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TISH\Desktop\Paper Revised 05-08-2021\"/>
    </mc:Choice>
  </mc:AlternateContent>
  <xr:revisionPtr revIDLastSave="0" documentId="13_ncr:1_{01B9D0BC-764B-4AE2-8502-43C7EC0ED21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2" sheetId="2" r:id="rId1"/>
  </sheets>
  <calcPr calcId="125725"/>
</workbook>
</file>

<file path=xl/sharedStrings.xml><?xml version="1.0" encoding="utf-8"?>
<sst xmlns="http://schemas.openxmlformats.org/spreadsheetml/2006/main" count="15223" uniqueCount="7632">
  <si>
    <t>S. No.</t>
  </si>
  <si>
    <t>Genetic Marker</t>
  </si>
  <si>
    <t>Position (cM)</t>
  </si>
  <si>
    <t>Linkage group</t>
  </si>
  <si>
    <t>BJ_VH_0467</t>
  </si>
  <si>
    <t>A1</t>
  </si>
  <si>
    <t>Bn-A01-p28336754</t>
  </si>
  <si>
    <t>At3g01060(1)</t>
  </si>
  <si>
    <t>At3g02420a(3)</t>
  </si>
  <si>
    <t>Bn-A01-p25061137</t>
  </si>
  <si>
    <t>Bn-A01-p25070443</t>
  </si>
  <si>
    <t>Bn-A01-p25258657</t>
  </si>
  <si>
    <t>Bn-A01-p25259292</t>
  </si>
  <si>
    <t>Bn-A01-p25260327</t>
  </si>
  <si>
    <t>Bn-A01-p25260589</t>
  </si>
  <si>
    <t>Bn-A01-p25279161</t>
  </si>
  <si>
    <t>Bn-A01-p25453874</t>
  </si>
  <si>
    <t>Bn-A01-p25480187</t>
  </si>
  <si>
    <t>Bn-A01-p25480397</t>
  </si>
  <si>
    <t>Bn-A01-p25517270</t>
  </si>
  <si>
    <t>Bn-A01-p25562652</t>
  </si>
  <si>
    <t>Bn-A01-p28426820</t>
  </si>
  <si>
    <t>Bn-A01-p28577026</t>
  </si>
  <si>
    <t>Bn-Scaffold000656-p3142</t>
  </si>
  <si>
    <t>Bn-A01-p28205769</t>
  </si>
  <si>
    <t>Bn-A01-p28207450</t>
  </si>
  <si>
    <t>Bn-A01-p28220430</t>
  </si>
  <si>
    <t>Bn-A01-p28249918</t>
  </si>
  <si>
    <t>Bn-A01-p28336382</t>
  </si>
  <si>
    <t>Bn-A01-p28346931</t>
  </si>
  <si>
    <t>Bn-A01-p28403438</t>
  </si>
  <si>
    <t>Bn-scaff_16342_1-p104963</t>
  </si>
  <si>
    <t>Bn-Scaffold000215-p78165</t>
  </si>
  <si>
    <t>Bn-Scaffold000229-p11330</t>
  </si>
  <si>
    <t>Bn-Scaffold000229-p12311</t>
  </si>
  <si>
    <t>Bn-Scaffold000229-p12556</t>
  </si>
  <si>
    <t>Bn-Scaffold000229-p19929</t>
  </si>
  <si>
    <t>Bn-Scaffold000229-p20084</t>
  </si>
  <si>
    <t>Bn-A01-p28161207</t>
  </si>
  <si>
    <t>BJ_VH_0468</t>
  </si>
  <si>
    <t>Bn-A01-p27965742</t>
  </si>
  <si>
    <t>Bn-A01-p27926866</t>
  </si>
  <si>
    <t>Bn-A01-p27928239</t>
  </si>
  <si>
    <t>At3g08690a(95)</t>
  </si>
  <si>
    <t>Bn-A01-p27722989</t>
  </si>
  <si>
    <t>Bn-A01-p27797076</t>
  </si>
  <si>
    <t>Bn-A01-p27822000</t>
  </si>
  <si>
    <t>Bn-A01-p27830372</t>
  </si>
  <si>
    <t>Bn-A01-p27843242</t>
  </si>
  <si>
    <t>Bn-A01-p27845673</t>
  </si>
  <si>
    <t>Bn-A01-p27846002</t>
  </si>
  <si>
    <t>Bn-A01-p27846227</t>
  </si>
  <si>
    <t>Bn-A01-p27846544</t>
  </si>
  <si>
    <t>Bn-scaff_24117_1-p20746</t>
  </si>
  <si>
    <t>Bn-A01-p27622120</t>
  </si>
  <si>
    <t>Bn-A01-p27463135</t>
  </si>
  <si>
    <t>Bn-A01-p27101289</t>
  </si>
  <si>
    <t>Bn-A01-p27117954</t>
  </si>
  <si>
    <t>Bn-scaff_16691_1-p1350013</t>
  </si>
  <si>
    <t>At2g23930b(140)</t>
  </si>
  <si>
    <t>Bn-A10-p11980796</t>
  </si>
  <si>
    <t>UGM0680</t>
  </si>
  <si>
    <t>Bn-A01-p26380200</t>
  </si>
  <si>
    <t>Bn-Scaffold000164-p120459</t>
  </si>
  <si>
    <t>Bn-Scaffold000164-p39872</t>
  </si>
  <si>
    <t>Bn-Scaffold000164-p55747</t>
  </si>
  <si>
    <t>Bn-Scaffold000164-p196286</t>
  </si>
  <si>
    <t>Bn-Scaffold000164-p196290</t>
  </si>
  <si>
    <t>Bn-A01-p24921162</t>
  </si>
  <si>
    <t>Bn-A01-p24921355</t>
  </si>
  <si>
    <t>Bn-A01-p24950985</t>
  </si>
  <si>
    <t>Bn-scaff_16567_1-p97437</t>
  </si>
  <si>
    <t>Bn-Scaffold000164-p262883</t>
  </si>
  <si>
    <t>Bn-Scaffold000164-p267514</t>
  </si>
  <si>
    <t>Bn-Scaffold000164-p300180</t>
  </si>
  <si>
    <t>Bn-Scaffold000164-p300241</t>
  </si>
  <si>
    <t>Bn-Scaffold000164-p300838</t>
  </si>
  <si>
    <t>Bn-A01-p24848629</t>
  </si>
  <si>
    <t>Bn-A01-p24862401</t>
  </si>
  <si>
    <t>Bn-scaff_15936_1-p441603</t>
  </si>
  <si>
    <t>Bn-A01-p23873720</t>
  </si>
  <si>
    <t>Bn-A01-p23961368</t>
  </si>
  <si>
    <t>Bn-A01-p24310993</t>
  </si>
  <si>
    <t>Bn-A01-p24319792</t>
  </si>
  <si>
    <t>Bn-A01-p24320794</t>
  </si>
  <si>
    <t>Bn-A01-p23473514</t>
  </si>
  <si>
    <t>UGM0016</t>
  </si>
  <si>
    <t>At3g16760a(109)</t>
  </si>
  <si>
    <t>Bn-A01-p22949106</t>
  </si>
  <si>
    <t>Bn-A01-p23321771</t>
  </si>
  <si>
    <t>Bn-A01-p23322377</t>
  </si>
  <si>
    <t>Bn-A01-p23322438</t>
  </si>
  <si>
    <t>Bn-A01-p23330944</t>
  </si>
  <si>
    <t>Bn-scaff_15803_1-p734394</t>
  </si>
  <si>
    <t>Bn-scaff_17515_1-p563479</t>
  </si>
  <si>
    <t>UGM0635</t>
  </si>
  <si>
    <t>Bn-A01-p21758046</t>
  </si>
  <si>
    <t>Bn-A01-p21776155</t>
  </si>
  <si>
    <t>Bn-A01-p21791128</t>
  </si>
  <si>
    <t>Bn-A01-p21860162</t>
  </si>
  <si>
    <t>Bn-A01-p21902788</t>
  </si>
  <si>
    <t>Bn-A01-p21938751</t>
  </si>
  <si>
    <t>Bn-A01-p21605865</t>
  </si>
  <si>
    <t>Bn-A01-p21634646</t>
  </si>
  <si>
    <t>Bn-A01-p21643354</t>
  </si>
  <si>
    <t>Bn-A01-p21644756</t>
  </si>
  <si>
    <t>Bn-A01-p21479969</t>
  </si>
  <si>
    <t>Bn-A01-p21484088</t>
  </si>
  <si>
    <t>Bn-A01-p21484875</t>
  </si>
  <si>
    <t>Bn-A01-p21499792</t>
  </si>
  <si>
    <t>Bn-A01-p21500509</t>
  </si>
  <si>
    <t>Bn-A01-p21500631</t>
  </si>
  <si>
    <t>Bn-A01-p21512266</t>
  </si>
  <si>
    <t>Bn-A01-p21512514</t>
  </si>
  <si>
    <t>Bn-A01-p21512663</t>
  </si>
  <si>
    <t>Bn-A01-p21513096</t>
  </si>
  <si>
    <t>Bn-A01-p21517353</t>
  </si>
  <si>
    <t>Bn-scaff_17036_1-p94786</t>
  </si>
  <si>
    <t>Bn-scaff_17233_1-p9290</t>
  </si>
  <si>
    <t>Bn-A01-p21079909</t>
  </si>
  <si>
    <t>Bn-A01-p21141514</t>
  </si>
  <si>
    <t>Bn-A01-p20988977</t>
  </si>
  <si>
    <t>Bn-scaff_15879_1-p426186</t>
  </si>
  <si>
    <t>Bn-A01-p20753932</t>
  </si>
  <si>
    <t>Bn-A01-p20761933</t>
  </si>
  <si>
    <t>Bn-A01-p20836664</t>
  </si>
  <si>
    <t>Bn-A01-p20866022</t>
  </si>
  <si>
    <t>Bn-A01-p20431228</t>
  </si>
  <si>
    <t>Bn-A01-p20679722</t>
  </si>
  <si>
    <t>Bn-A01-p20240780</t>
  </si>
  <si>
    <t>Bn-A01-p20246840</t>
  </si>
  <si>
    <t>Bn-A01-p20248379</t>
  </si>
  <si>
    <t>Bn-A01-p20259868</t>
  </si>
  <si>
    <t>Bn-A01-p20181046</t>
  </si>
  <si>
    <t>Bn-A01-p20207440</t>
  </si>
  <si>
    <t>Bn-A01-p19961176</t>
  </si>
  <si>
    <t>Bn-A01-p19993388</t>
  </si>
  <si>
    <t>Bn-A01-p20167230</t>
  </si>
  <si>
    <t>Bn-A01-p19764240</t>
  </si>
  <si>
    <t>Bn-A01-p19803988</t>
  </si>
  <si>
    <t>Bn-A01-p19813138</t>
  </si>
  <si>
    <t>Bn-A01-p18306617</t>
  </si>
  <si>
    <t>Bn-A01-p18383994</t>
  </si>
  <si>
    <t>Bn-A01-p18391341</t>
  </si>
  <si>
    <t>Bn-A01-p19447794</t>
  </si>
  <si>
    <t>At1g68220b(242)</t>
  </si>
  <si>
    <t>Bn-A01-p12206449</t>
  </si>
  <si>
    <t>Bn-A01-p12221698</t>
  </si>
  <si>
    <t>Bn-A01-p12222100</t>
  </si>
  <si>
    <t>Bn-A01-p12222806</t>
  </si>
  <si>
    <t>Bn-A01-p12224872</t>
  </si>
  <si>
    <t>Bn-A01-p12257699</t>
  </si>
  <si>
    <t>Bn-A01-p12302708</t>
  </si>
  <si>
    <t>Bn-A01-p12302861</t>
  </si>
  <si>
    <t>Bn-A01-p12305025</t>
  </si>
  <si>
    <t>Bn-A01-p12306195</t>
  </si>
  <si>
    <t>Bn-A01-p12308897</t>
  </si>
  <si>
    <t>Bn-A01-p12309767</t>
  </si>
  <si>
    <t>Bn-A01-p12314813</t>
  </si>
  <si>
    <t>Bn-A01-p12454306</t>
  </si>
  <si>
    <t>Bn-A01-p12456089</t>
  </si>
  <si>
    <t>Bn-A01-p12484368</t>
  </si>
  <si>
    <t>Bn-A01-p12539479</t>
  </si>
  <si>
    <t>Bn-A01-p12539655</t>
  </si>
  <si>
    <t>Bn-A01-p12539953</t>
  </si>
  <si>
    <t>Bn-A01-p12618357</t>
  </si>
  <si>
    <t>Bn-A01-p12625892</t>
  </si>
  <si>
    <t>Bn-A01-p12665250</t>
  </si>
  <si>
    <t>Bn-A01-p13775817</t>
  </si>
  <si>
    <t>Bn-A01-p14001039</t>
  </si>
  <si>
    <t>Bn-A01-p14022855</t>
  </si>
  <si>
    <t>Bn-A01-p14128129</t>
  </si>
  <si>
    <t>Bn-A01-p14134232</t>
  </si>
  <si>
    <t>Bn-A01-p14138072</t>
  </si>
  <si>
    <t>Bn-A01-p14148071</t>
  </si>
  <si>
    <t>Bn-A01-p14181463</t>
  </si>
  <si>
    <t>Bn-A01-p14181651</t>
  </si>
  <si>
    <t>Bn-A01-p14181829</t>
  </si>
  <si>
    <t>Bn-A01-p14200787</t>
  </si>
  <si>
    <t>Bn-A01-p14256104</t>
  </si>
  <si>
    <t>Bn-A01-p14328823</t>
  </si>
  <si>
    <t>Bn-A01-p14339825</t>
  </si>
  <si>
    <t>Bn-A01-p14666643</t>
  </si>
  <si>
    <t>Bn-A01-p14687636</t>
  </si>
  <si>
    <t>Bn-A01-p14723306</t>
  </si>
  <si>
    <t>Bn-A01-p14727717</t>
  </si>
  <si>
    <t>Bn-A01-p14901403</t>
  </si>
  <si>
    <t>Bn-A01-p14905298</t>
  </si>
  <si>
    <t>Bn-A01-p14906403</t>
  </si>
  <si>
    <t>Bn-A01-p14906494</t>
  </si>
  <si>
    <t>Bn-A01-p14934844</t>
  </si>
  <si>
    <t>Bn-A01-p15000468</t>
  </si>
  <si>
    <t>Bn-A01-p15086787</t>
  </si>
  <si>
    <t>Bn-A01-p15090383</t>
  </si>
  <si>
    <t>Bn-A01-p15092778</t>
  </si>
  <si>
    <t>Bn-A01-p15095213</t>
  </si>
  <si>
    <t>Bn-A01-p15095314</t>
  </si>
  <si>
    <t>Bn-A01-p15095524</t>
  </si>
  <si>
    <t>Bn-A01-p15130843</t>
  </si>
  <si>
    <t>Bn-A01-p15179106</t>
  </si>
  <si>
    <t>Bn-A01-p15182302</t>
  </si>
  <si>
    <t>Bn-A01-p15408721</t>
  </si>
  <si>
    <t>Bn-A01-p15413589</t>
  </si>
  <si>
    <t>Bn-A01-p15441407</t>
  </si>
  <si>
    <t>Bn-A01-p16015382</t>
  </si>
  <si>
    <t>Bn-A01-p16127871</t>
  </si>
  <si>
    <t>Bn-A01-p16173770</t>
  </si>
  <si>
    <t>Bn-A01-p16181728</t>
  </si>
  <si>
    <t>Bn-A01-p16200217</t>
  </si>
  <si>
    <t>Bn-A01-p16217917</t>
  </si>
  <si>
    <t>Bn-A01-p16221475</t>
  </si>
  <si>
    <t>Bn-A01-p16221732</t>
  </si>
  <si>
    <t>Bn-A01-p16222086</t>
  </si>
  <si>
    <t>Bn-A01-p16222098</t>
  </si>
  <si>
    <t>Bn-A01-p16222167</t>
  </si>
  <si>
    <t>Bn-A01-p16222479</t>
  </si>
  <si>
    <t>Bn-A01-p16228743</t>
  </si>
  <si>
    <t>Bn-A01-p16229096</t>
  </si>
  <si>
    <t>Bn-A01-p16233062</t>
  </si>
  <si>
    <t>Bn-A01-p16418499</t>
  </si>
  <si>
    <t>Bn-A01-p16436191</t>
  </si>
  <si>
    <t>Bn-A01-p16537866</t>
  </si>
  <si>
    <t>Bn-A01-p16577721</t>
  </si>
  <si>
    <t>Bn-A01-p16598652</t>
  </si>
  <si>
    <t>Bn-A01-p16665036</t>
  </si>
  <si>
    <t>Bn-A01-p16692819</t>
  </si>
  <si>
    <t>Bn-A01-p16692959</t>
  </si>
  <si>
    <t>Bn-A01-p16715637</t>
  </si>
  <si>
    <t>Bn-A01-p16829363</t>
  </si>
  <si>
    <t>Bn-A01-p16847535</t>
  </si>
  <si>
    <t>Bn-A01-p16857183</t>
  </si>
  <si>
    <t>Bn-A01-p16893578</t>
  </si>
  <si>
    <t>Bn-A01-p17049439</t>
  </si>
  <si>
    <t>Bn-A01-p17081703</t>
  </si>
  <si>
    <t>Bn-A01-p17106985</t>
  </si>
  <si>
    <t>Bn-A01-p17156534</t>
  </si>
  <si>
    <t>Bn-A01-p17157752</t>
  </si>
  <si>
    <t>Bn-A01-p17159109</t>
  </si>
  <si>
    <t>Bn-A01-p17165052</t>
  </si>
  <si>
    <t>Bn-A01-p17165303</t>
  </si>
  <si>
    <t>Bn-A01-p17187327</t>
  </si>
  <si>
    <t>Bn-A01-p17216088</t>
  </si>
  <si>
    <t>Bn-A01-p17216237</t>
  </si>
  <si>
    <t>Bn-A01-p17258931</t>
  </si>
  <si>
    <t>Bn-A01-p17294955</t>
  </si>
  <si>
    <t>Bn-A01-p17377721</t>
  </si>
  <si>
    <t>Bn-A01-p18015323</t>
  </si>
  <si>
    <t>Bn-A01-p18078718</t>
  </si>
  <si>
    <t>Bn-A01-p18096974</t>
  </si>
  <si>
    <t>Bn-A01-p18178802</t>
  </si>
  <si>
    <t>Bn-scaff_16929_1-p85470</t>
  </si>
  <si>
    <t>Bn-scaff_18559_2-p308937</t>
  </si>
  <si>
    <t>Bn-scaff_22770_1-p334331</t>
  </si>
  <si>
    <t>UGM0613</t>
  </si>
  <si>
    <t>Bn-A01-p11744233</t>
  </si>
  <si>
    <t>At4g15790(103SJ)</t>
  </si>
  <si>
    <t>Bn-A01-p11253272</t>
  </si>
  <si>
    <t>Bn-A01-p11273927</t>
  </si>
  <si>
    <t>Bn-A01-p11324370</t>
  </si>
  <si>
    <t>Bn-A01-p11336370</t>
  </si>
  <si>
    <t>Bn-A01-p11434769</t>
  </si>
  <si>
    <t>Bn-A01-p11441851</t>
  </si>
  <si>
    <t>Bn-A01-p11444689</t>
  </si>
  <si>
    <t>Bn-A01-p11462315</t>
  </si>
  <si>
    <t>Bn-A01-p11469596</t>
  </si>
  <si>
    <t>Bn-A01-p11479565</t>
  </si>
  <si>
    <t>Bn-A01-p11492050</t>
  </si>
  <si>
    <t>Bn-A01-p10933947</t>
  </si>
  <si>
    <t>Bn-A01-p11077627</t>
  </si>
  <si>
    <t>Bn-A01-p11091663</t>
  </si>
  <si>
    <t>Bn-A01-p11174997</t>
  </si>
  <si>
    <t>Bn-A01-p10426714</t>
  </si>
  <si>
    <t>Bn-A01-p10641656</t>
  </si>
  <si>
    <t>Bn-scaff_15747_1-p776112</t>
  </si>
  <si>
    <t>Bn-A01-p10297732</t>
  </si>
  <si>
    <t>Bn-A01-p10343401</t>
  </si>
  <si>
    <t>Bn-A01-p10392909</t>
  </si>
  <si>
    <t>Bn-Scaffold001557-p226</t>
  </si>
  <si>
    <t>Bn-A01-p10246312</t>
  </si>
  <si>
    <t>UGM0102</t>
  </si>
  <si>
    <t>At1g54520(56LP)</t>
  </si>
  <si>
    <t>Bn-A01-p10027328</t>
  </si>
  <si>
    <t>Bn-A01-p10069493</t>
  </si>
  <si>
    <t>Bn-A01-p10071903</t>
  </si>
  <si>
    <t>Bn-A01-p10105499</t>
  </si>
  <si>
    <t>Bn-A01-p9853365</t>
  </si>
  <si>
    <t>Bn-A01-p9951633</t>
  </si>
  <si>
    <t>Bn-A01-p9961425</t>
  </si>
  <si>
    <t>Bn-A01-p9961553</t>
  </si>
  <si>
    <t>Bn-A01-p9982115</t>
  </si>
  <si>
    <t>Bn-A01-p9996240</t>
  </si>
  <si>
    <t>Bn-A01-p9996458</t>
  </si>
  <si>
    <t>Bn-A01-p9999485</t>
  </si>
  <si>
    <t>Bn-scaff_19614_1-p315854</t>
  </si>
  <si>
    <t>BJ_VH_0361</t>
  </si>
  <si>
    <t>Bn-A01-p9325719</t>
  </si>
  <si>
    <t>Bn-A01-p9227229</t>
  </si>
  <si>
    <t>Bn-A01-p8501753</t>
  </si>
  <si>
    <t>BJ_VH_0262</t>
  </si>
  <si>
    <t>Bn-A01-p7831289</t>
  </si>
  <si>
    <t>Bn-A01-p7875358</t>
  </si>
  <si>
    <t>Bn-A01-p7889385</t>
  </si>
  <si>
    <t>Bn-A01-p7973418</t>
  </si>
  <si>
    <t>Bn-A01-p8058475</t>
  </si>
  <si>
    <t>Bn-A01-p8063652</t>
  </si>
  <si>
    <t>Bn-A01-p8080531</t>
  </si>
  <si>
    <t>Bn-A01-p8108178</t>
  </si>
  <si>
    <t>Bn-A01-p8115849</t>
  </si>
  <si>
    <t>Bn-A01-p8122779</t>
  </si>
  <si>
    <t>Bn-A01-p7373427</t>
  </si>
  <si>
    <t>Bn-A01-p7399827</t>
  </si>
  <si>
    <t>Bn-A01-p7440935</t>
  </si>
  <si>
    <t>Bn-A01-p7205595</t>
  </si>
  <si>
    <t>At4g23100b(79PP)</t>
  </si>
  <si>
    <t>Bn-A01-p6679394</t>
  </si>
  <si>
    <t>Bn-A01-p6687839</t>
  </si>
  <si>
    <t>Bn-A01-p6713213</t>
  </si>
  <si>
    <t>Bn-A01-p6714740</t>
  </si>
  <si>
    <t>Bn-A01-p6841235</t>
  </si>
  <si>
    <t>Bn-A01-p6854917</t>
  </si>
  <si>
    <t>Bn-A01-p6925167</t>
  </si>
  <si>
    <t>BJ_VH_0254</t>
  </si>
  <si>
    <t>Bn-A01-p6546245</t>
  </si>
  <si>
    <t>Bn-A01-p6552596</t>
  </si>
  <si>
    <t>Bn-A01-p6558843</t>
  </si>
  <si>
    <t>Bn-A01-p6604419</t>
  </si>
  <si>
    <t>Bn-A01-p6507432</t>
  </si>
  <si>
    <t>Bn-A01-p6180257</t>
  </si>
  <si>
    <t>Bn-A01-p6158889</t>
  </si>
  <si>
    <t>Bn-A01-p6040667</t>
  </si>
  <si>
    <t>BJ_VH_0249</t>
  </si>
  <si>
    <t>Bn-A01-p5862558</t>
  </si>
  <si>
    <t>Bn-scaff_17731_1-p748760</t>
  </si>
  <si>
    <t>Bn-A01-p5070565</t>
  </si>
  <si>
    <t>Bn-A01-p5070836</t>
  </si>
  <si>
    <t>Bn-A01-p5071350</t>
  </si>
  <si>
    <t>Bn-A01-p5075984</t>
  </si>
  <si>
    <t>BJ_VH_0245</t>
  </si>
  <si>
    <t>BJ_VH_0190</t>
  </si>
  <si>
    <t>Bn-A01-p3495476</t>
  </si>
  <si>
    <t>Bn-A01-p3378332</t>
  </si>
  <si>
    <t>Bn-A01-p3173607</t>
  </si>
  <si>
    <t>Bn-A01-p3175614</t>
  </si>
  <si>
    <t>Bn-A01-p3183888</t>
  </si>
  <si>
    <t>BJ_VH_0191</t>
  </si>
  <si>
    <t>At2g24765b(2C9)</t>
  </si>
  <si>
    <t>At4g31720b(10PP)</t>
  </si>
  <si>
    <t>BJ_VH_0197</t>
  </si>
  <si>
    <t>Bn-scaff_15838_1-p1869557</t>
  </si>
  <si>
    <t>BJ_VH_0203</t>
  </si>
  <si>
    <t>Bn-A01-p1387769</t>
  </si>
  <si>
    <t>BJ_VH_0204</t>
  </si>
  <si>
    <t>Bn-A01-p1248141</t>
  </si>
  <si>
    <t>Bn-A01-p1250595</t>
  </si>
  <si>
    <t>Bn-A01-p1261017</t>
  </si>
  <si>
    <t>Bn-A01-p1275284</t>
  </si>
  <si>
    <t>Bn-A01-p1056386</t>
  </si>
  <si>
    <t>Bn-A01-p1104187</t>
  </si>
  <si>
    <t>Bn-A01-p1150857</t>
  </si>
  <si>
    <t>Bn-A01-p1170567</t>
  </si>
  <si>
    <t>Bn-A01-p1194009</t>
  </si>
  <si>
    <t>Bn-A01-p1208515</t>
  </si>
  <si>
    <t>Bn-A01-p1012990</t>
  </si>
  <si>
    <t>Bn-A01-p1029558</t>
  </si>
  <si>
    <t>Bn-A01-p1041947</t>
  </si>
  <si>
    <t>Bn-A01-p951341</t>
  </si>
  <si>
    <t>BJ_VH_0209</t>
  </si>
  <si>
    <t>Bn-A01-p866260</t>
  </si>
  <si>
    <t>Bn-A01-p912298</t>
  </si>
  <si>
    <t>At4g37280a(103)</t>
  </si>
  <si>
    <t>BJ_VH_0215</t>
  </si>
  <si>
    <t>Bn-A01-p830221</t>
  </si>
  <si>
    <t>Bn-A01-p663088</t>
  </si>
  <si>
    <t>Bn-A01-p688355</t>
  </si>
  <si>
    <t>Bn-A01-p704525</t>
  </si>
  <si>
    <t>Bn-A01-p637586</t>
  </si>
  <si>
    <t>At4g39690(18PP)</t>
  </si>
  <si>
    <t>Bn-A01-p220693</t>
  </si>
  <si>
    <t>Bn-A01-p235484</t>
  </si>
  <si>
    <t>Bn-A01-p235781</t>
  </si>
  <si>
    <t>Bn-A01-p309524</t>
  </si>
  <si>
    <t>Bn-A01-p324562</t>
  </si>
  <si>
    <t>Bn-A01-p333856</t>
  </si>
  <si>
    <t>Bn-A01-p340954</t>
  </si>
  <si>
    <t>BJ_VH_0218</t>
  </si>
  <si>
    <t>Bn-A01-p465783</t>
  </si>
  <si>
    <t>Bn-A01-p595651</t>
  </si>
  <si>
    <t>Bn-A01-p599910</t>
  </si>
  <si>
    <t>Bn-A01-p100441</t>
  </si>
  <si>
    <t>Bn-A01-p100693</t>
  </si>
  <si>
    <t>Bn-A01-p101094</t>
  </si>
  <si>
    <t>Bn-A01-p101451</t>
  </si>
  <si>
    <t>Bn-A01-p101879</t>
  </si>
  <si>
    <t>Bn-A01-p101943</t>
  </si>
  <si>
    <t>Bn-A01-p102158</t>
  </si>
  <si>
    <t>Bn-A01-p102187</t>
  </si>
  <si>
    <t>Bn-A01-p102249</t>
  </si>
  <si>
    <t>Bn-A01-p137814</t>
  </si>
  <si>
    <t>Bn-A01-p137869</t>
  </si>
  <si>
    <t>Bn-A01-p146963</t>
  </si>
  <si>
    <t>Bn-A01-p147360</t>
  </si>
  <si>
    <t>Bn-A01-p147990</t>
  </si>
  <si>
    <t>Bn-A01-p150028</t>
  </si>
  <si>
    <t>Bn-A01-p161237</t>
  </si>
  <si>
    <t>Bn-A01-p178709</t>
  </si>
  <si>
    <t>Bn-A01-p195253</t>
  </si>
  <si>
    <t>Bn-A01-p207098</t>
  </si>
  <si>
    <t>Bn-A01-p207363</t>
  </si>
  <si>
    <t>Bn-A01-p5512</t>
  </si>
  <si>
    <t>Bn-A01-p6239</t>
  </si>
  <si>
    <t>Bn-A01-p80385</t>
  </si>
  <si>
    <t>Bn-A01-p88608</t>
  </si>
  <si>
    <t>Bn-A01-p95718</t>
  </si>
  <si>
    <t>Bn-Scaffold020953-p21</t>
  </si>
  <si>
    <t>At1g02870(3LP)</t>
  </si>
  <si>
    <t>A10</t>
  </si>
  <si>
    <t>Bn-A10-p4079529</t>
  </si>
  <si>
    <t>Bn-A10-p4101984</t>
  </si>
  <si>
    <t>Bn-A10-p4114397</t>
  </si>
  <si>
    <t>Bn-A10-p4114477</t>
  </si>
  <si>
    <t>Bn-A10-p4151991</t>
  </si>
  <si>
    <t>Bn-A10-p4211081</t>
  </si>
  <si>
    <t>Bn-A10-p4425066</t>
  </si>
  <si>
    <t>Bn-A10-p4437644</t>
  </si>
  <si>
    <t>Bn-A10-p4460099</t>
  </si>
  <si>
    <t>Bn-A10-p4555527</t>
  </si>
  <si>
    <t>Bn-A10-p4575458</t>
  </si>
  <si>
    <t>Bn-A10-p4613784</t>
  </si>
  <si>
    <t>Bn-A10-p4701756</t>
  </si>
  <si>
    <t>Bn-A10-p4757850</t>
  </si>
  <si>
    <t>Bn-A10-p4786596</t>
  </si>
  <si>
    <t>Bn-A10-p4311291</t>
  </si>
  <si>
    <t>Bn-A10-p4480010</t>
  </si>
  <si>
    <t>UGM0681</t>
  </si>
  <si>
    <t>Bn-A10-p3905100</t>
  </si>
  <si>
    <t>Bn-A10-p2777921</t>
  </si>
  <si>
    <t>Bn-A10-p2809123</t>
  </si>
  <si>
    <t>Bn-A10-p2833336</t>
  </si>
  <si>
    <t>At1g04950(1C1)</t>
  </si>
  <si>
    <t>Bn-A10-p2246688</t>
  </si>
  <si>
    <t>Bn-A10-p2337558</t>
  </si>
  <si>
    <t>Bn-A10-p2687844</t>
  </si>
  <si>
    <t>Bn-A10-p1303093</t>
  </si>
  <si>
    <t>Bn-A10-p1313220</t>
  </si>
  <si>
    <t>Bn-A10-p1318385</t>
  </si>
  <si>
    <t>Bn-A10-p1125100</t>
  </si>
  <si>
    <t>Bn-A10-p1193336</t>
  </si>
  <si>
    <t>Bn-A10-p1194688</t>
  </si>
  <si>
    <t>Bn-A10-p1196851</t>
  </si>
  <si>
    <t>Bn-A10-p983013</t>
  </si>
  <si>
    <t>Bn-A10-p5040430</t>
  </si>
  <si>
    <t>Bn-A10-p7760481</t>
  </si>
  <si>
    <t>Bn-A10-p7707416</t>
  </si>
  <si>
    <t>Bn-A10-p7720931</t>
  </si>
  <si>
    <t>Bn-A10-p7757976</t>
  </si>
  <si>
    <t>Bn-A10-p7830321</t>
  </si>
  <si>
    <t>Bn-A10-p8328622</t>
  </si>
  <si>
    <t>Bn-A10-p8560686</t>
  </si>
  <si>
    <t>At5g59140b(61AJ)</t>
  </si>
  <si>
    <t>Bn-A10-p8723171</t>
  </si>
  <si>
    <t>Bn-A10-p8823141</t>
  </si>
  <si>
    <t>Bn-A10-p8832970</t>
  </si>
  <si>
    <t>Bn-A10-p8890067</t>
  </si>
  <si>
    <t>Bn-A10-p8961465</t>
  </si>
  <si>
    <t>Bn-A10-p8981561</t>
  </si>
  <si>
    <t>Bn-A10-p8997545</t>
  </si>
  <si>
    <t>Bn-A10-p9015222</t>
  </si>
  <si>
    <t>Bn-A10-p9086612</t>
  </si>
  <si>
    <t>Bn-A10-p9117984</t>
  </si>
  <si>
    <t>Bn-A10-p9118672</t>
  </si>
  <si>
    <t>Bn-A10-p9128660</t>
  </si>
  <si>
    <t>Bn-A10-p9150150</t>
  </si>
  <si>
    <t>Bn-A10-p9150359</t>
  </si>
  <si>
    <t>Bn-A10-p9114896</t>
  </si>
  <si>
    <t>Bn-scaff_23096_1-p447166</t>
  </si>
  <si>
    <t>Bn-A04-p6395765</t>
  </si>
  <si>
    <t>Bn-A10-p10068411</t>
  </si>
  <si>
    <t>Bn-A10-p10082237</t>
  </si>
  <si>
    <t>BJ_VH_0122</t>
  </si>
  <si>
    <t>Bn-A10-p9770913</t>
  </si>
  <si>
    <t>Bn-A10-p9772527</t>
  </si>
  <si>
    <t>Bn-A10-p9774980</t>
  </si>
  <si>
    <t>Bn-A10-p9779455</t>
  </si>
  <si>
    <t>Bn-A10-p9784501</t>
  </si>
  <si>
    <t>Bn-A10-p9846287</t>
  </si>
  <si>
    <t>Bn-A10-p9868026</t>
  </si>
  <si>
    <t>Bn-A10-p9966843</t>
  </si>
  <si>
    <t>Bn-A10-p9973634</t>
  </si>
  <si>
    <t>Bn-A10-p9973811</t>
  </si>
  <si>
    <t>Bn-A10-p9981528</t>
  </si>
  <si>
    <t>Bn-A10-p10108321</t>
  </si>
  <si>
    <t>Bn-A10-p12856990</t>
  </si>
  <si>
    <t>Bn-A08-p4881192</t>
  </si>
  <si>
    <t>At5g17270a(217-2)</t>
  </si>
  <si>
    <t>Bn-A10-p13219229</t>
  </si>
  <si>
    <t>Bn-A10-p13165101</t>
  </si>
  <si>
    <t>Bn-A10-p13216313</t>
  </si>
  <si>
    <t>Bn-A10-p13479456</t>
  </si>
  <si>
    <t>Bn-A10-p13508970</t>
  </si>
  <si>
    <t>Bn-A10-p13509116</t>
  </si>
  <si>
    <t>Bn-A10-p13577876</t>
  </si>
  <si>
    <t>Bn-A10-p13638489</t>
  </si>
  <si>
    <t>Bn-A10-p13659996</t>
  </si>
  <si>
    <t>Bn-A10-p13669875</t>
  </si>
  <si>
    <t>Bn-A10-p13681096</t>
  </si>
  <si>
    <t>Bn-A10-p13710321</t>
  </si>
  <si>
    <t>At5g14105a(416)</t>
  </si>
  <si>
    <t>Bn-A10-p13747995</t>
  </si>
  <si>
    <t>Bn-A10-p13788629</t>
  </si>
  <si>
    <t>Bn-A10-p13837373</t>
  </si>
  <si>
    <t>Bn-A10-p13875041</t>
  </si>
  <si>
    <t>Bn-A10-p13882718</t>
  </si>
  <si>
    <t>Bn-A10-p13932541</t>
  </si>
  <si>
    <t>Bn-A10-p14058257</t>
  </si>
  <si>
    <t>Bn-A10-p14075685</t>
  </si>
  <si>
    <t>Bn-A10-p14340467</t>
  </si>
  <si>
    <t>Bn-A10-p14103279</t>
  </si>
  <si>
    <t>Bn-A10-p14128340</t>
  </si>
  <si>
    <t>Bn-A10-p14142060</t>
  </si>
  <si>
    <t>Bn-A10-p14143198</t>
  </si>
  <si>
    <t>Bn-A10-p14431375</t>
  </si>
  <si>
    <t>Bn-A10-p14402509</t>
  </si>
  <si>
    <t>Bn-A10-p14408281</t>
  </si>
  <si>
    <t>At5g19510b(254)</t>
  </si>
  <si>
    <t>Bn-A10-p14384277</t>
  </si>
  <si>
    <t>Bn-A10-p14525063</t>
  </si>
  <si>
    <t>Bn-A10-p14731907</t>
  </si>
  <si>
    <t>Bn-A10-p14787722</t>
  </si>
  <si>
    <t>Bn-A10-p14835887</t>
  </si>
  <si>
    <t>Bn-A10-p14883536</t>
  </si>
  <si>
    <t>Bn-A10-p14918537</t>
  </si>
  <si>
    <t>Bn-A10-p14919461</t>
  </si>
  <si>
    <t>Bn-scaff_17109_2-p190946</t>
  </si>
  <si>
    <t>Bn-scaff_17109_2-p150259</t>
  </si>
  <si>
    <t>Bn-scaff_17109_2-p150298</t>
  </si>
  <si>
    <t>Bn-scaff_17109_2-p207004</t>
  </si>
  <si>
    <t>Bn-A10-p15006053</t>
  </si>
  <si>
    <t>Bn-A10-p14998377</t>
  </si>
  <si>
    <t>Bn-A10-p15031810</t>
  </si>
  <si>
    <t>Bn-A10-p15071464</t>
  </si>
  <si>
    <t>Bn-A10-p15078945</t>
  </si>
  <si>
    <t>Bn-A10-p15086931</t>
  </si>
  <si>
    <t>Bn-A10-p15110849</t>
  </si>
  <si>
    <t>Bn-A10-p15156277</t>
  </si>
  <si>
    <t>Bn-A10-p15167470</t>
  </si>
  <si>
    <t>Bn-A10-p15169777</t>
  </si>
  <si>
    <t>Bn-A10-p16450580</t>
  </si>
  <si>
    <t>Bn-A10-p16451834</t>
  </si>
  <si>
    <t>Bn-A10-p16357479</t>
  </si>
  <si>
    <t>Bn-A10-p16433338</t>
  </si>
  <si>
    <t>Bn-A10-p16363196</t>
  </si>
  <si>
    <t>Bn-A10-p16437131</t>
  </si>
  <si>
    <t>At5g09310c(8AJ)</t>
  </si>
  <si>
    <t>Bn-A10-p16360911</t>
  </si>
  <si>
    <t>Bn-A10-p16401982</t>
  </si>
  <si>
    <t>Bn-A10-p16405686</t>
  </si>
  <si>
    <t>Bn-A10-p16415851</t>
  </si>
  <si>
    <t>Bn-A10-p16421672</t>
  </si>
  <si>
    <t>Bn-A10-p16433241</t>
  </si>
  <si>
    <t>Bn-A10-p16296069</t>
  </si>
  <si>
    <t>Bn-A10-p16029222</t>
  </si>
  <si>
    <t>Bn-A10-p16021831</t>
  </si>
  <si>
    <t>Bn-A10-p15894309</t>
  </si>
  <si>
    <t>Bn-A10-p15901873</t>
  </si>
  <si>
    <t>Bn-A10-p15967013</t>
  </si>
  <si>
    <t>Bn-A10-p15975142</t>
  </si>
  <si>
    <t>Bn-A10-p15977416</t>
  </si>
  <si>
    <t>Bn-scaff_17750_1-p1163128</t>
  </si>
  <si>
    <t>Bn-scaff_17750_1-p1257734</t>
  </si>
  <si>
    <t>Bn-A10-p15838863</t>
  </si>
  <si>
    <t>Bn-A10-p15838932</t>
  </si>
  <si>
    <t>Bn-A10-p15863143</t>
  </si>
  <si>
    <t>Bn-A10-p15868115</t>
  </si>
  <si>
    <t>Bn-A10-p15793623</t>
  </si>
  <si>
    <t>Bn-A10-p15817344</t>
  </si>
  <si>
    <t>Bn-A10-p15746238</t>
  </si>
  <si>
    <t>Bn-A10-p15637848</t>
  </si>
  <si>
    <t>Bn-A10-p15727608</t>
  </si>
  <si>
    <t>Bn-A10-p15734598</t>
  </si>
  <si>
    <t>UGM0610</t>
  </si>
  <si>
    <t>Bn-A10-p15670267</t>
  </si>
  <si>
    <t>Bn-A10-p15606935</t>
  </si>
  <si>
    <t>At5g06240a(5C2)</t>
  </si>
  <si>
    <t>Bn-A10-p15447032</t>
  </si>
  <si>
    <t>Bn-A10-p15455160</t>
  </si>
  <si>
    <t>Bn-A10-p15476300</t>
  </si>
  <si>
    <t>Bn-A10-p15485139</t>
  </si>
  <si>
    <t>Bn-A10-p15488923</t>
  </si>
  <si>
    <t>Bn-A10-p15497556</t>
  </si>
  <si>
    <t>Bn-A10-p15276369</t>
  </si>
  <si>
    <t>Bn-A10-p15276444</t>
  </si>
  <si>
    <t>Bn-A10-p16849280</t>
  </si>
  <si>
    <t>Bn-A10-p16862809</t>
  </si>
  <si>
    <t>Bn-scaff_21636_1-p137966</t>
  </si>
  <si>
    <t>Bn-A10-p16836688</t>
  </si>
  <si>
    <t>Bn-scaff_21636_1-p137408</t>
  </si>
  <si>
    <t>At5g01160(1LP)</t>
  </si>
  <si>
    <t>Bn-A10-p17367157</t>
  </si>
  <si>
    <t>Bj-B7-p40352586</t>
  </si>
  <si>
    <t>B1</t>
  </si>
  <si>
    <t>Bj-B7-p40293394</t>
  </si>
  <si>
    <t>Bj-B7-p40341208</t>
  </si>
  <si>
    <t>Bj-B7-p39724531</t>
  </si>
  <si>
    <t>Bj-B7-p39731089</t>
  </si>
  <si>
    <t>Bj-B7-p40199888</t>
  </si>
  <si>
    <t>Bj-B7-p39710344</t>
  </si>
  <si>
    <t>Bj-B7-p39718965</t>
  </si>
  <si>
    <t>Bj-B7-p39740134</t>
  </si>
  <si>
    <t>Bj-B7-p39755613</t>
  </si>
  <si>
    <t>Bj-B7-p39761289</t>
  </si>
  <si>
    <t>Bj-B7-p40196716</t>
  </si>
  <si>
    <t>Bj-B7-p40261601</t>
  </si>
  <si>
    <t>Bj-B7-p40265531</t>
  </si>
  <si>
    <t>Bj-B7-p40281712</t>
  </si>
  <si>
    <t>Bc-B7-p39693675</t>
  </si>
  <si>
    <t>Bj-B7-p40149241</t>
  </si>
  <si>
    <t>Bj-B7-p40160265</t>
  </si>
  <si>
    <t>Bj-B7-p40164772</t>
  </si>
  <si>
    <t>Bc-B7-p39491405</t>
  </si>
  <si>
    <t>Bj-B7-p39490806</t>
  </si>
  <si>
    <t>Bj-B7-p39496948</t>
  </si>
  <si>
    <t>Bj-B7-p39517833</t>
  </si>
  <si>
    <t>Bj-B7-p39543308</t>
  </si>
  <si>
    <t>Bj-B7-p39546163</t>
  </si>
  <si>
    <t>Bj-B7-p39551574</t>
  </si>
  <si>
    <t>Bj-B7-p39171748</t>
  </si>
  <si>
    <t>Bj-B7-p39190559</t>
  </si>
  <si>
    <t>Bj-B7-p39202598</t>
  </si>
  <si>
    <t>Bj-B7-p39242765</t>
  </si>
  <si>
    <t>Bj-B7-p39188243</t>
  </si>
  <si>
    <t>Bj-B7-p38695865</t>
  </si>
  <si>
    <t>At3g09050(13)</t>
  </si>
  <si>
    <t>At3g08690c(95)</t>
  </si>
  <si>
    <t>Bj-B7-p38668651</t>
  </si>
  <si>
    <t>Bj-B7-p38686135</t>
  </si>
  <si>
    <t>Bj-B7-p38711801</t>
  </si>
  <si>
    <t>Bj-B7-p38730606</t>
  </si>
  <si>
    <t>Bj-B7-p38912619</t>
  </si>
  <si>
    <t>Bj-B7-p39023816</t>
  </si>
  <si>
    <t>Bj-B7-p39048813</t>
  </si>
  <si>
    <t>Bj-B7-p39052231</t>
  </si>
  <si>
    <t>Bj-B7-p39062301</t>
  </si>
  <si>
    <t>Bj-B7-p39068449</t>
  </si>
  <si>
    <t>Bj-B7-p39073156</t>
  </si>
  <si>
    <t>Bj-B7-p39077345</t>
  </si>
  <si>
    <t>Bj-B7-p39859430</t>
  </si>
  <si>
    <t>Bj-B7-p39876614</t>
  </si>
  <si>
    <t>Bj-B7-p39880311</t>
  </si>
  <si>
    <t>Bj-B7-p39237647</t>
  </si>
  <si>
    <t>Bj-B7-p38348589</t>
  </si>
  <si>
    <t>Bj-B7-p38354592</t>
  </si>
  <si>
    <t>Bj-B7-p38375723</t>
  </si>
  <si>
    <t>Bj-B7-p38376562</t>
  </si>
  <si>
    <t>Bj-B7-p38379627</t>
  </si>
  <si>
    <t>Bj-B7-p38140994</t>
  </si>
  <si>
    <t>At3g12260b(17)</t>
  </si>
  <si>
    <t>Bj-B7-p37911979</t>
  </si>
  <si>
    <t>Bj-B7-p37927098</t>
  </si>
  <si>
    <t>Bj-B7-p37912494</t>
  </si>
  <si>
    <t>Bj-B7-p37607143</t>
  </si>
  <si>
    <t>Bc-B7-p36973100</t>
  </si>
  <si>
    <t>Bc-B7-p36974438</t>
  </si>
  <si>
    <t>Bc-B7-p37016047</t>
  </si>
  <si>
    <t>Bc-B7-p37125324</t>
  </si>
  <si>
    <t>Bj-B7-p36879429</t>
  </si>
  <si>
    <t>Bj-B7-p36895691</t>
  </si>
  <si>
    <t>Bj-B7-p36910745</t>
  </si>
  <si>
    <t>Bj-B7-p36933361</t>
  </si>
  <si>
    <t>Bj-B7-p36986724</t>
  </si>
  <si>
    <t>Bj-B7-p37011318</t>
  </si>
  <si>
    <t>Bj-B7-p37028507</t>
  </si>
  <si>
    <t>Bj-B7-p37034949</t>
  </si>
  <si>
    <t>Bj-B7-p37042728</t>
  </si>
  <si>
    <t>Bj-B7-p37102974</t>
  </si>
  <si>
    <t>Bj-B7-p37120285</t>
  </si>
  <si>
    <t>Bj-B7-p37121646</t>
  </si>
  <si>
    <t>Bj-B7-p37277968</t>
  </si>
  <si>
    <t>Bj-B7-p36803689</t>
  </si>
  <si>
    <t>Bj-B7-p36828034</t>
  </si>
  <si>
    <t>Bj-B7-p36867957</t>
  </si>
  <si>
    <t>BJ_VH_0312</t>
  </si>
  <si>
    <t>Bj-B7-p36461780</t>
  </si>
  <si>
    <t>Bj-B7-p36711559</t>
  </si>
  <si>
    <t>Bj-B7-p36740209</t>
  </si>
  <si>
    <t>Bj-B7-p36771306</t>
  </si>
  <si>
    <t>Bn-scaff_18672_1-p171259</t>
  </si>
  <si>
    <t>At3g14850(104)</t>
  </si>
  <si>
    <t>Bj-B7-p36356997</t>
  </si>
  <si>
    <t>Bj-B7-p36670400</t>
  </si>
  <si>
    <t>Bj-B7-p36674725</t>
  </si>
  <si>
    <t>Bj-B7-p36752505</t>
  </si>
  <si>
    <t>Bj-B7-p36768647</t>
  </si>
  <si>
    <t>Bj-B7-p36786729</t>
  </si>
  <si>
    <t>Bj-B7-p35256929</t>
  </si>
  <si>
    <t>Bj-B7-p35274482</t>
  </si>
  <si>
    <t>Bj-B7-p35276386</t>
  </si>
  <si>
    <t>Bj-B7-p35423367</t>
  </si>
  <si>
    <t>Bj-B7-p35229222</t>
  </si>
  <si>
    <t>Bj-B7-p34775858</t>
  </si>
  <si>
    <t>Bj-B7-p34368283</t>
  </si>
  <si>
    <t>Bj-B7-p34447651</t>
  </si>
  <si>
    <t>Bj-B7-p34450687</t>
  </si>
  <si>
    <t>At3g23980(36)</t>
  </si>
  <si>
    <t>UGM0395</t>
  </si>
  <si>
    <t>Bc-B7-p32047651</t>
  </si>
  <si>
    <t>Bj-B7-p31991657</t>
  </si>
  <si>
    <t>Bj-B7-p32021874</t>
  </si>
  <si>
    <t>Bj-B7-p32055800</t>
  </si>
  <si>
    <t>Bj-B7-p32082499</t>
  </si>
  <si>
    <t>Bj-B7-p32117134</t>
  </si>
  <si>
    <t>Bj-B7-p32122575</t>
  </si>
  <si>
    <t>Bj-B7-p32178003</t>
  </si>
  <si>
    <t>Bj-B7-p32180725</t>
  </si>
  <si>
    <t>Bj-B7-p32191732</t>
  </si>
  <si>
    <t>Bj-B7-p32204846</t>
  </si>
  <si>
    <t>Bj-B7-p32220658</t>
  </si>
  <si>
    <t>Bj-B7-p32307350</t>
  </si>
  <si>
    <t>UGM0465</t>
  </si>
  <si>
    <t>Bj-B7-p31919838</t>
  </si>
  <si>
    <t>Bj-B7-p31562541</t>
  </si>
  <si>
    <t>UGM0324</t>
  </si>
  <si>
    <t>Bj-B7-p31487353</t>
  </si>
  <si>
    <t>At5g25265b(146)</t>
  </si>
  <si>
    <t>At5g24930b(151)</t>
  </si>
  <si>
    <t>At3g20920(30)</t>
  </si>
  <si>
    <t>At5g28750b(30A-AJ)</t>
  </si>
  <si>
    <t>Bj-B7-p28348211</t>
  </si>
  <si>
    <t>Bj-B7-p28143248</t>
  </si>
  <si>
    <t>BJ_VH_00086</t>
  </si>
  <si>
    <t>Bj-B7-p27767157</t>
  </si>
  <si>
    <t>Bj-B7-p28007235</t>
  </si>
  <si>
    <t>Bj-B7-p28203131</t>
  </si>
  <si>
    <t>Bj-B7-p27173860</t>
  </si>
  <si>
    <t>BJ_VH_0598</t>
  </si>
  <si>
    <t>Bj-B7-p26805038</t>
  </si>
  <si>
    <t>Bj-B7-p26860884</t>
  </si>
  <si>
    <t>BJ_VH_1127</t>
  </si>
  <si>
    <t>Bj-B7-p25423445</t>
  </si>
  <si>
    <t>Bj-B7-p25475031</t>
  </si>
  <si>
    <t>Bj-B7-p25497758</t>
  </si>
  <si>
    <t>Bj-B7-p25502869</t>
  </si>
  <si>
    <t>Bj-B7-p25521640</t>
  </si>
  <si>
    <t>Bc-B7-p25354986</t>
  </si>
  <si>
    <t>Bj-B7-p25377132</t>
  </si>
  <si>
    <t>Bj-B7-p25420546</t>
  </si>
  <si>
    <t>Bj-B7-p24920657</t>
  </si>
  <si>
    <t>Bj-B7-p24950801</t>
  </si>
  <si>
    <t>Bj-B7-p24980775</t>
  </si>
  <si>
    <t>BJ_VH_0714</t>
  </si>
  <si>
    <t>Bj-B7-p25103524</t>
  </si>
  <si>
    <t>Bj-B7-p25107495</t>
  </si>
  <si>
    <t>Bj-B7-p25119471</t>
  </si>
  <si>
    <t>Bj-B7-p25129007</t>
  </si>
  <si>
    <t>Bj-B7-p25129280</t>
  </si>
  <si>
    <t>Bj-B7-p25135116</t>
  </si>
  <si>
    <t>Bj-B7-p25146119</t>
  </si>
  <si>
    <t>Bj-B7-p25157690</t>
  </si>
  <si>
    <t>Bj-B7-p25189377</t>
  </si>
  <si>
    <t>Bj-B7-p25193227</t>
  </si>
  <si>
    <t>Bj-B7-p25223307</t>
  </si>
  <si>
    <t>Bj-B7-p25228917</t>
  </si>
  <si>
    <t>Bj-B7-p25236052</t>
  </si>
  <si>
    <t>Bj-B7-p25250806</t>
  </si>
  <si>
    <t>Bj-B7-p25259188</t>
  </si>
  <si>
    <t>Bj-B7-p25268697</t>
  </si>
  <si>
    <t>Bj-B7-p25273802</t>
  </si>
  <si>
    <t>Bj-B7-p24800325</t>
  </si>
  <si>
    <t>Bj-B7-p24831355</t>
  </si>
  <si>
    <t>Bj-B7-p24841234</t>
  </si>
  <si>
    <t>Bj-B7-p24849468</t>
  </si>
  <si>
    <t>Bj-B7-p24865908</t>
  </si>
  <si>
    <t>Bj-B7-p24637687</t>
  </si>
  <si>
    <t>Bj-B7-p24730343</t>
  </si>
  <si>
    <t>Bj-B7-p24579931</t>
  </si>
  <si>
    <t>Bj-B7-p24629148</t>
  </si>
  <si>
    <t>Bj-B7-p24679165</t>
  </si>
  <si>
    <t>Bj-B7-p24500519</t>
  </si>
  <si>
    <t>Bj-B7-p24574468</t>
  </si>
  <si>
    <t>Bj-B7-p24648561</t>
  </si>
  <si>
    <t>Bj-B7-p24689110</t>
  </si>
  <si>
    <t>Bj-B7-p24020078</t>
  </si>
  <si>
    <t>Bj-B7-p24023729</t>
  </si>
  <si>
    <t>Bj-B7-p24051920</t>
  </si>
  <si>
    <t>Bj-B7-p24055603</t>
  </si>
  <si>
    <t>Bj-B7-p24103199</t>
  </si>
  <si>
    <t>Bj-B7-p24117226</t>
  </si>
  <si>
    <t>Bj-B7-p24120602</t>
  </si>
  <si>
    <t>Bj-B7-p21926641</t>
  </si>
  <si>
    <t>Bj-B7-p21961601</t>
  </si>
  <si>
    <t>Bj-B7-p22885009</t>
  </si>
  <si>
    <t>Bj-B7-p23034064</t>
  </si>
  <si>
    <t>Bj-B7-p23048969</t>
  </si>
  <si>
    <t>Bj-B7-p23108135</t>
  </si>
  <si>
    <t>Bj-B7-p23129624</t>
  </si>
  <si>
    <t>Bj-B7-p23130080</t>
  </si>
  <si>
    <t>Bj-B7-p23164365</t>
  </si>
  <si>
    <t>Bj-B7-p23167478</t>
  </si>
  <si>
    <t>Bj-B7-p23213833</t>
  </si>
  <si>
    <t>Bj-B7-p23266372</t>
  </si>
  <si>
    <t>Bj-B7-p21730404</t>
  </si>
  <si>
    <t>Bj-B7-p21730554</t>
  </si>
  <si>
    <t>Bj-B7-p21741282</t>
  </si>
  <si>
    <t>Bj-B7-p21743815</t>
  </si>
  <si>
    <t>Bj-B7-p21782940</t>
  </si>
  <si>
    <t>Bj-B7-p21797943</t>
  </si>
  <si>
    <t>Bj-B7-p21900849</t>
  </si>
  <si>
    <t>BJ_VH_0277</t>
  </si>
  <si>
    <t>Bc-B7-p21305727</t>
  </si>
  <si>
    <t>Bj-B7-p21197914</t>
  </si>
  <si>
    <t>Bj-B7-p21276180</t>
  </si>
  <si>
    <t>Bj-B7-p21299083</t>
  </si>
  <si>
    <t>Bj-B7-p21362756</t>
  </si>
  <si>
    <t>Bj-B7-p21469917</t>
  </si>
  <si>
    <t>Bj-B7-p20686995</t>
  </si>
  <si>
    <t>Bj-B7-p20707509</t>
  </si>
  <si>
    <t>Bj-B7-p20721979</t>
  </si>
  <si>
    <t>Bj-B7-p20724434</t>
  </si>
  <si>
    <t>Bj-B7-p20677331</t>
  </si>
  <si>
    <t>Bc-B7-p20391257</t>
  </si>
  <si>
    <t>At3g10572b(15)</t>
  </si>
  <si>
    <t>Bj-B7-p19877091</t>
  </si>
  <si>
    <t>Bj-B7-p19667699</t>
  </si>
  <si>
    <t>BJ_VH_0509</t>
  </si>
  <si>
    <t>Bj-B7-p18633850</t>
  </si>
  <si>
    <t>Bj-B7-p18931121</t>
  </si>
  <si>
    <t>Bj-B7-p18673273</t>
  </si>
  <si>
    <t>Bj-B7-p18698632</t>
  </si>
  <si>
    <t>Bj-B7-p18699076</t>
  </si>
  <si>
    <t>Bj-B7-p18704562</t>
  </si>
  <si>
    <t>Bj-B7-p18731624</t>
  </si>
  <si>
    <t>Bj-B7-p18764130</t>
  </si>
  <si>
    <t>Bj-B7-p18772905</t>
  </si>
  <si>
    <t>Bj-B7-p18777098</t>
  </si>
  <si>
    <t>Bj-B7-p18843870</t>
  </si>
  <si>
    <t>Bj-B7-p18853317</t>
  </si>
  <si>
    <t>Bj-B7-p18877884</t>
  </si>
  <si>
    <t>Bj-B7-p18892431</t>
  </si>
  <si>
    <t>Bj-B7-p18906501</t>
  </si>
  <si>
    <t>Bj-B7-p18972963</t>
  </si>
  <si>
    <t>Bj-B7-p18986808</t>
  </si>
  <si>
    <t>Bj-B7-p10219098</t>
  </si>
  <si>
    <t>Bj-B7-p3464219</t>
  </si>
  <si>
    <t>Bj-B7-p3533162</t>
  </si>
  <si>
    <t>Bj-B7-p3585650</t>
  </si>
  <si>
    <t>Bj-B7-p3613970</t>
  </si>
  <si>
    <t>Bj-B7-p3618043</t>
  </si>
  <si>
    <t>Bj-B7-p3619242</t>
  </si>
  <si>
    <t>Bj-B7-p3638067</t>
  </si>
  <si>
    <t>Bj-B7-p3703452</t>
  </si>
  <si>
    <t>Bj-B7-p3018110</t>
  </si>
  <si>
    <t>Bj-B7-p3037567</t>
  </si>
  <si>
    <t>Bj-B7-p3039880</t>
  </si>
  <si>
    <t>Bj-B7-p3054885</t>
  </si>
  <si>
    <t>Bj-B7-p3082368</t>
  </si>
  <si>
    <t>Bj-B7-p3098906</t>
  </si>
  <si>
    <t>Bj-B7-p3117094</t>
  </si>
  <si>
    <t>Bj-B7-p3118828</t>
  </si>
  <si>
    <t>Bj-B7-p1831911</t>
  </si>
  <si>
    <t>BJ_VH_0600</t>
  </si>
  <si>
    <t>Bj-B7-p2657236</t>
  </si>
  <si>
    <t>Bj-B7-p2670780</t>
  </si>
  <si>
    <t>Bj-B7-p2674229</t>
  </si>
  <si>
    <t>Bj-B7-p2703637</t>
  </si>
  <si>
    <t>Bj-B7-p2707596</t>
  </si>
  <si>
    <t>Bj-B7-p2727048</t>
  </si>
  <si>
    <t>Bj-B7-p2739595</t>
  </si>
  <si>
    <t>Bj-B7-p2756848</t>
  </si>
  <si>
    <t>Bj-B7-p2809284</t>
  </si>
  <si>
    <t>Bj-B7-p2888564</t>
  </si>
  <si>
    <t>Bj-B7-p1461315</t>
  </si>
  <si>
    <t>Bj-B7-p1497321</t>
  </si>
  <si>
    <t>Bj-B7-p1501963</t>
  </si>
  <si>
    <t>Bj-B7-p1509315</t>
  </si>
  <si>
    <t>Bj-B7-p1512720</t>
  </si>
  <si>
    <t>Bj-B7-p1518619</t>
  </si>
  <si>
    <t>Bj-B7-p1552336</t>
  </si>
  <si>
    <t>Bj-B7-p1571562</t>
  </si>
  <si>
    <t>Bj-B7-p1582076</t>
  </si>
  <si>
    <t>Bj-B7-p1584453</t>
  </si>
  <si>
    <t>Bj-B7-p1611118</t>
  </si>
  <si>
    <t>Bj-B7-p1629967</t>
  </si>
  <si>
    <t>Bj-B7-p1632050</t>
  </si>
  <si>
    <t>Bj-B7-p1653947</t>
  </si>
  <si>
    <t>Bj-B7-p1664529</t>
  </si>
  <si>
    <t>Bj-B7-p1686286</t>
  </si>
  <si>
    <t>Bj-B7-p1689908</t>
  </si>
  <si>
    <t>Bj-B7-p1729288</t>
  </si>
  <si>
    <t>Bj-B7-p1839901</t>
  </si>
  <si>
    <t>Bj-B7-p1842796</t>
  </si>
  <si>
    <t>Bj-B7-p1845136</t>
  </si>
  <si>
    <t>Bj-B7-p1849510</t>
  </si>
  <si>
    <t>Bj-B7-p1893416</t>
  </si>
  <si>
    <t>Bj-B7-p1939033</t>
  </si>
  <si>
    <t>Bj-B7-p1943030</t>
  </si>
  <si>
    <t>Bj-B7-p1949733</t>
  </si>
  <si>
    <t>Bj-B7-p1968498</t>
  </si>
  <si>
    <t>Bj-B7-p1970833</t>
  </si>
  <si>
    <t>Bj-B7-p1975684</t>
  </si>
  <si>
    <t>Bj-B7-p1989158</t>
  </si>
  <si>
    <t>Bj-B7-p1995573</t>
  </si>
  <si>
    <t>Bj-B7-p2014899</t>
  </si>
  <si>
    <t>Bj-B7-p2018169</t>
  </si>
  <si>
    <t>Bj-B7-p2029514</t>
  </si>
  <si>
    <t>Bj-B7-p2035890</t>
  </si>
  <si>
    <t>Bj-B7-p2037662</t>
  </si>
  <si>
    <t>Bj-B7-p2042671</t>
  </si>
  <si>
    <t>Bj-B7-p2045662</t>
  </si>
  <si>
    <t>Bj-B7-p2053017</t>
  </si>
  <si>
    <t>Bj-B7-p2073880</t>
  </si>
  <si>
    <t>Bj-B7-p2078150</t>
  </si>
  <si>
    <t>Bj-B7-p2081945</t>
  </si>
  <si>
    <t>Bj-B7-p2264402</t>
  </si>
  <si>
    <t>Bj-B7-p2306291</t>
  </si>
  <si>
    <t>Bj-B7-p2313589</t>
  </si>
  <si>
    <t>Bj-B7-p2341247</t>
  </si>
  <si>
    <t>Bj-B7-p2373627</t>
  </si>
  <si>
    <t>Bj-B7-p2375975</t>
  </si>
  <si>
    <t>Bj-B7-p2380300</t>
  </si>
  <si>
    <t>Bj-B7-p2390249</t>
  </si>
  <si>
    <t>Bj-B7-p2395480</t>
  </si>
  <si>
    <t>Bj-B7-p2416653</t>
  </si>
  <si>
    <t>Bj-B7-p2420309</t>
  </si>
  <si>
    <t>Bj-B7-p2480489</t>
  </si>
  <si>
    <t>Bj-B7-p2483462</t>
  </si>
  <si>
    <t>Bj-B7-p2495970</t>
  </si>
  <si>
    <t>Bj-B7-p2504620</t>
  </si>
  <si>
    <t>Bj-B7-p2549583</t>
  </si>
  <si>
    <t>Bj-B7-p2552813</t>
  </si>
  <si>
    <t>Bj-B7-p2555196</t>
  </si>
  <si>
    <t>Bj-B7-p2561309</t>
  </si>
  <si>
    <t>Bj-B7-p2566075</t>
  </si>
  <si>
    <t>Bj-B7-p2630461</t>
  </si>
  <si>
    <t>Bj-B7-p1304767</t>
  </si>
  <si>
    <t>Bj-B7-p1311254</t>
  </si>
  <si>
    <t>Bj-B7-p1356531</t>
  </si>
  <si>
    <t>Bj-B7-p1365122</t>
  </si>
  <si>
    <t>Bj-B7-p1381196</t>
  </si>
  <si>
    <t>Bj-B7-p1401705</t>
  </si>
  <si>
    <t>Bj-B8-p36885242</t>
  </si>
  <si>
    <t>Bj-B7-p3706262</t>
  </si>
  <si>
    <t>Bj-B7-p4705571</t>
  </si>
  <si>
    <t>Bj-B7-p3718980</t>
  </si>
  <si>
    <t>Bj-B7-p3907145</t>
  </si>
  <si>
    <t>Bj-B7-p5406416</t>
  </si>
  <si>
    <t>Bj-B7-p5448966</t>
  </si>
  <si>
    <t>Bj-B7-p4994413</t>
  </si>
  <si>
    <t>BJ_VH_0973</t>
  </si>
  <si>
    <t>Bj-B2-p27457561</t>
  </si>
  <si>
    <t>Bj-B2-p27470468</t>
  </si>
  <si>
    <t>Bj-B2-p27486787</t>
  </si>
  <si>
    <t>Bj-B2-p27501373</t>
  </si>
  <si>
    <t>Bj-B2-p27505425</t>
  </si>
  <si>
    <t>Bj-B2-p27536912</t>
  </si>
  <si>
    <t>Bj-B7-p3723015</t>
  </si>
  <si>
    <t>Bj-B7-p3816049</t>
  </si>
  <si>
    <t>Bj-B7-p3819172</t>
  </si>
  <si>
    <t>Bj-B7-p3833967</t>
  </si>
  <si>
    <t>Bj-B7-p3839656</t>
  </si>
  <si>
    <t>Bj-B7-p3864079</t>
  </si>
  <si>
    <t>Bj-B7-p3868851</t>
  </si>
  <si>
    <t>Bj-B7-p3896538</t>
  </si>
  <si>
    <t>Bj-B7-p3921187</t>
  </si>
  <si>
    <t>Bj-B7-p3955853</t>
  </si>
  <si>
    <t>Bj-B7-p3986436</t>
  </si>
  <si>
    <t>Bj-B7-p4062934</t>
  </si>
  <si>
    <t>Bj-B7-p4063800</t>
  </si>
  <si>
    <t>Bj-B7-p4101556</t>
  </si>
  <si>
    <t>Bj-B7-p4150446</t>
  </si>
  <si>
    <t>Bj-B7-p4158527</t>
  </si>
  <si>
    <t>Bj-B7-p4169060</t>
  </si>
  <si>
    <t>Bj-B7-p4171460</t>
  </si>
  <si>
    <t>Bj-B7-p4230696</t>
  </si>
  <si>
    <t>Bj-B7-p4235082</t>
  </si>
  <si>
    <t>Bj-B7-p4244142</t>
  </si>
  <si>
    <t>Bj-B7-p4248462</t>
  </si>
  <si>
    <t>Bj-B7-p4252601</t>
  </si>
  <si>
    <t>Bj-B7-p4278374</t>
  </si>
  <si>
    <t>Bj-B7-p4303901</t>
  </si>
  <si>
    <t>Bj-B7-p4435163</t>
  </si>
  <si>
    <t>Bj-B7-p4443190</t>
  </si>
  <si>
    <t>Bj-B7-p4451442</t>
  </si>
  <si>
    <t>Bj-B7-p4483084</t>
  </si>
  <si>
    <t>Bj-B7-p4621789</t>
  </si>
  <si>
    <t>Bj-B7-p4687965</t>
  </si>
  <si>
    <t>Bj-B7-p4688555</t>
  </si>
  <si>
    <t>Bj-B7-p4699278</t>
  </si>
  <si>
    <t>Bj-B7-p4711574</t>
  </si>
  <si>
    <t>Bj-B7-p4737752</t>
  </si>
  <si>
    <t>Bj-B7-p4795390</t>
  </si>
  <si>
    <t>Bj-B7-p4862580</t>
  </si>
  <si>
    <t>Bj-B7-p4879747</t>
  </si>
  <si>
    <t>Bj-B7-p4916000</t>
  </si>
  <si>
    <t>Bj-B7-p4971596</t>
  </si>
  <si>
    <t>Bj-B7-p4981518</t>
  </si>
  <si>
    <t>Bj-B7-p4981768</t>
  </si>
  <si>
    <t>Bj-B7-p4989217</t>
  </si>
  <si>
    <t>Bj-B7-p5197782</t>
  </si>
  <si>
    <t>Bj-B7-p5221982</t>
  </si>
  <si>
    <t>Bj-B7-p5266013</t>
  </si>
  <si>
    <t>Bj-B7-p5405985</t>
  </si>
  <si>
    <t>Bj-B7-p5420053</t>
  </si>
  <si>
    <t>Bj-B7-p5424089</t>
  </si>
  <si>
    <t>Bj-B7-p5525147</t>
  </si>
  <si>
    <t>Bj-B7-p10066529</t>
  </si>
  <si>
    <t>Bc-B7-p12320455</t>
  </si>
  <si>
    <t>Bc-B7-p7688376</t>
  </si>
  <si>
    <t>Bj-B7-p10404846</t>
  </si>
  <si>
    <t>Bj-B7-p1098793</t>
  </si>
  <si>
    <t>Bj-B7-p11430095</t>
  </si>
  <si>
    <t>Bj-B7-p12521640</t>
  </si>
  <si>
    <t>Bj-B7-p12969501</t>
  </si>
  <si>
    <t>Bj-B7-p245487</t>
  </si>
  <si>
    <t>Bj-B7-p9534512</t>
  </si>
  <si>
    <t>Bc-B7-p10127827</t>
  </si>
  <si>
    <t>Bc-B7-p10155263</t>
  </si>
  <si>
    <t>Bc-B7-p10174460</t>
  </si>
  <si>
    <t>Bc-B7-p1023547</t>
  </si>
  <si>
    <t>Bc-B7-p10420069</t>
  </si>
  <si>
    <t>Bc-B7-p10478831</t>
  </si>
  <si>
    <t>Bc-B7-p10560994</t>
  </si>
  <si>
    <t>Bc-B7-p10564205</t>
  </si>
  <si>
    <t>Bc-B7-p10574317</t>
  </si>
  <si>
    <t>Bc-B7-p10578688</t>
  </si>
  <si>
    <t>Bc-B7-p10670803</t>
  </si>
  <si>
    <t>Bc-B7-p10826849</t>
  </si>
  <si>
    <t>Bc-B7-p10833902</t>
  </si>
  <si>
    <t>Bc-B7-p10893196</t>
  </si>
  <si>
    <t>Bc-B7-p1122041</t>
  </si>
  <si>
    <t>Bc-B7-p11231747</t>
  </si>
  <si>
    <t>Bc-B7-p11551531</t>
  </si>
  <si>
    <t>Bc-B7-p11623805</t>
  </si>
  <si>
    <t>Bc-B7-p11643843</t>
  </si>
  <si>
    <t>Bc-B7-p11862712</t>
  </si>
  <si>
    <t>Bc-B7-p11995131</t>
  </si>
  <si>
    <t>Bc-B7-p12066601</t>
  </si>
  <si>
    <t>Bc-B7-p12441675</t>
  </si>
  <si>
    <t>Bc-B7-p12554487</t>
  </si>
  <si>
    <t>Bc-B7-p12571845</t>
  </si>
  <si>
    <t>Bc-B7-p12659121</t>
  </si>
  <si>
    <t>Bc-B7-p12844625</t>
  </si>
  <si>
    <t>Bc-B7-p12855350</t>
  </si>
  <si>
    <t>Bc-B7-p12863108</t>
  </si>
  <si>
    <t>Bc-B7-p12990583</t>
  </si>
  <si>
    <t>Bc-B7-p13049898</t>
  </si>
  <si>
    <t>Bc-B7-p13207024</t>
  </si>
  <si>
    <t>Bc-B7-p13268041</t>
  </si>
  <si>
    <t>Bc-B7-p1786133</t>
  </si>
  <si>
    <t>Bc-B7-p1788745</t>
  </si>
  <si>
    <t>Bc-B7-p1818447</t>
  </si>
  <si>
    <t>Bc-B7-p2237011</t>
  </si>
  <si>
    <t>Bc-B7-p8968114</t>
  </si>
  <si>
    <t>Bc-B7-p9022002</t>
  </si>
  <si>
    <t>Bc-B7-p9055637</t>
  </si>
  <si>
    <t>Bc-B7-p9224494</t>
  </si>
  <si>
    <t>Bc-B7-p9265627</t>
  </si>
  <si>
    <t>Bc-B7-p9522600</t>
  </si>
  <si>
    <t>Bc-B7-p9565106</t>
  </si>
  <si>
    <t>Bc-B7-p9585943</t>
  </si>
  <si>
    <t>Bc-B7-p9638265</t>
  </si>
  <si>
    <t>Bc-B7-p9668358</t>
  </si>
  <si>
    <t>Bc-B7-p9834228</t>
  </si>
  <si>
    <t>Bc-B7-p9845826</t>
  </si>
  <si>
    <t>Bc-B7-p9863585</t>
  </si>
  <si>
    <t>Bc-B7-p9899802</t>
  </si>
  <si>
    <t>Bc-B7-p9937823</t>
  </si>
  <si>
    <t>Bj-B1-p16038855</t>
  </si>
  <si>
    <t>Bj-B1-p16080656</t>
  </si>
  <si>
    <t>Bj-B7-p10003627</t>
  </si>
  <si>
    <t>Bj-B7-p1002187</t>
  </si>
  <si>
    <t>Bj-B7-p10042942</t>
  </si>
  <si>
    <t>Bj-B7-p10047782</t>
  </si>
  <si>
    <t>Bj-B7-p10058180</t>
  </si>
  <si>
    <t>Bj-B7-p10063806</t>
  </si>
  <si>
    <t>Bj-B7-p10087778</t>
  </si>
  <si>
    <t>Bj-B7-p10135651</t>
  </si>
  <si>
    <t>Bj-B7-p10145712</t>
  </si>
  <si>
    <t>Bj-B7-p1015914</t>
  </si>
  <si>
    <t>Bj-B7-p1015974</t>
  </si>
  <si>
    <t>Bj-B7-p10182115</t>
  </si>
  <si>
    <t>Bj-B7-p10188010</t>
  </si>
  <si>
    <t>Bj-B7-p10198569</t>
  </si>
  <si>
    <t>Bj-B7-p10200745</t>
  </si>
  <si>
    <t>Bj-B7-p10281770</t>
  </si>
  <si>
    <t>Bj-B7-p10308744</t>
  </si>
  <si>
    <t>Bj-B7-p10413583</t>
  </si>
  <si>
    <t>Bj-B7-p10471656</t>
  </si>
  <si>
    <t>Bj-B7-p10488452</t>
  </si>
  <si>
    <t>Bj-B7-p10494253</t>
  </si>
  <si>
    <t>Bj-B7-p10522320</t>
  </si>
  <si>
    <t>Bj-B7-p1052760</t>
  </si>
  <si>
    <t>Bj-B7-p10607601</t>
  </si>
  <si>
    <t>Bj-B7-p10632390</t>
  </si>
  <si>
    <t>Bj-B7-p10648277</t>
  </si>
  <si>
    <t>Bj-B7-p10675991</t>
  </si>
  <si>
    <t>Bj-B7-p10688953</t>
  </si>
  <si>
    <t>Bj-B7-p10694798</t>
  </si>
  <si>
    <t>Bj-B7-p10713670</t>
  </si>
  <si>
    <t>Bj-B7-p10715447</t>
  </si>
  <si>
    <t>Bj-B7-p10738575</t>
  </si>
  <si>
    <t>Bj-B7-p1076421</t>
  </si>
  <si>
    <t>Bj-B7-p10777368</t>
  </si>
  <si>
    <t>Bj-B7-p10789672</t>
  </si>
  <si>
    <t>Bj-B7-p10794374</t>
  </si>
  <si>
    <t>Bj-B7-p10806168</t>
  </si>
  <si>
    <t>Bj-B7-p10816753</t>
  </si>
  <si>
    <t>Bj-B7-p10857722</t>
  </si>
  <si>
    <t>Bj-B7-p10897573</t>
  </si>
  <si>
    <t>Bj-B7-p10898088</t>
  </si>
  <si>
    <t>Bj-B7-p10946059</t>
  </si>
  <si>
    <t>Bj-B7-p10957321</t>
  </si>
  <si>
    <t>Bj-B7-p10979663</t>
  </si>
  <si>
    <t>Bj-B7-p11022519</t>
  </si>
  <si>
    <t>Bj-B7-p11104398</t>
  </si>
  <si>
    <t>Bj-B7-p11113914</t>
  </si>
  <si>
    <t>Bj-B7-p11130091</t>
  </si>
  <si>
    <t>Bj-B7-p11131206</t>
  </si>
  <si>
    <t>Bj-B7-p11195213</t>
  </si>
  <si>
    <t>Bj-B7-p11249334</t>
  </si>
  <si>
    <t>Bj-B7-p11285246</t>
  </si>
  <si>
    <t>Bj-B7-p11286511</t>
  </si>
  <si>
    <t>Bj-B7-p11329143</t>
  </si>
  <si>
    <t>Bj-B7-p11388333</t>
  </si>
  <si>
    <t>Bj-B7-p11401509</t>
  </si>
  <si>
    <t>Bj-B7-p11447051</t>
  </si>
  <si>
    <t>Bj-B7-p11449214</t>
  </si>
  <si>
    <t>Bj-B7-p11482878</t>
  </si>
  <si>
    <t>Bj-B7-p11529571</t>
  </si>
  <si>
    <t>Bj-B7-p11545696</t>
  </si>
  <si>
    <t>Bj-B7-p11555155</t>
  </si>
  <si>
    <t>Bj-B7-p11595247</t>
  </si>
  <si>
    <t>Bj-B7-p11605107</t>
  </si>
  <si>
    <t>Bj-B7-p11608025</t>
  </si>
  <si>
    <t>Bj-B7-p11689854</t>
  </si>
  <si>
    <t>Bj-B7-p11751762</t>
  </si>
  <si>
    <t>Bj-B7-p11766023</t>
  </si>
  <si>
    <t>Bj-B7-p11773559</t>
  </si>
  <si>
    <t>Bj-B7-p1177603</t>
  </si>
  <si>
    <t>Bj-B7-p11776236</t>
  </si>
  <si>
    <t>Bj-B7-p11787431</t>
  </si>
  <si>
    <t>Bj-B7-p11797768</t>
  </si>
  <si>
    <t>Bj-B7-p11816847</t>
  </si>
  <si>
    <t>Bj-B7-p11850393</t>
  </si>
  <si>
    <t>Bj-B7-p11884473</t>
  </si>
  <si>
    <t>Bj-B7-p11885267</t>
  </si>
  <si>
    <t>Bj-B7-p11927993</t>
  </si>
  <si>
    <t>Bj-B7-p11972099</t>
  </si>
  <si>
    <t>Bj-B7-p11984469</t>
  </si>
  <si>
    <t>Bj-B7-p12003343</t>
  </si>
  <si>
    <t>Bj-B7-p12014358</t>
  </si>
  <si>
    <t>Bj-B7-p12026639</t>
  </si>
  <si>
    <t>Bj-B7-p12037383</t>
  </si>
  <si>
    <t>Bj-B7-p12058229</t>
  </si>
  <si>
    <t>Bj-B7-p12087865</t>
  </si>
  <si>
    <t>Bj-B7-p12102711</t>
  </si>
  <si>
    <t>Bj-B7-p12115182</t>
  </si>
  <si>
    <t>Bj-B7-p12125331</t>
  </si>
  <si>
    <t>Bj-B7-p12182037</t>
  </si>
  <si>
    <t>Bj-B7-p12202075</t>
  </si>
  <si>
    <t>Bj-B7-p12232026</t>
  </si>
  <si>
    <t>Bj-B7-p12312158</t>
  </si>
  <si>
    <t>Bj-B7-p12317632</t>
  </si>
  <si>
    <t>Bj-B7-p12346187</t>
  </si>
  <si>
    <t>Bj-B7-p12446956</t>
  </si>
  <si>
    <t>Bj-B7-p1246752</t>
  </si>
  <si>
    <t>Bj-B7-p1250781</t>
  </si>
  <si>
    <t>Bj-B7-p12513088</t>
  </si>
  <si>
    <t>Bj-B7-p12521759</t>
  </si>
  <si>
    <t>Bj-B7-p12531891</t>
  </si>
  <si>
    <t>Bj-B7-p12536127</t>
  </si>
  <si>
    <t>Bj-B7-p12570539</t>
  </si>
  <si>
    <t>Bj-B7-p12834014</t>
  </si>
  <si>
    <t>Bj-B7-p12894790</t>
  </si>
  <si>
    <t>Bj-B7-p12897625</t>
  </si>
  <si>
    <t>Bj-B7-p12906276</t>
  </si>
  <si>
    <t>Bj-B7-p12914518</t>
  </si>
  <si>
    <t>Bj-B7-p12940261</t>
  </si>
  <si>
    <t>Bj-B7-p13003166</t>
  </si>
  <si>
    <t>Bj-B7-p13079097</t>
  </si>
  <si>
    <t>Bj-B7-p13145291</t>
  </si>
  <si>
    <t>Bj-B7-p13187064</t>
  </si>
  <si>
    <t>Bj-B7-p13192035</t>
  </si>
  <si>
    <t>Bj-B7-p13214286</t>
  </si>
  <si>
    <t>Bj-B7-p13230805</t>
  </si>
  <si>
    <t>Bj-B7-p13258838</t>
  </si>
  <si>
    <t>Bj-B7-p17028856</t>
  </si>
  <si>
    <t>Bj-B7-p17034764</t>
  </si>
  <si>
    <t>Bj-B7-p17119365</t>
  </si>
  <si>
    <t>Bj-B7-p17130809</t>
  </si>
  <si>
    <t>Bj-B7-p17142054</t>
  </si>
  <si>
    <t>Bj-B7-p17169163</t>
  </si>
  <si>
    <t>Bj-B7-p17197305</t>
  </si>
  <si>
    <t>Bj-B7-p17234812</t>
  </si>
  <si>
    <t>Bj-B7-p17238856</t>
  </si>
  <si>
    <t>Bj-B7-p17279867</t>
  </si>
  <si>
    <t>Bj-B7-p17310656</t>
  </si>
  <si>
    <t>Bj-B7-p17339715</t>
  </si>
  <si>
    <t>Bj-B7-p17368185</t>
  </si>
  <si>
    <t>Bj-B7-p17371676</t>
  </si>
  <si>
    <t>Bj-B7-p17906627</t>
  </si>
  <si>
    <t>Bj-B7-p17930864</t>
  </si>
  <si>
    <t>Bj-B7-p17933747</t>
  </si>
  <si>
    <t>Bj-B7-p17980001</t>
  </si>
  <si>
    <t>Bj-B7-p1801742</t>
  </si>
  <si>
    <t>Bj-B7-p1814838</t>
  </si>
  <si>
    <t>Bj-B7-p2149103</t>
  </si>
  <si>
    <t>Bj-B7-p226923</t>
  </si>
  <si>
    <t>Bj-B7-p242757</t>
  </si>
  <si>
    <t>Bj-B7-p252699</t>
  </si>
  <si>
    <t>Bj-B7-p282720</t>
  </si>
  <si>
    <t>Bj-B7-p345586</t>
  </si>
  <si>
    <t>Bj-B7-p385799</t>
  </si>
  <si>
    <t>Bj-B7-p389345</t>
  </si>
  <si>
    <t>Bj-B7-p397044</t>
  </si>
  <si>
    <t>Bj-B7-p414550</t>
  </si>
  <si>
    <t>Bj-B7-p469492</t>
  </si>
  <si>
    <t>Bj-B7-p522314</t>
  </si>
  <si>
    <t>Bj-B7-p572764</t>
  </si>
  <si>
    <t>Bj-B7-p619544</t>
  </si>
  <si>
    <t>Bj-B7-p651410</t>
  </si>
  <si>
    <t>Bj-B7-p653867</t>
  </si>
  <si>
    <t>Bj-B7-p665237</t>
  </si>
  <si>
    <t>Bj-B7-p674035</t>
  </si>
  <si>
    <t>Bj-B7-p705994</t>
  </si>
  <si>
    <t>Bj-B7-p721907</t>
  </si>
  <si>
    <t>Bj-B7-p732955</t>
  </si>
  <si>
    <t>Bj-B7-p7574930</t>
  </si>
  <si>
    <t>Bj-B7-p7607028</t>
  </si>
  <si>
    <t>Bj-B7-p7681447</t>
  </si>
  <si>
    <t>Bj-B7-p7684514</t>
  </si>
  <si>
    <t>Bj-B7-p7695793</t>
  </si>
  <si>
    <t>Bj-B7-p7702659</t>
  </si>
  <si>
    <t>Bj-B7-p7716745</t>
  </si>
  <si>
    <t>Bj-B7-p7730733</t>
  </si>
  <si>
    <t>Bj-B7-p7782575</t>
  </si>
  <si>
    <t>Bj-B7-p7789913</t>
  </si>
  <si>
    <t>Bj-B7-p782535</t>
  </si>
  <si>
    <t>Bj-B7-p7855913</t>
  </si>
  <si>
    <t>Bj-B7-p794248</t>
  </si>
  <si>
    <t>Bj-B7-p801571</t>
  </si>
  <si>
    <t>Bj-B7-p806306</t>
  </si>
  <si>
    <t>Bj-B7-p815011</t>
  </si>
  <si>
    <t>Bj-B7-p820260</t>
  </si>
  <si>
    <t>Bj-B7-p8536157</t>
  </si>
  <si>
    <t>Bj-B7-p8663111</t>
  </si>
  <si>
    <t>Bj-B7-p8725486</t>
  </si>
  <si>
    <t>Bj-B7-p879827</t>
  </si>
  <si>
    <t>Bj-B7-p904748</t>
  </si>
  <si>
    <t>Bj-B7-p9149234</t>
  </si>
  <si>
    <t>Bj-B7-p9165318</t>
  </si>
  <si>
    <t>Bj-B7-p9186796</t>
  </si>
  <si>
    <t>Bj-B7-p9192223</t>
  </si>
  <si>
    <t>Bj-B7-p9195284</t>
  </si>
  <si>
    <t>Bj-B7-p9196922</t>
  </si>
  <si>
    <t>Bj-B7-p9239917</t>
  </si>
  <si>
    <t>Bj-B7-p9342119</t>
  </si>
  <si>
    <t>Bj-B7-p9343691</t>
  </si>
  <si>
    <t>Bj-B7-p9367942</t>
  </si>
  <si>
    <t>Bj-B7-p9379273</t>
  </si>
  <si>
    <t>Bj-B7-p9380930</t>
  </si>
  <si>
    <t>Bj-B7-p9389368</t>
  </si>
  <si>
    <t>Bj-B7-p9401248</t>
  </si>
  <si>
    <t>Bj-B7-p9418494</t>
  </si>
  <si>
    <t>Bj-B7-p9424539</t>
  </si>
  <si>
    <t>Bj-B7-p9448495</t>
  </si>
  <si>
    <t>Bj-B7-p946522</t>
  </si>
  <si>
    <t>Bj-B7-p947047</t>
  </si>
  <si>
    <t>Bj-B7-p9487443</t>
  </si>
  <si>
    <t>Bj-B7-p9511711</t>
  </si>
  <si>
    <t>Bj-B7-p9536286</t>
  </si>
  <si>
    <t>Bj-B7-p9550578</t>
  </si>
  <si>
    <t>Bj-B7-p9561651</t>
  </si>
  <si>
    <t>Bj-B7-p9577892</t>
  </si>
  <si>
    <t>Bj-B7-p9582284</t>
  </si>
  <si>
    <t>Bj-B7-p9624337</t>
  </si>
  <si>
    <t>Bj-B7-p9628027</t>
  </si>
  <si>
    <t>Bj-B7-p9634547</t>
  </si>
  <si>
    <t>Bj-B7-p9723388</t>
  </si>
  <si>
    <t>Bj-B7-p9742770</t>
  </si>
  <si>
    <t>Bj-B7-p9757387</t>
  </si>
  <si>
    <t>Bj-B7-p9856943</t>
  </si>
  <si>
    <t>Bj-B7-p991061</t>
  </si>
  <si>
    <t>Bj-B7-p9968747</t>
  </si>
  <si>
    <t>Bj-B7-p9975035</t>
  </si>
  <si>
    <t>Bj-B7-p9987189</t>
  </si>
  <si>
    <t>Bj-B7-p999397</t>
  </si>
  <si>
    <t>Bc-B7-p8541298</t>
  </si>
  <si>
    <t>Bc-B7-p8785701</t>
  </si>
  <si>
    <t>Bc-B7-p8899411</t>
  </si>
  <si>
    <t>Bc-B7-p9061874</t>
  </si>
  <si>
    <t>Bj-B7-p7334174</t>
  </si>
  <si>
    <t>Bj-B7-p7947326</t>
  </si>
  <si>
    <t>Bj-B7-p8018131</t>
  </si>
  <si>
    <t>Bj-B7-p8039387</t>
  </si>
  <si>
    <t>Bj-B7-p8071158</t>
  </si>
  <si>
    <t>Bj-B7-p8534464</t>
  </si>
  <si>
    <t>Bj-B7-p8602391</t>
  </si>
  <si>
    <t>Bj-B7-p8618710</t>
  </si>
  <si>
    <t>Bj-B7-p8683006</t>
  </si>
  <si>
    <t>Bj-B7-p8706629</t>
  </si>
  <si>
    <t>Bj-B7-p8727899</t>
  </si>
  <si>
    <t>Bj-B7-p8754583</t>
  </si>
  <si>
    <t>Bj-B7-p8756138</t>
  </si>
  <si>
    <t>Bj-B7-p8830088</t>
  </si>
  <si>
    <t>Bj-B7-p8844237</t>
  </si>
  <si>
    <t>Bj-B7-p9050885</t>
  </si>
  <si>
    <t>Bj-B7-p9112571</t>
  </si>
  <si>
    <t>UGM0651</t>
  </si>
  <si>
    <t>Bc-B7-p5686857</t>
  </si>
  <si>
    <t>Bc-B7-p5777197</t>
  </si>
  <si>
    <t>Bc-B7-p5785557</t>
  </si>
  <si>
    <t>Bc-B7-p6113668</t>
  </si>
  <si>
    <t>Bc-B7-p6116402</t>
  </si>
  <si>
    <t>Bc-B7-p6174990</t>
  </si>
  <si>
    <t>Bc-B7-p6253506</t>
  </si>
  <si>
    <t>Bc-B7-p6405144</t>
  </si>
  <si>
    <t>Bc-B7-p6509589</t>
  </si>
  <si>
    <t>Bc-B7-p6639022</t>
  </si>
  <si>
    <t>Bc-B7-p6740224</t>
  </si>
  <si>
    <t>Bc-B7-p6898595</t>
  </si>
  <si>
    <t>Bc-B7-p6903633</t>
  </si>
  <si>
    <t>Bc-B7-p7230965</t>
  </si>
  <si>
    <t>Bc-B7-p7235657</t>
  </si>
  <si>
    <t>Bc-B7-p7325006</t>
  </si>
  <si>
    <t>Bc-B7-p7383219</t>
  </si>
  <si>
    <t>Bc-B7-p7388137</t>
  </si>
  <si>
    <t>Bc-B7-p7391068</t>
  </si>
  <si>
    <t>Bc-B7-p7394304</t>
  </si>
  <si>
    <t>Bc-B7-p7550123</t>
  </si>
  <si>
    <t>Bc-B7-p7871680</t>
  </si>
  <si>
    <t>Bj-B7-p5550255</t>
  </si>
  <si>
    <t>Bj-B7-p5635343</t>
  </si>
  <si>
    <t>Bj-B7-p5654140</t>
  </si>
  <si>
    <t>Bj-B7-p5655119</t>
  </si>
  <si>
    <t>Bj-B7-p5699742</t>
  </si>
  <si>
    <t>Bj-B7-p5744503</t>
  </si>
  <si>
    <t>Bj-B7-p5757597</t>
  </si>
  <si>
    <t>Bj-B7-p5770934</t>
  </si>
  <si>
    <t>Bj-B7-p5795115</t>
  </si>
  <si>
    <t>Bj-B7-p5868736</t>
  </si>
  <si>
    <t>Bj-B7-p5943551</t>
  </si>
  <si>
    <t>Bj-B7-p5977967</t>
  </si>
  <si>
    <t>Bj-B7-p6049279</t>
  </si>
  <si>
    <t>Bj-B7-p6064321</t>
  </si>
  <si>
    <t>Bj-B7-p6076455</t>
  </si>
  <si>
    <t>Bj-B7-p6092771</t>
  </si>
  <si>
    <t>Bj-B7-p6095798</t>
  </si>
  <si>
    <t>Bj-B7-p6100094</t>
  </si>
  <si>
    <t>Bj-B7-p6107217</t>
  </si>
  <si>
    <t>Bj-B7-p6123343</t>
  </si>
  <si>
    <t>Bj-B7-p6128835</t>
  </si>
  <si>
    <t>Bj-B7-p6133725</t>
  </si>
  <si>
    <t>Bj-B7-p6137514</t>
  </si>
  <si>
    <t>Bj-B7-p6160118</t>
  </si>
  <si>
    <t>Bj-B7-p6177261</t>
  </si>
  <si>
    <t>Bj-B7-p6229175</t>
  </si>
  <si>
    <t>Bj-B7-p6231599</t>
  </si>
  <si>
    <t>Bj-B7-p6259200</t>
  </si>
  <si>
    <t>Bj-B7-p6290431</t>
  </si>
  <si>
    <t>Bj-B7-p6315826</t>
  </si>
  <si>
    <t>Bj-B7-p6397178</t>
  </si>
  <si>
    <t>Bj-B7-p6421917</t>
  </si>
  <si>
    <t>Bj-B7-p6422105</t>
  </si>
  <si>
    <t>Bj-B7-p6442714</t>
  </si>
  <si>
    <t>Bj-B7-p6452817</t>
  </si>
  <si>
    <t>Bj-B7-p6519663</t>
  </si>
  <si>
    <t>Bj-B7-p6632118</t>
  </si>
  <si>
    <t>Bj-B7-p6732521</t>
  </si>
  <si>
    <t>Bj-B7-p6741693</t>
  </si>
  <si>
    <t>Bj-B7-p6784879</t>
  </si>
  <si>
    <t>Bj-B7-p6787785</t>
  </si>
  <si>
    <t>Bj-B7-p6828776</t>
  </si>
  <si>
    <t>Bj-B7-p6841701</t>
  </si>
  <si>
    <t>Bj-B7-p6854505</t>
  </si>
  <si>
    <t>Bj-B7-p6865556</t>
  </si>
  <si>
    <t>Bj-B7-p6886173</t>
  </si>
  <si>
    <t>Bj-B7-p6918507</t>
  </si>
  <si>
    <t>Bj-B7-p6922211</t>
  </si>
  <si>
    <t>Bj-B7-p6924713</t>
  </si>
  <si>
    <t>Bj-B7-p6929458</t>
  </si>
  <si>
    <t>Bj-B7-p6940367</t>
  </si>
  <si>
    <t>Bj-B7-p6945670</t>
  </si>
  <si>
    <t>Bj-B7-p6951474</t>
  </si>
  <si>
    <t>Bj-B7-p6982899</t>
  </si>
  <si>
    <t>Bj-B7-p7083947</t>
  </si>
  <si>
    <t>Bj-B7-p7091290</t>
  </si>
  <si>
    <t>Bj-B7-p7128676</t>
  </si>
  <si>
    <t>Bj-B7-p7135220</t>
  </si>
  <si>
    <t>Bj-B7-p7136867</t>
  </si>
  <si>
    <t>Bj-B7-p7152460</t>
  </si>
  <si>
    <t>Bj-B7-p7185244</t>
  </si>
  <si>
    <t>Bj-B7-p7190486</t>
  </si>
  <si>
    <t>Bj-B7-p7271032</t>
  </si>
  <si>
    <t>Bj-B7-p7338520</t>
  </si>
  <si>
    <t>Bj-B7-p7361012</t>
  </si>
  <si>
    <t>Bj-B7-p7487718</t>
  </si>
  <si>
    <t>Bj-B7-p7518000</t>
  </si>
  <si>
    <t>Bj-B7-p7524400</t>
  </si>
  <si>
    <t>Bj-B7-p7535693</t>
  </si>
  <si>
    <t>Bj-B7-p7542505</t>
  </si>
  <si>
    <t>Bj-B7-p7553549</t>
  </si>
  <si>
    <t>Bj-B7-p7816787</t>
  </si>
  <si>
    <t>Bj-B7-p7903228</t>
  </si>
  <si>
    <t>Bj-B7-p7931194</t>
  </si>
  <si>
    <t>Bj-B7-p7933187</t>
  </si>
  <si>
    <t>Bj-B7-p8868956</t>
  </si>
  <si>
    <t>Bj-B7-p9004134</t>
  </si>
  <si>
    <t>Bc-B7-p6793614</t>
  </si>
  <si>
    <t>Bj-B7-p6350267</t>
  </si>
  <si>
    <t>Bj-B7-p6417613</t>
  </si>
  <si>
    <t>Bj-B7-p6973130</t>
  </si>
  <si>
    <t>At3g17300b(25)</t>
  </si>
  <si>
    <t>BJ_VH_0521</t>
  </si>
  <si>
    <t>B2</t>
  </si>
  <si>
    <t>Bj-B5-p51095885</t>
  </si>
  <si>
    <t>Bj-B5-p51108048</t>
  </si>
  <si>
    <t>Bj-B5-p51175195</t>
  </si>
  <si>
    <t>Bj-B5-p50839403</t>
  </si>
  <si>
    <t>Bj-B5-p51182814</t>
  </si>
  <si>
    <t>Bj-B5-p50319654</t>
  </si>
  <si>
    <t>Bj-B5-p50339652</t>
  </si>
  <si>
    <t>Bj-B5-p50359848</t>
  </si>
  <si>
    <t>Bj-B5-p50410097</t>
  </si>
  <si>
    <t>Bj-B5-p50428906</t>
  </si>
  <si>
    <t>Bj-B5-p50471670</t>
  </si>
  <si>
    <t>Bj-B5-p50487982</t>
  </si>
  <si>
    <t>Bj-B5-p50496690</t>
  </si>
  <si>
    <t>Bj-B5-p50562499</t>
  </si>
  <si>
    <t>BJ_VH_0665</t>
  </si>
  <si>
    <t>Bj-B5-p50331156</t>
  </si>
  <si>
    <t>Bj-B5-p50481946</t>
  </si>
  <si>
    <t>Bj-B5-p50568163</t>
  </si>
  <si>
    <t>Bj-B5-p50007996</t>
  </si>
  <si>
    <t>Bj-B5-p50042248</t>
  </si>
  <si>
    <t>Bc-B5-p49910479</t>
  </si>
  <si>
    <t>Bj-B5-p49918662</t>
  </si>
  <si>
    <t>Bj-B5-p49962505</t>
  </si>
  <si>
    <t>Bj-B5-p49956553</t>
  </si>
  <si>
    <t>BJ_VH_0663</t>
  </si>
  <si>
    <t>Bj-B5-p49661757</t>
  </si>
  <si>
    <t>Bj-B5-p49757069</t>
  </si>
  <si>
    <t>Bj-B5-p49773895</t>
  </si>
  <si>
    <t>Bj-B5-p49781162</t>
  </si>
  <si>
    <t>Bj-B5-p49807731</t>
  </si>
  <si>
    <t>Bj-B5-p49810121</t>
  </si>
  <si>
    <t>Bj-B5-p49301722</t>
  </si>
  <si>
    <t>Bj-B5-p49338902</t>
  </si>
  <si>
    <t>Bj-B5-p49351712</t>
  </si>
  <si>
    <t>Bj-B5-p49393105</t>
  </si>
  <si>
    <t>Bj-B5-p49536002</t>
  </si>
  <si>
    <t>Bj-B5-p49550821</t>
  </si>
  <si>
    <t>Bj-B5-p49556318</t>
  </si>
  <si>
    <t>Bj-B5-p49565787</t>
  </si>
  <si>
    <t>Bj-B5-p49157441</t>
  </si>
  <si>
    <t>Bc-B5-p49045114</t>
  </si>
  <si>
    <t>Bj-B5-p48643886</t>
  </si>
  <si>
    <t>Bj-B5-p48650295</t>
  </si>
  <si>
    <t>Bj-B5-p48683319</t>
  </si>
  <si>
    <t>Bj-B5-p48738067</t>
  </si>
  <si>
    <t>Bj-B5-p48894731</t>
  </si>
  <si>
    <t>Bj-B5-p48898357</t>
  </si>
  <si>
    <t>Bj-B5-p48908954</t>
  </si>
  <si>
    <t>Bj-B5-p48998218</t>
  </si>
  <si>
    <t>Bj-B5-p49006225</t>
  </si>
  <si>
    <t>Bj-B5-p49023924</t>
  </si>
  <si>
    <t>Bj-B5-p49068845</t>
  </si>
  <si>
    <t>Bj-B5-p49140129</t>
  </si>
  <si>
    <t>Bj-B5-p49141301</t>
  </si>
  <si>
    <t>Bj-B5-p48994663</t>
  </si>
  <si>
    <t>Bj-B5-p49129313</t>
  </si>
  <si>
    <t>Bj-B5-p48736165</t>
  </si>
  <si>
    <t>Bj-B5-p49040855</t>
  </si>
  <si>
    <t>Bj-B5-p48621747</t>
  </si>
  <si>
    <t>Bc-B5-p48594788</t>
  </si>
  <si>
    <t>Bj-B5-p48532620</t>
  </si>
  <si>
    <t>Bj-B5-p48469690</t>
  </si>
  <si>
    <t>Bj-B5-p48471799</t>
  </si>
  <si>
    <t>Bj-B5-p48488877</t>
  </si>
  <si>
    <t>Bj-B5-p48476186</t>
  </si>
  <si>
    <t>Bj-B7-p34253704</t>
  </si>
  <si>
    <t>Bj-B5-p48221254</t>
  </si>
  <si>
    <t>Bj-B5-p48228785</t>
  </si>
  <si>
    <t>Bj-B5-p48231555</t>
  </si>
  <si>
    <t>Bj-B5-p48128362</t>
  </si>
  <si>
    <t>Bj-B5-p48136621</t>
  </si>
  <si>
    <t>Bj-B5-p48153263</t>
  </si>
  <si>
    <t>Bj-B5-p48162274</t>
  </si>
  <si>
    <t>Bj-B5-p48173024</t>
  </si>
  <si>
    <t>Bj-B5-p48193407</t>
  </si>
  <si>
    <t>Bj-B5-p47909175</t>
  </si>
  <si>
    <t>BJ_VH_0660</t>
  </si>
  <si>
    <t>Bj-B5-p48049720</t>
  </si>
  <si>
    <t>Bj-B5-p48054447</t>
  </si>
  <si>
    <t>Bj-B5-p48056333</t>
  </si>
  <si>
    <t>Bc-B5-p47893325</t>
  </si>
  <si>
    <t>Bj-B5-p47765710</t>
  </si>
  <si>
    <t>Bc-B5-p47875367</t>
  </si>
  <si>
    <t>Bj-B5-p47847114</t>
  </si>
  <si>
    <t>Bc-B5-p46416641</t>
  </si>
  <si>
    <t>At1g74230a(202)</t>
  </si>
  <si>
    <t>Bc-B5-p46343638</t>
  </si>
  <si>
    <t>Bc-B5-p46382543</t>
  </si>
  <si>
    <t>Bc-B5-p46450064</t>
  </si>
  <si>
    <t>Bj-B5-p46489267</t>
  </si>
  <si>
    <t>Bc-B5-p46428653</t>
  </si>
  <si>
    <t>Bj-B5-p46273709</t>
  </si>
  <si>
    <t>Bj-B5-p46348849</t>
  </si>
  <si>
    <t>Bj-B5-p46399314</t>
  </si>
  <si>
    <t>Bc-B5-p46460859</t>
  </si>
  <si>
    <t>Bj-B5-p46377995</t>
  </si>
  <si>
    <t>Bj-B5-p46512375</t>
  </si>
  <si>
    <t>Bj-B5-p44790828</t>
  </si>
  <si>
    <t>Bj-B5-p44791039</t>
  </si>
  <si>
    <t>Bj-B5-p44803649</t>
  </si>
  <si>
    <t>Bj-B5-p44807696</t>
  </si>
  <si>
    <t>Bj-B5-p44817687</t>
  </si>
  <si>
    <t>Bj-B5-p44825274</t>
  </si>
  <si>
    <t>Bj-B5-p44832939</t>
  </si>
  <si>
    <t>Bj-B5-p44840202</t>
  </si>
  <si>
    <t>Bj-B5-p44855776</t>
  </si>
  <si>
    <t>Bj-B5-p44835969</t>
  </si>
  <si>
    <t>Bj-B5-p44846338</t>
  </si>
  <si>
    <t>Bc-B5-p44673705</t>
  </si>
  <si>
    <t>Bj-B5-p44578863</t>
  </si>
  <si>
    <t>Bj-B5-p44590060</t>
  </si>
  <si>
    <t>Bc-B5-p44295025</t>
  </si>
  <si>
    <t>Bj-B5-p44267906</t>
  </si>
  <si>
    <t>Bj-B5-p44284897</t>
  </si>
  <si>
    <t>Bj-B5-p44406670</t>
  </si>
  <si>
    <t>Bj-B5-p44435907</t>
  </si>
  <si>
    <t>Bj-B5-p44487844</t>
  </si>
  <si>
    <t>Bj-B5-p43820664</t>
  </si>
  <si>
    <t>Bj-B5-p43859724</t>
  </si>
  <si>
    <t>Bc-B8-p50479322</t>
  </si>
  <si>
    <t>Bj-B5-p43680951</t>
  </si>
  <si>
    <t>Bj-B5-p43745395</t>
  </si>
  <si>
    <t>Bj-B8-p50443933</t>
  </si>
  <si>
    <t>Bj-B8-p50446087</t>
  </si>
  <si>
    <t>Bj-B8-p50458731</t>
  </si>
  <si>
    <t>Bj-B8-p50478259</t>
  </si>
  <si>
    <t>Bj-B5-p43661130</t>
  </si>
  <si>
    <t>Bj-B5-p43659139</t>
  </si>
  <si>
    <t>Bc-B5-p43215091</t>
  </si>
  <si>
    <t>Bc-B5-p43362427</t>
  </si>
  <si>
    <t>Bc-B5-p43367036</t>
  </si>
  <si>
    <t>Bj-B5-p42770989</t>
  </si>
  <si>
    <t>Bj-B5-p42774622</t>
  </si>
  <si>
    <t>Bj-B5-p42843190</t>
  </si>
  <si>
    <t>Bj-B5-p43001169</t>
  </si>
  <si>
    <t>Bj-B5-p43099888</t>
  </si>
  <si>
    <t>Bj-B5-p43164054</t>
  </si>
  <si>
    <t>Bj-B5-p43216238</t>
  </si>
  <si>
    <t>Bj-B5-p43245270</t>
  </si>
  <si>
    <t>Bj-B5-p43416006</t>
  </si>
  <si>
    <t>Bj-B5-p43456463</t>
  </si>
  <si>
    <t>Bj-B5-p43487425</t>
  </si>
  <si>
    <t>Bj-B5-p43608115</t>
  </si>
  <si>
    <t>Bj-B5-p42014757</t>
  </si>
  <si>
    <t>Bj-B5-p42067783</t>
  </si>
  <si>
    <t>Bj-B5-p42092670</t>
  </si>
  <si>
    <t>Bj-B5-p42141253</t>
  </si>
  <si>
    <t>Bj-B5-p42258107</t>
  </si>
  <si>
    <t>Bc-B5-p41798291</t>
  </si>
  <si>
    <t>Bc-B5-p41871871</t>
  </si>
  <si>
    <t>Bc-B5-p41946474</t>
  </si>
  <si>
    <t>Bj-B5-p41688721</t>
  </si>
  <si>
    <t>Bj-B5-p41716581</t>
  </si>
  <si>
    <t>Bj-B5-p41732141</t>
  </si>
  <si>
    <t>Bj-B5-p41743183</t>
  </si>
  <si>
    <t>Bj-B5-p41744640</t>
  </si>
  <si>
    <t>Bj-B5-p41772246</t>
  </si>
  <si>
    <t>Bj-B5-p41780355</t>
  </si>
  <si>
    <t>Bj-B5-p41784475</t>
  </si>
  <si>
    <t>Bj-B5-p41816829</t>
  </si>
  <si>
    <t>Bj-B5-p41828025</t>
  </si>
  <si>
    <t>Bj-B5-p41847048</t>
  </si>
  <si>
    <t>Bj-B5-p41865508</t>
  </si>
  <si>
    <t>Bj-B5-p41865834</t>
  </si>
  <si>
    <t>Bj-B5-p41874674</t>
  </si>
  <si>
    <t>Bj-B5-p41877866</t>
  </si>
  <si>
    <t>Bj-B5-p41894718</t>
  </si>
  <si>
    <t>Bj-B5-p41955571</t>
  </si>
  <si>
    <t>Bj-B5-p41621642</t>
  </si>
  <si>
    <t>Bj-B5-p41546319</t>
  </si>
  <si>
    <t>Bj-B5-p41549823</t>
  </si>
  <si>
    <t>Bj-B5-p41563005</t>
  </si>
  <si>
    <t>Bj-B5-p41591243</t>
  </si>
  <si>
    <t>Bj-B5-p41593642</t>
  </si>
  <si>
    <t>Bj-B5-p41600233</t>
  </si>
  <si>
    <t>Bj-B5-p41608492</t>
  </si>
  <si>
    <t>Bj-B5-p41616314</t>
  </si>
  <si>
    <t>Bj-B5-p41618982</t>
  </si>
  <si>
    <t>Bj-B5-p41271657</t>
  </si>
  <si>
    <t>Bj-B5-p41535071</t>
  </si>
  <si>
    <t>Bj-B5-p41146160</t>
  </si>
  <si>
    <t>Bn-scaff_23546_1-p104217</t>
  </si>
  <si>
    <t>Bj-B5-p40980069</t>
  </si>
  <si>
    <t>Bc-B5-p25923656</t>
  </si>
  <si>
    <t>Bc-B5-p26258188</t>
  </si>
  <si>
    <t>Bj-B5-p25994247</t>
  </si>
  <si>
    <t>Bj-B5-p26030846</t>
  </si>
  <si>
    <t>Bj-B5-p26104715</t>
  </si>
  <si>
    <t>Bj-B5-p26114974</t>
  </si>
  <si>
    <t>Bj-B5-p26117435</t>
  </si>
  <si>
    <t>Bj-B5-p26255140</t>
  </si>
  <si>
    <t>Bj-B5-p25861687</t>
  </si>
  <si>
    <t>Bc-B5-p25773019</t>
  </si>
  <si>
    <t>Bj-B5-p25559393</t>
  </si>
  <si>
    <t>Bj-B5-p35652976</t>
  </si>
  <si>
    <t>Bj-B5-p35697871</t>
  </si>
  <si>
    <t>Bj-B5-p35707439</t>
  </si>
  <si>
    <t>Bj-B5-p35711843</t>
  </si>
  <si>
    <t>Bj-B5-p35808168</t>
  </si>
  <si>
    <t>Bj-B5-p36452423</t>
  </si>
  <si>
    <t>Bj-B5-p36036207</t>
  </si>
  <si>
    <t>Bj-B5-p36068333</t>
  </si>
  <si>
    <t>Bj-B5-p36202720</t>
  </si>
  <si>
    <t>Bj-B5-p36226726</t>
  </si>
  <si>
    <t>Bj-B5-p36566969</t>
  </si>
  <si>
    <t>Bc-B5-p37082318</t>
  </si>
  <si>
    <t>Bc-B5-p37103959</t>
  </si>
  <si>
    <t>Bj-B5-p38573653</t>
  </si>
  <si>
    <t>Bj-B5-p38637263</t>
  </si>
  <si>
    <t>Bc-B5-p37043655</t>
  </si>
  <si>
    <t>Bc-B5-p37050116</t>
  </si>
  <si>
    <t>Bj-B5-p36661519</t>
  </si>
  <si>
    <t>Bj-B5-p36665162</t>
  </si>
  <si>
    <t>Bj-B5-p36673315</t>
  </si>
  <si>
    <t>Bj-B5-p36710616</t>
  </si>
  <si>
    <t>Bj-B5-p36758273</t>
  </si>
  <si>
    <t>Bj-B5-p36879914</t>
  </si>
  <si>
    <t>Bj-B5-p37736070</t>
  </si>
  <si>
    <t>Bj-B5-p37914673</t>
  </si>
  <si>
    <t>Bj-B5-p38221612</t>
  </si>
  <si>
    <t>Bj-B5-p38328905</t>
  </si>
  <si>
    <t>Bj-B5-p38837016</t>
  </si>
  <si>
    <t>Bj-B5-p38851949</t>
  </si>
  <si>
    <t>Bj-B5-p38959105</t>
  </si>
  <si>
    <t>Bj-B5-p39135781</t>
  </si>
  <si>
    <t>Bj-B5-p39153501</t>
  </si>
  <si>
    <t>Bj-B5-p39183103</t>
  </si>
  <si>
    <t>Bj-B5-p39299782</t>
  </si>
  <si>
    <t>At4g11790c(13SJ)</t>
  </si>
  <si>
    <t>Bj-B5-p33744992</t>
  </si>
  <si>
    <t>Bj-B5-p32391154</t>
  </si>
  <si>
    <t>Bj-B5-p34331369</t>
  </si>
  <si>
    <t>Bj-B5-p39395555</t>
  </si>
  <si>
    <t>Bj-B5-p34506984</t>
  </si>
  <si>
    <t>Bc-B5-p40191807</t>
  </si>
  <si>
    <t>Bj-B5-p28994297</t>
  </si>
  <si>
    <t>Bj-B5-p30218863</t>
  </si>
  <si>
    <t>Bj-B5-p31992690</t>
  </si>
  <si>
    <t>Bj-B5-p32367890</t>
  </si>
  <si>
    <t>Bj-B5-p32373598</t>
  </si>
  <si>
    <t>Bj-B5-p32528428</t>
  </si>
  <si>
    <t>Bj-B5-p32653716</t>
  </si>
  <si>
    <t>Bj-B5-p32719085</t>
  </si>
  <si>
    <t>Bj-B5-p32731469</t>
  </si>
  <si>
    <t>Bj-B5-p32802103</t>
  </si>
  <si>
    <t>Bj-B5-p32880255</t>
  </si>
  <si>
    <t>Bj-B5-p32898328</t>
  </si>
  <si>
    <t>Bj-B5-p32972123</t>
  </si>
  <si>
    <t>Bj-B5-p33324587</t>
  </si>
  <si>
    <t>Bj-B5-p33346084</t>
  </si>
  <si>
    <t>Bj-B5-p33654801</t>
  </si>
  <si>
    <t>Bj-B5-p33737418</t>
  </si>
  <si>
    <t>Bj-B5-p34018354</t>
  </si>
  <si>
    <t>Bj-B5-p34152688</t>
  </si>
  <si>
    <t>Bj-B5-p34183192</t>
  </si>
  <si>
    <t>Bj-B5-p34221383</t>
  </si>
  <si>
    <t>Bj-B5-p34254459</t>
  </si>
  <si>
    <t>Bj-B5-p34312838</t>
  </si>
  <si>
    <t>Bj-B5-p34318796</t>
  </si>
  <si>
    <t>Bj-B5-p34359472</t>
  </si>
  <si>
    <t>Bj-B5-p34366485</t>
  </si>
  <si>
    <t>Bj-B5-p34378328</t>
  </si>
  <si>
    <t>Bj-B5-p34387112</t>
  </si>
  <si>
    <t>Bj-B5-p34437984</t>
  </si>
  <si>
    <t>Bj-B5-p39454049</t>
  </si>
  <si>
    <t>Bj-B5-p39743063</t>
  </si>
  <si>
    <t>Bj-B5-p40299504</t>
  </si>
  <si>
    <t>Bj-B5-p40320281</t>
  </si>
  <si>
    <t>Bj-B5-p40368317</t>
  </si>
  <si>
    <t>Bj-B2-p30182366</t>
  </si>
  <si>
    <t>Bj-B5-p27286585</t>
  </si>
  <si>
    <t>Bj-B5-p32096891</t>
  </si>
  <si>
    <t>Bj-B5-p32121430</t>
  </si>
  <si>
    <t>Bj-B5-p32160097</t>
  </si>
  <si>
    <t>Bj-B5-p32383965</t>
  </si>
  <si>
    <t>Bj-B5-p32410122</t>
  </si>
  <si>
    <t>Bj-B5-p32482139</t>
  </si>
  <si>
    <t>Bj-B5-p32496530</t>
  </si>
  <si>
    <t>Bj-B5-p32598021</t>
  </si>
  <si>
    <t>Bj-B5-p32774397</t>
  </si>
  <si>
    <t>Bj-B5-p32784156</t>
  </si>
  <si>
    <t>Bj-B5-p32798016</t>
  </si>
  <si>
    <t>Bj-B5-p32864984</t>
  </si>
  <si>
    <t>Bj-B5-p32890874</t>
  </si>
  <si>
    <t>Bj-B5-p33046724</t>
  </si>
  <si>
    <t>Bj-B5-p33057344</t>
  </si>
  <si>
    <t>Bj-B5-p33183136</t>
  </si>
  <si>
    <t>Bj-B5-p33371276</t>
  </si>
  <si>
    <t>Bj-B5-p33426448</t>
  </si>
  <si>
    <t>Bj-B5-p33505603</t>
  </si>
  <si>
    <t>Bj-B5-p33555771</t>
  </si>
  <si>
    <t>Bj-B5-p33583284</t>
  </si>
  <si>
    <t>Bj-B5-p33748939</t>
  </si>
  <si>
    <t>Bj-B5-p34005303</t>
  </si>
  <si>
    <t>Bj-B5-p34028705</t>
  </si>
  <si>
    <t>Bj-B5-p34050226</t>
  </si>
  <si>
    <t>Bj-B5-p34068657</t>
  </si>
  <si>
    <t>Bj-B5-p34170427</t>
  </si>
  <si>
    <t>Bj-B5-p34214103</t>
  </si>
  <si>
    <t>Bj-B5-p34215839</t>
  </si>
  <si>
    <t>Bj-B5-p34239239</t>
  </si>
  <si>
    <t>Bj-B5-p34296855</t>
  </si>
  <si>
    <t>Bj-B5-p34305286</t>
  </si>
  <si>
    <t>Bj-B5-p34323615</t>
  </si>
  <si>
    <t>Bj-B5-p34365053</t>
  </si>
  <si>
    <t>Bj-B5-p34412212</t>
  </si>
  <si>
    <t>Bj-B5-p34425532</t>
  </si>
  <si>
    <t>Bj-B5-p34481095</t>
  </si>
  <si>
    <t>Bj-B5-p39406072</t>
  </si>
  <si>
    <t>Bj-B5-p39779286</t>
  </si>
  <si>
    <t>Bj-B5-p39784471</t>
  </si>
  <si>
    <t>Bj-B5-p40008741</t>
  </si>
  <si>
    <t>Bj-B5-p40032273</t>
  </si>
  <si>
    <t>Bj-B5-p40094779</t>
  </si>
  <si>
    <t>Bj-B5-p40125679</t>
  </si>
  <si>
    <t>Bj-B5-p40423650</t>
  </si>
  <si>
    <t>Bj-B5-p31820332</t>
  </si>
  <si>
    <t>Bj-B5-p32805004</t>
  </si>
  <si>
    <t>Bj-B5-p34194950</t>
  </si>
  <si>
    <t>Bj-B5-p40085051</t>
  </si>
  <si>
    <t>BJ_EJ_0071</t>
  </si>
  <si>
    <t>At3g48100(192)</t>
  </si>
  <si>
    <t>Bj-B5-p24274065</t>
  </si>
  <si>
    <t>Bj-B5-p24423957</t>
  </si>
  <si>
    <t>Bj-B5-p24485496</t>
  </si>
  <si>
    <t>Bj-B5-p23683268</t>
  </si>
  <si>
    <t>Bj-B5-p23876709</t>
  </si>
  <si>
    <t>Bj-B5-p23915126</t>
  </si>
  <si>
    <t>Bj-B5-p23925977</t>
  </si>
  <si>
    <t>Bj-B5-p23936486</t>
  </si>
  <si>
    <t>Bj-B5-p23955841</t>
  </si>
  <si>
    <t>Bj-B5-p23960532</t>
  </si>
  <si>
    <t>Bj-B5-p24001018</t>
  </si>
  <si>
    <t>Bj-B5-p24005621</t>
  </si>
  <si>
    <t>Bj-B5-p24017944</t>
  </si>
  <si>
    <t>Bj-B5-p24074096</t>
  </si>
  <si>
    <t>Bj-B5-p24136082</t>
  </si>
  <si>
    <t>Bj-B5-p24147827</t>
  </si>
  <si>
    <t>Bj-B5-p24155836</t>
  </si>
  <si>
    <t>Bj-B5-p24167808</t>
  </si>
  <si>
    <t>Bj-B5-p24290111</t>
  </si>
  <si>
    <t>Bj-B5-p24335667</t>
  </si>
  <si>
    <t>Bj-B5-p24387113</t>
  </si>
  <si>
    <t>Bj-B5-p24404892</t>
  </si>
  <si>
    <t>Bj-B5-p24434238</t>
  </si>
  <si>
    <t>Bj-B5-p24443411</t>
  </si>
  <si>
    <t>Bj-B5-p24463857</t>
  </si>
  <si>
    <t>Bj-B5-p24464730</t>
  </si>
  <si>
    <t>Bj-B5-p23426362</t>
  </si>
  <si>
    <t>Bj-B5-p23378267</t>
  </si>
  <si>
    <t>Bj-B5-p23391518</t>
  </si>
  <si>
    <t>Bc-B5-p23175794</t>
  </si>
  <si>
    <t>Bj-B5-p23141669</t>
  </si>
  <si>
    <t>Bj-B5-p23213658</t>
  </si>
  <si>
    <t>Bj-B5-p23219420</t>
  </si>
  <si>
    <t>Bj-B5-p23286267</t>
  </si>
  <si>
    <t>Bj-B5-p23331013</t>
  </si>
  <si>
    <t>Bj-B5-p23073586</t>
  </si>
  <si>
    <t>Bj-B5-p23103363</t>
  </si>
  <si>
    <t>Bc-B5-p22969335</t>
  </si>
  <si>
    <t>BJ_VH_0680</t>
  </si>
  <si>
    <t>Bj-B5-p22821885</t>
  </si>
  <si>
    <t>Bj-B5-p22274384</t>
  </si>
  <si>
    <t>Bj-B5-p21860100</t>
  </si>
  <si>
    <t>Bj-B5-p21904943</t>
  </si>
  <si>
    <t>Bj-B5-p22009775</t>
  </si>
  <si>
    <t>Bj-B5-p22154020</t>
  </si>
  <si>
    <t>Bj-B5-p22308387</t>
  </si>
  <si>
    <t>Bj-B5-p22324965</t>
  </si>
  <si>
    <t>Bj-B5-p22339895</t>
  </si>
  <si>
    <t>Bj-B5-p22383703</t>
  </si>
  <si>
    <t>Bj-B5-p22414581</t>
  </si>
  <si>
    <t>Bj-B5-p22449529</t>
  </si>
  <si>
    <t>Bj-B5-p22454283</t>
  </si>
  <si>
    <t>Bj-B5-p22460725</t>
  </si>
  <si>
    <t>Bj-B5-p22468033</t>
  </si>
  <si>
    <t>Bj-B5-p22607344</t>
  </si>
  <si>
    <t>Bj-B5-p22614652</t>
  </si>
  <si>
    <t>Bj-B5-p22618506</t>
  </si>
  <si>
    <t>Bj-B5-p22631804</t>
  </si>
  <si>
    <t>Bj-B5-p22297547</t>
  </si>
  <si>
    <t>Bj-B5-p22314160</t>
  </si>
  <si>
    <t>Bj-B5-p22333993</t>
  </si>
  <si>
    <t>Bj-B5-p21650289</t>
  </si>
  <si>
    <t>Bj-B5-p21571164</t>
  </si>
  <si>
    <t>Bj-B5-p21571391</t>
  </si>
  <si>
    <t>Bj-B5-p21601470</t>
  </si>
  <si>
    <t>Bj-B5-p21611109</t>
  </si>
  <si>
    <t>Bj-B5-p21619421</t>
  </si>
  <si>
    <t>Bj-B5-p21637538</t>
  </si>
  <si>
    <t>Bj-B5-p21540313</t>
  </si>
  <si>
    <t>Bj-B5-p21546219</t>
  </si>
  <si>
    <t>Bj-B5-p21562748</t>
  </si>
  <si>
    <t>Bj-B5-p21565473</t>
  </si>
  <si>
    <t>BJ_VH_0597</t>
  </si>
  <si>
    <t>Bj-B5-p21451626</t>
  </si>
  <si>
    <t>Bj-B5-p21460767</t>
  </si>
  <si>
    <t>Bj-B5-p21461331</t>
  </si>
  <si>
    <t>Bj-B5-p21471512</t>
  </si>
  <si>
    <t>Bj-B5-p21477750</t>
  </si>
  <si>
    <t>Bj-B5-p20272427</t>
  </si>
  <si>
    <t>Bj-B5-p20666358</t>
  </si>
  <si>
    <t>Bj-B5-p20798909</t>
  </si>
  <si>
    <t>Bj-B5-p20866105</t>
  </si>
  <si>
    <t>Bj-B5-p21007425</t>
  </si>
  <si>
    <t>Bj-B5-p21012742</t>
  </si>
  <si>
    <t>Bj-B5-p21041766</t>
  </si>
  <si>
    <t>Bj-B5-p21130139</t>
  </si>
  <si>
    <t>Bj-B5-p19007411</t>
  </si>
  <si>
    <t>UGM0343</t>
  </si>
  <si>
    <t>Bj-B5-p18779463</t>
  </si>
  <si>
    <t>Bj-B5-p18860070</t>
  </si>
  <si>
    <t>Bj-B5-p18919038</t>
  </si>
  <si>
    <t>Bj-B5-p18928343</t>
  </si>
  <si>
    <t>Bj-B5-p19001009</t>
  </si>
  <si>
    <t>Bj-B5-p19010347</t>
  </si>
  <si>
    <t>Bj-B5-p19021549</t>
  </si>
  <si>
    <t>Bj-B5-p19074770</t>
  </si>
  <si>
    <t>Bj-B5-p19140809</t>
  </si>
  <si>
    <t>Bj-B5-p19160507</t>
  </si>
  <si>
    <t>Bj-B5-p19201693</t>
  </si>
  <si>
    <t>Bj-B5-p19213874</t>
  </si>
  <si>
    <t>Bj-B5-p19237638</t>
  </si>
  <si>
    <t>Bj-B5-p19243628</t>
  </si>
  <si>
    <t>Bj-B5-p19355864</t>
  </si>
  <si>
    <t>Bj-B5-p19366755</t>
  </si>
  <si>
    <t>Bj-B5-p19465550</t>
  </si>
  <si>
    <t>Bj-B5-p19474975</t>
  </si>
  <si>
    <t>Bj-B5-p19628331</t>
  </si>
  <si>
    <t>Bj-B5-p19121588</t>
  </si>
  <si>
    <t>Bj-B5-p18550431</t>
  </si>
  <si>
    <t>Bj-B5-p18552102</t>
  </si>
  <si>
    <t>Bj-B5-p18586354</t>
  </si>
  <si>
    <t>Bj-B5-p18589013</t>
  </si>
  <si>
    <t>Bj-B5-p18612782</t>
  </si>
  <si>
    <t>Bj-B5-p18637437</t>
  </si>
  <si>
    <t>Bj-B5-p18660819</t>
  </si>
  <si>
    <t>Bj-B5-p18520465</t>
  </si>
  <si>
    <t>Bj-B5-p18271708</t>
  </si>
  <si>
    <t>Bj-B5-p18285449</t>
  </si>
  <si>
    <t>Bj-B5-p18373064</t>
  </si>
  <si>
    <t>Bj-B5-p18437997</t>
  </si>
  <si>
    <t>Bj-B5-p18444641</t>
  </si>
  <si>
    <t>Bj-B5-p18451313</t>
  </si>
  <si>
    <t>Bj-B5-p18291085</t>
  </si>
  <si>
    <t>Bj-B5-p10931015</t>
  </si>
  <si>
    <t>Bc-B5-p13369147</t>
  </si>
  <si>
    <t>Bc-B5-p15236541</t>
  </si>
  <si>
    <t>Bc-B5-p7282176</t>
  </si>
  <si>
    <t>Bj-B5-p10262675</t>
  </si>
  <si>
    <t>Bj-B5-p13637919</t>
  </si>
  <si>
    <t>Bj-B5-p14176545</t>
  </si>
  <si>
    <t>Bj-B5-p14329691</t>
  </si>
  <si>
    <t>Bj-B5-p15297881</t>
  </si>
  <si>
    <t>Bj-B5-p15452072</t>
  </si>
  <si>
    <t>Bj-B5-p15504709</t>
  </si>
  <si>
    <t>Bj-B5-p15606284</t>
  </si>
  <si>
    <t>Bj-B5-p17210295</t>
  </si>
  <si>
    <t>Bj-B5-p6627222</t>
  </si>
  <si>
    <t>Bj-B5-p7272304</t>
  </si>
  <si>
    <t>Bj-B5-p7283431</t>
  </si>
  <si>
    <t>Bj-B5-p7833026</t>
  </si>
  <si>
    <t>Bj-B5-p7835769</t>
  </si>
  <si>
    <t>Bj-B5-p8276310</t>
  </si>
  <si>
    <t>Bj-B5-p9432176</t>
  </si>
  <si>
    <t>Bj-B5-p9895492</t>
  </si>
  <si>
    <t>At4g18740(143)</t>
  </si>
  <si>
    <t>UGM0518</t>
  </si>
  <si>
    <t>Bc-B5-p10001336</t>
  </si>
  <si>
    <t>Bc-B5-p12420051</t>
  </si>
  <si>
    <t>Bc-B5-p13333255</t>
  </si>
  <si>
    <t>Bc-B5-p13352409</t>
  </si>
  <si>
    <t>Bc-B5-p13623061</t>
  </si>
  <si>
    <t>Bc-B5-p13710018</t>
  </si>
  <si>
    <t>Bc-B5-p14144207</t>
  </si>
  <si>
    <t>Bc-B5-p15351870</t>
  </si>
  <si>
    <t>Bc-B5-p15471520</t>
  </si>
  <si>
    <t>Bc-B5-p15484544</t>
  </si>
  <si>
    <t>Bc-B5-p15561659</t>
  </si>
  <si>
    <t>Bc-B5-p17810569</t>
  </si>
  <si>
    <t>Bc-B5-p7601842</t>
  </si>
  <si>
    <t>Bc-B5-p7702423</t>
  </si>
  <si>
    <t>Bj-B3-p30097820</t>
  </si>
  <si>
    <t>Bj-B5-p10059624</t>
  </si>
  <si>
    <t>Bj-B5-p10260605</t>
  </si>
  <si>
    <t>Bj-B5-p10275033</t>
  </si>
  <si>
    <t>Bj-B5-p10553169</t>
  </si>
  <si>
    <t>Bj-B5-p10580606</t>
  </si>
  <si>
    <t>Bj-B5-p10653206</t>
  </si>
  <si>
    <t>Bj-B5-p10683580</t>
  </si>
  <si>
    <t>Bj-B5-p10691595</t>
  </si>
  <si>
    <t>Bj-B5-p10710462</t>
  </si>
  <si>
    <t>Bj-B5-p10796025</t>
  </si>
  <si>
    <t>Bj-B5-p11572193</t>
  </si>
  <si>
    <t>Bj-B5-p11584054</t>
  </si>
  <si>
    <t>Bj-B5-p11597112</t>
  </si>
  <si>
    <t>Bj-B5-p12374881</t>
  </si>
  <si>
    <t>Bj-B5-p12395572</t>
  </si>
  <si>
    <t>Bj-B5-p12481107</t>
  </si>
  <si>
    <t>Bj-B5-p12493799</t>
  </si>
  <si>
    <t>Bj-B5-p12582889</t>
  </si>
  <si>
    <t>Bj-B5-p12606374</t>
  </si>
  <si>
    <t>Bj-B5-p13111712</t>
  </si>
  <si>
    <t>Bj-B5-p13151089</t>
  </si>
  <si>
    <t>Bj-B5-p13240862</t>
  </si>
  <si>
    <t>Bj-B5-p13647497</t>
  </si>
  <si>
    <t>Bj-B5-p13764053</t>
  </si>
  <si>
    <t>Bj-B5-p13831838</t>
  </si>
  <si>
    <t>Bj-B5-p14026197</t>
  </si>
  <si>
    <t>Bj-B5-p14028566</t>
  </si>
  <si>
    <t>Bj-B5-p14031626</t>
  </si>
  <si>
    <t>Bj-B5-p14040781</t>
  </si>
  <si>
    <t>Bj-B5-p14091706</t>
  </si>
  <si>
    <t>Bj-B5-p14118839</t>
  </si>
  <si>
    <t>Bj-B5-p14155623</t>
  </si>
  <si>
    <t>Bj-B5-p14210004</t>
  </si>
  <si>
    <t>Bj-B5-p14220305</t>
  </si>
  <si>
    <t>Bj-B5-p14250692</t>
  </si>
  <si>
    <t>Bj-B5-p14291222</t>
  </si>
  <si>
    <t>Bj-B5-p14324515</t>
  </si>
  <si>
    <t>Bj-B5-p14549322</t>
  </si>
  <si>
    <t>Bj-B5-p14707397</t>
  </si>
  <si>
    <t>Bj-B5-p14766741</t>
  </si>
  <si>
    <t>Bj-B5-p14775719</t>
  </si>
  <si>
    <t>Bj-B5-p14798251</t>
  </si>
  <si>
    <t>Bj-B5-p14814193</t>
  </si>
  <si>
    <t>Bj-B5-p14818584</t>
  </si>
  <si>
    <t>Bj-B5-p14837106</t>
  </si>
  <si>
    <t>Bj-B5-p14926514</t>
  </si>
  <si>
    <t>Bj-B5-p14932367</t>
  </si>
  <si>
    <t>Bj-B5-p14959889</t>
  </si>
  <si>
    <t>Bj-B5-p14969533</t>
  </si>
  <si>
    <t>Bj-B5-p14985025</t>
  </si>
  <si>
    <t>Bj-B5-p15005837</t>
  </si>
  <si>
    <t>Bj-B5-p15022624</t>
  </si>
  <si>
    <t>Bj-B5-p15037847</t>
  </si>
  <si>
    <t>Bj-B5-p15046811</t>
  </si>
  <si>
    <t>Bj-B5-p15048536</t>
  </si>
  <si>
    <t>Bj-B5-p15062136</t>
  </si>
  <si>
    <t>Bj-B5-p15226713</t>
  </si>
  <si>
    <t>Bj-B5-p15381756</t>
  </si>
  <si>
    <t>Bj-B5-p15385433</t>
  </si>
  <si>
    <t>Bj-B5-p15426779</t>
  </si>
  <si>
    <t>Bj-B5-p15515605</t>
  </si>
  <si>
    <t>Bj-B5-p15545140</t>
  </si>
  <si>
    <t>Bj-B5-p15549186</t>
  </si>
  <si>
    <t>Bj-B5-p15659109</t>
  </si>
  <si>
    <t>Bj-B5-p16126011</t>
  </si>
  <si>
    <t>Bj-B5-p16215124</t>
  </si>
  <si>
    <t>Bj-B5-p16848608</t>
  </si>
  <si>
    <t>Bj-B5-p16863936</t>
  </si>
  <si>
    <t>Bj-B5-p17013249</t>
  </si>
  <si>
    <t>Bj-B5-p17162247</t>
  </si>
  <si>
    <t>Bj-B5-p17172210</t>
  </si>
  <si>
    <t>Bj-B5-p17185417</t>
  </si>
  <si>
    <t>Bj-B5-p17189751</t>
  </si>
  <si>
    <t>Bj-B5-p17195858</t>
  </si>
  <si>
    <t>Bj-B5-p17244391</t>
  </si>
  <si>
    <t>Bj-B5-p17260860</t>
  </si>
  <si>
    <t>Bj-B5-p17294690</t>
  </si>
  <si>
    <t>Bj-B5-p17334471</t>
  </si>
  <si>
    <t>Bj-B5-p17341943</t>
  </si>
  <si>
    <t>Bj-B5-p17779144</t>
  </si>
  <si>
    <t>Bj-B5-p17798557</t>
  </si>
  <si>
    <t>Bj-B5-p17823303</t>
  </si>
  <si>
    <t>Bj-B5-p17832093</t>
  </si>
  <si>
    <t>Bj-B5-p17863876</t>
  </si>
  <si>
    <t>Bj-B5-p6589455</t>
  </si>
  <si>
    <t>Bj-B5-p6624636</t>
  </si>
  <si>
    <t>Bj-B5-p6636170</t>
  </si>
  <si>
    <t>Bj-B5-p6669328</t>
  </si>
  <si>
    <t>Bj-B5-p6675800</t>
  </si>
  <si>
    <t>Bj-B5-p6854825</t>
  </si>
  <si>
    <t>Bj-B5-p6912885</t>
  </si>
  <si>
    <t>Bj-B5-p6968661</t>
  </si>
  <si>
    <t>Bj-B5-p7120434</t>
  </si>
  <si>
    <t>Bj-B5-p7143213</t>
  </si>
  <si>
    <t>Bj-B5-p7148907</t>
  </si>
  <si>
    <t>Bj-B5-p7154774</t>
  </si>
  <si>
    <t>Bj-B5-p7168187</t>
  </si>
  <si>
    <t>Bj-B5-p7196059</t>
  </si>
  <si>
    <t>Bj-B5-p7200289</t>
  </si>
  <si>
    <t>Bj-B5-p7217469</t>
  </si>
  <si>
    <t>Bj-B5-p7262789</t>
  </si>
  <si>
    <t>Bj-B5-p7296306</t>
  </si>
  <si>
    <t>Bj-B5-p7488798</t>
  </si>
  <si>
    <t>Bj-B5-p7497447</t>
  </si>
  <si>
    <t>Bj-B5-p7540146</t>
  </si>
  <si>
    <t>Bj-B5-p7578325</t>
  </si>
  <si>
    <t>Bj-B5-p7598290</t>
  </si>
  <si>
    <t>Bj-B5-p7617451</t>
  </si>
  <si>
    <t>Bj-B5-p7643249</t>
  </si>
  <si>
    <t>Bj-B5-p7706565</t>
  </si>
  <si>
    <t>Bj-B5-p7723525</t>
  </si>
  <si>
    <t>Bj-B5-p7764966</t>
  </si>
  <si>
    <t>Bj-B5-p8091708</t>
  </si>
  <si>
    <t>Bj-B5-p8102512</t>
  </si>
  <si>
    <t>Bj-B5-p8112361</t>
  </si>
  <si>
    <t>Bj-B5-p8160810</t>
  </si>
  <si>
    <t>Bj-B5-p8167491</t>
  </si>
  <si>
    <t>Bj-B5-p8189536</t>
  </si>
  <si>
    <t>Bj-B5-p8198115</t>
  </si>
  <si>
    <t>Bj-B5-p8354273</t>
  </si>
  <si>
    <t>Bj-B5-p8721391</t>
  </si>
  <si>
    <t>Bj-B5-p8780648</t>
  </si>
  <si>
    <t>Bj-B5-p8828197</t>
  </si>
  <si>
    <t>Bj-B5-p8844935</t>
  </si>
  <si>
    <t>Bj-B5-p8891524</t>
  </si>
  <si>
    <t>Bj-B5-p8895319</t>
  </si>
  <si>
    <t>Bj-B5-p9523135</t>
  </si>
  <si>
    <t>Bj-B5-p9529160</t>
  </si>
  <si>
    <t>Bj-B5-p9562082</t>
  </si>
  <si>
    <t>Bj-B5-p9688918</t>
  </si>
  <si>
    <t>Bj-B5-p9690187</t>
  </si>
  <si>
    <t>Bj-B5-p9822073</t>
  </si>
  <si>
    <t>Bj-B5-p9893533</t>
  </si>
  <si>
    <t>Bj-B5-p9972678</t>
  </si>
  <si>
    <t>Bj-B5-p9986583</t>
  </si>
  <si>
    <t>Bj-B5-p9996747</t>
  </si>
  <si>
    <t>UGM0333</t>
  </si>
  <si>
    <t>Bj-B5-p12491812</t>
  </si>
  <si>
    <t>Bj-B5-p17221849</t>
  </si>
  <si>
    <t>Bj-B5-p17797097</t>
  </si>
  <si>
    <t>Bj-B5-p5994270</t>
  </si>
  <si>
    <t>Bj-B5-p6114394</t>
  </si>
  <si>
    <t>Bc-B5-p5830620</t>
  </si>
  <si>
    <t>Bj-B5-p5839678</t>
  </si>
  <si>
    <t>Bj-B5-p5850827</t>
  </si>
  <si>
    <t>Bj-B5-p5862723</t>
  </si>
  <si>
    <t>Bj-B5-p5916228</t>
  </si>
  <si>
    <t>Bj-B5-p5927046</t>
  </si>
  <si>
    <t>Bc-B5-p5552324</t>
  </si>
  <si>
    <t>Bj-B5-p5573200</t>
  </si>
  <si>
    <t>Bj-B5-p5633592</t>
  </si>
  <si>
    <t>Bj-B5-p5691386</t>
  </si>
  <si>
    <t>Bj-B5-p5529941</t>
  </si>
  <si>
    <t>Bc-B5-p5095792</t>
  </si>
  <si>
    <t>Bc-B5-p5121866</t>
  </si>
  <si>
    <t>Bj-B5-p5091915</t>
  </si>
  <si>
    <t>Bj-B5-p5169289</t>
  </si>
  <si>
    <t>Bj-B5-p5172901</t>
  </si>
  <si>
    <t>Bj-B5-p5183094</t>
  </si>
  <si>
    <t>Bj-B5-p5190642</t>
  </si>
  <si>
    <t>BJ_VH_0364</t>
  </si>
  <si>
    <t>Bc-B5-p4799006</t>
  </si>
  <si>
    <t>Bj-B5-p4770840</t>
  </si>
  <si>
    <t>Bc-B5-p4698891</t>
  </si>
  <si>
    <t>At4g27490(90)</t>
  </si>
  <si>
    <t>Bj-B5-p4277932</t>
  </si>
  <si>
    <t>Bj-B5-p4332985</t>
  </si>
  <si>
    <t>Bj-B5-p4662461</t>
  </si>
  <si>
    <t>Bj-B5-p4191882</t>
  </si>
  <si>
    <t>Bj-B5-p4196278</t>
  </si>
  <si>
    <t>Bj-B5-p4224167</t>
  </si>
  <si>
    <t>BJ_VH_0358</t>
  </si>
  <si>
    <t>Bj-B5-p4079056</t>
  </si>
  <si>
    <t>Bj-B5-p4112802</t>
  </si>
  <si>
    <t>Bj-B5-p4156603</t>
  </si>
  <si>
    <t>Bj-B5-p4158393</t>
  </si>
  <si>
    <t>Bc-B5-p3867451</t>
  </si>
  <si>
    <t>Bj-B5-p3907949</t>
  </si>
  <si>
    <t>Bj-B5-p3847150</t>
  </si>
  <si>
    <t>Bj-B5-p3849758</t>
  </si>
  <si>
    <t>Bj-B5-p3853659</t>
  </si>
  <si>
    <t>Bj-B5-p3969417</t>
  </si>
  <si>
    <t>Bc-B5-p3664478</t>
  </si>
  <si>
    <t>Bj-B5-p3675351</t>
  </si>
  <si>
    <t>Bj-B5-p3710692</t>
  </si>
  <si>
    <t>Bj-B5-p3727790</t>
  </si>
  <si>
    <t>Bj-B5-p3730546</t>
  </si>
  <si>
    <t>BJ_VH_0188</t>
  </si>
  <si>
    <t>Bj-B5-p3618965</t>
  </si>
  <si>
    <t>Bj-B5-p3436715</t>
  </si>
  <si>
    <t>Bj-B5-p3457454</t>
  </si>
  <si>
    <t>Bj-B5-p3115825</t>
  </si>
  <si>
    <t>Bc-B5-p3099039</t>
  </si>
  <si>
    <t>Bj-B5-p3071237</t>
  </si>
  <si>
    <t>Bj-B5-p3084769</t>
  </si>
  <si>
    <t>Bj-B5-p3111540</t>
  </si>
  <si>
    <t>Bj-B5-p3043652</t>
  </si>
  <si>
    <t>Bj-B5-p3030376</t>
  </si>
  <si>
    <t>Bc-B5-p2813543</t>
  </si>
  <si>
    <t>Bj-B5-p2764229</t>
  </si>
  <si>
    <t>Bj-B5-p2661726</t>
  </si>
  <si>
    <t>Bj-B5-p2511486</t>
  </si>
  <si>
    <t>Bj-B5-p2608063</t>
  </si>
  <si>
    <t>Bj-B5-p2499033</t>
  </si>
  <si>
    <t>Bj-B5-p2503690</t>
  </si>
  <si>
    <t>Bj-B5-p2295014</t>
  </si>
  <si>
    <t>Bj-B5-p2313726</t>
  </si>
  <si>
    <t>Bj-B5-p2338409</t>
  </si>
  <si>
    <t>Bj-B5-p2366131</t>
  </si>
  <si>
    <t>BJ_VH_0192</t>
  </si>
  <si>
    <t>Bj-B5-p2285518</t>
  </si>
  <si>
    <t>Bj-B5-p2272739</t>
  </si>
  <si>
    <t>Bj-B5-p2205230</t>
  </si>
  <si>
    <t>Bj-B5-p2213092</t>
  </si>
  <si>
    <t>Bj-B5-p2091117</t>
  </si>
  <si>
    <t>Bj-B5-p1915696</t>
  </si>
  <si>
    <t>Bj-B5-p1947848</t>
  </si>
  <si>
    <t>Bc-B5-p1919651</t>
  </si>
  <si>
    <t>Bj-B5-p1991510</t>
  </si>
  <si>
    <t>At4g33925(39PP)</t>
  </si>
  <si>
    <t>Bj-B5-p1885118</t>
  </si>
  <si>
    <t>Bj-B5-p1619775</t>
  </si>
  <si>
    <t>Bj-B5-p1625367</t>
  </si>
  <si>
    <t>Bj-B5-p1638873</t>
  </si>
  <si>
    <t>Bj-B5-p1582253</t>
  </si>
  <si>
    <t>Bj-B5-p1588356</t>
  </si>
  <si>
    <t>Bj-B5-p1592488</t>
  </si>
  <si>
    <t>Bj-B5-p1595739</t>
  </si>
  <si>
    <t>BJ_VH_0202</t>
  </si>
  <si>
    <t>Bj-B5-p1540000</t>
  </si>
  <si>
    <t>Bj-B5-p1548501</t>
  </si>
  <si>
    <t>Bj-B5-p1120223</t>
  </si>
  <si>
    <t>Bj-B5-p1145174</t>
  </si>
  <si>
    <t>Bj-B5-p1025471</t>
  </si>
  <si>
    <t>Bj-B5-p1041361</t>
  </si>
  <si>
    <t>Bj-B5-p1018602</t>
  </si>
  <si>
    <t>Bj-B5-p972748</t>
  </si>
  <si>
    <t>BJ_VH_0214</t>
  </si>
  <si>
    <t>Bj-B5-p730199</t>
  </si>
  <si>
    <t>Bj-B5-p748772</t>
  </si>
  <si>
    <t>Bj-B5-p753382</t>
  </si>
  <si>
    <t>Bj-B5-p781665</t>
  </si>
  <si>
    <t>Bj-B5-p867216</t>
  </si>
  <si>
    <t>Bj-B5-p926735</t>
  </si>
  <si>
    <t>Bj-B5-p935810</t>
  </si>
  <si>
    <t>Bj-B5-p945837</t>
  </si>
  <si>
    <t>Bj-B5-p767692</t>
  </si>
  <si>
    <t>Bj-B5-p685446</t>
  </si>
  <si>
    <t>Bj-B5-p686176</t>
  </si>
  <si>
    <t>Bj-B5-p706162</t>
  </si>
  <si>
    <t>At4g37280b(103)</t>
  </si>
  <si>
    <t>Bj-B2-p27376</t>
  </si>
  <si>
    <t>Bj-B2-p34352</t>
  </si>
  <si>
    <t>Bj-B2-p37275</t>
  </si>
  <si>
    <t>Bj-B2-p58205</t>
  </si>
  <si>
    <t>Bj-B2-p62210</t>
  </si>
  <si>
    <t>Bj-B2-p65376</t>
  </si>
  <si>
    <t>Bj-B2-p69914</t>
  </si>
  <si>
    <t>Bj-B2-p82109</t>
  </si>
  <si>
    <t>Bj-B5-p675942</t>
  </si>
  <si>
    <t>Bj-B2-p92255</t>
  </si>
  <si>
    <t>Bj-B5-p595624</t>
  </si>
  <si>
    <t>Bj-B5-p454250</t>
  </si>
  <si>
    <t>Bj-B5-p563030</t>
  </si>
  <si>
    <t>Bj-B5-p564110</t>
  </si>
  <si>
    <t>Bj-B5-p567857</t>
  </si>
  <si>
    <t>Bj-B5-p372116</t>
  </si>
  <si>
    <t>Bj-B5-p399087</t>
  </si>
  <si>
    <t>Bj-B5-p401989</t>
  </si>
  <si>
    <t>Bj-B5-p407946</t>
  </si>
  <si>
    <t>Bj-B5-p410210</t>
  </si>
  <si>
    <t>Bj-B5-p436150</t>
  </si>
  <si>
    <t>Bj-B5-p447336</t>
  </si>
  <si>
    <t>Bj-B5-p450597</t>
  </si>
  <si>
    <t>Bj-B5-p19156</t>
  </si>
  <si>
    <t>Bj-B5-p31353</t>
  </si>
  <si>
    <t>Bj-B5-p370783</t>
  </si>
  <si>
    <t>Bj-B5-p40096</t>
  </si>
  <si>
    <t>Bj-B5-p44783</t>
  </si>
  <si>
    <t>Bj-B5-p45318</t>
  </si>
  <si>
    <t>Bj-B5-p173562</t>
  </si>
  <si>
    <t>Bj-B5-p51321</t>
  </si>
  <si>
    <t>Bj-B5-p53436</t>
  </si>
  <si>
    <t>Bj-B5-p277032</t>
  </si>
  <si>
    <t>Bj-B5-p277520</t>
  </si>
  <si>
    <t>Bj-B5-p290625</t>
  </si>
  <si>
    <t>Bj-B5-p301672</t>
  </si>
  <si>
    <t>Bj-B5-p314674</t>
  </si>
  <si>
    <t>Bj-B5-p318748</t>
  </si>
  <si>
    <t>Bj-B5-p331848</t>
  </si>
  <si>
    <t>Bj-B5-p337178</t>
  </si>
  <si>
    <t>Bj-B5-p339522</t>
  </si>
  <si>
    <t>Bj-B5-p355037</t>
  </si>
  <si>
    <t>Bj-B6-p1309836</t>
  </si>
  <si>
    <t>Bj-B6-p1318300</t>
  </si>
  <si>
    <t>Bj-B6-p1325943</t>
  </si>
  <si>
    <t>Bj-B6-p1348478</t>
  </si>
  <si>
    <t>BJ_VH_1048</t>
  </si>
  <si>
    <t>B3</t>
  </si>
  <si>
    <t>Bc-B8-p51836432</t>
  </si>
  <si>
    <t>Bj-B8-p50932249</t>
  </si>
  <si>
    <t>Bj-B8-p51150530</t>
  </si>
  <si>
    <t>Bj-B8-p50694581</t>
  </si>
  <si>
    <t>Bj-B8-p50713930</t>
  </si>
  <si>
    <t>Bj-B8-p50725350</t>
  </si>
  <si>
    <t>Bj-B8-p50019718</t>
  </si>
  <si>
    <t>Bj-B8-p50158007</t>
  </si>
  <si>
    <t>Bj-B8-p49342463</t>
  </si>
  <si>
    <t>Bj-B8-p49338778</t>
  </si>
  <si>
    <t>BJ_VH_1039</t>
  </si>
  <si>
    <t>Bj-B8-p49127435</t>
  </si>
  <si>
    <t>Bj-B8-p49128424</t>
  </si>
  <si>
    <t>Bc-B8-p48593549</t>
  </si>
  <si>
    <t>Bj-B8-p48532560</t>
  </si>
  <si>
    <t>Bj-B8-p48557127</t>
  </si>
  <si>
    <t>At3g55005a(173)</t>
  </si>
  <si>
    <t>Bj-B8-p48840262</t>
  </si>
  <si>
    <t>Bj-B8-p48494246</t>
  </si>
  <si>
    <t>Bj-B8-p48378457</t>
  </si>
  <si>
    <t>Bj-B8-p48280757</t>
  </si>
  <si>
    <t>Bj-B8-p48137827</t>
  </si>
  <si>
    <t>Bj-B8-p48073601</t>
  </si>
  <si>
    <t>Bj-B8-p48079305</t>
  </si>
  <si>
    <t>Bj-B8-p48080238</t>
  </si>
  <si>
    <t>Bj-B8-p48090624</t>
  </si>
  <si>
    <t>Bj-B8-p48112252</t>
  </si>
  <si>
    <t>Bj-B8-p47871211</t>
  </si>
  <si>
    <t>Bj-B8-p47923345</t>
  </si>
  <si>
    <t>Bj-B8-p48040230</t>
  </si>
  <si>
    <t>Bj-B8-p47762589</t>
  </si>
  <si>
    <t>Bc-B8-p47719471</t>
  </si>
  <si>
    <t>Bj-B8-p47362404</t>
  </si>
  <si>
    <t>Bj-B8-p47346000</t>
  </si>
  <si>
    <t>BJ_VH_1033</t>
  </si>
  <si>
    <t>Bc-B8-p46964861</t>
  </si>
  <si>
    <t>Bc-B8-p46983732</t>
  </si>
  <si>
    <t>Bj-B8-p46935106</t>
  </si>
  <si>
    <t>Bj-B8-p46960077</t>
  </si>
  <si>
    <t>Bj-B8-p47143578</t>
  </si>
  <si>
    <t>Bj-B8-p47219577</t>
  </si>
  <si>
    <t>Bj-B8-p47238228</t>
  </si>
  <si>
    <t>Bj-B8-p47275640</t>
  </si>
  <si>
    <t>Bj-B8-p47290162</t>
  </si>
  <si>
    <t>Bj-B8-p47339702</t>
  </si>
  <si>
    <t>Bc-B8-p46752666</t>
  </si>
  <si>
    <t>Bc-B8-p46753767</t>
  </si>
  <si>
    <t>Bc-B8-p46836911</t>
  </si>
  <si>
    <t>Bc-B8-p46849390</t>
  </si>
  <si>
    <t>Bj-B8-p46609444</t>
  </si>
  <si>
    <t>Bj-B8-p46611979</t>
  </si>
  <si>
    <t>Bj-B8-p46644248</t>
  </si>
  <si>
    <t>Bj-B8-p46697309</t>
  </si>
  <si>
    <t>Bj-B8-p46744358</t>
  </si>
  <si>
    <t>Bj-B8-p46771047</t>
  </si>
  <si>
    <t>Bj-B8-p46775521</t>
  </si>
  <si>
    <t>Bj-B8-p46454295</t>
  </si>
  <si>
    <t>Bj-B8-p46490549</t>
  </si>
  <si>
    <t>Bj-B8-p46571899</t>
  </si>
  <si>
    <t>Bj-B8-p46575681</t>
  </si>
  <si>
    <t>Bj-B8-p46183708</t>
  </si>
  <si>
    <t>Bj-B8-p46195981</t>
  </si>
  <si>
    <t>Bj-B8-p46199818</t>
  </si>
  <si>
    <t>Bj-B8-p46212103</t>
  </si>
  <si>
    <t>At3g51240a(223)</t>
  </si>
  <si>
    <t>At3g51130a(218LP)</t>
  </si>
  <si>
    <t>Bj-B8-p45902500</t>
  </si>
  <si>
    <t>Bj-B8-p45911667</t>
  </si>
  <si>
    <t>Bj-B8-p45914062</t>
  </si>
  <si>
    <t>Bj-B8-p45921086</t>
  </si>
  <si>
    <t>Bj-B8-p45927348</t>
  </si>
  <si>
    <t>Bj-B8-p45987948</t>
  </si>
  <si>
    <t>Bj-B8-p45993118</t>
  </si>
  <si>
    <t>Bj-B8-p46044309</t>
  </si>
  <si>
    <t>Bj-B8-p46070565</t>
  </si>
  <si>
    <t>At3g51130c(218LP)</t>
  </si>
  <si>
    <t>Bc-B8-p45601083</t>
  </si>
  <si>
    <t>Bj-B8-p45509873</t>
  </si>
  <si>
    <t>Bj-B8-p45536843</t>
  </si>
  <si>
    <t>Bj-B8-p45558275</t>
  </si>
  <si>
    <t>Bj-B8-p45626099</t>
  </si>
  <si>
    <t>Bj-B8-p45635017</t>
  </si>
  <si>
    <t>Bj-B8-p45636334</t>
  </si>
  <si>
    <t>Bj-B8-p45644812</t>
  </si>
  <si>
    <t>Bj-B8-p45667132</t>
  </si>
  <si>
    <t>Bj-B8-p45675712</t>
  </si>
  <si>
    <t>Bj-B8-p45678429</t>
  </si>
  <si>
    <t>Bj-B8-p45687987</t>
  </si>
  <si>
    <t>Bj-B8-p45719453</t>
  </si>
  <si>
    <t>Bj-B8-p45724928</t>
  </si>
  <si>
    <t>Bj-B8-p45736694</t>
  </si>
  <si>
    <t>Bj-B8-p45738696</t>
  </si>
  <si>
    <t>Bj-B8-p45742780</t>
  </si>
  <si>
    <t>Bj-B8-p45751886</t>
  </si>
  <si>
    <t>Bj-B8-p45757834</t>
  </si>
  <si>
    <t>Bj-B8-p45765774</t>
  </si>
  <si>
    <t>Bj-B8-p45767838</t>
  </si>
  <si>
    <t>Bj-B8-p45899956</t>
  </si>
  <si>
    <t>Bc-B8-p45349556</t>
  </si>
  <si>
    <t>Bj-B8-p45264338</t>
  </si>
  <si>
    <t>Bj-B8-p45269989</t>
  </si>
  <si>
    <t>Bj-B8-p45321870</t>
  </si>
  <si>
    <t>UGM0415</t>
  </si>
  <si>
    <t>Bc-B8-p45174394</t>
  </si>
  <si>
    <t>Bc-B8-p45188693</t>
  </si>
  <si>
    <t>Bj-B8-p44952223</t>
  </si>
  <si>
    <t>Bj-B8-p45013651</t>
  </si>
  <si>
    <t>Bj-B8-p45021018</t>
  </si>
  <si>
    <t>Bj-B8-p45026681</t>
  </si>
  <si>
    <t>Bj-B8-p45105222</t>
  </si>
  <si>
    <t>Bj-B8-p45143195</t>
  </si>
  <si>
    <t>BJ_VH_0888</t>
  </si>
  <si>
    <t>Bc-B8-p43802839</t>
  </si>
  <si>
    <t>Bc-B8-p43929854</t>
  </si>
  <si>
    <t>Bc-B8-p44039171</t>
  </si>
  <si>
    <t>Bj-B8-p43805246</t>
  </si>
  <si>
    <t>Bc-B8-p43469984</t>
  </si>
  <si>
    <t>Bj-B8-p43595935</t>
  </si>
  <si>
    <t>Bj-B8-p43603066</t>
  </si>
  <si>
    <t>Bj-B8-p43628087</t>
  </si>
  <si>
    <t>Bj-B8-p43632151</t>
  </si>
  <si>
    <t>Bj-B8-p43636943</t>
  </si>
  <si>
    <t>Bj-B8-p43680523</t>
  </si>
  <si>
    <t>Bj-B8-p43692895</t>
  </si>
  <si>
    <t>Bj-B8-p43699090</t>
  </si>
  <si>
    <t>Bj-B8-p43757004</t>
  </si>
  <si>
    <t>Bj-B8-p43766408</t>
  </si>
  <si>
    <t>Bj-B8-p43198188</t>
  </si>
  <si>
    <t>Bj-B8-p43200689</t>
  </si>
  <si>
    <t>Bj-B8-p43209213</t>
  </si>
  <si>
    <t>Bj-B8-p43248092</t>
  </si>
  <si>
    <t>Bj-B8-p43337015</t>
  </si>
  <si>
    <t>At1g18340c(25AJ)</t>
  </si>
  <si>
    <t>Bc-B8-p28154012</t>
  </si>
  <si>
    <t>Bc-B8-p28329316</t>
  </si>
  <si>
    <t>Bc-B8-p29103811</t>
  </si>
  <si>
    <t>Bc-B8-p29154863</t>
  </si>
  <si>
    <t>Bj-B8-p28096498</t>
  </si>
  <si>
    <t>Bj-B8-p28167849</t>
  </si>
  <si>
    <t>Bj-B8-p28185831</t>
  </si>
  <si>
    <t>Bj-B8-p28215649</t>
  </si>
  <si>
    <t>Bj-B8-p28382388</t>
  </si>
  <si>
    <t>Bj-B8-p28422883</t>
  </si>
  <si>
    <t>Bj-B8-p28434546</t>
  </si>
  <si>
    <t>Bj-B8-p28451296</t>
  </si>
  <si>
    <t>Bj-B8-p28494241</t>
  </si>
  <si>
    <t>Bj-B8-p28498937</t>
  </si>
  <si>
    <t>Bj-B8-p28601936</t>
  </si>
  <si>
    <t>Bj-B8-p28648716</t>
  </si>
  <si>
    <t>Bj-B8-p28680211</t>
  </si>
  <si>
    <t>Bj-B8-p28683940</t>
  </si>
  <si>
    <t>Bj-B8-p28696800</t>
  </si>
  <si>
    <t>Bj-B8-p28700189</t>
  </si>
  <si>
    <t>Bj-B8-p28721815</t>
  </si>
  <si>
    <t>Bj-B8-p28730040</t>
  </si>
  <si>
    <t>Bj-B8-p28737479</t>
  </si>
  <si>
    <t>Bj-B8-p28744535</t>
  </si>
  <si>
    <t>Bj-B8-p28764502</t>
  </si>
  <si>
    <t>Bj-B8-p28786456</t>
  </si>
  <si>
    <t>Bj-B8-p28802027</t>
  </si>
  <si>
    <t>Bj-B8-p28849960</t>
  </si>
  <si>
    <t>Bj-B8-p28851578</t>
  </si>
  <si>
    <t>Bj-B8-p28855746</t>
  </si>
  <si>
    <t>Bj-B8-p28995306</t>
  </si>
  <si>
    <t>Bj-B8-p29037428</t>
  </si>
  <si>
    <t>Bj-B8-p29057524</t>
  </si>
  <si>
    <t>Bj-B8-p29074833</t>
  </si>
  <si>
    <t>Bj-B8-p29093182</t>
  </si>
  <si>
    <t>Bj-B8-p29134884</t>
  </si>
  <si>
    <t>Bj-B8-p29227497</t>
  </si>
  <si>
    <t>Bj-B8-p29769250</t>
  </si>
  <si>
    <t>Bj-B8-p29776678</t>
  </si>
  <si>
    <t>Bj-B8-p29794779</t>
  </si>
  <si>
    <t>Bj-B8-p29802077</t>
  </si>
  <si>
    <t>Bj-B8-p34225132</t>
  </si>
  <si>
    <t>Bj-B8-p35038720</t>
  </si>
  <si>
    <t>Bj-B8-p35276660</t>
  </si>
  <si>
    <t>Bj-B8-p41184735</t>
  </si>
  <si>
    <t>Bj-B8-p29069961</t>
  </si>
  <si>
    <t>Bc-B8-p29692096</t>
  </si>
  <si>
    <t>Bc-B8-p29701894</t>
  </si>
  <si>
    <t>Bc-B8-p33569922</t>
  </si>
  <si>
    <t>Bc-B8-p35040699</t>
  </si>
  <si>
    <t>Bc-B8-p41386975</t>
  </si>
  <si>
    <t>Bc-B8-p41847294</t>
  </si>
  <si>
    <t>Bc-B8-p41850738</t>
  </si>
  <si>
    <t>Bc-B8-p41962958</t>
  </si>
  <si>
    <t>Bj-B8-p18763909</t>
  </si>
  <si>
    <t>Bj-B8-p29336947</t>
  </si>
  <si>
    <t>Bj-B8-p29372056</t>
  </si>
  <si>
    <t>Bj-B8-p29385100</t>
  </si>
  <si>
    <t>Bj-B8-p29397317</t>
  </si>
  <si>
    <t>Bj-B8-p29402208</t>
  </si>
  <si>
    <t>Bj-B8-p29411367</t>
  </si>
  <si>
    <t>Bj-B8-p29414659</t>
  </si>
  <si>
    <t>Bj-B8-p29464228</t>
  </si>
  <si>
    <t>Bj-B8-p29465719</t>
  </si>
  <si>
    <t>Bj-B8-p29469561</t>
  </si>
  <si>
    <t>Bj-B8-p29615109</t>
  </si>
  <si>
    <t>Bj-B8-p29618504</t>
  </si>
  <si>
    <t>Bj-B8-p29650499</t>
  </si>
  <si>
    <t>Bj-B8-p29685121</t>
  </si>
  <si>
    <t>Bj-B8-p29687114</t>
  </si>
  <si>
    <t>Bj-B8-p29707101</t>
  </si>
  <si>
    <t>Bj-B8-p30966313</t>
  </si>
  <si>
    <t>Bj-B8-p30976614</t>
  </si>
  <si>
    <t>Bj-B8-p31162826</t>
  </si>
  <si>
    <t>Bj-B8-p31967959</t>
  </si>
  <si>
    <t>Bj-B8-p32502620</t>
  </si>
  <si>
    <t>Bj-B8-p33110118</t>
  </si>
  <si>
    <t>Bj-B8-p33119393</t>
  </si>
  <si>
    <t>Bj-B8-p33124786</t>
  </si>
  <si>
    <t>Bj-B8-p33143063</t>
  </si>
  <si>
    <t>Bj-B8-p33168444</t>
  </si>
  <si>
    <t>Bj-B8-p33180394</t>
  </si>
  <si>
    <t>Bj-B8-p33190384</t>
  </si>
  <si>
    <t>Bj-B8-p33211066</t>
  </si>
  <si>
    <t>Bj-B8-p33229998</t>
  </si>
  <si>
    <t>Bj-B8-p33258493</t>
  </si>
  <si>
    <t>Bj-B8-p33356678</t>
  </si>
  <si>
    <t>Bj-B8-p33379115</t>
  </si>
  <si>
    <t>Bj-B8-p33389662</t>
  </si>
  <si>
    <t>Bj-B8-p33397433</t>
  </si>
  <si>
    <t>Bj-B8-p33457118</t>
  </si>
  <si>
    <t>Bj-B8-p33467765</t>
  </si>
  <si>
    <t>Bj-B8-p33516147</t>
  </si>
  <si>
    <t>Bj-B8-p33517880</t>
  </si>
  <si>
    <t>Bj-B8-p33522764</t>
  </si>
  <si>
    <t>Bj-B8-p33529151</t>
  </si>
  <si>
    <t>Bj-B8-p33596618</t>
  </si>
  <si>
    <t>Bj-B8-p33599467</t>
  </si>
  <si>
    <t>Bj-B8-p33619165</t>
  </si>
  <si>
    <t>Bj-B8-p33642579</t>
  </si>
  <si>
    <t>Bj-B8-p33664191</t>
  </si>
  <si>
    <t>Bj-B8-p33912897</t>
  </si>
  <si>
    <t>Bj-B8-p34024422</t>
  </si>
  <si>
    <t>Bj-B8-p34043291</t>
  </si>
  <si>
    <t>Bj-B8-p34064343</t>
  </si>
  <si>
    <t>Bj-B8-p34099549</t>
  </si>
  <si>
    <t>Bj-B8-p34114994</t>
  </si>
  <si>
    <t>Bj-B8-p34119776</t>
  </si>
  <si>
    <t>Bj-B8-p34202996</t>
  </si>
  <si>
    <t>Bj-B8-p34241147</t>
  </si>
  <si>
    <t>Bj-B8-p34259657</t>
  </si>
  <si>
    <t>Bj-B8-p34300170</t>
  </si>
  <si>
    <t>Bj-B8-p34305495</t>
  </si>
  <si>
    <t>Bj-B8-p34492331</t>
  </si>
  <si>
    <t>Bj-B8-p34496237</t>
  </si>
  <si>
    <t>Bj-B8-p34512396</t>
  </si>
  <si>
    <t>Bj-B8-p34519939</t>
  </si>
  <si>
    <t>Bj-B8-p34528890</t>
  </si>
  <si>
    <t>Bj-B8-p34595577</t>
  </si>
  <si>
    <t>Bj-B8-p34650469</t>
  </si>
  <si>
    <t>Bj-B8-p34657412</t>
  </si>
  <si>
    <t>Bj-B8-p34679144</t>
  </si>
  <si>
    <t>Bj-B8-p34719967</t>
  </si>
  <si>
    <t>Bj-B8-p34765679</t>
  </si>
  <si>
    <t>Bj-B8-p34794177</t>
  </si>
  <si>
    <t>Bj-B8-p34803873</t>
  </si>
  <si>
    <t>Bj-B8-p34837221</t>
  </si>
  <si>
    <t>Bj-B8-p34841809</t>
  </si>
  <si>
    <t>Bj-B8-p34848351</t>
  </si>
  <si>
    <t>Bj-B8-p34891551</t>
  </si>
  <si>
    <t>Bj-B8-p34910608</t>
  </si>
  <si>
    <t>Bj-B8-p34917581</t>
  </si>
  <si>
    <t>Bj-B8-p34971101</t>
  </si>
  <si>
    <t>Bj-B8-p34985128</t>
  </si>
  <si>
    <t>Bj-B8-p34992712</t>
  </si>
  <si>
    <t>Bj-B8-p35021919</t>
  </si>
  <si>
    <t>Bj-B8-p35053230</t>
  </si>
  <si>
    <t>Bj-B8-p35076498</t>
  </si>
  <si>
    <t>Bj-B8-p35085444</t>
  </si>
  <si>
    <t>Bj-B8-p35106195</t>
  </si>
  <si>
    <t>Bj-B8-p35116739</t>
  </si>
  <si>
    <t>Bj-B8-p35117181</t>
  </si>
  <si>
    <t>Bj-B8-p35157606</t>
  </si>
  <si>
    <t>Bj-B8-p35160184</t>
  </si>
  <si>
    <t>Bj-B8-p35176666</t>
  </si>
  <si>
    <t>Bj-B8-p35190428</t>
  </si>
  <si>
    <t>Bj-B8-p35193480</t>
  </si>
  <si>
    <t>Bj-B8-p35196916</t>
  </si>
  <si>
    <t>Bj-B8-p35212954</t>
  </si>
  <si>
    <t>Bj-B8-p35228411</t>
  </si>
  <si>
    <t>Bj-B8-p35274050</t>
  </si>
  <si>
    <t>Bj-B8-p35335900</t>
  </si>
  <si>
    <t>Bj-B8-p35343681</t>
  </si>
  <si>
    <t>Bj-B8-p35370661</t>
  </si>
  <si>
    <t>Bj-B8-p35402187</t>
  </si>
  <si>
    <t>Bj-B8-p35466966</t>
  </si>
  <si>
    <t>Bj-B8-p35467454</t>
  </si>
  <si>
    <t>Bj-B8-p35476886</t>
  </si>
  <si>
    <t>Bj-B8-p35517661</t>
  </si>
  <si>
    <t>Bj-B8-p35564704</t>
  </si>
  <si>
    <t>Bj-B8-p35601275</t>
  </si>
  <si>
    <t>Bj-B8-p35610139</t>
  </si>
  <si>
    <t>Bj-B8-p35629581</t>
  </si>
  <si>
    <t>Bj-B8-p35642131</t>
  </si>
  <si>
    <t>Bj-B8-p35660002</t>
  </si>
  <si>
    <t>Bj-B8-p35660471</t>
  </si>
  <si>
    <t>Bj-B8-p35700989</t>
  </si>
  <si>
    <t>Bj-B8-p35720680</t>
  </si>
  <si>
    <t>Bj-B8-p35768236</t>
  </si>
  <si>
    <t>Bj-B8-p35840675</t>
  </si>
  <si>
    <t>Bj-B8-p35852480</t>
  </si>
  <si>
    <t>Bj-B8-p35875008</t>
  </si>
  <si>
    <t>Bj-B8-p35927103</t>
  </si>
  <si>
    <t>Bj-B8-p35998756</t>
  </si>
  <si>
    <t>Bj-B8-p36031307</t>
  </si>
  <si>
    <t>Bj-B8-p36073130</t>
  </si>
  <si>
    <t>Bj-B8-p36149667</t>
  </si>
  <si>
    <t>Bj-B8-p36208807</t>
  </si>
  <si>
    <t>Bj-B8-p36272899</t>
  </si>
  <si>
    <t>Bj-B8-p36365060</t>
  </si>
  <si>
    <t>Bj-B8-p36387668</t>
  </si>
  <si>
    <t>Bj-B8-p36408598</t>
  </si>
  <si>
    <t>Bj-B8-p36411611</t>
  </si>
  <si>
    <t>Bj-B8-p36429708</t>
  </si>
  <si>
    <t>Bj-B8-p36437779</t>
  </si>
  <si>
    <t>Bj-B8-p37734767</t>
  </si>
  <si>
    <t>Bj-B8-p38348153</t>
  </si>
  <si>
    <t>Bj-B8-p39123293</t>
  </si>
  <si>
    <t>Bj-B8-p39229141</t>
  </si>
  <si>
    <t>Bj-B8-p39504795</t>
  </si>
  <si>
    <t>Bj-B8-p40608947</t>
  </si>
  <si>
    <t>Bj-B8-p40721734</t>
  </si>
  <si>
    <t>Bj-B8-p40747771</t>
  </si>
  <si>
    <t>Bj-B8-p40752595</t>
  </si>
  <si>
    <t>Bj-B8-p40819088</t>
  </si>
  <si>
    <t>Bj-B8-p40895094</t>
  </si>
  <si>
    <t>Bj-B8-p40964330</t>
  </si>
  <si>
    <t>Bj-B8-p40974303</t>
  </si>
  <si>
    <t>Bj-B8-p40998363</t>
  </si>
  <si>
    <t>Bj-B8-p41036856</t>
  </si>
  <si>
    <t>Bj-B8-p41103063</t>
  </si>
  <si>
    <t>Bj-B8-p41169777</t>
  </si>
  <si>
    <t>Bj-B8-p41234734</t>
  </si>
  <si>
    <t>Bj-B8-p41237938</t>
  </si>
  <si>
    <t>Bj-B8-p42824866</t>
  </si>
  <si>
    <t>Bj-B8-p42831179</t>
  </si>
  <si>
    <t>Bj-B8-p42843110</t>
  </si>
  <si>
    <t>Bj-B8-p42920851</t>
  </si>
  <si>
    <t>Bj-B8-p42922675</t>
  </si>
  <si>
    <t>Bj-B8-p42927028</t>
  </si>
  <si>
    <t>Bj-B8-p42930564</t>
  </si>
  <si>
    <t>Bj-B8-p42948402</t>
  </si>
  <si>
    <t>Bj-B8-p43053972</t>
  </si>
  <si>
    <t>Bj-B8-p43188233</t>
  </si>
  <si>
    <t>Bj-B8-p44212310</t>
  </si>
  <si>
    <t>Bj-B8-p44350131</t>
  </si>
  <si>
    <t>Bj-B8-p44403290</t>
  </si>
  <si>
    <t>Bj-B8-p44409157</t>
  </si>
  <si>
    <t>Bj-B8-p44648698</t>
  </si>
  <si>
    <t>Bj-B8-p44691059</t>
  </si>
  <si>
    <t>At3g43610(205)</t>
  </si>
  <si>
    <t>Bj-B8-p27484498</t>
  </si>
  <si>
    <t>UGM0134b</t>
  </si>
  <si>
    <t>Bc-B8-p27356817</t>
  </si>
  <si>
    <t>Bj-B8-p27331399</t>
  </si>
  <si>
    <t>Bj-B8-p27357789</t>
  </si>
  <si>
    <t>Bj-B8-p27375425</t>
  </si>
  <si>
    <t>Bj-B8-p27407699</t>
  </si>
  <si>
    <t>Bj-B8-p26682119</t>
  </si>
  <si>
    <t>Bj-B8-p26699278</t>
  </si>
  <si>
    <t>Bj-B8-p26702733</t>
  </si>
  <si>
    <t>BJ_VH_0507</t>
  </si>
  <si>
    <t>Bj-B8-p25548791</t>
  </si>
  <si>
    <t>Bj-B8-p25587059</t>
  </si>
  <si>
    <t>Bj-B8-p25596283</t>
  </si>
  <si>
    <t>Bj-B8-p25598564</t>
  </si>
  <si>
    <t>Bj-B8-p25612507</t>
  </si>
  <si>
    <t>Bj-B8-p25639738</t>
  </si>
  <si>
    <t>Bj-B8-p25646080</t>
  </si>
  <si>
    <t>Bj-B8-p25652131</t>
  </si>
  <si>
    <t>Bj-B8-p25668098</t>
  </si>
  <si>
    <t>Bj-B8-p25688810</t>
  </si>
  <si>
    <t>Bj-B8-p25696963</t>
  </si>
  <si>
    <t>Bj-B8-p25703943</t>
  </si>
  <si>
    <t>Bj-B8-p25715281</t>
  </si>
  <si>
    <t>Bj-B8-p25718494</t>
  </si>
  <si>
    <t>Bj-B8-p25725341</t>
  </si>
  <si>
    <t>Bj-B8-p25731970</t>
  </si>
  <si>
    <t>Bj-B8-p25752697</t>
  </si>
  <si>
    <t>Bj-B8-p25787079</t>
  </si>
  <si>
    <t>Bj-B8-p26078618</t>
  </si>
  <si>
    <t>Bj-B8-p26431847</t>
  </si>
  <si>
    <t>Bj-B8-p26450652</t>
  </si>
  <si>
    <t>Bj-B8-p26453662</t>
  </si>
  <si>
    <t>Bj-B8-p26458420</t>
  </si>
  <si>
    <t>Bj-B8-p26477642</t>
  </si>
  <si>
    <t>Bj-B8-p26505685</t>
  </si>
  <si>
    <t>Bj-B8-p26573854</t>
  </si>
  <si>
    <t>Bj-B8-p26602489</t>
  </si>
  <si>
    <t>Bj-B8-p26617397</t>
  </si>
  <si>
    <t>Bj-B8-p26636054</t>
  </si>
  <si>
    <t>Bj-B8-p26650664</t>
  </si>
  <si>
    <t>Bj-B8-p26653111</t>
  </si>
  <si>
    <t>Bj-B8-p25513485</t>
  </si>
  <si>
    <t>Bj-B8-p25522240</t>
  </si>
  <si>
    <t>Bj-B8-p25148647</t>
  </si>
  <si>
    <t>Bj-B8-p25151093</t>
  </si>
  <si>
    <t>Bj-B8-p25340828</t>
  </si>
  <si>
    <t>Bj-B8-p25355758</t>
  </si>
  <si>
    <t>UGM0342</t>
  </si>
  <si>
    <t>Bj-B8-p25508617</t>
  </si>
  <si>
    <t>Bj-B8-p24724373</t>
  </si>
  <si>
    <t>Bj-B8-p24740884</t>
  </si>
  <si>
    <t>Bj-B8-p24782989</t>
  </si>
  <si>
    <t>Bj-B8-p24791407</t>
  </si>
  <si>
    <t>Bj-B8-p24835487</t>
  </si>
  <si>
    <t>Bj-B8-p24862394</t>
  </si>
  <si>
    <t>Bj-B8-p24922080</t>
  </si>
  <si>
    <t>Bj-B8-p24946031</t>
  </si>
  <si>
    <t>Bj-B8-p24955986</t>
  </si>
  <si>
    <t>Bj-B8-p24969361</t>
  </si>
  <si>
    <t>Bj-B8-p24988991</t>
  </si>
  <si>
    <t>Bj-B8-p25074542</t>
  </si>
  <si>
    <t>Bj-B8-p25082508</t>
  </si>
  <si>
    <t>Bj-B8-p25086090</t>
  </si>
  <si>
    <t>Bj-B8-p25131292</t>
  </si>
  <si>
    <t>Bj-B8-p25134003</t>
  </si>
  <si>
    <t>Bj-B8-p25376531</t>
  </si>
  <si>
    <t>Bj-B8-p24644520</t>
  </si>
  <si>
    <t>Bj-B8-p24663915</t>
  </si>
  <si>
    <t>Bj-B8-p24676279</t>
  </si>
  <si>
    <t>Bj-B8-p24680792</t>
  </si>
  <si>
    <t>Bj-B8-p24692206</t>
  </si>
  <si>
    <t>Bj-B8-p24693982</t>
  </si>
  <si>
    <t>Bj-B8-p24710253</t>
  </si>
  <si>
    <t>Bj-B8-p24992087</t>
  </si>
  <si>
    <t>At4g01310(3SS)</t>
  </si>
  <si>
    <t>Bj-B7-p4071780</t>
  </si>
  <si>
    <t>Bj-B7-p4075022</t>
  </si>
  <si>
    <t>Bj-B8-p24572735</t>
  </si>
  <si>
    <t>Bj-B8-p24600075</t>
  </si>
  <si>
    <t>Bj-B8-p24614132</t>
  </si>
  <si>
    <t>Bj-B8-p24615754</t>
  </si>
  <si>
    <t>At4g01897b(5SJ)</t>
  </si>
  <si>
    <t>Bj-B8-p23716623</t>
  </si>
  <si>
    <t>Bj-B8-p23733080</t>
  </si>
  <si>
    <t>Bj-B8-p23737390</t>
  </si>
  <si>
    <t>Bj-B8-p23792745</t>
  </si>
  <si>
    <t>Bj-B8-p23814881</t>
  </si>
  <si>
    <t>Bj-B8-p23839648</t>
  </si>
  <si>
    <t>Bj-B8-p23850971</t>
  </si>
  <si>
    <t>Bj-B8-p23853787</t>
  </si>
  <si>
    <t>Bj-B8-p23869514</t>
  </si>
  <si>
    <t>Bj-B8-p23888669</t>
  </si>
  <si>
    <t>Bj-B8-p23888987</t>
  </si>
  <si>
    <t>Bj-B8-p23904585</t>
  </si>
  <si>
    <t>Bj-B8-p23905761</t>
  </si>
  <si>
    <t>Bj-B8-p23918588</t>
  </si>
  <si>
    <t>Bj-B8-p23938120</t>
  </si>
  <si>
    <t>Bj-B8-p24015851</t>
  </si>
  <si>
    <t>Bj-B8-p23762165</t>
  </si>
  <si>
    <t>Bj-B8-p23830472</t>
  </si>
  <si>
    <t>Bj-B8-p24143157</t>
  </si>
  <si>
    <t>Bc-B8-p23625492</t>
  </si>
  <si>
    <t>Bc-B8-p23529430</t>
  </si>
  <si>
    <t>Bc-B8-p23337974</t>
  </si>
  <si>
    <t>Bj-B8-p23338595</t>
  </si>
  <si>
    <t>Bj-B8-p23367157</t>
  </si>
  <si>
    <t>Bj-B8-p22973617</t>
  </si>
  <si>
    <t>Bj-B8-p22659806</t>
  </si>
  <si>
    <t>Bj-B8-p20113677</t>
  </si>
  <si>
    <t>Bj-B8-p20140444</t>
  </si>
  <si>
    <t>Bj-B8-p20169550</t>
  </si>
  <si>
    <t>Bj-B8-p20196344</t>
  </si>
  <si>
    <t>Bj-B8-p19719054</t>
  </si>
  <si>
    <t>Bj-B8-p19708816</t>
  </si>
  <si>
    <t>Bj-B8-p19714124</t>
  </si>
  <si>
    <t>Bj-B8-p19753486</t>
  </si>
  <si>
    <t>Bj-B8-p19763514</t>
  </si>
  <si>
    <t>Bj-B8-p19771622</t>
  </si>
  <si>
    <t>Bj-B8-p19824743</t>
  </si>
  <si>
    <t>Bj-B8-p19848729</t>
  </si>
  <si>
    <t>Bj-B8-p19980142</t>
  </si>
  <si>
    <t>Bj-B8-p20028596</t>
  </si>
  <si>
    <t>Bj-B8-p20068080</t>
  </si>
  <si>
    <t>Bj-B8-p20090803</t>
  </si>
  <si>
    <t>Bj-B8-p20100653</t>
  </si>
  <si>
    <t>Bj-B8-p19831335</t>
  </si>
  <si>
    <t>Bj-B8-p20013607</t>
  </si>
  <si>
    <t>Bj-B8-p18496378</t>
  </si>
  <si>
    <t>Bj-B8-p17791428</t>
  </si>
  <si>
    <t>Bj-B8-p17092501</t>
  </si>
  <si>
    <t>Bj-B8-p17103012</t>
  </si>
  <si>
    <t>Bj-B8-p17106803</t>
  </si>
  <si>
    <t>Bj-B8-p17131717</t>
  </si>
  <si>
    <t>Bj-B8-p17135581</t>
  </si>
  <si>
    <t>Bj-B8-p17141622</t>
  </si>
  <si>
    <t>Bj-B8-p17167314</t>
  </si>
  <si>
    <t>Bj-B8-p17513734</t>
  </si>
  <si>
    <t>Bj-B8-p17518911</t>
  </si>
  <si>
    <t>Bj-B8-p17535532</t>
  </si>
  <si>
    <t>Bj-B8-p17564628</t>
  </si>
  <si>
    <t>Bj-B8-p17564911</t>
  </si>
  <si>
    <t>Bj-B8-p17571502</t>
  </si>
  <si>
    <t>Bj-B8-p17584459</t>
  </si>
  <si>
    <t>Bj-B8-p17590765</t>
  </si>
  <si>
    <t>Bj-B8-p17596015</t>
  </si>
  <si>
    <t>Bj-B8-p17072918</t>
  </si>
  <si>
    <t>Bj-B8-p16768927</t>
  </si>
  <si>
    <t>Bj-B8-p17080687</t>
  </si>
  <si>
    <t>Bj-B8-p17087800</t>
  </si>
  <si>
    <t>At2g26590a(148)</t>
  </si>
  <si>
    <t>At5g14670(403)</t>
  </si>
  <si>
    <t>At2g34860(65)</t>
  </si>
  <si>
    <t>Bj-B8-p15681288</t>
  </si>
  <si>
    <t>Bc-B8-p15672493</t>
  </si>
  <si>
    <t>Bj-B8-p15261499</t>
  </si>
  <si>
    <t>Bj-B8-p15267152</t>
  </si>
  <si>
    <t>Bj-B8-p15288272</t>
  </si>
  <si>
    <t>Bj-B8-p15293025</t>
  </si>
  <si>
    <t>Bj-B8-p15303216</t>
  </si>
  <si>
    <t>Bj-B8-p15316930</t>
  </si>
  <si>
    <t>Bj-B8-p15322501</t>
  </si>
  <si>
    <t>Bj-B8-p15347261</t>
  </si>
  <si>
    <t>Bj-B8-p15418142</t>
  </si>
  <si>
    <t>Bj-B8-p15487654</t>
  </si>
  <si>
    <t>Bj-B8-p15607953</t>
  </si>
  <si>
    <t>Bj-B8-p15610565</t>
  </si>
  <si>
    <t>Bj-B8-p15689446</t>
  </si>
  <si>
    <t>Bj-B8-p15298823</t>
  </si>
  <si>
    <t>Bj-B8-p14978648</t>
  </si>
  <si>
    <t>Bj-B8-p15048315</t>
  </si>
  <si>
    <t>Bj-B8-p15198835</t>
  </si>
  <si>
    <t>At2g45790a(472)</t>
  </si>
  <si>
    <t>Bc-B8-p15002829</t>
  </si>
  <si>
    <t>Bj-B8-p15045435</t>
  </si>
  <si>
    <t>Bj-B8-p14968123</t>
  </si>
  <si>
    <t>Bj-B8-p15051917</t>
  </si>
  <si>
    <t>Bj-B8-p15173364</t>
  </si>
  <si>
    <t>Bj-B8-p14913149</t>
  </si>
  <si>
    <t>Bc-B8-p14698725</t>
  </si>
  <si>
    <t>Bc-B8-p14920131</t>
  </si>
  <si>
    <t>Bj-B8-p14512831</t>
  </si>
  <si>
    <t>Bj-B8-p14557580</t>
  </si>
  <si>
    <t>Bj-B8-p14591516</t>
  </si>
  <si>
    <t>Bj-B8-p14599375</t>
  </si>
  <si>
    <t>Bj-B8-p14852617</t>
  </si>
  <si>
    <t>Bj-B8-p14925310</t>
  </si>
  <si>
    <t>Bj-B8-p14936789</t>
  </si>
  <si>
    <t>Bj-B8-p14936897</t>
  </si>
  <si>
    <t>Bj-B8-p14937951</t>
  </si>
  <si>
    <t>Bj-B8-p14947884</t>
  </si>
  <si>
    <t>Bj-B8-p14961853</t>
  </si>
  <si>
    <t>Bj-B8-p14949900</t>
  </si>
  <si>
    <t>Bj-B8-p14814415</t>
  </si>
  <si>
    <t>Bj-B8-p14530535</t>
  </si>
  <si>
    <t>Bj-B8-p14553202</t>
  </si>
  <si>
    <t>Bj-B8-p14941345</t>
  </si>
  <si>
    <t>Bj-B8-p14381074</t>
  </si>
  <si>
    <t>Bj-B8-p14391186</t>
  </si>
  <si>
    <t>Bj-B8-p14429140</t>
  </si>
  <si>
    <t>Bj-B8-p14457762</t>
  </si>
  <si>
    <t>Bj-B8-p14474671</t>
  </si>
  <si>
    <t>Bj-B8-p14370156</t>
  </si>
  <si>
    <t>Bj-B8-p14321114</t>
  </si>
  <si>
    <t>Bj-B8-p14353546</t>
  </si>
  <si>
    <t>Bj-B8-p14354209</t>
  </si>
  <si>
    <t>Bj-B8-p14346517</t>
  </si>
  <si>
    <t>Bj-B8-p13963688</t>
  </si>
  <si>
    <t>Bc-B8-p13987932</t>
  </si>
  <si>
    <t>Bc-B8-p13762144</t>
  </si>
  <si>
    <t>Bj-B8-p13585945</t>
  </si>
  <si>
    <t>Bc-B8-p13750613</t>
  </si>
  <si>
    <t>Bj-B8-p13556762</t>
  </si>
  <si>
    <t>Bj-B8-p13613174</t>
  </si>
  <si>
    <t>Bj-B8-p13618393</t>
  </si>
  <si>
    <t>Bj-B8-p13587073</t>
  </si>
  <si>
    <t>Bj-B8-p13509938</t>
  </si>
  <si>
    <t>Bj-B8-p13514062</t>
  </si>
  <si>
    <t>Bj-B8-p13542308</t>
  </si>
  <si>
    <t>Bj-B8-p12928367</t>
  </si>
  <si>
    <t>Bj-B8-p13426538</t>
  </si>
  <si>
    <t>Bc-B8-p13017060</t>
  </si>
  <si>
    <t>Bc-B8-p13076628</t>
  </si>
  <si>
    <t>Bc-B8-p13178635</t>
  </si>
  <si>
    <t>Bj-B8-p12965066</t>
  </si>
  <si>
    <t>Bj-B8-p12966873</t>
  </si>
  <si>
    <t>Bj-B8-p13076319</t>
  </si>
  <si>
    <t>Bj-B8-p13094733</t>
  </si>
  <si>
    <t>Bj-B8-p13175005</t>
  </si>
  <si>
    <t>Bj-B8-p13187509</t>
  </si>
  <si>
    <t>Bj-B8-p13203228</t>
  </si>
  <si>
    <t>Bj-B8-p13222180</t>
  </si>
  <si>
    <t>Bj-B8-p13289952</t>
  </si>
  <si>
    <t>Bj-B8-p12590355</t>
  </si>
  <si>
    <t>Bj-B8-p12443870</t>
  </si>
  <si>
    <t>Bj-B8-p12444602</t>
  </si>
  <si>
    <t>Bj-B8-p12570046</t>
  </si>
  <si>
    <t>Bj-B8-p12128072</t>
  </si>
  <si>
    <t>Bj-B8-p12040832</t>
  </si>
  <si>
    <t>Bj-B8-p12045533</t>
  </si>
  <si>
    <t>Bj-B8-p12052765</t>
  </si>
  <si>
    <t>Bj-B8-p12088184</t>
  </si>
  <si>
    <t>Bj-B8-p12121234</t>
  </si>
  <si>
    <t>Bj-B8-p12053221</t>
  </si>
  <si>
    <t>Bj-B8-p12015814</t>
  </si>
  <si>
    <t>Bj-B8-p12022851</t>
  </si>
  <si>
    <t>Bj-B8-p12015469</t>
  </si>
  <si>
    <t>At2g38880b(356)</t>
  </si>
  <si>
    <t>UGM0649</t>
  </si>
  <si>
    <t>Bc-B8-p11726830</t>
  </si>
  <si>
    <t>Bc-B8-p11766823</t>
  </si>
  <si>
    <t>Bj-B8-p11462129</t>
  </si>
  <si>
    <t>Bj-B8-p11486758</t>
  </si>
  <si>
    <t>Bj-B8-p11537094</t>
  </si>
  <si>
    <t>Bj-B8-p11670458</t>
  </si>
  <si>
    <t>Bj-B8-p11778275</t>
  </si>
  <si>
    <t>Bj-B8-p11779476</t>
  </si>
  <si>
    <t>Bj-B8-p11830319</t>
  </si>
  <si>
    <t>Bj-B8-p11857992</t>
  </si>
  <si>
    <t>Bj-B8-p11870130</t>
  </si>
  <si>
    <t>Bj-B8-p11871474</t>
  </si>
  <si>
    <t>Bj-B8-p11891016</t>
  </si>
  <si>
    <t>Bj-B8-p11908543</t>
  </si>
  <si>
    <t>Bj-B8-p11915527</t>
  </si>
  <si>
    <t>Bj-B8-p11954947</t>
  </si>
  <si>
    <t>Bj-B8-p11779457</t>
  </si>
  <si>
    <t>Bj-B8-p11425213</t>
  </si>
  <si>
    <t>Bj-B8-p11430074</t>
  </si>
  <si>
    <t>Bc-B8-p11156849</t>
  </si>
  <si>
    <t>Bc-B8-p11219334</t>
  </si>
  <si>
    <t>Bj-B8-p11163790</t>
  </si>
  <si>
    <t>Bj-B8-p11178629</t>
  </si>
  <si>
    <t>Bj-B8-p11189958</t>
  </si>
  <si>
    <t>Bj-B8-p11210752</t>
  </si>
  <si>
    <t>Bj-B8-p11228049</t>
  </si>
  <si>
    <t>Bj-B8-p11233331</t>
  </si>
  <si>
    <t>Bj-B8-p11363711</t>
  </si>
  <si>
    <t>Bj-B8-p11375013</t>
  </si>
  <si>
    <t>Bj-B8-p11391096</t>
  </si>
  <si>
    <t>Bj-B8-p11407140</t>
  </si>
  <si>
    <t>Bj-B8-p11403499</t>
  </si>
  <si>
    <t>Bj-B8-p10907325</t>
  </si>
  <si>
    <t>Bj-B8-p10808799</t>
  </si>
  <si>
    <t>Bc-B8-p10487978</t>
  </si>
  <si>
    <t>Bc-B8-p10614649</t>
  </si>
  <si>
    <t>Bj-B8-p10393968</t>
  </si>
  <si>
    <t>Bj-B8-p10404483</t>
  </si>
  <si>
    <t>Bj-B8-p10564666</t>
  </si>
  <si>
    <t>Bj-B8-p10569123</t>
  </si>
  <si>
    <t>Bj-B8-p10307040</t>
  </si>
  <si>
    <t>Bj-B8-p10335149</t>
  </si>
  <si>
    <t>Bj-B8-p10349629</t>
  </si>
  <si>
    <t>BJ_VH_0591</t>
  </si>
  <si>
    <t>Bj-B8-p10215790</t>
  </si>
  <si>
    <t>Bj-B8-p10223520</t>
  </si>
  <si>
    <t>Bj-B8-p10270279</t>
  </si>
  <si>
    <t>Bc-B8-p9346574</t>
  </si>
  <si>
    <t>Bj-B8-p9349553</t>
  </si>
  <si>
    <t>Bj-B8-p9425755</t>
  </si>
  <si>
    <t>Bj-B8-p9237815</t>
  </si>
  <si>
    <t>Bj-B8-p9360180</t>
  </si>
  <si>
    <t>Bj-B8-p9402930</t>
  </si>
  <si>
    <t>Bj-B8-p9408306</t>
  </si>
  <si>
    <t>Bj-B8-p9417989</t>
  </si>
  <si>
    <t>Bj-B8-p9449333</t>
  </si>
  <si>
    <t>Bj-B8-p9449657</t>
  </si>
  <si>
    <t>Bj-B8-p8594700</t>
  </si>
  <si>
    <t>Bc-B8-p42093877</t>
  </si>
  <si>
    <t>BJ_VH_0317</t>
  </si>
  <si>
    <t>Bc-B8-p8653626</t>
  </si>
  <si>
    <t>Bj-B8-p8242892</t>
  </si>
  <si>
    <t>Bj-B8-p8254786</t>
  </si>
  <si>
    <t>Bj-B8-p8264531</t>
  </si>
  <si>
    <t>Bj-B8-p8281407</t>
  </si>
  <si>
    <t>Bj-B8-p8286443</t>
  </si>
  <si>
    <t>Bj-B8-p8309078</t>
  </si>
  <si>
    <t>Bj-B8-p8331867</t>
  </si>
  <si>
    <t>Bj-B8-p8580381</t>
  </si>
  <si>
    <t>Bj-B8-p8600964</t>
  </si>
  <si>
    <t>Bj-B8-p8614442</t>
  </si>
  <si>
    <t>Bj-B8-p8617932</t>
  </si>
  <si>
    <t>Bj-B8-p8658273</t>
  </si>
  <si>
    <t>Bj-B8-p8791696</t>
  </si>
  <si>
    <t>Bj-B8-p8269433</t>
  </si>
  <si>
    <t>Bj-B8-p8043380</t>
  </si>
  <si>
    <t>Bj-B8-p8046052</t>
  </si>
  <si>
    <t>Bj-B8-p7943279</t>
  </si>
  <si>
    <t>At3g47370(195)</t>
  </si>
  <si>
    <t>Bc-B8-p7852931</t>
  </si>
  <si>
    <t>Bj-B8-p7752481</t>
  </si>
  <si>
    <t>Bn-scaff_18322_1-p1122025</t>
  </si>
  <si>
    <t>UGM0374</t>
  </si>
  <si>
    <t>Bc-B8-p7625224</t>
  </si>
  <si>
    <t>Bj-B8-p6887779</t>
  </si>
  <si>
    <t>Bj-B8-p7005717</t>
  </si>
  <si>
    <t>Bj-B8-p7081881</t>
  </si>
  <si>
    <t>Bj-B8-p7086115</t>
  </si>
  <si>
    <t>Bj-B8-p7108000</t>
  </si>
  <si>
    <t>Bj-B8-p7117165</t>
  </si>
  <si>
    <t>Bj-B8-p7133863</t>
  </si>
  <si>
    <t>Bj-B8-p7625821</t>
  </si>
  <si>
    <t>Bc-B8-p7536663</t>
  </si>
  <si>
    <t>Bj-B8-p7111817</t>
  </si>
  <si>
    <t>Bj-B8-p6448147</t>
  </si>
  <si>
    <t>Bj-B8-p6464692</t>
  </si>
  <si>
    <t>Bj-B8-p6712682</t>
  </si>
  <si>
    <t>Bj-B8-p6764194</t>
  </si>
  <si>
    <t>Bj-B8-p6778979</t>
  </si>
  <si>
    <t>Bj-B8-p6824853</t>
  </si>
  <si>
    <t>Bj-B8-p6716722</t>
  </si>
  <si>
    <t>Bj-B8-p6388644</t>
  </si>
  <si>
    <t>Bc-B8-p6375445</t>
  </si>
  <si>
    <t>Bj-B8-p6288680</t>
  </si>
  <si>
    <t>Bj-B8-p6355569</t>
  </si>
  <si>
    <t>At1g71110(292)</t>
  </si>
  <si>
    <t>Bj-B8-p5760114</t>
  </si>
  <si>
    <t>At5g59140a(61AJ)</t>
  </si>
  <si>
    <t>Bc-B8-p5520106</t>
  </si>
  <si>
    <t>Bc-B8-p5576750</t>
  </si>
  <si>
    <t>Bj-B8-p5138767</t>
  </si>
  <si>
    <t>Bj-B8-p5162249</t>
  </si>
  <si>
    <t>Bj-B8-p5169079</t>
  </si>
  <si>
    <t>Bj-B8-p5172275</t>
  </si>
  <si>
    <t>Bj-B8-p5332683</t>
  </si>
  <si>
    <t>Bj-B8-p5348941</t>
  </si>
  <si>
    <t>Bj-B8-p5366810</t>
  </si>
  <si>
    <t>Bj-B8-p5464240</t>
  </si>
  <si>
    <t>Bj-B8-p5707703</t>
  </si>
  <si>
    <t>Bj-B8-p5783785</t>
  </si>
  <si>
    <t>Bj-B8-p5813637</t>
  </si>
  <si>
    <t>Bj-B8-p5815978</t>
  </si>
  <si>
    <t>Bj-B8-p5820022</t>
  </si>
  <si>
    <t>Bj-B8-p6097737</t>
  </si>
  <si>
    <t>Bj-B8-p5034278</t>
  </si>
  <si>
    <t>Bj-B8-p5107526</t>
  </si>
  <si>
    <t>Bj-B8-p4997232</t>
  </si>
  <si>
    <t>Bj-B8-p4851352</t>
  </si>
  <si>
    <t>Bj-B8-p4809897</t>
  </si>
  <si>
    <t>Bj-B8-p4687980</t>
  </si>
  <si>
    <t>Bj-B8-p4695333</t>
  </si>
  <si>
    <t>Bj-B8-p4755008</t>
  </si>
  <si>
    <t>Bj-B8-p4552761</t>
  </si>
  <si>
    <t>Bj-B8-p4578557</t>
  </si>
  <si>
    <t>Bj-B8-p4608504</t>
  </si>
  <si>
    <t>Bj-B8-p4631780</t>
  </si>
  <si>
    <t>Bj-B8-p4592711</t>
  </si>
  <si>
    <t>Bj-B8-p4372835</t>
  </si>
  <si>
    <t>At5g20180a(264)</t>
  </si>
  <si>
    <t>Bj-B8-p4209179</t>
  </si>
  <si>
    <t>Bj-B8-p4253604</t>
  </si>
  <si>
    <t>Bj-B8-p4278270</t>
  </si>
  <si>
    <t>Bc-B8-p4258665</t>
  </si>
  <si>
    <t>Bj-B8-p4242941</t>
  </si>
  <si>
    <t>Bj-B8-p4164571</t>
  </si>
  <si>
    <t>Bj-B8-p4169089</t>
  </si>
  <si>
    <t>Bj-B8-p4011958</t>
  </si>
  <si>
    <t>Bj-B8-p3844009</t>
  </si>
  <si>
    <t>Bc-B8-p3748406</t>
  </si>
  <si>
    <t>Bj-B8-p3773167</t>
  </si>
  <si>
    <t>At5g18420(308)</t>
  </si>
  <si>
    <t>Bj-B8-p3657722</t>
  </si>
  <si>
    <t>Bj-B8-p3707898</t>
  </si>
  <si>
    <t>Bj-B8-p3730989</t>
  </si>
  <si>
    <t>Bj-B8-p3739691</t>
  </si>
  <si>
    <t>At5g17790(227)</t>
  </si>
  <si>
    <t>Bc-B8-p3588871</t>
  </si>
  <si>
    <t>Bj-B8-p3600373</t>
  </si>
  <si>
    <t>Bc-B8-p3521872</t>
  </si>
  <si>
    <t>Bc-B8-p3368428</t>
  </si>
  <si>
    <t>Bj-B8-p3499428</t>
  </si>
  <si>
    <t>Bj-B8-p3210345</t>
  </si>
  <si>
    <t>Bj-B8-p3304773</t>
  </si>
  <si>
    <t>Bj-B8-p3307106</t>
  </si>
  <si>
    <t>At5g16380(353)</t>
  </si>
  <si>
    <t>Bc-B8-p3128432</t>
  </si>
  <si>
    <t>Bj-B8-p3112324</t>
  </si>
  <si>
    <t>Bj-B8-p3131896</t>
  </si>
  <si>
    <t>Bj-B8-p3143094</t>
  </si>
  <si>
    <t>Bj-B8-p3012617</t>
  </si>
  <si>
    <t>Bj-B8-p3030447</t>
  </si>
  <si>
    <t>Bj-B8-p3032076</t>
  </si>
  <si>
    <t>Bj-B8-p2854523</t>
  </si>
  <si>
    <t>Bj-B8-p2865823</t>
  </si>
  <si>
    <t>Bj-B8-p2986911</t>
  </si>
  <si>
    <t>Bj-B8-p2718811</t>
  </si>
  <si>
    <t>Bj-B8-p2751381</t>
  </si>
  <si>
    <t>Bj-B8-p2757086</t>
  </si>
  <si>
    <t>Bj-B8-p2577001</t>
  </si>
  <si>
    <t>Bj-B8-p2616022</t>
  </si>
  <si>
    <t>Bj-B8-p2406411</t>
  </si>
  <si>
    <t>Bj-B8-p2379457</t>
  </si>
  <si>
    <t>Bj-B8-p2343945</t>
  </si>
  <si>
    <t>BJ_VH_0517</t>
  </si>
  <si>
    <t>Bj-B8-p2282953</t>
  </si>
  <si>
    <t>Bj-B8-p2289501</t>
  </si>
  <si>
    <t>Bj-B6-p951563</t>
  </si>
  <si>
    <t>Bj-B8-p2142420</t>
  </si>
  <si>
    <t>Bj-B8-p2158431</t>
  </si>
  <si>
    <t>Bj-B8-p2163621</t>
  </si>
  <si>
    <t>BJ_VH_0142</t>
  </si>
  <si>
    <t>Bc-B8-p1977081</t>
  </si>
  <si>
    <t>Bj-B8-p1963982</t>
  </si>
  <si>
    <t>Bj-B8-p1870050</t>
  </si>
  <si>
    <t>Bj-B8-p1894658</t>
  </si>
  <si>
    <t>Bj-B8-p1952938</t>
  </si>
  <si>
    <t>Bj-B8-p1822894</t>
  </si>
  <si>
    <t>Bj-B8-p1845184</t>
  </si>
  <si>
    <t>Bc-B8-p1769398</t>
  </si>
  <si>
    <t>Bj-B8-p1766283</t>
  </si>
  <si>
    <t>Bj-B8-p1805296</t>
  </si>
  <si>
    <t>At5g09310a(8AJ)</t>
  </si>
  <si>
    <t>Bj-B8-p1470269</t>
  </si>
  <si>
    <t>Bj-B8-p1431857</t>
  </si>
  <si>
    <t>Bj-B8-p1436916</t>
  </si>
  <si>
    <t>Bj-B8-p1497269</t>
  </si>
  <si>
    <t>Bj-B8-p1593994</t>
  </si>
  <si>
    <t>Bc-B8-p1062083</t>
  </si>
  <si>
    <t>Bc-B8-p1080493</t>
  </si>
  <si>
    <t>Bj-B8-p1011110</t>
  </si>
  <si>
    <t>Bj-B8-p1036004</t>
  </si>
  <si>
    <t>Bj-B8-p1045014</t>
  </si>
  <si>
    <t>Bj-B8-p1051482</t>
  </si>
  <si>
    <t>Bj-B8-p1071052</t>
  </si>
  <si>
    <t>Bj-B8-p1190806</t>
  </si>
  <si>
    <t>Bj-B8-p1225897</t>
  </si>
  <si>
    <t>Bj-B8-p1278082</t>
  </si>
  <si>
    <t>BJ_VH_0139</t>
  </si>
  <si>
    <t>Bj-B8-p902092</t>
  </si>
  <si>
    <t>Bj-B8-p921447</t>
  </si>
  <si>
    <t>Bj-B8-p947637</t>
  </si>
  <si>
    <t>Bj-B8-p994221</t>
  </si>
  <si>
    <t>Bj-B8-p854158</t>
  </si>
  <si>
    <t>Bj-B8-p859224</t>
  </si>
  <si>
    <t>Bj-B8-p999661</t>
  </si>
  <si>
    <t>Bj-B8-p808114</t>
  </si>
  <si>
    <t>Bj-B8-p793906</t>
  </si>
  <si>
    <t>Bj-B8-p799740</t>
  </si>
  <si>
    <t>Bj-B8-p821821</t>
  </si>
  <si>
    <t>Bj-B8-p676614</t>
  </si>
  <si>
    <t>Bj-B8-p742671</t>
  </si>
  <si>
    <t>Bj-B8-p755733</t>
  </si>
  <si>
    <t>Bj-B8-p765699</t>
  </si>
  <si>
    <t>Bj-B8-p760293</t>
  </si>
  <si>
    <t>BJ_VH_0559</t>
  </si>
  <si>
    <t>BJ_VH_0137</t>
  </si>
  <si>
    <t>Bj-B8-p318403</t>
  </si>
  <si>
    <t>Bj-B8-p401288</t>
  </si>
  <si>
    <t>Bj-B8-p405066</t>
  </si>
  <si>
    <t>Bj-B8-p558146</t>
  </si>
  <si>
    <t>Bj-B8-p560207</t>
  </si>
  <si>
    <t>Bc-B8-p269754</t>
  </si>
  <si>
    <t>Bj-B8-p126821</t>
  </si>
  <si>
    <t>Bj-B8-p15253</t>
  </si>
  <si>
    <t>Bj-B8-p196817</t>
  </si>
  <si>
    <t>Bj-B8-p275594</t>
  </si>
  <si>
    <t>Bj-B8-p466693</t>
  </si>
  <si>
    <t>Bj-B8-p469422</t>
  </si>
  <si>
    <t>Bj-B8-p526155</t>
  </si>
  <si>
    <t>Bj-B8-p9082</t>
  </si>
  <si>
    <t>BJ_VH_1152</t>
  </si>
  <si>
    <t>B4</t>
  </si>
  <si>
    <t>Bc-B6-p38116287</t>
  </si>
  <si>
    <t>Bj-B6-p38063716</t>
  </si>
  <si>
    <t>Bj-B6-p38075347</t>
  </si>
  <si>
    <t>Bj-B6-p38153244</t>
  </si>
  <si>
    <t>At1g80460(114)</t>
  </si>
  <si>
    <t>Bj-B6-p37915296</t>
  </si>
  <si>
    <t>Bj-B6-p37965662</t>
  </si>
  <si>
    <t>Bj-B6-p38002036</t>
  </si>
  <si>
    <t>Bj-B6-p38018584</t>
  </si>
  <si>
    <t>Bc-B6-p37907136</t>
  </si>
  <si>
    <t>Bj-B6-p37971051</t>
  </si>
  <si>
    <t>Bj-B6-p37975482</t>
  </si>
  <si>
    <t>Bj-B6-p37979056</t>
  </si>
  <si>
    <t>At3g52990a(3C14)</t>
  </si>
  <si>
    <t>At3g55430b(172)</t>
  </si>
  <si>
    <t>At3g55440a(3C18)</t>
  </si>
  <si>
    <t>Bj-B6-p36583683</t>
  </si>
  <si>
    <t>Bj-B6-p36365917</t>
  </si>
  <si>
    <t>Bj-B6-p33477161</t>
  </si>
  <si>
    <t>Bj-B6-p33224648</t>
  </si>
  <si>
    <t>Bj-B6-p33034907</t>
  </si>
  <si>
    <t>At3g53190b(178)</t>
  </si>
  <si>
    <t>Bj-B6-p33182361</t>
  </si>
  <si>
    <t>Bj-B6-p32966119</t>
  </si>
  <si>
    <t>Bj-B6-p32996483</t>
  </si>
  <si>
    <t>Bj-B6-p32625702</t>
  </si>
  <si>
    <t>Bj-B6-p32482053</t>
  </si>
  <si>
    <t>Bj-B6-p31732701</t>
  </si>
  <si>
    <t>Bj-B6-p31660413</t>
  </si>
  <si>
    <t>Bj-B6-p32000358</t>
  </si>
  <si>
    <t>At3g58500c(165)</t>
  </si>
  <si>
    <t>Bj-B6-p31503515</t>
  </si>
  <si>
    <t>Bj-B6-p31607537</t>
  </si>
  <si>
    <t>At1g79690(162)</t>
  </si>
  <si>
    <t>Bj-B6-p31352450</t>
  </si>
  <si>
    <t>Bj-B6-p31269287</t>
  </si>
  <si>
    <t>UGM0383</t>
  </si>
  <si>
    <t>BJ_VH_0952</t>
  </si>
  <si>
    <t>BJ_VH_0913</t>
  </si>
  <si>
    <t>At1g78300(169)</t>
  </si>
  <si>
    <t>Bj-B6-p28555813</t>
  </si>
  <si>
    <t>Bj-B6-p28332098</t>
  </si>
  <si>
    <t>Bj-B6-p28367115</t>
  </si>
  <si>
    <t>Bj-B6-p28385204</t>
  </si>
  <si>
    <t>Bj-B6-p28461355</t>
  </si>
  <si>
    <t>Bj-B6-p28473048</t>
  </si>
  <si>
    <t>Bj-B6-p27391351</t>
  </si>
  <si>
    <t>Bj-B6-p27319522</t>
  </si>
  <si>
    <t>Bj-B6-p27327549</t>
  </si>
  <si>
    <t>Bj-B6-p27185374</t>
  </si>
  <si>
    <t>Bj-B6-p27189493</t>
  </si>
  <si>
    <t>Bj-B6-p27206106</t>
  </si>
  <si>
    <t>Bj-B6-p27173603</t>
  </si>
  <si>
    <t>BJ_VH_1079</t>
  </si>
  <si>
    <t>Bj-B6-p27018322</t>
  </si>
  <si>
    <t>Bj-B6-p27092120</t>
  </si>
  <si>
    <t>Bj-B6-p27099733</t>
  </si>
  <si>
    <t>At2g21620b(42)</t>
  </si>
  <si>
    <t>BJ_VH_0911</t>
  </si>
  <si>
    <t>At2g32080(60)</t>
  </si>
  <si>
    <t>Bj-B6-p14197716</t>
  </si>
  <si>
    <t>BJ_VH_1140</t>
  </si>
  <si>
    <t>At2g28190a(400)</t>
  </si>
  <si>
    <t>BJ_VH_1166</t>
  </si>
  <si>
    <t>At5g65220a(99LP)</t>
  </si>
  <si>
    <t>At5g14220(414)</t>
  </si>
  <si>
    <t>BJ_VH_00007</t>
  </si>
  <si>
    <t>BJ_VH_00004</t>
  </si>
  <si>
    <t>Bc-B6-p5765682</t>
  </si>
  <si>
    <t>Bj-B6-p5440701</t>
  </si>
  <si>
    <t>BJ_VH_0839</t>
  </si>
  <si>
    <t>BJ_VH_0135</t>
  </si>
  <si>
    <t>Bc-B6-p5175718</t>
  </si>
  <si>
    <t>Bj-B6-p5126849</t>
  </si>
  <si>
    <t>Bc-B6-p5048104</t>
  </si>
  <si>
    <t>Bj-B6-p5073541</t>
  </si>
  <si>
    <t>Bc-B6-p4897784</t>
  </si>
  <si>
    <t>Bj-B6-p4753047</t>
  </si>
  <si>
    <t>Bj-B6-p4851794</t>
  </si>
  <si>
    <t>Bj-B6-p4722681</t>
  </si>
  <si>
    <t>Bj-B6-p4653276</t>
  </si>
  <si>
    <t>BJ_EJ_0025</t>
  </si>
  <si>
    <t>Bj-B6-p4473361</t>
  </si>
  <si>
    <t>Bj-B6-p4515095</t>
  </si>
  <si>
    <t>Bj-B6-p4406606</t>
  </si>
  <si>
    <t>Bj-B6-p4429918</t>
  </si>
  <si>
    <t>Bj-B6-p4390192</t>
  </si>
  <si>
    <t>Bj-B6-p4431698</t>
  </si>
  <si>
    <t>Bj-B6-p4450655</t>
  </si>
  <si>
    <t>Bj-B6-p4374640</t>
  </si>
  <si>
    <t>Bj-B6-p4128813</t>
  </si>
  <si>
    <t>Bj-B6-p2506623</t>
  </si>
  <si>
    <t>BJ_VH_0835</t>
  </si>
  <si>
    <t>Bc-B6-p2582455</t>
  </si>
  <si>
    <t>Bc-B6-p2630215</t>
  </si>
  <si>
    <t>Bj-B6-p2523876</t>
  </si>
  <si>
    <t>Bj-B6-p2549028</t>
  </si>
  <si>
    <t>Bj-B6-p2555642</t>
  </si>
  <si>
    <t>Bj-B6-p2646061</t>
  </si>
  <si>
    <t>Bj-B6-p2663048</t>
  </si>
  <si>
    <t>Bj-B6-p1143425</t>
  </si>
  <si>
    <t>Bj-B6-p1163270</t>
  </si>
  <si>
    <t>Bj-B6-p1185508</t>
  </si>
  <si>
    <t>Bj-B6-p1260222</t>
  </si>
  <si>
    <t>BJ_VH_0830</t>
  </si>
  <si>
    <t>Bj-B6-p993320</t>
  </si>
  <si>
    <t>Bj-B6-p198378</t>
  </si>
  <si>
    <t>UGM0486</t>
  </si>
  <si>
    <t>B5</t>
  </si>
  <si>
    <t>Bj-B1-p41051252</t>
  </si>
  <si>
    <t>Bj-B1-p41130581</t>
  </si>
  <si>
    <t>Bj-B1-p41166106</t>
  </si>
  <si>
    <t>Bj-B1-p41202655</t>
  </si>
  <si>
    <t>At3g02420b(3)</t>
  </si>
  <si>
    <t>UGM0452</t>
  </si>
  <si>
    <t>UGM0472b</t>
  </si>
  <si>
    <t>At3g02860(4)</t>
  </si>
  <si>
    <t>Bj-B1-p40882276</t>
  </si>
  <si>
    <t>Bj-B1-p40882383</t>
  </si>
  <si>
    <t>Bj-B1-p40889929</t>
  </si>
  <si>
    <t>Bj-B1-p40890735</t>
  </si>
  <si>
    <t>Bj-B1-p40876207</t>
  </si>
  <si>
    <t>Bj-B1-p40864500</t>
  </si>
  <si>
    <t>Bj-B1-p40844298</t>
  </si>
  <si>
    <t>Bj-B1-p40817349</t>
  </si>
  <si>
    <t>Bj-B1-p40333801</t>
  </si>
  <si>
    <t>Bj-B1-p40343690</t>
  </si>
  <si>
    <t>Bj-B1-p40345158</t>
  </si>
  <si>
    <t>Bj-B1-p40348169</t>
  </si>
  <si>
    <t>Bj-B1-p40774599</t>
  </si>
  <si>
    <t>Bj-B1-p40780266</t>
  </si>
  <si>
    <t>Bc-B1-p40252439</t>
  </si>
  <si>
    <t>Bj-B1-p40236023</t>
  </si>
  <si>
    <t>Bj-B1-p40247850</t>
  </si>
  <si>
    <t>Bc-B1-p40618533</t>
  </si>
  <si>
    <t>Bj-B1-p40636566</t>
  </si>
  <si>
    <t>Bj-B1-p39898920</t>
  </si>
  <si>
    <t>Bj-B1-p39901074</t>
  </si>
  <si>
    <t>Bj-B1-p39918065</t>
  </si>
  <si>
    <t>Bj-B1-p39932815</t>
  </si>
  <si>
    <t>Bj-B1-p39970997</t>
  </si>
  <si>
    <t>Bj-B1-p39892467</t>
  </si>
  <si>
    <t>Bj-B1-p39739106</t>
  </si>
  <si>
    <t>UGM0457</t>
  </si>
  <si>
    <t>Bj-B1-p39677666</t>
  </si>
  <si>
    <t>Bj-B1-p39678824</t>
  </si>
  <si>
    <t>Bj-B1-p39251934</t>
  </si>
  <si>
    <t>Bj-B1-p39372412</t>
  </si>
  <si>
    <t>Bj-B1-p39394864</t>
  </si>
  <si>
    <t>Bj-B1-p39274677</t>
  </si>
  <si>
    <t>Bj-B1-p39150947</t>
  </si>
  <si>
    <t>Bj-B1-p38972802</t>
  </si>
  <si>
    <t>Bc-B1-p38993571</t>
  </si>
  <si>
    <t>Bj-B1-p38559508</t>
  </si>
  <si>
    <t>Bj-B1-p38528205</t>
  </si>
  <si>
    <t>Bj-B1-p38442751</t>
  </si>
  <si>
    <t>Bc-B1-p38359072</t>
  </si>
  <si>
    <t>Bc-B1-p38467743</t>
  </si>
  <si>
    <t>Bj-B1-p38439495</t>
  </si>
  <si>
    <t>Bj-B1-p38111644</t>
  </si>
  <si>
    <t>Bj-B1-p38090863</t>
  </si>
  <si>
    <t>Bj-B1-p38014778</t>
  </si>
  <si>
    <t>Bj-B1-p38018437</t>
  </si>
  <si>
    <t>At2g23930a(140)</t>
  </si>
  <si>
    <t>Bj-B1-p37954381</t>
  </si>
  <si>
    <t>Bj-B1-p37765582</t>
  </si>
  <si>
    <t>Bj-B1-p37750737</t>
  </si>
  <si>
    <t>Bj-B1-p37835656</t>
  </si>
  <si>
    <t>Bj-B1-p37874832</t>
  </si>
  <si>
    <t>Bc-B1-p37886080</t>
  </si>
  <si>
    <t>At3g12260a(17)</t>
  </si>
  <si>
    <t>Bj-B1-p37508743</t>
  </si>
  <si>
    <t>Bj-B1-p37547380</t>
  </si>
  <si>
    <t>Bj-B1-p37672463</t>
  </si>
  <si>
    <t>Bj-B1-p37460176</t>
  </si>
  <si>
    <t>Bj-B1-p37118154</t>
  </si>
  <si>
    <t>Bj-B1-p37122305</t>
  </si>
  <si>
    <t>Bj-B1-p37089905</t>
  </si>
  <si>
    <t>UGM0226</t>
  </si>
  <si>
    <t>Bj-B1-p37067546</t>
  </si>
  <si>
    <t>Bj-B1-p37074592</t>
  </si>
  <si>
    <t>Bj-B1-p37063511</t>
  </si>
  <si>
    <t>Bj-B1-p36969057</t>
  </si>
  <si>
    <t>Bj-B1-p36841370</t>
  </si>
  <si>
    <t>Bj-B1-p36923319</t>
  </si>
  <si>
    <t>Bj-B1-p36820994</t>
  </si>
  <si>
    <t>Bj-B1-p36780185</t>
  </si>
  <si>
    <t>Bj-B1-p36794813</t>
  </si>
  <si>
    <t>Bj-B1-p36809638</t>
  </si>
  <si>
    <t>Bj-B1-p36097951</t>
  </si>
  <si>
    <t>Bj-B1-p36139702</t>
  </si>
  <si>
    <t>Bj-B1-p36166223</t>
  </si>
  <si>
    <t>Bj-B1-p36185579</t>
  </si>
  <si>
    <t>Bj-B1-p36255859</t>
  </si>
  <si>
    <t>Bj-B1-p36303153</t>
  </si>
  <si>
    <t>Bj-B1-p36312228</t>
  </si>
  <si>
    <t>Bj-B1-p35863654</t>
  </si>
  <si>
    <t>Bj-B1-p35721377</t>
  </si>
  <si>
    <t>Bj-B1-p35782787</t>
  </si>
  <si>
    <t>BJ_VH_0813</t>
  </si>
  <si>
    <t>Bj-B1-p35474577</t>
  </si>
  <si>
    <t>Bj-B1-p35478076</t>
  </si>
  <si>
    <t>Bj-B1-p35498569</t>
  </si>
  <si>
    <t>Bj-B1-p35512640</t>
  </si>
  <si>
    <t>Bj-B1-p35525704</t>
  </si>
  <si>
    <t>Bj-B1-p35204841</t>
  </si>
  <si>
    <t>Bj-B1-p35208239</t>
  </si>
  <si>
    <t>Bj-B1-p34560646</t>
  </si>
  <si>
    <t>Bj-B1-p33663107</t>
  </si>
  <si>
    <t>BJ_VH_0576</t>
  </si>
  <si>
    <t>Bc-B1-p32306831</t>
  </si>
  <si>
    <t>Bj-B1-p32123231</t>
  </si>
  <si>
    <t>Bj-B1-p32265868</t>
  </si>
  <si>
    <t>Bj-B1-p32334517</t>
  </si>
  <si>
    <t>Bj-B1-p32339203</t>
  </si>
  <si>
    <t>Bj-B1-p31182983</t>
  </si>
  <si>
    <t>Bj-B1-p31532617</t>
  </si>
  <si>
    <t>Bj-B1-p30879875</t>
  </si>
  <si>
    <t>BJ_VH_0793</t>
  </si>
  <si>
    <t>Bj-B1-p13183638</t>
  </si>
  <si>
    <t>Bj-B1-p12472818</t>
  </si>
  <si>
    <t>Bj-B1-p12513966</t>
  </si>
  <si>
    <t>Bj-B1-p12536313</t>
  </si>
  <si>
    <t>Bj-B1-p12393047</t>
  </si>
  <si>
    <t>Bj-B1-p12337157</t>
  </si>
  <si>
    <t>Bj-B1-p12341107</t>
  </si>
  <si>
    <t>Bj-B1-p12345023</t>
  </si>
  <si>
    <t>Bj-B1-p12320039</t>
  </si>
  <si>
    <t>Bj-B1-p12321967</t>
  </si>
  <si>
    <t>Bj-B1-p12326572</t>
  </si>
  <si>
    <t>Bj-B1-p9900424</t>
  </si>
  <si>
    <t>Bj-B1-p9984440</t>
  </si>
  <si>
    <t>BJ_VH_0561</t>
  </si>
  <si>
    <t>At2g28080(399)</t>
  </si>
  <si>
    <t>Bj-B1-p8804264</t>
  </si>
  <si>
    <t>At2g28190b(400)</t>
  </si>
  <si>
    <t>Bj-B1-p8447985</t>
  </si>
  <si>
    <t>Bj-B1-p8482206</t>
  </si>
  <si>
    <t>Bj-B1-p8490541</t>
  </si>
  <si>
    <t>Bj-B1-p8492956</t>
  </si>
  <si>
    <t>Bj-B1-p7988809</t>
  </si>
  <si>
    <t>Bc-B1-p7059874</t>
  </si>
  <si>
    <t>Bj-B1-p7040354</t>
  </si>
  <si>
    <t>Bj-B1-p7054223</t>
  </si>
  <si>
    <t>At2g30350(171)</t>
  </si>
  <si>
    <t>Bj-B1-p6992594</t>
  </si>
  <si>
    <t>Bj-B1-p7336764</t>
  </si>
  <si>
    <t>Bj-B1-p6684746</t>
  </si>
  <si>
    <t>Bj-B1-p6327720</t>
  </si>
  <si>
    <t>Bj-B1-p6328268</t>
  </si>
  <si>
    <t>Bj-B1-p6421144</t>
  </si>
  <si>
    <t>Bj-B1-p6466488</t>
  </si>
  <si>
    <t>Bj-B1-p6495258</t>
  </si>
  <si>
    <t>Bj-B1-p6504179</t>
  </si>
  <si>
    <t>Bj-B1-p6526099</t>
  </si>
  <si>
    <t>Bj-B1-p6652359</t>
  </si>
  <si>
    <t>Bj-B1-p6670062</t>
  </si>
  <si>
    <t>Bj-B1-p6715555</t>
  </si>
  <si>
    <t>At2g31490c(59)</t>
  </si>
  <si>
    <t>Bj-B1-p6246027</t>
  </si>
  <si>
    <t>Bj-B1-p6320144</t>
  </si>
  <si>
    <t>UGM0217</t>
  </si>
  <si>
    <t>Bc-B1-p5792040</t>
  </si>
  <si>
    <t>Bj-B1-p5751775</t>
  </si>
  <si>
    <t>Bj-B1-p6160201</t>
  </si>
  <si>
    <t>Bj-B1-p6173050</t>
  </si>
  <si>
    <t>Bj-B1-p6191677</t>
  </si>
  <si>
    <t>Bj-B1-p6203113</t>
  </si>
  <si>
    <t>Bj-B1-p5415960</t>
  </si>
  <si>
    <t>Bj-B1-p5512926</t>
  </si>
  <si>
    <t>Bj-B1-p5538556</t>
  </si>
  <si>
    <t>Bj-B1-p5569226</t>
  </si>
  <si>
    <t>Bj-B1-p5334561</t>
  </si>
  <si>
    <t>Bj-B1-p5353761</t>
  </si>
  <si>
    <t>Bj-B1-p5264770</t>
  </si>
  <si>
    <t>Bj-B1-p5283342</t>
  </si>
  <si>
    <t>Bj-B1-p5289967</t>
  </si>
  <si>
    <t>Bj-B1-p5305659</t>
  </si>
  <si>
    <t>Bj-B1-p5331158</t>
  </si>
  <si>
    <t>Bj-B1-p5113001</t>
  </si>
  <si>
    <t>Bj-B1-p5106111</t>
  </si>
  <si>
    <t>Bj-B1-p5111481</t>
  </si>
  <si>
    <t>Bj-B1-p5112056</t>
  </si>
  <si>
    <t>Bj-B1-p4913221</t>
  </si>
  <si>
    <t>Bj-B1-p5048041</t>
  </si>
  <si>
    <t>Bj-B1-p5054792</t>
  </si>
  <si>
    <t>Bj-B1-p4943875</t>
  </si>
  <si>
    <t>Bn-scaff_15585_1-p763077</t>
  </si>
  <si>
    <t>Bj-B1-p4721366</t>
  </si>
  <si>
    <t>Bj-B1-p4743718</t>
  </si>
  <si>
    <t>Bj-B1-p4748205</t>
  </si>
  <si>
    <t>Bj-B1-p4767775</t>
  </si>
  <si>
    <t>Bj-B1-p4772927</t>
  </si>
  <si>
    <t>Bj-B1-p4805735</t>
  </si>
  <si>
    <t>Bj-B1-p4806507</t>
  </si>
  <si>
    <t>Bj-B1-p4862109</t>
  </si>
  <si>
    <t>Bj-B1-p4873741</t>
  </si>
  <si>
    <t>Bc-B1-p4400845</t>
  </si>
  <si>
    <t>Bj-B1-p4309436</t>
  </si>
  <si>
    <t>Bj-B1-p4380075</t>
  </si>
  <si>
    <t>Bj-B1-p4413073</t>
  </si>
  <si>
    <t>Bj-B1-p4428452</t>
  </si>
  <si>
    <t>Bj-B1-p4020074</t>
  </si>
  <si>
    <t>Bj-B1-p4023919</t>
  </si>
  <si>
    <t>Bj-B1-p4038059</t>
  </si>
  <si>
    <t>Bj-B1-p4044131</t>
  </si>
  <si>
    <t>Bj-B1-p4072008</t>
  </si>
  <si>
    <t>Bj-B1-p4078744</t>
  </si>
  <si>
    <t>Bj-B1-p4080073</t>
  </si>
  <si>
    <t>Bj-B1-p4087656</t>
  </si>
  <si>
    <t>Bj-B1-p4091060</t>
  </si>
  <si>
    <t>Bj-B1-p4011048</t>
  </si>
  <si>
    <t>Bj-B1-p3932728</t>
  </si>
  <si>
    <t>Bc-B1-p3656876</t>
  </si>
  <si>
    <t>Bj-B1-p3623566</t>
  </si>
  <si>
    <t>Bj-B1-p3637551</t>
  </si>
  <si>
    <t>Bj-B1-p3642126</t>
  </si>
  <si>
    <t>Bj-B1-p3681737</t>
  </si>
  <si>
    <t>Bj-B1-p3693924</t>
  </si>
  <si>
    <t>Bj-B1-p3699509</t>
  </si>
  <si>
    <t>Bj-B1-p3375908</t>
  </si>
  <si>
    <t>Bj-B1-p3378639</t>
  </si>
  <si>
    <t>Bj-B1-p3342985</t>
  </si>
  <si>
    <t>Bj-B1-p3260095</t>
  </si>
  <si>
    <t>Bj-B1-p3296589</t>
  </si>
  <si>
    <t>BJ_VH_0799</t>
  </si>
  <si>
    <t>UGM0523</t>
  </si>
  <si>
    <t>Bj-B1-p3161993</t>
  </si>
  <si>
    <t>Bj-B1-p3170244</t>
  </si>
  <si>
    <t>Bj-B1-p3176870</t>
  </si>
  <si>
    <t>Bj-B1-p3181762</t>
  </si>
  <si>
    <t>Bj-B1-p3200681</t>
  </si>
  <si>
    <t>Bj-B1-p3239120</t>
  </si>
  <si>
    <t>Bj-B1-p3240767</t>
  </si>
  <si>
    <t>Bj-B1-p3246583</t>
  </si>
  <si>
    <t>Bj-B1-p3248770</t>
  </si>
  <si>
    <t>BJ_VH_0773</t>
  </si>
  <si>
    <t>Bj-B1-p2667949</t>
  </si>
  <si>
    <t>Bj-B1-p2672361</t>
  </si>
  <si>
    <t>Bj-B1-p2481887</t>
  </si>
  <si>
    <t>Bj-B1-p2571403</t>
  </si>
  <si>
    <t>BJ_VH_0283</t>
  </si>
  <si>
    <t>Bj-B1-p1741369</t>
  </si>
  <si>
    <t>Bj-B1-p1743110</t>
  </si>
  <si>
    <t>Bj-B1-p1625675</t>
  </si>
  <si>
    <t>Bc-B1-p1639341</t>
  </si>
  <si>
    <t>Bj-B1-p1590852</t>
  </si>
  <si>
    <t>Bj-B1-p1462076</t>
  </si>
  <si>
    <t>Bj-B1-p1467680</t>
  </si>
  <si>
    <t>Bj-B1-p1469545</t>
  </si>
  <si>
    <t>Bj-B1-p1577663</t>
  </si>
  <si>
    <t>BJ_VH_0281</t>
  </si>
  <si>
    <t>Bj-B1-p1211395</t>
  </si>
  <si>
    <t>Bj-B1-p1236252</t>
  </si>
  <si>
    <t>Bj-B1-p1253607</t>
  </si>
  <si>
    <t>Bj-B1-p1259467</t>
  </si>
  <si>
    <t>Bj-B1-p1077328</t>
  </si>
  <si>
    <t>Bj-B1-p790456</t>
  </si>
  <si>
    <t>Bj-B1-p794417</t>
  </si>
  <si>
    <t>Bj-B1-p851342</t>
  </si>
  <si>
    <t>Bj-B1-p974858</t>
  </si>
  <si>
    <t>Bj-B1-p983031</t>
  </si>
  <si>
    <t>Bj-B1-p557937</t>
  </si>
  <si>
    <t>Bj-B1-p562630</t>
  </si>
  <si>
    <t>BJ_VH_0314</t>
  </si>
  <si>
    <t>Bc-B1-p583560</t>
  </si>
  <si>
    <t>Bc-B1-p99260</t>
  </si>
  <si>
    <t>Bj-B1-p424151</t>
  </si>
  <si>
    <t>Bj-B1-p56667</t>
  </si>
  <si>
    <t>Bj-B1-p84279</t>
  </si>
  <si>
    <t>Bj-B4-p25927104</t>
  </si>
  <si>
    <t>B6</t>
  </si>
  <si>
    <t>Bj-B4-p25801370</t>
  </si>
  <si>
    <t>Bj-B4-p25815238</t>
  </si>
  <si>
    <t>Bj-B4-p25831348</t>
  </si>
  <si>
    <t>Bj-B4-p25842892</t>
  </si>
  <si>
    <t>Bj-B4-p25852805</t>
  </si>
  <si>
    <t>Bj-B4-p25935086</t>
  </si>
  <si>
    <t>Bj-B4-p28291922</t>
  </si>
  <si>
    <t>Bj-B4-p28323063</t>
  </si>
  <si>
    <t>Bj-B4-p28553756</t>
  </si>
  <si>
    <t>Bj-B4-p42958271</t>
  </si>
  <si>
    <t>Bj-B4-p35545929</t>
  </si>
  <si>
    <t>Bj-B4-p25791165</t>
  </si>
  <si>
    <t>Bj-B4-p25774828</t>
  </si>
  <si>
    <t>Bj-B4-p25752792</t>
  </si>
  <si>
    <t>Bj-B4-p25748172</t>
  </si>
  <si>
    <t>Bj-B4-p22433759</t>
  </si>
  <si>
    <t>Bc-B4-p21927619</t>
  </si>
  <si>
    <t>Bj-B4-p20117841</t>
  </si>
  <si>
    <t>Bj-B4-p19749076</t>
  </si>
  <si>
    <t>Bj-B4-p20115917</t>
  </si>
  <si>
    <t>Bj-B4-p20123972</t>
  </si>
  <si>
    <t>Bj-B4-p19644674</t>
  </si>
  <si>
    <t>BJ_VH_0610</t>
  </si>
  <si>
    <t>Bj-B4-p19280534</t>
  </si>
  <si>
    <t>Bj-B4-p19297474</t>
  </si>
  <si>
    <t>Bj-B4-p19346916</t>
  </si>
  <si>
    <t>Bj-B4-p19362180</t>
  </si>
  <si>
    <t>Bj-B4-p19276737</t>
  </si>
  <si>
    <t>Bc-B4-p18759549</t>
  </si>
  <si>
    <t>At1g20410b(28LP)</t>
  </si>
  <si>
    <t>Bj-B4-p18453667</t>
  </si>
  <si>
    <t>Bj-B4-p18459538</t>
  </si>
  <si>
    <t>Bj-B4-p18486308</t>
  </si>
  <si>
    <t>Bj-B4-p18486798</t>
  </si>
  <si>
    <t>Bj-B4-p17760631</t>
  </si>
  <si>
    <t>Bj-B4-p18057055</t>
  </si>
  <si>
    <t>BJ_VH_0856</t>
  </si>
  <si>
    <t>Bc-B4-p17840034</t>
  </si>
  <si>
    <t>Bj-B4-p17850610</t>
  </si>
  <si>
    <t>Bj-B4-p18061270</t>
  </si>
  <si>
    <t>Bj-B4-p18065123</t>
  </si>
  <si>
    <t>Bj-B4-p17534324</t>
  </si>
  <si>
    <t>Bj-B4-p17589082</t>
  </si>
  <si>
    <t>Bj-B4-p17554345</t>
  </si>
  <si>
    <t>Bj-B4-p17572302</t>
  </si>
  <si>
    <t>Bj-B4-p17573796</t>
  </si>
  <si>
    <t>Bj-B4-p17579736</t>
  </si>
  <si>
    <t>Bj-B4-p17627421</t>
  </si>
  <si>
    <t>Bj-B4-p17692077</t>
  </si>
  <si>
    <t>Bj-B4-p17698970</t>
  </si>
  <si>
    <t>Bj-B4-p17368191</t>
  </si>
  <si>
    <t>Bj-B4-p17492945</t>
  </si>
  <si>
    <t>Bj-B4-p17502321</t>
  </si>
  <si>
    <t>Bc-B4-p17383359</t>
  </si>
  <si>
    <t>Bc-B4-p17391790</t>
  </si>
  <si>
    <t>Bj-B4-p17387683</t>
  </si>
  <si>
    <t>Bj-B4-p17313231</t>
  </si>
  <si>
    <t>Bj-B4-p17271970</t>
  </si>
  <si>
    <t>At1g18340b(25AJ)</t>
  </si>
  <si>
    <t>Bj-B4-p17109339</t>
  </si>
  <si>
    <t>BJ_EJ_0065</t>
  </si>
  <si>
    <t>UGM0483c</t>
  </si>
  <si>
    <t>Bj-B4-p16989129</t>
  </si>
  <si>
    <t>Bj-B4-p16864466</t>
  </si>
  <si>
    <t>Bj-B4-p16910376</t>
  </si>
  <si>
    <t>Bj-B4-p16920318</t>
  </si>
  <si>
    <t>Bj-B4-p16997830</t>
  </si>
  <si>
    <t>UGM0628a</t>
  </si>
  <si>
    <t>Bj-B4-p16750762</t>
  </si>
  <si>
    <t>Bj-B4-p16754424</t>
  </si>
  <si>
    <t>Bj-B4-p16773603</t>
  </si>
  <si>
    <t>Bj-B4-p16828640</t>
  </si>
  <si>
    <t>Bj-B4-p16837103</t>
  </si>
  <si>
    <t>Bj-B4-p16839418</t>
  </si>
  <si>
    <t>Bj-B4-p16678185</t>
  </si>
  <si>
    <t>Bj-B4-p16657518</t>
  </si>
  <si>
    <t>Bj-B4-p16659410</t>
  </si>
  <si>
    <t>Bj-B4-p16670792</t>
  </si>
  <si>
    <t>Bj-B4-p16592235</t>
  </si>
  <si>
    <t>Bj-B4-p16598049</t>
  </si>
  <si>
    <t>Bj-B4-p16398017</t>
  </si>
  <si>
    <t>Bj-B4-p16440230</t>
  </si>
  <si>
    <t>Bc-B4-p16216481</t>
  </si>
  <si>
    <t>Bj-B4-p16322567</t>
  </si>
  <si>
    <t>Bj-B4-p16342619</t>
  </si>
  <si>
    <t>Bc-B4-p16100387</t>
  </si>
  <si>
    <t>Bj-B4-p16115233</t>
  </si>
  <si>
    <t>Bj-B4-p16048585</t>
  </si>
  <si>
    <t>Bc-B4-p15870999</t>
  </si>
  <si>
    <t>Bj-B4-p15993761</t>
  </si>
  <si>
    <t>Bj-B4-p15947298</t>
  </si>
  <si>
    <t>Bj-B4-p15980462</t>
  </si>
  <si>
    <t>Bj-B4-p15814324</t>
  </si>
  <si>
    <t>Bj-B4-p15821677</t>
  </si>
  <si>
    <t>Bj-B4-p15828070</t>
  </si>
  <si>
    <t>Bj-B4-p15230115</t>
  </si>
  <si>
    <t>Bc-B4-p14921073</t>
  </si>
  <si>
    <t>Bc-B4-p15147061</t>
  </si>
  <si>
    <t>Bj-B4-p14909642</t>
  </si>
  <si>
    <t>Bj-B4-p14988979</t>
  </si>
  <si>
    <t>Bj-B4-p15081780</t>
  </si>
  <si>
    <t>Bj-B4-p15099693</t>
  </si>
  <si>
    <t>Bj-B4-p15144089</t>
  </si>
  <si>
    <t>Bj-B4-p14823767</t>
  </si>
  <si>
    <t>At2g15430a(123)</t>
  </si>
  <si>
    <t>BJ_VH_0500</t>
  </si>
  <si>
    <t>BJ_VH_0528</t>
  </si>
  <si>
    <t>Bc-B4-p14247703</t>
  </si>
  <si>
    <t>Bj-B4-p14128577</t>
  </si>
  <si>
    <t>Bj-B4-p14261109</t>
  </si>
  <si>
    <t>Bj-B4-p14279915</t>
  </si>
  <si>
    <t>Bj-B4-p14299625</t>
  </si>
  <si>
    <t>Bj-B4-p14347159</t>
  </si>
  <si>
    <t>Bj-B4-p14353001</t>
  </si>
  <si>
    <t>Bj-B4-p14364338</t>
  </si>
  <si>
    <t>Bj-B4-p14386617</t>
  </si>
  <si>
    <t>Bj-B4-p14438769</t>
  </si>
  <si>
    <t>Bc-B4-p14091693</t>
  </si>
  <si>
    <t>Bj-B4-p14104025</t>
  </si>
  <si>
    <t>Bj-B4-p14019367</t>
  </si>
  <si>
    <t>Bj-B4-p13786623</t>
  </si>
  <si>
    <t>Bj-B4-p13736768</t>
  </si>
  <si>
    <t>Bj-B4-p13549980</t>
  </si>
  <si>
    <t>Bj-B4-p13700077</t>
  </si>
  <si>
    <t>Bj-B4-p13719630</t>
  </si>
  <si>
    <t>Bj-B4-p13457393</t>
  </si>
  <si>
    <t>Bj-B4-p13478972</t>
  </si>
  <si>
    <t>At2g20490a(134)</t>
  </si>
  <si>
    <t>Bc-B4-p12936852</t>
  </si>
  <si>
    <t>Bj-B4-p12751220</t>
  </si>
  <si>
    <t>Bj-B4-p12757486</t>
  </si>
  <si>
    <t>Bj-B4-p11536584</t>
  </si>
  <si>
    <t>Bj-B4-p11539231</t>
  </si>
  <si>
    <t>Bc-B4-p10880407</t>
  </si>
  <si>
    <t>Bj-B4-p10833602</t>
  </si>
  <si>
    <t>Bj-B4-p10852264</t>
  </si>
  <si>
    <t>Bj-B4-p10868565</t>
  </si>
  <si>
    <t>Bj-B4-p10890346</t>
  </si>
  <si>
    <t>Bj-B4-p10896149</t>
  </si>
  <si>
    <t>Bj-B4-p10707039</t>
  </si>
  <si>
    <t>Bj-B4-p10642920</t>
  </si>
  <si>
    <t>Bj-B4-p10084105</t>
  </si>
  <si>
    <t>Bj-B4-p10091245</t>
  </si>
  <si>
    <t>Bj-B4-p10530411</t>
  </si>
  <si>
    <t>Bj-B4-p10530821</t>
  </si>
  <si>
    <t>Bj-B4-p10613902</t>
  </si>
  <si>
    <t>Bj-B4-p10632048</t>
  </si>
  <si>
    <t>Bc-B4-p10028174</t>
  </si>
  <si>
    <t>Bj-B4-p10052523</t>
  </si>
  <si>
    <t>Bj-B4-p9511919</t>
  </si>
  <si>
    <t>Bj-B4-p9418748</t>
  </si>
  <si>
    <t>At5g54750(85LP)</t>
  </si>
  <si>
    <t>BJ_VH_0486</t>
  </si>
  <si>
    <t>Bc-B4-p9059355</t>
  </si>
  <si>
    <t>Bc-B4-p9062302</t>
  </si>
  <si>
    <t>Bc-B4-p9150923</t>
  </si>
  <si>
    <t>Bc-B4-p9160702</t>
  </si>
  <si>
    <t>Bj-B4-p9074309</t>
  </si>
  <si>
    <t>Bj-B4-p8871163</t>
  </si>
  <si>
    <t>Bj-B4-p7410736</t>
  </si>
  <si>
    <t>Bj-B4-p7414468</t>
  </si>
  <si>
    <t>Bj-B4-p7420166</t>
  </si>
  <si>
    <t>Bj-B4-p7310910</t>
  </si>
  <si>
    <t>Bj-B4-p6657340</t>
  </si>
  <si>
    <t>Bj-B4-p6709965</t>
  </si>
  <si>
    <t>Bj-B4-p6789385</t>
  </si>
  <si>
    <t>Bj-B4-p6519635</t>
  </si>
  <si>
    <t>Bj-B4-p6369500</t>
  </si>
  <si>
    <t>Bj-B4-p6428061</t>
  </si>
  <si>
    <t>Bj-B4-p6455780</t>
  </si>
  <si>
    <t>Bj-B4-p6104417</t>
  </si>
  <si>
    <t>BJ_VH_0694</t>
  </si>
  <si>
    <t>Bj-B4-p5573359</t>
  </si>
  <si>
    <t>Bj-B4-p5579743</t>
  </si>
  <si>
    <t>Bj-B4-p5592767</t>
  </si>
  <si>
    <t>Bj-B4-p5609727</t>
  </si>
  <si>
    <t>Bj-B4-p5611126</t>
  </si>
  <si>
    <t>Bj-B4-p4924744</t>
  </si>
  <si>
    <t>BJ_VH_0543</t>
  </si>
  <si>
    <t>Bc-B4-p5085877</t>
  </si>
  <si>
    <t>Bc-B4-p5147030</t>
  </si>
  <si>
    <t>Bj-B4-p5082855</t>
  </si>
  <si>
    <t>Bj-B4-p5091511</t>
  </si>
  <si>
    <t>Bj-B4-p5115182</t>
  </si>
  <si>
    <t>Bj-B4-p5164203</t>
  </si>
  <si>
    <t>Bj-B4-p5184501</t>
  </si>
  <si>
    <t>Bj-B4-p5526844</t>
  </si>
  <si>
    <t>Bj-B4-p2505842</t>
  </si>
  <si>
    <t>BJ_VH_00044</t>
  </si>
  <si>
    <t>Bj-B4-p27353</t>
  </si>
  <si>
    <t>Bj-B4-p376682</t>
  </si>
  <si>
    <t>Bj-B3-p102229</t>
  </si>
  <si>
    <t>B7</t>
  </si>
  <si>
    <t>Bj-B3-p132849</t>
  </si>
  <si>
    <t>Bj-B3-p138495</t>
  </si>
  <si>
    <t>Bj-B3-p182016</t>
  </si>
  <si>
    <t>Bj-B3-p185950</t>
  </si>
  <si>
    <t>Bj-B3-p190566</t>
  </si>
  <si>
    <t>Bj-B3-p195507</t>
  </si>
  <si>
    <t>Bj-B3-p19732</t>
  </si>
  <si>
    <t>Bj-B3-p208274</t>
  </si>
  <si>
    <t>Bj-B3-p22758</t>
  </si>
  <si>
    <t>Bj-B3-p31392</t>
  </si>
  <si>
    <t>Bj-B3-p42793</t>
  </si>
  <si>
    <t>Bj-B3-p59183</t>
  </si>
  <si>
    <t>Bj-B3-p80824</t>
  </si>
  <si>
    <t>Bj-B3-p86322</t>
  </si>
  <si>
    <t>Bj-B3-p97928</t>
  </si>
  <si>
    <t>At1g02410a(3AJ)</t>
  </si>
  <si>
    <t>At1g04950b(1C1)</t>
  </si>
  <si>
    <t>Bj-B3-p445412</t>
  </si>
  <si>
    <t>Bj-B3-p232046</t>
  </si>
  <si>
    <t>Bj-B3-p235475</t>
  </si>
  <si>
    <t>Bj-B3-p268448</t>
  </si>
  <si>
    <t>Bj-B3-p297599</t>
  </si>
  <si>
    <t>Bj-B3-p300802</t>
  </si>
  <si>
    <t>Bj-B3-p319836</t>
  </si>
  <si>
    <t>Bj-B3-p343536</t>
  </si>
  <si>
    <t>Bj-B3-p355516</t>
  </si>
  <si>
    <t>Bj-B3-p360465</t>
  </si>
  <si>
    <t>Bj-B3-p366901</t>
  </si>
  <si>
    <t>Bj-B3-p381164</t>
  </si>
  <si>
    <t>Bj-B3-p406247</t>
  </si>
  <si>
    <t>Bj-B3-p421719</t>
  </si>
  <si>
    <t>Bj-B3-p431848</t>
  </si>
  <si>
    <t>Bj-B3-p532440</t>
  </si>
  <si>
    <t>Bc-B3-p620795</t>
  </si>
  <si>
    <t>At1g05720c(8LP)</t>
  </si>
  <si>
    <t>Bj-B3-p767098</t>
  </si>
  <si>
    <t>Bc-B3-p1053078</t>
  </si>
  <si>
    <t>Bj-B3-p1006907</t>
  </si>
  <si>
    <t>Bj-B3-p1059239</t>
  </si>
  <si>
    <t>Bj-B3-p1061254</t>
  </si>
  <si>
    <t>Bj-B3-p1069544</t>
  </si>
  <si>
    <t>Bj-B3-p791638</t>
  </si>
  <si>
    <t>Bj-B3-p801786</t>
  </si>
  <si>
    <t>Bj-B3-p813468</t>
  </si>
  <si>
    <t>Bj-B3-p946314</t>
  </si>
  <si>
    <t>Bj-B3-p986791</t>
  </si>
  <si>
    <t>UGM0069</t>
  </si>
  <si>
    <t>Bj-B3-p1091801</t>
  </si>
  <si>
    <t>At1g08780(14LP)</t>
  </si>
  <si>
    <t>Bc-B3-p1132128</t>
  </si>
  <si>
    <t>Bc-B3-p1216321</t>
  </si>
  <si>
    <t>Bc-B3-p1221486</t>
  </si>
  <si>
    <t>Bj-B3-p1108763</t>
  </si>
  <si>
    <t>Bj-B3-p1143372</t>
  </si>
  <si>
    <t>Bj-B3-p1213051</t>
  </si>
  <si>
    <t>Bj-B3-p1236100</t>
  </si>
  <si>
    <t>Bj-B3-p1236965</t>
  </si>
  <si>
    <t>Bj-B3-p1287154</t>
  </si>
  <si>
    <t>Bc-B3-p1326553</t>
  </si>
  <si>
    <t>At1g09760c(14AJ)</t>
  </si>
  <si>
    <t>Bj-B3-p1447779</t>
  </si>
  <si>
    <t>Bc-B3-p1528059</t>
  </si>
  <si>
    <t>Bc-B3-p1547916</t>
  </si>
  <si>
    <t>Bj-B3-p1539938</t>
  </si>
  <si>
    <t>Bj-B3-p1561082</t>
  </si>
  <si>
    <t>Bj-B3-p1632203</t>
  </si>
  <si>
    <t>Bj-B3-p1654214</t>
  </si>
  <si>
    <t>Bj-B3-p1662944</t>
  </si>
  <si>
    <t>Bj-B3-p1683461</t>
  </si>
  <si>
    <t>Bj-B3-p1686433</t>
  </si>
  <si>
    <t>Bj-B3-p1835733</t>
  </si>
  <si>
    <t>BJ_VH_0546</t>
  </si>
  <si>
    <t>Bj-B3-p2106559</t>
  </si>
  <si>
    <t>Bj-B3-p2132403</t>
  </si>
  <si>
    <t>Bj-B3-p2176311</t>
  </si>
  <si>
    <t>Bj-B3-p2264641</t>
  </si>
  <si>
    <t>Bj-B3-p2207839</t>
  </si>
  <si>
    <t>Bj-B3-p2214289</t>
  </si>
  <si>
    <t>Bj-B3-p2238474</t>
  </si>
  <si>
    <t>Bj-B3-p2482963</t>
  </si>
  <si>
    <t>Bj-B3-p2485346</t>
  </si>
  <si>
    <t>Bc-B3-p2516546</t>
  </si>
  <si>
    <t>Bj-B3-p2575063</t>
  </si>
  <si>
    <t>Bj-B3-p2894036</t>
  </si>
  <si>
    <t>Bj-B3-p2947745</t>
  </si>
  <si>
    <t>Bj-B3-p2947751</t>
  </si>
  <si>
    <t>BJ_VH_0279</t>
  </si>
  <si>
    <t>Bj-B3-p3237682</t>
  </si>
  <si>
    <t>Bc-B3-p3275150</t>
  </si>
  <si>
    <t>Bc-B3-p3300502</t>
  </si>
  <si>
    <t>Bj-B3-p3239746</t>
  </si>
  <si>
    <t>Bj-B3-p3313173</t>
  </si>
  <si>
    <t>Bj-B3-p3503245</t>
  </si>
  <si>
    <t>Bj-B3-p3333436</t>
  </si>
  <si>
    <t>Bj-B3-p3840266</t>
  </si>
  <si>
    <t>Bj-B3-p5225177</t>
  </si>
  <si>
    <t>Bj-B3-p6057592</t>
  </si>
  <si>
    <t>Bj-B3-p6761681</t>
  </si>
  <si>
    <t>Bj-B3-p6785375</t>
  </si>
  <si>
    <t>Bj-B3-p6864098</t>
  </si>
  <si>
    <t>Bj-B3-p6870162</t>
  </si>
  <si>
    <t>At1g28560a(1C18)</t>
  </si>
  <si>
    <t>Bc-B3-p7342206</t>
  </si>
  <si>
    <t>Bj-B3-p7300130</t>
  </si>
  <si>
    <t>Bj-B3-p7425829</t>
  </si>
  <si>
    <t>Bj-B3-p7530216</t>
  </si>
  <si>
    <t>Bj-B3-p7535201</t>
  </si>
  <si>
    <t>Bj-B3-p7538980</t>
  </si>
  <si>
    <t>Bj-B3-p7605278</t>
  </si>
  <si>
    <t>Bj-B3-p7936248</t>
  </si>
  <si>
    <t>Bj-B3-p7934040</t>
  </si>
  <si>
    <t>Bj-B3-p8010890</t>
  </si>
  <si>
    <t>Bj-B3-p8060336</t>
  </si>
  <si>
    <t>Bj-B3-p8096920</t>
  </si>
  <si>
    <t>Bj-B3-p8140005</t>
  </si>
  <si>
    <t>Bj-B3-p8157980</t>
  </si>
  <si>
    <t>Bj-B3-p8170937</t>
  </si>
  <si>
    <t>Bj-B3-p8196089</t>
  </si>
  <si>
    <t>Bj-B3-p8315811</t>
  </si>
  <si>
    <t>Bj-B3-p8322568</t>
  </si>
  <si>
    <t>Bj-B3-p8323743</t>
  </si>
  <si>
    <t>Bj-B3-p8358456</t>
  </si>
  <si>
    <t>Bj-B3-p8348347</t>
  </si>
  <si>
    <t>Bj-B3-p8397740</t>
  </si>
  <si>
    <t>Bj-B3-p8547126</t>
  </si>
  <si>
    <t>Bj-B3-p8392351</t>
  </si>
  <si>
    <t>Bj-B3-p8532255</t>
  </si>
  <si>
    <t>Bj-B3-p8550373</t>
  </si>
  <si>
    <t>Bj-B3-p8583389</t>
  </si>
  <si>
    <t>Bj-B3-p8778742</t>
  </si>
  <si>
    <t>BJ_VH_0965</t>
  </si>
  <si>
    <t>Bj-B3-p8771539</t>
  </si>
  <si>
    <t>Bj-B3-p8789051</t>
  </si>
  <si>
    <t>Bj-B3-p8639828</t>
  </si>
  <si>
    <t>Bj-B3-p8645611</t>
  </si>
  <si>
    <t>Bj-B3-p8663786</t>
  </si>
  <si>
    <t>Bj-B3-p8702640</t>
  </si>
  <si>
    <t>Bc-B3-p8923708</t>
  </si>
  <si>
    <t>Bj-B3-p8883235</t>
  </si>
  <si>
    <t>Bj-B3-p8890498</t>
  </si>
  <si>
    <t>Bc-B3-p8990788</t>
  </si>
  <si>
    <t>Bc-B3-p8996330</t>
  </si>
  <si>
    <t>Bj-B3-p8976729</t>
  </si>
  <si>
    <t>Bj-B3-p9000508</t>
  </si>
  <si>
    <t>Bj-B3-p9004523</t>
  </si>
  <si>
    <t>At4g20150a(73PP)</t>
  </si>
  <si>
    <t>Bj-B3-p9443424</t>
  </si>
  <si>
    <t>At4g34700a(97PP)</t>
  </si>
  <si>
    <t>Bc-B3-p9748225</t>
  </si>
  <si>
    <t>Bj-B3-p9723565</t>
  </si>
  <si>
    <t>Bj-B3-p9733935</t>
  </si>
  <si>
    <t>Bj-B3-p9742728</t>
  </si>
  <si>
    <t>Bj-B3-p9761450</t>
  </si>
  <si>
    <t>Bj-B3-p9892564</t>
  </si>
  <si>
    <t>BJ_VH_00072</t>
  </si>
  <si>
    <t>Bc-B3-p9078487</t>
  </si>
  <si>
    <t>Bc-B3-p9169292</t>
  </si>
  <si>
    <t>Bj-B3-p9020854</t>
  </si>
  <si>
    <t>Bj-B3-p9029257</t>
  </si>
  <si>
    <t>Bj-B3-p9211193</t>
  </si>
  <si>
    <t>Bj-B3-p9214755</t>
  </si>
  <si>
    <t>Bj-B3-p9234497</t>
  </si>
  <si>
    <t>Bj-B3-p9341787</t>
  </si>
  <si>
    <t>Bj-B3-p9385408</t>
  </si>
  <si>
    <t>Bj-B3-p9389904</t>
  </si>
  <si>
    <t>Bj-B3-p9401303</t>
  </si>
  <si>
    <t>Bc-B3-p11537719</t>
  </si>
  <si>
    <t>Bj-B3-p11458457</t>
  </si>
  <si>
    <t>Bj-B3-p11500668</t>
  </si>
  <si>
    <t>Bj-B3-p11534073</t>
  </si>
  <si>
    <t>UGM0483b</t>
  </si>
  <si>
    <t>UGM0628b</t>
  </si>
  <si>
    <t>Bj-B3-p12433701</t>
  </si>
  <si>
    <t>Bj-B3-p12471015</t>
  </si>
  <si>
    <t>Bc-B3-p13168302</t>
  </si>
  <si>
    <t>Bj-B3-p13101870</t>
  </si>
  <si>
    <t>Bj-B3-p13144795</t>
  </si>
  <si>
    <t>Bj-B3-p13308501</t>
  </si>
  <si>
    <t>Bj-B3-p13097029</t>
  </si>
  <si>
    <t>Bj-B3-p13841250</t>
  </si>
  <si>
    <t>Bj-B3-p13752311</t>
  </si>
  <si>
    <t>Bj-B3-p13822244</t>
  </si>
  <si>
    <t>Bj-B3-p14461646</t>
  </si>
  <si>
    <t>Bj-B3-p13445534</t>
  </si>
  <si>
    <t>Bj-B3-p13800096</t>
  </si>
  <si>
    <t>Bj-B3-p13816687</t>
  </si>
  <si>
    <t>Bj-B3-p13827811</t>
  </si>
  <si>
    <t>Bj-B3-p14483152</t>
  </si>
  <si>
    <t>Bj-B3-p14484868</t>
  </si>
  <si>
    <t>Bj-B3-p14494536</t>
  </si>
  <si>
    <t>Bn-scaff_23400_1-p613560</t>
  </si>
  <si>
    <t>BJ_VH_0226</t>
  </si>
  <si>
    <t>Bj-B3-p14986016</t>
  </si>
  <si>
    <t>Bj-B3-p14996195</t>
  </si>
  <si>
    <t>Bj-B3-p15008401</t>
  </si>
  <si>
    <t>Bj-B3-p15015586</t>
  </si>
  <si>
    <t>Bj-B3-p15283898</t>
  </si>
  <si>
    <t>Bj-B3-p15293451</t>
  </si>
  <si>
    <t>Bj-B3-p15308571</t>
  </si>
  <si>
    <t>Bj-B3-p15315297</t>
  </si>
  <si>
    <t>Bj-B3-p15321625</t>
  </si>
  <si>
    <t>Bc-B3-p15419336</t>
  </si>
  <si>
    <t>Bj-B3-p15423568</t>
  </si>
  <si>
    <t>Bj-B3-p15577243</t>
  </si>
  <si>
    <t>Bj-B3-p15593407</t>
  </si>
  <si>
    <t>Bj-B3-p15616470</t>
  </si>
  <si>
    <t>Bj-B3-p15716448</t>
  </si>
  <si>
    <t>Bj-B3-p17088758</t>
  </si>
  <si>
    <t>Bj-B3-p17094422</t>
  </si>
  <si>
    <t>Bj-B3-p17111323</t>
  </si>
  <si>
    <t>Bj-B3-p17134936</t>
  </si>
  <si>
    <t>BJ_VH_0416</t>
  </si>
  <si>
    <t>Bj-B3-p17099470</t>
  </si>
  <si>
    <t>Bj-B3-p17117847</t>
  </si>
  <si>
    <t>Bn-A08-p3883962</t>
  </si>
  <si>
    <t>Bj-B3-p17159614</t>
  </si>
  <si>
    <t>UGM0216</t>
  </si>
  <si>
    <t>Bc-B3-p17203316</t>
  </si>
  <si>
    <t>Bj-B3-p17594090</t>
  </si>
  <si>
    <t>Bj-B3-p17641937</t>
  </si>
  <si>
    <t>Bj-B3-p17726495</t>
  </si>
  <si>
    <t>Bj-B3-p17753568</t>
  </si>
  <si>
    <t>Bj-B3-p17768320</t>
  </si>
  <si>
    <t>Bj-B3-p17576295</t>
  </si>
  <si>
    <t>Bj-B3-p17584649</t>
  </si>
  <si>
    <t>Bj-B3-p17801492</t>
  </si>
  <si>
    <t>Bj-B3-p17873439</t>
  </si>
  <si>
    <t>Bj-B3-p17887825</t>
  </si>
  <si>
    <t>Bj-B3-p17908890</t>
  </si>
  <si>
    <t>Bj-B3-p17854134</t>
  </si>
  <si>
    <t>Bj-B3-p17914256</t>
  </si>
  <si>
    <t>Bc-B3-p17939920</t>
  </si>
  <si>
    <t>Bj-B3-p17923127</t>
  </si>
  <si>
    <t>Bj-B3-p17943097</t>
  </si>
  <si>
    <t>Bj-B3-p18025575</t>
  </si>
  <si>
    <t>Bj-B3-p18035970</t>
  </si>
  <si>
    <t>Bj-B3-p18074182</t>
  </si>
  <si>
    <t>Bj-B3-p18123436</t>
  </si>
  <si>
    <t>Bj-B3-p18031645</t>
  </si>
  <si>
    <t>Bj-B3-p18043973</t>
  </si>
  <si>
    <t>Bj-B3-p18025800</t>
  </si>
  <si>
    <t>Bj-B3-p18041707</t>
  </si>
  <si>
    <t>Bj-B3-p18076088</t>
  </si>
  <si>
    <t>Bj-B3-p18106471</t>
  </si>
  <si>
    <t>Bj-B3-p18134646</t>
  </si>
  <si>
    <t>Bj-B3-p18428456</t>
  </si>
  <si>
    <t>Bc-B3-p18456627</t>
  </si>
  <si>
    <t>Bj-B3-p18388605</t>
  </si>
  <si>
    <t>Bj-B3-p18414127</t>
  </si>
  <si>
    <t>Bj-B3-p18565366</t>
  </si>
  <si>
    <t>Bj-B3-p18554587</t>
  </si>
  <si>
    <t>Bj-B3-p19062494</t>
  </si>
  <si>
    <t>Bj-B3-p19130718</t>
  </si>
  <si>
    <t>At5g24670(155)</t>
  </si>
  <si>
    <t>Bc-B3-p19643350</t>
  </si>
  <si>
    <t>Bj-B3-p19355182</t>
  </si>
  <si>
    <t>Bj-B3-p19392005</t>
  </si>
  <si>
    <t>Bj-B3-p19516709</t>
  </si>
  <si>
    <t>Bj-B3-p19706490</t>
  </si>
  <si>
    <t>Bj-B3-p20154427</t>
  </si>
  <si>
    <t>Bn-A07-p15411766</t>
  </si>
  <si>
    <t>Bn-scaff_15892_1-p345966</t>
  </si>
  <si>
    <t>Bc-B3-p20124094</t>
  </si>
  <si>
    <t>Bj-B3-p19366693</t>
  </si>
  <si>
    <t>Bj-B3-p20045664</t>
  </si>
  <si>
    <t>Bn-scaff_16064_1-p9281</t>
  </si>
  <si>
    <t>Bj-B3-p20008680</t>
  </si>
  <si>
    <t>Bj-B3-p20045099</t>
  </si>
  <si>
    <t>Bj-B3-p20063026</t>
  </si>
  <si>
    <t>Bj-B3-p20078318</t>
  </si>
  <si>
    <t>At1g73840(206)</t>
  </si>
  <si>
    <t>Bj-B3-p19487586</t>
  </si>
  <si>
    <t>Bj-B3-p21137882</t>
  </si>
  <si>
    <t>Bj-B3-p21153640</t>
  </si>
  <si>
    <t>At1g68680(239)</t>
  </si>
  <si>
    <t>Bj-B3-p21255681</t>
  </si>
  <si>
    <t>Bj-B3-p21300035</t>
  </si>
  <si>
    <t>BJ_VH_0917</t>
  </si>
  <si>
    <t>At1g67170a(1C33)</t>
  </si>
  <si>
    <t>Bc-B3-p23328225</t>
  </si>
  <si>
    <t>Bj-B3-p23358825</t>
  </si>
  <si>
    <t>Bj-B3-p23403561</t>
  </si>
  <si>
    <t>Bj-B3-p23505435</t>
  </si>
  <si>
    <t>At1g67700(245)</t>
  </si>
  <si>
    <t>Bc-B3-p23595744</t>
  </si>
  <si>
    <t>Bj-B3-p23566422</t>
  </si>
  <si>
    <t>Bj-B3-p23645091</t>
  </si>
  <si>
    <t>Bj-B3-p23656594</t>
  </si>
  <si>
    <t>Bj-B3-p23716112</t>
  </si>
  <si>
    <t>Bj-B3-p23717881</t>
  </si>
  <si>
    <t>Bj-B3-p24358541</t>
  </si>
  <si>
    <t>Bj-B3-p24368608</t>
  </si>
  <si>
    <t>Bj-B3-p24374124</t>
  </si>
  <si>
    <t>Bj-B3-p24430058</t>
  </si>
  <si>
    <t>Bj-B3-p24437813</t>
  </si>
  <si>
    <t>Bj-B3-p24402925</t>
  </si>
  <si>
    <t>At2g29920(175)</t>
  </si>
  <si>
    <t>Bc-B3-p24735814</t>
  </si>
  <si>
    <t>Bc-B3-p25050468</t>
  </si>
  <si>
    <t>Bj-B3-p25017787</t>
  </si>
  <si>
    <t>Bj-B3-p25033613</t>
  </si>
  <si>
    <t>Bj-B3-p25039645</t>
  </si>
  <si>
    <t>Bc-B3-p25065874</t>
  </si>
  <si>
    <t>Bj-B3-p25080582</t>
  </si>
  <si>
    <t>Bj-B3-p25127987</t>
  </si>
  <si>
    <t>At1g69920(279)</t>
  </si>
  <si>
    <t>Bc-B3-p25255770</t>
  </si>
  <si>
    <t>Bc-B3-p25392148</t>
  </si>
  <si>
    <t>Bj-B3-p25254536</t>
  </si>
  <si>
    <t>Bj-B3-p25309203</t>
  </si>
  <si>
    <t>Bj-B3-p25313150</t>
  </si>
  <si>
    <t>Bj-B3-p25364330</t>
  </si>
  <si>
    <t>Bj-B3-p25371807</t>
  </si>
  <si>
    <t>Bj-B3-p25374652</t>
  </si>
  <si>
    <t>Bj-B3-p25467352</t>
  </si>
  <si>
    <t>Bj-B3-p25492758</t>
  </si>
  <si>
    <t>Bj-B3-p25517854</t>
  </si>
  <si>
    <t>Bj-B3-p25525164</t>
  </si>
  <si>
    <t>At1g70070(280)</t>
  </si>
  <si>
    <t>Bj-B3-p25534991</t>
  </si>
  <si>
    <t>Bj-B3-p25723942</t>
  </si>
  <si>
    <t>Bj-B3-p25777855</t>
  </si>
  <si>
    <t>Bj-B3-p25944867</t>
  </si>
  <si>
    <t>Bj-B3-p26000112</t>
  </si>
  <si>
    <t>BJ_VH_0931</t>
  </si>
  <si>
    <t>Bj-B3-p26924399</t>
  </si>
  <si>
    <t>Bj-B3-p27030654</t>
  </si>
  <si>
    <t>Bj-B3-p27111394</t>
  </si>
  <si>
    <t>Bj-B3-p27112620</t>
  </si>
  <si>
    <t>Bj-B3-p27121404</t>
  </si>
  <si>
    <t>Bj-B3-p27127184</t>
  </si>
  <si>
    <t>Bj-B3-p27139917</t>
  </si>
  <si>
    <t>Bj-B3-p27141919</t>
  </si>
  <si>
    <t>Bj-B3-p27211078</t>
  </si>
  <si>
    <t>Bj-B3-p27313174</t>
  </si>
  <si>
    <t>Bj-B3-p27339923</t>
  </si>
  <si>
    <t>Bj-B3-p27833664</t>
  </si>
  <si>
    <t>Bj-B3-p27846878</t>
  </si>
  <si>
    <t>Bj-B3-p27887153</t>
  </si>
  <si>
    <t>Bj-B3-p27917505</t>
  </si>
  <si>
    <t>Bj-B3-p27923555</t>
  </si>
  <si>
    <t>Bj-B3-p27948452</t>
  </si>
  <si>
    <t>Bj-B3-p27963932</t>
  </si>
  <si>
    <t>Bj-B3-p27967529</t>
  </si>
  <si>
    <t>At1g72380b(102)</t>
  </si>
  <si>
    <t>Bj-B3-p27932476</t>
  </si>
  <si>
    <t>Bj-B3-p28502035</t>
  </si>
  <si>
    <t>Bj-B3-p28560356</t>
  </si>
  <si>
    <t>UGM0023b</t>
  </si>
  <si>
    <t>Bj-B3-p28678217</t>
  </si>
  <si>
    <t>Bj-B3-p28679945</t>
  </si>
  <si>
    <t>Bj-B3-p28694321</t>
  </si>
  <si>
    <t>Bj-B3-p28715982</t>
  </si>
  <si>
    <t>Bj-B3-p28756418</t>
  </si>
  <si>
    <t>Bj-B3-p28813995</t>
  </si>
  <si>
    <t>Bj-B3-p29024251</t>
  </si>
  <si>
    <t>Bj-B3-p29053463</t>
  </si>
  <si>
    <t>Bj-B3-p29058386</t>
  </si>
  <si>
    <t>Bj-B3-p29061456</t>
  </si>
  <si>
    <t>Bj-B3-p29118703</t>
  </si>
  <si>
    <t>Bj-B3-p29142788</t>
  </si>
  <si>
    <t>At1g74230b(202)</t>
  </si>
  <si>
    <t>Bj-B3-p28847433</t>
  </si>
  <si>
    <t>Bj-B3-p28855364</t>
  </si>
  <si>
    <t>Bj-B3-p28909935</t>
  </si>
  <si>
    <t>Bj-B3-p30473705</t>
  </si>
  <si>
    <t>Bj-B3-p30548278</t>
  </si>
  <si>
    <t>Bj-B3-p30561471</t>
  </si>
  <si>
    <t>Bj-B3-p30571715</t>
  </si>
  <si>
    <t>Bj-B3-p30603983</t>
  </si>
  <si>
    <t>Bj-B3-p30642322</t>
  </si>
  <si>
    <t>Bj-B3-p30663536</t>
  </si>
  <si>
    <t>Bj-B3-p30673767</t>
  </si>
  <si>
    <t>Bj-B3-p30689970</t>
  </si>
  <si>
    <t>Bj-B3-p30732493</t>
  </si>
  <si>
    <t>Bj-B3-p30739545</t>
  </si>
  <si>
    <t>Bj-B3-p30753309</t>
  </si>
  <si>
    <t>Bj-B3-p30756423</t>
  </si>
  <si>
    <t>BJ_VH_0605</t>
  </si>
  <si>
    <t>Bj-B3-p30565706</t>
  </si>
  <si>
    <t>Bj-B3-p30617882</t>
  </si>
  <si>
    <t>Bj-B3-p30627728</t>
  </si>
  <si>
    <t>Bj-B3-p30728919</t>
  </si>
  <si>
    <t>At1g78560a(92LP)</t>
  </si>
  <si>
    <t>Bj-B3-p31207839</t>
  </si>
  <si>
    <t>Bj-B3-p31212957</t>
  </si>
  <si>
    <t>Bj-B3-p31294446</t>
  </si>
  <si>
    <t>Bj-B3-p31300762</t>
  </si>
  <si>
    <t>Bj-B3-p31303101</t>
  </si>
  <si>
    <t>Bj-B3-p31311914</t>
  </si>
  <si>
    <t>Bj-B3-p31408979</t>
  </si>
  <si>
    <t>Bj-B3-p31439559</t>
  </si>
  <si>
    <t>Bj-B3-p31542556</t>
  </si>
  <si>
    <t>Bj-B3-p31545668</t>
  </si>
  <si>
    <t>Bj-B3-p31566396</t>
  </si>
  <si>
    <t>Bj-B3-p31593273</t>
  </si>
  <si>
    <t>Bj-B3-p31605814</t>
  </si>
  <si>
    <t>Bj-B3-p31618745</t>
  </si>
  <si>
    <t>Bj-B3-p31622270</t>
  </si>
  <si>
    <t>Bj-B3-p31636460</t>
  </si>
  <si>
    <t>Bj-B3-p31654601</t>
  </si>
  <si>
    <t>Bj-B3-p31661986</t>
  </si>
  <si>
    <t>Bj-B3-p31670938</t>
  </si>
  <si>
    <t>Bj-B3-p31705401</t>
  </si>
  <si>
    <t>Bj-B3-p31728443</t>
  </si>
  <si>
    <t>Bj-B3-p31738799</t>
  </si>
  <si>
    <t>Bj-B3-p31774052</t>
  </si>
  <si>
    <t>Bj-B3-p31960400</t>
  </si>
  <si>
    <t>Bj-B3-p32054868</t>
  </si>
  <si>
    <t>BJ_VH_0943</t>
  </si>
  <si>
    <t>Bj-B3-p36499601</t>
  </si>
  <si>
    <t>BJ_VH_0271</t>
  </si>
  <si>
    <t>Bj-B3-p22941273</t>
  </si>
  <si>
    <t>Bj-B3-p23011513</t>
  </si>
  <si>
    <t>Bj-B3-p33015021</t>
  </si>
  <si>
    <t>Bj-B3-p33018476</t>
  </si>
  <si>
    <t>Bj-B3-p33021393</t>
  </si>
  <si>
    <t>Bj-B3-p33363324</t>
  </si>
  <si>
    <t>Bj-B3-p33607739</t>
  </si>
  <si>
    <t>Bj-B3-p34130550</t>
  </si>
  <si>
    <t>Bj-B3-p34157724</t>
  </si>
  <si>
    <t>Bj-B3-p34466086</t>
  </si>
  <si>
    <t>Bj-B3-p34781478</t>
  </si>
  <si>
    <t>Bj-B3-p34818518</t>
  </si>
  <si>
    <t>Bj-B3-p35461801</t>
  </si>
  <si>
    <t>Bj-B3-p36677454</t>
  </si>
  <si>
    <t>Bj-B3-p36774776</t>
  </si>
  <si>
    <t>Bj-B3-p37442140</t>
  </si>
  <si>
    <t>Bj-B3-p37457235</t>
  </si>
  <si>
    <t>Bj-B3-p37827299</t>
  </si>
  <si>
    <t>Bj-B3-p39587779</t>
  </si>
  <si>
    <t>Bj-B3-p39645576</t>
  </si>
  <si>
    <t>Bj-B3-p40009765</t>
  </si>
  <si>
    <t>Bj-B3-p40108602</t>
  </si>
  <si>
    <t>Bj-B3-p40557799</t>
  </si>
  <si>
    <t>Bj-B3-p41348097</t>
  </si>
  <si>
    <t>Bj-B3-p41812207</t>
  </si>
  <si>
    <t>Bj-B3-p42152198</t>
  </si>
  <si>
    <t>Bj-B3-p42839892</t>
  </si>
  <si>
    <t>Bj-B3-p43254458</t>
  </si>
  <si>
    <t>Bj-B3-p43684267</t>
  </si>
  <si>
    <t>Bj-B3-p43789118</t>
  </si>
  <si>
    <t>Bj-B3-p43793146</t>
  </si>
  <si>
    <t>Bj-B3-p44261471</t>
  </si>
  <si>
    <t>Bj-B3-p45654563</t>
  </si>
  <si>
    <t>Bj-B3-p45906251</t>
  </si>
  <si>
    <t>Bj-B3-p45390289</t>
  </si>
  <si>
    <t>Bj-B3-p45505377</t>
  </si>
  <si>
    <t>Bj-B3-p45517797</t>
  </si>
  <si>
    <t>Bj-B3-p45535049</t>
  </si>
  <si>
    <t>Bj-B3-p45564147</t>
  </si>
  <si>
    <t>Bj-B3-p45567782</t>
  </si>
  <si>
    <t>Bj-B3-p45584223</t>
  </si>
  <si>
    <t>Bj-B3-p45598019</t>
  </si>
  <si>
    <t>Bj-B3-p45637012</t>
  </si>
  <si>
    <t>Bj-B3-p45640289</t>
  </si>
  <si>
    <t>Bj-B3-p45656669</t>
  </si>
  <si>
    <t>Bj-B3-p45704487</t>
  </si>
  <si>
    <t>Bj-B3-p45707068</t>
  </si>
  <si>
    <t>Bj-B3-p45749262</t>
  </si>
  <si>
    <t>Bj-B3-p45814646</t>
  </si>
  <si>
    <t>Bj-B3-p45819617</t>
  </si>
  <si>
    <t>Bj-B3-p45833048</t>
  </si>
  <si>
    <t>Bj-B3-p45842450</t>
  </si>
  <si>
    <t>Bj-B3-p45856658</t>
  </si>
  <si>
    <t>Bj-B3-p45922108</t>
  </si>
  <si>
    <t>BJ_VH_1154</t>
  </si>
  <si>
    <t>Bj-B2-p621267</t>
  </si>
  <si>
    <t>B8</t>
  </si>
  <si>
    <t>Bj-B2-p625977</t>
  </si>
  <si>
    <t>Bj-B2-p665237</t>
  </si>
  <si>
    <t>Bj-B2-p674703</t>
  </si>
  <si>
    <t>Bj-B2-p756931</t>
  </si>
  <si>
    <t>Bj-B2-p784005</t>
  </si>
  <si>
    <t>Bj-B2-p360798</t>
  </si>
  <si>
    <t>Bj-B2-p1192300</t>
  </si>
  <si>
    <t>Bj-B2-p1199695</t>
  </si>
  <si>
    <t>Bj-B2-p1247161</t>
  </si>
  <si>
    <t>Bj-B2-p1251317</t>
  </si>
  <si>
    <t>Bj-B2-p1252992</t>
  </si>
  <si>
    <t>Bj-B2-p1272695</t>
  </si>
  <si>
    <t>Bc-B2-p1371835</t>
  </si>
  <si>
    <t>Bj-B2-p1295796</t>
  </si>
  <si>
    <t>Bj-B2-p1325217</t>
  </si>
  <si>
    <t>Bj-B2-p1329687</t>
  </si>
  <si>
    <t>Bj-B2-p1354274</t>
  </si>
  <si>
    <t>Bj-B2-p1387131</t>
  </si>
  <si>
    <t>Bj-B2-p1390439</t>
  </si>
  <si>
    <t>Bj-B2-p1468252</t>
  </si>
  <si>
    <t>Bj-B2-p1470007</t>
  </si>
  <si>
    <t>Bj-B2-p1487032</t>
  </si>
  <si>
    <t>Bj-B2-p1506238</t>
  </si>
  <si>
    <t>Bj-B2-p1975580</t>
  </si>
  <si>
    <t>Bj-B2-p1980672</t>
  </si>
  <si>
    <t>Bj-B2-p2031865</t>
  </si>
  <si>
    <t>Bc-B2-p2110952</t>
  </si>
  <si>
    <t>Bj-B2-p2191908</t>
  </si>
  <si>
    <t>Bj-B2-p4088140</t>
  </si>
  <si>
    <t>Bj-B2-p4047893</t>
  </si>
  <si>
    <t>Bj-B2-p4057087</t>
  </si>
  <si>
    <t>Bj-B2-p4066506</t>
  </si>
  <si>
    <t>Bj-B2-p4091442</t>
  </si>
  <si>
    <t>Bj-B2-p4054285</t>
  </si>
  <si>
    <t>Bj-B2-p4046596</t>
  </si>
  <si>
    <t>Bj-B2-p4123808</t>
  </si>
  <si>
    <t>Bj-B2-p4414824</t>
  </si>
  <si>
    <t>Bj-B2-p4473951</t>
  </si>
  <si>
    <t>Bj-B2-p4476732</t>
  </si>
  <si>
    <t>Bj-B2-p5067491</t>
  </si>
  <si>
    <t>Bj-B2-p5084785</t>
  </si>
  <si>
    <t>Bj-B2-p5091969</t>
  </si>
  <si>
    <t>Bj-B2-p5097203</t>
  </si>
  <si>
    <t>Bj-B2-p5113895</t>
  </si>
  <si>
    <t>Bj-B2-p5081023</t>
  </si>
  <si>
    <t>Bj-B2-p5221865</t>
  </si>
  <si>
    <t>Bj-B2-p5563308</t>
  </si>
  <si>
    <t>Bj-B2-p5584808</t>
  </si>
  <si>
    <t>Bj-B2-p5593239</t>
  </si>
  <si>
    <t>Bj-B2-p5635401</t>
  </si>
  <si>
    <t>Bj-B2-p5650354</t>
  </si>
  <si>
    <t>Bj-B2-p5657069</t>
  </si>
  <si>
    <t>Bj-B2-p5666675</t>
  </si>
  <si>
    <t>Bj-B2-p5614187</t>
  </si>
  <si>
    <t>Bj-B2-p5674892</t>
  </si>
  <si>
    <t>Bj-B2-p5696336</t>
  </si>
  <si>
    <t>Bj-B2-p5702862</t>
  </si>
  <si>
    <t>Bj-B2-p5706439</t>
  </si>
  <si>
    <t>BJ_VH_0471</t>
  </si>
  <si>
    <t>Bj-B2-p5819398</t>
  </si>
  <si>
    <t>Bj-B2-p5850234</t>
  </si>
  <si>
    <t>Bj-B2-p5921473</t>
  </si>
  <si>
    <t>Bj-B2-p5956534</t>
  </si>
  <si>
    <t>Bj-B2-p5969688</t>
  </si>
  <si>
    <t>BJ_VH_0430</t>
  </si>
  <si>
    <t>Bj-B2-p6686271</t>
  </si>
  <si>
    <t>Bj-B2-p6719730</t>
  </si>
  <si>
    <t>Bj-B2-p6724376</t>
  </si>
  <si>
    <t>Bj-B2-p6747870</t>
  </si>
  <si>
    <t>Bj-B2-p6845058</t>
  </si>
  <si>
    <t>Bj-B2-p6850856</t>
  </si>
  <si>
    <t>Bj-B2-p6854773</t>
  </si>
  <si>
    <t>Bj-B2-p6867564</t>
  </si>
  <si>
    <t>Bj-B2-p6878289</t>
  </si>
  <si>
    <t>Bj-B2-p6879368</t>
  </si>
  <si>
    <t>Bj-B2-p6912315</t>
  </si>
  <si>
    <t>Bj-B2-p6944275</t>
  </si>
  <si>
    <t>Bj-B2-p7054248</t>
  </si>
  <si>
    <t>Bj-B2-p7227898</t>
  </si>
  <si>
    <t>Bj-B2-p7641552</t>
  </si>
  <si>
    <t>Bc-B2-p7652332</t>
  </si>
  <si>
    <t>Bc-B2-p7666965</t>
  </si>
  <si>
    <t>Bj-B2-p7657942</t>
  </si>
  <si>
    <t>Bj-B2-p7659305</t>
  </si>
  <si>
    <t>Bj-B2-p7680870</t>
  </si>
  <si>
    <t>Bj-B2-p7696757</t>
  </si>
  <si>
    <t>Bj-B2-p7709181</t>
  </si>
  <si>
    <t>Bj-B2-p7717934</t>
  </si>
  <si>
    <t>Bc-B2-p7972993</t>
  </si>
  <si>
    <t>Bj-B2-p7734392</t>
  </si>
  <si>
    <t>Bj-B2-p7739513</t>
  </si>
  <si>
    <t>Bj-B2-p7750071</t>
  </si>
  <si>
    <t>Bj-B2-p7753098</t>
  </si>
  <si>
    <t>Bj-B2-p7816045</t>
  </si>
  <si>
    <t>Bj-B2-p7918792</t>
  </si>
  <si>
    <t>Bj-B2-p7929480</t>
  </si>
  <si>
    <t>Bj-B2-p7933561</t>
  </si>
  <si>
    <t>Bj-B2-p7935956</t>
  </si>
  <si>
    <t>Bj-B2-p7971933</t>
  </si>
  <si>
    <t>Bj-B2-p8003629</t>
  </si>
  <si>
    <t>Bj-B2-p8031977</t>
  </si>
  <si>
    <t>Bj-B2-p8091309</t>
  </si>
  <si>
    <t>At2g17710(36)</t>
  </si>
  <si>
    <t>Bj-B2-p8154106</t>
  </si>
  <si>
    <t>Bj-B2-p8193338</t>
  </si>
  <si>
    <t>Bj-B2-p8221844</t>
  </si>
  <si>
    <t>Bj-B2-p8259216</t>
  </si>
  <si>
    <t>Bj-B2-p8278360</t>
  </si>
  <si>
    <t>Bj-B2-p8278530</t>
  </si>
  <si>
    <t>Bj-B2-p8285316</t>
  </si>
  <si>
    <t>Bj-B2-p8307675</t>
  </si>
  <si>
    <t>Bj-B2-p8354827</t>
  </si>
  <si>
    <t>Bj-B2-p8385016</t>
  </si>
  <si>
    <t>Bj-B2-p8391090</t>
  </si>
  <si>
    <t>Bj-B2-p8517553</t>
  </si>
  <si>
    <t>Bj-B2-p8525317</t>
  </si>
  <si>
    <t>Bj-B2-p8537947</t>
  </si>
  <si>
    <t>Bj-B2-p9768383</t>
  </si>
  <si>
    <t>Bj-B2-p9787375</t>
  </si>
  <si>
    <t>Bj-B2-p9804234</t>
  </si>
  <si>
    <t>BJ_VH_1027</t>
  </si>
  <si>
    <t>Bj-B2-p10107402</t>
  </si>
  <si>
    <t>Bj-B2-p10115790</t>
  </si>
  <si>
    <t>Bj-B2-p10119227</t>
  </si>
  <si>
    <t>Bj-B2-p10130692</t>
  </si>
  <si>
    <t>Bj-B2-p10142537</t>
  </si>
  <si>
    <t>At2g21620a(42)</t>
  </si>
  <si>
    <t>Bj-B2-p15197095</t>
  </si>
  <si>
    <t>At2g23090a(44)</t>
  </si>
  <si>
    <t>BJ_VH_1028</t>
  </si>
  <si>
    <t>Bj-B2-p11202117</t>
  </si>
  <si>
    <t>Bj-B2-p11427170</t>
  </si>
  <si>
    <t>Bj-B2-p11609512</t>
  </si>
  <si>
    <t>Bj-B2-p11643309</t>
  </si>
  <si>
    <t>Bj-B2-p11716602</t>
  </si>
  <si>
    <t>Bj-B2-p11750504</t>
  </si>
  <si>
    <t>Bj-B2-p11845211</t>
  </si>
  <si>
    <t>Bj-B2-p11966298</t>
  </si>
  <si>
    <t>Bj-B2-p11979581</t>
  </si>
  <si>
    <t>Bj-B2-p11991374</t>
  </si>
  <si>
    <t>Bj-B2-p12287438</t>
  </si>
  <si>
    <t>Bj-B2-p12446853</t>
  </si>
  <si>
    <t>Bj-B2-p12499599</t>
  </si>
  <si>
    <t>Bj-B2-p12798796</t>
  </si>
  <si>
    <t>Bj-B2-p12850414</t>
  </si>
  <si>
    <t>Bj-B2-p13345611</t>
  </si>
  <si>
    <t>Bj-B2-p13353747</t>
  </si>
  <si>
    <t>Bj-B2-p13894962</t>
  </si>
  <si>
    <t>Bj-B2-p13899085</t>
  </si>
  <si>
    <t>Bj-B2-p14043340</t>
  </si>
  <si>
    <t>Bj-B2-p14182491</t>
  </si>
  <si>
    <t>Bj-B2-p14698933</t>
  </si>
  <si>
    <t>Bj-B2-p14706212</t>
  </si>
  <si>
    <t>Bj-B2-p14861497</t>
  </si>
  <si>
    <t>Bj-B2-p14880575</t>
  </si>
  <si>
    <t>Bj-B2-p14954148</t>
  </si>
  <si>
    <t>Bj-B2-p15144861</t>
  </si>
  <si>
    <t>Bj-B2-p15873414</t>
  </si>
  <si>
    <t>Bj-B2-p15875636</t>
  </si>
  <si>
    <t>Bj-B2-p11205045</t>
  </si>
  <si>
    <t>UGM0335</t>
  </si>
  <si>
    <t>Bj-B2-p10144566</t>
  </si>
  <si>
    <t>Bj-B2-p10294628</t>
  </si>
  <si>
    <t>Bj-B2-p10372984</t>
  </si>
  <si>
    <t>Bj-B2-p10520985</t>
  </si>
  <si>
    <t>Bj-B2-p10565549</t>
  </si>
  <si>
    <t>Bj-B2-p10795919</t>
  </si>
  <si>
    <t>Bj-B2-p11150916</t>
  </si>
  <si>
    <t>Bj-B2-p11162003</t>
  </si>
  <si>
    <t>Bj-B2-p11170511</t>
  </si>
  <si>
    <t>Bj-B2-p12333052</t>
  </si>
  <si>
    <t>Bj-B2-p25999923</t>
  </si>
  <si>
    <t>Bj-B2-p10174569</t>
  </si>
  <si>
    <t>Bj-B2-p10199393</t>
  </si>
  <si>
    <t>Bj-B2-p10368382</t>
  </si>
  <si>
    <t>Bj-B2-p10382505</t>
  </si>
  <si>
    <t>Bj-B2-p10385400</t>
  </si>
  <si>
    <t>Bj-B2-p10593893</t>
  </si>
  <si>
    <t>Bj-B2-p15679386</t>
  </si>
  <si>
    <t>Bj-B2-p18898539</t>
  </si>
  <si>
    <t>Bj-B2-p25966508</t>
  </si>
  <si>
    <t>Bj-B2-p15462992</t>
  </si>
  <si>
    <t>Bj-B2-p15689192</t>
  </si>
  <si>
    <t>Bj-B2-p15723104</t>
  </si>
  <si>
    <t>Bj-B2-p15816961</t>
  </si>
  <si>
    <t>Bj-B2-p16097759</t>
  </si>
  <si>
    <t>Bj-B2-p16323053</t>
  </si>
  <si>
    <t>Bj-B2-p17103842</t>
  </si>
  <si>
    <t>Bj-B2-p16973086</t>
  </si>
  <si>
    <t>At5g58730(91LP)</t>
  </si>
  <si>
    <t>Bj-B2-p26701373</t>
  </si>
  <si>
    <t>BJ_VH_00002</t>
  </si>
  <si>
    <t>At5g22640(22AJ)</t>
  </si>
  <si>
    <t>Bj-B2-p29062318</t>
  </si>
  <si>
    <t>Bj-B2-p29128083</t>
  </si>
  <si>
    <t>Bj-B2-p29148273</t>
  </si>
  <si>
    <t>Bj-B2-p29510440</t>
  </si>
  <si>
    <t>Bj-B2-p29514228</t>
  </si>
  <si>
    <t>Bj-B2-p29516794</t>
  </si>
  <si>
    <t>At5g19930(260)</t>
  </si>
  <si>
    <t>Bj-B2-p31049373</t>
  </si>
  <si>
    <t>Bj-B2-p31057975</t>
  </si>
  <si>
    <t>Bj-B2-p30919870</t>
  </si>
  <si>
    <t>Bj-B2-p31021383</t>
  </si>
  <si>
    <t>Bj-B2-p31046555</t>
  </si>
  <si>
    <t>Bc-B2-p31520117</t>
  </si>
  <si>
    <t>Bj-B2-p31816023</t>
  </si>
  <si>
    <t>At5g14105b(416)</t>
  </si>
  <si>
    <t>Bj-B2-p33343752</t>
  </si>
  <si>
    <t>Bj-B2-p33361431</t>
  </si>
  <si>
    <t>Bj-B2-p33365433</t>
  </si>
  <si>
    <t>Bj-B2-p33473973</t>
  </si>
  <si>
    <t>Bj-B2-p33528853</t>
  </si>
  <si>
    <t>Bj-B2-p33545641</t>
  </si>
  <si>
    <t>Bj-B2-p33548117</t>
  </si>
  <si>
    <t>BJ_VH_0604</t>
  </si>
  <si>
    <t>Bj-B2-p33744075</t>
  </si>
  <si>
    <t>Bc-B2-p34218795</t>
  </si>
  <si>
    <t>Bc-B2-p34314913</t>
  </si>
  <si>
    <t>Bj-B2-p34364447</t>
  </si>
  <si>
    <t>Bj-B2-p34373713</t>
  </si>
  <si>
    <t>Bj-B2-p34358222</t>
  </si>
  <si>
    <t>Bj-B2-p34370241</t>
  </si>
  <si>
    <t>Bj-B2-p34382688</t>
  </si>
  <si>
    <t>Bj-B2-p34391280</t>
  </si>
  <si>
    <t>Bj-B2-p34269602</t>
  </si>
  <si>
    <t>Bj-B2-p34852584</t>
  </si>
  <si>
    <t>Bj-B2-p34877359</t>
  </si>
  <si>
    <t>Bj-B2-p34881182</t>
  </si>
  <si>
    <t>Bj-B2-p34897412</t>
  </si>
  <si>
    <t>Bj-B2-p35100055</t>
  </si>
  <si>
    <t>Bj-B2-p35237922</t>
  </si>
  <si>
    <t>BJ_VH_0558</t>
  </si>
  <si>
    <t>Bj-B2-p35277743</t>
  </si>
  <si>
    <t>Bj-B2-p35414250</t>
  </si>
  <si>
    <t>Bj-B2-p35491977</t>
  </si>
  <si>
    <t>Bj-B2-p35493815</t>
  </si>
  <si>
    <t>Bj-B2-p35559439</t>
  </si>
  <si>
    <t>BJ_VH_0157</t>
  </si>
  <si>
    <t>Bj-B2-p35775380</t>
  </si>
  <si>
    <t>Bj-B2-p35866967</t>
  </si>
  <si>
    <t>Bc-B2-p35903019</t>
  </si>
  <si>
    <t>Bc-B2-p36174467</t>
  </si>
  <si>
    <t>Bj-B2-p35917437</t>
  </si>
  <si>
    <t>Bj-B2-p35934403</t>
  </si>
  <si>
    <t>Bj-B2-p36797972</t>
  </si>
  <si>
    <t>Bj-B2-p36686270</t>
  </si>
  <si>
    <t>BJ_VH_1110</t>
  </si>
  <si>
    <t>Bj-B2-p37050782</t>
  </si>
  <si>
    <t>Bj-B2-p37039552</t>
  </si>
  <si>
    <t>Bj-B2-p37060196</t>
  </si>
  <si>
    <t>Bj-B2-p38141306</t>
  </si>
  <si>
    <t>Bj-B2-p41093810</t>
  </si>
  <si>
    <t>Bj-B2-p41172310</t>
  </si>
  <si>
    <t>Bj-B2-p41326393</t>
  </si>
  <si>
    <t>Bj-B2-p40909412</t>
  </si>
  <si>
    <t>Bj-B2-p40914432</t>
  </si>
  <si>
    <t>Bj-B2-p40916450</t>
  </si>
  <si>
    <t>Bj-B2-p41743944</t>
  </si>
  <si>
    <t>Bj-B2-p41762312</t>
  </si>
  <si>
    <t>Bj-B2-p41768011</t>
  </si>
  <si>
    <t>UGM0428a</t>
  </si>
  <si>
    <t>Bj-B2-p42354070</t>
  </si>
  <si>
    <t>Bj-B2-p42363430</t>
  </si>
  <si>
    <t>Bj-B2-p42384433</t>
  </si>
  <si>
    <t>Bj-B2-p42899528</t>
  </si>
  <si>
    <t>Bj-B2-p42865554</t>
  </si>
  <si>
    <t>Bj-B2-p42902892</t>
  </si>
  <si>
    <t>Bj-B2-p42915379</t>
  </si>
  <si>
    <t>Bj-B2-p43061068</t>
  </si>
  <si>
    <t>Bj-B2-p43056724</t>
  </si>
  <si>
    <t>UGM0371a</t>
  </si>
  <si>
    <t>Bc-B2-p43337485</t>
  </si>
  <si>
    <t>Bj-B2-p43233266</t>
  </si>
  <si>
    <t>Bj-B2-p43249228</t>
  </si>
  <si>
    <t>Bj-B2-p43289423</t>
  </si>
  <si>
    <t>Bj-B2-p43305422</t>
  </si>
  <si>
    <t>Bj-B2-p43313850</t>
  </si>
  <si>
    <t>Bj-B2-p43327368</t>
  </si>
  <si>
    <t>Bj-B2-p43398061</t>
  </si>
  <si>
    <t>Bj-B2-p43407858</t>
  </si>
  <si>
    <t>Bj-B2-p43545036</t>
  </si>
  <si>
    <t>Bj-B2-p43547307</t>
  </si>
  <si>
    <t>BJ_VH_0901</t>
  </si>
  <si>
    <t>Bj-B2-p43578142</t>
  </si>
  <si>
    <t>Bj-B2-p43583017</t>
  </si>
  <si>
    <t>Bj-B2-p43594727</t>
  </si>
  <si>
    <t>Bj-B2-p43867628</t>
  </si>
  <si>
    <t>Bj-B2-p43669075</t>
  </si>
  <si>
    <t>Bj-B2-p43731539</t>
  </si>
  <si>
    <t>Bj-B2-p43744780</t>
  </si>
  <si>
    <t>Bj-B2-p43844567</t>
  </si>
  <si>
    <t>Bj-B2-p43860096</t>
  </si>
  <si>
    <t>Bj-B2-p43875056</t>
  </si>
  <si>
    <t>Bj-B2-p43887392</t>
  </si>
  <si>
    <t>Bj-B2-p43898407</t>
  </si>
  <si>
    <t>Bj-B2-p43913360</t>
  </si>
  <si>
    <t>Bj-B2-p43924330</t>
  </si>
  <si>
    <t>At4g20150c(73PP)</t>
  </si>
  <si>
    <t>At4g21720a(76PP)</t>
  </si>
  <si>
    <t>Bj-B2-p44227446</t>
  </si>
  <si>
    <t>Bc-B2-p44065325</t>
  </si>
  <si>
    <t>Bj-B2-p44013728</t>
  </si>
  <si>
    <t>Bj-B2-p44024152</t>
  </si>
  <si>
    <t>Bj-B2-p44031409</t>
  </si>
  <si>
    <t>Bj-B2-p44032992</t>
  </si>
  <si>
    <t>Bj-B2-p44063195</t>
  </si>
  <si>
    <t>Bj-B2-p44198258</t>
  </si>
  <si>
    <t>Bj-B2-p44208065</t>
  </si>
  <si>
    <t>Bj-B2-p44216226</t>
  </si>
  <si>
    <t>Bj-B2-p44244663</t>
  </si>
  <si>
    <t>Bj-B2-p44276833</t>
  </si>
  <si>
    <t>Bj-B2-p44288407</t>
  </si>
  <si>
    <t>Bj-B2-p44541735</t>
  </si>
  <si>
    <t>Bc-B2-p44184498</t>
  </si>
  <si>
    <t>Bj-B2-p44693478</t>
  </si>
  <si>
    <t>Bj-B2-p44722688</t>
  </si>
  <si>
    <t>Bj-B2-p44729999</t>
  </si>
  <si>
    <t>Bj-B2-p44738579</t>
  </si>
  <si>
    <t>Bj-B2-p44778145</t>
  </si>
  <si>
    <t>Bj-B2-p44785634</t>
  </si>
  <si>
    <t>Bj-B2-p44862638</t>
  </si>
  <si>
    <t>Bj-B2-p44871685</t>
  </si>
  <si>
    <t>Bj-B2-p44919394</t>
  </si>
  <si>
    <t>Bj-B2-p44962621</t>
  </si>
  <si>
    <t>Bj-B2-p44979986</t>
  </si>
  <si>
    <t>Bj-B2-p44994317</t>
  </si>
  <si>
    <t>Bj-B2-p44999827</t>
  </si>
  <si>
    <t>Bj-B2-p45004670</t>
  </si>
  <si>
    <t>Bj-B2-p45012168</t>
  </si>
  <si>
    <t>Bj-B2-p45031341</t>
  </si>
  <si>
    <t>Bj-B2-p45041594</t>
  </si>
  <si>
    <t>Bj-B2-p45114020</t>
  </si>
  <si>
    <t>Bj-B2-p45139080</t>
  </si>
  <si>
    <t>Bj-B2-p45413535</t>
  </si>
  <si>
    <t>Bc-B2-p45380412</t>
  </si>
  <si>
    <t>At4g16060a(109SJ)</t>
  </si>
  <si>
    <t>At4g39350a(109)</t>
  </si>
  <si>
    <t>Bj-B2-p45427210</t>
  </si>
  <si>
    <t>Bj-B2-p45436175</t>
  </si>
  <si>
    <t>Bj-B2-p45446985</t>
  </si>
  <si>
    <t>Bj-B2-p45450690</t>
  </si>
  <si>
    <t>Bj-B2-p45456635</t>
  </si>
  <si>
    <t>Bj-B2-p45475246</t>
  </si>
  <si>
    <t>Bj-B2-p45562310</t>
  </si>
  <si>
    <t>Bj-B2-p45603592</t>
  </si>
  <si>
    <t>Bj-B2-p45655038</t>
  </si>
  <si>
    <t>Bj-B2-p45726642</t>
  </si>
  <si>
    <t>UGM0091</t>
  </si>
  <si>
    <t>Bj-B2-p45142125</t>
  </si>
  <si>
    <t>Bj-B2-p45205417</t>
  </si>
  <si>
    <t>Bj-B2-p45713784</t>
  </si>
  <si>
    <t>BJ_VH_00014</t>
  </si>
  <si>
    <t>Bj-B2-p45762871</t>
  </si>
  <si>
    <t>Bj-B2-p45837326</t>
  </si>
  <si>
    <t>Bj-B2-p46072866</t>
  </si>
  <si>
    <t>BJ_VH_0483</t>
  </si>
  <si>
    <t>Bc-B2-p46092425</t>
  </si>
  <si>
    <t>Bj-B2-p46083866</t>
  </si>
  <si>
    <t>Bj-B2-p46094236</t>
  </si>
  <si>
    <t>Bj-B2-p46104542</t>
  </si>
  <si>
    <t>Bj-B2-p46126707</t>
  </si>
  <si>
    <t>BJ_VH_00020</t>
  </si>
  <si>
    <t>Bj-B2-p46321434</t>
  </si>
  <si>
    <t>Bj-B2-p46377545</t>
  </si>
  <si>
    <t>BJ_VH_00022</t>
  </si>
  <si>
    <t>Bj-B2-p46661465</t>
  </si>
  <si>
    <t>Bj-B2-p46664345</t>
  </si>
  <si>
    <t>Bj-B2-p46706577</t>
  </si>
  <si>
    <t>Bj-B2-p46709886</t>
  </si>
  <si>
    <t>Bj-B2-p46759535</t>
  </si>
  <si>
    <t>Bj-B2-p46844744</t>
  </si>
  <si>
    <t>Bc-B2-p46875941</t>
  </si>
  <si>
    <t>Bj-B2-p46888026</t>
  </si>
  <si>
    <t>Bj-B2-p46891358</t>
  </si>
  <si>
    <t>Bj-B2-p46912885</t>
  </si>
  <si>
    <t>Bn-scaff_15705_1-p1433099</t>
  </si>
  <si>
    <t>Bc-B2-p47053457</t>
  </si>
  <si>
    <t>Bc-B2-p47170298</t>
  </si>
  <si>
    <t>Bc-B2-p47174814</t>
  </si>
  <si>
    <t>Bj-B2-p47106579</t>
  </si>
  <si>
    <t>Bj-B2-p47145702</t>
  </si>
  <si>
    <t>Bj-B2-p47167904</t>
  </si>
  <si>
    <t>Bj-B2-p47284170</t>
  </si>
  <si>
    <t>Bj-B2-p47278552</t>
  </si>
  <si>
    <t>Bj-B2-p47317724</t>
  </si>
  <si>
    <t>Bj-B2-p47403174</t>
  </si>
  <si>
    <t>Bj-B2-p47413610</t>
  </si>
  <si>
    <t>Bc-B2-p47532497</t>
  </si>
  <si>
    <t>Bc-B2-p47534332</t>
  </si>
  <si>
    <t>Bj-B2-p47549335</t>
  </si>
  <si>
    <t>Bj-B2-p47574180</t>
  </si>
  <si>
    <t>Bj-B2-p47807593</t>
  </si>
  <si>
    <t>Bj-B2-p47947747</t>
  </si>
  <si>
    <t>Bj-B2-p48026734</t>
  </si>
  <si>
    <t>Bc-B2-p48128464</t>
  </si>
  <si>
    <t>Bj-B2-p48093981</t>
  </si>
  <si>
    <t>Bj-B2-p48148955</t>
  </si>
  <si>
    <t>Bj-B2-p48467318</t>
  </si>
  <si>
    <t>Bj-B2-p53005333</t>
  </si>
  <si>
    <t>Bj-B2-p48801439</t>
  </si>
  <si>
    <t>Bj-B2-p48805099</t>
  </si>
  <si>
    <t>Bj-B2-p49334030</t>
  </si>
  <si>
    <t>Bj-B2-p49373927</t>
  </si>
  <si>
    <t>At4g25140b(4C15)</t>
  </si>
  <si>
    <t>Bc-B2-p49451661</t>
  </si>
  <si>
    <t>Bj-B2-p49455979</t>
  </si>
  <si>
    <t>Bj-B2-p49487825</t>
  </si>
  <si>
    <t>Bj-B2-p49444027</t>
  </si>
  <si>
    <t>Bj-B2-p49463594</t>
  </si>
  <si>
    <t>Bj-B2-p49475451</t>
  </si>
  <si>
    <t>Bj-B2-p49494380</t>
  </si>
  <si>
    <t>Bj-B2-p49509220</t>
  </si>
  <si>
    <t>Bj-B2-p49811853</t>
  </si>
  <si>
    <t>Bj-B2-p50167013</t>
  </si>
  <si>
    <t>Bj-B2-p52011151</t>
  </si>
  <si>
    <t>Bc-B2-p52181407</t>
  </si>
  <si>
    <t>Bj-B2-p52175428</t>
  </si>
  <si>
    <t>Bj-B2-p52290904</t>
  </si>
  <si>
    <t>Bc-B2-p52325157</t>
  </si>
  <si>
    <t>Bj-B2-p52330504</t>
  </si>
  <si>
    <t>Bj-B2-p52332214</t>
  </si>
  <si>
    <t>Bj-B2-p52338384</t>
  </si>
  <si>
    <t>Bj-B2-p52340250</t>
  </si>
  <si>
    <t>Bj-B2-p52347938</t>
  </si>
  <si>
    <t>Bj-B2-p52359245</t>
  </si>
  <si>
    <t>Bj-B2-p52361998</t>
  </si>
  <si>
    <t>Bj-B2-p52369320</t>
  </si>
  <si>
    <t>Bj-B2-p52389735</t>
  </si>
  <si>
    <t>BJ_VH_0554</t>
  </si>
  <si>
    <t>Bc-B2-p52820870</t>
  </si>
  <si>
    <t>Bj-B2-p52710080</t>
  </si>
  <si>
    <t>Bj-B2-p52722979</t>
  </si>
  <si>
    <t>Bj-B2-p52734616</t>
  </si>
  <si>
    <t>Bj-B2-p52755879</t>
  </si>
  <si>
    <t>Bj-B2-p52806127</t>
  </si>
  <si>
    <t>BJ_VH_0857</t>
  </si>
  <si>
    <t>Bc-B2-p52927165</t>
  </si>
  <si>
    <t>Bj-B2-p52932763</t>
  </si>
  <si>
    <t>Bj-B2-p52948321</t>
  </si>
  <si>
    <t>At5g65220(99LP)</t>
  </si>
  <si>
    <t>A2</t>
  </si>
  <si>
    <t>Bn-A02-p27514432</t>
  </si>
  <si>
    <t>Bn-A02-p26547428</t>
  </si>
  <si>
    <t>Bn-A02-p26571107</t>
  </si>
  <si>
    <t>Bn-A02-p26987864</t>
  </si>
  <si>
    <t>Bn-A02-p27022909</t>
  </si>
  <si>
    <t>Bn-A02-p27043712</t>
  </si>
  <si>
    <t>Bn-A02-p27052532</t>
  </si>
  <si>
    <t>Bn-A02-p27055844</t>
  </si>
  <si>
    <t>Bn-A02-p27055872</t>
  </si>
  <si>
    <t>Bn-A02-p27158781</t>
  </si>
  <si>
    <t>Bn-A02-p27245861</t>
  </si>
  <si>
    <t>Bn-A02-p27262588</t>
  </si>
  <si>
    <t>Bn-A02-p27399448</t>
  </si>
  <si>
    <t>Bn-A02-p27420743</t>
  </si>
  <si>
    <t>Bn-A02-p27490396</t>
  </si>
  <si>
    <t>Bn-A02-p27651489</t>
  </si>
  <si>
    <t>Bn-A02-p27702997</t>
  </si>
  <si>
    <t>Bn-A02-p27833071</t>
  </si>
  <si>
    <t>Bn-scaff_16139_1-p655325</t>
  </si>
  <si>
    <t>Bn-A02-p27109713</t>
  </si>
  <si>
    <t>Bn-A02-p27109858</t>
  </si>
  <si>
    <t>Bn-A02-p27110006</t>
  </si>
  <si>
    <t>Bn-A02-p27111963</t>
  </si>
  <si>
    <t>At5g63520(97LP)</t>
  </si>
  <si>
    <t>Bn-A02-p26567426</t>
  </si>
  <si>
    <t>Bn-A02-p27171199</t>
  </si>
  <si>
    <t>Bn-A02-p27403121</t>
  </si>
  <si>
    <t>Bn-A02-p27405658</t>
  </si>
  <si>
    <t>Bn-A02-p27408435</t>
  </si>
  <si>
    <t>Bn-A02-p27414794</t>
  </si>
  <si>
    <t>Bn-A02-p27714758</t>
  </si>
  <si>
    <t>Bn-A02-p27755843</t>
  </si>
  <si>
    <t>Bn-A02-p27834072</t>
  </si>
  <si>
    <t>Bn-A02-p27109424</t>
  </si>
  <si>
    <t>UGM0618</t>
  </si>
  <si>
    <t>Bn-A02-p26398002</t>
  </si>
  <si>
    <t>Bn-A02-p26421790</t>
  </si>
  <si>
    <t>Bn-A02-p26431587</t>
  </si>
  <si>
    <t>Bn-A02-p26435743</t>
  </si>
  <si>
    <t>Bn-A02-p26154897</t>
  </si>
  <si>
    <t>Bn-A02-p26154951</t>
  </si>
  <si>
    <t>Bn-scaff_17177_1-p280119</t>
  </si>
  <si>
    <t>Bn-scaff_17177_1-p248427</t>
  </si>
  <si>
    <t>Bn-A02-p26013503</t>
  </si>
  <si>
    <t>BJ_VH_0378</t>
  </si>
  <si>
    <t>Bn-A02-p25795588</t>
  </si>
  <si>
    <t>Bn-A02-p25842875</t>
  </si>
  <si>
    <t>Bn-A02-p25844300</t>
  </si>
  <si>
    <t>Bn-A02-p25741878</t>
  </si>
  <si>
    <t>Bn-scaff_17177_1-p462784</t>
  </si>
  <si>
    <t>Bn-A02-p25739024</t>
  </si>
  <si>
    <t>Bn-A02-p25746504</t>
  </si>
  <si>
    <t>Bn-A02-p25615285</t>
  </si>
  <si>
    <t>Bn-A02-p25625124</t>
  </si>
  <si>
    <t>Bn-A02-p25625846</t>
  </si>
  <si>
    <t>Bn-A02-p25626500</t>
  </si>
  <si>
    <t>Bn-A02-p25630745</t>
  </si>
  <si>
    <t>Bn-A02-p25631431</t>
  </si>
  <si>
    <t>Bn-A02-p25632681</t>
  </si>
  <si>
    <t>Bn-A02-p25636136</t>
  </si>
  <si>
    <t>Bn-A02-p25652516</t>
  </si>
  <si>
    <t>Bn-A02-p25402286</t>
  </si>
  <si>
    <t>Bn-A02-p25454242</t>
  </si>
  <si>
    <t>Bn-A02-p25445157</t>
  </si>
  <si>
    <t>Bn-A02-p25457045</t>
  </si>
  <si>
    <t>Bn-A02-p25488435</t>
  </si>
  <si>
    <t>Bn-A02-p25497743</t>
  </si>
  <si>
    <t>Bn-A02-p25400591</t>
  </si>
  <si>
    <t>Bn-A02-p25401060</t>
  </si>
  <si>
    <t>Bn-A02-p25448092</t>
  </si>
  <si>
    <t>Bn-A02-p25454882</t>
  </si>
  <si>
    <t>Bn-A02-p25465508</t>
  </si>
  <si>
    <t>Bn-A02-p25484876</t>
  </si>
  <si>
    <t>Bn-A02-p25485627</t>
  </si>
  <si>
    <t>Bn-A02-p25389902</t>
  </si>
  <si>
    <t>Bn-A02-p25436510</t>
  </si>
  <si>
    <t>Bn-A02-p25446521</t>
  </si>
  <si>
    <t>Bn-A02-p25457843</t>
  </si>
  <si>
    <t>Bn-A02-p25463582</t>
  </si>
  <si>
    <t>Bn-A02-p25572877</t>
  </si>
  <si>
    <t>Bn-A02-p25109769</t>
  </si>
  <si>
    <t>Bn-A02-p25181474</t>
  </si>
  <si>
    <t>Bn-A02-p25205468</t>
  </si>
  <si>
    <t>Bn-A02-p25332661</t>
  </si>
  <si>
    <t>Bn-A02-p25334266</t>
  </si>
  <si>
    <t>Bn-A02-p25367886</t>
  </si>
  <si>
    <t>Bn-scaff_17721_1-p221100</t>
  </si>
  <si>
    <t>Bn-A02-p25218817</t>
  </si>
  <si>
    <t>Bn-A02-p25334271</t>
  </si>
  <si>
    <t>Bn-A02-p24971607</t>
  </si>
  <si>
    <t>Bn-A02-p25081911</t>
  </si>
  <si>
    <t>Bn-A02-p24945785</t>
  </si>
  <si>
    <t>Bn-A02-p25100451</t>
  </si>
  <si>
    <t>Bn-A02-p24909771</t>
  </si>
  <si>
    <t>Bn-A02-p24912792</t>
  </si>
  <si>
    <t>Bn-A02-p24928311</t>
  </si>
  <si>
    <t>Bn-A02-p25081916</t>
  </si>
  <si>
    <t>At5g25265a(146)</t>
  </si>
  <si>
    <t>Bn-A02-p25079431</t>
  </si>
  <si>
    <t>Bn-A02-p24505252</t>
  </si>
  <si>
    <t>Bn-A02-p24559792</t>
  </si>
  <si>
    <t>At5g27740b(5C30)</t>
  </si>
  <si>
    <t>Bn-A02-p24508488</t>
  </si>
  <si>
    <t>Bn-A02-p24543172</t>
  </si>
  <si>
    <t>Bn-A02-p24552476</t>
  </si>
  <si>
    <t>Bn-A02-p24687309</t>
  </si>
  <si>
    <t>Bn-A02-p24708197</t>
  </si>
  <si>
    <t>Bn-A02-p24316498</t>
  </si>
  <si>
    <t>Bn-A02-p24345550</t>
  </si>
  <si>
    <t>Bn-A02-p24366221</t>
  </si>
  <si>
    <t>Bn-A02-p24401267</t>
  </si>
  <si>
    <t>Bn-A02-p24417020</t>
  </si>
  <si>
    <t>At1g71890a(299)</t>
  </si>
  <si>
    <t>Bn-A02-p24268496</t>
  </si>
  <si>
    <t>Bn-A02-p24317870</t>
  </si>
  <si>
    <t>Bn-A02-p24178094</t>
  </si>
  <si>
    <t>UGM0145</t>
  </si>
  <si>
    <t>Bn-A02-p23824343</t>
  </si>
  <si>
    <t>Bn-A02-p23836232</t>
  </si>
  <si>
    <t>Bn-A02-p23819701</t>
  </si>
  <si>
    <t>Bn-A02-p23819797</t>
  </si>
  <si>
    <t>Bn-A02-p23826324</t>
  </si>
  <si>
    <t>Bn-A02-p23832547</t>
  </si>
  <si>
    <t>Bn-A02-p23835683</t>
  </si>
  <si>
    <t>Bn-A02-p23842103</t>
  </si>
  <si>
    <t>Bn-A02-p23842763</t>
  </si>
  <si>
    <t>Bn-A02-p23856500</t>
  </si>
  <si>
    <t>Bn-A02-p21490663</t>
  </si>
  <si>
    <t>Bn-A02-p21491139</t>
  </si>
  <si>
    <t>Bn-A02-p23411852</t>
  </si>
  <si>
    <t>Bn-A02-p23414614</t>
  </si>
  <si>
    <t>Bn-A02-p23428461</t>
  </si>
  <si>
    <t>Bn-A02-p23472944</t>
  </si>
  <si>
    <t>Bn-A02-p23473807</t>
  </si>
  <si>
    <t>Bn-A02-p23474309</t>
  </si>
  <si>
    <t>Bn-A02-p23477968</t>
  </si>
  <si>
    <t>Bn-A02-p23509986</t>
  </si>
  <si>
    <t>Bn-A02-p23669898</t>
  </si>
  <si>
    <t>Bn-A02-p23757876</t>
  </si>
  <si>
    <t>Bn-A02-p23792703</t>
  </si>
  <si>
    <t>Bn-scaff_17109_1-p1044350</t>
  </si>
  <si>
    <t>Bn-A02-p21648504</t>
  </si>
  <si>
    <t>Bn-A02-p21930156</t>
  </si>
  <si>
    <t>Bn-A02-p22433753</t>
  </si>
  <si>
    <t>Bn-A02-p22460758</t>
  </si>
  <si>
    <t>Bn-A02-p22757902</t>
  </si>
  <si>
    <t>Bn-A02-p22787085</t>
  </si>
  <si>
    <t>Bn-A02-p22798107</t>
  </si>
  <si>
    <t>Bn-A02-p22811512</t>
  </si>
  <si>
    <t>Bn-Scaffold000270-p11524</t>
  </si>
  <si>
    <t>Bn-Scaffold000270-p33166</t>
  </si>
  <si>
    <t>Bn-A02-p22296426</t>
  </si>
  <si>
    <t>Bn-A02-p22357265</t>
  </si>
  <si>
    <t>Bn-A02-p22365337</t>
  </si>
  <si>
    <t>UGM0428b</t>
  </si>
  <si>
    <t>BJ_VH_0623</t>
  </si>
  <si>
    <t>Bn-A02-p19874478</t>
  </si>
  <si>
    <t>Bn-A02-p19875345</t>
  </si>
  <si>
    <t>Bn-A02-p19892839</t>
  </si>
  <si>
    <t>Bn-A02-p20157985</t>
  </si>
  <si>
    <t>Bn-A02-p20159139</t>
  </si>
  <si>
    <t>Bn-A02-p20200723</t>
  </si>
  <si>
    <t>Bn-A02-p20203160</t>
  </si>
  <si>
    <t>Bn-A02-p20242753</t>
  </si>
  <si>
    <t>Bn-A02-p20396880</t>
  </si>
  <si>
    <t>Bn-scaff_15712_6-p623654</t>
  </si>
  <si>
    <t>Bn-scaff_15712_6-p470462</t>
  </si>
  <si>
    <t>At2g01640(91)</t>
  </si>
  <si>
    <t>Bn-A08-p1584454</t>
  </si>
  <si>
    <t>Bn-A02-p21207148</t>
  </si>
  <si>
    <t>Bn-A02-p21263855</t>
  </si>
  <si>
    <t>Bn-A08-p1584455</t>
  </si>
  <si>
    <t>Bn-scaff_18360_1-p570258</t>
  </si>
  <si>
    <t>Bn-A02-p19630208</t>
  </si>
  <si>
    <t>BJ_VH_0696</t>
  </si>
  <si>
    <t>Bn-A02-p19003944</t>
  </si>
  <si>
    <t>Bn-A02-p19049989</t>
  </si>
  <si>
    <t>Bn-A02-p18949958</t>
  </si>
  <si>
    <t>Bn-A02-p18966918</t>
  </si>
  <si>
    <t>Bn-A02-p18974322</t>
  </si>
  <si>
    <t>Bn-A02-p18979982</t>
  </si>
  <si>
    <t>Bn-A02-p18985754</t>
  </si>
  <si>
    <t>Bn-A02-p18989840</t>
  </si>
  <si>
    <t>Bn-A02-p19049506</t>
  </si>
  <si>
    <t>Bn-A02-p19175402</t>
  </si>
  <si>
    <t>Bn-A02-p19190669</t>
  </si>
  <si>
    <t>Bn-A02-p19201685</t>
  </si>
  <si>
    <t>Bn-A02-p19207431</t>
  </si>
  <si>
    <t>Bn-A02-p19209964</t>
  </si>
  <si>
    <t>Bn-A02-p19260818</t>
  </si>
  <si>
    <t>Bn-A02-p19299222</t>
  </si>
  <si>
    <t>Bn-A02-p19299455</t>
  </si>
  <si>
    <t>Bn-A02-p19375860</t>
  </si>
  <si>
    <t>Bn-A02-p19385896</t>
  </si>
  <si>
    <t>Bn-A02-p19451380</t>
  </si>
  <si>
    <t>Bn-A02-p19619823</t>
  </si>
  <si>
    <t>Bn-A02-p19662482</t>
  </si>
  <si>
    <t>Bn-A02-p19674831</t>
  </si>
  <si>
    <t>Bn-scaff_17289_1-p460845</t>
  </si>
  <si>
    <t>At1g65840(258)</t>
  </si>
  <si>
    <t>At4g11790a(13SJ)</t>
  </si>
  <si>
    <t>Bn-A02-p15870327</t>
  </si>
  <si>
    <t>Bn-A02-p15898839</t>
  </si>
  <si>
    <t>Bn-A02-p16209439</t>
  </si>
  <si>
    <t>Bn-A02-p16571709</t>
  </si>
  <si>
    <t>Bn-A02-p18310675</t>
  </si>
  <si>
    <t>Bn-A05-p9051665</t>
  </si>
  <si>
    <t>Bn-A05-p9058906</t>
  </si>
  <si>
    <t>Bn-A05-p9078313</t>
  </si>
  <si>
    <t>Bn-A05-p9079762</t>
  </si>
  <si>
    <t>Bn-A05-p9080340</t>
  </si>
  <si>
    <t>Bn-A05-p9116236</t>
  </si>
  <si>
    <t>Bn-scaff_16328_1-p990235</t>
  </si>
  <si>
    <t>Bn-scaff_18199_1-p524720</t>
  </si>
  <si>
    <t>Bn-scaff_22749_1-p558264</t>
  </si>
  <si>
    <t>Bn-Scaffold000103-p494957</t>
  </si>
  <si>
    <t>Bn-Scaffold000111-p405922</t>
  </si>
  <si>
    <t>BJ_VH_0652</t>
  </si>
  <si>
    <t>Bn-A02-p15637932</t>
  </si>
  <si>
    <t>Bn-A02-p15184172</t>
  </si>
  <si>
    <t>At1g78810(166)</t>
  </si>
  <si>
    <t>Bn-A02-p14500945</t>
  </si>
  <si>
    <t>Bn-A02-p14605944</t>
  </si>
  <si>
    <t>Bn-A02-p14653729</t>
  </si>
  <si>
    <t>Bn-A02-p14736669</t>
  </si>
  <si>
    <t>Bn-scaff_18675_1-p955936</t>
  </si>
  <si>
    <t>Bn-Scaffold000262-p25395</t>
  </si>
  <si>
    <t>Bn-Scaffold000262-p28668</t>
  </si>
  <si>
    <t>Bn-Scaffold000262-p33927</t>
  </si>
  <si>
    <t>Bn-A02-p14287347</t>
  </si>
  <si>
    <t>Bn-A02-p13625461</t>
  </si>
  <si>
    <t>Bn-A02-p13626431</t>
  </si>
  <si>
    <t>Bn-A02-p13782884</t>
  </si>
  <si>
    <t>Bn-A02-p13794668</t>
  </si>
  <si>
    <t>Bn-A02-p13798655</t>
  </si>
  <si>
    <t>Bn-A02-p13822105</t>
  </si>
  <si>
    <t>Bn-A02-p13958436</t>
  </si>
  <si>
    <t>Bn-A02-p13972998</t>
  </si>
  <si>
    <t>Bn-A02-p13999424</t>
  </si>
  <si>
    <t>UGM0053</t>
  </si>
  <si>
    <t>At4g09580(178)</t>
  </si>
  <si>
    <t>Bn-A02-p13153436</t>
  </si>
  <si>
    <t>Bn-A02-p12822315</t>
  </si>
  <si>
    <t>Bn-Scaffold010908-p102</t>
  </si>
  <si>
    <t>At1g72380a(102)</t>
  </si>
  <si>
    <t>UGM0092</t>
  </si>
  <si>
    <t>Bn-A02-p12292768</t>
  </si>
  <si>
    <t>Bn-A02-p12295281</t>
  </si>
  <si>
    <t>Bn-A02-p12295682</t>
  </si>
  <si>
    <t>Bn-A02-p12297473</t>
  </si>
  <si>
    <t>Bn-A02-p12363140</t>
  </si>
  <si>
    <t>Bn-A02-p12443767</t>
  </si>
  <si>
    <t>Bn-A02-p12508852</t>
  </si>
  <si>
    <t>Bn-A02-p12512160</t>
  </si>
  <si>
    <t>Bn-A02-p12512328</t>
  </si>
  <si>
    <t>Bn-A02-p12512533</t>
  </si>
  <si>
    <t>Bn-A02-p12516859</t>
  </si>
  <si>
    <t>Bn-A02-p12534375</t>
  </si>
  <si>
    <t>Bn-A02-p12554865</t>
  </si>
  <si>
    <t>Bn-A02-p12581342</t>
  </si>
  <si>
    <t>Bn-A02-p12627047</t>
  </si>
  <si>
    <t>Bn-A02-p12628141</t>
  </si>
  <si>
    <t>Bn-A02-p12632166</t>
  </si>
  <si>
    <t>Bn-A02-p12822311</t>
  </si>
  <si>
    <t>Bn-A02-p12848961</t>
  </si>
  <si>
    <t>Bn-A02-p12943042</t>
  </si>
  <si>
    <t>Bn-A02-p12962845</t>
  </si>
  <si>
    <t>Bn-A02-p12972954</t>
  </si>
  <si>
    <t>Bn-A03-p31160337</t>
  </si>
  <si>
    <t>Bn-A02-p12336037</t>
  </si>
  <si>
    <t>BJ_VH_0656</t>
  </si>
  <si>
    <t>Bn-A02-p11793499</t>
  </si>
  <si>
    <t>Bn-A02-p11842725</t>
  </si>
  <si>
    <t>Bn-A02-p11849571</t>
  </si>
  <si>
    <t>Bn-A02-p11859430</t>
  </si>
  <si>
    <t>Bn-A02-p11863349</t>
  </si>
  <si>
    <t>Bn-A02-p11863681</t>
  </si>
  <si>
    <t>Bn-A02-p11896538</t>
  </si>
  <si>
    <t>Bn-A02-p11906704</t>
  </si>
  <si>
    <t>Bn-A02-p11909870</t>
  </si>
  <si>
    <t>Bn-scaff_18702_1-p185073</t>
  </si>
  <si>
    <t>Bn-A02-p12169776</t>
  </si>
  <si>
    <t>UGM0060</t>
  </si>
  <si>
    <t>Bn-A02-p11521800</t>
  </si>
  <si>
    <t>Bn-scaff_20979_1-p83011</t>
  </si>
  <si>
    <t>Bn-A02-p11284285</t>
  </si>
  <si>
    <t>Bn-A02-p11415015</t>
  </si>
  <si>
    <t>BJ_VH_0668</t>
  </si>
  <si>
    <t>At1g67170b(1C33)</t>
  </si>
  <si>
    <t>At1g65440(261)</t>
  </si>
  <si>
    <t>BJ_VH_0700</t>
  </si>
  <si>
    <t>Bn-A02-p8549867</t>
  </si>
  <si>
    <t>Bn-A02-p8560119</t>
  </si>
  <si>
    <t>Bn-A02-p8561027</t>
  </si>
  <si>
    <t>Bn-A02-p8567245</t>
  </si>
  <si>
    <t>Bn-A02-p8570729</t>
  </si>
  <si>
    <t>Bn-A02-p8571485</t>
  </si>
  <si>
    <t>Bn-A02-p8571577</t>
  </si>
  <si>
    <t>Bn-A02-p8575325</t>
  </si>
  <si>
    <t>At5g52980(82LP)</t>
  </si>
  <si>
    <t>Bn-A02-p8396864</t>
  </si>
  <si>
    <t>Bn-A02-p8412911</t>
  </si>
  <si>
    <t>Bn-A02-p8413531</t>
  </si>
  <si>
    <t>Bn-A02-p8179492</t>
  </si>
  <si>
    <t>Bn-A02-p8190375</t>
  </si>
  <si>
    <t>Bn-A02-p8191099</t>
  </si>
  <si>
    <t>Bn-A02-p8199891</t>
  </si>
  <si>
    <t>Bn-A02-p8200381</t>
  </si>
  <si>
    <t>Bn-A02-p8204490</t>
  </si>
  <si>
    <t>Bn-A02-p8234333</t>
  </si>
  <si>
    <t>Bn-A02-p8234978</t>
  </si>
  <si>
    <t>Bn-A02-p8235110</t>
  </si>
  <si>
    <t>Bn-A02-p8243789</t>
  </si>
  <si>
    <t>Bn-A02-p8249838</t>
  </si>
  <si>
    <t>Bn-A02-p8250856</t>
  </si>
  <si>
    <t>Bn-A02-p8264334</t>
  </si>
  <si>
    <t>Bn-A02-p8273655</t>
  </si>
  <si>
    <t>Bn-A02-p8323616</t>
  </si>
  <si>
    <t>Bn-A02-p8324359</t>
  </si>
  <si>
    <t>Bn-A02-p8335312</t>
  </si>
  <si>
    <t>Bn-A02-p8336294</t>
  </si>
  <si>
    <t>Bn-A02-p8169665</t>
  </si>
  <si>
    <t>Bn-A02-p8176181</t>
  </si>
  <si>
    <t>Bn-A02-p7750368</t>
  </si>
  <si>
    <t>Bn-A02-p7753579</t>
  </si>
  <si>
    <t>Bn-A02-p7775332</t>
  </si>
  <si>
    <t>Bn-A02-p7784914</t>
  </si>
  <si>
    <t>BJ_VH_0628</t>
  </si>
  <si>
    <t>Bn-A02-p7575736</t>
  </si>
  <si>
    <t>Bn-A02-p7589454</t>
  </si>
  <si>
    <t>Bn-A02-p7595911</t>
  </si>
  <si>
    <t>Bn-A02-p7534591</t>
  </si>
  <si>
    <t>Bn-A02-p7396082</t>
  </si>
  <si>
    <t>Bn-A02-p7396400</t>
  </si>
  <si>
    <t>Bn-A02-p7363071</t>
  </si>
  <si>
    <t>Bn-A02-p7324958</t>
  </si>
  <si>
    <t>Bn-A02-p7056194</t>
  </si>
  <si>
    <t>Bn-A02-p7104549</t>
  </si>
  <si>
    <t>Bn-A02-p7138093</t>
  </si>
  <si>
    <t>Bn-A02-p7207945</t>
  </si>
  <si>
    <t>BJ_VH_0626</t>
  </si>
  <si>
    <t>Bn-A02-p6570881</t>
  </si>
  <si>
    <t>Bn-A02-p6584506</t>
  </si>
  <si>
    <t>Bn-A02-p6627382</t>
  </si>
  <si>
    <t>Bn-A02-p6692347</t>
  </si>
  <si>
    <t>Bn-A02-p6751605</t>
  </si>
  <si>
    <t>Bn-A02-p6764001</t>
  </si>
  <si>
    <t>Bn-A02-p6816192</t>
  </si>
  <si>
    <t>Bn-scaff_16804_1-p64080</t>
  </si>
  <si>
    <t>Bn-Scaffold009013-p209</t>
  </si>
  <si>
    <t>Bn-A02-p6658392</t>
  </si>
  <si>
    <t>Bn-A02-p6770000</t>
  </si>
  <si>
    <t>Bn-A02-p6794013</t>
  </si>
  <si>
    <t>Bn-A02-p6816262</t>
  </si>
  <si>
    <t>Bn-A02-p6820464</t>
  </si>
  <si>
    <t>Bn-A02-p6839427</t>
  </si>
  <si>
    <t>Bn-A02-p6871477</t>
  </si>
  <si>
    <t>Bn-A02-p6473898</t>
  </si>
  <si>
    <t>Bn-A02-p6474102</t>
  </si>
  <si>
    <t>Bn-A02-p6392450</t>
  </si>
  <si>
    <t>At5g18420b(308)</t>
  </si>
  <si>
    <t>Bn-A02-p5985314</t>
  </si>
  <si>
    <t>Bn-A02-p5985692</t>
  </si>
  <si>
    <t>Bn-A02-p5743951</t>
  </si>
  <si>
    <t>Bn-A02-p5907701</t>
  </si>
  <si>
    <t>Bn-A02-p5772588</t>
  </si>
  <si>
    <t>Bn-A02-p5694092</t>
  </si>
  <si>
    <t>Bn-A02-p5705619</t>
  </si>
  <si>
    <t>Bn-A02-p5442618</t>
  </si>
  <si>
    <t>Bn-scaff_17522_1-p1469455</t>
  </si>
  <si>
    <t>Bn-A02-p5582861</t>
  </si>
  <si>
    <t>Bn-A02-p5601991</t>
  </si>
  <si>
    <t>Bn-A02-p5304300</t>
  </si>
  <si>
    <t>Bn-A02-p5308657</t>
  </si>
  <si>
    <t>Bn-A02-p5327209</t>
  </si>
  <si>
    <t>Bn-A02-p5360273</t>
  </si>
  <si>
    <t>UGM0537</t>
  </si>
  <si>
    <t>BJ_VH_0679</t>
  </si>
  <si>
    <t>At5g19510a(254)</t>
  </si>
  <si>
    <t>Bn-A02-p4704233</t>
  </si>
  <si>
    <t>Bn-A02-p4712683</t>
  </si>
  <si>
    <t>At5g17300(303)</t>
  </si>
  <si>
    <t>Bn-A02-p4568023</t>
  </si>
  <si>
    <t>Bn-A02-p3898766</t>
  </si>
  <si>
    <t>Bn-A02-p3774623</t>
  </si>
  <si>
    <t>Bn-A02-p3781878</t>
  </si>
  <si>
    <t>Bn-A02-p3807577</t>
  </si>
  <si>
    <t>Bn-A02-p3810028</t>
  </si>
  <si>
    <t>At5g15280a(431)</t>
  </si>
  <si>
    <t>Bn-A02-p3716898</t>
  </si>
  <si>
    <t>Bn-A02-p3718340</t>
  </si>
  <si>
    <t>Bn-A02-p3728882</t>
  </si>
  <si>
    <t>Bn-A02-p3711684</t>
  </si>
  <si>
    <t>Bn-A02-p3398506</t>
  </si>
  <si>
    <t>Bn-A02-p3422005</t>
  </si>
  <si>
    <t>Bn-A02-p3427640</t>
  </si>
  <si>
    <t>BJ_VH_0684</t>
  </si>
  <si>
    <t>Bn-A02-p3175610</t>
  </si>
  <si>
    <t>Bn-A02-p3180162</t>
  </si>
  <si>
    <t>Bn-A02-p3207085</t>
  </si>
  <si>
    <t>Bn-A02-p3208275</t>
  </si>
  <si>
    <t>Bn-A02-p3297592</t>
  </si>
  <si>
    <t>Bn-A02-p3300731</t>
  </si>
  <si>
    <t>Bn-A02-p2962298</t>
  </si>
  <si>
    <t>Bn-A02-p3033620</t>
  </si>
  <si>
    <t>Bn-A02-p3085246</t>
  </si>
  <si>
    <t>Bn-A02-p3142416</t>
  </si>
  <si>
    <t>BJ_VH_0682</t>
  </si>
  <si>
    <t>Bn-A02-p2782176</t>
  </si>
  <si>
    <t>At5g11640(16AJ)</t>
  </si>
  <si>
    <t>Bn-A02-p1091779</t>
  </si>
  <si>
    <t>Bn-A02-p1092146</t>
  </si>
  <si>
    <t>Bn-A02-p1135078</t>
  </si>
  <si>
    <t>Bn-A02-p1232964</t>
  </si>
  <si>
    <t>Bn-A02-p1259929</t>
  </si>
  <si>
    <t>Bn-A02-p1264906</t>
  </si>
  <si>
    <t>Bn-A02-p1265949</t>
  </si>
  <si>
    <t>Bn-A02-p1319039</t>
  </si>
  <si>
    <t>Bn-A02-p1321904</t>
  </si>
  <si>
    <t>Bn-A02-p1327787</t>
  </si>
  <si>
    <t>Bn-A02-p2727560</t>
  </si>
  <si>
    <t>Bn-A02-p2739888</t>
  </si>
  <si>
    <t>Bn-A02-p2753403</t>
  </si>
  <si>
    <t>Bn-A02-p2753972</t>
  </si>
  <si>
    <t>Bn-scaff_15714_1-p2723978</t>
  </si>
  <si>
    <t>Bn-scaff_15714_1-p2794889</t>
  </si>
  <si>
    <t>At5g08280a(7AJ)</t>
  </si>
  <si>
    <t>UGM0074</t>
  </si>
  <si>
    <t>Bn-A02-p2535232</t>
  </si>
  <si>
    <t>Bn-A02-p2536779</t>
  </si>
  <si>
    <t>Bn-A02-p2182742</t>
  </si>
  <si>
    <t>Bn-A02-p2475208</t>
  </si>
  <si>
    <t>Bn-A02-p2480400</t>
  </si>
  <si>
    <t>UGM0152</t>
  </si>
  <si>
    <t>A3</t>
  </si>
  <si>
    <t>UGM0310</t>
  </si>
  <si>
    <t>At4g24440(63PP)</t>
  </si>
  <si>
    <t>At4g23100a(79PP)</t>
  </si>
  <si>
    <t>At4g20150b(73PP)</t>
  </si>
  <si>
    <t>UGM0058</t>
  </si>
  <si>
    <t>At4g16060b(109SJ)</t>
  </si>
  <si>
    <t>At4g39350b(109)</t>
  </si>
  <si>
    <t>BJ_VH_00015</t>
  </si>
  <si>
    <t>Bn-A03-p21205471</t>
  </si>
  <si>
    <t>Bn-A03-p21570061</t>
  </si>
  <si>
    <t>BJ_VH_0761</t>
  </si>
  <si>
    <t>Bn-A03-p21508594</t>
  </si>
  <si>
    <t>Bn-A03-p20627333</t>
  </si>
  <si>
    <t>Bn-A03-p20269025</t>
  </si>
  <si>
    <t>Bn-A03-p20417630</t>
  </si>
  <si>
    <t>Bn-A03-p20427554</t>
  </si>
  <si>
    <t>At2g12400(113)</t>
  </si>
  <si>
    <t>Bn-A03-p20086767</t>
  </si>
  <si>
    <t>Bn-A07-p9429348</t>
  </si>
  <si>
    <t>Bn-A03-p19925593</t>
  </si>
  <si>
    <t>Bn-A03-p19819975</t>
  </si>
  <si>
    <t>Bn-A03-p19832980</t>
  </si>
  <si>
    <t>Bn-A03-p19851089</t>
  </si>
  <si>
    <t>Bn-A03-p19868485</t>
  </si>
  <si>
    <t>Bn-A03-p19798208</t>
  </si>
  <si>
    <t>Bn-A03-p19441620</t>
  </si>
  <si>
    <t>Bn-A03-p19375820</t>
  </si>
  <si>
    <t>Bn-A03-p19442945</t>
  </si>
  <si>
    <t>Bn-A03-p19559007</t>
  </si>
  <si>
    <t>Bn-A03-p19560700</t>
  </si>
  <si>
    <t>Bn-A03-p19564317</t>
  </si>
  <si>
    <t>Bn-scaff_16092_1-p866917</t>
  </si>
  <si>
    <t>Bn-scaff_16141_1-p55687</t>
  </si>
  <si>
    <t>Bn-A03-p19438796</t>
  </si>
  <si>
    <t>UGM0393</t>
  </si>
  <si>
    <t>At3g54670b(3C17)</t>
  </si>
  <si>
    <t>Bn-A03-p19191616</t>
  </si>
  <si>
    <t>Bn-A03-p19243266</t>
  </si>
  <si>
    <t>Bn-A03-p19333794</t>
  </si>
  <si>
    <t>Bn-scaff_16092_1-p671871</t>
  </si>
  <si>
    <t>Bn-scaff_16092_1-p671925</t>
  </si>
  <si>
    <t>Bn-A03-p19047537</t>
  </si>
  <si>
    <t>Bn-A03-p19065774</t>
  </si>
  <si>
    <t>Bn-A03-p19066579</t>
  </si>
  <si>
    <t>Bn-A03-p19071304</t>
  </si>
  <si>
    <t>Bn-A03-p19071572</t>
  </si>
  <si>
    <t>Bn-A03-p19094554</t>
  </si>
  <si>
    <t>Bn-A03-p19166062</t>
  </si>
  <si>
    <t>Bn-A03-p18834464</t>
  </si>
  <si>
    <t>Bn-A03-p18770617</t>
  </si>
  <si>
    <t>Bn-A03-p18770982</t>
  </si>
  <si>
    <t>Bn-A03-p18775919</t>
  </si>
  <si>
    <t>Bn-A03-p18776071</t>
  </si>
  <si>
    <t>Bn-A03-p18816507</t>
  </si>
  <si>
    <t>Bn-A03-p18818925</t>
  </si>
  <si>
    <t>Bn-A03-p18819844</t>
  </si>
  <si>
    <t>Bn-A03-p18824580</t>
  </si>
  <si>
    <t>Bn-A03-p18826478</t>
  </si>
  <si>
    <t>Bn-A03-p18828645</t>
  </si>
  <si>
    <t>Bn-A03-p18830716</t>
  </si>
  <si>
    <t>Bn-A03-p18899251</t>
  </si>
  <si>
    <t>Bn-A03-p18899284</t>
  </si>
  <si>
    <t>Bn-A03-p18745119</t>
  </si>
  <si>
    <t>Bn-A03-p18753036</t>
  </si>
  <si>
    <t>Bn-A03-p18208425</t>
  </si>
  <si>
    <t>Bn-A03-p18405869</t>
  </si>
  <si>
    <t>Bn-A03-p18455932</t>
  </si>
  <si>
    <t>Bn-A03-p18461597</t>
  </si>
  <si>
    <t>Bn-A03-p18461778</t>
  </si>
  <si>
    <t>Bn-A03-p18471820</t>
  </si>
  <si>
    <t>Bn-A03-p18570046</t>
  </si>
  <si>
    <t>Bn-A03-p18606297</t>
  </si>
  <si>
    <t>Bn-A03-p18692928</t>
  </si>
  <si>
    <t>Bn-A03-p18706654</t>
  </si>
  <si>
    <t>Bn-A03-p18744159</t>
  </si>
  <si>
    <t>Bn-A03-p18746523</t>
  </si>
  <si>
    <t>Bn-A03-p18746612</t>
  </si>
  <si>
    <t>Bn-A03-p18746881</t>
  </si>
  <si>
    <t>Bn-A03-p18749943</t>
  </si>
  <si>
    <t>Bn-A03-p18749952</t>
  </si>
  <si>
    <t>Bn-A03-p18750371</t>
  </si>
  <si>
    <t>Bn-A03-p18752710</t>
  </si>
  <si>
    <t>Bn-A03-p18762440</t>
  </si>
  <si>
    <t>Bn-A03-p18762984</t>
  </si>
  <si>
    <t>Bn-A03-p18766028</t>
  </si>
  <si>
    <t>Bn-A03-p18744023</t>
  </si>
  <si>
    <t>Bn-A03-p18762453</t>
  </si>
  <si>
    <t>Bn-A03-p18768321</t>
  </si>
  <si>
    <t>At3g21400(31)</t>
  </si>
  <si>
    <t>Bn-A03-p18183550</t>
  </si>
  <si>
    <t>Bn-A03-p17985410</t>
  </si>
  <si>
    <t>Bn-A03-p17986611</t>
  </si>
  <si>
    <t>Bn-A03-p17921239</t>
  </si>
  <si>
    <t>At2g34050b(160)</t>
  </si>
  <si>
    <t>Bn-A03-p17182494</t>
  </si>
  <si>
    <t>Bn-A03-p17184441</t>
  </si>
  <si>
    <t>Bn-A03-p16969084</t>
  </si>
  <si>
    <t>Bn-scaff_17298_1-p1520465</t>
  </si>
  <si>
    <t>Bn-A03-p16769908</t>
  </si>
  <si>
    <t>Bn-A03-p16607714</t>
  </si>
  <si>
    <t>Bn-A03-p16610235</t>
  </si>
  <si>
    <t>Bn-A03-p16611349</t>
  </si>
  <si>
    <t>UGM0708a</t>
  </si>
  <si>
    <t>Bn-scaff_17298_1-p795098</t>
  </si>
  <si>
    <t>Bn-A03-p16444510</t>
  </si>
  <si>
    <t>Bn-A03-p16371467</t>
  </si>
  <si>
    <t>Bn-A03-p16404538</t>
  </si>
  <si>
    <t>Bn-A03-p16303181</t>
  </si>
  <si>
    <t>Bn-scaff_17298_1-p314544</t>
  </si>
  <si>
    <t>Bn-scaff_17298_1-p314572</t>
  </si>
  <si>
    <t>Bn-A03-p16211692</t>
  </si>
  <si>
    <t>Bn-A03-p16134415</t>
  </si>
  <si>
    <t>Bn-A03-p16103891</t>
  </si>
  <si>
    <t>Bn-A03-p16017186</t>
  </si>
  <si>
    <t>Bn-scaff_17521_1-p37024</t>
  </si>
  <si>
    <t>At3g10572a(15)</t>
  </si>
  <si>
    <t>Bn-A03-p15974991</t>
  </si>
  <si>
    <t>Bn-A03-p15960376</t>
  </si>
  <si>
    <t>Bn-A03-p15776756</t>
  </si>
  <si>
    <t>Bn-A03-p15827113</t>
  </si>
  <si>
    <t>Bn-A03-p15852439</t>
  </si>
  <si>
    <t>Bn-A03-p15853765</t>
  </si>
  <si>
    <t>Bn-A03-p15875404</t>
  </si>
  <si>
    <t>Bn-A03-p15892296</t>
  </si>
  <si>
    <t>Bn-A03-p15893952</t>
  </si>
  <si>
    <t>Bn-A03-p15894013</t>
  </si>
  <si>
    <t>Bn-A03-p15906810</t>
  </si>
  <si>
    <t>Bn-A03-p15936354</t>
  </si>
  <si>
    <t>Bn-A03-p15954297</t>
  </si>
  <si>
    <t>Bn-A03-p15548506</t>
  </si>
  <si>
    <t>Bn-A03-p15559809</t>
  </si>
  <si>
    <t>Bn-A03-p15624030</t>
  </si>
  <si>
    <t>Bn-A03-p15624379</t>
  </si>
  <si>
    <t>Bn-A03-p15675871</t>
  </si>
  <si>
    <t>Bn-A03-p15704830</t>
  </si>
  <si>
    <t>Bn-A03-p15748819</t>
  </si>
  <si>
    <t>Bn-A03-p15768536</t>
  </si>
  <si>
    <t>Bn-A03-p15237693</t>
  </si>
  <si>
    <t>Bn-A03-p15266403</t>
  </si>
  <si>
    <t>Bn-A03-p15416728</t>
  </si>
  <si>
    <t>Bn-A03-p15435174</t>
  </si>
  <si>
    <t>Bn-A03-p15240794</t>
  </si>
  <si>
    <t>Bn-A03-p15240992</t>
  </si>
  <si>
    <t>Bn-A03-p15300653</t>
  </si>
  <si>
    <t>Bn-A03-p15326805</t>
  </si>
  <si>
    <t>Bn-A03-p15327921</t>
  </si>
  <si>
    <t>Bn-A03-p15337088</t>
  </si>
  <si>
    <t>Bn-A03-p15347967</t>
  </si>
  <si>
    <t>Bn-A03-p15349925</t>
  </si>
  <si>
    <t>Bn-A03-p15351982</t>
  </si>
  <si>
    <t>Bn-A03-p15363919</t>
  </si>
  <si>
    <t>Bn-A03-p15365259</t>
  </si>
  <si>
    <t>Bn-A03-p15397187</t>
  </si>
  <si>
    <t>Bn-A03-p15435114</t>
  </si>
  <si>
    <t>Bn-scaff_17521_1-p970336</t>
  </si>
  <si>
    <t>Bn-scaff_17521_1-p997498</t>
  </si>
  <si>
    <t>Bn-A03-p15149454</t>
  </si>
  <si>
    <t>Bn-A03-p15103575</t>
  </si>
  <si>
    <t>Bn-A03-p14811204</t>
  </si>
  <si>
    <t>Bn-A03-p14811653</t>
  </si>
  <si>
    <t>Bn-A03-p14839497</t>
  </si>
  <si>
    <t>Bn-A03-p14852785</t>
  </si>
  <si>
    <t>Bn-A03-p14903814</t>
  </si>
  <si>
    <t>Bn-A03-p14735831</t>
  </si>
  <si>
    <t>Bn-A03-p14736161</t>
  </si>
  <si>
    <t>Bn-A03-p14742926</t>
  </si>
  <si>
    <t>Bn-scaff_22751_1-p137904</t>
  </si>
  <si>
    <t>Bn-A03-p14282460</t>
  </si>
  <si>
    <t>At4g01897a(5SJ)</t>
  </si>
  <si>
    <t>Bn-A03-p13815665</t>
  </si>
  <si>
    <t>Bn-A03-p13853558</t>
  </si>
  <si>
    <t>Bn-A03-p13863828</t>
  </si>
  <si>
    <t>Bn-A03-p13912476</t>
  </si>
  <si>
    <t>Bn-scaff_19523_1-p425846</t>
  </si>
  <si>
    <t>Bn-A03-p13572495</t>
  </si>
  <si>
    <t>Bn-A03-p12353370</t>
  </si>
  <si>
    <t>Bn-A03-p12482349</t>
  </si>
  <si>
    <t>Bn-A03-p12973462</t>
  </si>
  <si>
    <t>Bn-A03-p13016324</t>
  </si>
  <si>
    <t>Bn-A03-p13032037</t>
  </si>
  <si>
    <t>Bn-A03-p13032092</t>
  </si>
  <si>
    <t>Bn-A03-p13039000</t>
  </si>
  <si>
    <t>Bn-A03-p13043164</t>
  </si>
  <si>
    <t>Bn-A03-p13050570</t>
  </si>
  <si>
    <t>Bn-A03-p13058729</t>
  </si>
  <si>
    <t>Bn-A03-p13421039</t>
  </si>
  <si>
    <t>At4g09670(181)</t>
  </si>
  <si>
    <t>UGM0050</t>
  </si>
  <si>
    <t>Bn-A03-p12457751</t>
  </si>
  <si>
    <t>UGM0522</t>
  </si>
  <si>
    <t>Bn-A03-p12065947</t>
  </si>
  <si>
    <t>Bn-A03-p11517597</t>
  </si>
  <si>
    <t>Bn-A03-p11546520</t>
  </si>
  <si>
    <t>Bn-A03-p11590315</t>
  </si>
  <si>
    <t>Bn-A03-p11605644</t>
  </si>
  <si>
    <t>Bn-A03-p11617534</t>
  </si>
  <si>
    <t>Bn-A03-p11655749</t>
  </si>
  <si>
    <t>Bn-A03-p11704125</t>
  </si>
  <si>
    <t>Bn-A03-p11798309</t>
  </si>
  <si>
    <t>Bn-A03-p11831815</t>
  </si>
  <si>
    <t>Bn-A03-p11883572</t>
  </si>
  <si>
    <t>Bn-scaff_16352_1-p17155</t>
  </si>
  <si>
    <t>Bn-scaff_17658_1-p25183</t>
  </si>
  <si>
    <t>At2g23090b(44)</t>
  </si>
  <si>
    <t>At2g26590b(148)</t>
  </si>
  <si>
    <t>Bn-A03-p11549288</t>
  </si>
  <si>
    <t>Bn-A03-p12296651</t>
  </si>
  <si>
    <t>At2g28520b(401)</t>
  </si>
  <si>
    <t>Bn-scaff_16576_1-p323188</t>
  </si>
  <si>
    <t>Bn-A03-p11399915</t>
  </si>
  <si>
    <t>Bn-A03-p11423310</t>
  </si>
  <si>
    <t>Bn-A03-p11429520</t>
  </si>
  <si>
    <t>Bn-A03-p11444081</t>
  </si>
  <si>
    <t>Bn-A03-p11444389</t>
  </si>
  <si>
    <t>Bn-scaff_22466_1-p1096295</t>
  </si>
  <si>
    <t>Bn-A03-p11227755</t>
  </si>
  <si>
    <t>Bn-A03-p11232586</t>
  </si>
  <si>
    <t>Bn-A03-p11256664</t>
  </si>
  <si>
    <t>Bn-A03-p11257708</t>
  </si>
  <si>
    <t>Bn-A03-p11319722</t>
  </si>
  <si>
    <t>Bn-A03-p11319901</t>
  </si>
  <si>
    <t>Bn-A03-p11325897</t>
  </si>
  <si>
    <t>Bn-scaff_22466_1-p846796</t>
  </si>
  <si>
    <t>Bn-Scaffold000167-p105601</t>
  </si>
  <si>
    <t>Bn-Scaffold000167-p106164</t>
  </si>
  <si>
    <t>Bn-A03-p11191805</t>
  </si>
  <si>
    <t>Bn-A03-p11053857</t>
  </si>
  <si>
    <t>Bn-A03-p11143696</t>
  </si>
  <si>
    <t>At2g45790b(472)</t>
  </si>
  <si>
    <t>UGM0616a</t>
  </si>
  <si>
    <t>Bn-A03-p10761386</t>
  </si>
  <si>
    <t>Bn-A03-p10797405</t>
  </si>
  <si>
    <t>Bn-A03-p10802728</t>
  </si>
  <si>
    <t>Bn-A03-p10853616</t>
  </si>
  <si>
    <t>Bn-A03-p10889554</t>
  </si>
  <si>
    <t>Bn-A03-p10900301</t>
  </si>
  <si>
    <t>Bn-A03-p10907793</t>
  </si>
  <si>
    <t>Bn-A03-p10912453</t>
  </si>
  <si>
    <t>Bn-A03-p10912815</t>
  </si>
  <si>
    <t>Bn-A03-p10959387</t>
  </si>
  <si>
    <t>Bn-A03-p10964511</t>
  </si>
  <si>
    <t>Bn-A03-p10969109</t>
  </si>
  <si>
    <t>Bn-scaff_22466_1-p106418</t>
  </si>
  <si>
    <t>Bn-scaff_22466_1-p170754</t>
  </si>
  <si>
    <t>Bn-A03-p10758970</t>
  </si>
  <si>
    <t>Bn-A03-p10623167</t>
  </si>
  <si>
    <t>Bn-A03-p10676505</t>
  </si>
  <si>
    <t>Bn-A03-p10682159</t>
  </si>
  <si>
    <t>Bn-A03-p10464551</t>
  </si>
  <si>
    <t>Bn-A03-p10565738</t>
  </si>
  <si>
    <t>Bn-A03-p10600103</t>
  </si>
  <si>
    <t>Bn-A03-p10458923</t>
  </si>
  <si>
    <t>Bn-A03-p10600567</t>
  </si>
  <si>
    <t>At2g42780(77)</t>
  </si>
  <si>
    <t>Bn-scaff_16002_1-p1227296</t>
  </si>
  <si>
    <t>Bn-A03-p10027020</t>
  </si>
  <si>
    <t>Bn-A03-p10087723</t>
  </si>
  <si>
    <t>Bn-A03-p10117543</t>
  </si>
  <si>
    <t>Bn-A03-p10248162</t>
  </si>
  <si>
    <t>Bn-A03-p10285809</t>
  </si>
  <si>
    <t>Bn-A03-p9839212</t>
  </si>
  <si>
    <t>Bn-A03-p9863138</t>
  </si>
  <si>
    <t>Bn-A03-p9863553</t>
  </si>
  <si>
    <t>Bn-A03-p9863600</t>
  </si>
  <si>
    <t>Bn-A03-p9873327</t>
  </si>
  <si>
    <t>Bn-A03-p9873384</t>
  </si>
  <si>
    <t>Bn-A03-p9899417</t>
  </si>
  <si>
    <t>Bn-scaff_16002_1-p1666051</t>
  </si>
  <si>
    <t>Bn-A03-p9747710</t>
  </si>
  <si>
    <t>Bn-A03-p9747824</t>
  </si>
  <si>
    <t>Bn-A03-p9751621</t>
  </si>
  <si>
    <t>Bn-A03-p9758514</t>
  </si>
  <si>
    <t>Bn-A03-p9818699</t>
  </si>
  <si>
    <t>Bn-A03-p9819365</t>
  </si>
  <si>
    <t>Bn-A03-p9819389</t>
  </si>
  <si>
    <t>Bn-scaff_16002_1-p1766250</t>
  </si>
  <si>
    <t>Bn-scaff_16002_1-p1916889</t>
  </si>
  <si>
    <t>Bn-A03-p9615126</t>
  </si>
  <si>
    <t>Bn-A03-p9618630</t>
  </si>
  <si>
    <t>Bn-A03-p9626063</t>
  </si>
  <si>
    <t>Bn-A03-p9637487</t>
  </si>
  <si>
    <t>Bn-A03-p9651526</t>
  </si>
  <si>
    <t>Bn-A03-p9638708</t>
  </si>
  <si>
    <t>Bn-A03-p9638726</t>
  </si>
  <si>
    <t>Bn-A03-p9641671</t>
  </si>
  <si>
    <t>Bn-A03-p9439893</t>
  </si>
  <si>
    <t>Bn-A03-p9480203</t>
  </si>
  <si>
    <t>Bn-A03-p9485365</t>
  </si>
  <si>
    <t>Bn-scaff_23954_1-p817579</t>
  </si>
  <si>
    <t>Bn-A03-p8769576</t>
  </si>
  <si>
    <t>Bn-A03-p8812807</t>
  </si>
  <si>
    <t>Bn-A03-p8842546</t>
  </si>
  <si>
    <t>Bn-A03-p8851043</t>
  </si>
  <si>
    <t>Bn-A03-p8851142</t>
  </si>
  <si>
    <t>Bn-A03-p9093699</t>
  </si>
  <si>
    <t>At2g38880a(356)</t>
  </si>
  <si>
    <t>Bn-A03-p8629992</t>
  </si>
  <si>
    <t>Bn-A03-p8631833</t>
  </si>
  <si>
    <t>Bn-A03-p8663803</t>
  </si>
  <si>
    <t>Bn-A03-p8735039</t>
  </si>
  <si>
    <t>Bn-A03-p8654614</t>
  </si>
  <si>
    <t>UGM0353</t>
  </si>
  <si>
    <t>Bn-A03-p7281096</t>
  </si>
  <si>
    <t>Bn-A03-p7295912</t>
  </si>
  <si>
    <t>Bn-A03-p7319235</t>
  </si>
  <si>
    <t>Bn-A03-p7420835</t>
  </si>
  <si>
    <t>Bn-A03-p7421178</t>
  </si>
  <si>
    <t>Bn-A03-p7572109</t>
  </si>
  <si>
    <t>Bn-A03-p7572128</t>
  </si>
  <si>
    <t>Bn-A03-p7618555</t>
  </si>
  <si>
    <t>Bn-A03-p7627590</t>
  </si>
  <si>
    <t>Bn-A03-p7629219</t>
  </si>
  <si>
    <t>Bn-A03-p7631083</t>
  </si>
  <si>
    <t>Bn-A03-p7631177</t>
  </si>
  <si>
    <t>Bn-A03-p7641673</t>
  </si>
  <si>
    <t>Bn-A03-p7642692</t>
  </si>
  <si>
    <t>Bn-A03-p7919195</t>
  </si>
  <si>
    <t>Bn-A03-p7920650</t>
  </si>
  <si>
    <t>Bn-A03-p7940082</t>
  </si>
  <si>
    <t>Bn-A03-p7946505</t>
  </si>
  <si>
    <t>Bn-A03-p7949241</t>
  </si>
  <si>
    <t>Bn-A03-p7963101</t>
  </si>
  <si>
    <t>Bn-A03-p7964361</t>
  </si>
  <si>
    <t>Bn-A03-p7964519</t>
  </si>
  <si>
    <t>Bn-A03-p7964789</t>
  </si>
  <si>
    <t>Bn-A03-p7965237</t>
  </si>
  <si>
    <t>Bn-A03-p7966805</t>
  </si>
  <si>
    <t>Bn-A03-p7974602</t>
  </si>
  <si>
    <t>Bn-A03-p8022406</t>
  </si>
  <si>
    <t>Bn-A03-p8039401</t>
  </si>
  <si>
    <t>Bn-A03-p8043620</t>
  </si>
  <si>
    <t>Bn-A03-p8070883</t>
  </si>
  <si>
    <t>Bn-A03-p8075228</t>
  </si>
  <si>
    <t>Bn-A03-p8084586</t>
  </si>
  <si>
    <t>Bn-A03-p8148926</t>
  </si>
  <si>
    <t>Bn-A03-p8169179</t>
  </si>
  <si>
    <t>Bn-A03-p8170734</t>
  </si>
  <si>
    <t>Bn-A03-p8171211</t>
  </si>
  <si>
    <t>Bn-A03-p8206961</t>
  </si>
  <si>
    <t>Bn-A03-p8329291</t>
  </si>
  <si>
    <t>Bn-A03-p8333536</t>
  </si>
  <si>
    <t>Bn-A03-p8395621</t>
  </si>
  <si>
    <t>Bn-A03-p8398790</t>
  </si>
  <si>
    <t>Bn-A03-p8480669</t>
  </si>
  <si>
    <t>Bn-scaff_19244_1-p843614</t>
  </si>
  <si>
    <t>Bn-A03-p8406930</t>
  </si>
  <si>
    <t>Bn-A03-p8407999</t>
  </si>
  <si>
    <t>Bn-A03-p8439865</t>
  </si>
  <si>
    <t>Bn-A03-p8454293</t>
  </si>
  <si>
    <t>Bn-A03-p7678159</t>
  </si>
  <si>
    <t>Bn-A03-p7789818</t>
  </si>
  <si>
    <t>At2g31490b(59)</t>
  </si>
  <si>
    <t>Bn-A03-p7838070</t>
  </si>
  <si>
    <t>Bn-A03-p8403705</t>
  </si>
  <si>
    <t>Bn-A03-p7177161</t>
  </si>
  <si>
    <t>Bn-A03-p7177504</t>
  </si>
  <si>
    <t>Bn-A03-p7178917</t>
  </si>
  <si>
    <t>Bn-A03-p7186958</t>
  </si>
  <si>
    <t>Bn-A03-p6286363</t>
  </si>
  <si>
    <t>Bn-A03-p6358993</t>
  </si>
  <si>
    <t>Bn-A03-p6384649</t>
  </si>
  <si>
    <t>Bn-A03-p6484137</t>
  </si>
  <si>
    <t>Bn-scaff_18322_1-p1180381</t>
  </si>
  <si>
    <t>Bn-scaff_18322_1-p1516256</t>
  </si>
  <si>
    <t>Bn-A03-p5809786</t>
  </si>
  <si>
    <t>Bn-A03-p5809860</t>
  </si>
  <si>
    <t>Bn-A03-p5814447</t>
  </si>
  <si>
    <t>Bn-A03-p5784532</t>
  </si>
  <si>
    <t>Bn-A03-p5222291</t>
  </si>
  <si>
    <t>Bn-A03-p5423318</t>
  </si>
  <si>
    <t>Bn-A03-p5597551</t>
  </si>
  <si>
    <t>Bn-A03-p5611940</t>
  </si>
  <si>
    <t>Bn-A03-p5163056</t>
  </si>
  <si>
    <t>Bn-A03-p5180655</t>
  </si>
  <si>
    <t>Bn-A03-p5042719</t>
  </si>
  <si>
    <t>Bn-A03-p5131371</t>
  </si>
  <si>
    <t>BJ_VH_0148</t>
  </si>
  <si>
    <t>Bn-A03-p5115321</t>
  </si>
  <si>
    <t>Bn-A03-p5133977</t>
  </si>
  <si>
    <t>Bn-A03-p4879812</t>
  </si>
  <si>
    <t>Bn-A03-p4799142</t>
  </si>
  <si>
    <t>Bn-A03-p4783485</t>
  </si>
  <si>
    <t>Bn-A03-p4798485</t>
  </si>
  <si>
    <t>At3g46180(197)</t>
  </si>
  <si>
    <t>Bn-A03-p4550270</t>
  </si>
  <si>
    <t>Bn-A03-p4342338</t>
  </si>
  <si>
    <t>Bn-A03-p4348997</t>
  </si>
  <si>
    <t>Bn-A03-p4382093</t>
  </si>
  <si>
    <t>Bn-A03-p4425566</t>
  </si>
  <si>
    <t>Bn-A03-p4437907</t>
  </si>
  <si>
    <t>Bn-A03-p4423604</t>
  </si>
  <si>
    <t>Bn-A03-p4295145</t>
  </si>
  <si>
    <t>Bn-A03-p4205159</t>
  </si>
  <si>
    <t>Bn-A03-p4153697</t>
  </si>
  <si>
    <t>Bn-A03-p4167644</t>
  </si>
  <si>
    <t>Bn-A03-p4196989</t>
  </si>
  <si>
    <t>At5g20180b(264)</t>
  </si>
  <si>
    <t>Bn-A03-p3969278</t>
  </si>
  <si>
    <t>Bn-A03-p4036196</t>
  </si>
  <si>
    <t>Bn-A03-p4092312</t>
  </si>
  <si>
    <t>Bn-scaff_21778_1-p1942</t>
  </si>
  <si>
    <t>Bn-A03-p3795299</t>
  </si>
  <si>
    <t>Bn-A03-p3795523</t>
  </si>
  <si>
    <t>Bn-A03-p3796557</t>
  </si>
  <si>
    <t>Bn-A03-p3808441</t>
  </si>
  <si>
    <t>Bn-A03-p3819549</t>
  </si>
  <si>
    <t>Bn-A03-p3823071</t>
  </si>
  <si>
    <t>Bn-A03-p3851195</t>
  </si>
  <si>
    <t>Bn-A03-p3877500</t>
  </si>
  <si>
    <t>Bn-A03-p3877572</t>
  </si>
  <si>
    <t>Bn-A03-p3698620</t>
  </si>
  <si>
    <t>At5g18110(307)</t>
  </si>
  <si>
    <t>At5g17270b(217-2)</t>
  </si>
  <si>
    <t>BJ_VH_0747</t>
  </si>
  <si>
    <t>At5g16520(360)</t>
  </si>
  <si>
    <t>Bn-A03-p2737116</t>
  </si>
  <si>
    <t>Bn-A03-p2159699</t>
  </si>
  <si>
    <t>Bn-A03-p2171944</t>
  </si>
  <si>
    <t>Bn-A03-p2100226</t>
  </si>
  <si>
    <t>BJ_VH_0745</t>
  </si>
  <si>
    <t>Bn-A03-p1831525</t>
  </si>
  <si>
    <t>Bn-A03-p1922712</t>
  </si>
  <si>
    <t>Bn-A03-p1951453</t>
  </si>
  <si>
    <t>At5g06240b(5C2)</t>
  </si>
  <si>
    <t>Bn-A03-p1698016</t>
  </si>
  <si>
    <t>Bn-A03-p1719791</t>
  </si>
  <si>
    <t>Bn-A04-p18960154</t>
  </si>
  <si>
    <t>A4</t>
  </si>
  <si>
    <t>Bn-A01-p25196502</t>
  </si>
  <si>
    <t>Bn-A01-p25363566</t>
  </si>
  <si>
    <t>Bn-A01-p25364218</t>
  </si>
  <si>
    <t>Bn-A01-p25391997</t>
  </si>
  <si>
    <t>Bn-A01-p25429100</t>
  </si>
  <si>
    <t>Bn-A04-p18961456</t>
  </si>
  <si>
    <t>Bn-scaff_16865_1-p221176</t>
  </si>
  <si>
    <t>Bn-A04-p18943386</t>
  </si>
  <si>
    <t>Bn-A04-p18487715</t>
  </si>
  <si>
    <t>Bn-A04-p18573606</t>
  </si>
  <si>
    <t>Bn-A04-p18693211</t>
  </si>
  <si>
    <t>BJ_VH_1151</t>
  </si>
  <si>
    <t>Bn-A04-p18065518</t>
  </si>
  <si>
    <t>Bn-A04-p18038306</t>
  </si>
  <si>
    <t>Bn-A04-p18062365</t>
  </si>
  <si>
    <t>Bn-A04-p18071791</t>
  </si>
  <si>
    <t>Bn-A04-p18075680</t>
  </si>
  <si>
    <t>Bn-A04-p18085734</t>
  </si>
  <si>
    <t>Bn-A04-p18086224</t>
  </si>
  <si>
    <t>Bn-A04-p18087738</t>
  </si>
  <si>
    <t>Bn-A04-p18089854</t>
  </si>
  <si>
    <t>Bn-A04-p18081163</t>
  </si>
  <si>
    <t>Bn-A04-p18090397</t>
  </si>
  <si>
    <t>Bn-A04-p17742799</t>
  </si>
  <si>
    <t>Bn-A04-p18003813</t>
  </si>
  <si>
    <t>Bn-A04-p17811740</t>
  </si>
  <si>
    <t>Bn-A04-p17814849</t>
  </si>
  <si>
    <t>Bn-A04-p17816796</t>
  </si>
  <si>
    <t>Bn-A04-p17845366</t>
  </si>
  <si>
    <t>Bn-A04-p17864572</t>
  </si>
  <si>
    <t>Bn-A04-p17969838</t>
  </si>
  <si>
    <t>Bn-A04-p18003170</t>
  </si>
  <si>
    <t>Bn-A04-p18012102</t>
  </si>
  <si>
    <t>Bn-A04-p18015189</t>
  </si>
  <si>
    <t>Bn-A04-p18027570</t>
  </si>
  <si>
    <t>Bn-A04-p17864879</t>
  </si>
  <si>
    <t>Bn-A04-p17885659</t>
  </si>
  <si>
    <t>At2g40765a(74)</t>
  </si>
  <si>
    <t>Bn-A04-p17281577</t>
  </si>
  <si>
    <t>At2g40765b(74)</t>
  </si>
  <si>
    <t>BJ_VH_0768</t>
  </si>
  <si>
    <t>Bn-A04-p17322241</t>
  </si>
  <si>
    <t>Bn-A04-p17331915</t>
  </si>
  <si>
    <t>Bn-A04-p17372718</t>
  </si>
  <si>
    <t>Bn-A04-p17401632</t>
  </si>
  <si>
    <t>Bn-A04-p17416243</t>
  </si>
  <si>
    <t>Bn-A04-p17422800</t>
  </si>
  <si>
    <t>Bn-A04-p17425190</t>
  </si>
  <si>
    <t>Bn-A04-p17383739</t>
  </si>
  <si>
    <t>Bn-A04-p17580804</t>
  </si>
  <si>
    <t>Bn-A04-p17613869</t>
  </si>
  <si>
    <t>Bn-A04-p17550209</t>
  </si>
  <si>
    <t>Bn-A04-p17578444</t>
  </si>
  <si>
    <t>Bn-A04-p17623914</t>
  </si>
  <si>
    <t>Bn-scaff_20270_1-p546450</t>
  </si>
  <si>
    <t>At1g76540b(183)</t>
  </si>
  <si>
    <t>UGM0328</t>
  </si>
  <si>
    <t>Bn-A04-p17052071</t>
  </si>
  <si>
    <t>Bn-A04-p17105440</t>
  </si>
  <si>
    <t>Bn-A04-p17106064</t>
  </si>
  <si>
    <t>Bn-A04-p16719721</t>
  </si>
  <si>
    <t>Bn-A04-p16684288</t>
  </si>
  <si>
    <t>Bn-A04-p16711900</t>
  </si>
  <si>
    <t>BJ_VH_0774</t>
  </si>
  <si>
    <t>Bn-A04-p16313477</t>
  </si>
  <si>
    <t>Bn-A04-p16528107</t>
  </si>
  <si>
    <t>Bn-A04-p16627363</t>
  </si>
  <si>
    <t>Bn-A04-p16123695</t>
  </si>
  <si>
    <t>Bn-A04-p16137916</t>
  </si>
  <si>
    <t>Bn-A04-p16156157</t>
  </si>
  <si>
    <t>Bn-A04-p16157904</t>
  </si>
  <si>
    <t>Bn-A04-p16131108</t>
  </si>
  <si>
    <t>Bn-scaff_16888_1-p774741</t>
  </si>
  <si>
    <t>Bn-A04-p15840589</t>
  </si>
  <si>
    <t>Bn-A04-p15877051</t>
  </si>
  <si>
    <t>Bn-A04-p15885427</t>
  </si>
  <si>
    <t>Bn-A04-p16000929</t>
  </si>
  <si>
    <t>BJ_VH_1121</t>
  </si>
  <si>
    <t>At2g35790(66)</t>
  </si>
  <si>
    <t>Bn-A04-p15441336</t>
  </si>
  <si>
    <t>Bn-A04-p15456188</t>
  </si>
  <si>
    <t>Bn-A04-p15475759</t>
  </si>
  <si>
    <t>Bn-A04-p15485629</t>
  </si>
  <si>
    <t>BJ_VH_0778</t>
  </si>
  <si>
    <t>Bn-A04-p15310116</t>
  </si>
  <si>
    <t>Bn-A04-p15341169</t>
  </si>
  <si>
    <t>Bn-A04-p15367046</t>
  </si>
  <si>
    <t>Bn-A04-p15377693</t>
  </si>
  <si>
    <t>Bn-A04-p15378781</t>
  </si>
  <si>
    <t>Bn-A04-p15122412</t>
  </si>
  <si>
    <t>Bn-A04-p14999714</t>
  </si>
  <si>
    <t>Bn-A04-p15007146</t>
  </si>
  <si>
    <t>Bn-A04-p15009639</t>
  </si>
  <si>
    <t>Bn-A04-p15030355</t>
  </si>
  <si>
    <t>Bn-scaff_15585_1-p82510</t>
  </si>
  <si>
    <t>BJ_VH_0775</t>
  </si>
  <si>
    <t>Bn-A04-p14565883</t>
  </si>
  <si>
    <t>Bn-A04-p14572391</t>
  </si>
  <si>
    <t>Bn-A04-p14582584</t>
  </si>
  <si>
    <t>Bn-A04-p14652223</t>
  </si>
  <si>
    <t>Bn-A04-p14778146</t>
  </si>
  <si>
    <t>Bn-A04-p14807561</t>
  </si>
  <si>
    <t>Bn-A04-p14822521</t>
  </si>
  <si>
    <t>Bn-A04-p14877869</t>
  </si>
  <si>
    <t>Bn-A04-p14917114</t>
  </si>
  <si>
    <t>Bn-scaff_16240_1-p10163</t>
  </si>
  <si>
    <t>Bn-A04-p14478925</t>
  </si>
  <si>
    <t>Bn-A04-p14479867</t>
  </si>
  <si>
    <t>Bn-A04-p14483727</t>
  </si>
  <si>
    <t>Bn-A04-p14559897</t>
  </si>
  <si>
    <t>Bn-A04-p14159494</t>
  </si>
  <si>
    <t>Bn-scaff_16804_2-p157923</t>
  </si>
  <si>
    <t>At2g31490a(59)</t>
  </si>
  <si>
    <t>UGM0149</t>
  </si>
  <si>
    <t>Bn-A04-p13767868</t>
  </si>
  <si>
    <t>Bn-A04-p13856134</t>
  </si>
  <si>
    <t>Bn-A04-p14018867</t>
  </si>
  <si>
    <t>Bn-A04-p14020855</t>
  </si>
  <si>
    <t>Bn-scaff_16517_1-p561851</t>
  </si>
  <si>
    <t>Bn-A04-p13705548</t>
  </si>
  <si>
    <t>Bn-A04-p13705636</t>
  </si>
  <si>
    <t>Bn-A04-p13705760</t>
  </si>
  <si>
    <t>Bn-scaff_16517_1-p105105</t>
  </si>
  <si>
    <t>Bn-A04-p13370433</t>
  </si>
  <si>
    <t>Bn-A04-p13372886</t>
  </si>
  <si>
    <t>At2g30130(179)</t>
  </si>
  <si>
    <t>Bn-A04-p13091624</t>
  </si>
  <si>
    <t>Bn-A04-p13096878</t>
  </si>
  <si>
    <t>At2g28880b(2C15)</t>
  </si>
  <si>
    <t>BJ_VH_0419</t>
  </si>
  <si>
    <t>Bn-A04-p12243311</t>
  </si>
  <si>
    <t>UGM0134a</t>
  </si>
  <si>
    <t>Bn-A04-p11243983</t>
  </si>
  <si>
    <t>Bn-A04-p11420466</t>
  </si>
  <si>
    <t>Bn-A04-p11503303</t>
  </si>
  <si>
    <t>Bn-A04-p11509775</t>
  </si>
  <si>
    <t>At2g24765a(2C9)</t>
  </si>
  <si>
    <t>Bn-A04-p11017537</t>
  </si>
  <si>
    <t>Bn-A04-p11164883</t>
  </si>
  <si>
    <t>Bn-A04-p11191754</t>
  </si>
  <si>
    <t>Bn-A04-p11197346</t>
  </si>
  <si>
    <t>Bn-A04-p11197707</t>
  </si>
  <si>
    <t>Bn-A04-p11018682</t>
  </si>
  <si>
    <t>Bn-A04-p10372116</t>
  </si>
  <si>
    <t>At2g22640(137)</t>
  </si>
  <si>
    <t>Bn-A04-p9508676</t>
  </si>
  <si>
    <t>Bn-A04-p9511386</t>
  </si>
  <si>
    <t>Bn-A04-p9522781</t>
  </si>
  <si>
    <t>Bn-A04-p9543969</t>
  </si>
  <si>
    <t>Bn-A04-p9623913</t>
  </si>
  <si>
    <t>Bn-A04-p9639648</t>
  </si>
  <si>
    <t>Bn-A04-p9675790</t>
  </si>
  <si>
    <t>Bn-A04-p9716870</t>
  </si>
  <si>
    <t>Bn-A04-p9830766</t>
  </si>
  <si>
    <t>Bn-A04-p9847875</t>
  </si>
  <si>
    <t>Bn-A04-p9861037</t>
  </si>
  <si>
    <t>Bn-A04-p9863329</t>
  </si>
  <si>
    <t>Bn-A04-p9864811</t>
  </si>
  <si>
    <t>Bn-A04-p9864983</t>
  </si>
  <si>
    <t>Bn-A04-p9865629</t>
  </si>
  <si>
    <t>Bn-A04-p9865712</t>
  </si>
  <si>
    <t>Bn-A04-p9866201</t>
  </si>
  <si>
    <t>Bn-A04-p9868258</t>
  </si>
  <si>
    <t>Bn-A04-p9870167</t>
  </si>
  <si>
    <t>Bn-A04-p9392577</t>
  </si>
  <si>
    <t>Bn-A04-p9422027</t>
  </si>
  <si>
    <t>Bn-A04-p9296314</t>
  </si>
  <si>
    <t>Bn-A04-p9232024</t>
  </si>
  <si>
    <t>At5g41940(129)</t>
  </si>
  <si>
    <t>Bn-A04-p8773286</t>
  </si>
  <si>
    <t>Bn-A04-p8782104</t>
  </si>
  <si>
    <t>Bn-A04-p9088043</t>
  </si>
  <si>
    <t>Bn-A04-p9107147</t>
  </si>
  <si>
    <t>Bn-A04-p9114826</t>
  </si>
  <si>
    <t>Bn-A04-p9119079</t>
  </si>
  <si>
    <t>Bn-scaff_16721_1-p1504805</t>
  </si>
  <si>
    <t>Bn-A04-p8345666</t>
  </si>
  <si>
    <t>Bn-A04-p8348806</t>
  </si>
  <si>
    <t>Bn-A04-p8310328</t>
  </si>
  <si>
    <t>Bn-A04-p8299391</t>
  </si>
  <si>
    <t>BJ_VH_0789</t>
  </si>
  <si>
    <t>Bn-A04-p8208799</t>
  </si>
  <si>
    <t>Bn-A04-p7984004</t>
  </si>
  <si>
    <t>Bn-A04-p7990273</t>
  </si>
  <si>
    <t>Bn-A04-p8004085</t>
  </si>
  <si>
    <t>Bn-A04-p8017096</t>
  </si>
  <si>
    <t>Bn-A04-p8287776</t>
  </si>
  <si>
    <t>Bn-Scaffold000520-p2756</t>
  </si>
  <si>
    <t>Bn-A04-p7931854</t>
  </si>
  <si>
    <t>Bn-A04-p7965197</t>
  </si>
  <si>
    <t>Bn-A04-p8009543</t>
  </si>
  <si>
    <t>Bn-A04-p8116942</t>
  </si>
  <si>
    <t>Bn-A04-p8287906</t>
  </si>
  <si>
    <t>Bn-A04-p7808804</t>
  </si>
  <si>
    <t>Bn-A04-p7914869</t>
  </si>
  <si>
    <t>Bn-A04-p7857679</t>
  </si>
  <si>
    <t>Bn-A04-p7797300</t>
  </si>
  <si>
    <t>Bn-A04-p7760541</t>
  </si>
  <si>
    <t>Bn-A04-p7760488</t>
  </si>
  <si>
    <t>Bn-A04-p7770904</t>
  </si>
  <si>
    <t>At5g40390(120)</t>
  </si>
  <si>
    <t>Bn-Scaffold005956-p293</t>
  </si>
  <si>
    <t>Bn-A04-p7450678</t>
  </si>
  <si>
    <t>Bn-A04-p7471870</t>
  </si>
  <si>
    <t>Bn-A04-p7482491</t>
  </si>
  <si>
    <t>Bn-A04-p7488675</t>
  </si>
  <si>
    <t>Bn-A04-p7503042</t>
  </si>
  <si>
    <t>Bn-A04-p7540834</t>
  </si>
  <si>
    <t>Bn-A04-p7541325</t>
  </si>
  <si>
    <t>BJ_VH_0795</t>
  </si>
  <si>
    <t>Bn-A04-p6719949</t>
  </si>
  <si>
    <t>Bn-A04-p6929056</t>
  </si>
  <si>
    <t>Bn-A04-p6958157</t>
  </si>
  <si>
    <t>Bn-A04-p7113584</t>
  </si>
  <si>
    <t>Bn-A04-p7212436</t>
  </si>
  <si>
    <t>Bn-scaff_18817_1-p31981</t>
  </si>
  <si>
    <t>Bn-Scaffold000281-p4606</t>
  </si>
  <si>
    <t>Bn-A04-p6264043</t>
  </si>
  <si>
    <t>Bn-A04-p6341516</t>
  </si>
  <si>
    <t>Bn-scaff_16394_1-p1154996</t>
  </si>
  <si>
    <t>At5g40670a(123)</t>
  </si>
  <si>
    <t>Bn-A04-p5873190</t>
  </si>
  <si>
    <t>Bn-A04-p4932716</t>
  </si>
  <si>
    <t>Bn-A04-p5137321</t>
  </si>
  <si>
    <t>Bn-A04-p5183306</t>
  </si>
  <si>
    <t>Bn-A04-p5853514</t>
  </si>
  <si>
    <t>Bn-A04-p5938245</t>
  </si>
  <si>
    <t>Bn-A04-p6027878</t>
  </si>
  <si>
    <t>Bn-A04-p6042013</t>
  </si>
  <si>
    <t>Bn-A04-p6053997</t>
  </si>
  <si>
    <t>Bn-Scaffold000104-p136281</t>
  </si>
  <si>
    <t>Bn-Scaffold000104-p193967</t>
  </si>
  <si>
    <t>Bn-Scaffold000104-p199071</t>
  </si>
  <si>
    <t>Bn-Scaffold000104-p202019</t>
  </si>
  <si>
    <t>Bn-Scaffold001080-p1208</t>
  </si>
  <si>
    <t>Bn-A04-p4736023</t>
  </si>
  <si>
    <t>Bn-A01-p11639506</t>
  </si>
  <si>
    <t>Bn-A01-p11639917</t>
  </si>
  <si>
    <t>Bn-A04-p3934671</t>
  </si>
  <si>
    <t>Bn-A04-p3990611</t>
  </si>
  <si>
    <t>Bn-A04-p4203564</t>
  </si>
  <si>
    <t>Bn-A04-p4204119</t>
  </si>
  <si>
    <t>Bn-A04-p4204775</t>
  </si>
  <si>
    <t>Bn-A04-p4207198</t>
  </si>
  <si>
    <t>Bn-A04-p4210431</t>
  </si>
  <si>
    <t>Bn-A04-p4265606</t>
  </si>
  <si>
    <t>Bn-A04-p4330419</t>
  </si>
  <si>
    <t>Bn-A04-p4349715</t>
  </si>
  <si>
    <t>Bn-A04-p4350372</t>
  </si>
  <si>
    <t>Bn-A04-p4350555</t>
  </si>
  <si>
    <t>Bn-A04-p4392113</t>
  </si>
  <si>
    <t>Bn-A04-p4409348</t>
  </si>
  <si>
    <t>Bn-A04-p4409463</t>
  </si>
  <si>
    <t>Bn-A04-p4409752</t>
  </si>
  <si>
    <t>Bn-A04-p4410113</t>
  </si>
  <si>
    <t>Bn-A04-p4410144</t>
  </si>
  <si>
    <t>Bn-A04-p4410196</t>
  </si>
  <si>
    <t>Bn-A04-p4418670</t>
  </si>
  <si>
    <t>Bn-A04-p4418715</t>
  </si>
  <si>
    <t>Bn-A06-p5179267</t>
  </si>
  <si>
    <t>Bn-A06-p5182164</t>
  </si>
  <si>
    <t>Bn-A06-p5182253</t>
  </si>
  <si>
    <t>Bn-A06-p5182315</t>
  </si>
  <si>
    <t>Bn-A06-p5183425</t>
  </si>
  <si>
    <t>Bn-A06-p5184830</t>
  </si>
  <si>
    <t>Bn-A06-p5187939</t>
  </si>
  <si>
    <t>Bn-A06-p5188207</t>
  </si>
  <si>
    <t>Bn-A06-p5188627</t>
  </si>
  <si>
    <t>Bn-A06-p5190418</t>
  </si>
  <si>
    <t>Bn-A06-p5190514</t>
  </si>
  <si>
    <t>Bn-A06-p5192434</t>
  </si>
  <si>
    <t>Bn-A06-p5197572</t>
  </si>
  <si>
    <t>Bn-A06-p5197898</t>
  </si>
  <si>
    <t>Bn-A06-p5201102</t>
  </si>
  <si>
    <t>Bn-A06-p5217195</t>
  </si>
  <si>
    <t>Bn-A06-p5226816</t>
  </si>
  <si>
    <t>Bn-A06-p5227178</t>
  </si>
  <si>
    <t>Bn-A06-p5227365</t>
  </si>
  <si>
    <t>Bn-A06-p5232462</t>
  </si>
  <si>
    <t>Bn-A06-p5232488</t>
  </si>
  <si>
    <t>Bn-A06-p5232937</t>
  </si>
  <si>
    <t>Bn-A06-p5233115</t>
  </si>
  <si>
    <t>Bn-A06-p5233226</t>
  </si>
  <si>
    <t>Bn-A06-p5235813</t>
  </si>
  <si>
    <t>Bn-A06-p5235889</t>
  </si>
  <si>
    <t>Bn-A06-p5236016</t>
  </si>
  <si>
    <t>Bn-A06-p5236102</t>
  </si>
  <si>
    <t>Bn-A06-p5236283</t>
  </si>
  <si>
    <t>Bn-A06-p5236645</t>
  </si>
  <si>
    <t>Bn-A06-p5246637</t>
  </si>
  <si>
    <t>Bn-A06-p5260549</t>
  </si>
  <si>
    <t>Bn-A06-p5274160</t>
  </si>
  <si>
    <t>Bn-A06-p5275803</t>
  </si>
  <si>
    <t>Bn-A06-p5276150</t>
  </si>
  <si>
    <t>Bn-A06-p5276251</t>
  </si>
  <si>
    <t>Bn-A06-p5276641</t>
  </si>
  <si>
    <t>Bn-A06-p5276713</t>
  </si>
  <si>
    <t>Bn-A06-p5276751</t>
  </si>
  <si>
    <t>Bn-A06-p5277548</t>
  </si>
  <si>
    <t>Bn-A06-p5278752</t>
  </si>
  <si>
    <t>Bn-A06-p5279490</t>
  </si>
  <si>
    <t>Bn-A06-p5280041</t>
  </si>
  <si>
    <t>Bn-A06-p5280225</t>
  </si>
  <si>
    <t>Bn-A06-p5284260</t>
  </si>
  <si>
    <t>Bn-A06-p5285976</t>
  </si>
  <si>
    <t>Bn-A06-p5299890</t>
  </si>
  <si>
    <t>Bn-A06-p5300943</t>
  </si>
  <si>
    <t>Bn-A06-p5301714</t>
  </si>
  <si>
    <t>Bn-A06-p5305727</t>
  </si>
  <si>
    <t>Bn-A06-p5306445</t>
  </si>
  <si>
    <t>Bn-A06-p5310499</t>
  </si>
  <si>
    <t>Bn-A06-p5310521</t>
  </si>
  <si>
    <t>Bn-A06-p5310579</t>
  </si>
  <si>
    <t>Bn-A06-p5311852</t>
  </si>
  <si>
    <t>Bn-A06-p5314603</t>
  </si>
  <si>
    <t>Bn-A06-p5315085</t>
  </si>
  <si>
    <t>Bn-A06-p5315140</t>
  </si>
  <si>
    <t>Bn-A06-p5320572</t>
  </si>
  <si>
    <t>Bn-A06-p5321651</t>
  </si>
  <si>
    <t>Bn-A06-p5325547</t>
  </si>
  <si>
    <t>Bn-A06-p5333246</t>
  </si>
  <si>
    <t>Bn-A06-p5333348</t>
  </si>
  <si>
    <t>Bn-A06-p5335605</t>
  </si>
  <si>
    <t>Bn-A06-p5339433</t>
  </si>
  <si>
    <t>Bn-A06-p5340584</t>
  </si>
  <si>
    <t>Bn-A06-p5344950</t>
  </si>
  <si>
    <t>Bn-A06-p5427889</t>
  </si>
  <si>
    <t>Bn-Scaffold002687-p134</t>
  </si>
  <si>
    <t>Bn-A04-p3628682</t>
  </si>
  <si>
    <t>Bn-A04-p3690435</t>
  </si>
  <si>
    <t>Bn-A04-p3757486</t>
  </si>
  <si>
    <t>Bn-A04-p3875034</t>
  </si>
  <si>
    <t>Bn-A06-p5305781</t>
  </si>
  <si>
    <t>BJ_VH_0785</t>
  </si>
  <si>
    <t>Bn-A04-p3551969</t>
  </si>
  <si>
    <t>Bn-A04-p3563096</t>
  </si>
  <si>
    <t>Bn-A04-p3571259</t>
  </si>
  <si>
    <t>Bn-A04-p3572717</t>
  </si>
  <si>
    <t>Bn-A04-p3572777</t>
  </si>
  <si>
    <t>Bn-A04-p3573078</t>
  </si>
  <si>
    <t>Bn-A04-p3190463</t>
  </si>
  <si>
    <t>Bn-A04-p3262432</t>
  </si>
  <si>
    <t>Bn-A04-p3273187</t>
  </si>
  <si>
    <t>Bn-A04-p3274507</t>
  </si>
  <si>
    <t>Bn-A04-p3283282</t>
  </si>
  <si>
    <t>Bn-A04-p3294004</t>
  </si>
  <si>
    <t>Bn-A04-p3357519</t>
  </si>
  <si>
    <t>Bn-A04-p3357700</t>
  </si>
  <si>
    <t>Bn-A04-p3379410</t>
  </si>
  <si>
    <t>Bn-A04-p2841433</t>
  </si>
  <si>
    <t>Bn-A04-p2892557</t>
  </si>
  <si>
    <t>Bn-A04-p2892722</t>
  </si>
  <si>
    <t>Bn-A04-p2893053</t>
  </si>
  <si>
    <t>Bn-A04-p2903530</t>
  </si>
  <si>
    <t>Bn-A04-p2913939</t>
  </si>
  <si>
    <t>Bn-A04-p2914409</t>
  </si>
  <si>
    <t>Bn-A04-p2921313</t>
  </si>
  <si>
    <t>Bn-A04-p2921832</t>
  </si>
  <si>
    <t>Bn-A04-p2923396</t>
  </si>
  <si>
    <t>Bn-A04-p2932086</t>
  </si>
  <si>
    <t>Bn-A04-p2947993</t>
  </si>
  <si>
    <t>Bn-A04-p2948936</t>
  </si>
  <si>
    <t>Bn-A04-p2957928</t>
  </si>
  <si>
    <t>Bn-A04-p2957984</t>
  </si>
  <si>
    <t>Bn-A04-p3021710</t>
  </si>
  <si>
    <t>At3g55440b(3C18)</t>
  </si>
  <si>
    <t>Bn-A04-p2751097</t>
  </si>
  <si>
    <t>Bn-A04-p2753796</t>
  </si>
  <si>
    <t>Bn-A04-p2760477</t>
  </si>
  <si>
    <t>Bn-A04-p2761067</t>
  </si>
  <si>
    <t>Bn-A04-p2762891</t>
  </si>
  <si>
    <t>Bn-A04-p2763423</t>
  </si>
  <si>
    <t>Bn-A04-p2765547</t>
  </si>
  <si>
    <t>Bn-A04-p2648823</t>
  </si>
  <si>
    <t>Bn-A04-p2657695</t>
  </si>
  <si>
    <t>Bn-A04-p2658023</t>
  </si>
  <si>
    <t>Bn-A04-p2666754</t>
  </si>
  <si>
    <t>Bn-A04-p2689124</t>
  </si>
  <si>
    <t>Bn-A04-p2330084</t>
  </si>
  <si>
    <t>Bn-A04-p2342131</t>
  </si>
  <si>
    <t>Bn-A04-p2439163</t>
  </si>
  <si>
    <t>Bn-A04-p2498254</t>
  </si>
  <si>
    <t>Bn-A04-p2562005</t>
  </si>
  <si>
    <t>Bn-A04-p2611718</t>
  </si>
  <si>
    <t>Bn-A04-p1589006</t>
  </si>
  <si>
    <t>Bn-A04-p1590169</t>
  </si>
  <si>
    <t>Bn-A04-p1640389</t>
  </si>
  <si>
    <t>Bn-A04-p1718248</t>
  </si>
  <si>
    <t>Bn-A04-p1777948</t>
  </si>
  <si>
    <t>Bn-A04-p2200043</t>
  </si>
  <si>
    <t>Bn-A04-p2213805</t>
  </si>
  <si>
    <t>Bn-A04-p2218115</t>
  </si>
  <si>
    <t>Bn-A04-p2222852</t>
  </si>
  <si>
    <t>Bn-A04-p1036308</t>
  </si>
  <si>
    <t>Bn-A04-p1048288</t>
  </si>
  <si>
    <t>Bn-A04-p1091727</t>
  </si>
  <si>
    <t>Bn-A04-p1159662</t>
  </si>
  <si>
    <t>Bn-A04-p1159924</t>
  </si>
  <si>
    <t>Bn-A04-p1212589</t>
  </si>
  <si>
    <t>Bn-A04-p1231047</t>
  </si>
  <si>
    <t>Bn-A04-p1231127</t>
  </si>
  <si>
    <t>Bn-A04-p1239789</t>
  </si>
  <si>
    <t>Bn-A04-p1240196</t>
  </si>
  <si>
    <t>Bn-A04-p1244890</t>
  </si>
  <si>
    <t>Bn-A04-p1276308</t>
  </si>
  <si>
    <t>Bn-A04-p1291618</t>
  </si>
  <si>
    <t>Bn-A04-p1311487</t>
  </si>
  <si>
    <t>Bn-A04-p1311567</t>
  </si>
  <si>
    <t>Bn-A04-p1429850</t>
  </si>
  <si>
    <t>Bn-A04-p1018807</t>
  </si>
  <si>
    <t>Bn-A04-p1021879</t>
  </si>
  <si>
    <t>Bn-A04-p792399</t>
  </si>
  <si>
    <t>Bn-A04-p813173</t>
  </si>
  <si>
    <t>Bn-A04-p865058</t>
  </si>
  <si>
    <t>Bn-A04-p455869</t>
  </si>
  <si>
    <t>Bn-A04-p487513</t>
  </si>
  <si>
    <t>Bn-A04-p490967</t>
  </si>
  <si>
    <t>Bn-A04-p534430</t>
  </si>
  <si>
    <t>Bn-A04-p534845</t>
  </si>
  <si>
    <t>Bn-A04-p313935</t>
  </si>
  <si>
    <t>Bn-A04-p314536</t>
  </si>
  <si>
    <t>Bn-A04-p322820</t>
  </si>
  <si>
    <t>Bn-A04-p324144</t>
  </si>
  <si>
    <t>At2g01940(93)</t>
  </si>
  <si>
    <t>Bn-A04-p113641</t>
  </si>
  <si>
    <t>Bn-A04-p233588</t>
  </si>
  <si>
    <t>Bn-A04-p24368</t>
  </si>
  <si>
    <t>Bn-A04-p262404</t>
  </si>
  <si>
    <t>Bn-A05-p200254</t>
  </si>
  <si>
    <t>A5</t>
  </si>
  <si>
    <t>Bn-A05-p228555</t>
  </si>
  <si>
    <t>Bn-A05-p280800</t>
  </si>
  <si>
    <t>Bn-A05-p671910</t>
  </si>
  <si>
    <t>At2g46390(82)</t>
  </si>
  <si>
    <t>Bn-A05-p701389</t>
  </si>
  <si>
    <t>Bn-A05-p687790</t>
  </si>
  <si>
    <t>Bn-A05-p1216828</t>
  </si>
  <si>
    <t>Bn-A05-p1237296</t>
  </si>
  <si>
    <t>BJ_VH_0832</t>
  </si>
  <si>
    <t>UGM0203b</t>
  </si>
  <si>
    <t>Bn-A05-p1857946</t>
  </si>
  <si>
    <t>Bn-A05-p1898273</t>
  </si>
  <si>
    <t>BJ_VH_0833</t>
  </si>
  <si>
    <t>Bn-A05-p1943093</t>
  </si>
  <si>
    <t>Bn-A05-p1981647</t>
  </si>
  <si>
    <t>Bn-A05-p2166681</t>
  </si>
  <si>
    <t>Bn-A05-p2233637</t>
  </si>
  <si>
    <t>Bn-A05-p2254100</t>
  </si>
  <si>
    <t>Bn-A05-p2272518</t>
  </si>
  <si>
    <t>Bn-A05-p2167188</t>
  </si>
  <si>
    <t>Bn-A05-p2167540</t>
  </si>
  <si>
    <t>Bn-A05-p2208960</t>
  </si>
  <si>
    <t>Bn-A05-p2233700</t>
  </si>
  <si>
    <t>Bn-A05-p2234082</t>
  </si>
  <si>
    <t>Bn-A05-p2246038</t>
  </si>
  <si>
    <t>Bn-A05-p2261738</t>
  </si>
  <si>
    <t>Bn-A05-p2262914</t>
  </si>
  <si>
    <t>Bn-A05-p2274301</t>
  </si>
  <si>
    <t>At2g44970(168)</t>
  </si>
  <si>
    <t>Bn-A05-p2167269</t>
  </si>
  <si>
    <t>Bn-A05-p2296307</t>
  </si>
  <si>
    <t>Bn-A05-p2300076</t>
  </si>
  <si>
    <t>Bn-A05-p2648679</t>
  </si>
  <si>
    <t>Bn-A05-p3019980</t>
  </si>
  <si>
    <t>UGM0205b</t>
  </si>
  <si>
    <t>BJ_VH_1122</t>
  </si>
  <si>
    <t>Bn-A05-p3617320</t>
  </si>
  <si>
    <t>Bn-A05-p3703643</t>
  </si>
  <si>
    <t>Bn-A05-p3550203</t>
  </si>
  <si>
    <t>Bn-A05-p3557797</t>
  </si>
  <si>
    <t>Bn-A05-p3681637</t>
  </si>
  <si>
    <t>BJ_VH_1123</t>
  </si>
  <si>
    <t>Bn-A05-p4399949</t>
  </si>
  <si>
    <t>Bn-A05-p4632407</t>
  </si>
  <si>
    <t>Bn-A05-p4655845</t>
  </si>
  <si>
    <t>Bn-A05-p4696360</t>
  </si>
  <si>
    <t>Bn-A05-p4728882</t>
  </si>
  <si>
    <t>Bn-A05-p4732914</t>
  </si>
  <si>
    <t>Bn-A05-p4736340</t>
  </si>
  <si>
    <t>BJ_VH_0840</t>
  </si>
  <si>
    <t>Bn-A05-p5251613</t>
  </si>
  <si>
    <t>Bn-A05-p5252542</t>
  </si>
  <si>
    <t>Bn-A05-p5264904</t>
  </si>
  <si>
    <t>Bn-A05-p5279229</t>
  </si>
  <si>
    <t>Bn-A05-p5281478</t>
  </si>
  <si>
    <t>Bn-A05-p5328959</t>
  </si>
  <si>
    <t>Bn-A05-p5337620</t>
  </si>
  <si>
    <t>Bn-A05-p5344859</t>
  </si>
  <si>
    <t>Bn-A05-p5349944</t>
  </si>
  <si>
    <t>Bn-A05-p5350567</t>
  </si>
  <si>
    <t>Bn-A05-p5350892</t>
  </si>
  <si>
    <t>UGM0005b</t>
  </si>
  <si>
    <t>At2g32920(415)</t>
  </si>
  <si>
    <t>BJ_VH_0842</t>
  </si>
  <si>
    <t>Bn-A05-p6288330</t>
  </si>
  <si>
    <t>Bn-A05-p6688695</t>
  </si>
  <si>
    <t>Bn-A05-p6897871</t>
  </si>
  <si>
    <t>Bn-A05-p6898696</t>
  </si>
  <si>
    <t>Bn-A05-p6951707</t>
  </si>
  <si>
    <t>Bn-A05-p6984362</t>
  </si>
  <si>
    <t>UGM0219</t>
  </si>
  <si>
    <t>Bn-A05-p7873080</t>
  </si>
  <si>
    <t>At2g29630(174)</t>
  </si>
  <si>
    <t>At2g30200(155)</t>
  </si>
  <si>
    <t>Bn-A05-p7783330</t>
  </si>
  <si>
    <t>Bn-A05-p7874994</t>
  </si>
  <si>
    <t>Bn-A05-p7901866</t>
  </si>
  <si>
    <t>Bn-A05-p7903619</t>
  </si>
  <si>
    <t>Bn-A05-p7911054</t>
  </si>
  <si>
    <t>Bn-A05-p7926510</t>
  </si>
  <si>
    <t>Bn-A05-p9431593</t>
  </si>
  <si>
    <t>Bn-A05-p9451391</t>
  </si>
  <si>
    <t>Bn-A05-p9455372</t>
  </si>
  <si>
    <t>Bn-A05-p9472646</t>
  </si>
  <si>
    <t>Bn-A05-p10009197</t>
  </si>
  <si>
    <t>Bn-A05-p10009485</t>
  </si>
  <si>
    <t>Bn-A05-p9623131</t>
  </si>
  <si>
    <t>Bn-A05-p9638802</t>
  </si>
  <si>
    <t>Bn-A05-p9660152</t>
  </si>
  <si>
    <t>At4g14570a(146)</t>
  </si>
  <si>
    <t>Bn-A05-p10320501</t>
  </si>
  <si>
    <t>Bn-A05-p10321580</t>
  </si>
  <si>
    <t>Bn-A05-p10622526</t>
  </si>
  <si>
    <t>Bn-A05-p10320143</t>
  </si>
  <si>
    <t>At1g02410b(3AJ)</t>
  </si>
  <si>
    <t>At1g51740b(73AJ)</t>
  </si>
  <si>
    <t>Bn-A05-p10624916</t>
  </si>
  <si>
    <t>Bn-A05-p10625034</t>
  </si>
  <si>
    <t>Bn-A05-p10697862</t>
  </si>
  <si>
    <t>Bn-A05-p10752346</t>
  </si>
  <si>
    <t>Bn-A05-p10778859</t>
  </si>
  <si>
    <t>Bn-A05-p10780480</t>
  </si>
  <si>
    <t>Bn-A05-p10783057</t>
  </si>
  <si>
    <t>Bn-A05-p10798961</t>
  </si>
  <si>
    <t>Bn-A05-p10804278</t>
  </si>
  <si>
    <t>Bn-A05-p10820194</t>
  </si>
  <si>
    <t>Bn-A05-p10948934</t>
  </si>
  <si>
    <t>Bn-A05-p10966950</t>
  </si>
  <si>
    <t>Bn-A05-p10999977</t>
  </si>
  <si>
    <t>Bn-A05-p11000261</t>
  </si>
  <si>
    <t>Bn-A05-p11013981</t>
  </si>
  <si>
    <t>Bn-A05-p11164954</t>
  </si>
  <si>
    <t>Bn-A05-p11225095</t>
  </si>
  <si>
    <t>Bn-A05-p11254494</t>
  </si>
  <si>
    <t>Bn-A05-p11255103</t>
  </si>
  <si>
    <t>Bn-A05-p11283530</t>
  </si>
  <si>
    <t>Bn-A05-p11297100</t>
  </si>
  <si>
    <t>Bn-A05-p11429310</t>
  </si>
  <si>
    <t>Bn-A05-p11562034</t>
  </si>
  <si>
    <t>Bn-A05-p11686214</t>
  </si>
  <si>
    <t>Bn-A05-p11689852</t>
  </si>
  <si>
    <t>Bn-A05-p11736698</t>
  </si>
  <si>
    <t>Bn-A05-p11751401</t>
  </si>
  <si>
    <t>Bn-A05-p11786537</t>
  </si>
  <si>
    <t>Bn-A05-p13168139</t>
  </si>
  <si>
    <t>Bn-A05-p13175224</t>
  </si>
  <si>
    <t>Bn-A05-p13178955</t>
  </si>
  <si>
    <t>Bn-A05-p13179258</t>
  </si>
  <si>
    <t>Bn-A05-p13184792</t>
  </si>
  <si>
    <t>Bn-Scaffold000172-p132319</t>
  </si>
  <si>
    <t>Bn-Scaffold000172-p132884</t>
  </si>
  <si>
    <t>Bn-Scaffold000172-p170857</t>
  </si>
  <si>
    <t>Bn-Scaffold000172-p276756</t>
  </si>
  <si>
    <t>Bn-Scaffold000172-p89829</t>
  </si>
  <si>
    <t>Bn-Scaffold000172-p99636</t>
  </si>
  <si>
    <t>Bn-A05-p12170375</t>
  </si>
  <si>
    <t>Bn-A05-p12395933</t>
  </si>
  <si>
    <t>Bn-A05-p12408504</t>
  </si>
  <si>
    <t>Bn-A05-p12418761</t>
  </si>
  <si>
    <t>Bn-A05-p12436060</t>
  </si>
  <si>
    <t>Bn-A05-p12447170</t>
  </si>
  <si>
    <t>Bn-A05-p12453362</t>
  </si>
  <si>
    <t>Bn-A05-p12457036</t>
  </si>
  <si>
    <t>Bn-A05-p12457173</t>
  </si>
  <si>
    <t>Bn-A05-p12489885</t>
  </si>
  <si>
    <t>Bn-A05-p12643056</t>
  </si>
  <si>
    <t>Bn-A05-p12684736</t>
  </si>
  <si>
    <t>Bn-A05-p12734993</t>
  </si>
  <si>
    <t>Bn-A05-p12867516</t>
  </si>
  <si>
    <t>Bn-A05-p12868006</t>
  </si>
  <si>
    <t>Bn-A05-p12878356</t>
  </si>
  <si>
    <t>Bn-A05-p13094470</t>
  </si>
  <si>
    <t>Bn-A05-p13282990</t>
  </si>
  <si>
    <t>Bn-A05-p13372155</t>
  </si>
  <si>
    <t>Bn-A05-p13483931</t>
  </si>
  <si>
    <t>Bn-A05-p13488514</t>
  </si>
  <si>
    <t>Bn-A05-p13493392</t>
  </si>
  <si>
    <t>Bn-A05-p13493836</t>
  </si>
  <si>
    <t>Bn-A05-p13494389</t>
  </si>
  <si>
    <t>Bn-A05-p13494414</t>
  </si>
  <si>
    <t>Bn-A05-p13504387</t>
  </si>
  <si>
    <t>Bn-A05-p13528032</t>
  </si>
  <si>
    <t>Bn-A05-p13532974</t>
  </si>
  <si>
    <t>Bn-A05-p13533202</t>
  </si>
  <si>
    <t>Bn-A05-p13533449</t>
  </si>
  <si>
    <t>Bn-A05-p13541711</t>
  </si>
  <si>
    <t>Bn-A05-p13553743</t>
  </si>
  <si>
    <t>Bn-A05-p13554854</t>
  </si>
  <si>
    <t>Bn-A05-p13751450</t>
  </si>
  <si>
    <t>Bn-A05-p13760191</t>
  </si>
  <si>
    <t>Bn-A05-p13778371</t>
  </si>
  <si>
    <t>Bn-A05-p13816826</t>
  </si>
  <si>
    <t>Bn-A05-p13816842</t>
  </si>
  <si>
    <t>Bn-A05-p13817153</t>
  </si>
  <si>
    <t>Bn-A05-p13817451</t>
  </si>
  <si>
    <t>Bn-A05-p13822616</t>
  </si>
  <si>
    <t>Bn-A05-p13826013</t>
  </si>
  <si>
    <t>Bn-A05-p13852930</t>
  </si>
  <si>
    <t>Bn-A05-p13853329</t>
  </si>
  <si>
    <t>Bn-A05-p13864133</t>
  </si>
  <si>
    <t>Bn-A05-p13869168</t>
  </si>
  <si>
    <t>Bn-A05-p13895100</t>
  </si>
  <si>
    <t>Bn-A05-p13931810</t>
  </si>
  <si>
    <t>Bn-A05-p13948854</t>
  </si>
  <si>
    <t>Bn-A05-p13962356</t>
  </si>
  <si>
    <t>Bn-A05-p13963172</t>
  </si>
  <si>
    <t>Bn-A05-p13968337</t>
  </si>
  <si>
    <t>Bn-A05-p13969222</t>
  </si>
  <si>
    <t>Bn-A05-p13975657</t>
  </si>
  <si>
    <t>Bn-A05-p14029214</t>
  </si>
  <si>
    <t>Bn-A05-p14131155</t>
  </si>
  <si>
    <t>Bn-A05-p14205845</t>
  </si>
  <si>
    <t>Bn-A05-p14206065</t>
  </si>
  <si>
    <t>Bn-A05-p14208906</t>
  </si>
  <si>
    <t>Bn-A05-p14380049</t>
  </si>
  <si>
    <t>Bn-A05-p14394895</t>
  </si>
  <si>
    <t>Bn-A05-p14402155</t>
  </si>
  <si>
    <t>Bn-A05-p18496803</t>
  </si>
  <si>
    <t>Bn-A06-p20320258</t>
  </si>
  <si>
    <t>Bn-scaff_15705_2-p766564</t>
  </si>
  <si>
    <t>Bn-scaff_23771_1-p30166</t>
  </si>
  <si>
    <t>Bn-Scaffold003204-p57</t>
  </si>
  <si>
    <t>Bn-A05-p12457670</t>
  </si>
  <si>
    <t>Bn-A05-p12497800</t>
  </si>
  <si>
    <t>Bn-A05-p12838668</t>
  </si>
  <si>
    <t>Bn-A05-p13488725</t>
  </si>
  <si>
    <t>Bn-A05-p13778538</t>
  </si>
  <si>
    <t>Bn-A05-p13834175</t>
  </si>
  <si>
    <t>Bn-A05-p13891848</t>
  </si>
  <si>
    <t>Bn-A05-p14029097</t>
  </si>
  <si>
    <t>Bn-A05-p14202849</t>
  </si>
  <si>
    <t>Bn-scaff_15648_1-p468518</t>
  </si>
  <si>
    <t>Bn-scaff_16182_1-p481707</t>
  </si>
  <si>
    <t>UGM0051</t>
  </si>
  <si>
    <t>Bn-A05-p14673407</t>
  </si>
  <si>
    <t>Bn-A05-p14786195</t>
  </si>
  <si>
    <t>Bn-A05-p14787361</t>
  </si>
  <si>
    <t>Bn-A05-p14801451</t>
  </si>
  <si>
    <t>Bn-A05-p14813049</t>
  </si>
  <si>
    <t>Bn-A05-p14821998</t>
  </si>
  <si>
    <t>Bn-A05-p15250834</t>
  </si>
  <si>
    <t>Bn-A05-p15281306</t>
  </si>
  <si>
    <t>Bn-A05-p15281766</t>
  </si>
  <si>
    <t>Bn-A05-p15351341</t>
  </si>
  <si>
    <t>Bn-A05-p15397425</t>
  </si>
  <si>
    <t>Bn-A05-p15867343</t>
  </si>
  <si>
    <t>Bn-A05-p15894915</t>
  </si>
  <si>
    <t>Bn-A05-p15905187</t>
  </si>
  <si>
    <t>Bn-scaff_27670_1-p14109</t>
  </si>
  <si>
    <t>Bn-A05-p14813106</t>
  </si>
  <si>
    <t>Bn-A05-p14821280</t>
  </si>
  <si>
    <t>Bn-A05-p14830384</t>
  </si>
  <si>
    <t>Bn-A05-p14844746</t>
  </si>
  <si>
    <t>Bn-A05-p16224115</t>
  </si>
  <si>
    <t>Bn-A05-p16224273</t>
  </si>
  <si>
    <t>Bn-A05-p16225090</t>
  </si>
  <si>
    <t>Bn-A05-p16245038</t>
  </si>
  <si>
    <t>Bn-A05-p16260356</t>
  </si>
  <si>
    <t>Bn-A05-p16274076</t>
  </si>
  <si>
    <t>Bn-A05-p16196113</t>
  </si>
  <si>
    <t>Bn-A05-p16553141</t>
  </si>
  <si>
    <t>Bn-A05-p16625783</t>
  </si>
  <si>
    <t>Bn-A05-p16648406</t>
  </si>
  <si>
    <t>Bn-A05-p16651858</t>
  </si>
  <si>
    <t>Bn-A05-p16664411</t>
  </si>
  <si>
    <t>Bn-A05-p16738871</t>
  </si>
  <si>
    <t>Bn-A05-p16747797</t>
  </si>
  <si>
    <t>Bn-A05-p16754780</t>
  </si>
  <si>
    <t>Bn-A05-p16848755</t>
  </si>
  <si>
    <t>Bn-A05-p17093469</t>
  </si>
  <si>
    <t>Bn-A05-p17203695</t>
  </si>
  <si>
    <t>Bn-A05-p17215153</t>
  </si>
  <si>
    <t>Bn-A05-p17241091</t>
  </si>
  <si>
    <t>Bn-A05-p17617724</t>
  </si>
  <si>
    <t>Bn-A05-p17708970</t>
  </si>
  <si>
    <t>Bn-A05-p17774694</t>
  </si>
  <si>
    <t>Bn-A05-p18112139</t>
  </si>
  <si>
    <t>UGM0233</t>
  </si>
  <si>
    <t>Bn-A05-p18137410</t>
  </si>
  <si>
    <t>Bn-A05-p19195181</t>
  </si>
  <si>
    <t>UGM0240</t>
  </si>
  <si>
    <t>Bn-A05-p19530568</t>
  </si>
  <si>
    <t>Bn-scaff_18826_1-p1029497</t>
  </si>
  <si>
    <t>BJ_VH_0810</t>
  </si>
  <si>
    <t>Bn-A05-p19539167</t>
  </si>
  <si>
    <t>Bn-A05-p19547378</t>
  </si>
  <si>
    <t>Bn-A05-p19599809</t>
  </si>
  <si>
    <t>Bn-A05-p19612275</t>
  </si>
  <si>
    <t>Bn-A05-p19539235</t>
  </si>
  <si>
    <t>BJ_VH_0812</t>
  </si>
  <si>
    <t>Bn-A05-p19857351</t>
  </si>
  <si>
    <t>Bn-A05-p20380629</t>
  </si>
  <si>
    <t>Bn-A05-p20390129</t>
  </si>
  <si>
    <t>Bn-A05-p20404099</t>
  </si>
  <si>
    <t>Bn-A05-p20429403</t>
  </si>
  <si>
    <t>Bn-A05-p20632153</t>
  </si>
  <si>
    <t>Bn-A05-p20718776</t>
  </si>
  <si>
    <t>Bn-A05-p20728232</t>
  </si>
  <si>
    <t>Bn-A05-p20824936</t>
  </si>
  <si>
    <t>Bn-A05-p21047802</t>
  </si>
  <si>
    <t>Bn-A05-p21093954</t>
  </si>
  <si>
    <t>Bn-A05-p21193491</t>
  </si>
  <si>
    <t>Bn-A05-p21201956</t>
  </si>
  <si>
    <t>Bn-A05-p21221296</t>
  </si>
  <si>
    <t>Bn-A05-p21163226</t>
  </si>
  <si>
    <t>Bn-A05-p21182276</t>
  </si>
  <si>
    <t>Bn-A05-p21188442</t>
  </si>
  <si>
    <t>Bn-A05-p21201908</t>
  </si>
  <si>
    <t>Bn-A05-p21243931</t>
  </si>
  <si>
    <t>Bn-A05-p21347821</t>
  </si>
  <si>
    <t>Bn-A05-p21370618</t>
  </si>
  <si>
    <t>Bn-A05-p21325400</t>
  </si>
  <si>
    <t>BJ_VH_1150</t>
  </si>
  <si>
    <t>Bn-A05-p21470614</t>
  </si>
  <si>
    <t>Bn-A05-p21631586</t>
  </si>
  <si>
    <t>Bn-A05-p21633055</t>
  </si>
  <si>
    <t>Bn-A05-p21641604</t>
  </si>
  <si>
    <t>Bn-A05-p21641616</t>
  </si>
  <si>
    <t>Bn-A05-p21660088</t>
  </si>
  <si>
    <t>Bn-A05-p21668872</t>
  </si>
  <si>
    <t>Bn-A05-p21698558</t>
  </si>
  <si>
    <t>Bn-A05-p21699314</t>
  </si>
  <si>
    <t>Bn-A05-p21806633</t>
  </si>
  <si>
    <t>Bn-A05-p21806801</t>
  </si>
  <si>
    <t>Bn-scaff_17441_1-p388434</t>
  </si>
  <si>
    <t>UGM0213b</t>
  </si>
  <si>
    <t>Bn-A05-p21852563</t>
  </si>
  <si>
    <t>Bn-A05-p21853739</t>
  </si>
  <si>
    <t>Bn-A05-p22027389</t>
  </si>
  <si>
    <t>Bn-A05-p22028401</t>
  </si>
  <si>
    <t>Bn-A05-p22101592</t>
  </si>
  <si>
    <t>Bn-A05-p22132297</t>
  </si>
  <si>
    <t>Bn-A05-p22135265</t>
  </si>
  <si>
    <t>Bn-A05-p22141046</t>
  </si>
  <si>
    <t>Bn-A05-p22153383</t>
  </si>
  <si>
    <t>Bn-A05-p22182628</t>
  </si>
  <si>
    <t>At3g09925(14PP)</t>
  </si>
  <si>
    <t>Bn-A05-p22282814</t>
  </si>
  <si>
    <t>Bn-A05-p22265537</t>
  </si>
  <si>
    <t>Bn-A05-p22276626</t>
  </si>
  <si>
    <t>Bn-A05-p22310050</t>
  </si>
  <si>
    <t>Bn-scaff_17441_1-p1142314</t>
  </si>
  <si>
    <t>Bn-A05-p22459438</t>
  </si>
  <si>
    <t>Bn-A05-p22480535</t>
  </si>
  <si>
    <t>BJ_VH_0544</t>
  </si>
  <si>
    <t>Bn-A05-p22591072</t>
  </si>
  <si>
    <t>Bn-A05-p22766713</t>
  </si>
  <si>
    <t>Bn-A05-p22913147</t>
  </si>
  <si>
    <t>Bn-A05-p22917436</t>
  </si>
  <si>
    <t>Bn-A05-p22920228</t>
  </si>
  <si>
    <t>Bn-A05-p22973324</t>
  </si>
  <si>
    <t>Bn-A05-p22976431</t>
  </si>
  <si>
    <t>Bn-A05-p23079485</t>
  </si>
  <si>
    <t>Bn-A02-p23237139</t>
  </si>
  <si>
    <t>Bn-A02-p23257505</t>
  </si>
  <si>
    <t>Bn-A02-p23279287</t>
  </si>
  <si>
    <t>Bn-A02-p23295254</t>
  </si>
  <si>
    <t>Bn-A05-p23188259</t>
  </si>
  <si>
    <t>Bn-A02-p23110903</t>
  </si>
  <si>
    <t>Bn-A05-p23253826</t>
  </si>
  <si>
    <t>Bn-A05-p23276053</t>
  </si>
  <si>
    <t>Bc-B1-p39949809</t>
  </si>
  <si>
    <t>Bn-A05-p23397606</t>
  </si>
  <si>
    <t>Bn-A05-p23415646</t>
  </si>
  <si>
    <t>Bn-Scaffold000203-p8641</t>
  </si>
  <si>
    <t>Bn-Scaffold000191-p65525</t>
  </si>
  <si>
    <t>Bc-B1-p40596941</t>
  </si>
  <si>
    <t>Bn-A02-p26900937</t>
  </si>
  <si>
    <t>Bn-A02-p26803902</t>
  </si>
  <si>
    <t>Bn-A02-p26816101</t>
  </si>
  <si>
    <t>Bn-A02-p26816506</t>
  </si>
  <si>
    <t>Bn-A02-p26819608</t>
  </si>
  <si>
    <t>Bn-A02-p26824239</t>
  </si>
  <si>
    <t>Bn-A02-p26824300</t>
  </si>
  <si>
    <t>Bn-A02-p26824823</t>
  </si>
  <si>
    <t>Bn-A02-p26883269</t>
  </si>
  <si>
    <t>Bn-A02-p26887073</t>
  </si>
  <si>
    <t>Bn-A08-p16956285</t>
  </si>
  <si>
    <t>BJ_VH_0672</t>
  </si>
  <si>
    <t>Bn-A02-p26654006</t>
  </si>
  <si>
    <t>Bn-A02-p26665282</t>
  </si>
  <si>
    <t>Bn-A02-p26669888</t>
  </si>
  <si>
    <t>Bn-A02-p26689319</t>
  </si>
  <si>
    <t>Bn-A02-p26713316</t>
  </si>
  <si>
    <t>Bn-A05-p23704743</t>
  </si>
  <si>
    <t>Bn-A05-p23699894</t>
  </si>
  <si>
    <t>Bn-A05-p23701898</t>
  </si>
  <si>
    <t>Bn-A05-p23702049</t>
  </si>
  <si>
    <t>Bn-A05-p23703740</t>
  </si>
  <si>
    <t>Bn-A05-p23717457</t>
  </si>
  <si>
    <t>Bn-A05-p23718363</t>
  </si>
  <si>
    <t>Bn-A05-p23726137</t>
  </si>
  <si>
    <t>Bn-A05-p23745136</t>
  </si>
  <si>
    <t>Bn-A05-p23782123</t>
  </si>
  <si>
    <t>BJ_VH_0879</t>
  </si>
  <si>
    <t>A6</t>
  </si>
  <si>
    <t>Bn-A06-p69515</t>
  </si>
  <si>
    <t>Bn-A06-p72383</t>
  </si>
  <si>
    <t>Bn-A06-p113900</t>
  </si>
  <si>
    <t>Bn-A06-p195449</t>
  </si>
  <si>
    <t>Bn-A06-p197604</t>
  </si>
  <si>
    <t>Bn-A06-p337583</t>
  </si>
  <si>
    <t>Bn-A06-p369746</t>
  </si>
  <si>
    <t>Bn-A06-p576740</t>
  </si>
  <si>
    <t>Bn-A06-p600029</t>
  </si>
  <si>
    <t>Bn-A06-p621506</t>
  </si>
  <si>
    <t>Bn-A06-p650072</t>
  </si>
  <si>
    <t>Bn-A06-p690460</t>
  </si>
  <si>
    <t>Bn-A06-p781674</t>
  </si>
  <si>
    <t>Bn-A06-p825900</t>
  </si>
  <si>
    <t>Bn-A06-p836912</t>
  </si>
  <si>
    <t>Bn-A06-p908271</t>
  </si>
  <si>
    <t>Bn-A06-p918871</t>
  </si>
  <si>
    <t>At1g51740a(73AJ)</t>
  </si>
  <si>
    <t>Bn-A06-p1278419</t>
  </si>
  <si>
    <t>BJ_VH_0296</t>
  </si>
  <si>
    <t>Bn-A06-p1358955</t>
  </si>
  <si>
    <t>Bn-A06-p1366713</t>
  </si>
  <si>
    <t>BJ_VH_0875</t>
  </si>
  <si>
    <t>Bn-A06-p1408273</t>
  </si>
  <si>
    <t>Bn-A06-p1433021</t>
  </si>
  <si>
    <t>Bn-A06-p1443684</t>
  </si>
  <si>
    <t>At1g50575a(71AJ)</t>
  </si>
  <si>
    <t>Bn-A06-p1450741</t>
  </si>
  <si>
    <t>Bn-A06-p1455781</t>
  </si>
  <si>
    <t>Bn-A06-p1457383</t>
  </si>
  <si>
    <t>Bn-A06-p1481362</t>
  </si>
  <si>
    <t>Bn-A06-p1650786</t>
  </si>
  <si>
    <t>Bn-A06-p1652088</t>
  </si>
  <si>
    <t>Bn-A06-p1658095</t>
  </si>
  <si>
    <t>Bn-A06-p1661477</t>
  </si>
  <si>
    <t>Bn-A06-p1768254</t>
  </si>
  <si>
    <t>BJ_VH_0873</t>
  </si>
  <si>
    <t>Bn-A06-p2077171</t>
  </si>
  <si>
    <t>Bn-A06-p2234696</t>
  </si>
  <si>
    <t>Bn-A06-p2234718</t>
  </si>
  <si>
    <t>Bn-A06-p2268393</t>
  </si>
  <si>
    <t>Bn-A06-p2300342</t>
  </si>
  <si>
    <t>Bn-A06-p2306499</t>
  </si>
  <si>
    <t>Bn-A06-p2307291</t>
  </si>
  <si>
    <t>Bn-A06-p2341154</t>
  </si>
  <si>
    <t>BJ_VH_0859</t>
  </si>
  <si>
    <t>Bn-A06-p2973074</t>
  </si>
  <si>
    <t>Bn-A06-p2981395</t>
  </si>
  <si>
    <t>Bn-A06-p3291936</t>
  </si>
  <si>
    <t>BJ_VH_0865</t>
  </si>
  <si>
    <t>Bn-A06-p3834324</t>
  </si>
  <si>
    <t>Bn-A06-p3839293</t>
  </si>
  <si>
    <t>Bn-A06-p3913280</t>
  </si>
  <si>
    <t>UGM0697</t>
  </si>
  <si>
    <t>Bn-A06-p4021930</t>
  </si>
  <si>
    <t>Bn-A06-p4027051</t>
  </si>
  <si>
    <t>BJ_VH_0862</t>
  </si>
  <si>
    <t>Bn-A06-p4428703</t>
  </si>
  <si>
    <t>At1g12230(18AJ)</t>
  </si>
  <si>
    <t>BJ_VH_0861</t>
  </si>
  <si>
    <t>Bn-A06-p5974383</t>
  </si>
  <si>
    <t>Bn-A06-p5976042</t>
  </si>
  <si>
    <t>Bn-A06-p5978510</t>
  </si>
  <si>
    <t>Bn-A06-p5979198</t>
  </si>
  <si>
    <t>Bn-A06-p5982453</t>
  </si>
  <si>
    <t>Bn-A06-p5995778</t>
  </si>
  <si>
    <t>Bn-A06-p6023926</t>
  </si>
  <si>
    <t>Bn-A06-p5983201</t>
  </si>
  <si>
    <t>At1g16520(129)</t>
  </si>
  <si>
    <t>Bn-A06-p6439396</t>
  </si>
  <si>
    <t>Bn-A06-p6311289</t>
  </si>
  <si>
    <t>BJ_VH_0869</t>
  </si>
  <si>
    <t>At1g19850(1C13)</t>
  </si>
  <si>
    <t>BJ_VH_00005</t>
  </si>
  <si>
    <t>Bn-A06-p16620858</t>
  </si>
  <si>
    <t>Bn-A06-p16620984</t>
  </si>
  <si>
    <t>Bn-A06-p16629547</t>
  </si>
  <si>
    <t>Bn-A06-p16624574</t>
  </si>
  <si>
    <t>BJ_VH_0894</t>
  </si>
  <si>
    <t>Bn-A06-p16656745</t>
  </si>
  <si>
    <t>Bn-A06-p16657894</t>
  </si>
  <si>
    <t>Bn-A06-p17023559</t>
  </si>
  <si>
    <t>Bn-A06-p17024179</t>
  </si>
  <si>
    <t>Bn-A06-p17033313</t>
  </si>
  <si>
    <t>Bn-A06-p17109583</t>
  </si>
  <si>
    <t>Bn-A06-p17156091</t>
  </si>
  <si>
    <t>Bn-A06-p17173552</t>
  </si>
  <si>
    <t>Bn-A06-p17208027</t>
  </si>
  <si>
    <t>Bn-A06-p17037912</t>
  </si>
  <si>
    <t>Bn-A06-p17010360</t>
  </si>
  <si>
    <t>Bn-A06-p17548258</t>
  </si>
  <si>
    <t>Bn-A06-p17566259</t>
  </si>
  <si>
    <t>Bn-A06-p17737199</t>
  </si>
  <si>
    <t>Bn-A06-p17741868</t>
  </si>
  <si>
    <t>Bn-A06-p18102164</t>
  </si>
  <si>
    <t>Bn-A06-p18113924</t>
  </si>
  <si>
    <t>Bn-A06-p18115817</t>
  </si>
  <si>
    <t>At5g27740a(5C30)</t>
  </si>
  <si>
    <t>Bn-A06-p18248917</t>
  </si>
  <si>
    <t>Bn-A06-p18254877</t>
  </si>
  <si>
    <t>Bn-A06-p18369013</t>
  </si>
  <si>
    <t>Bn-A06-p18380196</t>
  </si>
  <si>
    <t>Bn-A06-p18388041</t>
  </si>
  <si>
    <t>Bn-A06-p18500596</t>
  </si>
  <si>
    <t>Bn-A06-p21415201</t>
  </si>
  <si>
    <t>Bn-A06-p18624741</t>
  </si>
  <si>
    <t>Bn-A06-p21445439</t>
  </si>
  <si>
    <t>Bn-A06-p21252883</t>
  </si>
  <si>
    <t>Bn-A06-p21426650</t>
  </si>
  <si>
    <t>Bn-A06-p21269830</t>
  </si>
  <si>
    <t>BJ_VH_0902</t>
  </si>
  <si>
    <t>Bn-A06-p21105437</t>
  </si>
  <si>
    <t>Bn-A06-p21065019</t>
  </si>
  <si>
    <t>Bn-A06-p21064129</t>
  </si>
  <si>
    <t>Bn-A06-p21896871</t>
  </si>
  <si>
    <t>Bn-A06-p21896359</t>
  </si>
  <si>
    <t>Bn-A06-p21902421</t>
  </si>
  <si>
    <t>Bn-A06-p21902773</t>
  </si>
  <si>
    <t>Bn-A06-p22397061</t>
  </si>
  <si>
    <t>Bn-A06-p22555168</t>
  </si>
  <si>
    <t>At3g27100(42)</t>
  </si>
  <si>
    <t>Bn-A06-p22503987</t>
  </si>
  <si>
    <t>Bn-A06-p22557239</t>
  </si>
  <si>
    <t>Bn-A06-p22594488</t>
  </si>
  <si>
    <t>Bn-A06-p22601589</t>
  </si>
  <si>
    <t>At3g26370(128)</t>
  </si>
  <si>
    <t>Bn-A06-p22788890</t>
  </si>
  <si>
    <t>Bn-A06-p22796718</t>
  </si>
  <si>
    <t>Bn-A06-p22809449</t>
  </si>
  <si>
    <t>Bn-A06-p22816078</t>
  </si>
  <si>
    <t>Bn-A06-p22882207</t>
  </si>
  <si>
    <t>Bn-A06-p22913862</t>
  </si>
  <si>
    <t>Bn-A06-p22914032</t>
  </si>
  <si>
    <t>Bn-A06-p22914117</t>
  </si>
  <si>
    <t>Bn-A06-p22947499</t>
  </si>
  <si>
    <t>BJ_VH_0884</t>
  </si>
  <si>
    <t>Bn-scaff_17740_1-p814830</t>
  </si>
  <si>
    <t>Bn-A06-p23041811</t>
  </si>
  <si>
    <t>Bn-A06-p23043135</t>
  </si>
  <si>
    <t>At2g03870(6)</t>
  </si>
  <si>
    <t>BJ_VH_0883</t>
  </si>
  <si>
    <t>Bn-A06-p23341715</t>
  </si>
  <si>
    <t>Bn-A06-p23347767</t>
  </si>
  <si>
    <t>Bn-Scaffold000521-p2857</t>
  </si>
  <si>
    <t>Bn-A06-p23621651</t>
  </si>
  <si>
    <t>Bn-A06-p23699003</t>
  </si>
  <si>
    <t>Bn-A06-p23699420</t>
  </si>
  <si>
    <t>Bn-A06-p23710466</t>
  </si>
  <si>
    <t>Bn-A06-p23706979</t>
  </si>
  <si>
    <t>Bn-A06-p23710506</t>
  </si>
  <si>
    <t>At2g01850(92)</t>
  </si>
  <si>
    <t>Bn-A06-p23741737</t>
  </si>
  <si>
    <t>Bn-A06-p23750653</t>
  </si>
  <si>
    <t>Bn-A06-p23759352</t>
  </si>
  <si>
    <t>Bn-A06-p23768610</t>
  </si>
  <si>
    <t>Bn-A06-p23776151</t>
  </si>
  <si>
    <t>Bn-A06-p23983648</t>
  </si>
  <si>
    <t>Bn-A06-p23988702</t>
  </si>
  <si>
    <t>Bn-A06-p24017545</t>
  </si>
  <si>
    <t>Bn-A06-p24006085</t>
  </si>
  <si>
    <t>Bn-A06-p24040939</t>
  </si>
  <si>
    <t>Bn-A06-p24041870</t>
  </si>
  <si>
    <t>Bn-A06-p24043170</t>
  </si>
  <si>
    <t>Bn-A06-p24045825</t>
  </si>
  <si>
    <t>Bn-A06-p24070714</t>
  </si>
  <si>
    <t>Bn-A06-p24075375</t>
  </si>
  <si>
    <t>Bn-A06-p24076443</t>
  </si>
  <si>
    <t>Bn-A06-p24142937</t>
  </si>
  <si>
    <t>Bn-A06-p24145208</t>
  </si>
  <si>
    <t>Bn-A06-p24147820</t>
  </si>
  <si>
    <t>At2g01350(88)</t>
  </si>
  <si>
    <t>Bn-A06-p24206019</t>
  </si>
  <si>
    <t>Bn-scaff_15754_1-p730879</t>
  </si>
  <si>
    <t>BJ_VH_0896</t>
  </si>
  <si>
    <t>Bn-A06-p24240603</t>
  </si>
  <si>
    <t>Bn-A06-p24267745</t>
  </si>
  <si>
    <t>Bn-A06-p24270718</t>
  </si>
  <si>
    <t>Bn-A06-p24278510</t>
  </si>
  <si>
    <t>Bn-A06-p24319329</t>
  </si>
  <si>
    <t>Bn-A06-p24327317</t>
  </si>
  <si>
    <t>At5g47040(5C37)</t>
  </si>
  <si>
    <t>Bn-A06-p24428073</t>
  </si>
  <si>
    <t>Bn-A06-p24431577</t>
  </si>
  <si>
    <t>Bn-A06-p24432451</t>
  </si>
  <si>
    <t>Bn-A06-p24432909</t>
  </si>
  <si>
    <t>Bn-A06-p24433131</t>
  </si>
  <si>
    <t>Bn-A06-p24441882</t>
  </si>
  <si>
    <t>Bn-A06-p24465494</t>
  </si>
  <si>
    <t>Bn-A06-p24466136</t>
  </si>
  <si>
    <t>Bn-A06-p24467652</t>
  </si>
  <si>
    <t>Bn-A06-p24496051</t>
  </si>
  <si>
    <t>Bn-A06-p24503033</t>
  </si>
  <si>
    <t>Bn-A06-p24580393</t>
  </si>
  <si>
    <t>Bn-A06-p24588298</t>
  </si>
  <si>
    <t>Bn-A06-p24602719</t>
  </si>
  <si>
    <t>Bn-A06-p24717767</t>
  </si>
  <si>
    <t>Bn-scaff_19724_1-p749258</t>
  </si>
  <si>
    <t>Bn-A06-p24746974</t>
  </si>
  <si>
    <t>Bn-A06-p24814906</t>
  </si>
  <si>
    <t>Bn-A06-p24825884</t>
  </si>
  <si>
    <t>Bn-A06-p24939059</t>
  </si>
  <si>
    <t>Bn-A06-p25840740</t>
  </si>
  <si>
    <t>Bn-A06-p26113448</t>
  </si>
  <si>
    <t>UGM0215</t>
  </si>
  <si>
    <t>Bn-A06-p26144134</t>
  </si>
  <si>
    <t>Bn-A06-p26152237</t>
  </si>
  <si>
    <t>Bn-A06-p26159702</t>
  </si>
  <si>
    <t>Bn-A06-p26173206</t>
  </si>
  <si>
    <t>Bn-scaff_16110_1-p139938</t>
  </si>
  <si>
    <t>At2g19560(39)</t>
  </si>
  <si>
    <t>A7</t>
  </si>
  <si>
    <t>Bn-A07-p786330</t>
  </si>
  <si>
    <t>Bn-A07-p930068</t>
  </si>
  <si>
    <t>Bn-A07-p955599</t>
  </si>
  <si>
    <t>Bn-A07-p959523</t>
  </si>
  <si>
    <t>Bn-Scaffold000232-p42448</t>
  </si>
  <si>
    <t>Bn-Scaffold000232-p51903</t>
  </si>
  <si>
    <t>Bn-Scaffold000996-p195</t>
  </si>
  <si>
    <t>Bn-Scaffold001988-p613</t>
  </si>
  <si>
    <t>Bn-A07-p829095</t>
  </si>
  <si>
    <t>Bn-A07-p1177830</t>
  </si>
  <si>
    <t>Bn-A07-p1217535</t>
  </si>
  <si>
    <t>Bn-A07-p1300457</t>
  </si>
  <si>
    <t>Bn-A07-p1443503</t>
  </si>
  <si>
    <t>Bn-A07-p1725633</t>
  </si>
  <si>
    <t>Bn-A07-p1625292</t>
  </si>
  <si>
    <t>Bn-A07-p1135440</t>
  </si>
  <si>
    <t>Bn-A07-p1294264</t>
  </si>
  <si>
    <t>Bn-A07-p1301402</t>
  </si>
  <si>
    <t>Bn-A07-p1306286</t>
  </si>
  <si>
    <t>Bn-A07-p1341355</t>
  </si>
  <si>
    <t>Bn-A07-p1345521</t>
  </si>
  <si>
    <t>Bn-A07-p1386652</t>
  </si>
  <si>
    <t>Bn-A07-p1416980</t>
  </si>
  <si>
    <t>Bn-A07-p1437777</t>
  </si>
  <si>
    <t>Bn-A07-p1450730</t>
  </si>
  <si>
    <t>Bn-A07-p1451303</t>
  </si>
  <si>
    <t>Bn-A07-p1482858</t>
  </si>
  <si>
    <t>Bn-A07-p1537814</t>
  </si>
  <si>
    <t>Bn-A07-p1595411</t>
  </si>
  <si>
    <t>Bn-A07-p1602850</t>
  </si>
  <si>
    <t>Bn-A07-p1658007</t>
  </si>
  <si>
    <t>Bn-A07-p1681059</t>
  </si>
  <si>
    <t>Bn-A07-p1689072</t>
  </si>
  <si>
    <t>Bn-scaff_27815_1-p35807</t>
  </si>
  <si>
    <t>Bn-A10-p11464146</t>
  </si>
  <si>
    <t>Bn-A10-p12491610</t>
  </si>
  <si>
    <t>Bn-A10-p3044426</t>
  </si>
  <si>
    <t>Bn-A10-p12603365</t>
  </si>
  <si>
    <t>UGM0625</t>
  </si>
  <si>
    <t>UGM0047</t>
  </si>
  <si>
    <t>Bn-A10-p11933992</t>
  </si>
  <si>
    <t>Bn-A10-p12231523</t>
  </si>
  <si>
    <t>Bn-A10-p12331790</t>
  </si>
  <si>
    <t>Bn-A10-p12492845</t>
  </si>
  <si>
    <t>Bn-A10-p12501815</t>
  </si>
  <si>
    <t>Bn-A10-p12574115</t>
  </si>
  <si>
    <t>Bn-A10-p12597952</t>
  </si>
  <si>
    <t>Bn-A10-p12631480</t>
  </si>
  <si>
    <t>Bn-A10-p12631706</t>
  </si>
  <si>
    <t>Bn-A10-p12632289</t>
  </si>
  <si>
    <t>Bn-A10-p12633469</t>
  </si>
  <si>
    <t>Bn-A10-p12633663</t>
  </si>
  <si>
    <t>Bn-A10-p12637008</t>
  </si>
  <si>
    <t>Bn-A10-p12639538</t>
  </si>
  <si>
    <t>Bn-A10-p12714738</t>
  </si>
  <si>
    <t>Bn-A10-p12770346</t>
  </si>
  <si>
    <t>Bn-A10-p12774471</t>
  </si>
  <si>
    <t>Bn-A10-p12789615</t>
  </si>
  <si>
    <t>Bn-A10-p2947958</t>
  </si>
  <si>
    <t>Bn-A10-p2970564</t>
  </si>
  <si>
    <t>Bn-A10-p2992463</t>
  </si>
  <si>
    <t>Bn-A10-p2993544</t>
  </si>
  <si>
    <t>Bn-A10-p2993567</t>
  </si>
  <si>
    <t>Bn-A10-p2997237</t>
  </si>
  <si>
    <t>Bn-A10-p3182217</t>
  </si>
  <si>
    <t>Bn-A10-p3266570</t>
  </si>
  <si>
    <t>Bn-scaff_17882_1-p74497</t>
  </si>
  <si>
    <t>Bn-scaff_17882_1-p89451</t>
  </si>
  <si>
    <t>Bn-scaff_17882_1-p91047</t>
  </si>
  <si>
    <t>Bn-scaff_22310_1-p817444</t>
  </si>
  <si>
    <t>Bn-scaff_22310_1-p817637</t>
  </si>
  <si>
    <t>Bn-scaff_22310_1-p815372</t>
  </si>
  <si>
    <t>Bn-A10-p12491298</t>
  </si>
  <si>
    <t>Bn-A07-p3566269</t>
  </si>
  <si>
    <t>Bn-A07-p3474919</t>
  </si>
  <si>
    <t>Bn-A07-p3659345</t>
  </si>
  <si>
    <t>Bn-A07-p3728535</t>
  </si>
  <si>
    <t>Bn-A07-p4151821</t>
  </si>
  <si>
    <t>Bn-A07-p2992985</t>
  </si>
  <si>
    <t>Bn-A07-p2993312</t>
  </si>
  <si>
    <t>Bn-A07-p3163701</t>
  </si>
  <si>
    <t>Bn-A07-p3164991</t>
  </si>
  <si>
    <t>Bn-A07-p3216267</t>
  </si>
  <si>
    <t>Bn-A07-p3482967</t>
  </si>
  <si>
    <t>Bn-A07-p3717215</t>
  </si>
  <si>
    <t>Bn-A07-p4158079</t>
  </si>
  <si>
    <t>Bn-A07-p4164663</t>
  </si>
  <si>
    <t>Bn-A07-p1324687</t>
  </si>
  <si>
    <t>Bn-A07-p2946329</t>
  </si>
  <si>
    <t>Bn-A07-p2990276</t>
  </si>
  <si>
    <t>Bn-A07-p3013745</t>
  </si>
  <si>
    <t>Bn-A07-p3093306</t>
  </si>
  <si>
    <t>Bn-A07-p3161639</t>
  </si>
  <si>
    <t>Bn-A07-p3163343</t>
  </si>
  <si>
    <t>Bn-A07-p3208245</t>
  </si>
  <si>
    <t>Bn-A07-p3252073</t>
  </si>
  <si>
    <t>Bn-A07-p3323989</t>
  </si>
  <si>
    <t>Bn-A07-p3576219</t>
  </si>
  <si>
    <t>Bn-A07-p3584348</t>
  </si>
  <si>
    <t>Bn-A07-p3596286</t>
  </si>
  <si>
    <t>Bn-A07-p3599603</t>
  </si>
  <si>
    <t>Bn-A07-p3618045</t>
  </si>
  <si>
    <t>Bn-A07-p3826249</t>
  </si>
  <si>
    <t>Bn-A07-p4013256</t>
  </si>
  <si>
    <t>Bn-A07-p4050475</t>
  </si>
  <si>
    <t>Bn-A07-p4154271</t>
  </si>
  <si>
    <t>Bn-A07-p4155337</t>
  </si>
  <si>
    <t>Bn-A07-p4161480</t>
  </si>
  <si>
    <t>Bn-A08-p9917420</t>
  </si>
  <si>
    <t>Bn-scaff_15766_1-p103742</t>
  </si>
  <si>
    <t>Bn-A07-p3287486</t>
  </si>
  <si>
    <t>Bn-A07-p5555349</t>
  </si>
  <si>
    <t>Bn-A07-p5556527</t>
  </si>
  <si>
    <t>Bn-A07-p5557211</t>
  </si>
  <si>
    <t>Bn-A07-p5436630</t>
  </si>
  <si>
    <t>Bn-A07-p5455024</t>
  </si>
  <si>
    <t>Bn-A07-p5482599</t>
  </si>
  <si>
    <t>Bn-A07-p5619285</t>
  </si>
  <si>
    <t>Bn-A07-p5431144</t>
  </si>
  <si>
    <t>Bn-A07-p5618903</t>
  </si>
  <si>
    <t>Bn-scaff_17580_1-p194288</t>
  </si>
  <si>
    <t>Bn-A07-p5790807</t>
  </si>
  <si>
    <t>Bn-A07-p5877587</t>
  </si>
  <si>
    <t>Bn-A07-p5895170</t>
  </si>
  <si>
    <t>Bn-A07-p6207835</t>
  </si>
  <si>
    <t>Bn-A07-p6210782</t>
  </si>
  <si>
    <t>Bn-A07-p5794504</t>
  </si>
  <si>
    <t>Bn-A07-p5834691</t>
  </si>
  <si>
    <t>Bn-A07-p6217329</t>
  </si>
  <si>
    <t>Bn-A07-p6903948</t>
  </si>
  <si>
    <t>Bn-A07-p5812342</t>
  </si>
  <si>
    <t>Bn-A07-p5812470</t>
  </si>
  <si>
    <t>Bn-A07-p5824940</t>
  </si>
  <si>
    <t>Bn-A07-p5826334</t>
  </si>
  <si>
    <t>Bn-A07-p5835036</t>
  </si>
  <si>
    <t>Bn-A07-p5837375</t>
  </si>
  <si>
    <t>Bn-A07-p6012565</t>
  </si>
  <si>
    <t>Bn-A07-p6215131</t>
  </si>
  <si>
    <t>Bn-A07-p6217365</t>
  </si>
  <si>
    <t>Bn-A07-p6244683</t>
  </si>
  <si>
    <t>Bn-A07-p6878338</t>
  </si>
  <si>
    <t>Bn-A07-p6898363</t>
  </si>
  <si>
    <t>Bn-scaff_16975_1-p100842</t>
  </si>
  <si>
    <t>Bn-A07-p6008398</t>
  </si>
  <si>
    <t>Bn-A07-p5882920</t>
  </si>
  <si>
    <t>Bn-A07-p7185841</t>
  </si>
  <si>
    <t>Bn-A07-p7237742</t>
  </si>
  <si>
    <t>Bn-A07-p7252813</t>
  </si>
  <si>
    <t>Bn-A07-p7282445</t>
  </si>
  <si>
    <t>Bn-A07-p7124154</t>
  </si>
  <si>
    <t>Bn-A07-p7244763</t>
  </si>
  <si>
    <t>Bn-A07-p7245971</t>
  </si>
  <si>
    <t>Bn-A07-p7246452</t>
  </si>
  <si>
    <t>Bn-A07-p7261357</t>
  </si>
  <si>
    <t>Bn-A07-p7261508</t>
  </si>
  <si>
    <t>Bn-A07-p7139702</t>
  </si>
  <si>
    <t>Bn-A07-p7141806</t>
  </si>
  <si>
    <t>Bn-A07-p7297758</t>
  </si>
  <si>
    <t>Bn-A07-p7141625</t>
  </si>
  <si>
    <t>BJ_VH_0909</t>
  </si>
  <si>
    <t>Bn-A07-p7309287</t>
  </si>
  <si>
    <t>Bn-A07-p7367247</t>
  </si>
  <si>
    <t>Bn-A07-p7372586</t>
  </si>
  <si>
    <t>Bn-scaff_22536_1-p7771</t>
  </si>
  <si>
    <t>Bn-A07-p7454447</t>
  </si>
  <si>
    <t>Bn-A07-p7551371</t>
  </si>
  <si>
    <t>At1g23440(1C14)</t>
  </si>
  <si>
    <t>Bn-A07-p8134950</t>
  </si>
  <si>
    <t>Bn-A07-p8122640</t>
  </si>
  <si>
    <t>Bn-A07-p8227408</t>
  </si>
  <si>
    <t>Bn-A07-p7796025</t>
  </si>
  <si>
    <t>Bn-A07-p8037081</t>
  </si>
  <si>
    <t>Bn-A07-p8184393</t>
  </si>
  <si>
    <t>Bn-A07-p8185226</t>
  </si>
  <si>
    <t>Bn-A07-p8207791</t>
  </si>
  <si>
    <t>Bn-A07-p8231877</t>
  </si>
  <si>
    <t>Bn-A07-p8243053</t>
  </si>
  <si>
    <t>Bn-A07-p8755253</t>
  </si>
  <si>
    <t>Bn-A07-p8498337</t>
  </si>
  <si>
    <t>Bn-A07-p8560948</t>
  </si>
  <si>
    <t>Bn-A07-p8598343</t>
  </si>
  <si>
    <t>Bn-A07-p8668003</t>
  </si>
  <si>
    <t>Bn-A07-p8669833</t>
  </si>
  <si>
    <t>Bn-A07-p8675164</t>
  </si>
  <si>
    <t>Bn-A07-p8790021</t>
  </si>
  <si>
    <t>Bn-A07-p8824653</t>
  </si>
  <si>
    <t>Bn-A07-p8850191</t>
  </si>
  <si>
    <t>Bn-A07-p8851644</t>
  </si>
  <si>
    <t>Bn-A07-p8752561</t>
  </si>
  <si>
    <t>Bn-A07-p8752606</t>
  </si>
  <si>
    <t>Bn-A07-p8977017</t>
  </si>
  <si>
    <t>Bn-A07-p9041783</t>
  </si>
  <si>
    <t>Bn-A07-p8896391</t>
  </si>
  <si>
    <t>Bn-A07-p8903901</t>
  </si>
  <si>
    <t>Bn-A07-p8911104</t>
  </si>
  <si>
    <t>Bn-A07-p8932587</t>
  </si>
  <si>
    <t>Bn-A07-p8935344</t>
  </si>
  <si>
    <t>Bn-A07-p8941260</t>
  </si>
  <si>
    <t>Bn-A07-p8947431</t>
  </si>
  <si>
    <t>Bn-A07-p8962304</t>
  </si>
  <si>
    <t>Bn-A07-p8967890</t>
  </si>
  <si>
    <t>Bn-A07-p8977490</t>
  </si>
  <si>
    <t>Bn-A07-p8989988</t>
  </si>
  <si>
    <t>Bn-A07-p9043136</t>
  </si>
  <si>
    <t>At1g21090(29LP)</t>
  </si>
  <si>
    <t>Bn-A07-p8895419</t>
  </si>
  <si>
    <t>Bn-A07-p9180953</t>
  </si>
  <si>
    <t>Bn-A07-p9321347</t>
  </si>
  <si>
    <t>Bn-A07-p9324529</t>
  </si>
  <si>
    <t>Bn-A07-p9583355</t>
  </si>
  <si>
    <t>Bn-A07-p9597037</t>
  </si>
  <si>
    <t>Bn-A07-p9611857</t>
  </si>
  <si>
    <t>Bn-A07-p9637867</t>
  </si>
  <si>
    <t>Bn-A07-p9690345</t>
  </si>
  <si>
    <t>Bn-A07-p9689917</t>
  </si>
  <si>
    <t>Bn-A07-p9696670</t>
  </si>
  <si>
    <t>Bn-A07-p9708357</t>
  </si>
  <si>
    <t>Bn-A07-p9791002</t>
  </si>
  <si>
    <t>Bn-A07-p9831545</t>
  </si>
  <si>
    <t>UGM1607</t>
  </si>
  <si>
    <t>Bn-A07-p9843341</t>
  </si>
  <si>
    <t>Bn-A07-p9945186</t>
  </si>
  <si>
    <t>Bn-A07-p10099786</t>
  </si>
  <si>
    <t>Bn-A07-p10144240</t>
  </si>
  <si>
    <t>Bn-A07-p10209077</t>
  </si>
  <si>
    <t>Bn-A07-p10209154</t>
  </si>
  <si>
    <t>UGM0512</t>
  </si>
  <si>
    <t>Bn-A07-p10297311</t>
  </si>
  <si>
    <t>Bn-A07-p10299745</t>
  </si>
  <si>
    <t>Bn-A07-p10357533</t>
  </si>
  <si>
    <t>Bn-A07-p10409623</t>
  </si>
  <si>
    <t>Bn-A07-p10414624</t>
  </si>
  <si>
    <t>Bn-Scaffold000684-p2321</t>
  </si>
  <si>
    <t>At2g27490(52)</t>
  </si>
  <si>
    <t>Bn-A07-p10501097</t>
  </si>
  <si>
    <t>Bn-A07-p10501168</t>
  </si>
  <si>
    <t>Bn-A07-p10573729</t>
  </si>
  <si>
    <t>Bn-A07-p10584018</t>
  </si>
  <si>
    <t>Bn-A07-p10650508</t>
  </si>
  <si>
    <t>Bn-A07-p10672691</t>
  </si>
  <si>
    <t>Bn-A07-p10750190</t>
  </si>
  <si>
    <t>Bn-A07-p10775694</t>
  </si>
  <si>
    <t>Bn-A07-p10780571</t>
  </si>
  <si>
    <t>BJ_VH_0222</t>
  </si>
  <si>
    <t>Bn-A07-p10357605</t>
  </si>
  <si>
    <t>Bn-A07-p10357942</t>
  </si>
  <si>
    <t>Bn-A07-p10367676</t>
  </si>
  <si>
    <t>Bn-A07-p10847704</t>
  </si>
  <si>
    <t>Bn-A07-p10848104</t>
  </si>
  <si>
    <t>Bn-A07-p10848190</t>
  </si>
  <si>
    <t>Bn-A07-p10869578</t>
  </si>
  <si>
    <t>Bn-A07-p10873126</t>
  </si>
  <si>
    <t>Bn-A07-p10963555</t>
  </si>
  <si>
    <t>Bn-A07-p10971791</t>
  </si>
  <si>
    <t>Bn-A07-p10972081</t>
  </si>
  <si>
    <t>Bn-A07-p11006909</t>
  </si>
  <si>
    <t>Bn-A07-p11008123</t>
  </si>
  <si>
    <t>Bn-A07-p11012468</t>
  </si>
  <si>
    <t>Bn-A07-p11021668</t>
  </si>
  <si>
    <t>Bn-A07-p11044717</t>
  </si>
  <si>
    <t>Bn-A07-p11058228</t>
  </si>
  <si>
    <t>Bn-A07-p11059156</t>
  </si>
  <si>
    <t>Bn-A07-p11074548</t>
  </si>
  <si>
    <t>Bn-A07-p11076587</t>
  </si>
  <si>
    <t>Bn-A07-p11114150</t>
  </si>
  <si>
    <t>Bn-A07-p11152131</t>
  </si>
  <si>
    <t>Bn-A07-p11159936</t>
  </si>
  <si>
    <t>Bn-A07-p11162333</t>
  </si>
  <si>
    <t>Bn-A07-p11163415</t>
  </si>
  <si>
    <t>Bn-A07-p11163481</t>
  </si>
  <si>
    <t>Bn-A07-p11171407</t>
  </si>
  <si>
    <t>Bn-A07-p11178077</t>
  </si>
  <si>
    <t>Bn-A07-p11185122</t>
  </si>
  <si>
    <t>Bn-A07-p11186861</t>
  </si>
  <si>
    <t>Bn-A07-p11200338</t>
  </si>
  <si>
    <t>Bn-A07-p11204177</t>
  </si>
  <si>
    <t>Bn-A07-p11225243</t>
  </si>
  <si>
    <t>Bn-A07-p11235392</t>
  </si>
  <si>
    <t>Bn-A07-p11245975</t>
  </si>
  <si>
    <t>Bn-A07-p11248281</t>
  </si>
  <si>
    <t>Bn-A07-p11270373</t>
  </si>
  <si>
    <t>Bn-A07-p11276443</t>
  </si>
  <si>
    <t>Bn-A07-p11287521</t>
  </si>
  <si>
    <t>Bn-A07-p11323366</t>
  </si>
  <si>
    <t>BJ_VH_0688</t>
  </si>
  <si>
    <t>Bn-A02-p21468</t>
  </si>
  <si>
    <t>Bn-A02-p99883</t>
  </si>
  <si>
    <t>Bn-A02-p183586</t>
  </si>
  <si>
    <t>Bn-A02-p201968</t>
  </si>
  <si>
    <t>Bn-A02-p202316</t>
  </si>
  <si>
    <t>Bn-A02-p212959</t>
  </si>
  <si>
    <t>Bn-A02-p266070</t>
  </si>
  <si>
    <t>Bn-A02-p276572</t>
  </si>
  <si>
    <t>Bn-A02-p293860</t>
  </si>
  <si>
    <t>Bn-A02-p302582</t>
  </si>
  <si>
    <t>Bn-A02-p335197</t>
  </si>
  <si>
    <t>Bn-A02-p337457</t>
  </si>
  <si>
    <t>Bn-A02-p416231</t>
  </si>
  <si>
    <t>Bn-A02-p425861</t>
  </si>
  <si>
    <t>Bn-A02-p463348</t>
  </si>
  <si>
    <t>Bn-A02-p500418</t>
  </si>
  <si>
    <t>Bn-A02-p518958</t>
  </si>
  <si>
    <t>Bn-A02-p616247</t>
  </si>
  <si>
    <t>Bn-A02-p545783</t>
  </si>
  <si>
    <t>Bn-A02-p548469</t>
  </si>
  <si>
    <t>Bn-A02-p594700</t>
  </si>
  <si>
    <t>BJ_VH_0692</t>
  </si>
  <si>
    <t>Bn-A02-p771313</t>
  </si>
  <si>
    <t>Bn-A02-p771951</t>
  </si>
  <si>
    <t>Bn-A02-p809627</t>
  </si>
  <si>
    <t>Bn-A02-p918384</t>
  </si>
  <si>
    <t>At3g53190a(178)</t>
  </si>
  <si>
    <t>Bn-A07-p11603894</t>
  </si>
  <si>
    <t>Bn-A07-p11629852</t>
  </si>
  <si>
    <t>Bn-A07-p11631422</t>
  </si>
  <si>
    <t>Bn-A07-p11636619</t>
  </si>
  <si>
    <t>Bn-A07-p11641657</t>
  </si>
  <si>
    <t>Bn-A07-p11821917</t>
  </si>
  <si>
    <t>Bn-A07-p11815770</t>
  </si>
  <si>
    <t>Bn-A07-p11799578</t>
  </si>
  <si>
    <t>Bn-A07-p12546889</t>
  </si>
  <si>
    <t>Bn-A07-p11960665</t>
  </si>
  <si>
    <t>Bn-A07-p12003491</t>
  </si>
  <si>
    <t>Bn-A07-p12079803</t>
  </si>
  <si>
    <t>Bn-A07-p12086167</t>
  </si>
  <si>
    <t>Bn-A07-p12094894</t>
  </si>
  <si>
    <t>Bn-A07-p12115911</t>
  </si>
  <si>
    <t>Bn-A07-p11979910</t>
  </si>
  <si>
    <t>Bn-A07-p11980798</t>
  </si>
  <si>
    <t>Bn-A07-p11985865</t>
  </si>
  <si>
    <t>Bn-A07-p11987538</t>
  </si>
  <si>
    <t>Bn-A07-p12075838</t>
  </si>
  <si>
    <t>Bn-A07-p12084613</t>
  </si>
  <si>
    <t>At3g56290(62)</t>
  </si>
  <si>
    <t>Bn-A07-p12113648</t>
  </si>
  <si>
    <t>Bn-A07-p13512124</t>
  </si>
  <si>
    <t>BJ_VH_0127</t>
  </si>
  <si>
    <t>Bn-A07-p13485413</t>
  </si>
  <si>
    <t>Bn-A07-p13488332</t>
  </si>
  <si>
    <t>Bn-A07-p13488433</t>
  </si>
  <si>
    <t>Bn-A07-p13498071</t>
  </si>
  <si>
    <t>Bn-A07-p13513308</t>
  </si>
  <si>
    <t>Bn-A07-p14134237</t>
  </si>
  <si>
    <t>Bn-A07-p14146406</t>
  </si>
  <si>
    <t>Bn-A07-p14164068</t>
  </si>
  <si>
    <t>Bn-A07-p14185108</t>
  </si>
  <si>
    <t>Bn-A07-p14199690</t>
  </si>
  <si>
    <t>Bn-A07-p14225102</t>
  </si>
  <si>
    <t>Bn-A07-p14297369</t>
  </si>
  <si>
    <t>At1g79040(1C41)</t>
  </si>
  <si>
    <t>Bn-A07-p14958606</t>
  </si>
  <si>
    <t>Bn-A07-p16146576</t>
  </si>
  <si>
    <t>Bn-A07-p16167837</t>
  </si>
  <si>
    <t>Bn-A07-p16756509</t>
  </si>
  <si>
    <t>Bn-scaff_16116_1-p373851</t>
  </si>
  <si>
    <t>Bn-A07-p16806829</t>
  </si>
  <si>
    <t>Bn-A07-p16846624</t>
  </si>
  <si>
    <t>At1g67250(248)</t>
  </si>
  <si>
    <t>Bn-scaff_16547_1-p331785</t>
  </si>
  <si>
    <t>Bn-A07-p17312272</t>
  </si>
  <si>
    <t>Bn-A07-p17339463</t>
  </si>
  <si>
    <t>Bn-A07-p17404116</t>
  </si>
  <si>
    <t>Bn-A07-p17409328</t>
  </si>
  <si>
    <t>Bn-A07-p17411599</t>
  </si>
  <si>
    <t>Bn-A07-p17412755</t>
  </si>
  <si>
    <t>Bn-A07-p17434468</t>
  </si>
  <si>
    <t>BJ_VH_0918</t>
  </si>
  <si>
    <t>Bn-A07-p17448936</t>
  </si>
  <si>
    <t>Bn-A07-p17465762</t>
  </si>
  <si>
    <t>Bn-A07-p17523277</t>
  </si>
  <si>
    <t>Bn-A07-p17588031</t>
  </si>
  <si>
    <t>Bn-A07-p17606005</t>
  </si>
  <si>
    <t>Bn-A07-p17679589</t>
  </si>
  <si>
    <t>Bn-A07-p17823544</t>
  </si>
  <si>
    <t>Bn-A07-p18048293</t>
  </si>
  <si>
    <t>Bn-A07-p18049440</t>
  </si>
  <si>
    <t>Bn-A07-p18103464</t>
  </si>
  <si>
    <t>Bn-A07-p18106626</t>
  </si>
  <si>
    <t>Bn-A07-p18106750</t>
  </si>
  <si>
    <t>Bn-scaff_18807_1-p153480</t>
  </si>
  <si>
    <t>Bn-scaff_23957_1-p46490</t>
  </si>
  <si>
    <t>At1g68370a(241)</t>
  </si>
  <si>
    <t>Bn-A07-p18227328</t>
  </si>
  <si>
    <t>Bn-A07-p18230931</t>
  </si>
  <si>
    <t>Bn-A07-p18914294</t>
  </si>
  <si>
    <t>BJ_VH_0929</t>
  </si>
  <si>
    <t>Bn-A07-p18983802</t>
  </si>
  <si>
    <t>Bn-A07-p18990899</t>
  </si>
  <si>
    <t>Bn-A07-p19118066</t>
  </si>
  <si>
    <t>Bn-A07-p19260238</t>
  </si>
  <si>
    <t>Bn-A07-p19458370</t>
  </si>
  <si>
    <t>BJ_VH_0926</t>
  </si>
  <si>
    <t>Bn-A07-p21095697</t>
  </si>
  <si>
    <t>Bn-A07-p21096350</t>
  </si>
  <si>
    <t>Bn-A07-p21096706</t>
  </si>
  <si>
    <t>Bn-A08-p20341221</t>
  </si>
  <si>
    <t>A8</t>
  </si>
  <si>
    <t>Bn-A08-p20993982</t>
  </si>
  <si>
    <t>Bn-A05-p8135828</t>
  </si>
  <si>
    <t>Bn-A05-p8202536</t>
  </si>
  <si>
    <t>Bn-A08-p20106099</t>
  </si>
  <si>
    <t>At1g11240(16AJ)</t>
  </si>
  <si>
    <t>Bn-A08-p20189027</t>
  </si>
  <si>
    <t>Bn-A08-p20238985</t>
  </si>
  <si>
    <t>Bn-A08-p20244218</t>
  </si>
  <si>
    <t>Bn-A08-p20277144</t>
  </si>
  <si>
    <t>Bn-A08-p20286379</t>
  </si>
  <si>
    <t>Bn-A08-p20294693</t>
  </si>
  <si>
    <t>Bn-A08-p19982640</t>
  </si>
  <si>
    <t>Bn-A08-p19998345</t>
  </si>
  <si>
    <t>Bn-A08-p20014208</t>
  </si>
  <si>
    <t>Bn-A08-p20020511</t>
  </si>
  <si>
    <t>Bn-A08-p20091818</t>
  </si>
  <si>
    <t>At1g11880c(17AJ)</t>
  </si>
  <si>
    <t>BJ_VH_0280</t>
  </si>
  <si>
    <t>Bn-A08-p20025646</t>
  </si>
  <si>
    <t>Bn-A08-p19919901</t>
  </si>
  <si>
    <t>Bn-A08-p19871877</t>
  </si>
  <si>
    <t>Bn-A08-p19879499</t>
  </si>
  <si>
    <t>Bn-scaff_16231_1-p2233233</t>
  </si>
  <si>
    <t>Bn-A08-p19799789</t>
  </si>
  <si>
    <t>UGM0529</t>
  </si>
  <si>
    <t>Bn-A08-p19690298</t>
  </si>
  <si>
    <t>Bn-A08-p19574453</t>
  </si>
  <si>
    <t>Bn-A08-p19575209</t>
  </si>
  <si>
    <t>Bn-A08-p19626269</t>
  </si>
  <si>
    <t>Bn-A08-p19646345</t>
  </si>
  <si>
    <t>Bn-scaff_16231_1-p1560579</t>
  </si>
  <si>
    <t>Bn-A08-p19453024</t>
  </si>
  <si>
    <t>Bn-A08-p19365594</t>
  </si>
  <si>
    <t>Bn-A08-p19199175</t>
  </si>
  <si>
    <t>Bn-A08-p19122274</t>
  </si>
  <si>
    <t>At1g18060(26LP)</t>
  </si>
  <si>
    <t>Bn-A08-p18750253</t>
  </si>
  <si>
    <t>Bn-A08-p18526873</t>
  </si>
  <si>
    <t>Bn-A08-p18538166</t>
  </si>
  <si>
    <t>Bn-A08-p18543984</t>
  </si>
  <si>
    <t>Bn-A08-p18286374</t>
  </si>
  <si>
    <t>Bn-A08-p18310412</t>
  </si>
  <si>
    <t>Bn-A08-p18112619</t>
  </si>
  <si>
    <t>Bn-A08-p17859330</t>
  </si>
  <si>
    <t>Bn-A08-p17851106</t>
  </si>
  <si>
    <t>Bn-A08-p17830772</t>
  </si>
  <si>
    <t>Bn-A08-p17823277</t>
  </si>
  <si>
    <t>Bn-A08-p17686730</t>
  </si>
  <si>
    <t>Bn-A08-p17702727</t>
  </si>
  <si>
    <t>Bn-A08-p17680057</t>
  </si>
  <si>
    <t>Bn-A08-p17686366</t>
  </si>
  <si>
    <t>Bn-A08-p17686371</t>
  </si>
  <si>
    <t>Bn-A08-p17709729</t>
  </si>
  <si>
    <t>Bn-A08-p17772887</t>
  </si>
  <si>
    <t>Bn-A08-p17681802</t>
  </si>
  <si>
    <t>Bn-A08-p17687210</t>
  </si>
  <si>
    <t>Bn-A08-p17687648</t>
  </si>
  <si>
    <t>Bn-A08-p17696796</t>
  </si>
  <si>
    <t>Bn-A08-p17748884</t>
  </si>
  <si>
    <t>Bn-A08-p17618201</t>
  </si>
  <si>
    <t>Bn-A08-p17578990</t>
  </si>
  <si>
    <t>UGM0231</t>
  </si>
  <si>
    <t>Bn-A08-p17613870</t>
  </si>
  <si>
    <t>Bn-A08-p17647291</t>
  </si>
  <si>
    <t>Bn-A08-p17648611</t>
  </si>
  <si>
    <t>Bn-A08-p17647346</t>
  </si>
  <si>
    <t>Bn-A08-p17468541</t>
  </si>
  <si>
    <t>Bn-A08-p17570589</t>
  </si>
  <si>
    <t>Bn-A08-p17449410</t>
  </si>
  <si>
    <t>Bn-A08-p17462017</t>
  </si>
  <si>
    <t>Bn-A08-p17315378</t>
  </si>
  <si>
    <t>Bn-scaff_18849_1-p350498</t>
  </si>
  <si>
    <t>Bn-A08-p17221534</t>
  </si>
  <si>
    <t>Bn-A08-p17162841</t>
  </si>
  <si>
    <t>Bn-A08-p17195176</t>
  </si>
  <si>
    <t>Bn-A08-p17152372</t>
  </si>
  <si>
    <t>Bn-A08-p17158655</t>
  </si>
  <si>
    <t>Bn-A08-p17159464</t>
  </si>
  <si>
    <t>Bn-A08-p17094421</t>
  </si>
  <si>
    <t>Bn-A08-p17144811</t>
  </si>
  <si>
    <t>Bn-A08-p17062689</t>
  </si>
  <si>
    <t>Bn-A08-p17067481</t>
  </si>
  <si>
    <t>Bn-A08-p16853718</t>
  </si>
  <si>
    <t>Bn-A08-p16943139</t>
  </si>
  <si>
    <t>Bn-A08-p16990347</t>
  </si>
  <si>
    <t>Bn-A08-p16938935</t>
  </si>
  <si>
    <t>Bn-A08-p16716010</t>
  </si>
  <si>
    <t>Bn-A08-p16770669</t>
  </si>
  <si>
    <t>Bn-A08-p16771030</t>
  </si>
  <si>
    <t>Bn-A08-p16676967</t>
  </si>
  <si>
    <t>Bn-A08-p16514789</t>
  </si>
  <si>
    <t>Bn-A08-p16521179</t>
  </si>
  <si>
    <t>Bn-A08-p16523108</t>
  </si>
  <si>
    <t>Bn-A08-p16572658</t>
  </si>
  <si>
    <t>Bn-A08-p16582191</t>
  </si>
  <si>
    <t>Bn-A08-p16621345</t>
  </si>
  <si>
    <t>Bn-A08-p16392957</t>
  </si>
  <si>
    <t>Bn-A08-p16416932</t>
  </si>
  <si>
    <t>Bn-A08-p16457656</t>
  </si>
  <si>
    <t>Bn-A08-p16382380</t>
  </si>
  <si>
    <t>Bn-A08-p16454339</t>
  </si>
  <si>
    <t>Bn-A08-p16267662</t>
  </si>
  <si>
    <t>Bn-A08-p16314818</t>
  </si>
  <si>
    <t>Bn-A08-p16349875</t>
  </si>
  <si>
    <t>Bn-A08-p16208029</t>
  </si>
  <si>
    <t>Bn-scaff_24631_1-p383340</t>
  </si>
  <si>
    <t>Bn-A08-p16052172</t>
  </si>
  <si>
    <t>Bn-A08-p16061843</t>
  </si>
  <si>
    <t>Bn-A08-p16077598</t>
  </si>
  <si>
    <t>Bn-A08-p16111871</t>
  </si>
  <si>
    <t>Bn-A08-p16115851</t>
  </si>
  <si>
    <t>Bn-A08-p16125811</t>
  </si>
  <si>
    <t>Bn-A08-p16132462</t>
  </si>
  <si>
    <t>Bn-A08-p16149197</t>
  </si>
  <si>
    <t>Bn-A08-p15792369</t>
  </si>
  <si>
    <t>Bn-A08-p15792942</t>
  </si>
  <si>
    <t>Bn-A08-p15802943</t>
  </si>
  <si>
    <t>Bn-A08-p15804301</t>
  </si>
  <si>
    <t>Bn-A08-p15914038</t>
  </si>
  <si>
    <t>Bn-A08-p15945454</t>
  </si>
  <si>
    <t>Bn-A08-p15701695</t>
  </si>
  <si>
    <t>Bn-A08-p15615914</t>
  </si>
  <si>
    <t>Bn-A08-p15619709</t>
  </si>
  <si>
    <t>Bn-A08-p15737285</t>
  </si>
  <si>
    <t>Bn-A08-p15620062</t>
  </si>
  <si>
    <t>Bn-A08-p15507426</t>
  </si>
  <si>
    <t>Bn-A08-p15095047</t>
  </si>
  <si>
    <t>Bn-A08-p15031416</t>
  </si>
  <si>
    <t>Bn-A08-p15031658</t>
  </si>
  <si>
    <t>Bn-A08-p15034231</t>
  </si>
  <si>
    <t>Bn-A08-p15042741</t>
  </si>
  <si>
    <t>Bn-A08-p15033008</t>
  </si>
  <si>
    <t>Bn-A08-p15035231</t>
  </si>
  <si>
    <t>Bn-A08-p15041593</t>
  </si>
  <si>
    <t>Bn-A08-p15043392</t>
  </si>
  <si>
    <t>Bn-A08-p14906652</t>
  </si>
  <si>
    <t>Bn-A08-p14976685</t>
  </si>
  <si>
    <t>Bn-A08-p14784965</t>
  </si>
  <si>
    <t>Bn-A08-p14737862</t>
  </si>
  <si>
    <t>Bn-A08-p14688219</t>
  </si>
  <si>
    <t>Bn-A08-p14695762</t>
  </si>
  <si>
    <t>Bn-A08-p14689466</t>
  </si>
  <si>
    <t>Bn-A08-p14692156</t>
  </si>
  <si>
    <t>Bn-A08-p14697337</t>
  </si>
  <si>
    <t>Bn-A08-p14684717</t>
  </si>
  <si>
    <t>Bn-A08-p14694002</t>
  </si>
  <si>
    <t>Bn-A08-p14695487</t>
  </si>
  <si>
    <t>Bn-A08-p14698054</t>
  </si>
  <si>
    <t>UGM0037</t>
  </si>
  <si>
    <t>At4g25140a(4C15)</t>
  </si>
  <si>
    <t>Bn-A08-p14462039</t>
  </si>
  <si>
    <t>Bn-A08-p14554907</t>
  </si>
  <si>
    <t>Bn-A08-p14447288</t>
  </si>
  <si>
    <t>At4g28200(56PP)</t>
  </si>
  <si>
    <t>Bn-A08-p13384059</t>
  </si>
  <si>
    <t>Bn-A08-p13486356</t>
  </si>
  <si>
    <t>Bn-A08-p13489827</t>
  </si>
  <si>
    <t>Bn-A08-p13515130</t>
  </si>
  <si>
    <t>Bn-A08-p13515686</t>
  </si>
  <si>
    <t>Bn-A08-p13516445</t>
  </si>
  <si>
    <t>Bn-A08-p13544679</t>
  </si>
  <si>
    <t>Bn-A08-p13626982</t>
  </si>
  <si>
    <t>Bn-A08-p13638847</t>
  </si>
  <si>
    <t>Bn-A08-p14067361</t>
  </si>
  <si>
    <t>Bn-A08-p13325281</t>
  </si>
  <si>
    <t>Bn-A08-p13357594</t>
  </si>
  <si>
    <t>At4g31720a(10PP)</t>
  </si>
  <si>
    <t>Bn-A08-p13271519</t>
  </si>
  <si>
    <t>Bn-A08-p13289070</t>
  </si>
  <si>
    <t>BJ_VH_00071</t>
  </si>
  <si>
    <t>Bn-A08-p12599446</t>
  </si>
  <si>
    <t>Bn-A08-p12767403</t>
  </si>
  <si>
    <t>BJ_VH_0308</t>
  </si>
  <si>
    <t>Bn-A08-p10798067</t>
  </si>
  <si>
    <t>Bn-A08-p11392487</t>
  </si>
  <si>
    <t>Bn-A08-p11458466</t>
  </si>
  <si>
    <t>Bn-A08-p10031059</t>
  </si>
  <si>
    <t>Bn-A08-p10101802</t>
  </si>
  <si>
    <t>Bn-A08-p10123561</t>
  </si>
  <si>
    <t>Bn-A08-p10626905</t>
  </si>
  <si>
    <t>Bn-A08-p10663544</t>
  </si>
  <si>
    <t>Bn-Scaffold000219-p67465</t>
  </si>
  <si>
    <t>Bn-Scaffold000247-p34082</t>
  </si>
  <si>
    <t>Bn-A08-p6828854</t>
  </si>
  <si>
    <t>Bn-A08-p6828857</t>
  </si>
  <si>
    <t>Bn-A08-p6829643</t>
  </si>
  <si>
    <t>Bn-A08-p6836803</t>
  </si>
  <si>
    <t>Bn-A08-p6889067</t>
  </si>
  <si>
    <t>Bn-A08-p6523952</t>
  </si>
  <si>
    <t>At4g14570b(146)</t>
  </si>
  <si>
    <t>Bn-A08-p8314631</t>
  </si>
  <si>
    <t>Bn-A08-p7064296</t>
  </si>
  <si>
    <t>Bn-A08-p7080277</t>
  </si>
  <si>
    <t>Bn-A08-p7803865</t>
  </si>
  <si>
    <t>Bn-scaff_17440_1-p659691</t>
  </si>
  <si>
    <t>Bn-A08-p2989598</t>
  </si>
  <si>
    <t>Bn-A08-p3182594</t>
  </si>
  <si>
    <t>Bn-A08-p3193662</t>
  </si>
  <si>
    <t>Bn-scaff_17807_1-p461276</t>
  </si>
  <si>
    <t>Bn-A08-p2841643</t>
  </si>
  <si>
    <t>Bn-A08-p2910044</t>
  </si>
  <si>
    <t>Bn-A08-p2920715</t>
  </si>
  <si>
    <t>Bn-A08-p2574453</t>
  </si>
  <si>
    <t>Bn-A08-p2660414</t>
  </si>
  <si>
    <t>Bn-A08-p2696389</t>
  </si>
  <si>
    <t>UGM0617</t>
  </si>
  <si>
    <t>Bn-A08-p2425488</t>
  </si>
  <si>
    <t>Bn-A08-p2433393</t>
  </si>
  <si>
    <t>At1g50240(52LP)</t>
  </si>
  <si>
    <t>Bn-A08-p1847328</t>
  </si>
  <si>
    <t>Bn-A08-p1136041</t>
  </si>
  <si>
    <t>Bn-A08-p744837</t>
  </si>
  <si>
    <t>Bn-A08-p697434</t>
  </si>
  <si>
    <t>Bn-A08-p510718</t>
  </si>
  <si>
    <t>Bn-A08-p537474</t>
  </si>
  <si>
    <t>Bn-A08-p543480</t>
  </si>
  <si>
    <t>Bn-A09-p36884091</t>
  </si>
  <si>
    <t>A9</t>
  </si>
  <si>
    <t>Bn-A09-p36891089</t>
  </si>
  <si>
    <t>Bn-A09-p37112947</t>
  </si>
  <si>
    <t>UGM0094</t>
  </si>
  <si>
    <t>Bn-A09-p36886022</t>
  </si>
  <si>
    <t>Bn-A09-p36891502</t>
  </si>
  <si>
    <t>Bn-A09-p36939006</t>
  </si>
  <si>
    <t>At1g03687(5AJ)</t>
  </si>
  <si>
    <t>Bn-A09-p36491715</t>
  </si>
  <si>
    <t>Bn-A09-p36490411</t>
  </si>
  <si>
    <t>Bn-A09-p36385502</t>
  </si>
  <si>
    <t>Bn-A09-p36429976</t>
  </si>
  <si>
    <t>Bn-scaff_16389_1-p611721</t>
  </si>
  <si>
    <t>Bn-A09-p36204736</t>
  </si>
  <si>
    <t>Bn-A09-p36210247</t>
  </si>
  <si>
    <t>Bn-A09-p36248653</t>
  </si>
  <si>
    <t>Bn-A09-p36172635</t>
  </si>
  <si>
    <t>Bn-A09-p36173579</t>
  </si>
  <si>
    <t>Bn-A09-p36200543</t>
  </si>
  <si>
    <t>Bn-A09-p36206114</t>
  </si>
  <si>
    <t>Bn-A09-p36211880</t>
  </si>
  <si>
    <t>Bn-A09-p36221958</t>
  </si>
  <si>
    <t>Bn-A09-p36259207</t>
  </si>
  <si>
    <t>Bn-A09-p35979119</t>
  </si>
  <si>
    <t>Bn-A09-p35981493</t>
  </si>
  <si>
    <t>Bn-A09-p35981539</t>
  </si>
  <si>
    <t>Bn-A09-p36019854</t>
  </si>
  <si>
    <t>Bn-A09-p35797282</t>
  </si>
  <si>
    <t>Bn-A09-p35797678</t>
  </si>
  <si>
    <t>Bn-A09-p35872518</t>
  </si>
  <si>
    <t>Bn-A09-p35872842</t>
  </si>
  <si>
    <t>Bn-A09-p35872885</t>
  </si>
  <si>
    <t>Bn-A09-p35790555</t>
  </si>
  <si>
    <t>Bn-A09-p35404670</t>
  </si>
  <si>
    <t>Bn-A09-p35480425</t>
  </si>
  <si>
    <t>Bn-A09-p35480484</t>
  </si>
  <si>
    <t>Bn-A09-p35483201</t>
  </si>
  <si>
    <t>Bn-A09-p35389045</t>
  </si>
  <si>
    <t>Bn-A09-p35262679</t>
  </si>
  <si>
    <t>BJ_VH_1001</t>
  </si>
  <si>
    <t>At1g11880a(17AJ)</t>
  </si>
  <si>
    <t>Bn-A09-p34779068</t>
  </si>
  <si>
    <t>Bn-A09-p34477765</t>
  </si>
  <si>
    <t>Bn-A09-p34482075</t>
  </si>
  <si>
    <t>Bn-A09-p34437367</t>
  </si>
  <si>
    <t>UGM0007</t>
  </si>
  <si>
    <t>Bn-A09-p33853604</t>
  </si>
  <si>
    <t>Bn-A09-p33875531</t>
  </si>
  <si>
    <t>Bn-A09-p33783680</t>
  </si>
  <si>
    <t>Bn-A09-p33853347</t>
  </si>
  <si>
    <t>Bn-A09-p33855795</t>
  </si>
  <si>
    <t>Bn-A09-p33894393</t>
  </si>
  <si>
    <t>Bn-A09-p33927099</t>
  </si>
  <si>
    <t>BJ_VH_0996</t>
  </si>
  <si>
    <t>Bn-A09-p33496868</t>
  </si>
  <si>
    <t>Bn-A09-p33499505</t>
  </si>
  <si>
    <t>Bn-A09-p33499917</t>
  </si>
  <si>
    <t>Bn-A09-p33500473</t>
  </si>
  <si>
    <t>Bn-A09-p33518379</t>
  </si>
  <si>
    <t>Bn-A09-p33568547</t>
  </si>
  <si>
    <t>Bn-A09-p33582715</t>
  </si>
  <si>
    <t>Bn-A09-p33595011</t>
  </si>
  <si>
    <t>Bn-A09-p33595174</t>
  </si>
  <si>
    <t>Bn-A09-p33450690</t>
  </si>
  <si>
    <t>At1g16190(121)</t>
  </si>
  <si>
    <t>Bn-A09-p33427256</t>
  </si>
  <si>
    <t>Bn-A09-p33382398</t>
  </si>
  <si>
    <t>Bn-A09-p33419515</t>
  </si>
  <si>
    <t>Bn-A09-p33428597</t>
  </si>
  <si>
    <t>Bn-A09-p33372204</t>
  </si>
  <si>
    <t>Bn-A09-p33372571</t>
  </si>
  <si>
    <t>Bn-A09-p33372831</t>
  </si>
  <si>
    <t>Bn-A09-p33372891</t>
  </si>
  <si>
    <t>Bn-A09-p33372925</t>
  </si>
  <si>
    <t>Bn-A09-p33398481</t>
  </si>
  <si>
    <t>Bn-A09-p33399849</t>
  </si>
  <si>
    <t>Bn-A09-p33406111</t>
  </si>
  <si>
    <t>Bn-A09-p33406350</t>
  </si>
  <si>
    <t>Bn-A09-p33434187</t>
  </si>
  <si>
    <t>Bn-A09-p32937856</t>
  </si>
  <si>
    <t>UGM0628c</t>
  </si>
  <si>
    <t>Bn-A09-p33193573</t>
  </si>
  <si>
    <t>Bn-A09-p33372131</t>
  </si>
  <si>
    <t>At2g20490b(134)</t>
  </si>
  <si>
    <t>Bn-A09-p32066349</t>
  </si>
  <si>
    <t>Bn-A09-p31663954</t>
  </si>
  <si>
    <t>Bn-A09-p31611638</t>
  </si>
  <si>
    <t>Bn-A09-p31613718</t>
  </si>
  <si>
    <t>Bn-A09-p31614055</t>
  </si>
  <si>
    <t>Bn-A09-p31614130</t>
  </si>
  <si>
    <t>Bn-A09-p31629427</t>
  </si>
  <si>
    <t>Bn-A09-p31651915</t>
  </si>
  <si>
    <t>Bn-A09-p31658403</t>
  </si>
  <si>
    <t>Bn-A09-p31678038</t>
  </si>
  <si>
    <t>Bn-A09-p30943916</t>
  </si>
  <si>
    <t>Bn-A09-p30729719</t>
  </si>
  <si>
    <t>UGM0071</t>
  </si>
  <si>
    <t>Bn-A09-p30805314</t>
  </si>
  <si>
    <t>Bn-A09-p30805387</t>
  </si>
  <si>
    <t>Bn-A09-p30909393</t>
  </si>
  <si>
    <t>Bn-A09-p30780421</t>
  </si>
  <si>
    <t>Bn-A09-p30835062</t>
  </si>
  <si>
    <t>Bn-A09-p30856402</t>
  </si>
  <si>
    <t>Bn-A09-p30925903</t>
  </si>
  <si>
    <t>Bn-A09-p30918224</t>
  </si>
  <si>
    <t>Bn-A09-p30592138</t>
  </si>
  <si>
    <t>Bn-A09-p30587291</t>
  </si>
  <si>
    <t>Bn-A09-p30601385</t>
  </si>
  <si>
    <t>Bn-A09-p30678275</t>
  </si>
  <si>
    <t>Bn-A09-p30709081</t>
  </si>
  <si>
    <t>Bn-A09-p30711004</t>
  </si>
  <si>
    <t>At3g62620(52)</t>
  </si>
  <si>
    <t>Bn-A09-p29699253</t>
  </si>
  <si>
    <t>Bn-A09-p29101339</t>
  </si>
  <si>
    <t>Bn-A09-p29101305</t>
  </si>
  <si>
    <t>Bn-A09-p28365530</t>
  </si>
  <si>
    <t>At3g58500b(165)</t>
  </si>
  <si>
    <t>Bn-A09-p28910407</t>
  </si>
  <si>
    <t>Bn-A09-p28966938</t>
  </si>
  <si>
    <t>Bn-A09-p28975119</t>
  </si>
  <si>
    <t>Bn-A09-p28988381</t>
  </si>
  <si>
    <t>Bn-A09-p28990648</t>
  </si>
  <si>
    <t>Bn-A09-p29012798</t>
  </si>
  <si>
    <t>Bn-A09-p29000054</t>
  </si>
  <si>
    <t>BJ_VH_0151</t>
  </si>
  <si>
    <t>Bn-A09-p26874996</t>
  </si>
  <si>
    <t>Bn-A09-p26875060</t>
  </si>
  <si>
    <t>Bn-A09-p26864664</t>
  </si>
  <si>
    <t>BJ_VH_1035</t>
  </si>
  <si>
    <t>BJ_VH_1032</t>
  </si>
  <si>
    <t>Bn-A09-p25804956</t>
  </si>
  <si>
    <t>Bn-A09-p25654791</t>
  </si>
  <si>
    <t>Bn-A09-p25652968</t>
  </si>
  <si>
    <t>Bn-A09-p25653162</t>
  </si>
  <si>
    <t>Bn-A09-p25779397</t>
  </si>
  <si>
    <t>Bn-A09-p25635243</t>
  </si>
  <si>
    <t>Bn-A09-p25670603</t>
  </si>
  <si>
    <t>Bn-A09-p25269364</t>
  </si>
  <si>
    <t>Bn-A09-p25224568</t>
  </si>
  <si>
    <t>Bn-A09-p25336380</t>
  </si>
  <si>
    <t>Bn-A09-p25316922</t>
  </si>
  <si>
    <t>Bn-A09-p25320119</t>
  </si>
  <si>
    <t>Bn-A09-p25455888</t>
  </si>
  <si>
    <t>Bn-A09-p25493173</t>
  </si>
  <si>
    <t>Bn-scaff_16770_1-p1969319</t>
  </si>
  <si>
    <t>Bn-A09-p25309174</t>
  </si>
  <si>
    <t>Bn-A09-p25536905</t>
  </si>
  <si>
    <t>At3g51130b(218LP)</t>
  </si>
  <si>
    <t>UGM0411</t>
  </si>
  <si>
    <t>Bn-A09-p24938986</t>
  </si>
  <si>
    <t>Bn-A09-p25042008</t>
  </si>
  <si>
    <t>Bn-A09-p25045741</t>
  </si>
  <si>
    <t>Bn-A09-p25054325</t>
  </si>
  <si>
    <t>Bn-A09-p25155338</t>
  </si>
  <si>
    <t>Bn-A05-p15780983</t>
  </si>
  <si>
    <t>Bn-A09-p25046263</t>
  </si>
  <si>
    <t>Bn-A09-p23852034</t>
  </si>
  <si>
    <t>Bn-A09-p23861045</t>
  </si>
  <si>
    <t>Bn-A09-p24003969</t>
  </si>
  <si>
    <t>BJ_VH_0345</t>
  </si>
  <si>
    <t>Bn-A09-p23516882</t>
  </si>
  <si>
    <t>Bn-A09-p23545925</t>
  </si>
  <si>
    <t>Bn-A09-p23756115</t>
  </si>
  <si>
    <t>Bn-A09-p23494647</t>
  </si>
  <si>
    <t>Bn-A09-p23546242</t>
  </si>
  <si>
    <t>Bn-A09-p23331135</t>
  </si>
  <si>
    <t>Bn-A09-p23269680</t>
  </si>
  <si>
    <t>BJ_VH_0346</t>
  </si>
  <si>
    <t>Bn-A09-p23144404</t>
  </si>
  <si>
    <t>Bn-A09-p23189250</t>
  </si>
  <si>
    <t>Bn-A09-p23250129</t>
  </si>
  <si>
    <t>Bn-A09-p20169504</t>
  </si>
  <si>
    <t>Bn-A09-p19566744</t>
  </si>
  <si>
    <t>Bn-A09-p19578073</t>
  </si>
  <si>
    <t>UGM0646</t>
  </si>
  <si>
    <t>Bn-A09-p19718581</t>
  </si>
  <si>
    <t>Bn-A09-p22070817</t>
  </si>
  <si>
    <t>Bn-A09-p19551816</t>
  </si>
  <si>
    <t>Bn-A09-p19552388</t>
  </si>
  <si>
    <t>Bn-A09-p19552538</t>
  </si>
  <si>
    <t>Bn-A09-p19571341</t>
  </si>
  <si>
    <t>Bn-A09-p19571521</t>
  </si>
  <si>
    <t>Bn-A09-p19572122</t>
  </si>
  <si>
    <t>Bn-A09-p19579332</t>
  </si>
  <si>
    <t>Bn-A09-p19592030</t>
  </si>
  <si>
    <t>Bn-A09-p19596070</t>
  </si>
  <si>
    <t>Bn-A09-p19616778</t>
  </si>
  <si>
    <t>Bn-A09-p19675265</t>
  </si>
  <si>
    <t>Bn-A09-p19690311</t>
  </si>
  <si>
    <t>Bn-A09-p19690521</t>
  </si>
  <si>
    <t>Bn-A09-p19690574</t>
  </si>
  <si>
    <t>Bn-A09-p19690777</t>
  </si>
  <si>
    <t>Bn-A09-p19692416</t>
  </si>
  <si>
    <t>Bn-A09-p19749530</t>
  </si>
  <si>
    <t>Bn-A09-p19753460</t>
  </si>
  <si>
    <t>Bn-A09-p19770719</t>
  </si>
  <si>
    <t>Bn-A09-p19771174</t>
  </si>
  <si>
    <t>Bn-A09-p19774967</t>
  </si>
  <si>
    <t>Bn-A09-p19775290</t>
  </si>
  <si>
    <t>Bn-A09-p19779966</t>
  </si>
  <si>
    <t>Bn-A09-p19796581</t>
  </si>
  <si>
    <t>Bn-A09-p19796626</t>
  </si>
  <si>
    <t>Bn-A09-p19805361</t>
  </si>
  <si>
    <t>Bn-A09-p19948856</t>
  </si>
  <si>
    <t>Bn-A09-p20051040</t>
  </si>
  <si>
    <t>Bn-A09-p20122747</t>
  </si>
  <si>
    <t>Bn-A09-p20124340</t>
  </si>
  <si>
    <t>Bn-A09-p20127421</t>
  </si>
  <si>
    <t>Bn-A09-p20129620</t>
  </si>
  <si>
    <t>Bn-A09-p20133806</t>
  </si>
  <si>
    <t>Bn-A09-p20140775</t>
  </si>
  <si>
    <t>Bn-A09-p20140928</t>
  </si>
  <si>
    <t>Bn-A09-p20156878</t>
  </si>
  <si>
    <t>Bn-A09-p20157191</t>
  </si>
  <si>
    <t>Bn-A09-p20165725</t>
  </si>
  <si>
    <t>Bn-A09-p20168622</t>
  </si>
  <si>
    <t>Bn-A09-p20185990</t>
  </si>
  <si>
    <t>Bn-A09-p20208747</t>
  </si>
  <si>
    <t>Bn-A09-p20512896</t>
  </si>
  <si>
    <t>Bn-A09-p20516599</t>
  </si>
  <si>
    <t>Bn-A09-p20516744</t>
  </si>
  <si>
    <t>Bn-A09-p20517062</t>
  </si>
  <si>
    <t>Bn-A09-p20526508</t>
  </si>
  <si>
    <t>Bn-A09-p20566614</t>
  </si>
  <si>
    <t>Bn-A09-p20649745</t>
  </si>
  <si>
    <t>Bn-A09-p20652846</t>
  </si>
  <si>
    <t>Bn-A10-p10847605</t>
  </si>
  <si>
    <t>Bn-scaff_16478_1-p528851</t>
  </si>
  <si>
    <t>Bn-Scaffold000185-p104096</t>
  </si>
  <si>
    <t>Bn-Scaffold000185-p105851</t>
  </si>
  <si>
    <t>Bn-Scaffold000185-p130374</t>
  </si>
  <si>
    <t>Bn-Scaffold000185-p18794</t>
  </si>
  <si>
    <t>Bn-Scaffold000185-p26330</t>
  </si>
  <si>
    <t>Bn-Scaffold000185-p55511</t>
  </si>
  <si>
    <t>Bn-Scaffold000185-p56198</t>
  </si>
  <si>
    <t>Bn-Scaffold000185-p57756</t>
  </si>
  <si>
    <t>Bn-Scaffold000367-p6861</t>
  </si>
  <si>
    <t>Bn-Scaffold000499-p5529</t>
  </si>
  <si>
    <t>Bn-A09-p19551395</t>
  </si>
  <si>
    <t>Bn-A09-p19551714</t>
  </si>
  <si>
    <t>Bn-A09-p19571970</t>
  </si>
  <si>
    <t>Bn-A09-p19591679</t>
  </si>
  <si>
    <t>Bn-A09-p19614389</t>
  </si>
  <si>
    <t>Bn-A09-p19619009</t>
  </si>
  <si>
    <t>Bn-A09-p19641357</t>
  </si>
  <si>
    <t>Bn-A09-p19651041</t>
  </si>
  <si>
    <t>Bn-A09-p19690392</t>
  </si>
  <si>
    <t>Bn-A09-p19754463</t>
  </si>
  <si>
    <t>Bn-A09-p19783822</t>
  </si>
  <si>
    <t>Bn-A09-p19796502</t>
  </si>
  <si>
    <t>Bn-A09-p19796916</t>
  </si>
  <si>
    <t>Bn-A09-p19803046</t>
  </si>
  <si>
    <t>Bn-A09-p19851523</t>
  </si>
  <si>
    <t>Bn-A09-p19873361</t>
  </si>
  <si>
    <t>Bn-A09-p20081587</t>
  </si>
  <si>
    <t>Bn-A09-p20115072</t>
  </si>
  <si>
    <t>Bn-A09-p20156587</t>
  </si>
  <si>
    <t>Bn-A09-p20163233</t>
  </si>
  <si>
    <t>Bn-A09-p20212765</t>
  </si>
  <si>
    <t>Bn-A09-p20214059</t>
  </si>
  <si>
    <t>Bn-A09-p20517413</t>
  </si>
  <si>
    <t>Bn-A09-p20517911</t>
  </si>
  <si>
    <t>Bn-A09-p20523068</t>
  </si>
  <si>
    <t>Bn-A09-p20672617</t>
  </si>
  <si>
    <t>Bn-A09-p20678910</t>
  </si>
  <si>
    <t>Bn-A09-p20684557</t>
  </si>
  <si>
    <t>Bn-A09-p22003936</t>
  </si>
  <si>
    <t>Bn-A10-p10848079</t>
  </si>
  <si>
    <t>Bn-Scaffold000185-p16862</t>
  </si>
  <si>
    <t>Bn-Scaffold000185-p203753</t>
  </si>
  <si>
    <t>Bn-Scaffold000185-p82192</t>
  </si>
  <si>
    <t>Bn-A09-p19596462</t>
  </si>
  <si>
    <t>Bn-A09-p19718543</t>
  </si>
  <si>
    <t>Bn-A09-p19718831</t>
  </si>
  <si>
    <t>Bn-A09-p19939967</t>
  </si>
  <si>
    <t>Bn-A09-p20163796</t>
  </si>
  <si>
    <t>Bn-Scaffold000185-p131779</t>
  </si>
  <si>
    <t>At1g29990a(42AJ)</t>
  </si>
  <si>
    <t>Bn-scaff_16110_1-p3184929</t>
  </si>
  <si>
    <t>Bn-A09-p21865966</t>
  </si>
  <si>
    <t>At1g27385(38AJ)</t>
  </si>
  <si>
    <t>Bn-A08-p9353221</t>
  </si>
  <si>
    <t>Bn-A09-p11181581</t>
  </si>
  <si>
    <t>Bn-A08-p9247445</t>
  </si>
  <si>
    <t>Bn-A08-p9361440</t>
  </si>
  <si>
    <t>Bn-A08-p9729282</t>
  </si>
  <si>
    <t>Bn-A08-p9740508</t>
  </si>
  <si>
    <t>Bn-A08-p9795423</t>
  </si>
  <si>
    <t>Bn-A09-p10759604</t>
  </si>
  <si>
    <t>Bn-A09-p11498983</t>
  </si>
  <si>
    <t>Bn-A09-p11542176</t>
  </si>
  <si>
    <t>Bn-A09-p18803850</t>
  </si>
  <si>
    <t>Bn-A01-p8788567</t>
  </si>
  <si>
    <t>Bn-A01-p8821722</t>
  </si>
  <si>
    <t>Bn-A08-p9133085</t>
  </si>
  <si>
    <t>Bn-A08-p9198307</t>
  </si>
  <si>
    <t>Bn-A08-p9199303</t>
  </si>
  <si>
    <t>Bn-A08-p9200154</t>
  </si>
  <si>
    <t>Bn-A08-p9216064</t>
  </si>
  <si>
    <t>Bn-A08-p9216723</t>
  </si>
  <si>
    <t>Bn-A08-p9218159</t>
  </si>
  <si>
    <t>Bn-A08-p9265022</t>
  </si>
  <si>
    <t>Bn-A08-p9301468</t>
  </si>
  <si>
    <t>Bn-A08-p9312404</t>
  </si>
  <si>
    <t>Bn-A08-p9323955</t>
  </si>
  <si>
    <t>Bn-A08-p9355940</t>
  </si>
  <si>
    <t>Bn-A08-p9555028</t>
  </si>
  <si>
    <t>Bn-A08-p9699333</t>
  </si>
  <si>
    <t>Bn-A08-p9715574</t>
  </si>
  <si>
    <t>Bn-A08-p9718210</t>
  </si>
  <si>
    <t>Bn-A08-p9718553</t>
  </si>
  <si>
    <t>Bn-A08-p9719082</t>
  </si>
  <si>
    <t>Bn-A08-p9720439</t>
  </si>
  <si>
    <t>Bn-A08-p9729245</t>
  </si>
  <si>
    <t>Bn-A08-p9730934</t>
  </si>
  <si>
    <t>Bn-A08-p9739790</t>
  </si>
  <si>
    <t>Bn-A08-p9749557</t>
  </si>
  <si>
    <t>Bn-A08-p9781699</t>
  </si>
  <si>
    <t>Bn-A09-p10536718</t>
  </si>
  <si>
    <t>Bn-A09-p10544697</t>
  </si>
  <si>
    <t>Bn-A09-p10628904</t>
  </si>
  <si>
    <t>Bn-A09-p10761012</t>
  </si>
  <si>
    <t>Bn-A09-p11190460</t>
  </si>
  <si>
    <t>Bn-A09-p11461510</t>
  </si>
  <si>
    <t>Bn-A09-p11487820</t>
  </si>
  <si>
    <t>Bn-A09-p11505022</t>
  </si>
  <si>
    <t>Bn-A09-p11512637</t>
  </si>
  <si>
    <t>Bn-A09-p11530621</t>
  </si>
  <si>
    <t>Bn-A09-p11595635</t>
  </si>
  <si>
    <t>Bn-A09-p11617195</t>
  </si>
  <si>
    <t>Bn-A09-p18670679</t>
  </si>
  <si>
    <t>Bn-A09-p18745571</t>
  </si>
  <si>
    <t>Bn-A09-p18765663</t>
  </si>
  <si>
    <t>Bn-A09-p18789989</t>
  </si>
  <si>
    <t>Bn-A09-p18986611</t>
  </si>
  <si>
    <t>Bn-A09-p19040325</t>
  </si>
  <si>
    <t>Bn-A09-p19244125</t>
  </si>
  <si>
    <t>Bn-A09-p19347448</t>
  </si>
  <si>
    <t>Bn-A09-p19379073</t>
  </si>
  <si>
    <t>Bn-A09-p19514405</t>
  </si>
  <si>
    <t>Bn-A09-p19514416</t>
  </si>
  <si>
    <t>Bn-scaff_16534_1-p2544513</t>
  </si>
  <si>
    <t>Bn-scaff_16793_1-p1064230</t>
  </si>
  <si>
    <t>Bn-Scaffold000344-p14352</t>
  </si>
  <si>
    <t>Bn-Scaffold000344-p1622</t>
  </si>
  <si>
    <t>UGM0630</t>
  </si>
  <si>
    <t>Bn-A09-p19515165</t>
  </si>
  <si>
    <t>Bn-A06-p19757422</t>
  </si>
  <si>
    <t>Bn-A08-p9316584</t>
  </si>
  <si>
    <t>Bn-A08-p9341774</t>
  </si>
  <si>
    <t>Bn-A08-p9364108</t>
  </si>
  <si>
    <t>Bn-A08-p9367767</t>
  </si>
  <si>
    <t>Bn-A08-p9436384</t>
  </si>
  <si>
    <t>Bn-A08-p9486485</t>
  </si>
  <si>
    <t>Bn-A08-p9713705</t>
  </si>
  <si>
    <t>Bn-A08-p9720373</t>
  </si>
  <si>
    <t>Bn-A08-p9781356</t>
  </si>
  <si>
    <t>Bn-A08-p9795033</t>
  </si>
  <si>
    <t>Bn-A09-p11393003</t>
  </si>
  <si>
    <t>Bn-A09-p19514576</t>
  </si>
  <si>
    <t>Bn-scaff_16569_1-p593723</t>
  </si>
  <si>
    <t>Bn-Scaffold000584-p4211</t>
  </si>
  <si>
    <t>Bn-A09-p17511656</t>
  </si>
  <si>
    <t>Bn-A09-p17538848</t>
  </si>
  <si>
    <t>Bn-A09-p17657506</t>
  </si>
  <si>
    <t>Bn-A09-p17657662</t>
  </si>
  <si>
    <t>Bn-scaff_18944_1-p394269</t>
  </si>
  <si>
    <t>Bn-A07-p5735606</t>
  </si>
  <si>
    <t>Bn-A09-p17672835</t>
  </si>
  <si>
    <t>Bn-A09-p15270033</t>
  </si>
  <si>
    <t>Bn-A09-p14376353</t>
  </si>
  <si>
    <t>Bn-A09-p14501539</t>
  </si>
  <si>
    <t>Bn-A09-p14630762</t>
  </si>
  <si>
    <t>Bn-A09-p15105347</t>
  </si>
  <si>
    <t>Bn-A09-p15134898</t>
  </si>
  <si>
    <t>Bn-A09-p15192631</t>
  </si>
  <si>
    <t>Bn-scaff_18424_1-p411190</t>
  </si>
  <si>
    <t>Bn-scaff_18424_1-p672600</t>
  </si>
  <si>
    <t>Bn-A09-p15826536</t>
  </si>
  <si>
    <t>Bn-A09-p15959411</t>
  </si>
  <si>
    <t>Bn-A09-p15960945</t>
  </si>
  <si>
    <t>BJ_VH_1065</t>
  </si>
  <si>
    <t>Bn-A09-p13253434</t>
  </si>
  <si>
    <t>Bn-A09-p13565633</t>
  </si>
  <si>
    <t>Bn-A09-p13599590</t>
  </si>
  <si>
    <t>Bn-A09-p13614414</t>
  </si>
  <si>
    <t>Bn-A09-p13614625</t>
  </si>
  <si>
    <t>Bn-A09-p13641153</t>
  </si>
  <si>
    <t>Bn-A09-p13667337</t>
  </si>
  <si>
    <t>Bn-A09-p13718575</t>
  </si>
  <si>
    <t>Bn-A09-p13727740</t>
  </si>
  <si>
    <t>Bn-A09-p13727794</t>
  </si>
  <si>
    <t>Bn-A09-p13729226</t>
  </si>
  <si>
    <t>Bn-A09-p13730527</t>
  </si>
  <si>
    <t>Bn-A09-p13731617</t>
  </si>
  <si>
    <t>Bn-A09-p13654188</t>
  </si>
  <si>
    <t>Bn-A09-p13731601</t>
  </si>
  <si>
    <t>Bn-A09-p16184825</t>
  </si>
  <si>
    <t>Bn-A09-p16620672</t>
  </si>
  <si>
    <t>Bn-A09-p14302455</t>
  </si>
  <si>
    <t>Bn-A09-p14138079</t>
  </si>
  <si>
    <t>Bn-A09-p14287061</t>
  </si>
  <si>
    <t>Bn-A09-p14285217</t>
  </si>
  <si>
    <t>Bn-A09-p10296510</t>
  </si>
  <si>
    <t>Bn-A09-p10336331</t>
  </si>
  <si>
    <t>Bn-A09-p14052967</t>
  </si>
  <si>
    <t>Bn-A09-p14137381</t>
  </si>
  <si>
    <t>Bn-A09-p14137599</t>
  </si>
  <si>
    <t>Bn-A09-p14137607</t>
  </si>
  <si>
    <t>Bn-A09-p14182601</t>
  </si>
  <si>
    <t>Bn-A09-p14283410</t>
  </si>
  <si>
    <t>Bn-A09-p10172534</t>
  </si>
  <si>
    <t>Bn-A09-p10194119</t>
  </si>
  <si>
    <t>Bn-A09-p10212674</t>
  </si>
  <si>
    <t>Bn-A09-p10023881</t>
  </si>
  <si>
    <t>Bn-A09-p9980036</t>
  </si>
  <si>
    <t>Bn-A09-p9987709</t>
  </si>
  <si>
    <t>Bn-scaff_16912_1-p28213</t>
  </si>
  <si>
    <t>Bn-A09-p9669847</t>
  </si>
  <si>
    <t>Bn-A09-p9613588</t>
  </si>
  <si>
    <t>Bn-A09-p9656145</t>
  </si>
  <si>
    <t>Bn-A09-p9667631</t>
  </si>
  <si>
    <t>Bn-A09-p9671359</t>
  </si>
  <si>
    <t>Bn-A09-p9854305</t>
  </si>
  <si>
    <t>Bn-A09-p10024669</t>
  </si>
  <si>
    <t>Bn-A09-p9371106</t>
  </si>
  <si>
    <t>Bn-A09-p9379347</t>
  </si>
  <si>
    <t>Bn-A09-p9444998</t>
  </si>
  <si>
    <t>Bn-A09-p9463840</t>
  </si>
  <si>
    <t>Bn-A09-p9558015</t>
  </si>
  <si>
    <t>Bn-A09-p9563670</t>
  </si>
  <si>
    <t>Bn-A09-p9315814</t>
  </si>
  <si>
    <t>Bn-A09-p9325966</t>
  </si>
  <si>
    <t>Bn-A09-p9315824</t>
  </si>
  <si>
    <t>Bn-A09-p9317714</t>
  </si>
  <si>
    <t>Bn-A09-p9325852</t>
  </si>
  <si>
    <t>Bn-A09-p8823608</t>
  </si>
  <si>
    <t>Bn-A09-p8239411</t>
  </si>
  <si>
    <t>Bn-A09-p8591730</t>
  </si>
  <si>
    <t>Bn-A09-p8591746</t>
  </si>
  <si>
    <t>Bn-A09-p7560188</t>
  </si>
  <si>
    <t>BJ_VH_1013</t>
  </si>
  <si>
    <t>Bn-A09-p6133524</t>
  </si>
  <si>
    <t>BJ_VH_0989</t>
  </si>
  <si>
    <t>Bn-A09-p6879008</t>
  </si>
  <si>
    <t>Bn-A09-p7071738</t>
  </si>
  <si>
    <t>Bn-A09-p7176234</t>
  </si>
  <si>
    <t>Bn-A09-p7101179</t>
  </si>
  <si>
    <t>Bn-A09-p7199203</t>
  </si>
  <si>
    <t>Bn-A09-p7397116</t>
  </si>
  <si>
    <t>BJ_VH_1021</t>
  </si>
  <si>
    <t>Bn-A09-p5442608</t>
  </si>
  <si>
    <t>At2g19260b(132)</t>
  </si>
  <si>
    <t>Bn-A03-p7692467</t>
  </si>
  <si>
    <t>Bn-scaff_17487_1-p253159</t>
  </si>
  <si>
    <t>Bn-A09-p5258401</t>
  </si>
  <si>
    <t>Bn-A09-p5285034</t>
  </si>
  <si>
    <t>Bn-A09-p5298521</t>
  </si>
  <si>
    <t>Bn-A09-p5329868</t>
  </si>
  <si>
    <t>Bn-A09-p5331841</t>
  </si>
  <si>
    <t>Bn-A09-p5343993</t>
  </si>
  <si>
    <t>Bn-A09-p5251134</t>
  </si>
  <si>
    <t>Bn-A09-p5246171</t>
  </si>
  <si>
    <t>Bn-A09-p4895204</t>
  </si>
  <si>
    <t>Bn-A09-p4895637</t>
  </si>
  <si>
    <t>Bn-A09-p4965726</t>
  </si>
  <si>
    <t>Bn-A09-p5189883</t>
  </si>
  <si>
    <t>Bn-A09-p5190641</t>
  </si>
  <si>
    <t>Bn-Scaffold000321-p12341</t>
  </si>
  <si>
    <t>Bn-Scaffold000321-p22123</t>
  </si>
  <si>
    <t>Bn-Scaffold000321-p23017</t>
  </si>
  <si>
    <t>Bn-Scaffold000321-p23141</t>
  </si>
  <si>
    <t>Bn-Scaffold000321-p23083</t>
  </si>
  <si>
    <t>Bn-A09-p5246229</t>
  </si>
  <si>
    <t>Bn-Scaffold000321-p23356</t>
  </si>
  <si>
    <t>Bn-A09-p5200256</t>
  </si>
  <si>
    <t>At2g16660(126)</t>
  </si>
  <si>
    <t>At2g17420b(129)</t>
  </si>
  <si>
    <t>Bn-A09-p4616864</t>
  </si>
  <si>
    <t>Bn-A09-p4652268</t>
  </si>
  <si>
    <t>Bn-A09-p4824263</t>
  </si>
  <si>
    <t>Bn-A09-p4849057</t>
  </si>
  <si>
    <t>At1g29990b(42)</t>
  </si>
  <si>
    <t>Bn-A09-p4447029</t>
  </si>
  <si>
    <t>Bn-A09-p3940779</t>
  </si>
  <si>
    <t>Bn-A09-p4021115</t>
  </si>
  <si>
    <t>Bn-A09-p4024494</t>
  </si>
  <si>
    <t>Bn-A09-p4044084</t>
  </si>
  <si>
    <t>Bn-A09-p4096474</t>
  </si>
  <si>
    <t>Bn-A09-p3940412</t>
  </si>
  <si>
    <t>Bn-A09-p4010053</t>
  </si>
  <si>
    <t>Bn-A09-p4011631</t>
  </si>
  <si>
    <t>Bn-A09-p4012239</t>
  </si>
  <si>
    <t>Bn-A09-p4024534</t>
  </si>
  <si>
    <t>BJ_VH_0449</t>
  </si>
  <si>
    <t>Bn-A09-p4164576</t>
  </si>
  <si>
    <t>Bn-A09-p4262547</t>
  </si>
  <si>
    <t>At5g67590(103)</t>
  </si>
  <si>
    <t>BJ_VH_00099</t>
  </si>
  <si>
    <t>Bn-A09-p3452203</t>
  </si>
  <si>
    <t>At5g63905(67AJ)</t>
  </si>
  <si>
    <t>BJ_VH_00097</t>
  </si>
  <si>
    <t>Bn-scaff_19783_1-p1060183</t>
  </si>
  <si>
    <t>Bn-A09-p2963981</t>
  </si>
  <si>
    <t>Bn-A09-p3024539</t>
  </si>
  <si>
    <t>Bn-A09-p3029767</t>
  </si>
  <si>
    <t>BJ_VH_0427</t>
  </si>
  <si>
    <t>Bn-A09-p2733282</t>
  </si>
  <si>
    <t>Bn-A01-p8977767</t>
  </si>
  <si>
    <t>BJ_VH_0649</t>
  </si>
  <si>
    <t>Bn-A01-p9129693</t>
  </si>
  <si>
    <t>Bn-A01-p9130391</t>
  </si>
  <si>
    <t>Bn-A01-p9145630</t>
  </si>
  <si>
    <t>Bn-A01-p9146490</t>
  </si>
  <si>
    <t>Bn-A01-p9147096</t>
  </si>
  <si>
    <t>Bn-A01-p9149601</t>
  </si>
  <si>
    <t>Bn-A01-p9150695</t>
  </si>
  <si>
    <t>Bn-A01-p9155327</t>
  </si>
  <si>
    <t>Bn-A09-p1552993</t>
  </si>
  <si>
    <t>Bn-A09-p1603105</t>
  </si>
  <si>
    <t>Bn-A09-p1603211</t>
  </si>
  <si>
    <t>Bn-A09-p1603989</t>
  </si>
  <si>
    <t>Bn-A09-p1608051</t>
  </si>
  <si>
    <t>At5g24930a(151)</t>
  </si>
  <si>
    <t>Bn-A09-p1680594</t>
  </si>
  <si>
    <t>Bn-A09-p1634504</t>
  </si>
  <si>
    <t>Bn-A09-p1670138</t>
  </si>
  <si>
    <t>Bn-A09-p1670189</t>
  </si>
  <si>
    <t>Bn-A09-p1674552</t>
  </si>
  <si>
    <t>Bn-A09-p1674796</t>
  </si>
  <si>
    <t>Bn-A09-p1690633</t>
  </si>
  <si>
    <t>Bn-A09-p1699080</t>
  </si>
  <si>
    <t>Bn-A09-p1699131</t>
  </si>
  <si>
    <t>Bn-A09-p1700881</t>
  </si>
  <si>
    <t>Bn-A09-p1711423</t>
  </si>
  <si>
    <t>Bn-A09-p1715714</t>
  </si>
  <si>
    <t>Bn-A09-p1716772</t>
  </si>
  <si>
    <t>Bn-A09-p1719501</t>
  </si>
  <si>
    <t>Bn-A09-p1719614</t>
  </si>
  <si>
    <t>Bn-A09-p1721492</t>
  </si>
  <si>
    <t>Bn-A09-p1727484</t>
  </si>
  <si>
    <t>Bn-A09-p1727915</t>
  </si>
  <si>
    <t>Bn-A09-p1727971</t>
  </si>
  <si>
    <t>Bn-A09-p1746285</t>
  </si>
  <si>
    <t>Bn-A09-p1746688</t>
  </si>
  <si>
    <t>Bn-A09-p1746892</t>
  </si>
  <si>
    <t>Bn-A09-p1780211</t>
  </si>
  <si>
    <t>Bn-A09-p1796337</t>
  </si>
  <si>
    <t>Bn-A09-p1821136</t>
  </si>
  <si>
    <t>Bn-scaff_16352_1-p43991</t>
  </si>
  <si>
    <t>Bn-scaff_17526_1-p301127</t>
  </si>
  <si>
    <t>Bn-A09-p1841381</t>
  </si>
  <si>
    <t>BJ_VH_00090</t>
  </si>
  <si>
    <t>Bn-A09-p1956137</t>
  </si>
  <si>
    <t>Bn-A09-p2033221</t>
  </si>
  <si>
    <t>Bn-scaff_17526_1-p463391</t>
  </si>
  <si>
    <t>Bn-A09-p2548356</t>
  </si>
  <si>
    <t>Bn-A09-p2548974</t>
  </si>
  <si>
    <t>At5g27210(171)</t>
  </si>
  <si>
    <t>Bn-A09-p2374845</t>
  </si>
  <si>
    <t>Bn-A09-p2415458</t>
  </si>
  <si>
    <t>Bn-A09-p2323366</t>
  </si>
  <si>
    <t>Bn-A09-p2343357</t>
  </si>
  <si>
    <t>BJ_VH_1068</t>
  </si>
  <si>
    <t>Bn-A09-p1252150</t>
  </si>
  <si>
    <t>Bn-A09-p2131851</t>
  </si>
  <si>
    <t>Bn-A01-p26767819</t>
  </si>
  <si>
    <t>Bn-A01-p26759778</t>
  </si>
  <si>
    <t>Bn-A09-p1243032</t>
  </si>
  <si>
    <t>Bn-A01-p26914512</t>
  </si>
  <si>
    <t>Bn-A01-p26921609</t>
  </si>
  <si>
    <t>Bn-A01-p26940404</t>
  </si>
  <si>
    <t>Bn-A01-p26965229</t>
  </si>
  <si>
    <t>Bn-A01-p26956455</t>
  </si>
  <si>
    <t>Bn-A01-p27017324</t>
  </si>
  <si>
    <t>Bn-A01-p27012139</t>
  </si>
  <si>
    <t>Bn-A01-p26966407</t>
  </si>
  <si>
    <t>Bn-A01-p26969210</t>
  </si>
  <si>
    <t>Bn-A01-p26996900</t>
  </si>
  <si>
    <t>Bn-A01-p26998962</t>
  </si>
  <si>
    <t>Bn-A09-p24404</t>
  </si>
  <si>
    <t>Bn-A09-p42845</t>
  </si>
  <si>
    <t>Bn-A09-p43101</t>
  </si>
  <si>
    <t>Bn-A09-p5992</t>
  </si>
  <si>
    <t>Bn-scaff_15783_1-p178333</t>
  </si>
  <si>
    <t>Bn-A01-p27029107</t>
  </si>
  <si>
    <t>Bn-A01-p27029254</t>
  </si>
  <si>
    <t>Bn-A01-p27037472</t>
  </si>
  <si>
    <t>Bn-A09-p149667</t>
  </si>
  <si>
    <t>Bn-A09-p264855</t>
  </si>
  <si>
    <t>Bn-A09-p281844</t>
  </si>
  <si>
    <t>Bn-scaff_15783_1-p262930</t>
  </si>
  <si>
    <t>Bn-scaff_15783_1-p350376</t>
  </si>
  <si>
    <t>BJ_VH_1054</t>
  </si>
  <si>
    <t>Bn-Scaffold000783-p133</t>
  </si>
  <si>
    <t>Bn-A09-p574205</t>
  </si>
  <si>
    <t>Bn-A09-p765293</t>
  </si>
  <si>
    <t>Bn-A09-p757653</t>
  </si>
  <si>
    <t>Bn-A09-p768355</t>
  </si>
  <si>
    <t>Bn-A09-p775340</t>
  </si>
  <si>
    <t>Bn-scaff_28678_1-p442929</t>
  </si>
  <si>
    <t>Bn-A09-p1011107</t>
  </si>
  <si>
    <t>Bn-A09-p865058</t>
  </si>
  <si>
    <t>Bn-A09-p865922</t>
  </si>
  <si>
    <t>Bn-A09-p867036</t>
  </si>
  <si>
    <t>Bn-A09-p868589</t>
  </si>
  <si>
    <t>Bn-A09-p869372</t>
  </si>
  <si>
    <t>Bn-A09-p951202</t>
  </si>
  <si>
    <t>Bn-A09-p957959</t>
  </si>
  <si>
    <t>Bn-A09-p972043</t>
  </si>
  <si>
    <t>Bn-A09-p984186</t>
  </si>
  <si>
    <r>
      <t xml:space="preserve">Supplementary Table S2. </t>
    </r>
    <r>
      <rPr>
        <sz val="11"/>
        <color theme="1"/>
        <rFont val="Calibri"/>
        <family val="2"/>
        <scheme val="minor"/>
      </rPr>
      <t>High density linkage map of VEH population constructed with IP, SSR, KASP-SNP and Chip based SNP mark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612"/>
  <sheetViews>
    <sheetView tabSelected="1" workbookViewId="0">
      <pane ySplit="3" topLeftCell="A4" activePane="bottomLeft" state="frozen"/>
      <selection pane="bottomLeft" activeCell="E31" sqref="E31"/>
    </sheetView>
  </sheetViews>
  <sheetFormatPr defaultColWidth="8.7109375" defaultRowHeight="15" x14ac:dyDescent="0.25"/>
  <cols>
    <col min="1" max="1" width="11" style="2" customWidth="1"/>
    <col min="2" max="2" width="28.140625" style="2" customWidth="1"/>
    <col min="3" max="3" width="12.7109375" style="3" bestFit="1" customWidth="1"/>
    <col min="4" max="4" width="13.42578125" style="2" bestFit="1" customWidth="1"/>
    <col min="5" max="16384" width="8.7109375" style="1"/>
  </cols>
  <sheetData>
    <row r="1" spans="1:10" x14ac:dyDescent="0.25">
      <c r="A1" s="6" t="s">
        <v>7631</v>
      </c>
      <c r="B1" s="6"/>
      <c r="C1" s="6"/>
      <c r="D1" s="6"/>
      <c r="E1" s="6"/>
      <c r="F1" s="6"/>
      <c r="G1" s="6"/>
      <c r="H1" s="6"/>
      <c r="I1" s="6"/>
      <c r="J1" s="6"/>
    </row>
    <row r="3" spans="1:10" x14ac:dyDescent="0.25">
      <c r="A3" s="2" t="s">
        <v>0</v>
      </c>
      <c r="B3" s="2" t="s">
        <v>1</v>
      </c>
      <c r="C3" s="3" t="s">
        <v>2</v>
      </c>
      <c r="D3" s="2" t="s">
        <v>3</v>
      </c>
    </row>
    <row r="4" spans="1:10" x14ac:dyDescent="0.25">
      <c r="A4">
        <v>1</v>
      </c>
      <c r="B4" s="4" t="s">
        <v>413</v>
      </c>
      <c r="C4" s="5">
        <v>0</v>
      </c>
      <c r="D4" s="4" t="s">
        <v>5</v>
      </c>
    </row>
    <row r="5" spans="1:10" x14ac:dyDescent="0.25">
      <c r="A5">
        <v>2</v>
      </c>
      <c r="B5" s="4" t="s">
        <v>412</v>
      </c>
      <c r="C5" s="5">
        <v>0</v>
      </c>
      <c r="D5" s="4" t="s">
        <v>5</v>
      </c>
    </row>
    <row r="6" spans="1:10" x14ac:dyDescent="0.25">
      <c r="A6">
        <v>3</v>
      </c>
      <c r="B6" s="4" t="s">
        <v>411</v>
      </c>
      <c r="C6" s="5">
        <v>0</v>
      </c>
      <c r="D6" s="4" t="s">
        <v>5</v>
      </c>
    </row>
    <row r="7" spans="1:10" x14ac:dyDescent="0.25">
      <c r="A7">
        <v>4</v>
      </c>
      <c r="B7" s="4" t="s">
        <v>410</v>
      </c>
      <c r="C7" s="5">
        <v>0</v>
      </c>
      <c r="D7" s="4" t="s">
        <v>5</v>
      </c>
    </row>
    <row r="8" spans="1:10" x14ac:dyDescent="0.25">
      <c r="A8">
        <v>5</v>
      </c>
      <c r="B8" s="4" t="s">
        <v>409</v>
      </c>
      <c r="C8" s="5">
        <v>0</v>
      </c>
      <c r="D8" s="4" t="s">
        <v>5</v>
      </c>
    </row>
    <row r="9" spans="1:10" x14ac:dyDescent="0.25">
      <c r="A9">
        <v>6</v>
      </c>
      <c r="B9" s="4" t="s">
        <v>408</v>
      </c>
      <c r="C9" s="5">
        <v>0</v>
      </c>
      <c r="D9" s="4" t="s">
        <v>5</v>
      </c>
    </row>
    <row r="10" spans="1:10" x14ac:dyDescent="0.25">
      <c r="A10">
        <v>7</v>
      </c>
      <c r="B10" s="4" t="s">
        <v>407</v>
      </c>
      <c r="C10" s="5">
        <v>0</v>
      </c>
      <c r="D10" s="4" t="s">
        <v>5</v>
      </c>
    </row>
    <row r="11" spans="1:10" x14ac:dyDescent="0.25">
      <c r="A11">
        <v>8</v>
      </c>
      <c r="B11" s="4" t="s">
        <v>406</v>
      </c>
      <c r="C11" s="5">
        <v>0</v>
      </c>
      <c r="D11" s="4" t="s">
        <v>5</v>
      </c>
    </row>
    <row r="12" spans="1:10" x14ac:dyDescent="0.25">
      <c r="A12">
        <v>9</v>
      </c>
      <c r="B12" s="4" t="s">
        <v>405</v>
      </c>
      <c r="C12" s="5">
        <v>0</v>
      </c>
      <c r="D12" s="4" t="s">
        <v>5</v>
      </c>
    </row>
    <row r="13" spans="1:10" x14ac:dyDescent="0.25">
      <c r="A13">
        <v>10</v>
      </c>
      <c r="B13" s="4" t="s">
        <v>404</v>
      </c>
      <c r="C13" s="5">
        <v>0</v>
      </c>
      <c r="D13" s="4" t="s">
        <v>5</v>
      </c>
    </row>
    <row r="14" spans="1:10" x14ac:dyDescent="0.25">
      <c r="A14">
        <v>11</v>
      </c>
      <c r="B14" s="4" t="s">
        <v>403</v>
      </c>
      <c r="C14" s="5">
        <v>0</v>
      </c>
      <c r="D14" s="4" t="s">
        <v>5</v>
      </c>
    </row>
    <row r="15" spans="1:10" x14ac:dyDescent="0.25">
      <c r="A15">
        <v>12</v>
      </c>
      <c r="B15" s="4" t="s">
        <v>402</v>
      </c>
      <c r="C15" s="5">
        <v>0</v>
      </c>
      <c r="D15" s="4" t="s">
        <v>5</v>
      </c>
    </row>
    <row r="16" spans="1:10" x14ac:dyDescent="0.25">
      <c r="A16">
        <v>13</v>
      </c>
      <c r="B16" s="4" t="s">
        <v>401</v>
      </c>
      <c r="C16" s="5">
        <v>0</v>
      </c>
      <c r="D16" s="4" t="s">
        <v>5</v>
      </c>
    </row>
    <row r="17" spans="1:4" x14ac:dyDescent="0.25">
      <c r="A17">
        <v>14</v>
      </c>
      <c r="B17" s="4" t="s">
        <v>400</v>
      </c>
      <c r="C17" s="5">
        <v>0</v>
      </c>
      <c r="D17" s="4" t="s">
        <v>5</v>
      </c>
    </row>
    <row r="18" spans="1:4" x14ac:dyDescent="0.25">
      <c r="A18">
        <v>15</v>
      </c>
      <c r="B18" s="4" t="s">
        <v>399</v>
      </c>
      <c r="C18" s="5">
        <v>0</v>
      </c>
      <c r="D18" s="4" t="s">
        <v>5</v>
      </c>
    </row>
    <row r="19" spans="1:4" x14ac:dyDescent="0.25">
      <c r="A19">
        <v>16</v>
      </c>
      <c r="B19" s="4" t="s">
        <v>398</v>
      </c>
      <c r="C19" s="5">
        <v>0</v>
      </c>
      <c r="D19" s="4" t="s">
        <v>5</v>
      </c>
    </row>
    <row r="20" spans="1:4" x14ac:dyDescent="0.25">
      <c r="A20">
        <v>17</v>
      </c>
      <c r="B20" s="4" t="s">
        <v>397</v>
      </c>
      <c r="C20" s="5">
        <v>0</v>
      </c>
      <c r="D20" s="4" t="s">
        <v>5</v>
      </c>
    </row>
    <row r="21" spans="1:4" x14ac:dyDescent="0.25">
      <c r="A21">
        <v>18</v>
      </c>
      <c r="B21" s="4" t="s">
        <v>396</v>
      </c>
      <c r="C21" s="5">
        <v>0</v>
      </c>
      <c r="D21" s="4" t="s">
        <v>5</v>
      </c>
    </row>
    <row r="22" spans="1:4" x14ac:dyDescent="0.25">
      <c r="A22">
        <v>19</v>
      </c>
      <c r="B22" s="4" t="s">
        <v>395</v>
      </c>
      <c r="C22" s="5">
        <v>0</v>
      </c>
      <c r="D22" s="4" t="s">
        <v>5</v>
      </c>
    </row>
    <row r="23" spans="1:4" x14ac:dyDescent="0.25">
      <c r="A23">
        <v>20</v>
      </c>
      <c r="B23" s="4" t="s">
        <v>394</v>
      </c>
      <c r="C23" s="5">
        <v>0</v>
      </c>
      <c r="D23" s="4" t="s">
        <v>5</v>
      </c>
    </row>
    <row r="24" spans="1:4" x14ac:dyDescent="0.25">
      <c r="A24">
        <v>21</v>
      </c>
      <c r="B24" s="4" t="s">
        <v>393</v>
      </c>
      <c r="C24" s="5">
        <v>0</v>
      </c>
      <c r="D24" s="4" t="s">
        <v>5</v>
      </c>
    </row>
    <row r="25" spans="1:4" x14ac:dyDescent="0.25">
      <c r="A25">
        <v>22</v>
      </c>
      <c r="B25" s="4" t="s">
        <v>392</v>
      </c>
      <c r="C25" s="5">
        <v>0</v>
      </c>
      <c r="D25" s="4" t="s">
        <v>5</v>
      </c>
    </row>
    <row r="26" spans="1:4" x14ac:dyDescent="0.25">
      <c r="A26">
        <v>23</v>
      </c>
      <c r="B26" s="4" t="s">
        <v>391</v>
      </c>
      <c r="C26" s="5">
        <v>0</v>
      </c>
      <c r="D26" s="4" t="s">
        <v>5</v>
      </c>
    </row>
    <row r="27" spans="1:4" x14ac:dyDescent="0.25">
      <c r="A27">
        <v>24</v>
      </c>
      <c r="B27" s="4" t="s">
        <v>390</v>
      </c>
      <c r="C27" s="5">
        <v>0</v>
      </c>
      <c r="D27" s="4" t="s">
        <v>5</v>
      </c>
    </row>
    <row r="28" spans="1:4" x14ac:dyDescent="0.25">
      <c r="A28">
        <v>25</v>
      </c>
      <c r="B28" s="4" t="s">
        <v>389</v>
      </c>
      <c r="C28" s="5">
        <v>0</v>
      </c>
      <c r="D28" s="4" t="s">
        <v>5</v>
      </c>
    </row>
    <row r="29" spans="1:4" x14ac:dyDescent="0.25">
      <c r="A29">
        <v>26</v>
      </c>
      <c r="B29" s="4" t="s">
        <v>388</v>
      </c>
      <c r="C29" s="5">
        <v>0</v>
      </c>
      <c r="D29" s="4" t="s">
        <v>5</v>
      </c>
    </row>
    <row r="30" spans="1:4" x14ac:dyDescent="0.25">
      <c r="A30">
        <v>27</v>
      </c>
      <c r="B30" s="4" t="s">
        <v>387</v>
      </c>
      <c r="C30" s="5">
        <v>1.2</v>
      </c>
      <c r="D30" s="4" t="s">
        <v>5</v>
      </c>
    </row>
    <row r="31" spans="1:4" x14ac:dyDescent="0.25">
      <c r="A31">
        <v>28</v>
      </c>
      <c r="B31" s="4" t="s">
        <v>386</v>
      </c>
      <c r="C31" s="5">
        <v>1.2</v>
      </c>
      <c r="D31" s="4" t="s">
        <v>5</v>
      </c>
    </row>
    <row r="32" spans="1:4" x14ac:dyDescent="0.25">
      <c r="A32">
        <v>29</v>
      </c>
      <c r="B32" s="4" t="s">
        <v>385</v>
      </c>
      <c r="C32" s="5">
        <v>1.2</v>
      </c>
      <c r="D32" s="4" t="s">
        <v>5</v>
      </c>
    </row>
    <row r="33" spans="1:4" x14ac:dyDescent="0.25">
      <c r="A33">
        <v>30</v>
      </c>
      <c r="B33" s="4" t="s">
        <v>384</v>
      </c>
      <c r="C33" s="5">
        <v>1.2</v>
      </c>
      <c r="D33" s="4" t="s">
        <v>5</v>
      </c>
    </row>
    <row r="34" spans="1:4" x14ac:dyDescent="0.25">
      <c r="A34">
        <v>31</v>
      </c>
      <c r="B34" s="4" t="s">
        <v>383</v>
      </c>
      <c r="C34" s="5">
        <v>1.8</v>
      </c>
      <c r="D34" s="4" t="s">
        <v>5</v>
      </c>
    </row>
    <row r="35" spans="1:4" x14ac:dyDescent="0.25">
      <c r="A35">
        <v>32</v>
      </c>
      <c r="B35" s="4" t="s">
        <v>382</v>
      </c>
      <c r="C35" s="5">
        <v>1.8</v>
      </c>
      <c r="D35" s="4" t="s">
        <v>5</v>
      </c>
    </row>
    <row r="36" spans="1:4" x14ac:dyDescent="0.25">
      <c r="A36">
        <v>33</v>
      </c>
      <c r="B36" s="4" t="s">
        <v>381</v>
      </c>
      <c r="C36" s="5">
        <v>1.8</v>
      </c>
      <c r="D36" s="4" t="s">
        <v>5</v>
      </c>
    </row>
    <row r="37" spans="1:4" x14ac:dyDescent="0.25">
      <c r="A37">
        <v>34</v>
      </c>
      <c r="B37" s="4" t="s">
        <v>380</v>
      </c>
      <c r="C37" s="5">
        <v>1.8</v>
      </c>
      <c r="D37" s="4" t="s">
        <v>5</v>
      </c>
    </row>
    <row r="38" spans="1:4" x14ac:dyDescent="0.25">
      <c r="A38">
        <v>35</v>
      </c>
      <c r="B38" s="4" t="s">
        <v>379</v>
      </c>
      <c r="C38" s="5">
        <v>1.8</v>
      </c>
      <c r="D38" s="4" t="s">
        <v>5</v>
      </c>
    </row>
    <row r="39" spans="1:4" x14ac:dyDescent="0.25">
      <c r="A39">
        <v>36</v>
      </c>
      <c r="B39" s="4" t="s">
        <v>378</v>
      </c>
      <c r="C39" s="5">
        <v>1.8</v>
      </c>
      <c r="D39" s="4" t="s">
        <v>5</v>
      </c>
    </row>
    <row r="40" spans="1:4" x14ac:dyDescent="0.25">
      <c r="A40">
        <v>37</v>
      </c>
      <c r="B40" s="4" t="s">
        <v>377</v>
      </c>
      <c r="C40" s="5">
        <v>1.8</v>
      </c>
      <c r="D40" s="4" t="s">
        <v>5</v>
      </c>
    </row>
    <row r="41" spans="1:4" x14ac:dyDescent="0.25">
      <c r="A41">
        <v>38</v>
      </c>
      <c r="B41" s="4" t="s">
        <v>376</v>
      </c>
      <c r="C41" s="5">
        <v>1.8</v>
      </c>
      <c r="D41" s="4" t="s">
        <v>5</v>
      </c>
    </row>
    <row r="42" spans="1:4" x14ac:dyDescent="0.25">
      <c r="A42">
        <v>39</v>
      </c>
      <c r="B42" s="4" t="s">
        <v>375</v>
      </c>
      <c r="C42" s="5">
        <v>3</v>
      </c>
      <c r="D42" s="4" t="s">
        <v>5</v>
      </c>
    </row>
    <row r="43" spans="1:4" x14ac:dyDescent="0.25">
      <c r="A43">
        <v>40</v>
      </c>
      <c r="B43" s="4" t="s">
        <v>374</v>
      </c>
      <c r="C43" s="5">
        <v>3.7</v>
      </c>
      <c r="D43" s="4" t="s">
        <v>5</v>
      </c>
    </row>
    <row r="44" spans="1:4" x14ac:dyDescent="0.25">
      <c r="A44">
        <v>41</v>
      </c>
      <c r="B44" s="4" t="s">
        <v>373</v>
      </c>
      <c r="C44" s="5">
        <v>3.7</v>
      </c>
      <c r="D44" s="4" t="s">
        <v>5</v>
      </c>
    </row>
    <row r="45" spans="1:4" x14ac:dyDescent="0.25">
      <c r="A45">
        <v>42</v>
      </c>
      <c r="B45" s="4" t="s">
        <v>372</v>
      </c>
      <c r="C45" s="5">
        <v>3.7</v>
      </c>
      <c r="D45" s="4" t="s">
        <v>5</v>
      </c>
    </row>
    <row r="46" spans="1:4" x14ac:dyDescent="0.25">
      <c r="A46">
        <v>43</v>
      </c>
      <c r="B46" s="4" t="s">
        <v>371</v>
      </c>
      <c r="C46" s="5">
        <v>4.9000000000000004</v>
      </c>
      <c r="D46" s="4" t="s">
        <v>5</v>
      </c>
    </row>
    <row r="47" spans="1:4" x14ac:dyDescent="0.25">
      <c r="A47">
        <v>44</v>
      </c>
      <c r="B47" s="4" t="s">
        <v>370</v>
      </c>
      <c r="C47" s="5">
        <v>4.9000000000000004</v>
      </c>
      <c r="D47" s="4" t="s">
        <v>5</v>
      </c>
    </row>
    <row r="48" spans="1:4" x14ac:dyDescent="0.25">
      <c r="A48">
        <v>45</v>
      </c>
      <c r="B48" s="4" t="s">
        <v>369</v>
      </c>
      <c r="C48" s="5">
        <v>4.9000000000000004</v>
      </c>
      <c r="D48" s="4" t="s">
        <v>5</v>
      </c>
    </row>
    <row r="49" spans="1:4" x14ac:dyDescent="0.25">
      <c r="A49">
        <v>46</v>
      </c>
      <c r="B49" s="4" t="s">
        <v>368</v>
      </c>
      <c r="C49" s="5">
        <v>6.1</v>
      </c>
      <c r="D49" s="4" t="s">
        <v>5</v>
      </c>
    </row>
    <row r="50" spans="1:4" x14ac:dyDescent="0.25">
      <c r="A50">
        <v>47</v>
      </c>
      <c r="B50" s="4" t="s">
        <v>367</v>
      </c>
      <c r="C50" s="5">
        <v>6.1</v>
      </c>
      <c r="D50" s="4" t="s">
        <v>5</v>
      </c>
    </row>
    <row r="51" spans="1:4" x14ac:dyDescent="0.25">
      <c r="A51">
        <v>48</v>
      </c>
      <c r="B51" s="4" t="s">
        <v>366</v>
      </c>
      <c r="C51" s="5">
        <v>6.1</v>
      </c>
      <c r="D51" s="4" t="s">
        <v>5</v>
      </c>
    </row>
    <row r="52" spans="1:4" x14ac:dyDescent="0.25">
      <c r="A52">
        <v>49</v>
      </c>
      <c r="B52" s="4" t="s">
        <v>365</v>
      </c>
      <c r="C52" s="5">
        <v>7.5</v>
      </c>
      <c r="D52" s="4" t="s">
        <v>5</v>
      </c>
    </row>
    <row r="53" spans="1:4" x14ac:dyDescent="0.25">
      <c r="A53">
        <v>50</v>
      </c>
      <c r="B53" s="4" t="s">
        <v>364</v>
      </c>
      <c r="C53" s="5">
        <v>9.4</v>
      </c>
      <c r="D53" s="4" t="s">
        <v>5</v>
      </c>
    </row>
    <row r="54" spans="1:4" x14ac:dyDescent="0.25">
      <c r="A54">
        <v>51</v>
      </c>
      <c r="B54" s="4" t="s">
        <v>363</v>
      </c>
      <c r="C54" s="5">
        <v>9.4</v>
      </c>
      <c r="D54" s="4" t="s">
        <v>5</v>
      </c>
    </row>
    <row r="55" spans="1:4" x14ac:dyDescent="0.25">
      <c r="A55">
        <v>52</v>
      </c>
      <c r="B55" s="4" t="s">
        <v>362</v>
      </c>
      <c r="C55" s="5">
        <v>9.4</v>
      </c>
      <c r="D55" s="4" t="s">
        <v>5</v>
      </c>
    </row>
    <row r="56" spans="1:4" x14ac:dyDescent="0.25">
      <c r="A56">
        <v>53</v>
      </c>
      <c r="B56" s="4" t="s">
        <v>361</v>
      </c>
      <c r="C56" s="5">
        <v>10.8</v>
      </c>
      <c r="D56" s="4" t="s">
        <v>5</v>
      </c>
    </row>
    <row r="57" spans="1:4" x14ac:dyDescent="0.25">
      <c r="A57">
        <v>54</v>
      </c>
      <c r="B57" s="4" t="s">
        <v>360</v>
      </c>
      <c r="C57" s="5">
        <v>10.8</v>
      </c>
      <c r="D57" s="4" t="s">
        <v>5</v>
      </c>
    </row>
    <row r="58" spans="1:4" x14ac:dyDescent="0.25">
      <c r="A58">
        <v>55</v>
      </c>
      <c r="B58" s="4" t="s">
        <v>359</v>
      </c>
      <c r="C58" s="5">
        <v>10.8</v>
      </c>
      <c r="D58" s="4" t="s">
        <v>5</v>
      </c>
    </row>
    <row r="59" spans="1:4" x14ac:dyDescent="0.25">
      <c r="A59">
        <v>56</v>
      </c>
      <c r="B59" s="4" t="s">
        <v>358</v>
      </c>
      <c r="C59" s="5">
        <v>10.8</v>
      </c>
      <c r="D59" s="4" t="s">
        <v>5</v>
      </c>
    </row>
    <row r="60" spans="1:4" x14ac:dyDescent="0.25">
      <c r="A60">
        <v>57</v>
      </c>
      <c r="B60" s="4" t="s">
        <v>357</v>
      </c>
      <c r="C60" s="5">
        <v>10.8</v>
      </c>
      <c r="D60" s="4" t="s">
        <v>5</v>
      </c>
    </row>
    <row r="61" spans="1:4" x14ac:dyDescent="0.25">
      <c r="A61">
        <v>58</v>
      </c>
      <c r="B61" s="4" t="s">
        <v>356</v>
      </c>
      <c r="C61" s="5">
        <v>10.8</v>
      </c>
      <c r="D61" s="4" t="s">
        <v>5</v>
      </c>
    </row>
    <row r="62" spans="1:4" x14ac:dyDescent="0.25">
      <c r="A62">
        <v>59</v>
      </c>
      <c r="B62" s="4" t="s">
        <v>355</v>
      </c>
      <c r="C62" s="5">
        <v>12.9</v>
      </c>
      <c r="D62" s="4" t="s">
        <v>5</v>
      </c>
    </row>
    <row r="63" spans="1:4" x14ac:dyDescent="0.25">
      <c r="A63">
        <v>60</v>
      </c>
      <c r="B63" s="4" t="s">
        <v>354</v>
      </c>
      <c r="C63" s="5">
        <v>12.9</v>
      </c>
      <c r="D63" s="4" t="s">
        <v>5</v>
      </c>
    </row>
    <row r="64" spans="1:4" x14ac:dyDescent="0.25">
      <c r="A64">
        <v>61</v>
      </c>
      <c r="B64" s="4" t="s">
        <v>353</v>
      </c>
      <c r="C64" s="5">
        <v>12.9</v>
      </c>
      <c r="D64" s="4" t="s">
        <v>5</v>
      </c>
    </row>
    <row r="65" spans="1:4" x14ac:dyDescent="0.25">
      <c r="A65">
        <v>62</v>
      </c>
      <c r="B65" s="4" t="s">
        <v>352</v>
      </c>
      <c r="C65" s="5">
        <v>12.9</v>
      </c>
      <c r="D65" s="4" t="s">
        <v>5</v>
      </c>
    </row>
    <row r="66" spans="1:4" x14ac:dyDescent="0.25">
      <c r="A66">
        <v>63</v>
      </c>
      <c r="B66" s="4" t="s">
        <v>351</v>
      </c>
      <c r="C66" s="5">
        <v>12.9</v>
      </c>
      <c r="D66" s="4" t="s">
        <v>5</v>
      </c>
    </row>
    <row r="67" spans="1:4" x14ac:dyDescent="0.25">
      <c r="A67">
        <v>64</v>
      </c>
      <c r="B67" s="4" t="s">
        <v>350</v>
      </c>
      <c r="C67" s="5">
        <v>15.6</v>
      </c>
      <c r="D67" s="4" t="s">
        <v>5</v>
      </c>
    </row>
    <row r="68" spans="1:4" x14ac:dyDescent="0.25">
      <c r="A68">
        <v>65</v>
      </c>
      <c r="B68" s="4" t="s">
        <v>349</v>
      </c>
      <c r="C68" s="5">
        <v>15.9</v>
      </c>
      <c r="D68" s="4" t="s">
        <v>5</v>
      </c>
    </row>
    <row r="69" spans="1:4" x14ac:dyDescent="0.25">
      <c r="A69">
        <v>66</v>
      </c>
      <c r="B69" s="4" t="s">
        <v>348</v>
      </c>
      <c r="C69" s="5">
        <v>19.899999999999999</v>
      </c>
      <c r="D69" s="4" t="s">
        <v>5</v>
      </c>
    </row>
    <row r="70" spans="1:4" x14ac:dyDescent="0.25">
      <c r="A70">
        <v>67</v>
      </c>
      <c r="B70" s="4" t="s">
        <v>347</v>
      </c>
      <c r="C70" s="5">
        <v>19.899999999999999</v>
      </c>
      <c r="D70" s="4" t="s">
        <v>5</v>
      </c>
    </row>
    <row r="71" spans="1:4" x14ac:dyDescent="0.25">
      <c r="A71">
        <v>68</v>
      </c>
      <c r="B71" s="4" t="s">
        <v>346</v>
      </c>
      <c r="C71" s="5">
        <v>27.4</v>
      </c>
      <c r="D71" s="4" t="s">
        <v>5</v>
      </c>
    </row>
    <row r="72" spans="1:4" x14ac:dyDescent="0.25">
      <c r="A72">
        <v>69</v>
      </c>
      <c r="B72" s="4" t="s">
        <v>345</v>
      </c>
      <c r="C72" s="5">
        <v>27.4</v>
      </c>
      <c r="D72" s="4" t="s">
        <v>5</v>
      </c>
    </row>
    <row r="73" spans="1:4" x14ac:dyDescent="0.25">
      <c r="A73">
        <v>70</v>
      </c>
      <c r="B73" s="4" t="s">
        <v>344</v>
      </c>
      <c r="C73" s="5">
        <v>30.5</v>
      </c>
      <c r="D73" s="4" t="s">
        <v>5</v>
      </c>
    </row>
    <row r="74" spans="1:4" x14ac:dyDescent="0.25">
      <c r="A74">
        <v>71</v>
      </c>
      <c r="B74" s="4" t="s">
        <v>343</v>
      </c>
      <c r="C74" s="5">
        <v>31.3</v>
      </c>
      <c r="D74" s="4" t="s">
        <v>5</v>
      </c>
    </row>
    <row r="75" spans="1:4" x14ac:dyDescent="0.25">
      <c r="A75">
        <v>72</v>
      </c>
      <c r="B75" s="4" t="s">
        <v>342</v>
      </c>
      <c r="C75" s="5">
        <v>31.3</v>
      </c>
      <c r="D75" s="4" t="s">
        <v>5</v>
      </c>
    </row>
    <row r="76" spans="1:4" x14ac:dyDescent="0.25">
      <c r="A76">
        <v>73</v>
      </c>
      <c r="B76" s="4" t="s">
        <v>341</v>
      </c>
      <c r="C76" s="5">
        <v>31.3</v>
      </c>
      <c r="D76" s="4" t="s">
        <v>5</v>
      </c>
    </row>
    <row r="77" spans="1:4" x14ac:dyDescent="0.25">
      <c r="A77">
        <v>74</v>
      </c>
      <c r="B77" s="4" t="s">
        <v>340</v>
      </c>
      <c r="C77" s="5">
        <v>32.799999999999997</v>
      </c>
      <c r="D77" s="4" t="s">
        <v>5</v>
      </c>
    </row>
    <row r="78" spans="1:4" x14ac:dyDescent="0.25">
      <c r="A78">
        <v>75</v>
      </c>
      <c r="B78" s="4" t="s">
        <v>339</v>
      </c>
      <c r="C78" s="5">
        <v>34.200000000000003</v>
      </c>
      <c r="D78" s="4" t="s">
        <v>5</v>
      </c>
    </row>
    <row r="79" spans="1:4" x14ac:dyDescent="0.25">
      <c r="A79">
        <v>76</v>
      </c>
      <c r="B79" s="4" t="s">
        <v>338</v>
      </c>
      <c r="C79" s="5">
        <v>34.799999999999997</v>
      </c>
      <c r="D79" s="4" t="s">
        <v>5</v>
      </c>
    </row>
    <row r="80" spans="1:4" x14ac:dyDescent="0.25">
      <c r="A80">
        <v>77</v>
      </c>
      <c r="B80" s="4" t="s">
        <v>337</v>
      </c>
      <c r="C80" s="5">
        <v>40.9</v>
      </c>
      <c r="D80" s="4" t="s">
        <v>5</v>
      </c>
    </row>
    <row r="81" spans="1:4" x14ac:dyDescent="0.25">
      <c r="A81">
        <v>78</v>
      </c>
      <c r="B81" s="4" t="s">
        <v>336</v>
      </c>
      <c r="C81" s="5">
        <v>41.1</v>
      </c>
      <c r="D81" s="4" t="s">
        <v>5</v>
      </c>
    </row>
    <row r="82" spans="1:4" x14ac:dyDescent="0.25">
      <c r="A82">
        <v>79</v>
      </c>
      <c r="B82" s="4" t="s">
        <v>335</v>
      </c>
      <c r="C82" s="5">
        <v>41.1</v>
      </c>
      <c r="D82" s="4" t="s">
        <v>5</v>
      </c>
    </row>
    <row r="83" spans="1:4" x14ac:dyDescent="0.25">
      <c r="A83">
        <v>80</v>
      </c>
      <c r="B83" s="4" t="s">
        <v>334</v>
      </c>
      <c r="C83" s="5">
        <v>41.1</v>
      </c>
      <c r="D83" s="4" t="s">
        <v>5</v>
      </c>
    </row>
    <row r="84" spans="1:4" x14ac:dyDescent="0.25">
      <c r="A84">
        <v>81</v>
      </c>
      <c r="B84" s="4" t="s">
        <v>333</v>
      </c>
      <c r="C84" s="5">
        <v>41.1</v>
      </c>
      <c r="D84" s="4" t="s">
        <v>5</v>
      </c>
    </row>
    <row r="85" spans="1:4" x14ac:dyDescent="0.25">
      <c r="A85">
        <v>82</v>
      </c>
      <c r="B85" s="4" t="s">
        <v>332</v>
      </c>
      <c r="C85" s="5">
        <v>41.3</v>
      </c>
      <c r="D85" s="4" t="s">
        <v>5</v>
      </c>
    </row>
    <row r="86" spans="1:4" x14ac:dyDescent="0.25">
      <c r="A86">
        <v>83</v>
      </c>
      <c r="B86" s="4" t="s">
        <v>331</v>
      </c>
      <c r="C86" s="5">
        <v>44.4</v>
      </c>
      <c r="D86" s="4" t="s">
        <v>5</v>
      </c>
    </row>
    <row r="87" spans="1:4" x14ac:dyDescent="0.25">
      <c r="A87">
        <v>84</v>
      </c>
      <c r="B87" s="4" t="s">
        <v>330</v>
      </c>
      <c r="C87" s="5">
        <v>44.4</v>
      </c>
      <c r="D87" s="4" t="s">
        <v>5</v>
      </c>
    </row>
    <row r="88" spans="1:4" x14ac:dyDescent="0.25">
      <c r="A88">
        <v>85</v>
      </c>
      <c r="B88" s="4" t="s">
        <v>329</v>
      </c>
      <c r="C88" s="5">
        <v>45.6</v>
      </c>
      <c r="D88" s="4" t="s">
        <v>5</v>
      </c>
    </row>
    <row r="89" spans="1:4" x14ac:dyDescent="0.25">
      <c r="A89">
        <v>86</v>
      </c>
      <c r="B89" s="4" t="s">
        <v>328</v>
      </c>
      <c r="C89" s="5">
        <v>47.7</v>
      </c>
      <c r="D89" s="4" t="s">
        <v>5</v>
      </c>
    </row>
    <row r="90" spans="1:4" x14ac:dyDescent="0.25">
      <c r="A90">
        <v>87</v>
      </c>
      <c r="B90" s="4" t="s">
        <v>327</v>
      </c>
      <c r="C90" s="5">
        <v>48</v>
      </c>
      <c r="D90" s="4" t="s">
        <v>5</v>
      </c>
    </row>
    <row r="91" spans="1:4" x14ac:dyDescent="0.25">
      <c r="A91">
        <v>88</v>
      </c>
      <c r="B91" s="4" t="s">
        <v>326</v>
      </c>
      <c r="C91" s="5">
        <v>50.1</v>
      </c>
      <c r="D91" s="4" t="s">
        <v>5</v>
      </c>
    </row>
    <row r="92" spans="1:4" x14ac:dyDescent="0.25">
      <c r="A92">
        <v>89</v>
      </c>
      <c r="B92" s="4" t="s">
        <v>325</v>
      </c>
      <c r="C92" s="5">
        <v>50.5</v>
      </c>
      <c r="D92" s="4" t="s">
        <v>5</v>
      </c>
    </row>
    <row r="93" spans="1:4" x14ac:dyDescent="0.25">
      <c r="A93">
        <v>90</v>
      </c>
      <c r="B93" s="4" t="s">
        <v>324</v>
      </c>
      <c r="C93" s="5">
        <v>50.5</v>
      </c>
      <c r="D93" s="4" t="s">
        <v>5</v>
      </c>
    </row>
    <row r="94" spans="1:4" x14ac:dyDescent="0.25">
      <c r="A94">
        <v>91</v>
      </c>
      <c r="B94" s="4" t="s">
        <v>323</v>
      </c>
      <c r="C94" s="5">
        <v>50.5</v>
      </c>
      <c r="D94" s="4" t="s">
        <v>5</v>
      </c>
    </row>
    <row r="95" spans="1:4" x14ac:dyDescent="0.25">
      <c r="A95">
        <v>92</v>
      </c>
      <c r="B95" s="4" t="s">
        <v>322</v>
      </c>
      <c r="C95" s="5">
        <v>50.5</v>
      </c>
      <c r="D95" s="4" t="s">
        <v>5</v>
      </c>
    </row>
    <row r="96" spans="1:4" x14ac:dyDescent="0.25">
      <c r="A96">
        <v>93</v>
      </c>
      <c r="B96" s="4" t="s">
        <v>321</v>
      </c>
      <c r="C96" s="5">
        <v>50.5</v>
      </c>
      <c r="D96" s="4" t="s">
        <v>5</v>
      </c>
    </row>
    <row r="97" spans="1:4" x14ac:dyDescent="0.25">
      <c r="A97">
        <v>94</v>
      </c>
      <c r="B97" s="4" t="s">
        <v>320</v>
      </c>
      <c r="C97" s="5">
        <v>51.4</v>
      </c>
      <c r="D97" s="4" t="s">
        <v>5</v>
      </c>
    </row>
    <row r="98" spans="1:4" x14ac:dyDescent="0.25">
      <c r="A98">
        <v>95</v>
      </c>
      <c r="B98" s="4" t="s">
        <v>319</v>
      </c>
      <c r="C98" s="5">
        <v>51.4</v>
      </c>
      <c r="D98" s="4" t="s">
        <v>5</v>
      </c>
    </row>
    <row r="99" spans="1:4" x14ac:dyDescent="0.25">
      <c r="A99">
        <v>96</v>
      </c>
      <c r="B99" s="4" t="s">
        <v>318</v>
      </c>
      <c r="C99" s="5">
        <v>51.4</v>
      </c>
      <c r="D99" s="4" t="s">
        <v>5</v>
      </c>
    </row>
    <row r="100" spans="1:4" x14ac:dyDescent="0.25">
      <c r="A100">
        <v>97</v>
      </c>
      <c r="B100" s="4" t="s">
        <v>317</v>
      </c>
      <c r="C100" s="5">
        <v>51.4</v>
      </c>
      <c r="D100" s="4" t="s">
        <v>5</v>
      </c>
    </row>
    <row r="101" spans="1:4" x14ac:dyDescent="0.25">
      <c r="A101">
        <v>98</v>
      </c>
      <c r="B101" s="4" t="s">
        <v>316</v>
      </c>
      <c r="C101" s="5">
        <v>51.4</v>
      </c>
      <c r="D101" s="4" t="s">
        <v>5</v>
      </c>
    </row>
    <row r="102" spans="1:4" x14ac:dyDescent="0.25">
      <c r="A102">
        <v>99</v>
      </c>
      <c r="B102" s="4" t="s">
        <v>315</v>
      </c>
      <c r="C102" s="5">
        <v>51.4</v>
      </c>
      <c r="D102" s="4" t="s">
        <v>5</v>
      </c>
    </row>
    <row r="103" spans="1:4" x14ac:dyDescent="0.25">
      <c r="A103">
        <v>100</v>
      </c>
      <c r="B103" s="4" t="s">
        <v>314</v>
      </c>
      <c r="C103" s="5">
        <v>51.4</v>
      </c>
      <c r="D103" s="4" t="s">
        <v>5</v>
      </c>
    </row>
    <row r="104" spans="1:4" x14ac:dyDescent="0.25">
      <c r="A104">
        <v>101</v>
      </c>
      <c r="B104" s="4" t="s">
        <v>313</v>
      </c>
      <c r="C104" s="5">
        <v>51.5</v>
      </c>
      <c r="D104" s="4" t="s">
        <v>5</v>
      </c>
    </row>
    <row r="105" spans="1:4" x14ac:dyDescent="0.25">
      <c r="A105">
        <v>102</v>
      </c>
      <c r="B105" s="4" t="s">
        <v>312</v>
      </c>
      <c r="C105" s="5">
        <v>52.9</v>
      </c>
      <c r="D105" s="4" t="s">
        <v>5</v>
      </c>
    </row>
    <row r="106" spans="1:4" x14ac:dyDescent="0.25">
      <c r="A106">
        <v>103</v>
      </c>
      <c r="B106" s="4" t="s">
        <v>311</v>
      </c>
      <c r="C106" s="5">
        <v>53.7</v>
      </c>
      <c r="D106" s="4" t="s">
        <v>5</v>
      </c>
    </row>
    <row r="107" spans="1:4" x14ac:dyDescent="0.25">
      <c r="A107">
        <v>104</v>
      </c>
      <c r="B107" s="4" t="s">
        <v>310</v>
      </c>
      <c r="C107" s="5">
        <v>53.7</v>
      </c>
      <c r="D107" s="4" t="s">
        <v>5</v>
      </c>
    </row>
    <row r="108" spans="1:4" x14ac:dyDescent="0.25">
      <c r="A108">
        <v>105</v>
      </c>
      <c r="B108" s="4" t="s">
        <v>309</v>
      </c>
      <c r="C108" s="5">
        <v>53.7</v>
      </c>
      <c r="D108" s="4" t="s">
        <v>5</v>
      </c>
    </row>
    <row r="109" spans="1:4" x14ac:dyDescent="0.25">
      <c r="A109">
        <v>106</v>
      </c>
      <c r="B109" s="4" t="s">
        <v>308</v>
      </c>
      <c r="C109" s="5">
        <v>56.3</v>
      </c>
      <c r="D109" s="4" t="s">
        <v>5</v>
      </c>
    </row>
    <row r="110" spans="1:4" x14ac:dyDescent="0.25">
      <c r="A110">
        <v>107</v>
      </c>
      <c r="B110" s="4" t="s">
        <v>307</v>
      </c>
      <c r="C110" s="5">
        <v>56.3</v>
      </c>
      <c r="D110" s="4" t="s">
        <v>5</v>
      </c>
    </row>
    <row r="111" spans="1:4" x14ac:dyDescent="0.25">
      <c r="A111">
        <v>108</v>
      </c>
      <c r="B111" s="4" t="s">
        <v>306</v>
      </c>
      <c r="C111" s="5">
        <v>56.3</v>
      </c>
      <c r="D111" s="4" t="s">
        <v>5</v>
      </c>
    </row>
    <row r="112" spans="1:4" x14ac:dyDescent="0.25">
      <c r="A112">
        <v>109</v>
      </c>
      <c r="B112" s="4" t="s">
        <v>305</v>
      </c>
      <c r="C112" s="5">
        <v>56.3</v>
      </c>
      <c r="D112" s="4" t="s">
        <v>5</v>
      </c>
    </row>
    <row r="113" spans="1:4" x14ac:dyDescent="0.25">
      <c r="A113">
        <v>110</v>
      </c>
      <c r="B113" s="4" t="s">
        <v>304</v>
      </c>
      <c r="C113" s="5">
        <v>56.3</v>
      </c>
      <c r="D113" s="4" t="s">
        <v>5</v>
      </c>
    </row>
    <row r="114" spans="1:4" x14ac:dyDescent="0.25">
      <c r="A114">
        <v>111</v>
      </c>
      <c r="B114" s="4" t="s">
        <v>303</v>
      </c>
      <c r="C114" s="5">
        <v>56.3</v>
      </c>
      <c r="D114" s="4" t="s">
        <v>5</v>
      </c>
    </row>
    <row r="115" spans="1:4" x14ac:dyDescent="0.25">
      <c r="A115">
        <v>112</v>
      </c>
      <c r="B115" s="4" t="s">
        <v>302</v>
      </c>
      <c r="C115" s="5">
        <v>56.3</v>
      </c>
      <c r="D115" s="4" t="s">
        <v>5</v>
      </c>
    </row>
    <row r="116" spans="1:4" x14ac:dyDescent="0.25">
      <c r="A116">
        <v>113</v>
      </c>
      <c r="B116" s="4" t="s">
        <v>301</v>
      </c>
      <c r="C116" s="5">
        <v>56.3</v>
      </c>
      <c r="D116" s="4" t="s">
        <v>5</v>
      </c>
    </row>
    <row r="117" spans="1:4" x14ac:dyDescent="0.25">
      <c r="A117">
        <v>114</v>
      </c>
      <c r="B117" s="4" t="s">
        <v>300</v>
      </c>
      <c r="C117" s="5">
        <v>56.3</v>
      </c>
      <c r="D117" s="4" t="s">
        <v>5</v>
      </c>
    </row>
    <row r="118" spans="1:4" x14ac:dyDescent="0.25">
      <c r="A118">
        <v>115</v>
      </c>
      <c r="B118" s="4" t="s">
        <v>299</v>
      </c>
      <c r="C118" s="5">
        <v>56.3</v>
      </c>
      <c r="D118" s="4" t="s">
        <v>5</v>
      </c>
    </row>
    <row r="119" spans="1:4" x14ac:dyDescent="0.25">
      <c r="A119">
        <v>116</v>
      </c>
      <c r="B119" s="4" t="s">
        <v>298</v>
      </c>
      <c r="C119" s="5">
        <v>56.3</v>
      </c>
      <c r="D119" s="4" t="s">
        <v>5</v>
      </c>
    </row>
    <row r="120" spans="1:4" x14ac:dyDescent="0.25">
      <c r="A120">
        <v>117</v>
      </c>
      <c r="B120" s="4" t="s">
        <v>297</v>
      </c>
      <c r="C120" s="5">
        <v>57.5</v>
      </c>
      <c r="D120" s="4" t="s">
        <v>5</v>
      </c>
    </row>
    <row r="121" spans="1:4" x14ac:dyDescent="0.25">
      <c r="A121">
        <v>118</v>
      </c>
      <c r="B121" s="4" t="s">
        <v>296</v>
      </c>
      <c r="C121" s="5">
        <v>58.8</v>
      </c>
      <c r="D121" s="4" t="s">
        <v>5</v>
      </c>
    </row>
    <row r="122" spans="1:4" x14ac:dyDescent="0.25">
      <c r="A122">
        <v>119</v>
      </c>
      <c r="B122" s="4" t="s">
        <v>295</v>
      </c>
      <c r="C122" s="5">
        <v>59.4</v>
      </c>
      <c r="D122" s="4" t="s">
        <v>5</v>
      </c>
    </row>
    <row r="123" spans="1:4" x14ac:dyDescent="0.25">
      <c r="A123">
        <v>120</v>
      </c>
      <c r="B123" s="4" t="s">
        <v>294</v>
      </c>
      <c r="C123" s="5">
        <v>61.3</v>
      </c>
      <c r="D123" s="4" t="s">
        <v>5</v>
      </c>
    </row>
    <row r="124" spans="1:4" x14ac:dyDescent="0.25">
      <c r="A124">
        <v>121</v>
      </c>
      <c r="B124" s="4" t="s">
        <v>293</v>
      </c>
      <c r="C124" s="5">
        <v>62.1</v>
      </c>
      <c r="D124" s="4" t="s">
        <v>5</v>
      </c>
    </row>
    <row r="125" spans="1:4" x14ac:dyDescent="0.25">
      <c r="A125">
        <v>122</v>
      </c>
      <c r="B125" s="4" t="s">
        <v>292</v>
      </c>
      <c r="C125" s="5">
        <v>63.3</v>
      </c>
      <c r="D125" s="4" t="s">
        <v>5</v>
      </c>
    </row>
    <row r="126" spans="1:4" x14ac:dyDescent="0.25">
      <c r="A126">
        <v>123</v>
      </c>
      <c r="B126" s="4" t="s">
        <v>291</v>
      </c>
      <c r="C126" s="5">
        <v>63.3</v>
      </c>
      <c r="D126" s="4" t="s">
        <v>5</v>
      </c>
    </row>
    <row r="127" spans="1:4" x14ac:dyDescent="0.25">
      <c r="A127">
        <v>124</v>
      </c>
      <c r="B127" s="4" t="s">
        <v>290</v>
      </c>
      <c r="C127" s="5">
        <v>63.3</v>
      </c>
      <c r="D127" s="4" t="s">
        <v>5</v>
      </c>
    </row>
    <row r="128" spans="1:4" x14ac:dyDescent="0.25">
      <c r="A128">
        <v>125</v>
      </c>
      <c r="B128" s="4" t="s">
        <v>289</v>
      </c>
      <c r="C128" s="5">
        <v>63.3</v>
      </c>
      <c r="D128" s="4" t="s">
        <v>5</v>
      </c>
    </row>
    <row r="129" spans="1:4" x14ac:dyDescent="0.25">
      <c r="A129">
        <v>126</v>
      </c>
      <c r="B129" s="4" t="s">
        <v>288</v>
      </c>
      <c r="C129" s="5">
        <v>63.3</v>
      </c>
      <c r="D129" s="4" t="s">
        <v>5</v>
      </c>
    </row>
    <row r="130" spans="1:4" x14ac:dyDescent="0.25">
      <c r="A130">
        <v>127</v>
      </c>
      <c r="B130" s="4" t="s">
        <v>287</v>
      </c>
      <c r="C130" s="5">
        <v>63.3</v>
      </c>
      <c r="D130" s="4" t="s">
        <v>5</v>
      </c>
    </row>
    <row r="131" spans="1:4" x14ac:dyDescent="0.25">
      <c r="A131">
        <v>128</v>
      </c>
      <c r="B131" s="4" t="s">
        <v>286</v>
      </c>
      <c r="C131" s="5">
        <v>63.3</v>
      </c>
      <c r="D131" s="4" t="s">
        <v>5</v>
      </c>
    </row>
    <row r="132" spans="1:4" x14ac:dyDescent="0.25">
      <c r="A132">
        <v>129</v>
      </c>
      <c r="B132" s="4" t="s">
        <v>285</v>
      </c>
      <c r="C132" s="5">
        <v>63.3</v>
      </c>
      <c r="D132" s="4" t="s">
        <v>5</v>
      </c>
    </row>
    <row r="133" spans="1:4" x14ac:dyDescent="0.25">
      <c r="A133">
        <v>130</v>
      </c>
      <c r="B133" s="4" t="s">
        <v>284</v>
      </c>
      <c r="C133" s="5">
        <v>63.3</v>
      </c>
      <c r="D133" s="4" t="s">
        <v>5</v>
      </c>
    </row>
    <row r="134" spans="1:4" x14ac:dyDescent="0.25">
      <c r="A134">
        <v>131</v>
      </c>
      <c r="B134" s="4" t="s">
        <v>283</v>
      </c>
      <c r="C134" s="5">
        <v>63.3</v>
      </c>
      <c r="D134" s="4" t="s">
        <v>5</v>
      </c>
    </row>
    <row r="135" spans="1:4" x14ac:dyDescent="0.25">
      <c r="A135">
        <v>132</v>
      </c>
      <c r="B135" s="4" t="s">
        <v>282</v>
      </c>
      <c r="C135" s="5">
        <v>63.3</v>
      </c>
      <c r="D135" s="4" t="s">
        <v>5</v>
      </c>
    </row>
    <row r="136" spans="1:4" x14ac:dyDescent="0.25">
      <c r="A136">
        <v>133</v>
      </c>
      <c r="B136" s="4" t="s">
        <v>281</v>
      </c>
      <c r="C136" s="5">
        <v>63.3</v>
      </c>
      <c r="D136" s="4" t="s">
        <v>5</v>
      </c>
    </row>
    <row r="137" spans="1:4" x14ac:dyDescent="0.25">
      <c r="A137">
        <v>134</v>
      </c>
      <c r="B137" s="4" t="s">
        <v>280</v>
      </c>
      <c r="C137" s="5">
        <v>63.3</v>
      </c>
      <c r="D137" s="4" t="s">
        <v>5</v>
      </c>
    </row>
    <row r="138" spans="1:4" x14ac:dyDescent="0.25">
      <c r="A138">
        <v>135</v>
      </c>
      <c r="B138" s="4" t="s">
        <v>279</v>
      </c>
      <c r="C138" s="5">
        <v>65.7</v>
      </c>
      <c r="D138" s="4" t="s">
        <v>5</v>
      </c>
    </row>
    <row r="139" spans="1:4" x14ac:dyDescent="0.25">
      <c r="A139">
        <v>136</v>
      </c>
      <c r="B139" s="4" t="s">
        <v>278</v>
      </c>
      <c r="C139" s="5">
        <v>65.7</v>
      </c>
      <c r="D139" s="4" t="s">
        <v>5</v>
      </c>
    </row>
    <row r="140" spans="1:4" x14ac:dyDescent="0.25">
      <c r="A140">
        <v>137</v>
      </c>
      <c r="B140" s="4" t="s">
        <v>277</v>
      </c>
      <c r="C140" s="5">
        <v>66.3</v>
      </c>
      <c r="D140" s="4" t="s">
        <v>5</v>
      </c>
    </row>
    <row r="141" spans="1:4" x14ac:dyDescent="0.25">
      <c r="A141">
        <v>138</v>
      </c>
      <c r="B141" s="4" t="s">
        <v>276</v>
      </c>
      <c r="C141" s="5">
        <v>66.3</v>
      </c>
      <c r="D141" s="4" t="s">
        <v>5</v>
      </c>
    </row>
    <row r="142" spans="1:4" x14ac:dyDescent="0.25">
      <c r="A142">
        <v>139</v>
      </c>
      <c r="B142" s="4" t="s">
        <v>275</v>
      </c>
      <c r="C142" s="5">
        <v>66.3</v>
      </c>
      <c r="D142" s="4" t="s">
        <v>5</v>
      </c>
    </row>
    <row r="143" spans="1:4" x14ac:dyDescent="0.25">
      <c r="A143">
        <v>140</v>
      </c>
      <c r="B143" s="4" t="s">
        <v>274</v>
      </c>
      <c r="C143" s="5">
        <v>66.3</v>
      </c>
      <c r="D143" s="4" t="s">
        <v>5</v>
      </c>
    </row>
    <row r="144" spans="1:4" x14ac:dyDescent="0.25">
      <c r="A144">
        <v>141</v>
      </c>
      <c r="B144" s="4" t="s">
        <v>273</v>
      </c>
      <c r="C144" s="5">
        <v>66.900000000000006</v>
      </c>
      <c r="D144" s="4" t="s">
        <v>5</v>
      </c>
    </row>
    <row r="145" spans="1:4" x14ac:dyDescent="0.25">
      <c r="A145">
        <v>142</v>
      </c>
      <c r="B145" s="4" t="s">
        <v>272</v>
      </c>
      <c r="C145" s="5">
        <v>66.900000000000006</v>
      </c>
      <c r="D145" s="4" t="s">
        <v>5</v>
      </c>
    </row>
    <row r="146" spans="1:4" x14ac:dyDescent="0.25">
      <c r="A146">
        <v>143</v>
      </c>
      <c r="B146" s="4" t="s">
        <v>271</v>
      </c>
      <c r="C146" s="5">
        <v>66.900000000000006</v>
      </c>
      <c r="D146" s="4" t="s">
        <v>5</v>
      </c>
    </row>
    <row r="147" spans="1:4" x14ac:dyDescent="0.25">
      <c r="A147">
        <v>144</v>
      </c>
      <c r="B147" s="4" t="s">
        <v>270</v>
      </c>
      <c r="C147" s="5">
        <v>67.599999999999994</v>
      </c>
      <c r="D147" s="4" t="s">
        <v>5</v>
      </c>
    </row>
    <row r="148" spans="1:4" x14ac:dyDescent="0.25">
      <c r="A148">
        <v>145</v>
      </c>
      <c r="B148" s="4" t="s">
        <v>269</v>
      </c>
      <c r="C148" s="5">
        <v>67.599999999999994</v>
      </c>
      <c r="D148" s="4" t="s">
        <v>5</v>
      </c>
    </row>
    <row r="149" spans="1:4" x14ac:dyDescent="0.25">
      <c r="A149">
        <v>146</v>
      </c>
      <c r="B149" s="4" t="s">
        <v>268</v>
      </c>
      <c r="C149" s="5">
        <v>67.599999999999994</v>
      </c>
      <c r="D149" s="4" t="s">
        <v>5</v>
      </c>
    </row>
    <row r="150" spans="1:4" x14ac:dyDescent="0.25">
      <c r="A150">
        <v>147</v>
      </c>
      <c r="B150" s="4" t="s">
        <v>267</v>
      </c>
      <c r="C150" s="5">
        <v>67.599999999999994</v>
      </c>
      <c r="D150" s="4" t="s">
        <v>5</v>
      </c>
    </row>
    <row r="151" spans="1:4" x14ac:dyDescent="0.25">
      <c r="A151">
        <v>148</v>
      </c>
      <c r="B151" s="4" t="s">
        <v>266</v>
      </c>
      <c r="C151" s="5">
        <v>68.2</v>
      </c>
      <c r="D151" s="4" t="s">
        <v>5</v>
      </c>
    </row>
    <row r="152" spans="1:4" x14ac:dyDescent="0.25">
      <c r="A152">
        <v>149</v>
      </c>
      <c r="B152" s="4" t="s">
        <v>265</v>
      </c>
      <c r="C152" s="5">
        <v>68.2</v>
      </c>
      <c r="D152" s="4" t="s">
        <v>5</v>
      </c>
    </row>
    <row r="153" spans="1:4" x14ac:dyDescent="0.25">
      <c r="A153">
        <v>150</v>
      </c>
      <c r="B153" s="4" t="s">
        <v>264</v>
      </c>
      <c r="C153" s="5">
        <v>68.2</v>
      </c>
      <c r="D153" s="4" t="s">
        <v>5</v>
      </c>
    </row>
    <row r="154" spans="1:4" x14ac:dyDescent="0.25">
      <c r="A154">
        <v>151</v>
      </c>
      <c r="B154" s="4" t="s">
        <v>263</v>
      </c>
      <c r="C154" s="5">
        <v>68.2</v>
      </c>
      <c r="D154" s="4" t="s">
        <v>5</v>
      </c>
    </row>
    <row r="155" spans="1:4" x14ac:dyDescent="0.25">
      <c r="A155">
        <v>152</v>
      </c>
      <c r="B155" s="4" t="s">
        <v>262</v>
      </c>
      <c r="C155" s="5">
        <v>68.2</v>
      </c>
      <c r="D155" s="4" t="s">
        <v>5</v>
      </c>
    </row>
    <row r="156" spans="1:4" x14ac:dyDescent="0.25">
      <c r="A156">
        <v>153</v>
      </c>
      <c r="B156" s="4" t="s">
        <v>261</v>
      </c>
      <c r="C156" s="5">
        <v>68.2</v>
      </c>
      <c r="D156" s="4" t="s">
        <v>5</v>
      </c>
    </row>
    <row r="157" spans="1:4" x14ac:dyDescent="0.25">
      <c r="A157">
        <v>154</v>
      </c>
      <c r="B157" s="4" t="s">
        <v>260</v>
      </c>
      <c r="C157" s="5">
        <v>68.2</v>
      </c>
      <c r="D157" s="4" t="s">
        <v>5</v>
      </c>
    </row>
    <row r="158" spans="1:4" x14ac:dyDescent="0.25">
      <c r="A158">
        <v>155</v>
      </c>
      <c r="B158" s="4" t="s">
        <v>259</v>
      </c>
      <c r="C158" s="5">
        <v>68.2</v>
      </c>
      <c r="D158" s="4" t="s">
        <v>5</v>
      </c>
    </row>
    <row r="159" spans="1:4" x14ac:dyDescent="0.25">
      <c r="A159">
        <v>156</v>
      </c>
      <c r="B159" s="4" t="s">
        <v>258</v>
      </c>
      <c r="C159" s="5">
        <v>68.2</v>
      </c>
      <c r="D159" s="4" t="s">
        <v>5</v>
      </c>
    </row>
    <row r="160" spans="1:4" x14ac:dyDescent="0.25">
      <c r="A160">
        <v>157</v>
      </c>
      <c r="B160" s="4" t="s">
        <v>257</v>
      </c>
      <c r="C160" s="5">
        <v>68.2</v>
      </c>
      <c r="D160" s="4" t="s">
        <v>5</v>
      </c>
    </row>
    <row r="161" spans="1:4" x14ac:dyDescent="0.25">
      <c r="A161">
        <v>158</v>
      </c>
      <c r="B161" s="4" t="s">
        <v>256</v>
      </c>
      <c r="C161" s="5">
        <v>68.2</v>
      </c>
      <c r="D161" s="4" t="s">
        <v>5</v>
      </c>
    </row>
    <row r="162" spans="1:4" x14ac:dyDescent="0.25">
      <c r="A162">
        <v>159</v>
      </c>
      <c r="B162" s="4" t="s">
        <v>255</v>
      </c>
      <c r="C162" s="5">
        <v>68.2</v>
      </c>
      <c r="D162" s="4" t="s">
        <v>5</v>
      </c>
    </row>
    <row r="163" spans="1:4" x14ac:dyDescent="0.25">
      <c r="A163">
        <v>160</v>
      </c>
      <c r="B163" s="4" t="s">
        <v>254</v>
      </c>
      <c r="C163" s="5">
        <v>69.3</v>
      </c>
      <c r="D163" s="4" t="s">
        <v>5</v>
      </c>
    </row>
    <row r="164" spans="1:4" x14ac:dyDescent="0.25">
      <c r="A164">
        <v>161</v>
      </c>
      <c r="B164" s="4" t="s">
        <v>253</v>
      </c>
      <c r="C164" s="5">
        <v>70</v>
      </c>
      <c r="D164" s="4" t="s">
        <v>5</v>
      </c>
    </row>
    <row r="165" spans="1:4" x14ac:dyDescent="0.25">
      <c r="A165">
        <v>162</v>
      </c>
      <c r="B165" s="4" t="s">
        <v>252</v>
      </c>
      <c r="C165" s="5">
        <v>70</v>
      </c>
      <c r="D165" s="4" t="s">
        <v>5</v>
      </c>
    </row>
    <row r="166" spans="1:4" x14ac:dyDescent="0.25">
      <c r="A166">
        <v>163</v>
      </c>
      <c r="B166" s="4" t="s">
        <v>251</v>
      </c>
      <c r="C166" s="5">
        <v>70</v>
      </c>
      <c r="D166" s="4" t="s">
        <v>5</v>
      </c>
    </row>
    <row r="167" spans="1:4" x14ac:dyDescent="0.25">
      <c r="A167">
        <v>164</v>
      </c>
      <c r="B167" s="4" t="s">
        <v>250</v>
      </c>
      <c r="C167" s="5">
        <v>70</v>
      </c>
      <c r="D167" s="4" t="s">
        <v>5</v>
      </c>
    </row>
    <row r="168" spans="1:4" x14ac:dyDescent="0.25">
      <c r="A168">
        <v>165</v>
      </c>
      <c r="B168" s="4" t="s">
        <v>249</v>
      </c>
      <c r="C168" s="5">
        <v>70</v>
      </c>
      <c r="D168" s="4" t="s">
        <v>5</v>
      </c>
    </row>
    <row r="169" spans="1:4" x14ac:dyDescent="0.25">
      <c r="A169">
        <v>166</v>
      </c>
      <c r="B169" s="4" t="s">
        <v>248</v>
      </c>
      <c r="C169" s="5">
        <v>70</v>
      </c>
      <c r="D169" s="4" t="s">
        <v>5</v>
      </c>
    </row>
    <row r="170" spans="1:4" x14ac:dyDescent="0.25">
      <c r="A170">
        <v>167</v>
      </c>
      <c r="B170" s="4" t="s">
        <v>247</v>
      </c>
      <c r="C170" s="5">
        <v>70</v>
      </c>
      <c r="D170" s="4" t="s">
        <v>5</v>
      </c>
    </row>
    <row r="171" spans="1:4" x14ac:dyDescent="0.25">
      <c r="A171">
        <v>168</v>
      </c>
      <c r="B171" s="4" t="s">
        <v>246</v>
      </c>
      <c r="C171" s="5">
        <v>70</v>
      </c>
      <c r="D171" s="4" t="s">
        <v>5</v>
      </c>
    </row>
    <row r="172" spans="1:4" x14ac:dyDescent="0.25">
      <c r="A172">
        <v>169</v>
      </c>
      <c r="B172" s="4" t="s">
        <v>245</v>
      </c>
      <c r="C172" s="5">
        <v>70</v>
      </c>
      <c r="D172" s="4" t="s">
        <v>5</v>
      </c>
    </row>
    <row r="173" spans="1:4" x14ac:dyDescent="0.25">
      <c r="A173">
        <v>170</v>
      </c>
      <c r="B173" s="4" t="s">
        <v>244</v>
      </c>
      <c r="C173" s="5">
        <v>70</v>
      </c>
      <c r="D173" s="4" t="s">
        <v>5</v>
      </c>
    </row>
    <row r="174" spans="1:4" x14ac:dyDescent="0.25">
      <c r="A174">
        <v>171</v>
      </c>
      <c r="B174" s="4" t="s">
        <v>243</v>
      </c>
      <c r="C174" s="5">
        <v>70</v>
      </c>
      <c r="D174" s="4" t="s">
        <v>5</v>
      </c>
    </row>
    <row r="175" spans="1:4" x14ac:dyDescent="0.25">
      <c r="A175">
        <v>172</v>
      </c>
      <c r="B175" s="4" t="s">
        <v>242</v>
      </c>
      <c r="C175" s="5">
        <v>70</v>
      </c>
      <c r="D175" s="4" t="s">
        <v>5</v>
      </c>
    </row>
    <row r="176" spans="1:4" x14ac:dyDescent="0.25">
      <c r="A176">
        <v>173</v>
      </c>
      <c r="B176" s="4" t="s">
        <v>241</v>
      </c>
      <c r="C176" s="5">
        <v>70</v>
      </c>
      <c r="D176" s="4" t="s">
        <v>5</v>
      </c>
    </row>
    <row r="177" spans="1:4" x14ac:dyDescent="0.25">
      <c r="A177">
        <v>174</v>
      </c>
      <c r="B177" s="4" t="s">
        <v>240</v>
      </c>
      <c r="C177" s="5">
        <v>70</v>
      </c>
      <c r="D177" s="4" t="s">
        <v>5</v>
      </c>
    </row>
    <row r="178" spans="1:4" x14ac:dyDescent="0.25">
      <c r="A178">
        <v>175</v>
      </c>
      <c r="B178" s="4" t="s">
        <v>239</v>
      </c>
      <c r="C178" s="5">
        <v>70</v>
      </c>
      <c r="D178" s="4" t="s">
        <v>5</v>
      </c>
    </row>
    <row r="179" spans="1:4" x14ac:dyDescent="0.25">
      <c r="A179">
        <v>176</v>
      </c>
      <c r="B179" s="4" t="s">
        <v>238</v>
      </c>
      <c r="C179" s="5">
        <v>70</v>
      </c>
      <c r="D179" s="4" t="s">
        <v>5</v>
      </c>
    </row>
    <row r="180" spans="1:4" x14ac:dyDescent="0.25">
      <c r="A180">
        <v>177</v>
      </c>
      <c r="B180" s="4" t="s">
        <v>237</v>
      </c>
      <c r="C180" s="5">
        <v>70</v>
      </c>
      <c r="D180" s="4" t="s">
        <v>5</v>
      </c>
    </row>
    <row r="181" spans="1:4" x14ac:dyDescent="0.25">
      <c r="A181">
        <v>178</v>
      </c>
      <c r="B181" s="4" t="s">
        <v>236</v>
      </c>
      <c r="C181" s="5">
        <v>70</v>
      </c>
      <c r="D181" s="4" t="s">
        <v>5</v>
      </c>
    </row>
    <row r="182" spans="1:4" x14ac:dyDescent="0.25">
      <c r="A182">
        <v>179</v>
      </c>
      <c r="B182" s="4" t="s">
        <v>235</v>
      </c>
      <c r="C182" s="5">
        <v>70</v>
      </c>
      <c r="D182" s="4" t="s">
        <v>5</v>
      </c>
    </row>
    <row r="183" spans="1:4" x14ac:dyDescent="0.25">
      <c r="A183">
        <v>180</v>
      </c>
      <c r="B183" s="4" t="s">
        <v>234</v>
      </c>
      <c r="C183" s="5">
        <v>70</v>
      </c>
      <c r="D183" s="4" t="s">
        <v>5</v>
      </c>
    </row>
    <row r="184" spans="1:4" x14ac:dyDescent="0.25">
      <c r="A184">
        <v>181</v>
      </c>
      <c r="B184" s="4" t="s">
        <v>233</v>
      </c>
      <c r="C184" s="5">
        <v>70</v>
      </c>
      <c r="D184" s="4" t="s">
        <v>5</v>
      </c>
    </row>
    <row r="185" spans="1:4" x14ac:dyDescent="0.25">
      <c r="A185">
        <v>182</v>
      </c>
      <c r="B185" s="4" t="s">
        <v>232</v>
      </c>
      <c r="C185" s="5">
        <v>70</v>
      </c>
      <c r="D185" s="4" t="s">
        <v>5</v>
      </c>
    </row>
    <row r="186" spans="1:4" x14ac:dyDescent="0.25">
      <c r="A186">
        <v>183</v>
      </c>
      <c r="B186" s="4" t="s">
        <v>231</v>
      </c>
      <c r="C186" s="5">
        <v>70</v>
      </c>
      <c r="D186" s="4" t="s">
        <v>5</v>
      </c>
    </row>
    <row r="187" spans="1:4" x14ac:dyDescent="0.25">
      <c r="A187">
        <v>184</v>
      </c>
      <c r="B187" s="4" t="s">
        <v>230</v>
      </c>
      <c r="C187" s="5">
        <v>70</v>
      </c>
      <c r="D187" s="4" t="s">
        <v>5</v>
      </c>
    </row>
    <row r="188" spans="1:4" x14ac:dyDescent="0.25">
      <c r="A188">
        <v>185</v>
      </c>
      <c r="B188" s="4" t="s">
        <v>229</v>
      </c>
      <c r="C188" s="5">
        <v>70</v>
      </c>
      <c r="D188" s="4" t="s">
        <v>5</v>
      </c>
    </row>
    <row r="189" spans="1:4" x14ac:dyDescent="0.25">
      <c r="A189">
        <v>186</v>
      </c>
      <c r="B189" s="4" t="s">
        <v>228</v>
      </c>
      <c r="C189" s="5">
        <v>70</v>
      </c>
      <c r="D189" s="4" t="s">
        <v>5</v>
      </c>
    </row>
    <row r="190" spans="1:4" x14ac:dyDescent="0.25">
      <c r="A190">
        <v>187</v>
      </c>
      <c r="B190" s="4" t="s">
        <v>227</v>
      </c>
      <c r="C190" s="5">
        <v>70</v>
      </c>
      <c r="D190" s="4" t="s">
        <v>5</v>
      </c>
    </row>
    <row r="191" spans="1:4" x14ac:dyDescent="0.25">
      <c r="A191">
        <v>188</v>
      </c>
      <c r="B191" s="4" t="s">
        <v>226</v>
      </c>
      <c r="C191" s="5">
        <v>70</v>
      </c>
      <c r="D191" s="4" t="s">
        <v>5</v>
      </c>
    </row>
    <row r="192" spans="1:4" x14ac:dyDescent="0.25">
      <c r="A192">
        <v>189</v>
      </c>
      <c r="B192" s="4" t="s">
        <v>225</v>
      </c>
      <c r="C192" s="5">
        <v>70</v>
      </c>
      <c r="D192" s="4" t="s">
        <v>5</v>
      </c>
    </row>
    <row r="193" spans="1:4" x14ac:dyDescent="0.25">
      <c r="A193">
        <v>190</v>
      </c>
      <c r="B193" s="4" t="s">
        <v>224</v>
      </c>
      <c r="C193" s="5">
        <v>70</v>
      </c>
      <c r="D193" s="4" t="s">
        <v>5</v>
      </c>
    </row>
    <row r="194" spans="1:4" x14ac:dyDescent="0.25">
      <c r="A194">
        <v>191</v>
      </c>
      <c r="B194" s="4" t="s">
        <v>223</v>
      </c>
      <c r="C194" s="5">
        <v>70</v>
      </c>
      <c r="D194" s="4" t="s">
        <v>5</v>
      </c>
    </row>
    <row r="195" spans="1:4" x14ac:dyDescent="0.25">
      <c r="A195">
        <v>192</v>
      </c>
      <c r="B195" s="4" t="s">
        <v>222</v>
      </c>
      <c r="C195" s="5">
        <v>70</v>
      </c>
      <c r="D195" s="4" t="s">
        <v>5</v>
      </c>
    </row>
    <row r="196" spans="1:4" x14ac:dyDescent="0.25">
      <c r="A196">
        <v>193</v>
      </c>
      <c r="B196" s="4" t="s">
        <v>221</v>
      </c>
      <c r="C196" s="5">
        <v>70</v>
      </c>
      <c r="D196" s="4" t="s">
        <v>5</v>
      </c>
    </row>
    <row r="197" spans="1:4" x14ac:dyDescent="0.25">
      <c r="A197">
        <v>194</v>
      </c>
      <c r="B197" s="4" t="s">
        <v>220</v>
      </c>
      <c r="C197" s="5">
        <v>70</v>
      </c>
      <c r="D197" s="4" t="s">
        <v>5</v>
      </c>
    </row>
    <row r="198" spans="1:4" x14ac:dyDescent="0.25">
      <c r="A198">
        <v>195</v>
      </c>
      <c r="B198" s="4" t="s">
        <v>219</v>
      </c>
      <c r="C198" s="5">
        <v>70</v>
      </c>
      <c r="D198" s="4" t="s">
        <v>5</v>
      </c>
    </row>
    <row r="199" spans="1:4" x14ac:dyDescent="0.25">
      <c r="A199">
        <v>196</v>
      </c>
      <c r="B199" s="4" t="s">
        <v>218</v>
      </c>
      <c r="C199" s="5">
        <v>70</v>
      </c>
      <c r="D199" s="4" t="s">
        <v>5</v>
      </c>
    </row>
    <row r="200" spans="1:4" x14ac:dyDescent="0.25">
      <c r="A200">
        <v>197</v>
      </c>
      <c r="B200" s="4" t="s">
        <v>217</v>
      </c>
      <c r="C200" s="5">
        <v>70</v>
      </c>
      <c r="D200" s="4" t="s">
        <v>5</v>
      </c>
    </row>
    <row r="201" spans="1:4" x14ac:dyDescent="0.25">
      <c r="A201">
        <v>198</v>
      </c>
      <c r="B201" s="4" t="s">
        <v>216</v>
      </c>
      <c r="C201" s="5">
        <v>70</v>
      </c>
      <c r="D201" s="4" t="s">
        <v>5</v>
      </c>
    </row>
    <row r="202" spans="1:4" x14ac:dyDescent="0.25">
      <c r="A202">
        <v>199</v>
      </c>
      <c r="B202" s="4" t="s">
        <v>215</v>
      </c>
      <c r="C202" s="5">
        <v>70</v>
      </c>
      <c r="D202" s="4" t="s">
        <v>5</v>
      </c>
    </row>
    <row r="203" spans="1:4" x14ac:dyDescent="0.25">
      <c r="A203">
        <v>200</v>
      </c>
      <c r="B203" s="4" t="s">
        <v>214</v>
      </c>
      <c r="C203" s="5">
        <v>70</v>
      </c>
      <c r="D203" s="4" t="s">
        <v>5</v>
      </c>
    </row>
    <row r="204" spans="1:4" x14ac:dyDescent="0.25">
      <c r="A204">
        <v>201</v>
      </c>
      <c r="B204" s="4" t="s">
        <v>213</v>
      </c>
      <c r="C204" s="5">
        <v>70</v>
      </c>
      <c r="D204" s="4" t="s">
        <v>5</v>
      </c>
    </row>
    <row r="205" spans="1:4" x14ac:dyDescent="0.25">
      <c r="A205">
        <v>202</v>
      </c>
      <c r="B205" s="4" t="s">
        <v>212</v>
      </c>
      <c r="C205" s="5">
        <v>70</v>
      </c>
      <c r="D205" s="4" t="s">
        <v>5</v>
      </c>
    </row>
    <row r="206" spans="1:4" x14ac:dyDescent="0.25">
      <c r="A206">
        <v>203</v>
      </c>
      <c r="B206" s="4" t="s">
        <v>211</v>
      </c>
      <c r="C206" s="5">
        <v>70</v>
      </c>
      <c r="D206" s="4" t="s">
        <v>5</v>
      </c>
    </row>
    <row r="207" spans="1:4" x14ac:dyDescent="0.25">
      <c r="A207">
        <v>204</v>
      </c>
      <c r="B207" s="4" t="s">
        <v>210</v>
      </c>
      <c r="C207" s="5">
        <v>70</v>
      </c>
      <c r="D207" s="4" t="s">
        <v>5</v>
      </c>
    </row>
    <row r="208" spans="1:4" x14ac:dyDescent="0.25">
      <c r="A208">
        <v>205</v>
      </c>
      <c r="B208" s="4" t="s">
        <v>209</v>
      </c>
      <c r="C208" s="5">
        <v>70</v>
      </c>
      <c r="D208" s="4" t="s">
        <v>5</v>
      </c>
    </row>
    <row r="209" spans="1:4" x14ac:dyDescent="0.25">
      <c r="A209">
        <v>206</v>
      </c>
      <c r="B209" s="4" t="s">
        <v>208</v>
      </c>
      <c r="C209" s="5">
        <v>70</v>
      </c>
      <c r="D209" s="4" t="s">
        <v>5</v>
      </c>
    </row>
    <row r="210" spans="1:4" x14ac:dyDescent="0.25">
      <c r="A210">
        <v>207</v>
      </c>
      <c r="B210" s="4" t="s">
        <v>207</v>
      </c>
      <c r="C210" s="5">
        <v>70</v>
      </c>
      <c r="D210" s="4" t="s">
        <v>5</v>
      </c>
    </row>
    <row r="211" spans="1:4" x14ac:dyDescent="0.25">
      <c r="A211">
        <v>208</v>
      </c>
      <c r="B211" s="4" t="s">
        <v>206</v>
      </c>
      <c r="C211" s="5">
        <v>70</v>
      </c>
      <c r="D211" s="4" t="s">
        <v>5</v>
      </c>
    </row>
    <row r="212" spans="1:4" x14ac:dyDescent="0.25">
      <c r="A212">
        <v>209</v>
      </c>
      <c r="B212" s="4" t="s">
        <v>205</v>
      </c>
      <c r="C212" s="5">
        <v>70</v>
      </c>
      <c r="D212" s="4" t="s">
        <v>5</v>
      </c>
    </row>
    <row r="213" spans="1:4" x14ac:dyDescent="0.25">
      <c r="A213">
        <v>210</v>
      </c>
      <c r="B213" s="4" t="s">
        <v>204</v>
      </c>
      <c r="C213" s="5">
        <v>70</v>
      </c>
      <c r="D213" s="4" t="s">
        <v>5</v>
      </c>
    </row>
    <row r="214" spans="1:4" x14ac:dyDescent="0.25">
      <c r="A214">
        <v>211</v>
      </c>
      <c r="B214" s="4" t="s">
        <v>203</v>
      </c>
      <c r="C214" s="5">
        <v>70</v>
      </c>
      <c r="D214" s="4" t="s">
        <v>5</v>
      </c>
    </row>
    <row r="215" spans="1:4" x14ac:dyDescent="0.25">
      <c r="A215">
        <v>212</v>
      </c>
      <c r="B215" s="4" t="s">
        <v>202</v>
      </c>
      <c r="C215" s="5">
        <v>70</v>
      </c>
      <c r="D215" s="4" t="s">
        <v>5</v>
      </c>
    </row>
    <row r="216" spans="1:4" x14ac:dyDescent="0.25">
      <c r="A216">
        <v>213</v>
      </c>
      <c r="B216" s="4" t="s">
        <v>201</v>
      </c>
      <c r="C216" s="5">
        <v>70</v>
      </c>
      <c r="D216" s="4" t="s">
        <v>5</v>
      </c>
    </row>
    <row r="217" spans="1:4" x14ac:dyDescent="0.25">
      <c r="A217">
        <v>214</v>
      </c>
      <c r="B217" s="4" t="s">
        <v>200</v>
      </c>
      <c r="C217" s="5">
        <v>70</v>
      </c>
      <c r="D217" s="4" t="s">
        <v>5</v>
      </c>
    </row>
    <row r="218" spans="1:4" x14ac:dyDescent="0.25">
      <c r="A218">
        <v>215</v>
      </c>
      <c r="B218" s="4" t="s">
        <v>199</v>
      </c>
      <c r="C218" s="5">
        <v>70</v>
      </c>
      <c r="D218" s="4" t="s">
        <v>5</v>
      </c>
    </row>
    <row r="219" spans="1:4" x14ac:dyDescent="0.25">
      <c r="A219">
        <v>216</v>
      </c>
      <c r="B219" s="4" t="s">
        <v>198</v>
      </c>
      <c r="C219" s="5">
        <v>70</v>
      </c>
      <c r="D219" s="4" t="s">
        <v>5</v>
      </c>
    </row>
    <row r="220" spans="1:4" x14ac:dyDescent="0.25">
      <c r="A220">
        <v>217</v>
      </c>
      <c r="B220" s="4" t="s">
        <v>197</v>
      </c>
      <c r="C220" s="5">
        <v>70</v>
      </c>
      <c r="D220" s="4" t="s">
        <v>5</v>
      </c>
    </row>
    <row r="221" spans="1:4" x14ac:dyDescent="0.25">
      <c r="A221">
        <v>218</v>
      </c>
      <c r="B221" s="4" t="s">
        <v>196</v>
      </c>
      <c r="C221" s="5">
        <v>70</v>
      </c>
      <c r="D221" s="4" t="s">
        <v>5</v>
      </c>
    </row>
    <row r="222" spans="1:4" x14ac:dyDescent="0.25">
      <c r="A222">
        <v>219</v>
      </c>
      <c r="B222" s="4" t="s">
        <v>195</v>
      </c>
      <c r="C222" s="5">
        <v>70</v>
      </c>
      <c r="D222" s="4" t="s">
        <v>5</v>
      </c>
    </row>
    <row r="223" spans="1:4" x14ac:dyDescent="0.25">
      <c r="A223">
        <v>220</v>
      </c>
      <c r="B223" s="4" t="s">
        <v>194</v>
      </c>
      <c r="C223" s="5">
        <v>70</v>
      </c>
      <c r="D223" s="4" t="s">
        <v>5</v>
      </c>
    </row>
    <row r="224" spans="1:4" x14ac:dyDescent="0.25">
      <c r="A224">
        <v>221</v>
      </c>
      <c r="B224" s="4" t="s">
        <v>193</v>
      </c>
      <c r="C224" s="5">
        <v>70</v>
      </c>
      <c r="D224" s="4" t="s">
        <v>5</v>
      </c>
    </row>
    <row r="225" spans="1:4" x14ac:dyDescent="0.25">
      <c r="A225">
        <v>222</v>
      </c>
      <c r="B225" s="4" t="s">
        <v>192</v>
      </c>
      <c r="C225" s="5">
        <v>70</v>
      </c>
      <c r="D225" s="4" t="s">
        <v>5</v>
      </c>
    </row>
    <row r="226" spans="1:4" x14ac:dyDescent="0.25">
      <c r="A226">
        <v>223</v>
      </c>
      <c r="B226" s="4" t="s">
        <v>191</v>
      </c>
      <c r="C226" s="5">
        <v>70</v>
      </c>
      <c r="D226" s="4" t="s">
        <v>5</v>
      </c>
    </row>
    <row r="227" spans="1:4" x14ac:dyDescent="0.25">
      <c r="A227">
        <v>224</v>
      </c>
      <c r="B227" s="4" t="s">
        <v>190</v>
      </c>
      <c r="C227" s="5">
        <v>70</v>
      </c>
      <c r="D227" s="4" t="s">
        <v>5</v>
      </c>
    </row>
    <row r="228" spans="1:4" x14ac:dyDescent="0.25">
      <c r="A228">
        <v>225</v>
      </c>
      <c r="B228" s="4" t="s">
        <v>189</v>
      </c>
      <c r="C228" s="5">
        <v>70</v>
      </c>
      <c r="D228" s="4" t="s">
        <v>5</v>
      </c>
    </row>
    <row r="229" spans="1:4" x14ac:dyDescent="0.25">
      <c r="A229">
        <v>226</v>
      </c>
      <c r="B229" s="4" t="s">
        <v>188</v>
      </c>
      <c r="C229" s="5">
        <v>70</v>
      </c>
      <c r="D229" s="4" t="s">
        <v>5</v>
      </c>
    </row>
    <row r="230" spans="1:4" x14ac:dyDescent="0.25">
      <c r="A230">
        <v>227</v>
      </c>
      <c r="B230" s="4" t="s">
        <v>187</v>
      </c>
      <c r="C230" s="5">
        <v>70</v>
      </c>
      <c r="D230" s="4" t="s">
        <v>5</v>
      </c>
    </row>
    <row r="231" spans="1:4" x14ac:dyDescent="0.25">
      <c r="A231">
        <v>228</v>
      </c>
      <c r="B231" s="4" t="s">
        <v>186</v>
      </c>
      <c r="C231" s="5">
        <v>70</v>
      </c>
      <c r="D231" s="4" t="s">
        <v>5</v>
      </c>
    </row>
    <row r="232" spans="1:4" x14ac:dyDescent="0.25">
      <c r="A232">
        <v>229</v>
      </c>
      <c r="B232" s="4" t="s">
        <v>185</v>
      </c>
      <c r="C232" s="5">
        <v>70</v>
      </c>
      <c r="D232" s="4" t="s">
        <v>5</v>
      </c>
    </row>
    <row r="233" spans="1:4" x14ac:dyDescent="0.25">
      <c r="A233">
        <v>230</v>
      </c>
      <c r="B233" s="4" t="s">
        <v>184</v>
      </c>
      <c r="C233" s="5">
        <v>70</v>
      </c>
      <c r="D233" s="4" t="s">
        <v>5</v>
      </c>
    </row>
    <row r="234" spans="1:4" x14ac:dyDescent="0.25">
      <c r="A234">
        <v>231</v>
      </c>
      <c r="B234" s="4" t="s">
        <v>183</v>
      </c>
      <c r="C234" s="5">
        <v>70</v>
      </c>
      <c r="D234" s="4" t="s">
        <v>5</v>
      </c>
    </row>
    <row r="235" spans="1:4" x14ac:dyDescent="0.25">
      <c r="A235">
        <v>232</v>
      </c>
      <c r="B235" s="4" t="s">
        <v>182</v>
      </c>
      <c r="C235" s="5">
        <v>70</v>
      </c>
      <c r="D235" s="4" t="s">
        <v>5</v>
      </c>
    </row>
    <row r="236" spans="1:4" x14ac:dyDescent="0.25">
      <c r="A236">
        <v>233</v>
      </c>
      <c r="B236" s="4" t="s">
        <v>181</v>
      </c>
      <c r="C236" s="5">
        <v>70</v>
      </c>
      <c r="D236" s="4" t="s">
        <v>5</v>
      </c>
    </row>
    <row r="237" spans="1:4" x14ac:dyDescent="0.25">
      <c r="A237">
        <v>234</v>
      </c>
      <c r="B237" s="4" t="s">
        <v>180</v>
      </c>
      <c r="C237" s="5">
        <v>70</v>
      </c>
      <c r="D237" s="4" t="s">
        <v>5</v>
      </c>
    </row>
    <row r="238" spans="1:4" x14ac:dyDescent="0.25">
      <c r="A238">
        <v>235</v>
      </c>
      <c r="B238" s="4" t="s">
        <v>179</v>
      </c>
      <c r="C238" s="5">
        <v>70</v>
      </c>
      <c r="D238" s="4" t="s">
        <v>5</v>
      </c>
    </row>
    <row r="239" spans="1:4" x14ac:dyDescent="0.25">
      <c r="A239">
        <v>236</v>
      </c>
      <c r="B239" s="4" t="s">
        <v>178</v>
      </c>
      <c r="C239" s="5">
        <v>70</v>
      </c>
      <c r="D239" s="4" t="s">
        <v>5</v>
      </c>
    </row>
    <row r="240" spans="1:4" x14ac:dyDescent="0.25">
      <c r="A240">
        <v>237</v>
      </c>
      <c r="B240" s="4" t="s">
        <v>177</v>
      </c>
      <c r="C240" s="5">
        <v>70</v>
      </c>
      <c r="D240" s="4" t="s">
        <v>5</v>
      </c>
    </row>
    <row r="241" spans="1:4" x14ac:dyDescent="0.25">
      <c r="A241">
        <v>238</v>
      </c>
      <c r="B241" s="4" t="s">
        <v>176</v>
      </c>
      <c r="C241" s="5">
        <v>70</v>
      </c>
      <c r="D241" s="4" t="s">
        <v>5</v>
      </c>
    </row>
    <row r="242" spans="1:4" x14ac:dyDescent="0.25">
      <c r="A242">
        <v>239</v>
      </c>
      <c r="B242" s="4" t="s">
        <v>175</v>
      </c>
      <c r="C242" s="5">
        <v>70</v>
      </c>
      <c r="D242" s="4" t="s">
        <v>5</v>
      </c>
    </row>
    <row r="243" spans="1:4" x14ac:dyDescent="0.25">
      <c r="A243">
        <v>240</v>
      </c>
      <c r="B243" s="4" t="s">
        <v>174</v>
      </c>
      <c r="C243" s="5">
        <v>70</v>
      </c>
      <c r="D243" s="4" t="s">
        <v>5</v>
      </c>
    </row>
    <row r="244" spans="1:4" x14ac:dyDescent="0.25">
      <c r="A244">
        <v>241</v>
      </c>
      <c r="B244" s="4" t="s">
        <v>173</v>
      </c>
      <c r="C244" s="5">
        <v>70</v>
      </c>
      <c r="D244" s="4" t="s">
        <v>5</v>
      </c>
    </row>
    <row r="245" spans="1:4" x14ac:dyDescent="0.25">
      <c r="A245">
        <v>242</v>
      </c>
      <c r="B245" s="4" t="s">
        <v>172</v>
      </c>
      <c r="C245" s="5">
        <v>70</v>
      </c>
      <c r="D245" s="4" t="s">
        <v>5</v>
      </c>
    </row>
    <row r="246" spans="1:4" x14ac:dyDescent="0.25">
      <c r="A246">
        <v>243</v>
      </c>
      <c r="B246" s="4" t="s">
        <v>171</v>
      </c>
      <c r="C246" s="5">
        <v>70</v>
      </c>
      <c r="D246" s="4" t="s">
        <v>5</v>
      </c>
    </row>
    <row r="247" spans="1:4" x14ac:dyDescent="0.25">
      <c r="A247">
        <v>244</v>
      </c>
      <c r="B247" s="4" t="s">
        <v>170</v>
      </c>
      <c r="C247" s="5">
        <v>70</v>
      </c>
      <c r="D247" s="4" t="s">
        <v>5</v>
      </c>
    </row>
    <row r="248" spans="1:4" x14ac:dyDescent="0.25">
      <c r="A248">
        <v>245</v>
      </c>
      <c r="B248" s="4" t="s">
        <v>169</v>
      </c>
      <c r="C248" s="5">
        <v>70</v>
      </c>
      <c r="D248" s="4" t="s">
        <v>5</v>
      </c>
    </row>
    <row r="249" spans="1:4" x14ac:dyDescent="0.25">
      <c r="A249">
        <v>246</v>
      </c>
      <c r="B249" s="4" t="s">
        <v>168</v>
      </c>
      <c r="C249" s="5">
        <v>70</v>
      </c>
      <c r="D249" s="4" t="s">
        <v>5</v>
      </c>
    </row>
    <row r="250" spans="1:4" x14ac:dyDescent="0.25">
      <c r="A250">
        <v>247</v>
      </c>
      <c r="B250" s="4" t="s">
        <v>167</v>
      </c>
      <c r="C250" s="5">
        <v>70</v>
      </c>
      <c r="D250" s="4" t="s">
        <v>5</v>
      </c>
    </row>
    <row r="251" spans="1:4" x14ac:dyDescent="0.25">
      <c r="A251">
        <v>248</v>
      </c>
      <c r="B251" s="4" t="s">
        <v>166</v>
      </c>
      <c r="C251" s="5">
        <v>70</v>
      </c>
      <c r="D251" s="4" t="s">
        <v>5</v>
      </c>
    </row>
    <row r="252" spans="1:4" x14ac:dyDescent="0.25">
      <c r="A252">
        <v>249</v>
      </c>
      <c r="B252" s="4" t="s">
        <v>165</v>
      </c>
      <c r="C252" s="5">
        <v>70</v>
      </c>
      <c r="D252" s="4" t="s">
        <v>5</v>
      </c>
    </row>
    <row r="253" spans="1:4" x14ac:dyDescent="0.25">
      <c r="A253">
        <v>250</v>
      </c>
      <c r="B253" s="4" t="s">
        <v>164</v>
      </c>
      <c r="C253" s="5">
        <v>70</v>
      </c>
      <c r="D253" s="4" t="s">
        <v>5</v>
      </c>
    </row>
    <row r="254" spans="1:4" x14ac:dyDescent="0.25">
      <c r="A254">
        <v>251</v>
      </c>
      <c r="B254" s="4" t="s">
        <v>163</v>
      </c>
      <c r="C254" s="5">
        <v>70</v>
      </c>
      <c r="D254" s="4" t="s">
        <v>5</v>
      </c>
    </row>
    <row r="255" spans="1:4" x14ac:dyDescent="0.25">
      <c r="A255">
        <v>252</v>
      </c>
      <c r="B255" s="4" t="s">
        <v>162</v>
      </c>
      <c r="C255" s="5">
        <v>70</v>
      </c>
      <c r="D255" s="4" t="s">
        <v>5</v>
      </c>
    </row>
    <row r="256" spans="1:4" x14ac:dyDescent="0.25">
      <c r="A256">
        <v>253</v>
      </c>
      <c r="B256" s="4" t="s">
        <v>161</v>
      </c>
      <c r="C256" s="5">
        <v>70</v>
      </c>
      <c r="D256" s="4" t="s">
        <v>5</v>
      </c>
    </row>
    <row r="257" spans="1:4" x14ac:dyDescent="0.25">
      <c r="A257">
        <v>254</v>
      </c>
      <c r="B257" s="4" t="s">
        <v>160</v>
      </c>
      <c r="C257" s="5">
        <v>70</v>
      </c>
      <c r="D257" s="4" t="s">
        <v>5</v>
      </c>
    </row>
    <row r="258" spans="1:4" x14ac:dyDescent="0.25">
      <c r="A258">
        <v>255</v>
      </c>
      <c r="B258" s="4" t="s">
        <v>159</v>
      </c>
      <c r="C258" s="5">
        <v>70</v>
      </c>
      <c r="D258" s="4" t="s">
        <v>5</v>
      </c>
    </row>
    <row r="259" spans="1:4" x14ac:dyDescent="0.25">
      <c r="A259">
        <v>256</v>
      </c>
      <c r="B259" s="4" t="s">
        <v>158</v>
      </c>
      <c r="C259" s="5">
        <v>70</v>
      </c>
      <c r="D259" s="4" t="s">
        <v>5</v>
      </c>
    </row>
    <row r="260" spans="1:4" x14ac:dyDescent="0.25">
      <c r="A260">
        <v>257</v>
      </c>
      <c r="B260" s="4" t="s">
        <v>157</v>
      </c>
      <c r="C260" s="5">
        <v>70</v>
      </c>
      <c r="D260" s="4" t="s">
        <v>5</v>
      </c>
    </row>
    <row r="261" spans="1:4" x14ac:dyDescent="0.25">
      <c r="A261">
        <v>258</v>
      </c>
      <c r="B261" s="4" t="s">
        <v>156</v>
      </c>
      <c r="C261" s="5">
        <v>70</v>
      </c>
      <c r="D261" s="4" t="s">
        <v>5</v>
      </c>
    </row>
    <row r="262" spans="1:4" x14ac:dyDescent="0.25">
      <c r="A262">
        <v>259</v>
      </c>
      <c r="B262" s="4" t="s">
        <v>155</v>
      </c>
      <c r="C262" s="5">
        <v>70</v>
      </c>
      <c r="D262" s="4" t="s">
        <v>5</v>
      </c>
    </row>
    <row r="263" spans="1:4" x14ac:dyDescent="0.25">
      <c r="A263">
        <v>260</v>
      </c>
      <c r="B263" s="4" t="s">
        <v>154</v>
      </c>
      <c r="C263" s="5">
        <v>70</v>
      </c>
      <c r="D263" s="4" t="s">
        <v>5</v>
      </c>
    </row>
    <row r="264" spans="1:4" x14ac:dyDescent="0.25">
      <c r="A264">
        <v>261</v>
      </c>
      <c r="B264" s="4" t="s">
        <v>153</v>
      </c>
      <c r="C264" s="5">
        <v>70</v>
      </c>
      <c r="D264" s="4" t="s">
        <v>5</v>
      </c>
    </row>
    <row r="265" spans="1:4" x14ac:dyDescent="0.25">
      <c r="A265">
        <v>262</v>
      </c>
      <c r="B265" s="4" t="s">
        <v>152</v>
      </c>
      <c r="C265" s="5">
        <v>70</v>
      </c>
      <c r="D265" s="4" t="s">
        <v>5</v>
      </c>
    </row>
    <row r="266" spans="1:4" x14ac:dyDescent="0.25">
      <c r="A266">
        <v>263</v>
      </c>
      <c r="B266" s="4" t="s">
        <v>151</v>
      </c>
      <c r="C266" s="5">
        <v>70</v>
      </c>
      <c r="D266" s="4" t="s">
        <v>5</v>
      </c>
    </row>
    <row r="267" spans="1:4" x14ac:dyDescent="0.25">
      <c r="A267">
        <v>264</v>
      </c>
      <c r="B267" s="4" t="s">
        <v>150</v>
      </c>
      <c r="C267" s="5">
        <v>70</v>
      </c>
      <c r="D267" s="4" t="s">
        <v>5</v>
      </c>
    </row>
    <row r="268" spans="1:4" x14ac:dyDescent="0.25">
      <c r="A268">
        <v>265</v>
      </c>
      <c r="B268" s="4" t="s">
        <v>149</v>
      </c>
      <c r="C268" s="5">
        <v>70</v>
      </c>
      <c r="D268" s="4" t="s">
        <v>5</v>
      </c>
    </row>
    <row r="269" spans="1:4" x14ac:dyDescent="0.25">
      <c r="A269">
        <v>266</v>
      </c>
      <c r="B269" s="4" t="s">
        <v>148</v>
      </c>
      <c r="C269" s="5">
        <v>70</v>
      </c>
      <c r="D269" s="4" t="s">
        <v>5</v>
      </c>
    </row>
    <row r="270" spans="1:4" x14ac:dyDescent="0.25">
      <c r="A270">
        <v>267</v>
      </c>
      <c r="B270" s="4" t="s">
        <v>147</v>
      </c>
      <c r="C270" s="5">
        <v>70</v>
      </c>
      <c r="D270" s="4" t="s">
        <v>5</v>
      </c>
    </row>
    <row r="271" spans="1:4" x14ac:dyDescent="0.25">
      <c r="A271">
        <v>268</v>
      </c>
      <c r="B271" s="4" t="s">
        <v>146</v>
      </c>
      <c r="C271" s="5">
        <v>70</v>
      </c>
      <c r="D271" s="4" t="s">
        <v>5</v>
      </c>
    </row>
    <row r="272" spans="1:4" x14ac:dyDescent="0.25">
      <c r="A272">
        <v>269</v>
      </c>
      <c r="B272" s="4" t="s">
        <v>145</v>
      </c>
      <c r="C272" s="5">
        <v>70</v>
      </c>
      <c r="D272" s="4" t="s">
        <v>5</v>
      </c>
    </row>
    <row r="273" spans="1:4" x14ac:dyDescent="0.25">
      <c r="A273">
        <v>270</v>
      </c>
      <c r="B273" s="4" t="s">
        <v>144</v>
      </c>
      <c r="C273" s="5">
        <v>71.7</v>
      </c>
      <c r="D273" s="4" t="s">
        <v>5</v>
      </c>
    </row>
    <row r="274" spans="1:4" x14ac:dyDescent="0.25">
      <c r="A274">
        <v>271</v>
      </c>
      <c r="B274" s="4" t="s">
        <v>143</v>
      </c>
      <c r="C274" s="5">
        <v>71.7</v>
      </c>
      <c r="D274" s="4" t="s">
        <v>5</v>
      </c>
    </row>
    <row r="275" spans="1:4" x14ac:dyDescent="0.25">
      <c r="A275">
        <v>272</v>
      </c>
      <c r="B275" s="4" t="s">
        <v>142</v>
      </c>
      <c r="C275" s="5">
        <v>71.7</v>
      </c>
      <c r="D275" s="4" t="s">
        <v>5</v>
      </c>
    </row>
    <row r="276" spans="1:4" x14ac:dyDescent="0.25">
      <c r="A276">
        <v>273</v>
      </c>
      <c r="B276" s="4" t="s">
        <v>141</v>
      </c>
      <c r="C276" s="5">
        <v>71.7</v>
      </c>
      <c r="D276" s="4" t="s">
        <v>5</v>
      </c>
    </row>
    <row r="277" spans="1:4" x14ac:dyDescent="0.25">
      <c r="A277">
        <v>274</v>
      </c>
      <c r="B277" s="4" t="s">
        <v>140</v>
      </c>
      <c r="C277" s="5">
        <v>72.3</v>
      </c>
      <c r="D277" s="4" t="s">
        <v>5</v>
      </c>
    </row>
    <row r="278" spans="1:4" x14ac:dyDescent="0.25">
      <c r="A278">
        <v>275</v>
      </c>
      <c r="B278" s="4" t="s">
        <v>139</v>
      </c>
      <c r="C278" s="5">
        <v>72.3</v>
      </c>
      <c r="D278" s="4" t="s">
        <v>5</v>
      </c>
    </row>
    <row r="279" spans="1:4" x14ac:dyDescent="0.25">
      <c r="A279">
        <v>276</v>
      </c>
      <c r="B279" s="4" t="s">
        <v>138</v>
      </c>
      <c r="C279" s="5">
        <v>72.3</v>
      </c>
      <c r="D279" s="4" t="s">
        <v>5</v>
      </c>
    </row>
    <row r="280" spans="1:4" x14ac:dyDescent="0.25">
      <c r="A280">
        <v>277</v>
      </c>
      <c r="B280" s="4" t="s">
        <v>137</v>
      </c>
      <c r="C280" s="5">
        <v>72.900000000000006</v>
      </c>
      <c r="D280" s="4" t="s">
        <v>5</v>
      </c>
    </row>
    <row r="281" spans="1:4" x14ac:dyDescent="0.25">
      <c r="A281">
        <v>278</v>
      </c>
      <c r="B281" s="4" t="s">
        <v>136</v>
      </c>
      <c r="C281" s="5">
        <v>72.900000000000006</v>
      </c>
      <c r="D281" s="4" t="s">
        <v>5</v>
      </c>
    </row>
    <row r="282" spans="1:4" x14ac:dyDescent="0.25">
      <c r="A282">
        <v>279</v>
      </c>
      <c r="B282" s="4" t="s">
        <v>135</v>
      </c>
      <c r="C282" s="5">
        <v>72.900000000000006</v>
      </c>
      <c r="D282" s="4" t="s">
        <v>5</v>
      </c>
    </row>
    <row r="283" spans="1:4" x14ac:dyDescent="0.25">
      <c r="A283">
        <v>280</v>
      </c>
      <c r="B283" s="4" t="s">
        <v>134</v>
      </c>
      <c r="C283" s="5">
        <v>73.5</v>
      </c>
      <c r="D283" s="4" t="s">
        <v>5</v>
      </c>
    </row>
    <row r="284" spans="1:4" x14ac:dyDescent="0.25">
      <c r="A284">
        <v>281</v>
      </c>
      <c r="B284" s="4" t="s">
        <v>133</v>
      </c>
      <c r="C284" s="5">
        <v>73.5</v>
      </c>
      <c r="D284" s="4" t="s">
        <v>5</v>
      </c>
    </row>
    <row r="285" spans="1:4" x14ac:dyDescent="0.25">
      <c r="A285">
        <v>282</v>
      </c>
      <c r="B285" s="4" t="s">
        <v>132</v>
      </c>
      <c r="C285" s="5">
        <v>74.099999999999994</v>
      </c>
      <c r="D285" s="4" t="s">
        <v>5</v>
      </c>
    </row>
    <row r="286" spans="1:4" x14ac:dyDescent="0.25">
      <c r="A286">
        <v>283</v>
      </c>
      <c r="B286" s="4" t="s">
        <v>131</v>
      </c>
      <c r="C286" s="5">
        <v>74.099999999999994</v>
      </c>
      <c r="D286" s="4" t="s">
        <v>5</v>
      </c>
    </row>
    <row r="287" spans="1:4" x14ac:dyDescent="0.25">
      <c r="A287">
        <v>284</v>
      </c>
      <c r="B287" s="4" t="s">
        <v>130</v>
      </c>
      <c r="C287" s="5">
        <v>74.099999999999994</v>
      </c>
      <c r="D287" s="4" t="s">
        <v>5</v>
      </c>
    </row>
    <row r="288" spans="1:4" x14ac:dyDescent="0.25">
      <c r="A288">
        <v>285</v>
      </c>
      <c r="B288" s="4" t="s">
        <v>129</v>
      </c>
      <c r="C288" s="5">
        <v>74.099999999999994</v>
      </c>
      <c r="D288" s="4" t="s">
        <v>5</v>
      </c>
    </row>
    <row r="289" spans="1:4" x14ac:dyDescent="0.25">
      <c r="A289">
        <v>286</v>
      </c>
      <c r="B289" s="4" t="s">
        <v>128</v>
      </c>
      <c r="C289" s="5">
        <v>75.3</v>
      </c>
      <c r="D289" s="4" t="s">
        <v>5</v>
      </c>
    </row>
    <row r="290" spans="1:4" x14ac:dyDescent="0.25">
      <c r="A290">
        <v>287</v>
      </c>
      <c r="B290" s="4" t="s">
        <v>127</v>
      </c>
      <c r="C290" s="5">
        <v>75.3</v>
      </c>
      <c r="D290" s="4" t="s">
        <v>5</v>
      </c>
    </row>
    <row r="291" spans="1:4" x14ac:dyDescent="0.25">
      <c r="A291">
        <v>288</v>
      </c>
      <c r="B291" s="4" t="s">
        <v>126</v>
      </c>
      <c r="C291" s="5">
        <v>75.900000000000006</v>
      </c>
      <c r="D291" s="4" t="s">
        <v>5</v>
      </c>
    </row>
    <row r="292" spans="1:4" x14ac:dyDescent="0.25">
      <c r="A292">
        <v>289</v>
      </c>
      <c r="B292" s="4" t="s">
        <v>125</v>
      </c>
      <c r="C292" s="5">
        <v>75.900000000000006</v>
      </c>
      <c r="D292" s="4" t="s">
        <v>5</v>
      </c>
    </row>
    <row r="293" spans="1:4" x14ac:dyDescent="0.25">
      <c r="A293">
        <v>290</v>
      </c>
      <c r="B293" s="4" t="s">
        <v>124</v>
      </c>
      <c r="C293" s="5">
        <v>75.900000000000006</v>
      </c>
      <c r="D293" s="4" t="s">
        <v>5</v>
      </c>
    </row>
    <row r="294" spans="1:4" x14ac:dyDescent="0.25">
      <c r="A294">
        <v>291</v>
      </c>
      <c r="B294" s="4" t="s">
        <v>123</v>
      </c>
      <c r="C294" s="5">
        <v>75.900000000000006</v>
      </c>
      <c r="D294" s="4" t="s">
        <v>5</v>
      </c>
    </row>
    <row r="295" spans="1:4" x14ac:dyDescent="0.25">
      <c r="A295">
        <v>292</v>
      </c>
      <c r="B295" s="4" t="s">
        <v>122</v>
      </c>
      <c r="C295" s="5">
        <v>76.5</v>
      </c>
      <c r="D295" s="4" t="s">
        <v>5</v>
      </c>
    </row>
    <row r="296" spans="1:4" x14ac:dyDescent="0.25">
      <c r="A296">
        <v>293</v>
      </c>
      <c r="B296" s="4" t="s">
        <v>121</v>
      </c>
      <c r="C296" s="5">
        <v>76.5</v>
      </c>
      <c r="D296" s="4" t="s">
        <v>5</v>
      </c>
    </row>
    <row r="297" spans="1:4" x14ac:dyDescent="0.25">
      <c r="A297">
        <v>294</v>
      </c>
      <c r="B297" s="4" t="s">
        <v>120</v>
      </c>
      <c r="C297" s="5">
        <v>77.099999999999994</v>
      </c>
      <c r="D297" s="4" t="s">
        <v>5</v>
      </c>
    </row>
    <row r="298" spans="1:4" x14ac:dyDescent="0.25">
      <c r="A298">
        <v>295</v>
      </c>
      <c r="B298" s="4" t="s">
        <v>119</v>
      </c>
      <c r="C298" s="5">
        <v>77.099999999999994</v>
      </c>
      <c r="D298" s="4" t="s">
        <v>5</v>
      </c>
    </row>
    <row r="299" spans="1:4" x14ac:dyDescent="0.25">
      <c r="A299">
        <v>296</v>
      </c>
      <c r="B299" s="4" t="s">
        <v>118</v>
      </c>
      <c r="C299" s="5">
        <v>78.400000000000006</v>
      </c>
      <c r="D299" s="4" t="s">
        <v>5</v>
      </c>
    </row>
    <row r="300" spans="1:4" x14ac:dyDescent="0.25">
      <c r="A300">
        <v>297</v>
      </c>
      <c r="B300" s="4" t="s">
        <v>117</v>
      </c>
      <c r="C300" s="5">
        <v>78.400000000000006</v>
      </c>
      <c r="D300" s="4" t="s">
        <v>5</v>
      </c>
    </row>
    <row r="301" spans="1:4" x14ac:dyDescent="0.25">
      <c r="A301">
        <v>298</v>
      </c>
      <c r="B301" s="4" t="s">
        <v>116</v>
      </c>
      <c r="C301" s="5">
        <v>78.400000000000006</v>
      </c>
      <c r="D301" s="4" t="s">
        <v>5</v>
      </c>
    </row>
    <row r="302" spans="1:4" x14ac:dyDescent="0.25">
      <c r="A302">
        <v>299</v>
      </c>
      <c r="B302" s="4" t="s">
        <v>115</v>
      </c>
      <c r="C302" s="5">
        <v>78.400000000000006</v>
      </c>
      <c r="D302" s="4" t="s">
        <v>5</v>
      </c>
    </row>
    <row r="303" spans="1:4" x14ac:dyDescent="0.25">
      <c r="A303">
        <v>300</v>
      </c>
      <c r="B303" s="4" t="s">
        <v>114</v>
      </c>
      <c r="C303" s="5">
        <v>78.400000000000006</v>
      </c>
      <c r="D303" s="4" t="s">
        <v>5</v>
      </c>
    </row>
    <row r="304" spans="1:4" x14ac:dyDescent="0.25">
      <c r="A304">
        <v>301</v>
      </c>
      <c r="B304" s="4" t="s">
        <v>113</v>
      </c>
      <c r="C304" s="5">
        <v>78.400000000000006</v>
      </c>
      <c r="D304" s="4" t="s">
        <v>5</v>
      </c>
    </row>
    <row r="305" spans="1:4" x14ac:dyDescent="0.25">
      <c r="A305">
        <v>302</v>
      </c>
      <c r="B305" s="4" t="s">
        <v>112</v>
      </c>
      <c r="C305" s="5">
        <v>78.400000000000006</v>
      </c>
      <c r="D305" s="4" t="s">
        <v>5</v>
      </c>
    </row>
    <row r="306" spans="1:4" x14ac:dyDescent="0.25">
      <c r="A306">
        <v>303</v>
      </c>
      <c r="B306" s="4" t="s">
        <v>111</v>
      </c>
      <c r="C306" s="5">
        <v>78.400000000000006</v>
      </c>
      <c r="D306" s="4" t="s">
        <v>5</v>
      </c>
    </row>
    <row r="307" spans="1:4" x14ac:dyDescent="0.25">
      <c r="A307">
        <v>304</v>
      </c>
      <c r="B307" s="4" t="s">
        <v>110</v>
      </c>
      <c r="C307" s="5">
        <v>78.400000000000006</v>
      </c>
      <c r="D307" s="4" t="s">
        <v>5</v>
      </c>
    </row>
    <row r="308" spans="1:4" x14ac:dyDescent="0.25">
      <c r="A308">
        <v>305</v>
      </c>
      <c r="B308" s="4" t="s">
        <v>109</v>
      </c>
      <c r="C308" s="5">
        <v>78.400000000000006</v>
      </c>
      <c r="D308" s="4" t="s">
        <v>5</v>
      </c>
    </row>
    <row r="309" spans="1:4" x14ac:dyDescent="0.25">
      <c r="A309">
        <v>306</v>
      </c>
      <c r="B309" s="4" t="s">
        <v>108</v>
      </c>
      <c r="C309" s="5">
        <v>78.400000000000006</v>
      </c>
      <c r="D309" s="4" t="s">
        <v>5</v>
      </c>
    </row>
    <row r="310" spans="1:4" x14ac:dyDescent="0.25">
      <c r="A310">
        <v>307</v>
      </c>
      <c r="B310" s="4" t="s">
        <v>107</v>
      </c>
      <c r="C310" s="5">
        <v>78.400000000000006</v>
      </c>
      <c r="D310" s="4" t="s">
        <v>5</v>
      </c>
    </row>
    <row r="311" spans="1:4" x14ac:dyDescent="0.25">
      <c r="A311">
        <v>308</v>
      </c>
      <c r="B311" s="4" t="s">
        <v>106</v>
      </c>
      <c r="C311" s="5">
        <v>78.400000000000006</v>
      </c>
      <c r="D311" s="4" t="s">
        <v>5</v>
      </c>
    </row>
    <row r="312" spans="1:4" x14ac:dyDescent="0.25">
      <c r="A312">
        <v>309</v>
      </c>
      <c r="B312" s="4" t="s">
        <v>105</v>
      </c>
      <c r="C312" s="5">
        <v>79</v>
      </c>
      <c r="D312" s="4" t="s">
        <v>5</v>
      </c>
    </row>
    <row r="313" spans="1:4" x14ac:dyDescent="0.25">
      <c r="A313">
        <v>310</v>
      </c>
      <c r="B313" s="4" t="s">
        <v>104</v>
      </c>
      <c r="C313" s="5">
        <v>79</v>
      </c>
      <c r="D313" s="4" t="s">
        <v>5</v>
      </c>
    </row>
    <row r="314" spans="1:4" x14ac:dyDescent="0.25">
      <c r="A314">
        <v>311</v>
      </c>
      <c r="B314" s="4" t="s">
        <v>103</v>
      </c>
      <c r="C314" s="5">
        <v>79</v>
      </c>
      <c r="D314" s="4" t="s">
        <v>5</v>
      </c>
    </row>
    <row r="315" spans="1:4" x14ac:dyDescent="0.25">
      <c r="A315">
        <v>312</v>
      </c>
      <c r="B315" s="4" t="s">
        <v>102</v>
      </c>
      <c r="C315" s="5">
        <v>79</v>
      </c>
      <c r="D315" s="4" t="s">
        <v>5</v>
      </c>
    </row>
    <row r="316" spans="1:4" x14ac:dyDescent="0.25">
      <c r="A316">
        <v>313</v>
      </c>
      <c r="B316" s="4" t="s">
        <v>101</v>
      </c>
      <c r="C316" s="5">
        <v>79.599999999999994</v>
      </c>
      <c r="D316" s="4" t="s">
        <v>5</v>
      </c>
    </row>
    <row r="317" spans="1:4" x14ac:dyDescent="0.25">
      <c r="A317">
        <v>314</v>
      </c>
      <c r="B317" s="4" t="s">
        <v>100</v>
      </c>
      <c r="C317" s="5">
        <v>79.599999999999994</v>
      </c>
      <c r="D317" s="4" t="s">
        <v>5</v>
      </c>
    </row>
    <row r="318" spans="1:4" x14ac:dyDescent="0.25">
      <c r="A318">
        <v>315</v>
      </c>
      <c r="B318" s="4" t="s">
        <v>99</v>
      </c>
      <c r="C318" s="5">
        <v>79.599999999999994</v>
      </c>
      <c r="D318" s="4" t="s">
        <v>5</v>
      </c>
    </row>
    <row r="319" spans="1:4" x14ac:dyDescent="0.25">
      <c r="A319">
        <v>316</v>
      </c>
      <c r="B319" s="4" t="s">
        <v>98</v>
      </c>
      <c r="C319" s="5">
        <v>79.599999999999994</v>
      </c>
      <c r="D319" s="4" t="s">
        <v>5</v>
      </c>
    </row>
    <row r="320" spans="1:4" x14ac:dyDescent="0.25">
      <c r="A320">
        <v>317</v>
      </c>
      <c r="B320" s="4" t="s">
        <v>97</v>
      </c>
      <c r="C320" s="5">
        <v>79.599999999999994</v>
      </c>
      <c r="D320" s="4" t="s">
        <v>5</v>
      </c>
    </row>
    <row r="321" spans="1:4" x14ac:dyDescent="0.25">
      <c r="A321">
        <v>318</v>
      </c>
      <c r="B321" s="4" t="s">
        <v>96</v>
      </c>
      <c r="C321" s="5">
        <v>79.599999999999994</v>
      </c>
      <c r="D321" s="4" t="s">
        <v>5</v>
      </c>
    </row>
    <row r="322" spans="1:4" x14ac:dyDescent="0.25">
      <c r="A322">
        <v>319</v>
      </c>
      <c r="B322" s="4" t="s">
        <v>95</v>
      </c>
      <c r="C322" s="5">
        <v>81.400000000000006</v>
      </c>
      <c r="D322" s="4" t="s">
        <v>5</v>
      </c>
    </row>
    <row r="323" spans="1:4" x14ac:dyDescent="0.25">
      <c r="A323">
        <v>320</v>
      </c>
      <c r="B323" s="4" t="s">
        <v>94</v>
      </c>
      <c r="C323" s="5">
        <v>81.400000000000006</v>
      </c>
      <c r="D323" s="4" t="s">
        <v>5</v>
      </c>
    </row>
    <row r="324" spans="1:4" x14ac:dyDescent="0.25">
      <c r="A324">
        <v>321</v>
      </c>
      <c r="B324" s="4" t="s">
        <v>93</v>
      </c>
      <c r="C324" s="5">
        <v>81.400000000000006</v>
      </c>
      <c r="D324" s="4" t="s">
        <v>5</v>
      </c>
    </row>
    <row r="325" spans="1:4" x14ac:dyDescent="0.25">
      <c r="A325">
        <v>322</v>
      </c>
      <c r="B325" s="4" t="s">
        <v>92</v>
      </c>
      <c r="C325" s="5">
        <v>81.400000000000006</v>
      </c>
      <c r="D325" s="4" t="s">
        <v>5</v>
      </c>
    </row>
    <row r="326" spans="1:4" x14ac:dyDescent="0.25">
      <c r="A326">
        <v>323</v>
      </c>
      <c r="B326" s="4" t="s">
        <v>91</v>
      </c>
      <c r="C326" s="5">
        <v>81.400000000000006</v>
      </c>
      <c r="D326" s="4" t="s">
        <v>5</v>
      </c>
    </row>
    <row r="327" spans="1:4" x14ac:dyDescent="0.25">
      <c r="A327">
        <v>324</v>
      </c>
      <c r="B327" s="4" t="s">
        <v>90</v>
      </c>
      <c r="C327" s="5">
        <v>81.400000000000006</v>
      </c>
      <c r="D327" s="4" t="s">
        <v>5</v>
      </c>
    </row>
    <row r="328" spans="1:4" x14ac:dyDescent="0.25">
      <c r="A328">
        <v>325</v>
      </c>
      <c r="B328" s="4" t="s">
        <v>89</v>
      </c>
      <c r="C328" s="5">
        <v>81.400000000000006</v>
      </c>
      <c r="D328" s="4" t="s">
        <v>5</v>
      </c>
    </row>
    <row r="329" spans="1:4" x14ac:dyDescent="0.25">
      <c r="A329">
        <v>326</v>
      </c>
      <c r="B329" s="4" t="s">
        <v>88</v>
      </c>
      <c r="C329" s="5">
        <v>81.400000000000006</v>
      </c>
      <c r="D329" s="4" t="s">
        <v>5</v>
      </c>
    </row>
    <row r="330" spans="1:4" x14ac:dyDescent="0.25">
      <c r="A330">
        <v>327</v>
      </c>
      <c r="B330" s="4" t="s">
        <v>87</v>
      </c>
      <c r="C330" s="5">
        <v>81.400000000000006</v>
      </c>
      <c r="D330" s="4" t="s">
        <v>5</v>
      </c>
    </row>
    <row r="331" spans="1:4" x14ac:dyDescent="0.25">
      <c r="A331">
        <v>328</v>
      </c>
      <c r="B331" s="4" t="s">
        <v>86</v>
      </c>
      <c r="C331" s="5">
        <v>82.1</v>
      </c>
      <c r="D331" s="4" t="s">
        <v>5</v>
      </c>
    </row>
    <row r="332" spans="1:4" x14ac:dyDescent="0.25">
      <c r="A332">
        <v>329</v>
      </c>
      <c r="B332" s="4" t="s">
        <v>85</v>
      </c>
      <c r="C332" s="5">
        <v>82.1</v>
      </c>
      <c r="D332" s="4" t="s">
        <v>5</v>
      </c>
    </row>
    <row r="333" spans="1:4" x14ac:dyDescent="0.25">
      <c r="A333">
        <v>330</v>
      </c>
      <c r="B333" s="4" t="s">
        <v>84</v>
      </c>
      <c r="C333" s="5">
        <v>83.4</v>
      </c>
      <c r="D333" s="4" t="s">
        <v>5</v>
      </c>
    </row>
    <row r="334" spans="1:4" x14ac:dyDescent="0.25">
      <c r="A334">
        <v>331</v>
      </c>
      <c r="B334" s="4" t="s">
        <v>83</v>
      </c>
      <c r="C334" s="5">
        <v>83.4</v>
      </c>
      <c r="D334" s="4" t="s">
        <v>5</v>
      </c>
    </row>
    <row r="335" spans="1:4" x14ac:dyDescent="0.25">
      <c r="A335">
        <v>332</v>
      </c>
      <c r="B335" s="4" t="s">
        <v>82</v>
      </c>
      <c r="C335" s="5">
        <v>83.4</v>
      </c>
      <c r="D335" s="4" t="s">
        <v>5</v>
      </c>
    </row>
    <row r="336" spans="1:4" x14ac:dyDescent="0.25">
      <c r="A336">
        <v>333</v>
      </c>
      <c r="B336" s="4" t="s">
        <v>81</v>
      </c>
      <c r="C336" s="5">
        <v>83.4</v>
      </c>
      <c r="D336" s="4" t="s">
        <v>5</v>
      </c>
    </row>
    <row r="337" spans="1:4" x14ac:dyDescent="0.25">
      <c r="A337">
        <v>334</v>
      </c>
      <c r="B337" s="4" t="s">
        <v>80</v>
      </c>
      <c r="C337" s="5">
        <v>83.4</v>
      </c>
      <c r="D337" s="4" t="s">
        <v>5</v>
      </c>
    </row>
    <row r="338" spans="1:4" x14ac:dyDescent="0.25">
      <c r="A338">
        <v>335</v>
      </c>
      <c r="B338" s="4" t="s">
        <v>79</v>
      </c>
      <c r="C338" s="5">
        <v>87</v>
      </c>
      <c r="D338" s="4" t="s">
        <v>5</v>
      </c>
    </row>
    <row r="339" spans="1:4" x14ac:dyDescent="0.25">
      <c r="A339">
        <v>336</v>
      </c>
      <c r="B339" s="4" t="s">
        <v>78</v>
      </c>
      <c r="C339" s="5">
        <v>87</v>
      </c>
      <c r="D339" s="4" t="s">
        <v>5</v>
      </c>
    </row>
    <row r="340" spans="1:4" x14ac:dyDescent="0.25">
      <c r="A340">
        <v>337</v>
      </c>
      <c r="B340" s="4" t="s">
        <v>77</v>
      </c>
      <c r="C340" s="5">
        <v>87</v>
      </c>
      <c r="D340" s="4" t="s">
        <v>5</v>
      </c>
    </row>
    <row r="341" spans="1:4" x14ac:dyDescent="0.25">
      <c r="A341">
        <v>338</v>
      </c>
      <c r="B341" s="4" t="s">
        <v>76</v>
      </c>
      <c r="C341" s="5">
        <v>89.5</v>
      </c>
      <c r="D341" s="4" t="s">
        <v>5</v>
      </c>
    </row>
    <row r="342" spans="1:4" x14ac:dyDescent="0.25">
      <c r="A342">
        <v>339</v>
      </c>
      <c r="B342" s="4" t="s">
        <v>75</v>
      </c>
      <c r="C342" s="5">
        <v>89.5</v>
      </c>
      <c r="D342" s="4" t="s">
        <v>5</v>
      </c>
    </row>
    <row r="343" spans="1:4" x14ac:dyDescent="0.25">
      <c r="A343">
        <v>340</v>
      </c>
      <c r="B343" s="4" t="s">
        <v>74</v>
      </c>
      <c r="C343" s="5">
        <v>89.5</v>
      </c>
      <c r="D343" s="4" t="s">
        <v>5</v>
      </c>
    </row>
    <row r="344" spans="1:4" x14ac:dyDescent="0.25">
      <c r="A344">
        <v>341</v>
      </c>
      <c r="B344" s="4" t="s">
        <v>73</v>
      </c>
      <c r="C344" s="5">
        <v>89.5</v>
      </c>
      <c r="D344" s="4" t="s">
        <v>5</v>
      </c>
    </row>
    <row r="345" spans="1:4" x14ac:dyDescent="0.25">
      <c r="A345">
        <v>342</v>
      </c>
      <c r="B345" s="4" t="s">
        <v>72</v>
      </c>
      <c r="C345" s="5">
        <v>89.5</v>
      </c>
      <c r="D345" s="4" t="s">
        <v>5</v>
      </c>
    </row>
    <row r="346" spans="1:4" x14ac:dyDescent="0.25">
      <c r="A346">
        <v>343</v>
      </c>
      <c r="B346" s="4" t="s">
        <v>71</v>
      </c>
      <c r="C346" s="5">
        <v>89.5</v>
      </c>
      <c r="D346" s="4" t="s">
        <v>5</v>
      </c>
    </row>
    <row r="347" spans="1:4" x14ac:dyDescent="0.25">
      <c r="A347">
        <v>344</v>
      </c>
      <c r="B347" s="4" t="s">
        <v>70</v>
      </c>
      <c r="C347" s="5">
        <v>89.5</v>
      </c>
      <c r="D347" s="4" t="s">
        <v>5</v>
      </c>
    </row>
    <row r="348" spans="1:4" x14ac:dyDescent="0.25">
      <c r="A348">
        <v>345</v>
      </c>
      <c r="B348" s="4" t="s">
        <v>69</v>
      </c>
      <c r="C348" s="5">
        <v>89.5</v>
      </c>
      <c r="D348" s="4" t="s">
        <v>5</v>
      </c>
    </row>
    <row r="349" spans="1:4" x14ac:dyDescent="0.25">
      <c r="A349">
        <v>346</v>
      </c>
      <c r="B349" s="4" t="s">
        <v>68</v>
      </c>
      <c r="C349" s="5">
        <v>89.5</v>
      </c>
      <c r="D349" s="4" t="s">
        <v>5</v>
      </c>
    </row>
    <row r="350" spans="1:4" x14ac:dyDescent="0.25">
      <c r="A350">
        <v>347</v>
      </c>
      <c r="B350" s="4" t="s">
        <v>67</v>
      </c>
      <c r="C350" s="5">
        <v>90.6</v>
      </c>
      <c r="D350" s="4" t="s">
        <v>5</v>
      </c>
    </row>
    <row r="351" spans="1:4" x14ac:dyDescent="0.25">
      <c r="A351">
        <v>348</v>
      </c>
      <c r="B351" s="4" t="s">
        <v>66</v>
      </c>
      <c r="C351" s="5">
        <v>90.6</v>
      </c>
      <c r="D351" s="4" t="s">
        <v>5</v>
      </c>
    </row>
    <row r="352" spans="1:4" x14ac:dyDescent="0.25">
      <c r="A352">
        <v>349</v>
      </c>
      <c r="B352" s="4" t="s">
        <v>65</v>
      </c>
      <c r="C352" s="5">
        <v>91.6</v>
      </c>
      <c r="D352" s="4" t="s">
        <v>5</v>
      </c>
    </row>
    <row r="353" spans="1:4" x14ac:dyDescent="0.25">
      <c r="A353">
        <v>350</v>
      </c>
      <c r="B353" s="4" t="s">
        <v>64</v>
      </c>
      <c r="C353" s="5">
        <v>91.6</v>
      </c>
      <c r="D353" s="4" t="s">
        <v>5</v>
      </c>
    </row>
    <row r="354" spans="1:4" x14ac:dyDescent="0.25">
      <c r="A354">
        <v>351</v>
      </c>
      <c r="B354" s="4" t="s">
        <v>63</v>
      </c>
      <c r="C354" s="5">
        <v>91.6</v>
      </c>
      <c r="D354" s="4" t="s">
        <v>5</v>
      </c>
    </row>
    <row r="355" spans="1:4" x14ac:dyDescent="0.25">
      <c r="A355">
        <v>352</v>
      </c>
      <c r="B355" s="4" t="s">
        <v>62</v>
      </c>
      <c r="C355" s="5">
        <v>91.6</v>
      </c>
      <c r="D355" s="4" t="s">
        <v>5</v>
      </c>
    </row>
    <row r="356" spans="1:4" x14ac:dyDescent="0.25">
      <c r="A356">
        <v>353</v>
      </c>
      <c r="B356" s="4" t="s">
        <v>61</v>
      </c>
      <c r="C356" s="5">
        <v>95</v>
      </c>
      <c r="D356" s="4" t="s">
        <v>5</v>
      </c>
    </row>
    <row r="357" spans="1:4" x14ac:dyDescent="0.25">
      <c r="A357">
        <v>354</v>
      </c>
      <c r="B357" s="4" t="s">
        <v>60</v>
      </c>
      <c r="C357" s="5">
        <v>95</v>
      </c>
      <c r="D357" s="4" t="s">
        <v>5</v>
      </c>
    </row>
    <row r="358" spans="1:4" x14ac:dyDescent="0.25">
      <c r="A358">
        <v>355</v>
      </c>
      <c r="B358" s="4" t="s">
        <v>59</v>
      </c>
      <c r="C358" s="5">
        <v>95</v>
      </c>
      <c r="D358" s="4" t="s">
        <v>5</v>
      </c>
    </row>
    <row r="359" spans="1:4" x14ac:dyDescent="0.25">
      <c r="A359">
        <v>356</v>
      </c>
      <c r="B359" s="4" t="s">
        <v>58</v>
      </c>
      <c r="C359" s="5">
        <v>96.8</v>
      </c>
      <c r="D359" s="4" t="s">
        <v>5</v>
      </c>
    </row>
    <row r="360" spans="1:4" x14ac:dyDescent="0.25">
      <c r="A360">
        <v>357</v>
      </c>
      <c r="B360" s="4" t="s">
        <v>57</v>
      </c>
      <c r="C360" s="5">
        <v>96.8</v>
      </c>
      <c r="D360" s="4" t="s">
        <v>5</v>
      </c>
    </row>
    <row r="361" spans="1:4" x14ac:dyDescent="0.25">
      <c r="A361">
        <v>358</v>
      </c>
      <c r="B361" s="4" t="s">
        <v>56</v>
      </c>
      <c r="C361" s="5">
        <v>96.8</v>
      </c>
      <c r="D361" s="4" t="s">
        <v>5</v>
      </c>
    </row>
    <row r="362" spans="1:4" x14ac:dyDescent="0.25">
      <c r="A362">
        <v>359</v>
      </c>
      <c r="B362" s="4" t="s">
        <v>55</v>
      </c>
      <c r="C362" s="5">
        <v>101.6</v>
      </c>
      <c r="D362" s="4" t="s">
        <v>5</v>
      </c>
    </row>
    <row r="363" spans="1:4" x14ac:dyDescent="0.25">
      <c r="A363">
        <v>360</v>
      </c>
      <c r="B363" s="4" t="s">
        <v>54</v>
      </c>
      <c r="C363" s="5">
        <v>103.2</v>
      </c>
      <c r="D363" s="4" t="s">
        <v>5</v>
      </c>
    </row>
    <row r="364" spans="1:4" x14ac:dyDescent="0.25">
      <c r="A364">
        <v>361</v>
      </c>
      <c r="B364" s="4" t="s">
        <v>53</v>
      </c>
      <c r="C364" s="5">
        <v>104</v>
      </c>
      <c r="D364" s="4" t="s">
        <v>5</v>
      </c>
    </row>
    <row r="365" spans="1:4" x14ac:dyDescent="0.25">
      <c r="A365">
        <v>362</v>
      </c>
      <c r="B365" s="4" t="s">
        <v>52</v>
      </c>
      <c r="C365" s="5">
        <v>104</v>
      </c>
      <c r="D365" s="4" t="s">
        <v>5</v>
      </c>
    </row>
    <row r="366" spans="1:4" x14ac:dyDescent="0.25">
      <c r="A366">
        <v>363</v>
      </c>
      <c r="B366" s="4" t="s">
        <v>51</v>
      </c>
      <c r="C366" s="5">
        <v>104</v>
      </c>
      <c r="D366" s="4" t="s">
        <v>5</v>
      </c>
    </row>
    <row r="367" spans="1:4" x14ac:dyDescent="0.25">
      <c r="A367">
        <v>364</v>
      </c>
      <c r="B367" s="4" t="s">
        <v>50</v>
      </c>
      <c r="C367" s="5">
        <v>104</v>
      </c>
      <c r="D367" s="4" t="s">
        <v>5</v>
      </c>
    </row>
    <row r="368" spans="1:4" x14ac:dyDescent="0.25">
      <c r="A368">
        <v>365</v>
      </c>
      <c r="B368" s="4" t="s">
        <v>49</v>
      </c>
      <c r="C368" s="5">
        <v>104</v>
      </c>
      <c r="D368" s="4" t="s">
        <v>5</v>
      </c>
    </row>
    <row r="369" spans="1:4" x14ac:dyDescent="0.25">
      <c r="A369">
        <v>366</v>
      </c>
      <c r="B369" s="4" t="s">
        <v>48</v>
      </c>
      <c r="C369" s="5">
        <v>104</v>
      </c>
      <c r="D369" s="4" t="s">
        <v>5</v>
      </c>
    </row>
    <row r="370" spans="1:4" x14ac:dyDescent="0.25">
      <c r="A370">
        <v>367</v>
      </c>
      <c r="B370" s="4" t="s">
        <v>47</v>
      </c>
      <c r="C370" s="5">
        <v>104</v>
      </c>
      <c r="D370" s="4" t="s">
        <v>5</v>
      </c>
    </row>
    <row r="371" spans="1:4" x14ac:dyDescent="0.25">
      <c r="A371">
        <v>368</v>
      </c>
      <c r="B371" s="4" t="s">
        <v>46</v>
      </c>
      <c r="C371" s="5">
        <v>104</v>
      </c>
      <c r="D371" s="4" t="s">
        <v>5</v>
      </c>
    </row>
    <row r="372" spans="1:4" x14ac:dyDescent="0.25">
      <c r="A372">
        <v>369</v>
      </c>
      <c r="B372" s="4" t="s">
        <v>45</v>
      </c>
      <c r="C372" s="5">
        <v>104</v>
      </c>
      <c r="D372" s="4" t="s">
        <v>5</v>
      </c>
    </row>
    <row r="373" spans="1:4" x14ac:dyDescent="0.25">
      <c r="A373">
        <v>370</v>
      </c>
      <c r="B373" s="4" t="s">
        <v>44</v>
      </c>
      <c r="C373" s="5">
        <v>104</v>
      </c>
      <c r="D373" s="4" t="s">
        <v>5</v>
      </c>
    </row>
    <row r="374" spans="1:4" x14ac:dyDescent="0.25">
      <c r="A374">
        <v>371</v>
      </c>
      <c r="B374" s="4" t="s">
        <v>43</v>
      </c>
      <c r="C374" s="5">
        <v>104</v>
      </c>
      <c r="D374" s="4" t="s">
        <v>5</v>
      </c>
    </row>
    <row r="375" spans="1:4" x14ac:dyDescent="0.25">
      <c r="A375">
        <v>372</v>
      </c>
      <c r="B375" s="4" t="s">
        <v>42</v>
      </c>
      <c r="C375" s="5">
        <v>105.3</v>
      </c>
      <c r="D375" s="4" t="s">
        <v>5</v>
      </c>
    </row>
    <row r="376" spans="1:4" x14ac:dyDescent="0.25">
      <c r="A376">
        <v>373</v>
      </c>
      <c r="B376" s="4" t="s">
        <v>41</v>
      </c>
      <c r="C376" s="5">
        <v>105.3</v>
      </c>
      <c r="D376" s="4" t="s">
        <v>5</v>
      </c>
    </row>
    <row r="377" spans="1:4" x14ac:dyDescent="0.25">
      <c r="A377">
        <v>374</v>
      </c>
      <c r="B377" s="4" t="s">
        <v>40</v>
      </c>
      <c r="C377" s="5">
        <v>106.5</v>
      </c>
      <c r="D377" s="4" t="s">
        <v>5</v>
      </c>
    </row>
    <row r="378" spans="1:4" x14ac:dyDescent="0.25">
      <c r="A378">
        <v>375</v>
      </c>
      <c r="B378" s="4" t="s">
        <v>39</v>
      </c>
      <c r="C378" s="5">
        <v>106.5</v>
      </c>
      <c r="D378" s="4" t="s">
        <v>5</v>
      </c>
    </row>
    <row r="379" spans="1:4" x14ac:dyDescent="0.25">
      <c r="A379">
        <v>376</v>
      </c>
      <c r="B379" s="4" t="s">
        <v>38</v>
      </c>
      <c r="C379" s="5">
        <v>108.7</v>
      </c>
      <c r="D379" s="4" t="s">
        <v>5</v>
      </c>
    </row>
    <row r="380" spans="1:4" x14ac:dyDescent="0.25">
      <c r="A380">
        <v>377</v>
      </c>
      <c r="B380" s="4" t="s">
        <v>37</v>
      </c>
      <c r="C380" s="5">
        <v>108.8</v>
      </c>
      <c r="D380" s="4" t="s">
        <v>5</v>
      </c>
    </row>
    <row r="381" spans="1:4" x14ac:dyDescent="0.25">
      <c r="A381">
        <v>378</v>
      </c>
      <c r="B381" s="4" t="s">
        <v>36</v>
      </c>
      <c r="C381" s="5">
        <v>108.8</v>
      </c>
      <c r="D381" s="4" t="s">
        <v>5</v>
      </c>
    </row>
    <row r="382" spans="1:4" x14ac:dyDescent="0.25">
      <c r="A382">
        <v>379</v>
      </c>
      <c r="B382" s="4" t="s">
        <v>35</v>
      </c>
      <c r="C382" s="5">
        <v>108.8</v>
      </c>
      <c r="D382" s="4" t="s">
        <v>5</v>
      </c>
    </row>
    <row r="383" spans="1:4" x14ac:dyDescent="0.25">
      <c r="A383">
        <v>380</v>
      </c>
      <c r="B383" s="4" t="s">
        <v>34</v>
      </c>
      <c r="C383" s="5">
        <v>108.8</v>
      </c>
      <c r="D383" s="4" t="s">
        <v>5</v>
      </c>
    </row>
    <row r="384" spans="1:4" x14ac:dyDescent="0.25">
      <c r="A384">
        <v>381</v>
      </c>
      <c r="B384" s="4" t="s">
        <v>33</v>
      </c>
      <c r="C384" s="5">
        <v>108.8</v>
      </c>
      <c r="D384" s="4" t="s">
        <v>5</v>
      </c>
    </row>
    <row r="385" spans="1:4" x14ac:dyDescent="0.25">
      <c r="A385">
        <v>382</v>
      </c>
      <c r="B385" s="4" t="s">
        <v>32</v>
      </c>
      <c r="C385" s="5">
        <v>108.8</v>
      </c>
      <c r="D385" s="4" t="s">
        <v>5</v>
      </c>
    </row>
    <row r="386" spans="1:4" x14ac:dyDescent="0.25">
      <c r="A386">
        <v>383</v>
      </c>
      <c r="B386" s="4" t="s">
        <v>31</v>
      </c>
      <c r="C386" s="5">
        <v>108.8</v>
      </c>
      <c r="D386" s="4" t="s">
        <v>5</v>
      </c>
    </row>
    <row r="387" spans="1:4" x14ac:dyDescent="0.25">
      <c r="A387">
        <v>384</v>
      </c>
      <c r="B387" s="4" t="s">
        <v>30</v>
      </c>
      <c r="C387" s="5">
        <v>108.8</v>
      </c>
      <c r="D387" s="4" t="s">
        <v>5</v>
      </c>
    </row>
    <row r="388" spans="1:4" x14ac:dyDescent="0.25">
      <c r="A388">
        <v>385</v>
      </c>
      <c r="B388" s="4" t="s">
        <v>29</v>
      </c>
      <c r="C388" s="5">
        <v>108.8</v>
      </c>
      <c r="D388" s="4" t="s">
        <v>5</v>
      </c>
    </row>
    <row r="389" spans="1:4" x14ac:dyDescent="0.25">
      <c r="A389">
        <v>386</v>
      </c>
      <c r="B389" s="4" t="s">
        <v>28</v>
      </c>
      <c r="C389" s="5">
        <v>108.8</v>
      </c>
      <c r="D389" s="4" t="s">
        <v>5</v>
      </c>
    </row>
    <row r="390" spans="1:4" x14ac:dyDescent="0.25">
      <c r="A390">
        <v>387</v>
      </c>
      <c r="B390" s="4" t="s">
        <v>27</v>
      </c>
      <c r="C390" s="5">
        <v>108.8</v>
      </c>
      <c r="D390" s="4" t="s">
        <v>5</v>
      </c>
    </row>
    <row r="391" spans="1:4" x14ac:dyDescent="0.25">
      <c r="A391">
        <v>388</v>
      </c>
      <c r="B391" s="4" t="s">
        <v>26</v>
      </c>
      <c r="C391" s="5">
        <v>108.8</v>
      </c>
      <c r="D391" s="4" t="s">
        <v>5</v>
      </c>
    </row>
    <row r="392" spans="1:4" x14ac:dyDescent="0.25">
      <c r="A392">
        <v>389</v>
      </c>
      <c r="B392" s="4" t="s">
        <v>25</v>
      </c>
      <c r="C392" s="5">
        <v>108.8</v>
      </c>
      <c r="D392" s="4" t="s">
        <v>5</v>
      </c>
    </row>
    <row r="393" spans="1:4" x14ac:dyDescent="0.25">
      <c r="A393">
        <v>390</v>
      </c>
      <c r="B393" s="4" t="s">
        <v>24</v>
      </c>
      <c r="C393" s="5">
        <v>108.8</v>
      </c>
      <c r="D393" s="4" t="s">
        <v>5</v>
      </c>
    </row>
    <row r="394" spans="1:4" x14ac:dyDescent="0.25">
      <c r="A394">
        <v>391</v>
      </c>
      <c r="B394" s="4" t="s">
        <v>23</v>
      </c>
      <c r="C394" s="5">
        <v>109.4</v>
      </c>
      <c r="D394" s="4" t="s">
        <v>5</v>
      </c>
    </row>
    <row r="395" spans="1:4" x14ac:dyDescent="0.25">
      <c r="A395">
        <v>392</v>
      </c>
      <c r="B395" s="4" t="s">
        <v>22</v>
      </c>
      <c r="C395" s="5">
        <v>109.4</v>
      </c>
      <c r="D395" s="4" t="s">
        <v>5</v>
      </c>
    </row>
    <row r="396" spans="1:4" x14ac:dyDescent="0.25">
      <c r="A396">
        <v>393</v>
      </c>
      <c r="B396" s="4" t="s">
        <v>21</v>
      </c>
      <c r="C396" s="5">
        <v>109.4</v>
      </c>
      <c r="D396" s="4" t="s">
        <v>5</v>
      </c>
    </row>
    <row r="397" spans="1:4" x14ac:dyDescent="0.25">
      <c r="A397">
        <v>394</v>
      </c>
      <c r="B397" s="4" t="s">
        <v>20</v>
      </c>
      <c r="C397" s="5">
        <v>109.4</v>
      </c>
      <c r="D397" s="4" t="s">
        <v>5</v>
      </c>
    </row>
    <row r="398" spans="1:4" x14ac:dyDescent="0.25">
      <c r="A398">
        <v>395</v>
      </c>
      <c r="B398" s="4" t="s">
        <v>19</v>
      </c>
      <c r="C398" s="5">
        <v>109.4</v>
      </c>
      <c r="D398" s="4" t="s">
        <v>5</v>
      </c>
    </row>
    <row r="399" spans="1:4" x14ac:dyDescent="0.25">
      <c r="A399">
        <v>396</v>
      </c>
      <c r="B399" s="4" t="s">
        <v>18</v>
      </c>
      <c r="C399" s="5">
        <v>109.4</v>
      </c>
      <c r="D399" s="4" t="s">
        <v>5</v>
      </c>
    </row>
    <row r="400" spans="1:4" x14ac:dyDescent="0.25">
      <c r="A400">
        <v>397</v>
      </c>
      <c r="B400" s="4" t="s">
        <v>17</v>
      </c>
      <c r="C400" s="5">
        <v>109.4</v>
      </c>
      <c r="D400" s="4" t="s">
        <v>5</v>
      </c>
    </row>
    <row r="401" spans="1:4" x14ac:dyDescent="0.25">
      <c r="A401">
        <v>398</v>
      </c>
      <c r="B401" s="4" t="s">
        <v>16</v>
      </c>
      <c r="C401" s="5">
        <v>109.4</v>
      </c>
      <c r="D401" s="4" t="s">
        <v>5</v>
      </c>
    </row>
    <row r="402" spans="1:4" x14ac:dyDescent="0.25">
      <c r="A402">
        <v>399</v>
      </c>
      <c r="B402" s="4" t="s">
        <v>15</v>
      </c>
      <c r="C402" s="5">
        <v>109.4</v>
      </c>
      <c r="D402" s="4" t="s">
        <v>5</v>
      </c>
    </row>
    <row r="403" spans="1:4" x14ac:dyDescent="0.25">
      <c r="A403">
        <v>400</v>
      </c>
      <c r="B403" s="4" t="s">
        <v>14</v>
      </c>
      <c r="C403" s="5">
        <v>109.4</v>
      </c>
      <c r="D403" s="4" t="s">
        <v>5</v>
      </c>
    </row>
    <row r="404" spans="1:4" x14ac:dyDescent="0.25">
      <c r="A404">
        <v>401</v>
      </c>
      <c r="B404" s="4" t="s">
        <v>13</v>
      </c>
      <c r="C404" s="5">
        <v>109.4</v>
      </c>
      <c r="D404" s="4" t="s">
        <v>5</v>
      </c>
    </row>
    <row r="405" spans="1:4" x14ac:dyDescent="0.25">
      <c r="A405">
        <v>402</v>
      </c>
      <c r="B405" s="4" t="s">
        <v>12</v>
      </c>
      <c r="C405" s="5">
        <v>109.4</v>
      </c>
      <c r="D405" s="4" t="s">
        <v>5</v>
      </c>
    </row>
    <row r="406" spans="1:4" x14ac:dyDescent="0.25">
      <c r="A406">
        <v>403</v>
      </c>
      <c r="B406" s="4" t="s">
        <v>11</v>
      </c>
      <c r="C406" s="5">
        <v>109.4</v>
      </c>
      <c r="D406" s="4" t="s">
        <v>5</v>
      </c>
    </row>
    <row r="407" spans="1:4" x14ac:dyDescent="0.25">
      <c r="A407">
        <v>404</v>
      </c>
      <c r="B407" s="4" t="s">
        <v>10</v>
      </c>
      <c r="C407" s="5">
        <v>109.4</v>
      </c>
      <c r="D407" s="4" t="s">
        <v>5</v>
      </c>
    </row>
    <row r="408" spans="1:4" x14ac:dyDescent="0.25">
      <c r="A408">
        <v>405</v>
      </c>
      <c r="B408" s="4" t="s">
        <v>9</v>
      </c>
      <c r="C408" s="5">
        <v>109.4</v>
      </c>
      <c r="D408" s="4" t="s">
        <v>5</v>
      </c>
    </row>
    <row r="409" spans="1:4" x14ac:dyDescent="0.25">
      <c r="A409">
        <v>406</v>
      </c>
      <c r="B409" s="4" t="s">
        <v>8</v>
      </c>
      <c r="C409" s="5">
        <v>109.4</v>
      </c>
      <c r="D409" s="4" t="s">
        <v>5</v>
      </c>
    </row>
    <row r="410" spans="1:4" x14ac:dyDescent="0.25">
      <c r="A410">
        <v>407</v>
      </c>
      <c r="B410" s="4" t="s">
        <v>7</v>
      </c>
      <c r="C410" s="5">
        <v>109.4</v>
      </c>
      <c r="D410" s="4" t="s">
        <v>5</v>
      </c>
    </row>
    <row r="411" spans="1:4" x14ac:dyDescent="0.25">
      <c r="A411">
        <v>408</v>
      </c>
      <c r="B411" s="4" t="s">
        <v>6</v>
      </c>
      <c r="C411" s="5">
        <v>110.7</v>
      </c>
      <c r="D411" s="4" t="s">
        <v>5</v>
      </c>
    </row>
    <row r="412" spans="1:4" x14ac:dyDescent="0.25">
      <c r="A412">
        <v>409</v>
      </c>
      <c r="B412" s="4" t="s">
        <v>4</v>
      </c>
      <c r="C412" s="5">
        <v>110.7</v>
      </c>
      <c r="D412" s="4" t="s">
        <v>5</v>
      </c>
    </row>
    <row r="413" spans="1:4" x14ac:dyDescent="0.25">
      <c r="A413">
        <v>410</v>
      </c>
      <c r="B413" s="4" t="s">
        <v>4958</v>
      </c>
      <c r="C413" s="5">
        <v>0</v>
      </c>
      <c r="D413" s="4" t="s">
        <v>4525</v>
      </c>
    </row>
    <row r="414" spans="1:4" x14ac:dyDescent="0.25">
      <c r="A414">
        <v>411</v>
      </c>
      <c r="B414" s="4" t="s">
        <v>4957</v>
      </c>
      <c r="C414" s="5">
        <v>0</v>
      </c>
      <c r="D414" s="4" t="s">
        <v>4525</v>
      </c>
    </row>
    <row r="415" spans="1:4" x14ac:dyDescent="0.25">
      <c r="A415">
        <v>412</v>
      </c>
      <c r="B415" s="4" t="s">
        <v>4956</v>
      </c>
      <c r="C415" s="5">
        <v>0</v>
      </c>
      <c r="D415" s="4" t="s">
        <v>4525</v>
      </c>
    </row>
    <row r="416" spans="1:4" x14ac:dyDescent="0.25">
      <c r="A416">
        <v>413</v>
      </c>
      <c r="B416" s="4" t="s">
        <v>4955</v>
      </c>
      <c r="C416" s="5">
        <v>1.2</v>
      </c>
      <c r="D416" s="4" t="s">
        <v>4525</v>
      </c>
    </row>
    <row r="417" spans="1:4" x14ac:dyDescent="0.25">
      <c r="A417">
        <v>414</v>
      </c>
      <c r="B417" s="4" t="s">
        <v>4954</v>
      </c>
      <c r="C417" s="5">
        <v>1.2</v>
      </c>
      <c r="D417" s="4" t="s">
        <v>4525</v>
      </c>
    </row>
    <row r="418" spans="1:4" x14ac:dyDescent="0.25">
      <c r="A418">
        <v>415</v>
      </c>
      <c r="B418" s="4" t="s">
        <v>4953</v>
      </c>
      <c r="C418" s="5">
        <v>2.2000000000000002</v>
      </c>
      <c r="D418" s="4" t="s">
        <v>4525</v>
      </c>
    </row>
    <row r="419" spans="1:4" x14ac:dyDescent="0.25">
      <c r="A419">
        <v>416</v>
      </c>
      <c r="B419" s="4" t="s">
        <v>4952</v>
      </c>
      <c r="C419" s="5">
        <v>2.2000000000000002</v>
      </c>
      <c r="D419" s="4" t="s">
        <v>4525</v>
      </c>
    </row>
    <row r="420" spans="1:4" x14ac:dyDescent="0.25">
      <c r="A420">
        <v>417</v>
      </c>
      <c r="B420" s="4" t="s">
        <v>4951</v>
      </c>
      <c r="C420" s="5">
        <v>3.7</v>
      </c>
      <c r="D420" s="4" t="s">
        <v>4525</v>
      </c>
    </row>
    <row r="421" spans="1:4" x14ac:dyDescent="0.25">
      <c r="A421">
        <v>418</v>
      </c>
      <c r="B421" s="4" t="s">
        <v>4950</v>
      </c>
      <c r="C421" s="5">
        <v>3.7</v>
      </c>
      <c r="D421" s="4" t="s">
        <v>4525</v>
      </c>
    </row>
    <row r="422" spans="1:4" x14ac:dyDescent="0.25">
      <c r="A422">
        <v>419</v>
      </c>
      <c r="B422" s="4" t="s">
        <v>4949</v>
      </c>
      <c r="C422" s="5">
        <v>3.7</v>
      </c>
      <c r="D422" s="4" t="s">
        <v>4525</v>
      </c>
    </row>
    <row r="423" spans="1:4" x14ac:dyDescent="0.25">
      <c r="A423">
        <v>420</v>
      </c>
      <c r="B423" s="4" t="s">
        <v>4948</v>
      </c>
      <c r="C423" s="5">
        <v>3.7</v>
      </c>
      <c r="D423" s="4" t="s">
        <v>4525</v>
      </c>
    </row>
    <row r="424" spans="1:4" x14ac:dyDescent="0.25">
      <c r="A424">
        <v>421</v>
      </c>
      <c r="B424" s="4" t="s">
        <v>4947</v>
      </c>
      <c r="C424" s="5">
        <v>3.7</v>
      </c>
      <c r="D424" s="4" t="s">
        <v>4525</v>
      </c>
    </row>
    <row r="425" spans="1:4" x14ac:dyDescent="0.25">
      <c r="A425">
        <v>422</v>
      </c>
      <c r="B425" s="4" t="s">
        <v>4946</v>
      </c>
      <c r="C425" s="5">
        <v>3.7</v>
      </c>
      <c r="D425" s="4" t="s">
        <v>4525</v>
      </c>
    </row>
    <row r="426" spans="1:4" x14ac:dyDescent="0.25">
      <c r="A426">
        <v>423</v>
      </c>
      <c r="B426" s="4" t="s">
        <v>4945</v>
      </c>
      <c r="C426" s="5">
        <v>3.7</v>
      </c>
      <c r="D426" s="4" t="s">
        <v>4525</v>
      </c>
    </row>
    <row r="427" spans="1:4" x14ac:dyDescent="0.25">
      <c r="A427">
        <v>424</v>
      </c>
      <c r="B427" s="4" t="s">
        <v>4944</v>
      </c>
      <c r="C427" s="5">
        <v>3.7</v>
      </c>
      <c r="D427" s="4" t="s">
        <v>4525</v>
      </c>
    </row>
    <row r="428" spans="1:4" x14ac:dyDescent="0.25">
      <c r="A428">
        <v>425</v>
      </c>
      <c r="B428" s="4" t="s">
        <v>4943</v>
      </c>
      <c r="C428" s="5">
        <v>3.7</v>
      </c>
      <c r="D428" s="4" t="s">
        <v>4525</v>
      </c>
    </row>
    <row r="429" spans="1:4" x14ac:dyDescent="0.25">
      <c r="A429">
        <v>426</v>
      </c>
      <c r="B429" s="4" t="s">
        <v>4942</v>
      </c>
      <c r="C429" s="5">
        <v>3.7</v>
      </c>
      <c r="D429" s="4" t="s">
        <v>4525</v>
      </c>
    </row>
    <row r="430" spans="1:4" x14ac:dyDescent="0.25">
      <c r="A430">
        <v>427</v>
      </c>
      <c r="B430" s="4" t="s">
        <v>4941</v>
      </c>
      <c r="C430" s="5">
        <v>3.7</v>
      </c>
      <c r="D430" s="4" t="s">
        <v>4525</v>
      </c>
    </row>
    <row r="431" spans="1:4" x14ac:dyDescent="0.25">
      <c r="A431">
        <v>428</v>
      </c>
      <c r="B431" s="4" t="s">
        <v>4940</v>
      </c>
      <c r="C431" s="5">
        <v>3.7</v>
      </c>
      <c r="D431" s="4" t="s">
        <v>4525</v>
      </c>
    </row>
    <row r="432" spans="1:4" x14ac:dyDescent="0.25">
      <c r="A432">
        <v>429</v>
      </c>
      <c r="B432" s="4" t="s">
        <v>4939</v>
      </c>
      <c r="C432" s="5">
        <v>3.7</v>
      </c>
      <c r="D432" s="4" t="s">
        <v>4525</v>
      </c>
    </row>
    <row r="433" spans="1:4" x14ac:dyDescent="0.25">
      <c r="A433">
        <v>430</v>
      </c>
      <c r="B433" s="4" t="s">
        <v>4938</v>
      </c>
      <c r="C433" s="5">
        <v>6.8</v>
      </c>
      <c r="D433" s="4" t="s">
        <v>4525</v>
      </c>
    </row>
    <row r="434" spans="1:4" x14ac:dyDescent="0.25">
      <c r="A434">
        <v>431</v>
      </c>
      <c r="B434" s="4" t="s">
        <v>4937</v>
      </c>
      <c r="C434" s="5">
        <v>8.1</v>
      </c>
      <c r="D434" s="4" t="s">
        <v>4525</v>
      </c>
    </row>
    <row r="435" spans="1:4" x14ac:dyDescent="0.25">
      <c r="A435">
        <v>432</v>
      </c>
      <c r="B435" s="4" t="s">
        <v>4936</v>
      </c>
      <c r="C435" s="5">
        <v>8.1</v>
      </c>
      <c r="D435" s="4" t="s">
        <v>4525</v>
      </c>
    </row>
    <row r="436" spans="1:4" x14ac:dyDescent="0.25">
      <c r="A436">
        <v>433</v>
      </c>
      <c r="B436" s="4" t="s">
        <v>4935</v>
      </c>
      <c r="C436" s="5">
        <v>9.9</v>
      </c>
      <c r="D436" s="4" t="s">
        <v>4525</v>
      </c>
    </row>
    <row r="437" spans="1:4" x14ac:dyDescent="0.25">
      <c r="A437">
        <v>434</v>
      </c>
      <c r="B437" s="4" t="s">
        <v>4934</v>
      </c>
      <c r="C437" s="5">
        <v>10.3</v>
      </c>
      <c r="D437" s="4" t="s">
        <v>4525</v>
      </c>
    </row>
    <row r="438" spans="1:4" x14ac:dyDescent="0.25">
      <c r="A438">
        <v>435</v>
      </c>
      <c r="B438" s="4" t="s">
        <v>4933</v>
      </c>
      <c r="C438" s="5">
        <v>10.3</v>
      </c>
      <c r="D438" s="4" t="s">
        <v>4525</v>
      </c>
    </row>
    <row r="439" spans="1:4" x14ac:dyDescent="0.25">
      <c r="A439">
        <v>436</v>
      </c>
      <c r="B439" s="4" t="s">
        <v>4932</v>
      </c>
      <c r="C439" s="5">
        <v>11.7</v>
      </c>
      <c r="D439" s="4" t="s">
        <v>4525</v>
      </c>
    </row>
    <row r="440" spans="1:4" x14ac:dyDescent="0.25">
      <c r="A440">
        <v>437</v>
      </c>
      <c r="B440" s="4" t="s">
        <v>4931</v>
      </c>
      <c r="C440" s="5">
        <v>11.7</v>
      </c>
      <c r="D440" s="4" t="s">
        <v>4525</v>
      </c>
    </row>
    <row r="441" spans="1:4" x14ac:dyDescent="0.25">
      <c r="A441">
        <v>438</v>
      </c>
      <c r="B441" s="4" t="s">
        <v>4930</v>
      </c>
      <c r="C441" s="5">
        <v>11.7</v>
      </c>
      <c r="D441" s="4" t="s">
        <v>4525</v>
      </c>
    </row>
    <row r="442" spans="1:4" x14ac:dyDescent="0.25">
      <c r="A442">
        <v>439</v>
      </c>
      <c r="B442" s="4" t="s">
        <v>4929</v>
      </c>
      <c r="C442" s="5">
        <v>11.7</v>
      </c>
      <c r="D442" s="4" t="s">
        <v>4525</v>
      </c>
    </row>
    <row r="443" spans="1:4" x14ac:dyDescent="0.25">
      <c r="A443">
        <v>440</v>
      </c>
      <c r="B443" s="4" t="s">
        <v>4928</v>
      </c>
      <c r="C443" s="5">
        <v>13.1</v>
      </c>
      <c r="D443" s="4" t="s">
        <v>4525</v>
      </c>
    </row>
    <row r="444" spans="1:4" x14ac:dyDescent="0.25">
      <c r="A444">
        <v>441</v>
      </c>
      <c r="B444" s="4" t="s">
        <v>4927</v>
      </c>
      <c r="C444" s="5">
        <v>13.1</v>
      </c>
      <c r="D444" s="4" t="s">
        <v>4525</v>
      </c>
    </row>
    <row r="445" spans="1:4" x14ac:dyDescent="0.25">
      <c r="A445">
        <v>442</v>
      </c>
      <c r="B445" s="4" t="s">
        <v>4926</v>
      </c>
      <c r="C445" s="5">
        <v>13.1</v>
      </c>
      <c r="D445" s="4" t="s">
        <v>4525</v>
      </c>
    </row>
    <row r="446" spans="1:4" x14ac:dyDescent="0.25">
      <c r="A446">
        <v>443</v>
      </c>
      <c r="B446" s="4" t="s">
        <v>4925</v>
      </c>
      <c r="C446" s="5">
        <v>13.1</v>
      </c>
      <c r="D446" s="4" t="s">
        <v>4525</v>
      </c>
    </row>
    <row r="447" spans="1:4" x14ac:dyDescent="0.25">
      <c r="A447">
        <v>444</v>
      </c>
      <c r="B447" s="4" t="s">
        <v>4924</v>
      </c>
      <c r="C447" s="5">
        <v>13.1</v>
      </c>
      <c r="D447" s="4" t="s">
        <v>4525</v>
      </c>
    </row>
    <row r="448" spans="1:4" x14ac:dyDescent="0.25">
      <c r="A448">
        <v>445</v>
      </c>
      <c r="B448" s="4" t="s">
        <v>4923</v>
      </c>
      <c r="C448" s="5">
        <v>13.1</v>
      </c>
      <c r="D448" s="4" t="s">
        <v>4525</v>
      </c>
    </row>
    <row r="449" spans="1:4" x14ac:dyDescent="0.25">
      <c r="A449">
        <v>446</v>
      </c>
      <c r="B449" s="4" t="s">
        <v>4922</v>
      </c>
      <c r="C449" s="5">
        <v>13.1</v>
      </c>
      <c r="D449" s="4" t="s">
        <v>4525</v>
      </c>
    </row>
    <row r="450" spans="1:4" x14ac:dyDescent="0.25">
      <c r="A450">
        <v>447</v>
      </c>
      <c r="B450" s="4" t="s">
        <v>4921</v>
      </c>
      <c r="C450" s="5">
        <v>14.4</v>
      </c>
      <c r="D450" s="4" t="s">
        <v>4525</v>
      </c>
    </row>
    <row r="451" spans="1:4" x14ac:dyDescent="0.25">
      <c r="A451">
        <v>448</v>
      </c>
      <c r="B451" s="4" t="s">
        <v>4920</v>
      </c>
      <c r="C451" s="5">
        <v>14.4</v>
      </c>
      <c r="D451" s="4" t="s">
        <v>4525</v>
      </c>
    </row>
    <row r="452" spans="1:4" x14ac:dyDescent="0.25">
      <c r="A452">
        <v>449</v>
      </c>
      <c r="B452" s="4" t="s">
        <v>4919</v>
      </c>
      <c r="C452" s="5">
        <v>14.4</v>
      </c>
      <c r="D452" s="4" t="s">
        <v>4525</v>
      </c>
    </row>
    <row r="453" spans="1:4" x14ac:dyDescent="0.25">
      <c r="A453">
        <v>450</v>
      </c>
      <c r="B453" s="4" t="s">
        <v>4918</v>
      </c>
      <c r="C453" s="5">
        <v>17.399999999999999</v>
      </c>
      <c r="D453" s="4" t="s">
        <v>4525</v>
      </c>
    </row>
    <row r="454" spans="1:4" x14ac:dyDescent="0.25">
      <c r="A454">
        <v>451</v>
      </c>
      <c r="B454" s="4" t="s">
        <v>4917</v>
      </c>
      <c r="C454" s="5">
        <v>17.399999999999999</v>
      </c>
      <c r="D454" s="4" t="s">
        <v>4525</v>
      </c>
    </row>
    <row r="455" spans="1:4" x14ac:dyDescent="0.25">
      <c r="A455">
        <v>452</v>
      </c>
      <c r="B455" s="4" t="s">
        <v>4916</v>
      </c>
      <c r="C455" s="5">
        <v>17.399999999999999</v>
      </c>
      <c r="D455" s="4" t="s">
        <v>4525</v>
      </c>
    </row>
    <row r="456" spans="1:4" x14ac:dyDescent="0.25">
      <c r="A456">
        <v>453</v>
      </c>
      <c r="B456" s="4" t="s">
        <v>4915</v>
      </c>
      <c r="C456" s="5">
        <v>17.399999999999999</v>
      </c>
      <c r="D456" s="4" t="s">
        <v>4525</v>
      </c>
    </row>
    <row r="457" spans="1:4" x14ac:dyDescent="0.25">
      <c r="A457">
        <v>454</v>
      </c>
      <c r="B457" s="4" t="s">
        <v>4914</v>
      </c>
      <c r="C457" s="5">
        <v>17.399999999999999</v>
      </c>
      <c r="D457" s="4" t="s">
        <v>4525</v>
      </c>
    </row>
    <row r="458" spans="1:4" x14ac:dyDescent="0.25">
      <c r="A458">
        <v>455</v>
      </c>
      <c r="B458" s="4" t="s">
        <v>4913</v>
      </c>
      <c r="C458" s="5">
        <v>18.7</v>
      </c>
      <c r="D458" s="4" t="s">
        <v>4525</v>
      </c>
    </row>
    <row r="459" spans="1:4" x14ac:dyDescent="0.25">
      <c r="A459">
        <v>456</v>
      </c>
      <c r="B459" s="4" t="s">
        <v>4912</v>
      </c>
      <c r="C459" s="5">
        <v>18.7</v>
      </c>
      <c r="D459" s="4" t="s">
        <v>4525</v>
      </c>
    </row>
    <row r="460" spans="1:4" x14ac:dyDescent="0.25">
      <c r="A460">
        <v>457</v>
      </c>
      <c r="B460" s="4" t="s">
        <v>4911</v>
      </c>
      <c r="C460" s="5">
        <v>18.7</v>
      </c>
      <c r="D460" s="4" t="s">
        <v>4525</v>
      </c>
    </row>
    <row r="461" spans="1:4" x14ac:dyDescent="0.25">
      <c r="A461">
        <v>458</v>
      </c>
      <c r="B461" s="4" t="s">
        <v>4910</v>
      </c>
      <c r="C461" s="5">
        <v>18.7</v>
      </c>
      <c r="D461" s="4" t="s">
        <v>4525</v>
      </c>
    </row>
    <row r="462" spans="1:4" x14ac:dyDescent="0.25">
      <c r="A462">
        <v>459</v>
      </c>
      <c r="B462" s="4" t="s">
        <v>4909</v>
      </c>
      <c r="C462" s="5">
        <v>20.100000000000001</v>
      </c>
      <c r="D462" s="4" t="s">
        <v>4525</v>
      </c>
    </row>
    <row r="463" spans="1:4" x14ac:dyDescent="0.25">
      <c r="A463">
        <v>460</v>
      </c>
      <c r="B463" s="4" t="s">
        <v>4908</v>
      </c>
      <c r="C463" s="5">
        <v>21</v>
      </c>
      <c r="D463" s="4" t="s">
        <v>4525</v>
      </c>
    </row>
    <row r="464" spans="1:4" x14ac:dyDescent="0.25">
      <c r="A464">
        <v>461</v>
      </c>
      <c r="B464" s="4" t="s">
        <v>4907</v>
      </c>
      <c r="C464" s="5">
        <v>21.2</v>
      </c>
      <c r="D464" s="4" t="s">
        <v>4525</v>
      </c>
    </row>
    <row r="465" spans="1:4" x14ac:dyDescent="0.25">
      <c r="A465">
        <v>462</v>
      </c>
      <c r="B465" s="4" t="s">
        <v>4906</v>
      </c>
      <c r="C465" s="5">
        <v>23.1</v>
      </c>
      <c r="D465" s="4" t="s">
        <v>4525</v>
      </c>
    </row>
    <row r="466" spans="1:4" x14ac:dyDescent="0.25">
      <c r="A466">
        <v>463</v>
      </c>
      <c r="B466" s="4" t="s">
        <v>4905</v>
      </c>
      <c r="C466" s="5">
        <v>23.1</v>
      </c>
      <c r="D466" s="4" t="s">
        <v>4525</v>
      </c>
    </row>
    <row r="467" spans="1:4" x14ac:dyDescent="0.25">
      <c r="A467">
        <v>464</v>
      </c>
      <c r="B467" s="4" t="s">
        <v>4904</v>
      </c>
      <c r="C467" s="5">
        <v>23.1</v>
      </c>
      <c r="D467" s="4" t="s">
        <v>4525</v>
      </c>
    </row>
    <row r="468" spans="1:4" x14ac:dyDescent="0.25">
      <c r="A468">
        <v>465</v>
      </c>
      <c r="B468" s="4" t="s">
        <v>4903</v>
      </c>
      <c r="C468" s="5">
        <v>30.8</v>
      </c>
      <c r="D468" s="4" t="s">
        <v>4525</v>
      </c>
    </row>
    <row r="469" spans="1:4" x14ac:dyDescent="0.25">
      <c r="A469">
        <v>466</v>
      </c>
      <c r="B469" s="4" t="s">
        <v>4902</v>
      </c>
      <c r="C469" s="5">
        <v>32.299999999999997</v>
      </c>
      <c r="D469" s="4" t="s">
        <v>4525</v>
      </c>
    </row>
    <row r="470" spans="1:4" x14ac:dyDescent="0.25">
      <c r="A470">
        <v>467</v>
      </c>
      <c r="B470" s="4" t="s">
        <v>4901</v>
      </c>
      <c r="C470" s="5">
        <v>32.799999999999997</v>
      </c>
      <c r="D470" s="4" t="s">
        <v>4525</v>
      </c>
    </row>
    <row r="471" spans="1:4" x14ac:dyDescent="0.25">
      <c r="A471">
        <v>468</v>
      </c>
      <c r="B471" s="4" t="s">
        <v>4900</v>
      </c>
      <c r="C471" s="5">
        <v>32.799999999999997</v>
      </c>
      <c r="D471" s="4" t="s">
        <v>4525</v>
      </c>
    </row>
    <row r="472" spans="1:4" x14ac:dyDescent="0.25">
      <c r="A472">
        <v>469</v>
      </c>
      <c r="B472" s="4" t="s">
        <v>4899</v>
      </c>
      <c r="C472" s="5">
        <v>32.799999999999997</v>
      </c>
      <c r="D472" s="4" t="s">
        <v>4525</v>
      </c>
    </row>
    <row r="473" spans="1:4" x14ac:dyDescent="0.25">
      <c r="A473">
        <v>470</v>
      </c>
      <c r="B473" s="4" t="s">
        <v>4898</v>
      </c>
      <c r="C473" s="5">
        <v>32.799999999999997</v>
      </c>
      <c r="D473" s="4" t="s">
        <v>4525</v>
      </c>
    </row>
    <row r="474" spans="1:4" x14ac:dyDescent="0.25">
      <c r="A474">
        <v>471</v>
      </c>
      <c r="B474" s="4" t="s">
        <v>4897</v>
      </c>
      <c r="C474" s="5">
        <v>34.6</v>
      </c>
      <c r="D474" s="4" t="s">
        <v>4525</v>
      </c>
    </row>
    <row r="475" spans="1:4" x14ac:dyDescent="0.25">
      <c r="A475">
        <v>472</v>
      </c>
      <c r="B475" s="4" t="s">
        <v>4896</v>
      </c>
      <c r="C475" s="5">
        <v>34.6</v>
      </c>
      <c r="D475" s="4" t="s">
        <v>4525</v>
      </c>
    </row>
    <row r="476" spans="1:4" x14ac:dyDescent="0.25">
      <c r="A476">
        <v>473</v>
      </c>
      <c r="B476" s="4" t="s">
        <v>4895</v>
      </c>
      <c r="C476" s="5">
        <v>34.6</v>
      </c>
      <c r="D476" s="4" t="s">
        <v>4525</v>
      </c>
    </row>
    <row r="477" spans="1:4" x14ac:dyDescent="0.25">
      <c r="A477">
        <v>474</v>
      </c>
      <c r="B477" s="4" t="s">
        <v>4894</v>
      </c>
      <c r="C477" s="5">
        <v>34.6</v>
      </c>
      <c r="D477" s="4" t="s">
        <v>4525</v>
      </c>
    </row>
    <row r="478" spans="1:4" x14ac:dyDescent="0.25">
      <c r="A478">
        <v>475</v>
      </c>
      <c r="B478" s="4" t="s">
        <v>4893</v>
      </c>
      <c r="C478" s="5">
        <v>35.799999999999997</v>
      </c>
      <c r="D478" s="4" t="s">
        <v>4525</v>
      </c>
    </row>
    <row r="479" spans="1:4" x14ac:dyDescent="0.25">
      <c r="A479">
        <v>476</v>
      </c>
      <c r="B479" s="4" t="s">
        <v>4892</v>
      </c>
      <c r="C479" s="5">
        <v>35.799999999999997</v>
      </c>
      <c r="D479" s="4" t="s">
        <v>4525</v>
      </c>
    </row>
    <row r="480" spans="1:4" x14ac:dyDescent="0.25">
      <c r="A480">
        <v>477</v>
      </c>
      <c r="B480" s="4" t="s">
        <v>4891</v>
      </c>
      <c r="C480" s="5">
        <v>36.9</v>
      </c>
      <c r="D480" s="4" t="s">
        <v>4525</v>
      </c>
    </row>
    <row r="481" spans="1:4" x14ac:dyDescent="0.25">
      <c r="A481">
        <v>478</v>
      </c>
      <c r="B481" s="4" t="s">
        <v>4890</v>
      </c>
      <c r="C481" s="5">
        <v>36.9</v>
      </c>
      <c r="D481" s="4" t="s">
        <v>4525</v>
      </c>
    </row>
    <row r="482" spans="1:4" x14ac:dyDescent="0.25">
      <c r="A482">
        <v>479</v>
      </c>
      <c r="B482" s="4" t="s">
        <v>4889</v>
      </c>
      <c r="C482" s="5">
        <v>36.9</v>
      </c>
      <c r="D482" s="4" t="s">
        <v>4525</v>
      </c>
    </row>
    <row r="483" spans="1:4" x14ac:dyDescent="0.25">
      <c r="A483">
        <v>480</v>
      </c>
      <c r="B483" s="4" t="s">
        <v>4888</v>
      </c>
      <c r="C483" s="5">
        <v>37.700000000000003</v>
      </c>
      <c r="D483" s="4" t="s">
        <v>4525</v>
      </c>
    </row>
    <row r="484" spans="1:4" x14ac:dyDescent="0.25">
      <c r="A484">
        <v>481</v>
      </c>
      <c r="B484" s="4" t="s">
        <v>4887</v>
      </c>
      <c r="C484" s="5">
        <v>37.700000000000003</v>
      </c>
      <c r="D484" s="4" t="s">
        <v>4525</v>
      </c>
    </row>
    <row r="485" spans="1:4" x14ac:dyDescent="0.25">
      <c r="A485">
        <v>482</v>
      </c>
      <c r="B485" s="4" t="s">
        <v>4886</v>
      </c>
      <c r="C485" s="5">
        <v>37.700000000000003</v>
      </c>
      <c r="D485" s="4" t="s">
        <v>4525</v>
      </c>
    </row>
    <row r="486" spans="1:4" x14ac:dyDescent="0.25">
      <c r="A486">
        <v>483</v>
      </c>
      <c r="B486" s="4" t="s">
        <v>4885</v>
      </c>
      <c r="C486" s="5">
        <v>39.4</v>
      </c>
      <c r="D486" s="4" t="s">
        <v>4525</v>
      </c>
    </row>
    <row r="487" spans="1:4" x14ac:dyDescent="0.25">
      <c r="A487">
        <v>484</v>
      </c>
      <c r="B487" s="4" t="s">
        <v>4884</v>
      </c>
      <c r="C487" s="5">
        <v>40</v>
      </c>
      <c r="D487" s="4" t="s">
        <v>4525</v>
      </c>
    </row>
    <row r="488" spans="1:4" x14ac:dyDescent="0.25">
      <c r="A488">
        <v>485</v>
      </c>
      <c r="B488" s="4" t="s">
        <v>4883</v>
      </c>
      <c r="C488" s="5">
        <v>40</v>
      </c>
      <c r="D488" s="4" t="s">
        <v>4525</v>
      </c>
    </row>
    <row r="489" spans="1:4" x14ac:dyDescent="0.25">
      <c r="A489">
        <v>486</v>
      </c>
      <c r="B489" s="4" t="s">
        <v>4882</v>
      </c>
      <c r="C489" s="5">
        <v>42.5</v>
      </c>
      <c r="D489" s="4" t="s">
        <v>4525</v>
      </c>
    </row>
    <row r="490" spans="1:4" x14ac:dyDescent="0.25">
      <c r="A490">
        <v>487</v>
      </c>
      <c r="B490" s="4" t="s">
        <v>4881</v>
      </c>
      <c r="C490" s="5">
        <v>42.5</v>
      </c>
      <c r="D490" s="4" t="s">
        <v>4525</v>
      </c>
    </row>
    <row r="491" spans="1:4" x14ac:dyDescent="0.25">
      <c r="A491">
        <v>488</v>
      </c>
      <c r="B491" s="4" t="s">
        <v>4880</v>
      </c>
      <c r="C491" s="5">
        <v>42.5</v>
      </c>
      <c r="D491" s="4" t="s">
        <v>4525</v>
      </c>
    </row>
    <row r="492" spans="1:4" x14ac:dyDescent="0.25">
      <c r="A492">
        <v>489</v>
      </c>
      <c r="B492" s="4" t="s">
        <v>4879</v>
      </c>
      <c r="C492" s="5">
        <v>42.5</v>
      </c>
      <c r="D492" s="4" t="s">
        <v>4525</v>
      </c>
    </row>
    <row r="493" spans="1:4" x14ac:dyDescent="0.25">
      <c r="A493">
        <v>490</v>
      </c>
      <c r="B493" s="4" t="s">
        <v>4878</v>
      </c>
      <c r="C493" s="5">
        <v>42.5</v>
      </c>
      <c r="D493" s="4" t="s">
        <v>4525</v>
      </c>
    </row>
    <row r="494" spans="1:4" x14ac:dyDescent="0.25">
      <c r="A494">
        <v>491</v>
      </c>
      <c r="B494" s="4" t="s">
        <v>4877</v>
      </c>
      <c r="C494" s="5">
        <v>42.5</v>
      </c>
      <c r="D494" s="4" t="s">
        <v>4525</v>
      </c>
    </row>
    <row r="495" spans="1:4" x14ac:dyDescent="0.25">
      <c r="A495">
        <v>492</v>
      </c>
      <c r="B495" s="4" t="s">
        <v>4876</v>
      </c>
      <c r="C495" s="5">
        <v>42.5</v>
      </c>
      <c r="D495" s="4" t="s">
        <v>4525</v>
      </c>
    </row>
    <row r="496" spans="1:4" x14ac:dyDescent="0.25">
      <c r="A496">
        <v>493</v>
      </c>
      <c r="B496" s="4" t="s">
        <v>4875</v>
      </c>
      <c r="C496" s="5">
        <v>42.5</v>
      </c>
      <c r="D496" s="4" t="s">
        <v>4525</v>
      </c>
    </row>
    <row r="497" spans="1:4" x14ac:dyDescent="0.25">
      <c r="A497">
        <v>494</v>
      </c>
      <c r="B497" s="4" t="s">
        <v>4874</v>
      </c>
      <c r="C497" s="5">
        <v>42.5</v>
      </c>
      <c r="D497" s="4" t="s">
        <v>4525</v>
      </c>
    </row>
    <row r="498" spans="1:4" x14ac:dyDescent="0.25">
      <c r="A498">
        <v>495</v>
      </c>
      <c r="B498" s="4" t="s">
        <v>4873</v>
      </c>
      <c r="C498" s="5">
        <v>42.5</v>
      </c>
      <c r="D498" s="4" t="s">
        <v>4525</v>
      </c>
    </row>
    <row r="499" spans="1:4" x14ac:dyDescent="0.25">
      <c r="A499">
        <v>496</v>
      </c>
      <c r="B499" s="4" t="s">
        <v>4872</v>
      </c>
      <c r="C499" s="5">
        <v>42.5</v>
      </c>
      <c r="D499" s="4" t="s">
        <v>4525</v>
      </c>
    </row>
    <row r="500" spans="1:4" x14ac:dyDescent="0.25">
      <c r="A500">
        <v>497</v>
      </c>
      <c r="B500" s="4" t="s">
        <v>4871</v>
      </c>
      <c r="C500" s="5">
        <v>42.5</v>
      </c>
      <c r="D500" s="4" t="s">
        <v>4525</v>
      </c>
    </row>
    <row r="501" spans="1:4" x14ac:dyDescent="0.25">
      <c r="A501">
        <v>498</v>
      </c>
      <c r="B501" s="4" t="s">
        <v>4870</v>
      </c>
      <c r="C501" s="5">
        <v>42.5</v>
      </c>
      <c r="D501" s="4" t="s">
        <v>4525</v>
      </c>
    </row>
    <row r="502" spans="1:4" x14ac:dyDescent="0.25">
      <c r="A502">
        <v>499</v>
      </c>
      <c r="B502" s="4" t="s">
        <v>4869</v>
      </c>
      <c r="C502" s="5">
        <v>42.5</v>
      </c>
      <c r="D502" s="4" t="s">
        <v>4525</v>
      </c>
    </row>
    <row r="503" spans="1:4" x14ac:dyDescent="0.25">
      <c r="A503">
        <v>500</v>
      </c>
      <c r="B503" s="4" t="s">
        <v>4868</v>
      </c>
      <c r="C503" s="5">
        <v>42.5</v>
      </c>
      <c r="D503" s="4" t="s">
        <v>4525</v>
      </c>
    </row>
    <row r="504" spans="1:4" x14ac:dyDescent="0.25">
      <c r="A504">
        <v>501</v>
      </c>
      <c r="B504" s="4" t="s">
        <v>4867</v>
      </c>
      <c r="C504" s="5">
        <v>42.5</v>
      </c>
      <c r="D504" s="4" t="s">
        <v>4525</v>
      </c>
    </row>
    <row r="505" spans="1:4" x14ac:dyDescent="0.25">
      <c r="A505">
        <v>502</v>
      </c>
      <c r="B505" s="4" t="s">
        <v>4866</v>
      </c>
      <c r="C505" s="5">
        <v>42.5</v>
      </c>
      <c r="D505" s="4" t="s">
        <v>4525</v>
      </c>
    </row>
    <row r="506" spans="1:4" x14ac:dyDescent="0.25">
      <c r="A506">
        <v>503</v>
      </c>
      <c r="B506" s="4" t="s">
        <v>4865</v>
      </c>
      <c r="C506" s="5">
        <v>43.7</v>
      </c>
      <c r="D506" s="4" t="s">
        <v>4525</v>
      </c>
    </row>
    <row r="507" spans="1:4" x14ac:dyDescent="0.25">
      <c r="A507">
        <v>504</v>
      </c>
      <c r="B507" s="4" t="s">
        <v>4864</v>
      </c>
      <c r="C507" s="5">
        <v>43.7</v>
      </c>
      <c r="D507" s="4" t="s">
        <v>4525</v>
      </c>
    </row>
    <row r="508" spans="1:4" x14ac:dyDescent="0.25">
      <c r="A508">
        <v>505</v>
      </c>
      <c r="B508" s="4" t="s">
        <v>4863</v>
      </c>
      <c r="C508" s="5">
        <v>43.7</v>
      </c>
      <c r="D508" s="4" t="s">
        <v>4525</v>
      </c>
    </row>
    <row r="509" spans="1:4" x14ac:dyDescent="0.25">
      <c r="A509">
        <v>506</v>
      </c>
      <c r="B509" s="4" t="s">
        <v>4862</v>
      </c>
      <c r="C509" s="5">
        <v>43.7</v>
      </c>
      <c r="D509" s="4" t="s">
        <v>4525</v>
      </c>
    </row>
    <row r="510" spans="1:4" x14ac:dyDescent="0.25">
      <c r="A510">
        <v>507</v>
      </c>
      <c r="B510" s="4" t="s">
        <v>4861</v>
      </c>
      <c r="C510" s="5">
        <v>44.9</v>
      </c>
      <c r="D510" s="4" t="s">
        <v>4525</v>
      </c>
    </row>
    <row r="511" spans="1:4" x14ac:dyDescent="0.25">
      <c r="A511">
        <v>508</v>
      </c>
      <c r="B511" s="4" t="s">
        <v>4860</v>
      </c>
      <c r="C511" s="5">
        <v>44.9</v>
      </c>
      <c r="D511" s="4" t="s">
        <v>4525</v>
      </c>
    </row>
    <row r="512" spans="1:4" x14ac:dyDescent="0.25">
      <c r="A512">
        <v>509</v>
      </c>
      <c r="B512" s="4" t="s">
        <v>4859</v>
      </c>
      <c r="C512" s="5">
        <v>46.7</v>
      </c>
      <c r="D512" s="4" t="s">
        <v>4525</v>
      </c>
    </row>
    <row r="513" spans="1:4" x14ac:dyDescent="0.25">
      <c r="A513">
        <v>510</v>
      </c>
      <c r="B513" s="4" t="s">
        <v>4858</v>
      </c>
      <c r="C513" s="5">
        <v>46.7</v>
      </c>
      <c r="D513" s="4" t="s">
        <v>4525</v>
      </c>
    </row>
    <row r="514" spans="1:4" x14ac:dyDescent="0.25">
      <c r="A514">
        <v>511</v>
      </c>
      <c r="B514" s="4" t="s">
        <v>4857</v>
      </c>
      <c r="C514" s="5">
        <v>48.4</v>
      </c>
      <c r="D514" s="4" t="s">
        <v>4525</v>
      </c>
    </row>
    <row r="515" spans="1:4" x14ac:dyDescent="0.25">
      <c r="A515">
        <v>512</v>
      </c>
      <c r="B515" s="4" t="s">
        <v>4856</v>
      </c>
      <c r="C515" s="5">
        <v>48.4</v>
      </c>
      <c r="D515" s="4" t="s">
        <v>4525</v>
      </c>
    </row>
    <row r="516" spans="1:4" x14ac:dyDescent="0.25">
      <c r="A516">
        <v>513</v>
      </c>
      <c r="B516" s="4" t="s">
        <v>4855</v>
      </c>
      <c r="C516" s="5">
        <v>48.4</v>
      </c>
      <c r="D516" s="4" t="s">
        <v>4525</v>
      </c>
    </row>
    <row r="517" spans="1:4" x14ac:dyDescent="0.25">
      <c r="A517">
        <v>514</v>
      </c>
      <c r="B517" s="4" t="s">
        <v>4854</v>
      </c>
      <c r="C517" s="5">
        <v>48.4</v>
      </c>
      <c r="D517" s="4" t="s">
        <v>4525</v>
      </c>
    </row>
    <row r="518" spans="1:4" x14ac:dyDescent="0.25">
      <c r="A518">
        <v>515</v>
      </c>
      <c r="B518" s="4" t="s">
        <v>4853</v>
      </c>
      <c r="C518" s="5">
        <v>48.4</v>
      </c>
      <c r="D518" s="4" t="s">
        <v>4525</v>
      </c>
    </row>
    <row r="519" spans="1:4" x14ac:dyDescent="0.25">
      <c r="A519">
        <v>516</v>
      </c>
      <c r="B519" s="4" t="s">
        <v>4852</v>
      </c>
      <c r="C519" s="5">
        <v>50.1</v>
      </c>
      <c r="D519" s="4" t="s">
        <v>4525</v>
      </c>
    </row>
    <row r="520" spans="1:4" x14ac:dyDescent="0.25">
      <c r="A520">
        <v>517</v>
      </c>
      <c r="B520" s="4" t="s">
        <v>4851</v>
      </c>
      <c r="C520" s="5">
        <v>50.1</v>
      </c>
      <c r="D520" s="4" t="s">
        <v>4525</v>
      </c>
    </row>
    <row r="521" spans="1:4" x14ac:dyDescent="0.25">
      <c r="A521">
        <v>518</v>
      </c>
      <c r="B521" s="4" t="s">
        <v>4850</v>
      </c>
      <c r="C521" s="5">
        <v>50.1</v>
      </c>
      <c r="D521" s="4" t="s">
        <v>4525</v>
      </c>
    </row>
    <row r="522" spans="1:4" x14ac:dyDescent="0.25">
      <c r="A522">
        <v>519</v>
      </c>
      <c r="B522" s="4" t="s">
        <v>4849</v>
      </c>
      <c r="C522" s="5">
        <v>50.1</v>
      </c>
      <c r="D522" s="4" t="s">
        <v>4525</v>
      </c>
    </row>
    <row r="523" spans="1:4" x14ac:dyDescent="0.25">
      <c r="A523">
        <v>520</v>
      </c>
      <c r="B523" s="4" t="s">
        <v>4848</v>
      </c>
      <c r="C523" s="5">
        <v>51.5</v>
      </c>
      <c r="D523" s="4" t="s">
        <v>4525</v>
      </c>
    </row>
    <row r="524" spans="1:4" x14ac:dyDescent="0.25">
      <c r="A524">
        <v>521</v>
      </c>
      <c r="B524" s="4" t="s">
        <v>4847</v>
      </c>
      <c r="C524" s="5">
        <v>51.5</v>
      </c>
      <c r="D524" s="4" t="s">
        <v>4525</v>
      </c>
    </row>
    <row r="525" spans="1:4" x14ac:dyDescent="0.25">
      <c r="A525">
        <v>522</v>
      </c>
      <c r="B525" s="4" t="s">
        <v>4846</v>
      </c>
      <c r="C525" s="5">
        <v>53</v>
      </c>
      <c r="D525" s="4" t="s">
        <v>4525</v>
      </c>
    </row>
    <row r="526" spans="1:4" x14ac:dyDescent="0.25">
      <c r="A526">
        <v>523</v>
      </c>
      <c r="B526" s="4" t="s">
        <v>4845</v>
      </c>
      <c r="C526" s="5">
        <v>53</v>
      </c>
      <c r="D526" s="4" t="s">
        <v>4525</v>
      </c>
    </row>
    <row r="527" spans="1:4" x14ac:dyDescent="0.25">
      <c r="A527">
        <v>524</v>
      </c>
      <c r="B527" s="4" t="s">
        <v>4844</v>
      </c>
      <c r="C527" s="5">
        <v>53</v>
      </c>
      <c r="D527" s="4" t="s">
        <v>4525</v>
      </c>
    </row>
    <row r="528" spans="1:4" x14ac:dyDescent="0.25">
      <c r="A528">
        <v>525</v>
      </c>
      <c r="B528" s="4" t="s">
        <v>4843</v>
      </c>
      <c r="C528" s="5">
        <v>53</v>
      </c>
      <c r="D528" s="4" t="s">
        <v>4525</v>
      </c>
    </row>
    <row r="529" spans="1:4" x14ac:dyDescent="0.25">
      <c r="A529">
        <v>526</v>
      </c>
      <c r="B529" s="4" t="s">
        <v>4842</v>
      </c>
      <c r="C529" s="5">
        <v>53</v>
      </c>
      <c r="D529" s="4" t="s">
        <v>4525</v>
      </c>
    </row>
    <row r="530" spans="1:4" x14ac:dyDescent="0.25">
      <c r="A530">
        <v>527</v>
      </c>
      <c r="B530" s="4" t="s">
        <v>4841</v>
      </c>
      <c r="C530" s="5">
        <v>53</v>
      </c>
      <c r="D530" s="4" t="s">
        <v>4525</v>
      </c>
    </row>
    <row r="531" spans="1:4" x14ac:dyDescent="0.25">
      <c r="A531">
        <v>528</v>
      </c>
      <c r="B531" s="4" t="s">
        <v>4840</v>
      </c>
      <c r="C531" s="5">
        <v>53</v>
      </c>
      <c r="D531" s="4" t="s">
        <v>4525</v>
      </c>
    </row>
    <row r="532" spans="1:4" x14ac:dyDescent="0.25">
      <c r="A532">
        <v>529</v>
      </c>
      <c r="B532" s="4" t="s">
        <v>4839</v>
      </c>
      <c r="C532" s="5">
        <v>53</v>
      </c>
      <c r="D532" s="4" t="s">
        <v>4525</v>
      </c>
    </row>
    <row r="533" spans="1:4" x14ac:dyDescent="0.25">
      <c r="A533">
        <v>530</v>
      </c>
      <c r="B533" s="4" t="s">
        <v>4838</v>
      </c>
      <c r="C533" s="5">
        <v>53</v>
      </c>
      <c r="D533" s="4" t="s">
        <v>4525</v>
      </c>
    </row>
    <row r="534" spans="1:4" x14ac:dyDescent="0.25">
      <c r="A534">
        <v>531</v>
      </c>
      <c r="B534" s="4" t="s">
        <v>4837</v>
      </c>
      <c r="C534" s="5">
        <v>53</v>
      </c>
      <c r="D534" s="4" t="s">
        <v>4525</v>
      </c>
    </row>
    <row r="535" spans="1:4" x14ac:dyDescent="0.25">
      <c r="A535">
        <v>532</v>
      </c>
      <c r="B535" s="4" t="s">
        <v>4836</v>
      </c>
      <c r="C535" s="5">
        <v>53</v>
      </c>
      <c r="D535" s="4" t="s">
        <v>4525</v>
      </c>
    </row>
    <row r="536" spans="1:4" x14ac:dyDescent="0.25">
      <c r="A536">
        <v>533</v>
      </c>
      <c r="B536" s="4" t="s">
        <v>4835</v>
      </c>
      <c r="C536" s="5">
        <v>53</v>
      </c>
      <c r="D536" s="4" t="s">
        <v>4525</v>
      </c>
    </row>
    <row r="537" spans="1:4" x14ac:dyDescent="0.25">
      <c r="A537">
        <v>534</v>
      </c>
      <c r="B537" s="4" t="s">
        <v>4834</v>
      </c>
      <c r="C537" s="5">
        <v>53</v>
      </c>
      <c r="D537" s="4" t="s">
        <v>4525</v>
      </c>
    </row>
    <row r="538" spans="1:4" x14ac:dyDescent="0.25">
      <c r="A538">
        <v>535</v>
      </c>
      <c r="B538" s="4" t="s">
        <v>4833</v>
      </c>
      <c r="C538" s="5">
        <v>53</v>
      </c>
      <c r="D538" s="4" t="s">
        <v>4525</v>
      </c>
    </row>
    <row r="539" spans="1:4" x14ac:dyDescent="0.25">
      <c r="A539">
        <v>536</v>
      </c>
      <c r="B539" s="4" t="s">
        <v>4832</v>
      </c>
      <c r="C539" s="5">
        <v>53</v>
      </c>
      <c r="D539" s="4" t="s">
        <v>4525</v>
      </c>
    </row>
    <row r="540" spans="1:4" x14ac:dyDescent="0.25">
      <c r="A540">
        <v>537</v>
      </c>
      <c r="B540" s="4" t="s">
        <v>4831</v>
      </c>
      <c r="C540" s="5">
        <v>53</v>
      </c>
      <c r="D540" s="4" t="s">
        <v>4525</v>
      </c>
    </row>
    <row r="541" spans="1:4" x14ac:dyDescent="0.25">
      <c r="A541">
        <v>538</v>
      </c>
      <c r="B541" s="4" t="s">
        <v>4830</v>
      </c>
      <c r="C541" s="5">
        <v>53</v>
      </c>
      <c r="D541" s="4" t="s">
        <v>4525</v>
      </c>
    </row>
    <row r="542" spans="1:4" x14ac:dyDescent="0.25">
      <c r="A542">
        <v>539</v>
      </c>
      <c r="B542" s="4" t="s">
        <v>4829</v>
      </c>
      <c r="C542" s="5">
        <v>53</v>
      </c>
      <c r="D542" s="4" t="s">
        <v>4525</v>
      </c>
    </row>
    <row r="543" spans="1:4" x14ac:dyDescent="0.25">
      <c r="A543">
        <v>540</v>
      </c>
      <c r="B543" s="4" t="s">
        <v>4828</v>
      </c>
      <c r="C543" s="5">
        <v>54.4</v>
      </c>
      <c r="D543" s="4" t="s">
        <v>4525</v>
      </c>
    </row>
    <row r="544" spans="1:4" x14ac:dyDescent="0.25">
      <c r="A544">
        <v>541</v>
      </c>
      <c r="B544" s="4" t="s">
        <v>4827</v>
      </c>
      <c r="C544" s="5">
        <v>54.4</v>
      </c>
      <c r="D544" s="4" t="s">
        <v>4525</v>
      </c>
    </row>
    <row r="545" spans="1:4" x14ac:dyDescent="0.25">
      <c r="A545">
        <v>542</v>
      </c>
      <c r="B545" s="4" t="s">
        <v>4826</v>
      </c>
      <c r="C545" s="5">
        <v>54.4</v>
      </c>
      <c r="D545" s="4" t="s">
        <v>4525</v>
      </c>
    </row>
    <row r="546" spans="1:4" x14ac:dyDescent="0.25">
      <c r="A546">
        <v>543</v>
      </c>
      <c r="B546" s="4" t="s">
        <v>4825</v>
      </c>
      <c r="C546" s="5">
        <v>55.8</v>
      </c>
      <c r="D546" s="4" t="s">
        <v>4525</v>
      </c>
    </row>
    <row r="547" spans="1:4" x14ac:dyDescent="0.25">
      <c r="A547">
        <v>544</v>
      </c>
      <c r="B547" s="4" t="s">
        <v>4824</v>
      </c>
      <c r="C547" s="5">
        <v>57.2</v>
      </c>
      <c r="D547" s="4" t="s">
        <v>4525</v>
      </c>
    </row>
    <row r="548" spans="1:4" x14ac:dyDescent="0.25">
      <c r="A548">
        <v>545</v>
      </c>
      <c r="B548" s="4" t="s">
        <v>4823</v>
      </c>
      <c r="C548" s="5">
        <v>57.2</v>
      </c>
      <c r="D548" s="4" t="s">
        <v>4525</v>
      </c>
    </row>
    <row r="549" spans="1:4" x14ac:dyDescent="0.25">
      <c r="A549">
        <v>546</v>
      </c>
      <c r="B549" s="4" t="s">
        <v>4822</v>
      </c>
      <c r="C549" s="5">
        <v>57.2</v>
      </c>
      <c r="D549" s="4" t="s">
        <v>4525</v>
      </c>
    </row>
    <row r="550" spans="1:4" x14ac:dyDescent="0.25">
      <c r="A550">
        <v>547</v>
      </c>
      <c r="B550" s="4" t="s">
        <v>4821</v>
      </c>
      <c r="C550" s="5">
        <v>57.2</v>
      </c>
      <c r="D550" s="4" t="s">
        <v>4525</v>
      </c>
    </row>
    <row r="551" spans="1:4" x14ac:dyDescent="0.25">
      <c r="A551">
        <v>548</v>
      </c>
      <c r="B551" s="4" t="s">
        <v>4820</v>
      </c>
      <c r="C551" s="5">
        <v>57.2</v>
      </c>
      <c r="D551" s="4" t="s">
        <v>4525</v>
      </c>
    </row>
    <row r="552" spans="1:4" x14ac:dyDescent="0.25">
      <c r="A552">
        <v>549</v>
      </c>
      <c r="B552" s="4" t="s">
        <v>4819</v>
      </c>
      <c r="C552" s="5">
        <v>57.2</v>
      </c>
      <c r="D552" s="4" t="s">
        <v>4525</v>
      </c>
    </row>
    <row r="553" spans="1:4" x14ac:dyDescent="0.25">
      <c r="A553">
        <v>550</v>
      </c>
      <c r="B553" s="4" t="s">
        <v>4818</v>
      </c>
      <c r="C553" s="5">
        <v>57.2</v>
      </c>
      <c r="D553" s="4" t="s">
        <v>4525</v>
      </c>
    </row>
    <row r="554" spans="1:4" x14ac:dyDescent="0.25">
      <c r="A554">
        <v>551</v>
      </c>
      <c r="B554" s="4" t="s">
        <v>4817</v>
      </c>
      <c r="C554" s="5">
        <v>57.2</v>
      </c>
      <c r="D554" s="4" t="s">
        <v>4525</v>
      </c>
    </row>
    <row r="555" spans="1:4" x14ac:dyDescent="0.25">
      <c r="A555">
        <v>552</v>
      </c>
      <c r="B555" s="4" t="s">
        <v>4816</v>
      </c>
      <c r="C555" s="5">
        <v>58</v>
      </c>
      <c r="D555" s="4" t="s">
        <v>4525</v>
      </c>
    </row>
    <row r="556" spans="1:4" x14ac:dyDescent="0.25">
      <c r="A556">
        <v>553</v>
      </c>
      <c r="B556" s="4" t="s">
        <v>4815</v>
      </c>
      <c r="C556" s="5">
        <v>60.7</v>
      </c>
      <c r="D556" s="4" t="s">
        <v>4525</v>
      </c>
    </row>
    <row r="557" spans="1:4" x14ac:dyDescent="0.25">
      <c r="A557">
        <v>554</v>
      </c>
      <c r="B557" s="4" t="s">
        <v>4814</v>
      </c>
      <c r="C557" s="5">
        <v>65.400000000000006</v>
      </c>
      <c r="D557" s="4" t="s">
        <v>4525</v>
      </c>
    </row>
    <row r="558" spans="1:4" x14ac:dyDescent="0.25">
      <c r="A558">
        <v>555</v>
      </c>
      <c r="B558" s="4" t="s">
        <v>4813</v>
      </c>
      <c r="C558" s="5">
        <v>65.599999999999994</v>
      </c>
      <c r="D558" s="4" t="s">
        <v>4525</v>
      </c>
    </row>
    <row r="559" spans="1:4" x14ac:dyDescent="0.25">
      <c r="A559">
        <v>556</v>
      </c>
      <c r="B559" s="4" t="s">
        <v>4812</v>
      </c>
      <c r="C559" s="5">
        <v>69.7</v>
      </c>
      <c r="D559" s="4" t="s">
        <v>4525</v>
      </c>
    </row>
    <row r="560" spans="1:4" x14ac:dyDescent="0.25">
      <c r="A560">
        <v>557</v>
      </c>
      <c r="B560" s="4" t="s">
        <v>4811</v>
      </c>
      <c r="C560" s="5">
        <v>69.7</v>
      </c>
      <c r="D560" s="4" t="s">
        <v>4525</v>
      </c>
    </row>
    <row r="561" spans="1:4" x14ac:dyDescent="0.25">
      <c r="A561">
        <v>558</v>
      </c>
      <c r="B561" s="4" t="s">
        <v>4810</v>
      </c>
      <c r="C561" s="5">
        <v>71.3</v>
      </c>
      <c r="D561" s="4" t="s">
        <v>4525</v>
      </c>
    </row>
    <row r="562" spans="1:4" x14ac:dyDescent="0.25">
      <c r="A562">
        <v>559</v>
      </c>
      <c r="B562" s="4" t="s">
        <v>4809</v>
      </c>
      <c r="C562" s="5">
        <v>71.3</v>
      </c>
      <c r="D562" s="4" t="s">
        <v>4525</v>
      </c>
    </row>
    <row r="563" spans="1:4" x14ac:dyDescent="0.25">
      <c r="A563">
        <v>560</v>
      </c>
      <c r="B563" s="4" t="s">
        <v>4808</v>
      </c>
      <c r="C563" s="5">
        <v>72.3</v>
      </c>
      <c r="D563" s="4" t="s">
        <v>4525</v>
      </c>
    </row>
    <row r="564" spans="1:4" x14ac:dyDescent="0.25">
      <c r="A564">
        <v>561</v>
      </c>
      <c r="B564" s="4" t="s">
        <v>4807</v>
      </c>
      <c r="C564" s="5">
        <v>73.900000000000006</v>
      </c>
      <c r="D564" s="4" t="s">
        <v>4525</v>
      </c>
    </row>
    <row r="565" spans="1:4" x14ac:dyDescent="0.25">
      <c r="A565">
        <v>562</v>
      </c>
      <c r="B565" s="4" t="s">
        <v>4806</v>
      </c>
      <c r="C565" s="5">
        <v>74.8</v>
      </c>
      <c r="D565" s="4" t="s">
        <v>4525</v>
      </c>
    </row>
    <row r="566" spans="1:4" x14ac:dyDescent="0.25">
      <c r="A566">
        <v>563</v>
      </c>
      <c r="B566" s="4" t="s">
        <v>4805</v>
      </c>
      <c r="C566" s="5">
        <v>74.8</v>
      </c>
      <c r="D566" s="4" t="s">
        <v>4525</v>
      </c>
    </row>
    <row r="567" spans="1:4" x14ac:dyDescent="0.25">
      <c r="A567">
        <v>564</v>
      </c>
      <c r="B567" s="4" t="s">
        <v>4804</v>
      </c>
      <c r="C567" s="5">
        <v>74.8</v>
      </c>
      <c r="D567" s="4" t="s">
        <v>4525</v>
      </c>
    </row>
    <row r="568" spans="1:4" x14ac:dyDescent="0.25">
      <c r="A568">
        <v>565</v>
      </c>
      <c r="B568" s="4" t="s">
        <v>4803</v>
      </c>
      <c r="C568" s="5">
        <v>74.8</v>
      </c>
      <c r="D568" s="4" t="s">
        <v>4525</v>
      </c>
    </row>
    <row r="569" spans="1:4" x14ac:dyDescent="0.25">
      <c r="A569">
        <v>566</v>
      </c>
      <c r="B569" s="4" t="s">
        <v>4802</v>
      </c>
      <c r="C569" s="5">
        <v>74.8</v>
      </c>
      <c r="D569" s="4" t="s">
        <v>4525</v>
      </c>
    </row>
    <row r="570" spans="1:4" x14ac:dyDescent="0.25">
      <c r="A570">
        <v>567</v>
      </c>
      <c r="B570" s="4" t="s">
        <v>4801</v>
      </c>
      <c r="C570" s="5">
        <v>74.8</v>
      </c>
      <c r="D570" s="4" t="s">
        <v>4525</v>
      </c>
    </row>
    <row r="571" spans="1:4" x14ac:dyDescent="0.25">
      <c r="A571">
        <v>568</v>
      </c>
      <c r="B571" s="4" t="s">
        <v>4800</v>
      </c>
      <c r="C571" s="5">
        <v>74.8</v>
      </c>
      <c r="D571" s="4" t="s">
        <v>4525</v>
      </c>
    </row>
    <row r="572" spans="1:4" x14ac:dyDescent="0.25">
      <c r="A572">
        <v>569</v>
      </c>
      <c r="B572" s="4" t="s">
        <v>4799</v>
      </c>
      <c r="C572" s="5">
        <v>74.8</v>
      </c>
      <c r="D572" s="4" t="s">
        <v>4525</v>
      </c>
    </row>
    <row r="573" spans="1:4" x14ac:dyDescent="0.25">
      <c r="A573">
        <v>570</v>
      </c>
      <c r="B573" s="4" t="s">
        <v>4798</v>
      </c>
      <c r="C573" s="5">
        <v>74.8</v>
      </c>
      <c r="D573" s="4" t="s">
        <v>4525</v>
      </c>
    </row>
    <row r="574" spans="1:4" x14ac:dyDescent="0.25">
      <c r="A574">
        <v>571</v>
      </c>
      <c r="B574" s="4" t="s">
        <v>4797</v>
      </c>
      <c r="C574" s="5">
        <v>74.8</v>
      </c>
      <c r="D574" s="4" t="s">
        <v>4525</v>
      </c>
    </row>
    <row r="575" spans="1:4" x14ac:dyDescent="0.25">
      <c r="A575">
        <v>572</v>
      </c>
      <c r="B575" s="4" t="s">
        <v>4796</v>
      </c>
      <c r="C575" s="5">
        <v>74.8</v>
      </c>
      <c r="D575" s="4" t="s">
        <v>4525</v>
      </c>
    </row>
    <row r="576" spans="1:4" x14ac:dyDescent="0.25">
      <c r="A576">
        <v>573</v>
      </c>
      <c r="B576" s="4" t="s">
        <v>4795</v>
      </c>
      <c r="C576" s="5">
        <v>76.400000000000006</v>
      </c>
      <c r="D576" s="4" t="s">
        <v>4525</v>
      </c>
    </row>
    <row r="577" spans="1:4" x14ac:dyDescent="0.25">
      <c r="A577">
        <v>574</v>
      </c>
      <c r="B577" s="4" t="s">
        <v>4794</v>
      </c>
      <c r="C577" s="5">
        <v>76.400000000000006</v>
      </c>
      <c r="D577" s="4" t="s">
        <v>4525</v>
      </c>
    </row>
    <row r="578" spans="1:4" x14ac:dyDescent="0.25">
      <c r="A578">
        <v>575</v>
      </c>
      <c r="B578" s="4" t="s">
        <v>4793</v>
      </c>
      <c r="C578" s="5">
        <v>76.400000000000006</v>
      </c>
      <c r="D578" s="4" t="s">
        <v>4525</v>
      </c>
    </row>
    <row r="579" spans="1:4" x14ac:dyDescent="0.25">
      <c r="A579">
        <v>576</v>
      </c>
      <c r="B579" s="4" t="s">
        <v>4792</v>
      </c>
      <c r="C579" s="5">
        <v>76.400000000000006</v>
      </c>
      <c r="D579" s="4" t="s">
        <v>4525</v>
      </c>
    </row>
    <row r="580" spans="1:4" x14ac:dyDescent="0.25">
      <c r="A580">
        <v>577</v>
      </c>
      <c r="B580" s="4" t="s">
        <v>4791</v>
      </c>
      <c r="C580" s="5">
        <v>76.400000000000006</v>
      </c>
      <c r="D580" s="4" t="s">
        <v>4525</v>
      </c>
    </row>
    <row r="581" spans="1:4" x14ac:dyDescent="0.25">
      <c r="A581">
        <v>578</v>
      </c>
      <c r="B581" s="4" t="s">
        <v>4790</v>
      </c>
      <c r="C581" s="5">
        <v>76.400000000000006</v>
      </c>
      <c r="D581" s="4" t="s">
        <v>4525</v>
      </c>
    </row>
    <row r="582" spans="1:4" x14ac:dyDescent="0.25">
      <c r="A582">
        <v>579</v>
      </c>
      <c r="B582" s="4" t="s">
        <v>4789</v>
      </c>
      <c r="C582" s="5">
        <v>76.400000000000006</v>
      </c>
      <c r="D582" s="4" t="s">
        <v>4525</v>
      </c>
    </row>
    <row r="583" spans="1:4" x14ac:dyDescent="0.25">
      <c r="A583">
        <v>580</v>
      </c>
      <c r="B583" s="4" t="s">
        <v>4788</v>
      </c>
      <c r="C583" s="5">
        <v>76.400000000000006</v>
      </c>
      <c r="D583" s="4" t="s">
        <v>4525</v>
      </c>
    </row>
    <row r="584" spans="1:4" x14ac:dyDescent="0.25">
      <c r="A584">
        <v>581</v>
      </c>
      <c r="B584" s="4" t="s">
        <v>4787</v>
      </c>
      <c r="C584" s="5">
        <v>76.400000000000006</v>
      </c>
      <c r="D584" s="4" t="s">
        <v>4525</v>
      </c>
    </row>
    <row r="585" spans="1:4" x14ac:dyDescent="0.25">
      <c r="A585">
        <v>582</v>
      </c>
      <c r="B585" s="4" t="s">
        <v>4786</v>
      </c>
      <c r="C585" s="5">
        <v>76.400000000000006</v>
      </c>
      <c r="D585" s="4" t="s">
        <v>4525</v>
      </c>
    </row>
    <row r="586" spans="1:4" x14ac:dyDescent="0.25">
      <c r="A586">
        <v>583</v>
      </c>
      <c r="B586" s="4" t="s">
        <v>4785</v>
      </c>
      <c r="C586" s="5">
        <v>76.400000000000006</v>
      </c>
      <c r="D586" s="4" t="s">
        <v>4525</v>
      </c>
    </row>
    <row r="587" spans="1:4" x14ac:dyDescent="0.25">
      <c r="A587">
        <v>584</v>
      </c>
      <c r="B587" s="4" t="s">
        <v>4784</v>
      </c>
      <c r="C587" s="5">
        <v>76.400000000000006</v>
      </c>
      <c r="D587" s="4" t="s">
        <v>4525</v>
      </c>
    </row>
    <row r="588" spans="1:4" x14ac:dyDescent="0.25">
      <c r="A588">
        <v>585</v>
      </c>
      <c r="B588" s="4" t="s">
        <v>4783</v>
      </c>
      <c r="C588" s="5">
        <v>76.400000000000006</v>
      </c>
      <c r="D588" s="4" t="s">
        <v>4525</v>
      </c>
    </row>
    <row r="589" spans="1:4" x14ac:dyDescent="0.25">
      <c r="A589">
        <v>586</v>
      </c>
      <c r="B589" s="4" t="s">
        <v>4782</v>
      </c>
      <c r="C589" s="5">
        <v>76.400000000000006</v>
      </c>
      <c r="D589" s="4" t="s">
        <v>4525</v>
      </c>
    </row>
    <row r="590" spans="1:4" x14ac:dyDescent="0.25">
      <c r="A590">
        <v>587</v>
      </c>
      <c r="B590" s="4" t="s">
        <v>4781</v>
      </c>
      <c r="C590" s="5">
        <v>76.400000000000006</v>
      </c>
      <c r="D590" s="4" t="s">
        <v>4525</v>
      </c>
    </row>
    <row r="591" spans="1:4" x14ac:dyDescent="0.25">
      <c r="A591">
        <v>588</v>
      </c>
      <c r="B591" s="4" t="s">
        <v>4780</v>
      </c>
      <c r="C591" s="5">
        <v>76.400000000000006</v>
      </c>
      <c r="D591" s="4" t="s">
        <v>4525</v>
      </c>
    </row>
    <row r="592" spans="1:4" x14ac:dyDescent="0.25">
      <c r="A592">
        <v>589</v>
      </c>
      <c r="B592" s="4" t="s">
        <v>4779</v>
      </c>
      <c r="C592" s="5">
        <v>76.400000000000006</v>
      </c>
      <c r="D592" s="4" t="s">
        <v>4525</v>
      </c>
    </row>
    <row r="593" spans="1:4" x14ac:dyDescent="0.25">
      <c r="A593">
        <v>590</v>
      </c>
      <c r="B593" s="4" t="s">
        <v>4778</v>
      </c>
      <c r="C593" s="5">
        <v>76.400000000000006</v>
      </c>
      <c r="D593" s="4" t="s">
        <v>4525</v>
      </c>
    </row>
    <row r="594" spans="1:4" x14ac:dyDescent="0.25">
      <c r="A594">
        <v>591</v>
      </c>
      <c r="B594" s="4" t="s">
        <v>4777</v>
      </c>
      <c r="C594" s="5">
        <v>76.400000000000006</v>
      </c>
      <c r="D594" s="4" t="s">
        <v>4525</v>
      </c>
    </row>
    <row r="595" spans="1:4" x14ac:dyDescent="0.25">
      <c r="A595">
        <v>592</v>
      </c>
      <c r="B595" s="4" t="s">
        <v>4776</v>
      </c>
      <c r="C595" s="5">
        <v>76.400000000000006</v>
      </c>
      <c r="D595" s="4" t="s">
        <v>4525</v>
      </c>
    </row>
    <row r="596" spans="1:4" x14ac:dyDescent="0.25">
      <c r="A596">
        <v>593</v>
      </c>
      <c r="B596" s="4" t="s">
        <v>4775</v>
      </c>
      <c r="C596" s="5">
        <v>76.400000000000006</v>
      </c>
      <c r="D596" s="4" t="s">
        <v>4525</v>
      </c>
    </row>
    <row r="597" spans="1:4" x14ac:dyDescent="0.25">
      <c r="A597">
        <v>594</v>
      </c>
      <c r="B597" s="4" t="s">
        <v>4774</v>
      </c>
      <c r="C597" s="5">
        <v>76.400000000000006</v>
      </c>
      <c r="D597" s="4" t="s">
        <v>4525</v>
      </c>
    </row>
    <row r="598" spans="1:4" x14ac:dyDescent="0.25">
      <c r="A598">
        <v>595</v>
      </c>
      <c r="B598" s="4" t="s">
        <v>4773</v>
      </c>
      <c r="C598" s="5">
        <v>76.400000000000006</v>
      </c>
      <c r="D598" s="4" t="s">
        <v>4525</v>
      </c>
    </row>
    <row r="599" spans="1:4" x14ac:dyDescent="0.25">
      <c r="A599">
        <v>596</v>
      </c>
      <c r="B599" s="4" t="s">
        <v>4772</v>
      </c>
      <c r="C599" s="5">
        <v>76.400000000000006</v>
      </c>
      <c r="D599" s="4" t="s">
        <v>4525</v>
      </c>
    </row>
    <row r="600" spans="1:4" x14ac:dyDescent="0.25">
      <c r="A600">
        <v>597</v>
      </c>
      <c r="B600" s="4" t="s">
        <v>4771</v>
      </c>
      <c r="C600" s="5">
        <v>76.400000000000006</v>
      </c>
      <c r="D600" s="4" t="s">
        <v>4525</v>
      </c>
    </row>
    <row r="601" spans="1:4" x14ac:dyDescent="0.25">
      <c r="A601">
        <v>598</v>
      </c>
      <c r="B601" s="4" t="s">
        <v>4770</v>
      </c>
      <c r="C601" s="5">
        <v>76.400000000000006</v>
      </c>
      <c r="D601" s="4" t="s">
        <v>4525</v>
      </c>
    </row>
    <row r="602" spans="1:4" x14ac:dyDescent="0.25">
      <c r="A602">
        <v>599</v>
      </c>
      <c r="B602" s="4" t="s">
        <v>4769</v>
      </c>
      <c r="C602" s="5">
        <v>76.400000000000006</v>
      </c>
      <c r="D602" s="4" t="s">
        <v>4525</v>
      </c>
    </row>
    <row r="603" spans="1:4" x14ac:dyDescent="0.25">
      <c r="A603">
        <v>600</v>
      </c>
      <c r="B603" s="4" t="s">
        <v>4768</v>
      </c>
      <c r="C603" s="5">
        <v>76.400000000000006</v>
      </c>
      <c r="D603" s="4" t="s">
        <v>4525</v>
      </c>
    </row>
    <row r="604" spans="1:4" x14ac:dyDescent="0.25">
      <c r="A604">
        <v>601</v>
      </c>
      <c r="B604" s="4" t="s">
        <v>4767</v>
      </c>
      <c r="C604" s="5">
        <v>76.8</v>
      </c>
      <c r="D604" s="4" t="s">
        <v>4525</v>
      </c>
    </row>
    <row r="605" spans="1:4" x14ac:dyDescent="0.25">
      <c r="A605">
        <v>602</v>
      </c>
      <c r="B605" s="4" t="s">
        <v>4766</v>
      </c>
      <c r="C605" s="5">
        <v>77.2</v>
      </c>
      <c r="D605" s="4" t="s">
        <v>4525</v>
      </c>
    </row>
    <row r="606" spans="1:4" x14ac:dyDescent="0.25">
      <c r="A606">
        <v>603</v>
      </c>
      <c r="B606" s="4" t="s">
        <v>4765</v>
      </c>
      <c r="C606" s="5">
        <v>78.400000000000006</v>
      </c>
      <c r="D606" s="4" t="s">
        <v>4525</v>
      </c>
    </row>
    <row r="607" spans="1:4" x14ac:dyDescent="0.25">
      <c r="A607">
        <v>604</v>
      </c>
      <c r="B607" s="4" t="s">
        <v>4764</v>
      </c>
      <c r="C607" s="5">
        <v>79.400000000000006</v>
      </c>
      <c r="D607" s="4" t="s">
        <v>4525</v>
      </c>
    </row>
    <row r="608" spans="1:4" x14ac:dyDescent="0.25">
      <c r="A608">
        <v>605</v>
      </c>
      <c r="B608" s="4" t="s">
        <v>4763</v>
      </c>
      <c r="C608" s="5">
        <v>79.400000000000006</v>
      </c>
      <c r="D608" s="4" t="s">
        <v>4525</v>
      </c>
    </row>
    <row r="609" spans="1:4" x14ac:dyDescent="0.25">
      <c r="A609">
        <v>606</v>
      </c>
      <c r="B609" s="4" t="s">
        <v>4762</v>
      </c>
      <c r="C609" s="5">
        <v>79.400000000000006</v>
      </c>
      <c r="D609" s="4" t="s">
        <v>4525</v>
      </c>
    </row>
    <row r="610" spans="1:4" x14ac:dyDescent="0.25">
      <c r="A610">
        <v>607</v>
      </c>
      <c r="B610" s="4" t="s">
        <v>4761</v>
      </c>
      <c r="C610" s="5">
        <v>79.400000000000006</v>
      </c>
      <c r="D610" s="4" t="s">
        <v>4525</v>
      </c>
    </row>
    <row r="611" spans="1:4" x14ac:dyDescent="0.25">
      <c r="A611">
        <v>608</v>
      </c>
      <c r="B611" s="4" t="s">
        <v>4760</v>
      </c>
      <c r="C611" s="5">
        <v>79.400000000000006</v>
      </c>
      <c r="D611" s="4" t="s">
        <v>4525</v>
      </c>
    </row>
    <row r="612" spans="1:4" x14ac:dyDescent="0.25">
      <c r="A612">
        <v>609</v>
      </c>
      <c r="B612" s="4" t="s">
        <v>4759</v>
      </c>
      <c r="C612" s="5">
        <v>79.400000000000006</v>
      </c>
      <c r="D612" s="4" t="s">
        <v>4525</v>
      </c>
    </row>
    <row r="613" spans="1:4" x14ac:dyDescent="0.25">
      <c r="A613">
        <v>610</v>
      </c>
      <c r="B613" s="4" t="s">
        <v>4758</v>
      </c>
      <c r="C613" s="5">
        <v>79.400000000000006</v>
      </c>
      <c r="D613" s="4" t="s">
        <v>4525</v>
      </c>
    </row>
    <row r="614" spans="1:4" x14ac:dyDescent="0.25">
      <c r="A614">
        <v>611</v>
      </c>
      <c r="B614" s="4" t="s">
        <v>4757</v>
      </c>
      <c r="C614" s="5">
        <v>79.400000000000006</v>
      </c>
      <c r="D614" s="4" t="s">
        <v>4525</v>
      </c>
    </row>
    <row r="615" spans="1:4" x14ac:dyDescent="0.25">
      <c r="A615">
        <v>612</v>
      </c>
      <c r="B615" s="4" t="s">
        <v>4756</v>
      </c>
      <c r="C615" s="5">
        <v>79.400000000000006</v>
      </c>
      <c r="D615" s="4" t="s">
        <v>4525</v>
      </c>
    </row>
    <row r="616" spans="1:4" x14ac:dyDescent="0.25">
      <c r="A616">
        <v>613</v>
      </c>
      <c r="B616" s="4" t="s">
        <v>4755</v>
      </c>
      <c r="C616" s="5">
        <v>80.400000000000006</v>
      </c>
      <c r="D616" s="4" t="s">
        <v>4525</v>
      </c>
    </row>
    <row r="617" spans="1:4" x14ac:dyDescent="0.25">
      <c r="A617">
        <v>614</v>
      </c>
      <c r="B617" s="4" t="s">
        <v>4754</v>
      </c>
      <c r="C617" s="5">
        <v>81.599999999999994</v>
      </c>
      <c r="D617" s="4" t="s">
        <v>4525</v>
      </c>
    </row>
    <row r="618" spans="1:4" x14ac:dyDescent="0.25">
      <c r="A618">
        <v>615</v>
      </c>
      <c r="B618" s="4" t="s">
        <v>4753</v>
      </c>
      <c r="C618" s="5">
        <v>81.599999999999994</v>
      </c>
      <c r="D618" s="4" t="s">
        <v>4525</v>
      </c>
    </row>
    <row r="619" spans="1:4" x14ac:dyDescent="0.25">
      <c r="A619">
        <v>616</v>
      </c>
      <c r="B619" s="4" t="s">
        <v>4752</v>
      </c>
      <c r="C619" s="5">
        <v>81.599999999999994</v>
      </c>
      <c r="D619" s="4" t="s">
        <v>4525</v>
      </c>
    </row>
    <row r="620" spans="1:4" x14ac:dyDescent="0.25">
      <c r="A620">
        <v>617</v>
      </c>
      <c r="B620" s="4" t="s">
        <v>4751</v>
      </c>
      <c r="C620" s="5">
        <v>81.599999999999994</v>
      </c>
      <c r="D620" s="4" t="s">
        <v>4525</v>
      </c>
    </row>
    <row r="621" spans="1:4" x14ac:dyDescent="0.25">
      <c r="A621">
        <v>618</v>
      </c>
      <c r="B621" s="4" t="s">
        <v>4750</v>
      </c>
      <c r="C621" s="5">
        <v>81.599999999999994</v>
      </c>
      <c r="D621" s="4" t="s">
        <v>4525</v>
      </c>
    </row>
    <row r="622" spans="1:4" x14ac:dyDescent="0.25">
      <c r="A622">
        <v>619</v>
      </c>
      <c r="B622" s="4" t="s">
        <v>4749</v>
      </c>
      <c r="C622" s="5">
        <v>81.599999999999994</v>
      </c>
      <c r="D622" s="4" t="s">
        <v>4525</v>
      </c>
    </row>
    <row r="623" spans="1:4" x14ac:dyDescent="0.25">
      <c r="A623">
        <v>620</v>
      </c>
      <c r="B623" s="4" t="s">
        <v>4748</v>
      </c>
      <c r="C623" s="5">
        <v>81.599999999999994</v>
      </c>
      <c r="D623" s="4" t="s">
        <v>4525</v>
      </c>
    </row>
    <row r="624" spans="1:4" x14ac:dyDescent="0.25">
      <c r="A624">
        <v>621</v>
      </c>
      <c r="B624" s="4" t="s">
        <v>4747</v>
      </c>
      <c r="C624" s="5">
        <v>81.599999999999994</v>
      </c>
      <c r="D624" s="4" t="s">
        <v>4525</v>
      </c>
    </row>
    <row r="625" spans="1:4" x14ac:dyDescent="0.25">
      <c r="A625">
        <v>622</v>
      </c>
      <c r="B625" s="4" t="s">
        <v>4746</v>
      </c>
      <c r="C625" s="5">
        <v>83.3</v>
      </c>
      <c r="D625" s="4" t="s">
        <v>4525</v>
      </c>
    </row>
    <row r="626" spans="1:4" x14ac:dyDescent="0.25">
      <c r="A626">
        <v>623</v>
      </c>
      <c r="B626" s="4" t="s">
        <v>4745</v>
      </c>
      <c r="C626" s="5">
        <v>83.3</v>
      </c>
      <c r="D626" s="4" t="s">
        <v>4525</v>
      </c>
    </row>
    <row r="627" spans="1:4" x14ac:dyDescent="0.25">
      <c r="A627">
        <v>624</v>
      </c>
      <c r="B627" s="4" t="s">
        <v>4744</v>
      </c>
      <c r="C627" s="5">
        <v>84.2</v>
      </c>
      <c r="D627" s="4" t="s">
        <v>4525</v>
      </c>
    </row>
    <row r="628" spans="1:4" x14ac:dyDescent="0.25">
      <c r="A628">
        <v>625</v>
      </c>
      <c r="B628" s="4" t="s">
        <v>4743</v>
      </c>
      <c r="C628" s="5">
        <v>84.2</v>
      </c>
      <c r="D628" s="4" t="s">
        <v>4525</v>
      </c>
    </row>
    <row r="629" spans="1:4" x14ac:dyDescent="0.25">
      <c r="A629">
        <v>626</v>
      </c>
      <c r="B629" s="4" t="s">
        <v>4742</v>
      </c>
      <c r="C629" s="5">
        <v>85.5</v>
      </c>
      <c r="D629" s="4" t="s">
        <v>4525</v>
      </c>
    </row>
    <row r="630" spans="1:4" x14ac:dyDescent="0.25">
      <c r="A630">
        <v>627</v>
      </c>
      <c r="B630" s="4" t="s">
        <v>4741</v>
      </c>
      <c r="C630" s="5">
        <v>85.5</v>
      </c>
      <c r="D630" s="4" t="s">
        <v>4525</v>
      </c>
    </row>
    <row r="631" spans="1:4" x14ac:dyDescent="0.25">
      <c r="A631">
        <v>628</v>
      </c>
      <c r="B631" s="4" t="s">
        <v>4740</v>
      </c>
      <c r="C631" s="5">
        <v>85.5</v>
      </c>
      <c r="D631" s="4" t="s">
        <v>4525</v>
      </c>
    </row>
    <row r="632" spans="1:4" x14ac:dyDescent="0.25">
      <c r="A632">
        <v>629</v>
      </c>
      <c r="B632" s="4" t="s">
        <v>4739</v>
      </c>
      <c r="C632" s="5">
        <v>85.5</v>
      </c>
      <c r="D632" s="4" t="s">
        <v>4525</v>
      </c>
    </row>
    <row r="633" spans="1:4" x14ac:dyDescent="0.25">
      <c r="A633">
        <v>630</v>
      </c>
      <c r="B633" s="4" t="s">
        <v>4738</v>
      </c>
      <c r="C633" s="5">
        <v>85.5</v>
      </c>
      <c r="D633" s="4" t="s">
        <v>4525</v>
      </c>
    </row>
    <row r="634" spans="1:4" x14ac:dyDescent="0.25">
      <c r="A634">
        <v>631</v>
      </c>
      <c r="B634" s="4" t="s">
        <v>4737</v>
      </c>
      <c r="C634" s="5">
        <v>85.5</v>
      </c>
      <c r="D634" s="4" t="s">
        <v>4525</v>
      </c>
    </row>
    <row r="635" spans="1:4" x14ac:dyDescent="0.25">
      <c r="A635">
        <v>632</v>
      </c>
      <c r="B635" s="4" t="s">
        <v>4736</v>
      </c>
      <c r="C635" s="5">
        <v>85.5</v>
      </c>
      <c r="D635" s="4" t="s">
        <v>4525</v>
      </c>
    </row>
    <row r="636" spans="1:4" x14ac:dyDescent="0.25">
      <c r="A636">
        <v>633</v>
      </c>
      <c r="B636" s="4" t="s">
        <v>4735</v>
      </c>
      <c r="C636" s="5">
        <v>85.5</v>
      </c>
      <c r="D636" s="4" t="s">
        <v>4525</v>
      </c>
    </row>
    <row r="637" spans="1:4" x14ac:dyDescent="0.25">
      <c r="A637">
        <v>634</v>
      </c>
      <c r="B637" s="4" t="s">
        <v>4734</v>
      </c>
      <c r="C637" s="5">
        <v>85.5</v>
      </c>
      <c r="D637" s="4" t="s">
        <v>4525</v>
      </c>
    </row>
    <row r="638" spans="1:4" x14ac:dyDescent="0.25">
      <c r="A638">
        <v>635</v>
      </c>
      <c r="B638" s="4" t="s">
        <v>4733</v>
      </c>
      <c r="C638" s="5">
        <v>85.5</v>
      </c>
      <c r="D638" s="4" t="s">
        <v>4525</v>
      </c>
    </row>
    <row r="639" spans="1:4" x14ac:dyDescent="0.25">
      <c r="A639">
        <v>636</v>
      </c>
      <c r="B639" s="4" t="s">
        <v>4732</v>
      </c>
      <c r="C639" s="5">
        <v>85.5</v>
      </c>
      <c r="D639" s="4" t="s">
        <v>4525</v>
      </c>
    </row>
    <row r="640" spans="1:4" x14ac:dyDescent="0.25">
      <c r="A640">
        <v>637</v>
      </c>
      <c r="B640" s="4" t="s">
        <v>4731</v>
      </c>
      <c r="C640" s="5">
        <v>85.5</v>
      </c>
      <c r="D640" s="4" t="s">
        <v>4525</v>
      </c>
    </row>
    <row r="641" spans="1:4" x14ac:dyDescent="0.25">
      <c r="A641">
        <v>638</v>
      </c>
      <c r="B641" s="4" t="s">
        <v>4730</v>
      </c>
      <c r="C641" s="5">
        <v>85.5</v>
      </c>
      <c r="D641" s="4" t="s">
        <v>4525</v>
      </c>
    </row>
    <row r="642" spans="1:4" x14ac:dyDescent="0.25">
      <c r="A642">
        <v>639</v>
      </c>
      <c r="B642" s="4" t="s">
        <v>4729</v>
      </c>
      <c r="C642" s="5">
        <v>85.5</v>
      </c>
      <c r="D642" s="4" t="s">
        <v>4525</v>
      </c>
    </row>
    <row r="643" spans="1:4" x14ac:dyDescent="0.25">
      <c r="A643">
        <v>640</v>
      </c>
      <c r="B643" s="4" t="s">
        <v>4728</v>
      </c>
      <c r="C643" s="5">
        <v>85.5</v>
      </c>
      <c r="D643" s="4" t="s">
        <v>4525</v>
      </c>
    </row>
    <row r="644" spans="1:4" x14ac:dyDescent="0.25">
      <c r="A644">
        <v>641</v>
      </c>
      <c r="B644" s="4" t="s">
        <v>4727</v>
      </c>
      <c r="C644" s="5">
        <v>85.5</v>
      </c>
      <c r="D644" s="4" t="s">
        <v>4525</v>
      </c>
    </row>
    <row r="645" spans="1:4" x14ac:dyDescent="0.25">
      <c r="A645">
        <v>642</v>
      </c>
      <c r="B645" s="4" t="s">
        <v>4726</v>
      </c>
      <c r="C645" s="5">
        <v>85.5</v>
      </c>
      <c r="D645" s="4" t="s">
        <v>4525</v>
      </c>
    </row>
    <row r="646" spans="1:4" x14ac:dyDescent="0.25">
      <c r="A646">
        <v>643</v>
      </c>
      <c r="B646" s="4" t="s">
        <v>4725</v>
      </c>
      <c r="C646" s="5">
        <v>87.2</v>
      </c>
      <c r="D646" s="4" t="s">
        <v>4525</v>
      </c>
    </row>
    <row r="647" spans="1:4" x14ac:dyDescent="0.25">
      <c r="A647">
        <v>644</v>
      </c>
      <c r="B647" s="4" t="s">
        <v>4724</v>
      </c>
      <c r="C647" s="5">
        <v>88.5</v>
      </c>
      <c r="D647" s="4" t="s">
        <v>4525</v>
      </c>
    </row>
    <row r="648" spans="1:4" x14ac:dyDescent="0.25">
      <c r="A648">
        <v>645</v>
      </c>
      <c r="B648" s="4" t="s">
        <v>4723</v>
      </c>
      <c r="C648" s="5">
        <v>88.5</v>
      </c>
      <c r="D648" s="4" t="s">
        <v>4525</v>
      </c>
    </row>
    <row r="649" spans="1:4" x14ac:dyDescent="0.25">
      <c r="A649">
        <v>646</v>
      </c>
      <c r="B649" s="4" t="s">
        <v>4722</v>
      </c>
      <c r="C649" s="5">
        <v>88.5</v>
      </c>
      <c r="D649" s="4" t="s">
        <v>4525</v>
      </c>
    </row>
    <row r="650" spans="1:4" x14ac:dyDescent="0.25">
      <c r="A650">
        <v>647</v>
      </c>
      <c r="B650" s="4" t="s">
        <v>4721</v>
      </c>
      <c r="C650" s="5">
        <v>88.5</v>
      </c>
      <c r="D650" s="4" t="s">
        <v>4525</v>
      </c>
    </row>
    <row r="651" spans="1:4" x14ac:dyDescent="0.25">
      <c r="A651">
        <v>648</v>
      </c>
      <c r="B651" s="4" t="s">
        <v>4720</v>
      </c>
      <c r="C651" s="5">
        <v>88.5</v>
      </c>
      <c r="D651" s="4" t="s">
        <v>4525</v>
      </c>
    </row>
    <row r="652" spans="1:4" x14ac:dyDescent="0.25">
      <c r="A652">
        <v>649</v>
      </c>
      <c r="B652" s="4" t="s">
        <v>4719</v>
      </c>
      <c r="C652" s="5">
        <v>88.5</v>
      </c>
      <c r="D652" s="4" t="s">
        <v>4525</v>
      </c>
    </row>
    <row r="653" spans="1:4" x14ac:dyDescent="0.25">
      <c r="A653">
        <v>650</v>
      </c>
      <c r="B653" s="4" t="s">
        <v>4718</v>
      </c>
      <c r="C653" s="5">
        <v>88.5</v>
      </c>
      <c r="D653" s="4" t="s">
        <v>4525</v>
      </c>
    </row>
    <row r="654" spans="1:4" x14ac:dyDescent="0.25">
      <c r="A654">
        <v>651</v>
      </c>
      <c r="B654" s="4" t="s">
        <v>4717</v>
      </c>
      <c r="C654" s="5">
        <v>88.5</v>
      </c>
      <c r="D654" s="4" t="s">
        <v>4525</v>
      </c>
    </row>
    <row r="655" spans="1:4" x14ac:dyDescent="0.25">
      <c r="A655">
        <v>652</v>
      </c>
      <c r="B655" s="4" t="s">
        <v>4716</v>
      </c>
      <c r="C655" s="5">
        <v>88.5</v>
      </c>
      <c r="D655" s="4" t="s">
        <v>4525</v>
      </c>
    </row>
    <row r="656" spans="1:4" x14ac:dyDescent="0.25">
      <c r="A656">
        <v>653</v>
      </c>
      <c r="B656" s="4" t="s">
        <v>4715</v>
      </c>
      <c r="C656" s="5">
        <v>88.5</v>
      </c>
      <c r="D656" s="4" t="s">
        <v>4525</v>
      </c>
    </row>
    <row r="657" spans="1:4" x14ac:dyDescent="0.25">
      <c r="A657">
        <v>654</v>
      </c>
      <c r="B657" s="4" t="s">
        <v>4714</v>
      </c>
      <c r="C657" s="5">
        <v>88.5</v>
      </c>
      <c r="D657" s="4" t="s">
        <v>4525</v>
      </c>
    </row>
    <row r="658" spans="1:4" x14ac:dyDescent="0.25">
      <c r="A658">
        <v>655</v>
      </c>
      <c r="B658" s="4" t="s">
        <v>4713</v>
      </c>
      <c r="C658" s="5">
        <v>88.5</v>
      </c>
      <c r="D658" s="4" t="s">
        <v>4525</v>
      </c>
    </row>
    <row r="659" spans="1:4" x14ac:dyDescent="0.25">
      <c r="A659">
        <v>656</v>
      </c>
      <c r="B659" s="4" t="s">
        <v>4712</v>
      </c>
      <c r="C659" s="5">
        <v>88.5</v>
      </c>
      <c r="D659" s="4" t="s">
        <v>4525</v>
      </c>
    </row>
    <row r="660" spans="1:4" x14ac:dyDescent="0.25">
      <c r="A660">
        <v>657</v>
      </c>
      <c r="B660" s="4" t="s">
        <v>4711</v>
      </c>
      <c r="C660" s="5">
        <v>88.5</v>
      </c>
      <c r="D660" s="4" t="s">
        <v>4525</v>
      </c>
    </row>
    <row r="661" spans="1:4" x14ac:dyDescent="0.25">
      <c r="A661">
        <v>658</v>
      </c>
      <c r="B661" s="4" t="s">
        <v>4710</v>
      </c>
      <c r="C661" s="5">
        <v>88.5</v>
      </c>
      <c r="D661" s="4" t="s">
        <v>4525</v>
      </c>
    </row>
    <row r="662" spans="1:4" x14ac:dyDescent="0.25">
      <c r="A662">
        <v>659</v>
      </c>
      <c r="B662" s="4" t="s">
        <v>4709</v>
      </c>
      <c r="C662" s="5">
        <v>88.5</v>
      </c>
      <c r="D662" s="4" t="s">
        <v>4525</v>
      </c>
    </row>
    <row r="663" spans="1:4" x14ac:dyDescent="0.25">
      <c r="A663">
        <v>660</v>
      </c>
      <c r="B663" s="4" t="s">
        <v>4708</v>
      </c>
      <c r="C663" s="5">
        <v>88.5</v>
      </c>
      <c r="D663" s="4" t="s">
        <v>4525</v>
      </c>
    </row>
    <row r="664" spans="1:4" x14ac:dyDescent="0.25">
      <c r="A664">
        <v>661</v>
      </c>
      <c r="B664" s="4" t="s">
        <v>4707</v>
      </c>
      <c r="C664" s="5">
        <v>88.5</v>
      </c>
      <c r="D664" s="4" t="s">
        <v>4525</v>
      </c>
    </row>
    <row r="665" spans="1:4" x14ac:dyDescent="0.25">
      <c r="A665">
        <v>662</v>
      </c>
      <c r="B665" s="4" t="s">
        <v>4706</v>
      </c>
      <c r="C665" s="5">
        <v>88.5</v>
      </c>
      <c r="D665" s="4" t="s">
        <v>4525</v>
      </c>
    </row>
    <row r="666" spans="1:4" x14ac:dyDescent="0.25">
      <c r="A666">
        <v>663</v>
      </c>
      <c r="B666" s="4" t="s">
        <v>4705</v>
      </c>
      <c r="C666" s="5">
        <v>88.5</v>
      </c>
      <c r="D666" s="4" t="s">
        <v>4525</v>
      </c>
    </row>
    <row r="667" spans="1:4" x14ac:dyDescent="0.25">
      <c r="A667">
        <v>664</v>
      </c>
      <c r="B667" s="4" t="s">
        <v>4704</v>
      </c>
      <c r="C667" s="5">
        <v>88.5</v>
      </c>
      <c r="D667" s="4" t="s">
        <v>4525</v>
      </c>
    </row>
    <row r="668" spans="1:4" x14ac:dyDescent="0.25">
      <c r="A668">
        <v>665</v>
      </c>
      <c r="B668" s="4" t="s">
        <v>4703</v>
      </c>
      <c r="C668" s="5">
        <v>88.5</v>
      </c>
      <c r="D668" s="4" t="s">
        <v>4525</v>
      </c>
    </row>
    <row r="669" spans="1:4" x14ac:dyDescent="0.25">
      <c r="A669">
        <v>666</v>
      </c>
      <c r="B669" s="4" t="s">
        <v>4702</v>
      </c>
      <c r="C669" s="5">
        <v>88.5</v>
      </c>
      <c r="D669" s="4" t="s">
        <v>4525</v>
      </c>
    </row>
    <row r="670" spans="1:4" x14ac:dyDescent="0.25">
      <c r="A670">
        <v>667</v>
      </c>
      <c r="B670" s="4" t="s">
        <v>4701</v>
      </c>
      <c r="C670" s="5">
        <v>88.5</v>
      </c>
      <c r="D670" s="4" t="s">
        <v>4525</v>
      </c>
    </row>
    <row r="671" spans="1:4" x14ac:dyDescent="0.25">
      <c r="A671">
        <v>668</v>
      </c>
      <c r="B671" s="4" t="s">
        <v>4700</v>
      </c>
      <c r="C671" s="5">
        <v>88.5</v>
      </c>
      <c r="D671" s="4" t="s">
        <v>4525</v>
      </c>
    </row>
    <row r="672" spans="1:4" x14ac:dyDescent="0.25">
      <c r="A672">
        <v>669</v>
      </c>
      <c r="B672" s="4" t="s">
        <v>4699</v>
      </c>
      <c r="C672" s="5">
        <v>88.5</v>
      </c>
      <c r="D672" s="4" t="s">
        <v>4525</v>
      </c>
    </row>
    <row r="673" spans="1:4" x14ac:dyDescent="0.25">
      <c r="A673">
        <v>670</v>
      </c>
      <c r="B673" s="4" t="s">
        <v>4698</v>
      </c>
      <c r="C673" s="5">
        <v>90.5</v>
      </c>
      <c r="D673" s="4" t="s">
        <v>4525</v>
      </c>
    </row>
    <row r="674" spans="1:4" x14ac:dyDescent="0.25">
      <c r="A674">
        <v>671</v>
      </c>
      <c r="B674" s="4" t="s">
        <v>4697</v>
      </c>
      <c r="C674" s="5">
        <v>90.5</v>
      </c>
      <c r="D674" s="4" t="s">
        <v>4525</v>
      </c>
    </row>
    <row r="675" spans="1:4" x14ac:dyDescent="0.25">
      <c r="A675">
        <v>672</v>
      </c>
      <c r="B675" s="4" t="s">
        <v>4696</v>
      </c>
      <c r="C675" s="5">
        <v>90.5</v>
      </c>
      <c r="D675" s="4" t="s">
        <v>4525</v>
      </c>
    </row>
    <row r="676" spans="1:4" x14ac:dyDescent="0.25">
      <c r="A676">
        <v>673</v>
      </c>
      <c r="B676" s="4" t="s">
        <v>4695</v>
      </c>
      <c r="C676" s="5">
        <v>90.5</v>
      </c>
      <c r="D676" s="4" t="s">
        <v>4525</v>
      </c>
    </row>
    <row r="677" spans="1:4" x14ac:dyDescent="0.25">
      <c r="A677">
        <v>674</v>
      </c>
      <c r="B677" s="4" t="s">
        <v>4694</v>
      </c>
      <c r="C677" s="5">
        <v>90.5</v>
      </c>
      <c r="D677" s="4" t="s">
        <v>4525</v>
      </c>
    </row>
    <row r="678" spans="1:4" x14ac:dyDescent="0.25">
      <c r="A678">
        <v>675</v>
      </c>
      <c r="B678" s="4" t="s">
        <v>4693</v>
      </c>
      <c r="C678" s="5">
        <v>92.3</v>
      </c>
      <c r="D678" s="4" t="s">
        <v>4525</v>
      </c>
    </row>
    <row r="679" spans="1:4" x14ac:dyDescent="0.25">
      <c r="A679">
        <v>676</v>
      </c>
      <c r="B679" s="4" t="s">
        <v>4692</v>
      </c>
      <c r="C679" s="5">
        <v>94.4</v>
      </c>
      <c r="D679" s="4" t="s">
        <v>4525</v>
      </c>
    </row>
    <row r="680" spans="1:4" x14ac:dyDescent="0.25">
      <c r="A680">
        <v>677</v>
      </c>
      <c r="B680" s="4" t="s">
        <v>4691</v>
      </c>
      <c r="C680" s="5">
        <v>94.9</v>
      </c>
      <c r="D680" s="4" t="s">
        <v>4525</v>
      </c>
    </row>
    <row r="681" spans="1:4" x14ac:dyDescent="0.25">
      <c r="A681">
        <v>678</v>
      </c>
      <c r="B681" s="4" t="s">
        <v>4690</v>
      </c>
      <c r="C681" s="5">
        <v>94.9</v>
      </c>
      <c r="D681" s="4" t="s">
        <v>4525</v>
      </c>
    </row>
    <row r="682" spans="1:4" x14ac:dyDescent="0.25">
      <c r="A682">
        <v>679</v>
      </c>
      <c r="B682" s="4" t="s">
        <v>4689</v>
      </c>
      <c r="C682" s="5">
        <v>94.9</v>
      </c>
      <c r="D682" s="4" t="s">
        <v>4525</v>
      </c>
    </row>
    <row r="683" spans="1:4" x14ac:dyDescent="0.25">
      <c r="A683">
        <v>680</v>
      </c>
      <c r="B683" s="4" t="s">
        <v>4688</v>
      </c>
      <c r="C683" s="5">
        <v>96.4</v>
      </c>
      <c r="D683" s="4" t="s">
        <v>4525</v>
      </c>
    </row>
    <row r="684" spans="1:4" x14ac:dyDescent="0.25">
      <c r="A684">
        <v>681</v>
      </c>
      <c r="B684" s="4" t="s">
        <v>4687</v>
      </c>
      <c r="C684" s="5">
        <v>96.4</v>
      </c>
      <c r="D684" s="4" t="s">
        <v>4525</v>
      </c>
    </row>
    <row r="685" spans="1:4" x14ac:dyDescent="0.25">
      <c r="A685">
        <v>682</v>
      </c>
      <c r="B685" s="4" t="s">
        <v>4686</v>
      </c>
      <c r="C685" s="5">
        <v>96.4</v>
      </c>
      <c r="D685" s="4" t="s">
        <v>4525</v>
      </c>
    </row>
    <row r="686" spans="1:4" x14ac:dyDescent="0.25">
      <c r="A686">
        <v>683</v>
      </c>
      <c r="B686" s="4" t="s">
        <v>4685</v>
      </c>
      <c r="C686" s="5">
        <v>96.4</v>
      </c>
      <c r="D686" s="4" t="s">
        <v>4525</v>
      </c>
    </row>
    <row r="687" spans="1:4" x14ac:dyDescent="0.25">
      <c r="A687">
        <v>684</v>
      </c>
      <c r="B687" s="4" t="s">
        <v>4684</v>
      </c>
      <c r="C687" s="5">
        <v>96.4</v>
      </c>
      <c r="D687" s="4" t="s">
        <v>4525</v>
      </c>
    </row>
    <row r="688" spans="1:4" x14ac:dyDescent="0.25">
      <c r="A688">
        <v>685</v>
      </c>
      <c r="B688" s="4" t="s">
        <v>4683</v>
      </c>
      <c r="C688" s="5">
        <v>96.4</v>
      </c>
      <c r="D688" s="4" t="s">
        <v>4525</v>
      </c>
    </row>
    <row r="689" spans="1:4" x14ac:dyDescent="0.25">
      <c r="A689">
        <v>686</v>
      </c>
      <c r="B689" s="4" t="s">
        <v>4682</v>
      </c>
      <c r="C689" s="5">
        <v>96.4</v>
      </c>
      <c r="D689" s="4" t="s">
        <v>4525</v>
      </c>
    </row>
    <row r="690" spans="1:4" x14ac:dyDescent="0.25">
      <c r="A690">
        <v>687</v>
      </c>
      <c r="B690" s="4" t="s">
        <v>4681</v>
      </c>
      <c r="C690" s="5">
        <v>96.4</v>
      </c>
      <c r="D690" s="4" t="s">
        <v>4525</v>
      </c>
    </row>
    <row r="691" spans="1:4" x14ac:dyDescent="0.25">
      <c r="A691">
        <v>688</v>
      </c>
      <c r="B691" s="4" t="s">
        <v>4680</v>
      </c>
      <c r="C691" s="5">
        <v>97.4</v>
      </c>
      <c r="D691" s="4" t="s">
        <v>4525</v>
      </c>
    </row>
    <row r="692" spans="1:4" x14ac:dyDescent="0.25">
      <c r="A692">
        <v>689</v>
      </c>
      <c r="B692" s="4" t="s">
        <v>4679</v>
      </c>
      <c r="C692" s="5">
        <v>97.7</v>
      </c>
      <c r="D692" s="4" t="s">
        <v>4525</v>
      </c>
    </row>
    <row r="693" spans="1:4" x14ac:dyDescent="0.25">
      <c r="A693">
        <v>690</v>
      </c>
      <c r="B693" s="4" t="s">
        <v>4678</v>
      </c>
      <c r="C693" s="5">
        <v>97.7</v>
      </c>
      <c r="D693" s="4" t="s">
        <v>4525</v>
      </c>
    </row>
    <row r="694" spans="1:4" x14ac:dyDescent="0.25">
      <c r="A694">
        <v>691</v>
      </c>
      <c r="B694" s="4" t="s">
        <v>4677</v>
      </c>
      <c r="C694" s="5">
        <v>97.7</v>
      </c>
      <c r="D694" s="4" t="s">
        <v>4525</v>
      </c>
    </row>
    <row r="695" spans="1:4" x14ac:dyDescent="0.25">
      <c r="A695">
        <v>692</v>
      </c>
      <c r="B695" s="4" t="s">
        <v>4676</v>
      </c>
      <c r="C695" s="5">
        <v>97.7</v>
      </c>
      <c r="D695" s="4" t="s">
        <v>4525</v>
      </c>
    </row>
    <row r="696" spans="1:4" x14ac:dyDescent="0.25">
      <c r="A696">
        <v>693</v>
      </c>
      <c r="B696" s="4" t="s">
        <v>4675</v>
      </c>
      <c r="C696" s="5">
        <v>97.7</v>
      </c>
      <c r="D696" s="4" t="s">
        <v>4525</v>
      </c>
    </row>
    <row r="697" spans="1:4" x14ac:dyDescent="0.25">
      <c r="A697">
        <v>694</v>
      </c>
      <c r="B697" s="4" t="s">
        <v>4674</v>
      </c>
      <c r="C697" s="5">
        <v>97.7</v>
      </c>
      <c r="D697" s="4" t="s">
        <v>4525</v>
      </c>
    </row>
    <row r="698" spans="1:4" x14ac:dyDescent="0.25">
      <c r="A698">
        <v>695</v>
      </c>
      <c r="B698" s="4" t="s">
        <v>4673</v>
      </c>
      <c r="C698" s="5">
        <v>97.7</v>
      </c>
      <c r="D698" s="4" t="s">
        <v>4525</v>
      </c>
    </row>
    <row r="699" spans="1:4" x14ac:dyDescent="0.25">
      <c r="A699">
        <v>696</v>
      </c>
      <c r="B699" s="4" t="s">
        <v>4672</v>
      </c>
      <c r="C699" s="5">
        <v>97.7</v>
      </c>
      <c r="D699" s="4" t="s">
        <v>4525</v>
      </c>
    </row>
    <row r="700" spans="1:4" x14ac:dyDescent="0.25">
      <c r="A700">
        <v>697</v>
      </c>
      <c r="B700" s="4" t="s">
        <v>4671</v>
      </c>
      <c r="C700" s="5">
        <v>97.7</v>
      </c>
      <c r="D700" s="4" t="s">
        <v>4525</v>
      </c>
    </row>
    <row r="701" spans="1:4" x14ac:dyDescent="0.25">
      <c r="A701">
        <v>698</v>
      </c>
      <c r="B701" s="4" t="s">
        <v>4670</v>
      </c>
      <c r="C701" s="5">
        <v>97.7</v>
      </c>
      <c r="D701" s="4" t="s">
        <v>4525</v>
      </c>
    </row>
    <row r="702" spans="1:4" x14ac:dyDescent="0.25">
      <c r="A702">
        <v>699</v>
      </c>
      <c r="B702" s="4" t="s">
        <v>4669</v>
      </c>
      <c r="C702" s="5">
        <v>97.7</v>
      </c>
      <c r="D702" s="4" t="s">
        <v>4525</v>
      </c>
    </row>
    <row r="703" spans="1:4" x14ac:dyDescent="0.25">
      <c r="A703">
        <v>700</v>
      </c>
      <c r="B703" s="4" t="s">
        <v>4668</v>
      </c>
      <c r="C703" s="5">
        <v>100.9</v>
      </c>
      <c r="D703" s="4" t="s">
        <v>4525</v>
      </c>
    </row>
    <row r="704" spans="1:4" x14ac:dyDescent="0.25">
      <c r="A704">
        <v>701</v>
      </c>
      <c r="B704" s="4" t="s">
        <v>4667</v>
      </c>
      <c r="C704" s="5">
        <v>100.9</v>
      </c>
      <c r="D704" s="4" t="s">
        <v>4525</v>
      </c>
    </row>
    <row r="705" spans="1:4" x14ac:dyDescent="0.25">
      <c r="A705">
        <v>702</v>
      </c>
      <c r="B705" s="4" t="s">
        <v>4666</v>
      </c>
      <c r="C705" s="5">
        <v>102.7</v>
      </c>
      <c r="D705" s="4" t="s">
        <v>4525</v>
      </c>
    </row>
    <row r="706" spans="1:4" x14ac:dyDescent="0.25">
      <c r="A706">
        <v>703</v>
      </c>
      <c r="B706" s="4" t="s">
        <v>4665</v>
      </c>
      <c r="C706" s="5">
        <v>102.7</v>
      </c>
      <c r="D706" s="4" t="s">
        <v>4525</v>
      </c>
    </row>
    <row r="707" spans="1:4" x14ac:dyDescent="0.25">
      <c r="A707">
        <v>704</v>
      </c>
      <c r="B707" s="4" t="s">
        <v>4664</v>
      </c>
      <c r="C707" s="5">
        <v>102.7</v>
      </c>
      <c r="D707" s="4" t="s">
        <v>4525</v>
      </c>
    </row>
    <row r="708" spans="1:4" x14ac:dyDescent="0.25">
      <c r="A708">
        <v>705</v>
      </c>
      <c r="B708" s="4" t="s">
        <v>4663</v>
      </c>
      <c r="C708" s="5">
        <v>102.7</v>
      </c>
      <c r="D708" s="4" t="s">
        <v>4525</v>
      </c>
    </row>
    <row r="709" spans="1:4" x14ac:dyDescent="0.25">
      <c r="A709">
        <v>706</v>
      </c>
      <c r="B709" s="4" t="s">
        <v>4662</v>
      </c>
      <c r="C709" s="5">
        <v>102.7</v>
      </c>
      <c r="D709" s="4" t="s">
        <v>4525</v>
      </c>
    </row>
    <row r="710" spans="1:4" x14ac:dyDescent="0.25">
      <c r="A710">
        <v>707</v>
      </c>
      <c r="B710" s="4" t="s">
        <v>4661</v>
      </c>
      <c r="C710" s="5">
        <v>102.7</v>
      </c>
      <c r="D710" s="4" t="s">
        <v>4525</v>
      </c>
    </row>
    <row r="711" spans="1:4" x14ac:dyDescent="0.25">
      <c r="A711">
        <v>708</v>
      </c>
      <c r="B711" s="4" t="s">
        <v>4660</v>
      </c>
      <c r="C711" s="5">
        <v>102.7</v>
      </c>
      <c r="D711" s="4" t="s">
        <v>4525</v>
      </c>
    </row>
    <row r="712" spans="1:4" x14ac:dyDescent="0.25">
      <c r="A712">
        <v>709</v>
      </c>
      <c r="B712" s="4" t="s">
        <v>4659</v>
      </c>
      <c r="C712" s="5">
        <v>102.7</v>
      </c>
      <c r="D712" s="4" t="s">
        <v>4525</v>
      </c>
    </row>
    <row r="713" spans="1:4" x14ac:dyDescent="0.25">
      <c r="A713">
        <v>710</v>
      </c>
      <c r="B713" s="4" t="s">
        <v>4658</v>
      </c>
      <c r="C713" s="5">
        <v>102.7</v>
      </c>
      <c r="D713" s="4" t="s">
        <v>4525</v>
      </c>
    </row>
    <row r="714" spans="1:4" x14ac:dyDescent="0.25">
      <c r="A714">
        <v>711</v>
      </c>
      <c r="B714" s="4" t="s">
        <v>4657</v>
      </c>
      <c r="C714" s="5">
        <v>102.7</v>
      </c>
      <c r="D714" s="4" t="s">
        <v>4525</v>
      </c>
    </row>
    <row r="715" spans="1:4" x14ac:dyDescent="0.25">
      <c r="A715">
        <v>712</v>
      </c>
      <c r="B715" s="4" t="s">
        <v>4656</v>
      </c>
      <c r="C715" s="5">
        <v>102.7</v>
      </c>
      <c r="D715" s="4" t="s">
        <v>4525</v>
      </c>
    </row>
    <row r="716" spans="1:4" x14ac:dyDescent="0.25">
      <c r="A716">
        <v>713</v>
      </c>
      <c r="B716" s="4" t="s">
        <v>4655</v>
      </c>
      <c r="C716" s="5">
        <v>102.7</v>
      </c>
      <c r="D716" s="4" t="s">
        <v>4525</v>
      </c>
    </row>
    <row r="717" spans="1:4" x14ac:dyDescent="0.25">
      <c r="A717">
        <v>714</v>
      </c>
      <c r="B717" s="4" t="s">
        <v>4654</v>
      </c>
      <c r="C717" s="5">
        <v>102.7</v>
      </c>
      <c r="D717" s="4" t="s">
        <v>4525</v>
      </c>
    </row>
    <row r="718" spans="1:4" x14ac:dyDescent="0.25">
      <c r="A718">
        <v>715</v>
      </c>
      <c r="B718" s="4" t="s">
        <v>4653</v>
      </c>
      <c r="C718" s="5">
        <v>102.7</v>
      </c>
      <c r="D718" s="4" t="s">
        <v>4525</v>
      </c>
    </row>
    <row r="719" spans="1:4" x14ac:dyDescent="0.25">
      <c r="A719">
        <v>716</v>
      </c>
      <c r="B719" s="4" t="s">
        <v>4652</v>
      </c>
      <c r="C719" s="5">
        <v>104.5</v>
      </c>
      <c r="D719" s="4" t="s">
        <v>4525</v>
      </c>
    </row>
    <row r="720" spans="1:4" x14ac:dyDescent="0.25">
      <c r="A720">
        <v>717</v>
      </c>
      <c r="B720" s="4" t="s">
        <v>4651</v>
      </c>
      <c r="C720" s="5">
        <v>104.5</v>
      </c>
      <c r="D720" s="4" t="s">
        <v>4525</v>
      </c>
    </row>
    <row r="721" spans="1:4" x14ac:dyDescent="0.25">
      <c r="A721">
        <v>718</v>
      </c>
      <c r="B721" s="4" t="s">
        <v>4650</v>
      </c>
      <c r="C721" s="5">
        <v>104.5</v>
      </c>
      <c r="D721" s="4" t="s">
        <v>4525</v>
      </c>
    </row>
    <row r="722" spans="1:4" x14ac:dyDescent="0.25">
      <c r="A722">
        <v>719</v>
      </c>
      <c r="B722" s="4" t="s">
        <v>4649</v>
      </c>
      <c r="C722" s="5">
        <v>104.5</v>
      </c>
      <c r="D722" s="4" t="s">
        <v>4525</v>
      </c>
    </row>
    <row r="723" spans="1:4" x14ac:dyDescent="0.25">
      <c r="A723">
        <v>720</v>
      </c>
      <c r="B723" s="4" t="s">
        <v>4648</v>
      </c>
      <c r="C723" s="5">
        <v>104.5</v>
      </c>
      <c r="D723" s="4" t="s">
        <v>4525</v>
      </c>
    </row>
    <row r="724" spans="1:4" x14ac:dyDescent="0.25">
      <c r="A724">
        <v>721</v>
      </c>
      <c r="B724" s="4" t="s">
        <v>4647</v>
      </c>
      <c r="C724" s="5">
        <v>104.5</v>
      </c>
      <c r="D724" s="4" t="s">
        <v>4525</v>
      </c>
    </row>
    <row r="725" spans="1:4" x14ac:dyDescent="0.25">
      <c r="A725">
        <v>722</v>
      </c>
      <c r="B725" s="4" t="s">
        <v>4646</v>
      </c>
      <c r="C725" s="5">
        <v>104.5</v>
      </c>
      <c r="D725" s="4" t="s">
        <v>4525</v>
      </c>
    </row>
    <row r="726" spans="1:4" x14ac:dyDescent="0.25">
      <c r="A726">
        <v>723</v>
      </c>
      <c r="B726" s="4" t="s">
        <v>4645</v>
      </c>
      <c r="C726" s="5">
        <v>104.5</v>
      </c>
      <c r="D726" s="4" t="s">
        <v>4525</v>
      </c>
    </row>
    <row r="727" spans="1:4" x14ac:dyDescent="0.25">
      <c r="A727">
        <v>724</v>
      </c>
      <c r="B727" s="4" t="s">
        <v>4644</v>
      </c>
      <c r="C727" s="5">
        <v>104.5</v>
      </c>
      <c r="D727" s="4" t="s">
        <v>4525</v>
      </c>
    </row>
    <row r="728" spans="1:4" x14ac:dyDescent="0.25">
      <c r="A728">
        <v>725</v>
      </c>
      <c r="B728" s="4" t="s">
        <v>4643</v>
      </c>
      <c r="C728" s="5">
        <v>104.5</v>
      </c>
      <c r="D728" s="4" t="s">
        <v>4525</v>
      </c>
    </row>
    <row r="729" spans="1:4" x14ac:dyDescent="0.25">
      <c r="A729">
        <v>726</v>
      </c>
      <c r="B729" s="4" t="s">
        <v>4642</v>
      </c>
      <c r="C729" s="5">
        <v>107.3</v>
      </c>
      <c r="D729" s="4" t="s">
        <v>4525</v>
      </c>
    </row>
    <row r="730" spans="1:4" x14ac:dyDescent="0.25">
      <c r="A730">
        <v>727</v>
      </c>
      <c r="B730" s="4" t="s">
        <v>4641</v>
      </c>
      <c r="C730" s="5">
        <v>107.3</v>
      </c>
      <c r="D730" s="4" t="s">
        <v>4525</v>
      </c>
    </row>
    <row r="731" spans="1:4" x14ac:dyDescent="0.25">
      <c r="A731">
        <v>728</v>
      </c>
      <c r="B731" s="4" t="s">
        <v>4640</v>
      </c>
      <c r="C731" s="5">
        <v>109.3</v>
      </c>
      <c r="D731" s="4" t="s">
        <v>4525</v>
      </c>
    </row>
    <row r="732" spans="1:4" x14ac:dyDescent="0.25">
      <c r="A732">
        <v>729</v>
      </c>
      <c r="B732" s="4" t="s">
        <v>4639</v>
      </c>
      <c r="C732" s="5">
        <v>109.3</v>
      </c>
      <c r="D732" s="4" t="s">
        <v>4525</v>
      </c>
    </row>
    <row r="733" spans="1:4" x14ac:dyDescent="0.25">
      <c r="A733">
        <v>730</v>
      </c>
      <c r="B733" s="4" t="s">
        <v>4638</v>
      </c>
      <c r="C733" s="5">
        <v>109.3</v>
      </c>
      <c r="D733" s="4" t="s">
        <v>4525</v>
      </c>
    </row>
    <row r="734" spans="1:4" x14ac:dyDescent="0.25">
      <c r="A734">
        <v>731</v>
      </c>
      <c r="B734" s="4" t="s">
        <v>4637</v>
      </c>
      <c r="C734" s="5">
        <v>109.3</v>
      </c>
      <c r="D734" s="4" t="s">
        <v>4525</v>
      </c>
    </row>
    <row r="735" spans="1:4" x14ac:dyDescent="0.25">
      <c r="A735">
        <v>732</v>
      </c>
      <c r="B735" s="4" t="s">
        <v>4636</v>
      </c>
      <c r="C735" s="5">
        <v>109.3</v>
      </c>
      <c r="D735" s="4" t="s">
        <v>4525</v>
      </c>
    </row>
    <row r="736" spans="1:4" x14ac:dyDescent="0.25">
      <c r="A736">
        <v>733</v>
      </c>
      <c r="B736" s="4" t="s">
        <v>4635</v>
      </c>
      <c r="C736" s="5">
        <v>109.3</v>
      </c>
      <c r="D736" s="4" t="s">
        <v>4525</v>
      </c>
    </row>
    <row r="737" spans="1:4" x14ac:dyDescent="0.25">
      <c r="A737">
        <v>734</v>
      </c>
      <c r="B737" s="4" t="s">
        <v>4634</v>
      </c>
      <c r="C737" s="5">
        <v>109.3</v>
      </c>
      <c r="D737" s="4" t="s">
        <v>4525</v>
      </c>
    </row>
    <row r="738" spans="1:4" x14ac:dyDescent="0.25">
      <c r="A738">
        <v>735</v>
      </c>
      <c r="B738" s="4" t="s">
        <v>4633</v>
      </c>
      <c r="C738" s="5">
        <v>109.3</v>
      </c>
      <c r="D738" s="4" t="s">
        <v>4525</v>
      </c>
    </row>
    <row r="739" spans="1:4" x14ac:dyDescent="0.25">
      <c r="A739">
        <v>736</v>
      </c>
      <c r="B739" s="4" t="s">
        <v>4632</v>
      </c>
      <c r="C739" s="5">
        <v>111.2</v>
      </c>
      <c r="D739" s="4" t="s">
        <v>4525</v>
      </c>
    </row>
    <row r="740" spans="1:4" x14ac:dyDescent="0.25">
      <c r="A740">
        <v>737</v>
      </c>
      <c r="B740" s="4" t="s">
        <v>4631</v>
      </c>
      <c r="C740" s="5">
        <v>111.2</v>
      </c>
      <c r="D740" s="4" t="s">
        <v>4525</v>
      </c>
    </row>
    <row r="741" spans="1:4" x14ac:dyDescent="0.25">
      <c r="A741">
        <v>738</v>
      </c>
      <c r="B741" s="4" t="s">
        <v>4630</v>
      </c>
      <c r="C741" s="5">
        <v>111.2</v>
      </c>
      <c r="D741" s="4" t="s">
        <v>4525</v>
      </c>
    </row>
    <row r="742" spans="1:4" x14ac:dyDescent="0.25">
      <c r="A742">
        <v>739</v>
      </c>
      <c r="B742" s="4" t="s">
        <v>4629</v>
      </c>
      <c r="C742" s="5">
        <v>111.2</v>
      </c>
      <c r="D742" s="4" t="s">
        <v>4525</v>
      </c>
    </row>
    <row r="743" spans="1:4" x14ac:dyDescent="0.25">
      <c r="A743">
        <v>740</v>
      </c>
      <c r="B743" s="4" t="s">
        <v>4628</v>
      </c>
      <c r="C743" s="5">
        <v>111.2</v>
      </c>
      <c r="D743" s="4" t="s">
        <v>4525</v>
      </c>
    </row>
    <row r="744" spans="1:4" x14ac:dyDescent="0.25">
      <c r="A744">
        <v>741</v>
      </c>
      <c r="B744" s="4" t="s">
        <v>4627</v>
      </c>
      <c r="C744" s="5">
        <v>111.2</v>
      </c>
      <c r="D744" s="4" t="s">
        <v>4525</v>
      </c>
    </row>
    <row r="745" spans="1:4" x14ac:dyDescent="0.25">
      <c r="A745">
        <v>742</v>
      </c>
      <c r="B745" s="4" t="s">
        <v>4626</v>
      </c>
      <c r="C745" s="5">
        <v>111.2</v>
      </c>
      <c r="D745" s="4" t="s">
        <v>4525</v>
      </c>
    </row>
    <row r="746" spans="1:4" x14ac:dyDescent="0.25">
      <c r="A746">
        <v>743</v>
      </c>
      <c r="B746" s="4" t="s">
        <v>4625</v>
      </c>
      <c r="C746" s="5">
        <v>111.2</v>
      </c>
      <c r="D746" s="4" t="s">
        <v>4525</v>
      </c>
    </row>
    <row r="747" spans="1:4" x14ac:dyDescent="0.25">
      <c r="A747">
        <v>744</v>
      </c>
      <c r="B747" s="4" t="s">
        <v>4624</v>
      </c>
      <c r="C747" s="5">
        <v>113.7</v>
      </c>
      <c r="D747" s="4" t="s">
        <v>4525</v>
      </c>
    </row>
    <row r="748" spans="1:4" x14ac:dyDescent="0.25">
      <c r="A748">
        <v>745</v>
      </c>
      <c r="B748" s="4" t="s">
        <v>4623</v>
      </c>
      <c r="C748" s="5">
        <v>113.7</v>
      </c>
      <c r="D748" s="4" t="s">
        <v>4525</v>
      </c>
    </row>
    <row r="749" spans="1:4" x14ac:dyDescent="0.25">
      <c r="A749">
        <v>746</v>
      </c>
      <c r="B749" s="4" t="s">
        <v>4622</v>
      </c>
      <c r="C749" s="5">
        <v>113.7</v>
      </c>
      <c r="D749" s="4" t="s">
        <v>4525</v>
      </c>
    </row>
    <row r="750" spans="1:4" x14ac:dyDescent="0.25">
      <c r="A750">
        <v>747</v>
      </c>
      <c r="B750" s="4" t="s">
        <v>4621</v>
      </c>
      <c r="C750" s="5">
        <v>113.7</v>
      </c>
      <c r="D750" s="4" t="s">
        <v>4525</v>
      </c>
    </row>
    <row r="751" spans="1:4" x14ac:dyDescent="0.25">
      <c r="A751">
        <v>748</v>
      </c>
      <c r="B751" s="4" t="s">
        <v>4620</v>
      </c>
      <c r="C751" s="5">
        <v>113.7</v>
      </c>
      <c r="D751" s="4" t="s">
        <v>4525</v>
      </c>
    </row>
    <row r="752" spans="1:4" x14ac:dyDescent="0.25">
      <c r="A752">
        <v>749</v>
      </c>
      <c r="B752" s="4" t="s">
        <v>4619</v>
      </c>
      <c r="C752" s="5">
        <v>113.7</v>
      </c>
      <c r="D752" s="4" t="s">
        <v>4525</v>
      </c>
    </row>
    <row r="753" spans="1:4" x14ac:dyDescent="0.25">
      <c r="A753">
        <v>750</v>
      </c>
      <c r="B753" s="4" t="s">
        <v>4618</v>
      </c>
      <c r="C753" s="5">
        <v>113.7</v>
      </c>
      <c r="D753" s="4" t="s">
        <v>4525</v>
      </c>
    </row>
    <row r="754" spans="1:4" x14ac:dyDescent="0.25">
      <c r="A754">
        <v>751</v>
      </c>
      <c r="B754" s="4" t="s">
        <v>4617</v>
      </c>
      <c r="C754" s="5">
        <v>113.7</v>
      </c>
      <c r="D754" s="4" t="s">
        <v>4525</v>
      </c>
    </row>
    <row r="755" spans="1:4" x14ac:dyDescent="0.25">
      <c r="A755">
        <v>752</v>
      </c>
      <c r="B755" s="4" t="s">
        <v>4616</v>
      </c>
      <c r="C755" s="5">
        <v>113.7</v>
      </c>
      <c r="D755" s="4" t="s">
        <v>4525</v>
      </c>
    </row>
    <row r="756" spans="1:4" x14ac:dyDescent="0.25">
      <c r="A756">
        <v>753</v>
      </c>
      <c r="B756" s="4" t="s">
        <v>4615</v>
      </c>
      <c r="C756" s="5">
        <v>113.7</v>
      </c>
      <c r="D756" s="4" t="s">
        <v>4525</v>
      </c>
    </row>
    <row r="757" spans="1:4" x14ac:dyDescent="0.25">
      <c r="A757">
        <v>754</v>
      </c>
      <c r="B757" s="4" t="s">
        <v>4614</v>
      </c>
      <c r="C757" s="5">
        <v>116</v>
      </c>
      <c r="D757" s="4" t="s">
        <v>4525</v>
      </c>
    </row>
    <row r="758" spans="1:4" x14ac:dyDescent="0.25">
      <c r="A758">
        <v>755</v>
      </c>
      <c r="B758" s="4" t="s">
        <v>4613</v>
      </c>
      <c r="C758" s="5">
        <v>116</v>
      </c>
      <c r="D758" s="4" t="s">
        <v>4525</v>
      </c>
    </row>
    <row r="759" spans="1:4" x14ac:dyDescent="0.25">
      <c r="A759">
        <v>756</v>
      </c>
      <c r="B759" s="4" t="s">
        <v>4612</v>
      </c>
      <c r="C759" s="5">
        <v>116</v>
      </c>
      <c r="D759" s="4" t="s">
        <v>4525</v>
      </c>
    </row>
    <row r="760" spans="1:4" x14ac:dyDescent="0.25">
      <c r="A760">
        <v>757</v>
      </c>
      <c r="B760" s="4" t="s">
        <v>4611</v>
      </c>
      <c r="C760" s="5">
        <v>116</v>
      </c>
      <c r="D760" s="4" t="s">
        <v>4525</v>
      </c>
    </row>
    <row r="761" spans="1:4" x14ac:dyDescent="0.25">
      <c r="A761">
        <v>758</v>
      </c>
      <c r="B761" s="4" t="s">
        <v>4610</v>
      </c>
      <c r="C761" s="5">
        <v>116</v>
      </c>
      <c r="D761" s="4" t="s">
        <v>4525</v>
      </c>
    </row>
    <row r="762" spans="1:4" x14ac:dyDescent="0.25">
      <c r="A762">
        <v>759</v>
      </c>
      <c r="B762" s="4" t="s">
        <v>4609</v>
      </c>
      <c r="C762" s="5">
        <v>116</v>
      </c>
      <c r="D762" s="4" t="s">
        <v>4525</v>
      </c>
    </row>
    <row r="763" spans="1:4" x14ac:dyDescent="0.25">
      <c r="A763">
        <v>760</v>
      </c>
      <c r="B763" s="4" t="s">
        <v>4608</v>
      </c>
      <c r="C763" s="5">
        <v>116</v>
      </c>
      <c r="D763" s="4" t="s">
        <v>4525</v>
      </c>
    </row>
    <row r="764" spans="1:4" x14ac:dyDescent="0.25">
      <c r="A764">
        <v>761</v>
      </c>
      <c r="B764" s="4" t="s">
        <v>4607</v>
      </c>
      <c r="C764" s="5">
        <v>116</v>
      </c>
      <c r="D764" s="4" t="s">
        <v>4525</v>
      </c>
    </row>
    <row r="765" spans="1:4" x14ac:dyDescent="0.25">
      <c r="A765">
        <v>762</v>
      </c>
      <c r="B765" s="4" t="s">
        <v>4606</v>
      </c>
      <c r="C765" s="5">
        <v>116</v>
      </c>
      <c r="D765" s="4" t="s">
        <v>4525</v>
      </c>
    </row>
    <row r="766" spans="1:4" x14ac:dyDescent="0.25">
      <c r="A766">
        <v>763</v>
      </c>
      <c r="B766" s="4" t="s">
        <v>4605</v>
      </c>
      <c r="C766" s="5">
        <v>118.1</v>
      </c>
      <c r="D766" s="4" t="s">
        <v>4525</v>
      </c>
    </row>
    <row r="767" spans="1:4" x14ac:dyDescent="0.25">
      <c r="A767">
        <v>764</v>
      </c>
      <c r="B767" s="4" t="s">
        <v>4604</v>
      </c>
      <c r="C767" s="5">
        <v>118.1</v>
      </c>
      <c r="D767" s="4" t="s">
        <v>4525</v>
      </c>
    </row>
    <row r="768" spans="1:4" x14ac:dyDescent="0.25">
      <c r="A768">
        <v>765</v>
      </c>
      <c r="B768" s="4" t="s">
        <v>4603</v>
      </c>
      <c r="C768" s="5">
        <v>118.1</v>
      </c>
      <c r="D768" s="4" t="s">
        <v>4525</v>
      </c>
    </row>
    <row r="769" spans="1:4" x14ac:dyDescent="0.25">
      <c r="A769">
        <v>766</v>
      </c>
      <c r="B769" s="4" t="s">
        <v>4602</v>
      </c>
      <c r="C769" s="5">
        <v>118.1</v>
      </c>
      <c r="D769" s="4" t="s">
        <v>4525</v>
      </c>
    </row>
    <row r="770" spans="1:4" x14ac:dyDescent="0.25">
      <c r="A770">
        <v>767</v>
      </c>
      <c r="B770" s="4" t="s">
        <v>4601</v>
      </c>
      <c r="C770" s="5">
        <v>118.1</v>
      </c>
      <c r="D770" s="4" t="s">
        <v>4525</v>
      </c>
    </row>
    <row r="771" spans="1:4" x14ac:dyDescent="0.25">
      <c r="A771">
        <v>768</v>
      </c>
      <c r="B771" s="4" t="s">
        <v>4600</v>
      </c>
      <c r="C771" s="5">
        <v>118.1</v>
      </c>
      <c r="D771" s="4" t="s">
        <v>4525</v>
      </c>
    </row>
    <row r="772" spans="1:4" x14ac:dyDescent="0.25">
      <c r="A772">
        <v>769</v>
      </c>
      <c r="B772" s="4" t="s">
        <v>4599</v>
      </c>
      <c r="C772" s="5">
        <v>118.1</v>
      </c>
      <c r="D772" s="4" t="s">
        <v>4525</v>
      </c>
    </row>
    <row r="773" spans="1:4" x14ac:dyDescent="0.25">
      <c r="A773">
        <v>770</v>
      </c>
      <c r="B773" s="4" t="s">
        <v>4598</v>
      </c>
      <c r="C773" s="5">
        <v>118.1</v>
      </c>
      <c r="D773" s="4" t="s">
        <v>4525</v>
      </c>
    </row>
    <row r="774" spans="1:4" x14ac:dyDescent="0.25">
      <c r="A774">
        <v>771</v>
      </c>
      <c r="B774" s="4" t="s">
        <v>4597</v>
      </c>
      <c r="C774" s="5">
        <v>118.1</v>
      </c>
      <c r="D774" s="4" t="s">
        <v>4525</v>
      </c>
    </row>
    <row r="775" spans="1:4" x14ac:dyDescent="0.25">
      <c r="A775">
        <v>772</v>
      </c>
      <c r="B775" s="4" t="s">
        <v>4596</v>
      </c>
      <c r="C775" s="5">
        <v>118.1</v>
      </c>
      <c r="D775" s="4" t="s">
        <v>4525</v>
      </c>
    </row>
    <row r="776" spans="1:4" x14ac:dyDescent="0.25">
      <c r="A776">
        <v>773</v>
      </c>
      <c r="B776" s="4" t="s">
        <v>4595</v>
      </c>
      <c r="C776" s="5">
        <v>118.1</v>
      </c>
      <c r="D776" s="4" t="s">
        <v>4525</v>
      </c>
    </row>
    <row r="777" spans="1:4" x14ac:dyDescent="0.25">
      <c r="A777">
        <v>774</v>
      </c>
      <c r="B777" s="4" t="s">
        <v>4594</v>
      </c>
      <c r="C777" s="5">
        <v>118.1</v>
      </c>
      <c r="D777" s="4" t="s">
        <v>4525</v>
      </c>
    </row>
    <row r="778" spans="1:4" x14ac:dyDescent="0.25">
      <c r="A778">
        <v>775</v>
      </c>
      <c r="B778" s="4" t="s">
        <v>4593</v>
      </c>
      <c r="C778" s="5">
        <v>118.1</v>
      </c>
      <c r="D778" s="4" t="s">
        <v>4525</v>
      </c>
    </row>
    <row r="779" spans="1:4" x14ac:dyDescent="0.25">
      <c r="A779">
        <v>776</v>
      </c>
      <c r="B779" s="4" t="s">
        <v>4592</v>
      </c>
      <c r="C779" s="5">
        <v>118.1</v>
      </c>
      <c r="D779" s="4" t="s">
        <v>4525</v>
      </c>
    </row>
    <row r="780" spans="1:4" x14ac:dyDescent="0.25">
      <c r="A780">
        <v>777</v>
      </c>
      <c r="B780" s="4" t="s">
        <v>4591</v>
      </c>
      <c r="C780" s="5">
        <v>118.1</v>
      </c>
      <c r="D780" s="4" t="s">
        <v>4525</v>
      </c>
    </row>
    <row r="781" spans="1:4" x14ac:dyDescent="0.25">
      <c r="A781">
        <v>778</v>
      </c>
      <c r="B781" s="4" t="s">
        <v>4590</v>
      </c>
      <c r="C781" s="5">
        <v>118.1</v>
      </c>
      <c r="D781" s="4" t="s">
        <v>4525</v>
      </c>
    </row>
    <row r="782" spans="1:4" x14ac:dyDescent="0.25">
      <c r="A782">
        <v>779</v>
      </c>
      <c r="B782" s="4" t="s">
        <v>4589</v>
      </c>
      <c r="C782" s="5">
        <v>118.1</v>
      </c>
      <c r="D782" s="4" t="s">
        <v>4525</v>
      </c>
    </row>
    <row r="783" spans="1:4" x14ac:dyDescent="0.25">
      <c r="A783">
        <v>780</v>
      </c>
      <c r="B783" s="4" t="s">
        <v>4588</v>
      </c>
      <c r="C783" s="5">
        <v>118.1</v>
      </c>
      <c r="D783" s="4" t="s">
        <v>4525</v>
      </c>
    </row>
    <row r="784" spans="1:4" x14ac:dyDescent="0.25">
      <c r="A784">
        <v>781</v>
      </c>
      <c r="B784" s="4" t="s">
        <v>4587</v>
      </c>
      <c r="C784" s="5">
        <v>118.1</v>
      </c>
      <c r="D784" s="4" t="s">
        <v>4525</v>
      </c>
    </row>
    <row r="785" spans="1:4" x14ac:dyDescent="0.25">
      <c r="A785">
        <v>782</v>
      </c>
      <c r="B785" s="4" t="s">
        <v>4586</v>
      </c>
      <c r="C785" s="5">
        <v>120.1</v>
      </c>
      <c r="D785" s="4" t="s">
        <v>4525</v>
      </c>
    </row>
    <row r="786" spans="1:4" x14ac:dyDescent="0.25">
      <c r="A786">
        <v>783</v>
      </c>
      <c r="B786" s="4" t="s">
        <v>4585</v>
      </c>
      <c r="C786" s="5">
        <v>120.1</v>
      </c>
      <c r="D786" s="4" t="s">
        <v>4525</v>
      </c>
    </row>
    <row r="787" spans="1:4" x14ac:dyDescent="0.25">
      <c r="A787">
        <v>784</v>
      </c>
      <c r="B787" s="4" t="s">
        <v>4584</v>
      </c>
      <c r="C787" s="5">
        <v>120.1</v>
      </c>
      <c r="D787" s="4" t="s">
        <v>4525</v>
      </c>
    </row>
    <row r="788" spans="1:4" x14ac:dyDescent="0.25">
      <c r="A788">
        <v>785</v>
      </c>
      <c r="B788" s="4" t="s">
        <v>4583</v>
      </c>
      <c r="C788" s="5">
        <v>120.1</v>
      </c>
      <c r="D788" s="4" t="s">
        <v>4525</v>
      </c>
    </row>
    <row r="789" spans="1:4" x14ac:dyDescent="0.25">
      <c r="A789">
        <v>786</v>
      </c>
      <c r="B789" s="4" t="s">
        <v>4582</v>
      </c>
      <c r="C789" s="5">
        <v>120.1</v>
      </c>
      <c r="D789" s="4" t="s">
        <v>4525</v>
      </c>
    </row>
    <row r="790" spans="1:4" x14ac:dyDescent="0.25">
      <c r="A790">
        <v>787</v>
      </c>
      <c r="B790" s="4" t="s">
        <v>4581</v>
      </c>
      <c r="C790" s="5">
        <v>120.1</v>
      </c>
      <c r="D790" s="4" t="s">
        <v>4525</v>
      </c>
    </row>
    <row r="791" spans="1:4" x14ac:dyDescent="0.25">
      <c r="A791">
        <v>788</v>
      </c>
      <c r="B791" s="4" t="s">
        <v>4580</v>
      </c>
      <c r="C791" s="5">
        <v>120.1</v>
      </c>
      <c r="D791" s="4" t="s">
        <v>4525</v>
      </c>
    </row>
    <row r="792" spans="1:4" x14ac:dyDescent="0.25">
      <c r="A792">
        <v>789</v>
      </c>
      <c r="B792" s="4" t="s">
        <v>4579</v>
      </c>
      <c r="C792" s="5">
        <v>120.1</v>
      </c>
      <c r="D792" s="4" t="s">
        <v>4525</v>
      </c>
    </row>
    <row r="793" spans="1:4" x14ac:dyDescent="0.25">
      <c r="A793">
        <v>790</v>
      </c>
      <c r="B793" s="4" t="s">
        <v>4578</v>
      </c>
      <c r="C793" s="5">
        <v>120.1</v>
      </c>
      <c r="D793" s="4" t="s">
        <v>4525</v>
      </c>
    </row>
    <row r="794" spans="1:4" x14ac:dyDescent="0.25">
      <c r="A794">
        <v>791</v>
      </c>
      <c r="B794" s="4" t="s">
        <v>4577</v>
      </c>
      <c r="C794" s="5">
        <v>121.9</v>
      </c>
      <c r="D794" s="4" t="s">
        <v>4525</v>
      </c>
    </row>
    <row r="795" spans="1:4" x14ac:dyDescent="0.25">
      <c r="A795">
        <v>792</v>
      </c>
      <c r="B795" s="4" t="s">
        <v>4576</v>
      </c>
      <c r="C795" s="5">
        <v>121.9</v>
      </c>
      <c r="D795" s="4" t="s">
        <v>4525</v>
      </c>
    </row>
    <row r="796" spans="1:4" x14ac:dyDescent="0.25">
      <c r="A796">
        <v>793</v>
      </c>
      <c r="B796" s="4" t="s">
        <v>4575</v>
      </c>
      <c r="C796" s="5">
        <v>121.9</v>
      </c>
      <c r="D796" s="4" t="s">
        <v>4525</v>
      </c>
    </row>
    <row r="797" spans="1:4" x14ac:dyDescent="0.25">
      <c r="A797">
        <v>794</v>
      </c>
      <c r="B797" s="4" t="s">
        <v>4574</v>
      </c>
      <c r="C797" s="5">
        <v>121.9</v>
      </c>
      <c r="D797" s="4" t="s">
        <v>4525</v>
      </c>
    </row>
    <row r="798" spans="1:4" x14ac:dyDescent="0.25">
      <c r="A798">
        <v>795</v>
      </c>
      <c r="B798" s="4" t="s">
        <v>4573</v>
      </c>
      <c r="C798" s="5">
        <v>123.7</v>
      </c>
      <c r="D798" s="4" t="s">
        <v>4525</v>
      </c>
    </row>
    <row r="799" spans="1:4" x14ac:dyDescent="0.25">
      <c r="A799">
        <v>796</v>
      </c>
      <c r="B799" s="4" t="s">
        <v>4572</v>
      </c>
      <c r="C799" s="5">
        <v>123.7</v>
      </c>
      <c r="D799" s="4" t="s">
        <v>4525</v>
      </c>
    </row>
    <row r="800" spans="1:4" x14ac:dyDescent="0.25">
      <c r="A800">
        <v>797</v>
      </c>
      <c r="B800" s="4" t="s">
        <v>4571</v>
      </c>
      <c r="C800" s="5">
        <v>123.7</v>
      </c>
      <c r="D800" s="4" t="s">
        <v>4525</v>
      </c>
    </row>
    <row r="801" spans="1:4" x14ac:dyDescent="0.25">
      <c r="A801">
        <v>798</v>
      </c>
      <c r="B801" s="4" t="s">
        <v>4570</v>
      </c>
      <c r="C801" s="5">
        <v>125.5</v>
      </c>
      <c r="D801" s="4" t="s">
        <v>4525</v>
      </c>
    </row>
    <row r="802" spans="1:4" x14ac:dyDescent="0.25">
      <c r="A802">
        <v>799</v>
      </c>
      <c r="B802" s="4" t="s">
        <v>4569</v>
      </c>
      <c r="C802" s="5">
        <v>127.3</v>
      </c>
      <c r="D802" s="4" t="s">
        <v>4525</v>
      </c>
    </row>
    <row r="803" spans="1:4" x14ac:dyDescent="0.25">
      <c r="A803">
        <v>800</v>
      </c>
      <c r="B803" s="4" t="s">
        <v>4568</v>
      </c>
      <c r="C803" s="5">
        <v>128.30000000000001</v>
      </c>
      <c r="D803" s="4" t="s">
        <v>4525</v>
      </c>
    </row>
    <row r="804" spans="1:4" x14ac:dyDescent="0.25">
      <c r="A804">
        <v>801</v>
      </c>
      <c r="B804" s="4" t="s">
        <v>4567</v>
      </c>
      <c r="C804" s="5">
        <v>128.30000000000001</v>
      </c>
      <c r="D804" s="4" t="s">
        <v>4525</v>
      </c>
    </row>
    <row r="805" spans="1:4" x14ac:dyDescent="0.25">
      <c r="A805">
        <v>802</v>
      </c>
      <c r="B805" s="4" t="s">
        <v>4566</v>
      </c>
      <c r="C805" s="5">
        <v>131.5</v>
      </c>
      <c r="D805" s="4" t="s">
        <v>4525</v>
      </c>
    </row>
    <row r="806" spans="1:4" x14ac:dyDescent="0.25">
      <c r="A806">
        <v>803</v>
      </c>
      <c r="B806" s="4" t="s">
        <v>4565</v>
      </c>
      <c r="C806" s="5">
        <v>131.5</v>
      </c>
      <c r="D806" s="4" t="s">
        <v>4525</v>
      </c>
    </row>
    <row r="807" spans="1:4" x14ac:dyDescent="0.25">
      <c r="A807">
        <v>804</v>
      </c>
      <c r="B807" s="4" t="s">
        <v>4564</v>
      </c>
      <c r="C807" s="5">
        <v>134</v>
      </c>
      <c r="D807" s="4" t="s">
        <v>4525</v>
      </c>
    </row>
    <row r="808" spans="1:4" x14ac:dyDescent="0.25">
      <c r="A808">
        <v>805</v>
      </c>
      <c r="B808" s="4" t="s">
        <v>4563</v>
      </c>
      <c r="C808" s="5">
        <v>134</v>
      </c>
      <c r="D808" s="4" t="s">
        <v>4525</v>
      </c>
    </row>
    <row r="809" spans="1:4" x14ac:dyDescent="0.25">
      <c r="A809">
        <v>806</v>
      </c>
      <c r="B809" s="4" t="s">
        <v>4562</v>
      </c>
      <c r="C809" s="5">
        <v>134</v>
      </c>
      <c r="D809" s="4" t="s">
        <v>4525</v>
      </c>
    </row>
    <row r="810" spans="1:4" x14ac:dyDescent="0.25">
      <c r="A810">
        <v>807</v>
      </c>
      <c r="B810" s="4" t="s">
        <v>4561</v>
      </c>
      <c r="C810" s="5">
        <v>134</v>
      </c>
      <c r="D810" s="4" t="s">
        <v>4525</v>
      </c>
    </row>
    <row r="811" spans="1:4" x14ac:dyDescent="0.25">
      <c r="A811">
        <v>808</v>
      </c>
      <c r="B811" s="4" t="s">
        <v>4560</v>
      </c>
      <c r="C811" s="5">
        <v>134</v>
      </c>
      <c r="D811" s="4" t="s">
        <v>4525</v>
      </c>
    </row>
    <row r="812" spans="1:4" x14ac:dyDescent="0.25">
      <c r="A812">
        <v>809</v>
      </c>
      <c r="B812" s="4" t="s">
        <v>4559</v>
      </c>
      <c r="C812" s="5">
        <v>134.69999999999999</v>
      </c>
      <c r="D812" s="4" t="s">
        <v>4525</v>
      </c>
    </row>
    <row r="813" spans="1:4" x14ac:dyDescent="0.25">
      <c r="A813">
        <v>810</v>
      </c>
      <c r="B813" s="4" t="s">
        <v>4558</v>
      </c>
      <c r="C813" s="5">
        <v>134.69999999999999</v>
      </c>
      <c r="D813" s="4" t="s">
        <v>4525</v>
      </c>
    </row>
    <row r="814" spans="1:4" x14ac:dyDescent="0.25">
      <c r="A814">
        <v>811</v>
      </c>
      <c r="B814" s="4" t="s">
        <v>4557</v>
      </c>
      <c r="C814" s="5">
        <v>134.69999999999999</v>
      </c>
      <c r="D814" s="4" t="s">
        <v>4525</v>
      </c>
    </row>
    <row r="815" spans="1:4" x14ac:dyDescent="0.25">
      <c r="A815">
        <v>812</v>
      </c>
      <c r="B815" s="4" t="s">
        <v>4556</v>
      </c>
      <c r="C815" s="5">
        <v>134.69999999999999</v>
      </c>
      <c r="D815" s="4" t="s">
        <v>4525</v>
      </c>
    </row>
    <row r="816" spans="1:4" x14ac:dyDescent="0.25">
      <c r="A816">
        <v>813</v>
      </c>
      <c r="B816" s="4" t="s">
        <v>4555</v>
      </c>
      <c r="C816" s="5">
        <v>134.69999999999999</v>
      </c>
      <c r="D816" s="4" t="s">
        <v>4525</v>
      </c>
    </row>
    <row r="817" spans="1:4" x14ac:dyDescent="0.25">
      <c r="A817">
        <v>814</v>
      </c>
      <c r="B817" s="4" t="s">
        <v>4554</v>
      </c>
      <c r="C817" s="5">
        <v>134.69999999999999</v>
      </c>
      <c r="D817" s="4" t="s">
        <v>4525</v>
      </c>
    </row>
    <row r="818" spans="1:4" x14ac:dyDescent="0.25">
      <c r="A818">
        <v>815</v>
      </c>
      <c r="B818" s="4" t="s">
        <v>4553</v>
      </c>
      <c r="C818" s="5">
        <v>134.69999999999999</v>
      </c>
      <c r="D818" s="4" t="s">
        <v>4525</v>
      </c>
    </row>
    <row r="819" spans="1:4" x14ac:dyDescent="0.25">
      <c r="A819">
        <v>816</v>
      </c>
      <c r="B819" s="4" t="s">
        <v>4552</v>
      </c>
      <c r="C819" s="5">
        <v>134.69999999999999</v>
      </c>
      <c r="D819" s="4" t="s">
        <v>4525</v>
      </c>
    </row>
    <row r="820" spans="1:4" x14ac:dyDescent="0.25">
      <c r="A820">
        <v>817</v>
      </c>
      <c r="B820" s="4" t="s">
        <v>4551</v>
      </c>
      <c r="C820" s="5">
        <v>134.69999999999999</v>
      </c>
      <c r="D820" s="4" t="s">
        <v>4525</v>
      </c>
    </row>
    <row r="821" spans="1:4" x14ac:dyDescent="0.25">
      <c r="A821">
        <v>818</v>
      </c>
      <c r="B821" s="4" t="s">
        <v>4550</v>
      </c>
      <c r="C821" s="5">
        <v>134.69999999999999</v>
      </c>
      <c r="D821" s="4" t="s">
        <v>4525</v>
      </c>
    </row>
    <row r="822" spans="1:4" x14ac:dyDescent="0.25">
      <c r="A822">
        <v>819</v>
      </c>
      <c r="B822" s="4" t="s">
        <v>4549</v>
      </c>
      <c r="C822" s="5">
        <v>134.69999999999999</v>
      </c>
      <c r="D822" s="4" t="s">
        <v>4525</v>
      </c>
    </row>
    <row r="823" spans="1:4" x14ac:dyDescent="0.25">
      <c r="A823">
        <v>820</v>
      </c>
      <c r="B823" s="4" t="s">
        <v>4548</v>
      </c>
      <c r="C823" s="5">
        <v>134.69999999999999</v>
      </c>
      <c r="D823" s="4" t="s">
        <v>4525</v>
      </c>
    </row>
    <row r="824" spans="1:4" x14ac:dyDescent="0.25">
      <c r="A824">
        <v>821</v>
      </c>
      <c r="B824" s="4" t="s">
        <v>4547</v>
      </c>
      <c r="C824" s="5">
        <v>134.69999999999999</v>
      </c>
      <c r="D824" s="4" t="s">
        <v>4525</v>
      </c>
    </row>
    <row r="825" spans="1:4" x14ac:dyDescent="0.25">
      <c r="A825">
        <v>822</v>
      </c>
      <c r="B825" s="4" t="s">
        <v>4546</v>
      </c>
      <c r="C825" s="5">
        <v>134.69999999999999</v>
      </c>
      <c r="D825" s="4" t="s">
        <v>4525</v>
      </c>
    </row>
    <row r="826" spans="1:4" x14ac:dyDescent="0.25">
      <c r="A826">
        <v>823</v>
      </c>
      <c r="B826" s="4" t="s">
        <v>4545</v>
      </c>
      <c r="C826" s="5">
        <v>134.69999999999999</v>
      </c>
      <c r="D826" s="4" t="s">
        <v>4525</v>
      </c>
    </row>
    <row r="827" spans="1:4" x14ac:dyDescent="0.25">
      <c r="A827">
        <v>824</v>
      </c>
      <c r="B827" s="4" t="s">
        <v>4544</v>
      </c>
      <c r="C827" s="5">
        <v>134.69999999999999</v>
      </c>
      <c r="D827" s="4" t="s">
        <v>4525</v>
      </c>
    </row>
    <row r="828" spans="1:4" x14ac:dyDescent="0.25">
      <c r="A828">
        <v>825</v>
      </c>
      <c r="B828" s="4" t="s">
        <v>4543</v>
      </c>
      <c r="C828" s="5">
        <v>134.69999999999999</v>
      </c>
      <c r="D828" s="4" t="s">
        <v>4525</v>
      </c>
    </row>
    <row r="829" spans="1:4" x14ac:dyDescent="0.25">
      <c r="A829">
        <v>826</v>
      </c>
      <c r="B829" s="4" t="s">
        <v>4542</v>
      </c>
      <c r="C829" s="5">
        <v>134.69999999999999</v>
      </c>
      <c r="D829" s="4" t="s">
        <v>4525</v>
      </c>
    </row>
    <row r="830" spans="1:4" x14ac:dyDescent="0.25">
      <c r="A830">
        <v>827</v>
      </c>
      <c r="B830" s="4" t="s">
        <v>4541</v>
      </c>
      <c r="C830" s="5">
        <v>134.69999999999999</v>
      </c>
      <c r="D830" s="4" t="s">
        <v>4525</v>
      </c>
    </row>
    <row r="831" spans="1:4" x14ac:dyDescent="0.25">
      <c r="A831">
        <v>828</v>
      </c>
      <c r="B831" s="4" t="s">
        <v>4540</v>
      </c>
      <c r="C831" s="5">
        <v>134.69999999999999</v>
      </c>
      <c r="D831" s="4" t="s">
        <v>4525</v>
      </c>
    </row>
    <row r="832" spans="1:4" x14ac:dyDescent="0.25">
      <c r="A832">
        <v>829</v>
      </c>
      <c r="B832" s="4" t="s">
        <v>4539</v>
      </c>
      <c r="C832" s="5">
        <v>134.69999999999999</v>
      </c>
      <c r="D832" s="4" t="s">
        <v>4525</v>
      </c>
    </row>
    <row r="833" spans="1:4" x14ac:dyDescent="0.25">
      <c r="A833">
        <v>830</v>
      </c>
      <c r="B833" s="4" t="s">
        <v>4538</v>
      </c>
      <c r="C833" s="5">
        <v>134.69999999999999</v>
      </c>
      <c r="D833" s="4" t="s">
        <v>4525</v>
      </c>
    </row>
    <row r="834" spans="1:4" x14ac:dyDescent="0.25">
      <c r="A834">
        <v>831</v>
      </c>
      <c r="B834" s="4" t="s">
        <v>4537</v>
      </c>
      <c r="C834" s="5">
        <v>134.69999999999999</v>
      </c>
      <c r="D834" s="4" t="s">
        <v>4525</v>
      </c>
    </row>
    <row r="835" spans="1:4" x14ac:dyDescent="0.25">
      <c r="A835">
        <v>832</v>
      </c>
      <c r="B835" s="4" t="s">
        <v>4536</v>
      </c>
      <c r="C835" s="5">
        <v>134.69999999999999</v>
      </c>
      <c r="D835" s="4" t="s">
        <v>4525</v>
      </c>
    </row>
    <row r="836" spans="1:4" x14ac:dyDescent="0.25">
      <c r="A836">
        <v>833</v>
      </c>
      <c r="B836" s="4" t="s">
        <v>4535</v>
      </c>
      <c r="C836" s="5">
        <v>134.69999999999999</v>
      </c>
      <c r="D836" s="4" t="s">
        <v>4525</v>
      </c>
    </row>
    <row r="837" spans="1:4" x14ac:dyDescent="0.25">
      <c r="A837">
        <v>834</v>
      </c>
      <c r="B837" s="4" t="s">
        <v>4534</v>
      </c>
      <c r="C837" s="5">
        <v>134.69999999999999</v>
      </c>
      <c r="D837" s="4" t="s">
        <v>4525</v>
      </c>
    </row>
    <row r="838" spans="1:4" x14ac:dyDescent="0.25">
      <c r="A838">
        <v>835</v>
      </c>
      <c r="B838" s="4" t="s">
        <v>4533</v>
      </c>
      <c r="C838" s="5">
        <v>134.69999999999999</v>
      </c>
      <c r="D838" s="4" t="s">
        <v>4525</v>
      </c>
    </row>
    <row r="839" spans="1:4" x14ac:dyDescent="0.25">
      <c r="A839">
        <v>836</v>
      </c>
      <c r="B839" s="4" t="s">
        <v>4532</v>
      </c>
      <c r="C839" s="5">
        <v>134.69999999999999</v>
      </c>
      <c r="D839" s="4" t="s">
        <v>4525</v>
      </c>
    </row>
    <row r="840" spans="1:4" x14ac:dyDescent="0.25">
      <c r="A840">
        <v>837</v>
      </c>
      <c r="B840" s="4" t="s">
        <v>4531</v>
      </c>
      <c r="C840" s="5">
        <v>134.69999999999999</v>
      </c>
      <c r="D840" s="4" t="s">
        <v>4525</v>
      </c>
    </row>
    <row r="841" spans="1:4" x14ac:dyDescent="0.25">
      <c r="A841">
        <v>838</v>
      </c>
      <c r="B841" s="4" t="s">
        <v>4530</v>
      </c>
      <c r="C841" s="5">
        <v>134.69999999999999</v>
      </c>
      <c r="D841" s="4" t="s">
        <v>4525</v>
      </c>
    </row>
    <row r="842" spans="1:4" x14ac:dyDescent="0.25">
      <c r="A842">
        <v>839</v>
      </c>
      <c r="B842" s="4" t="s">
        <v>4529</v>
      </c>
      <c r="C842" s="5">
        <v>134.69999999999999</v>
      </c>
      <c r="D842" s="4" t="s">
        <v>4525</v>
      </c>
    </row>
    <row r="843" spans="1:4" x14ac:dyDescent="0.25">
      <c r="A843">
        <v>840</v>
      </c>
      <c r="B843" s="4" t="s">
        <v>4528</v>
      </c>
      <c r="C843" s="5">
        <v>134.69999999999999</v>
      </c>
      <c r="D843" s="4" t="s">
        <v>4525</v>
      </c>
    </row>
    <row r="844" spans="1:4" x14ac:dyDescent="0.25">
      <c r="A844">
        <v>841</v>
      </c>
      <c r="B844" s="4" t="s">
        <v>4527</v>
      </c>
      <c r="C844" s="5">
        <v>134.69999999999999</v>
      </c>
      <c r="D844" s="4" t="s">
        <v>4525</v>
      </c>
    </row>
    <row r="845" spans="1:4" x14ac:dyDescent="0.25">
      <c r="A845">
        <v>842</v>
      </c>
      <c r="B845" s="4" t="s">
        <v>4526</v>
      </c>
      <c r="C845" s="5">
        <v>134.69999999999999</v>
      </c>
      <c r="D845" s="4" t="s">
        <v>4525</v>
      </c>
    </row>
    <row r="846" spans="1:4" x14ac:dyDescent="0.25">
      <c r="A846">
        <v>843</v>
      </c>
      <c r="B846" s="4" t="s">
        <v>4524</v>
      </c>
      <c r="C846" s="5">
        <v>135.30000000000001</v>
      </c>
      <c r="D846" s="4" t="s">
        <v>4525</v>
      </c>
    </row>
    <row r="847" spans="1:4" x14ac:dyDescent="0.25">
      <c r="A847">
        <v>844</v>
      </c>
      <c r="B847" s="4" t="s">
        <v>5386</v>
      </c>
      <c r="C847" s="5">
        <v>0</v>
      </c>
      <c r="D847" s="4" t="s">
        <v>4960</v>
      </c>
    </row>
    <row r="848" spans="1:4" x14ac:dyDescent="0.25">
      <c r="A848">
        <v>845</v>
      </c>
      <c r="B848" s="4" t="s">
        <v>5385</v>
      </c>
      <c r="C848" s="5">
        <v>1.3</v>
      </c>
      <c r="D848" s="4" t="s">
        <v>4960</v>
      </c>
    </row>
    <row r="849" spans="1:4" x14ac:dyDescent="0.25">
      <c r="A849">
        <v>846</v>
      </c>
      <c r="B849" s="4" t="s">
        <v>5384</v>
      </c>
      <c r="C849" s="5">
        <v>2.2999999999999998</v>
      </c>
      <c r="D849" s="4" t="s">
        <v>4960</v>
      </c>
    </row>
    <row r="850" spans="1:4" x14ac:dyDescent="0.25">
      <c r="A850">
        <v>847</v>
      </c>
      <c r="B850" s="4" t="s">
        <v>5383</v>
      </c>
      <c r="C850" s="5">
        <v>4.5999999999999996</v>
      </c>
      <c r="D850" s="4" t="s">
        <v>4960</v>
      </c>
    </row>
    <row r="851" spans="1:4" x14ac:dyDescent="0.25">
      <c r="A851">
        <v>848</v>
      </c>
      <c r="B851" s="4" t="s">
        <v>5382</v>
      </c>
      <c r="C851" s="5">
        <v>4.5999999999999996</v>
      </c>
      <c r="D851" s="4" t="s">
        <v>4960</v>
      </c>
    </row>
    <row r="852" spans="1:4" x14ac:dyDescent="0.25">
      <c r="A852">
        <v>849</v>
      </c>
      <c r="B852" s="4" t="s">
        <v>5381</v>
      </c>
      <c r="C852" s="5">
        <v>4.5999999999999996</v>
      </c>
      <c r="D852" s="4" t="s">
        <v>4960</v>
      </c>
    </row>
    <row r="853" spans="1:4" x14ac:dyDescent="0.25">
      <c r="A853">
        <v>850</v>
      </c>
      <c r="B853" s="4" t="s">
        <v>5380</v>
      </c>
      <c r="C853" s="5">
        <v>7.9</v>
      </c>
      <c r="D853" s="4" t="s">
        <v>4960</v>
      </c>
    </row>
    <row r="854" spans="1:4" x14ac:dyDescent="0.25">
      <c r="A854">
        <v>851</v>
      </c>
      <c r="B854" s="4" t="s">
        <v>5379</v>
      </c>
      <c r="C854" s="5">
        <v>7.9</v>
      </c>
      <c r="D854" s="4" t="s">
        <v>4960</v>
      </c>
    </row>
    <row r="855" spans="1:4" x14ac:dyDescent="0.25">
      <c r="A855">
        <v>852</v>
      </c>
      <c r="B855" s="4" t="s">
        <v>5378</v>
      </c>
      <c r="C855" s="5">
        <v>9.9</v>
      </c>
      <c r="D855" s="4" t="s">
        <v>4960</v>
      </c>
    </row>
    <row r="856" spans="1:4" x14ac:dyDescent="0.25">
      <c r="A856">
        <v>853</v>
      </c>
      <c r="B856" s="4" t="s">
        <v>5377</v>
      </c>
      <c r="C856" s="5">
        <v>9.9</v>
      </c>
      <c r="D856" s="4" t="s">
        <v>4960</v>
      </c>
    </row>
    <row r="857" spans="1:4" x14ac:dyDescent="0.25">
      <c r="A857">
        <v>854</v>
      </c>
      <c r="B857" s="4" t="s">
        <v>5376</v>
      </c>
      <c r="C857" s="5">
        <v>14.6</v>
      </c>
      <c r="D857" s="4" t="s">
        <v>4960</v>
      </c>
    </row>
    <row r="858" spans="1:4" x14ac:dyDescent="0.25">
      <c r="A858">
        <v>855</v>
      </c>
      <c r="B858" s="4" t="s">
        <v>5375</v>
      </c>
      <c r="C858" s="5">
        <v>19.100000000000001</v>
      </c>
      <c r="D858" s="4" t="s">
        <v>4960</v>
      </c>
    </row>
    <row r="859" spans="1:4" x14ac:dyDescent="0.25">
      <c r="A859">
        <v>856</v>
      </c>
      <c r="B859" s="4" t="s">
        <v>5374</v>
      </c>
      <c r="C859" s="5">
        <v>19.100000000000001</v>
      </c>
      <c r="D859" s="4" t="s">
        <v>4960</v>
      </c>
    </row>
    <row r="860" spans="1:4" x14ac:dyDescent="0.25">
      <c r="A860">
        <v>857</v>
      </c>
      <c r="B860" s="4" t="s">
        <v>5373</v>
      </c>
      <c r="C860" s="5">
        <v>19.8</v>
      </c>
      <c r="D860" s="4" t="s">
        <v>4960</v>
      </c>
    </row>
    <row r="861" spans="1:4" x14ac:dyDescent="0.25">
      <c r="A861">
        <v>858</v>
      </c>
      <c r="B861" s="4" t="s">
        <v>5372</v>
      </c>
      <c r="C861" s="5">
        <v>20.399999999999999</v>
      </c>
      <c r="D861" s="4" t="s">
        <v>4960</v>
      </c>
    </row>
    <row r="862" spans="1:4" x14ac:dyDescent="0.25">
      <c r="A862">
        <v>859</v>
      </c>
      <c r="B862" s="4" t="s">
        <v>5371</v>
      </c>
      <c r="C862" s="5">
        <v>23.6</v>
      </c>
      <c r="D862" s="4" t="s">
        <v>4960</v>
      </c>
    </row>
    <row r="863" spans="1:4" x14ac:dyDescent="0.25">
      <c r="A863">
        <v>860</v>
      </c>
      <c r="B863" s="4" t="s">
        <v>5370</v>
      </c>
      <c r="C863" s="5">
        <v>23.8</v>
      </c>
      <c r="D863" s="4" t="s">
        <v>4960</v>
      </c>
    </row>
    <row r="864" spans="1:4" x14ac:dyDescent="0.25">
      <c r="A864">
        <v>861</v>
      </c>
      <c r="B864" s="4" t="s">
        <v>5369</v>
      </c>
      <c r="C864" s="5">
        <v>23.8</v>
      </c>
      <c r="D864" s="4" t="s">
        <v>4960</v>
      </c>
    </row>
    <row r="865" spans="1:4" x14ac:dyDescent="0.25">
      <c r="A865">
        <v>862</v>
      </c>
      <c r="B865" s="4" t="s">
        <v>5368</v>
      </c>
      <c r="C865" s="5">
        <v>23.8</v>
      </c>
      <c r="D865" s="4" t="s">
        <v>4960</v>
      </c>
    </row>
    <row r="866" spans="1:4" x14ac:dyDescent="0.25">
      <c r="A866">
        <v>863</v>
      </c>
      <c r="B866" s="4" t="s">
        <v>5367</v>
      </c>
      <c r="C866" s="5">
        <v>23.8</v>
      </c>
      <c r="D866" s="4" t="s">
        <v>4960</v>
      </c>
    </row>
    <row r="867" spans="1:4" x14ac:dyDescent="0.25">
      <c r="A867">
        <v>864</v>
      </c>
      <c r="B867" s="4" t="s">
        <v>5366</v>
      </c>
      <c r="C867" s="5">
        <v>23.8</v>
      </c>
      <c r="D867" s="4" t="s">
        <v>4960</v>
      </c>
    </row>
    <row r="868" spans="1:4" x14ac:dyDescent="0.25">
      <c r="A868">
        <v>865</v>
      </c>
      <c r="B868" s="4" t="s">
        <v>5365</v>
      </c>
      <c r="C868" s="5">
        <v>23.8</v>
      </c>
      <c r="D868" s="4" t="s">
        <v>4960</v>
      </c>
    </row>
    <row r="869" spans="1:4" x14ac:dyDescent="0.25">
      <c r="A869">
        <v>866</v>
      </c>
      <c r="B869" s="4" t="s">
        <v>5364</v>
      </c>
      <c r="C869" s="5">
        <v>23.8</v>
      </c>
      <c r="D869" s="4" t="s">
        <v>4960</v>
      </c>
    </row>
    <row r="870" spans="1:4" x14ac:dyDescent="0.25">
      <c r="A870">
        <v>867</v>
      </c>
      <c r="B870" s="4" t="s">
        <v>5363</v>
      </c>
      <c r="C870" s="5">
        <v>23.8</v>
      </c>
      <c r="D870" s="4" t="s">
        <v>4960</v>
      </c>
    </row>
    <row r="871" spans="1:4" x14ac:dyDescent="0.25">
      <c r="A871">
        <v>868</v>
      </c>
      <c r="B871" s="4" t="s">
        <v>5362</v>
      </c>
      <c r="C871" s="5">
        <v>23.8</v>
      </c>
      <c r="D871" s="4" t="s">
        <v>4960</v>
      </c>
    </row>
    <row r="872" spans="1:4" x14ac:dyDescent="0.25">
      <c r="A872">
        <v>869</v>
      </c>
      <c r="B872" s="4" t="s">
        <v>5361</v>
      </c>
      <c r="C872" s="5">
        <v>24.5</v>
      </c>
      <c r="D872" s="4" t="s">
        <v>4960</v>
      </c>
    </row>
    <row r="873" spans="1:4" x14ac:dyDescent="0.25">
      <c r="A873">
        <v>870</v>
      </c>
      <c r="B873" s="4" t="s">
        <v>5360</v>
      </c>
      <c r="C873" s="5">
        <v>24.5</v>
      </c>
      <c r="D873" s="4" t="s">
        <v>4960</v>
      </c>
    </row>
    <row r="874" spans="1:4" x14ac:dyDescent="0.25">
      <c r="A874">
        <v>871</v>
      </c>
      <c r="B874" s="4" t="s">
        <v>5359</v>
      </c>
      <c r="C874" s="5">
        <v>24.5</v>
      </c>
      <c r="D874" s="4" t="s">
        <v>4960</v>
      </c>
    </row>
    <row r="875" spans="1:4" x14ac:dyDescent="0.25">
      <c r="A875">
        <v>872</v>
      </c>
      <c r="B875" s="4" t="s">
        <v>5358</v>
      </c>
      <c r="C875" s="5">
        <v>24.5</v>
      </c>
      <c r="D875" s="4" t="s">
        <v>4960</v>
      </c>
    </row>
    <row r="876" spans="1:4" x14ac:dyDescent="0.25">
      <c r="A876">
        <v>873</v>
      </c>
      <c r="B876" s="4" t="s">
        <v>5357</v>
      </c>
      <c r="C876" s="5">
        <v>24.5</v>
      </c>
      <c r="D876" s="4" t="s">
        <v>4960</v>
      </c>
    </row>
    <row r="877" spans="1:4" x14ac:dyDescent="0.25">
      <c r="A877">
        <v>874</v>
      </c>
      <c r="B877" s="4" t="s">
        <v>5356</v>
      </c>
      <c r="C877" s="5">
        <v>25.2</v>
      </c>
      <c r="D877" s="4" t="s">
        <v>4960</v>
      </c>
    </row>
    <row r="878" spans="1:4" x14ac:dyDescent="0.25">
      <c r="A878">
        <v>875</v>
      </c>
      <c r="B878" s="4" t="s">
        <v>5355</v>
      </c>
      <c r="C878" s="5">
        <v>25.2</v>
      </c>
      <c r="D878" s="4" t="s">
        <v>4960</v>
      </c>
    </row>
    <row r="879" spans="1:4" x14ac:dyDescent="0.25">
      <c r="A879">
        <v>876</v>
      </c>
      <c r="B879" s="4" t="s">
        <v>5354</v>
      </c>
      <c r="C879" s="5">
        <v>25.2</v>
      </c>
      <c r="D879" s="4" t="s">
        <v>4960</v>
      </c>
    </row>
    <row r="880" spans="1:4" x14ac:dyDescent="0.25">
      <c r="A880">
        <v>877</v>
      </c>
      <c r="B880" s="4" t="s">
        <v>5353</v>
      </c>
      <c r="C880" s="5">
        <v>26</v>
      </c>
      <c r="D880" s="4" t="s">
        <v>4960</v>
      </c>
    </row>
    <row r="881" spans="1:4" x14ac:dyDescent="0.25">
      <c r="A881">
        <v>878</v>
      </c>
      <c r="B881" s="4" t="s">
        <v>5352</v>
      </c>
      <c r="C881" s="5">
        <v>26.9</v>
      </c>
      <c r="D881" s="4" t="s">
        <v>4960</v>
      </c>
    </row>
    <row r="882" spans="1:4" x14ac:dyDescent="0.25">
      <c r="A882">
        <v>879</v>
      </c>
      <c r="B882" s="4" t="s">
        <v>5351</v>
      </c>
      <c r="C882" s="5">
        <v>27.8</v>
      </c>
      <c r="D882" s="4" t="s">
        <v>4960</v>
      </c>
    </row>
    <row r="883" spans="1:4" x14ac:dyDescent="0.25">
      <c r="A883">
        <v>880</v>
      </c>
      <c r="B883" s="4" t="s">
        <v>5350</v>
      </c>
      <c r="C883" s="5">
        <v>27.8</v>
      </c>
      <c r="D883" s="4" t="s">
        <v>4960</v>
      </c>
    </row>
    <row r="884" spans="1:4" x14ac:dyDescent="0.25">
      <c r="A884">
        <v>881</v>
      </c>
      <c r="B884" s="4" t="s">
        <v>5349</v>
      </c>
      <c r="C884" s="5">
        <v>27.8</v>
      </c>
      <c r="D884" s="4" t="s">
        <v>4960</v>
      </c>
    </row>
    <row r="885" spans="1:4" x14ac:dyDescent="0.25">
      <c r="A885">
        <v>882</v>
      </c>
      <c r="B885" s="4" t="s">
        <v>5348</v>
      </c>
      <c r="C885" s="5">
        <v>27.8</v>
      </c>
      <c r="D885" s="4" t="s">
        <v>4960</v>
      </c>
    </row>
    <row r="886" spans="1:4" x14ac:dyDescent="0.25">
      <c r="A886">
        <v>883</v>
      </c>
      <c r="B886" s="4" t="s">
        <v>5347</v>
      </c>
      <c r="C886" s="5">
        <v>27.8</v>
      </c>
      <c r="D886" s="4" t="s">
        <v>4960</v>
      </c>
    </row>
    <row r="887" spans="1:4" x14ac:dyDescent="0.25">
      <c r="A887">
        <v>884</v>
      </c>
      <c r="B887" s="4" t="s">
        <v>5346</v>
      </c>
      <c r="C887" s="5">
        <v>27.8</v>
      </c>
      <c r="D887" s="4" t="s">
        <v>4960</v>
      </c>
    </row>
    <row r="888" spans="1:4" x14ac:dyDescent="0.25">
      <c r="A888">
        <v>885</v>
      </c>
      <c r="B888" s="4" t="s">
        <v>5345</v>
      </c>
      <c r="C888" s="5">
        <v>30</v>
      </c>
      <c r="D888" s="4" t="s">
        <v>4960</v>
      </c>
    </row>
    <row r="889" spans="1:4" x14ac:dyDescent="0.25">
      <c r="A889">
        <v>886</v>
      </c>
      <c r="B889" s="4" t="s">
        <v>5344</v>
      </c>
      <c r="C889" s="5">
        <v>31.5</v>
      </c>
      <c r="D889" s="4" t="s">
        <v>4960</v>
      </c>
    </row>
    <row r="890" spans="1:4" x14ac:dyDescent="0.25">
      <c r="A890">
        <v>887</v>
      </c>
      <c r="B890" s="4" t="s">
        <v>5343</v>
      </c>
      <c r="C890" s="5">
        <v>31.8</v>
      </c>
      <c r="D890" s="4" t="s">
        <v>4960</v>
      </c>
    </row>
    <row r="891" spans="1:4" x14ac:dyDescent="0.25">
      <c r="A891">
        <v>888</v>
      </c>
      <c r="B891" s="4" t="s">
        <v>5342</v>
      </c>
      <c r="C891" s="5">
        <v>31.8</v>
      </c>
      <c r="D891" s="4" t="s">
        <v>4960</v>
      </c>
    </row>
    <row r="892" spans="1:4" x14ac:dyDescent="0.25">
      <c r="A892">
        <v>889</v>
      </c>
      <c r="B892" s="4" t="s">
        <v>5341</v>
      </c>
      <c r="C892" s="5">
        <v>31.8</v>
      </c>
      <c r="D892" s="4" t="s">
        <v>4960</v>
      </c>
    </row>
    <row r="893" spans="1:4" x14ac:dyDescent="0.25">
      <c r="A893">
        <v>890</v>
      </c>
      <c r="B893" s="4" t="s">
        <v>5340</v>
      </c>
      <c r="C893" s="5">
        <v>33</v>
      </c>
      <c r="D893" s="4" t="s">
        <v>4960</v>
      </c>
    </row>
    <row r="894" spans="1:4" x14ac:dyDescent="0.25">
      <c r="A894">
        <v>891</v>
      </c>
      <c r="B894" s="4" t="s">
        <v>5339</v>
      </c>
      <c r="C894" s="5">
        <v>34.299999999999997</v>
      </c>
      <c r="D894" s="4" t="s">
        <v>4960</v>
      </c>
    </row>
    <row r="895" spans="1:4" x14ac:dyDescent="0.25">
      <c r="A895">
        <v>892</v>
      </c>
      <c r="B895" s="4" t="s">
        <v>5338</v>
      </c>
      <c r="C895" s="5">
        <v>34.299999999999997</v>
      </c>
      <c r="D895" s="4" t="s">
        <v>4960</v>
      </c>
    </row>
    <row r="896" spans="1:4" x14ac:dyDescent="0.25">
      <c r="A896">
        <v>893</v>
      </c>
      <c r="B896" s="4" t="s">
        <v>5337</v>
      </c>
      <c r="C896" s="5">
        <v>34.299999999999997</v>
      </c>
      <c r="D896" s="4" t="s">
        <v>4960</v>
      </c>
    </row>
    <row r="897" spans="1:4" x14ac:dyDescent="0.25">
      <c r="A897">
        <v>894</v>
      </c>
      <c r="B897" s="4" t="s">
        <v>5336</v>
      </c>
      <c r="C897" s="5">
        <v>34.299999999999997</v>
      </c>
      <c r="D897" s="4" t="s">
        <v>4960</v>
      </c>
    </row>
    <row r="898" spans="1:4" x14ac:dyDescent="0.25">
      <c r="A898">
        <v>895</v>
      </c>
      <c r="B898" s="4" t="s">
        <v>5335</v>
      </c>
      <c r="C898" s="5">
        <v>34.299999999999997</v>
      </c>
      <c r="D898" s="4" t="s">
        <v>4960</v>
      </c>
    </row>
    <row r="899" spans="1:4" x14ac:dyDescent="0.25">
      <c r="A899">
        <v>896</v>
      </c>
      <c r="B899" s="4" t="s">
        <v>5334</v>
      </c>
      <c r="C899" s="5">
        <v>35.5</v>
      </c>
      <c r="D899" s="4" t="s">
        <v>4960</v>
      </c>
    </row>
    <row r="900" spans="1:4" x14ac:dyDescent="0.25">
      <c r="A900">
        <v>897</v>
      </c>
      <c r="B900" s="4" t="s">
        <v>5333</v>
      </c>
      <c r="C900" s="5">
        <v>35.5</v>
      </c>
      <c r="D900" s="4" t="s">
        <v>4960</v>
      </c>
    </row>
    <row r="901" spans="1:4" x14ac:dyDescent="0.25">
      <c r="A901">
        <v>898</v>
      </c>
      <c r="B901" s="4" t="s">
        <v>5332</v>
      </c>
      <c r="C901" s="5">
        <v>36.700000000000003</v>
      </c>
      <c r="D901" s="4" t="s">
        <v>4960</v>
      </c>
    </row>
    <row r="902" spans="1:4" x14ac:dyDescent="0.25">
      <c r="A902">
        <v>899</v>
      </c>
      <c r="B902" s="4" t="s">
        <v>5331</v>
      </c>
      <c r="C902" s="5">
        <v>36.700000000000003</v>
      </c>
      <c r="D902" s="4" t="s">
        <v>4960</v>
      </c>
    </row>
    <row r="903" spans="1:4" x14ac:dyDescent="0.25">
      <c r="A903">
        <v>900</v>
      </c>
      <c r="B903" s="4" t="s">
        <v>5330</v>
      </c>
      <c r="C903" s="5">
        <v>36.700000000000003</v>
      </c>
      <c r="D903" s="4" t="s">
        <v>4960</v>
      </c>
    </row>
    <row r="904" spans="1:4" x14ac:dyDescent="0.25">
      <c r="A904">
        <v>901</v>
      </c>
      <c r="B904" s="4" t="s">
        <v>5329</v>
      </c>
      <c r="C904" s="5">
        <v>36.700000000000003</v>
      </c>
      <c r="D904" s="4" t="s">
        <v>4960</v>
      </c>
    </row>
    <row r="905" spans="1:4" x14ac:dyDescent="0.25">
      <c r="A905">
        <v>902</v>
      </c>
      <c r="B905" s="4" t="s">
        <v>5328</v>
      </c>
      <c r="C905" s="5">
        <v>38</v>
      </c>
      <c r="D905" s="4" t="s">
        <v>4960</v>
      </c>
    </row>
    <row r="906" spans="1:4" x14ac:dyDescent="0.25">
      <c r="A906">
        <v>903</v>
      </c>
      <c r="B906" s="4" t="s">
        <v>5327</v>
      </c>
      <c r="C906" s="5">
        <v>38</v>
      </c>
      <c r="D906" s="4" t="s">
        <v>4960</v>
      </c>
    </row>
    <row r="907" spans="1:4" x14ac:dyDescent="0.25">
      <c r="A907">
        <v>904</v>
      </c>
      <c r="B907" s="4" t="s">
        <v>5326</v>
      </c>
      <c r="C907" s="5">
        <v>38</v>
      </c>
      <c r="D907" s="4" t="s">
        <v>4960</v>
      </c>
    </row>
    <row r="908" spans="1:4" x14ac:dyDescent="0.25">
      <c r="A908">
        <v>905</v>
      </c>
      <c r="B908" s="4" t="s">
        <v>5325</v>
      </c>
      <c r="C908" s="5">
        <v>38</v>
      </c>
      <c r="D908" s="4" t="s">
        <v>4960</v>
      </c>
    </row>
    <row r="909" spans="1:4" x14ac:dyDescent="0.25">
      <c r="A909">
        <v>906</v>
      </c>
      <c r="B909" s="4" t="s">
        <v>5324</v>
      </c>
      <c r="C909" s="5">
        <v>39.299999999999997</v>
      </c>
      <c r="D909" s="4" t="s">
        <v>4960</v>
      </c>
    </row>
    <row r="910" spans="1:4" x14ac:dyDescent="0.25">
      <c r="A910">
        <v>907</v>
      </c>
      <c r="B910" s="4" t="s">
        <v>5323</v>
      </c>
      <c r="C910" s="5">
        <v>39.299999999999997</v>
      </c>
      <c r="D910" s="4" t="s">
        <v>4960</v>
      </c>
    </row>
    <row r="911" spans="1:4" x14ac:dyDescent="0.25">
      <c r="A911">
        <v>908</v>
      </c>
      <c r="B911" s="4" t="s">
        <v>5322</v>
      </c>
      <c r="C911" s="5">
        <v>39.299999999999997</v>
      </c>
      <c r="D911" s="4" t="s">
        <v>4960</v>
      </c>
    </row>
    <row r="912" spans="1:4" x14ac:dyDescent="0.25">
      <c r="A912">
        <v>909</v>
      </c>
      <c r="B912" s="4" t="s">
        <v>5321</v>
      </c>
      <c r="C912" s="5">
        <v>39.299999999999997</v>
      </c>
      <c r="D912" s="4" t="s">
        <v>4960</v>
      </c>
    </row>
    <row r="913" spans="1:4" x14ac:dyDescent="0.25">
      <c r="A913">
        <v>910</v>
      </c>
      <c r="B913" s="4" t="s">
        <v>5320</v>
      </c>
      <c r="C913" s="5">
        <v>39.299999999999997</v>
      </c>
      <c r="D913" s="4" t="s">
        <v>4960</v>
      </c>
    </row>
    <row r="914" spans="1:4" x14ac:dyDescent="0.25">
      <c r="A914">
        <v>911</v>
      </c>
      <c r="B914" s="4" t="s">
        <v>5319</v>
      </c>
      <c r="C914" s="5">
        <v>39.299999999999997</v>
      </c>
      <c r="D914" s="4" t="s">
        <v>4960</v>
      </c>
    </row>
    <row r="915" spans="1:4" x14ac:dyDescent="0.25">
      <c r="A915">
        <v>912</v>
      </c>
      <c r="B915" s="4" t="s">
        <v>5318</v>
      </c>
      <c r="C915" s="5">
        <v>45.7</v>
      </c>
      <c r="D915" s="4" t="s">
        <v>4960</v>
      </c>
    </row>
    <row r="916" spans="1:4" x14ac:dyDescent="0.25">
      <c r="A916">
        <v>913</v>
      </c>
      <c r="B916" s="4" t="s">
        <v>5317</v>
      </c>
      <c r="C916" s="5">
        <v>45.7</v>
      </c>
      <c r="D916" s="4" t="s">
        <v>4960</v>
      </c>
    </row>
    <row r="917" spans="1:4" x14ac:dyDescent="0.25">
      <c r="A917">
        <v>914</v>
      </c>
      <c r="B917" s="4" t="s">
        <v>5316</v>
      </c>
      <c r="C917" s="5">
        <v>45.7</v>
      </c>
      <c r="D917" s="4" t="s">
        <v>4960</v>
      </c>
    </row>
    <row r="918" spans="1:4" x14ac:dyDescent="0.25">
      <c r="A918">
        <v>915</v>
      </c>
      <c r="B918" s="4" t="s">
        <v>5315</v>
      </c>
      <c r="C918" s="5">
        <v>45.7</v>
      </c>
      <c r="D918" s="4" t="s">
        <v>4960</v>
      </c>
    </row>
    <row r="919" spans="1:4" x14ac:dyDescent="0.25">
      <c r="A919">
        <v>916</v>
      </c>
      <c r="B919" s="4" t="s">
        <v>5314</v>
      </c>
      <c r="C919" s="5">
        <v>46.6</v>
      </c>
      <c r="D919" s="4" t="s">
        <v>4960</v>
      </c>
    </row>
    <row r="920" spans="1:4" x14ac:dyDescent="0.25">
      <c r="A920">
        <v>917</v>
      </c>
      <c r="B920" s="4" t="s">
        <v>5313</v>
      </c>
      <c r="C920" s="5">
        <v>46.6</v>
      </c>
      <c r="D920" s="4" t="s">
        <v>4960</v>
      </c>
    </row>
    <row r="921" spans="1:4" x14ac:dyDescent="0.25">
      <c r="A921">
        <v>918</v>
      </c>
      <c r="B921" s="4" t="s">
        <v>5312</v>
      </c>
      <c r="C921" s="5">
        <v>46.6</v>
      </c>
      <c r="D921" s="4" t="s">
        <v>4960</v>
      </c>
    </row>
    <row r="922" spans="1:4" x14ac:dyDescent="0.25">
      <c r="A922">
        <v>919</v>
      </c>
      <c r="B922" s="4" t="s">
        <v>5311</v>
      </c>
      <c r="C922" s="5">
        <v>46.6</v>
      </c>
      <c r="D922" s="4" t="s">
        <v>4960</v>
      </c>
    </row>
    <row r="923" spans="1:4" x14ac:dyDescent="0.25">
      <c r="A923">
        <v>920</v>
      </c>
      <c r="B923" s="4" t="s">
        <v>5310</v>
      </c>
      <c r="C923" s="5">
        <v>46.6</v>
      </c>
      <c r="D923" s="4" t="s">
        <v>4960</v>
      </c>
    </row>
    <row r="924" spans="1:4" x14ac:dyDescent="0.25">
      <c r="A924">
        <v>921</v>
      </c>
      <c r="B924" s="4" t="s">
        <v>5309</v>
      </c>
      <c r="C924" s="5">
        <v>46.6</v>
      </c>
      <c r="D924" s="4" t="s">
        <v>4960</v>
      </c>
    </row>
    <row r="925" spans="1:4" x14ac:dyDescent="0.25">
      <c r="A925">
        <v>922</v>
      </c>
      <c r="B925" s="4" t="s">
        <v>5308</v>
      </c>
      <c r="C925" s="5">
        <v>46.6</v>
      </c>
      <c r="D925" s="4" t="s">
        <v>4960</v>
      </c>
    </row>
    <row r="926" spans="1:4" x14ac:dyDescent="0.25">
      <c r="A926">
        <v>923</v>
      </c>
      <c r="B926" s="4" t="s">
        <v>5307</v>
      </c>
      <c r="C926" s="5">
        <v>46.6</v>
      </c>
      <c r="D926" s="4" t="s">
        <v>4960</v>
      </c>
    </row>
    <row r="927" spans="1:4" x14ac:dyDescent="0.25">
      <c r="A927">
        <v>924</v>
      </c>
      <c r="B927" s="4" t="s">
        <v>5306</v>
      </c>
      <c r="C927" s="5">
        <v>46.6</v>
      </c>
      <c r="D927" s="4" t="s">
        <v>4960</v>
      </c>
    </row>
    <row r="928" spans="1:4" x14ac:dyDescent="0.25">
      <c r="A928">
        <v>925</v>
      </c>
      <c r="B928" s="4" t="s">
        <v>5305</v>
      </c>
      <c r="C928" s="5">
        <v>46.6</v>
      </c>
      <c r="D928" s="4" t="s">
        <v>4960</v>
      </c>
    </row>
    <row r="929" spans="1:4" x14ac:dyDescent="0.25">
      <c r="A929">
        <v>926</v>
      </c>
      <c r="B929" s="4" t="s">
        <v>5304</v>
      </c>
      <c r="C929" s="5">
        <v>46.6</v>
      </c>
      <c r="D929" s="4" t="s">
        <v>4960</v>
      </c>
    </row>
    <row r="930" spans="1:4" x14ac:dyDescent="0.25">
      <c r="A930">
        <v>927</v>
      </c>
      <c r="B930" s="4" t="s">
        <v>5303</v>
      </c>
      <c r="C930" s="5">
        <v>46.6</v>
      </c>
      <c r="D930" s="4" t="s">
        <v>4960</v>
      </c>
    </row>
    <row r="931" spans="1:4" x14ac:dyDescent="0.25">
      <c r="A931">
        <v>928</v>
      </c>
      <c r="B931" s="4" t="s">
        <v>5302</v>
      </c>
      <c r="C931" s="5">
        <v>46.6</v>
      </c>
      <c r="D931" s="4" t="s">
        <v>4960</v>
      </c>
    </row>
    <row r="932" spans="1:4" x14ac:dyDescent="0.25">
      <c r="A932">
        <v>929</v>
      </c>
      <c r="B932" s="4" t="s">
        <v>5301</v>
      </c>
      <c r="C932" s="5">
        <v>46.6</v>
      </c>
      <c r="D932" s="4" t="s">
        <v>4960</v>
      </c>
    </row>
    <row r="933" spans="1:4" x14ac:dyDescent="0.25">
      <c r="A933">
        <v>930</v>
      </c>
      <c r="B933" s="4" t="s">
        <v>5300</v>
      </c>
      <c r="C933" s="5">
        <v>46.6</v>
      </c>
      <c r="D933" s="4" t="s">
        <v>4960</v>
      </c>
    </row>
    <row r="934" spans="1:4" x14ac:dyDescent="0.25">
      <c r="A934">
        <v>931</v>
      </c>
      <c r="B934" s="4" t="s">
        <v>5299</v>
      </c>
      <c r="C934" s="5">
        <v>46.6</v>
      </c>
      <c r="D934" s="4" t="s">
        <v>4960</v>
      </c>
    </row>
    <row r="935" spans="1:4" x14ac:dyDescent="0.25">
      <c r="A935">
        <v>932</v>
      </c>
      <c r="B935" s="4" t="s">
        <v>5298</v>
      </c>
      <c r="C935" s="5">
        <v>46.6</v>
      </c>
      <c r="D935" s="4" t="s">
        <v>4960</v>
      </c>
    </row>
    <row r="936" spans="1:4" x14ac:dyDescent="0.25">
      <c r="A936">
        <v>933</v>
      </c>
      <c r="B936" s="4" t="s">
        <v>5297</v>
      </c>
      <c r="C936" s="5">
        <v>46.6</v>
      </c>
      <c r="D936" s="4" t="s">
        <v>4960</v>
      </c>
    </row>
    <row r="937" spans="1:4" x14ac:dyDescent="0.25">
      <c r="A937">
        <v>934</v>
      </c>
      <c r="B937" s="4" t="s">
        <v>5296</v>
      </c>
      <c r="C937" s="5">
        <v>46.6</v>
      </c>
      <c r="D937" s="4" t="s">
        <v>4960</v>
      </c>
    </row>
    <row r="938" spans="1:4" x14ac:dyDescent="0.25">
      <c r="A938">
        <v>935</v>
      </c>
      <c r="B938" s="4" t="s">
        <v>5295</v>
      </c>
      <c r="C938" s="5">
        <v>46.6</v>
      </c>
      <c r="D938" s="4" t="s">
        <v>4960</v>
      </c>
    </row>
    <row r="939" spans="1:4" x14ac:dyDescent="0.25">
      <c r="A939">
        <v>936</v>
      </c>
      <c r="B939" s="4" t="s">
        <v>5294</v>
      </c>
      <c r="C939" s="5">
        <v>46.6</v>
      </c>
      <c r="D939" s="4" t="s">
        <v>4960</v>
      </c>
    </row>
    <row r="940" spans="1:4" x14ac:dyDescent="0.25">
      <c r="A940">
        <v>937</v>
      </c>
      <c r="B940" s="4" t="s">
        <v>5293</v>
      </c>
      <c r="C940" s="5">
        <v>46.6</v>
      </c>
      <c r="D940" s="4" t="s">
        <v>4960</v>
      </c>
    </row>
    <row r="941" spans="1:4" x14ac:dyDescent="0.25">
      <c r="A941">
        <v>938</v>
      </c>
      <c r="B941" s="4" t="s">
        <v>5292</v>
      </c>
      <c r="C941" s="5">
        <v>46.6</v>
      </c>
      <c r="D941" s="4" t="s">
        <v>4960</v>
      </c>
    </row>
    <row r="942" spans="1:4" x14ac:dyDescent="0.25">
      <c r="A942">
        <v>939</v>
      </c>
      <c r="B942" s="4" t="s">
        <v>5291</v>
      </c>
      <c r="C942" s="5">
        <v>46.6</v>
      </c>
      <c r="D942" s="4" t="s">
        <v>4960</v>
      </c>
    </row>
    <row r="943" spans="1:4" x14ac:dyDescent="0.25">
      <c r="A943">
        <v>940</v>
      </c>
      <c r="B943" s="4" t="s">
        <v>5290</v>
      </c>
      <c r="C943" s="5">
        <v>46.6</v>
      </c>
      <c r="D943" s="4" t="s">
        <v>4960</v>
      </c>
    </row>
    <row r="944" spans="1:4" x14ac:dyDescent="0.25">
      <c r="A944">
        <v>941</v>
      </c>
      <c r="B944" s="4" t="s">
        <v>5289</v>
      </c>
      <c r="C944" s="5">
        <v>46.6</v>
      </c>
      <c r="D944" s="4" t="s">
        <v>4960</v>
      </c>
    </row>
    <row r="945" spans="1:4" x14ac:dyDescent="0.25">
      <c r="A945">
        <v>942</v>
      </c>
      <c r="B945" s="4" t="s">
        <v>5288</v>
      </c>
      <c r="C945" s="5">
        <v>46.6</v>
      </c>
      <c r="D945" s="4" t="s">
        <v>4960</v>
      </c>
    </row>
    <row r="946" spans="1:4" x14ac:dyDescent="0.25">
      <c r="A946">
        <v>943</v>
      </c>
      <c r="B946" s="4" t="s">
        <v>5287</v>
      </c>
      <c r="C946" s="5">
        <v>46.6</v>
      </c>
      <c r="D946" s="4" t="s">
        <v>4960</v>
      </c>
    </row>
    <row r="947" spans="1:4" x14ac:dyDescent="0.25">
      <c r="A947">
        <v>944</v>
      </c>
      <c r="B947" s="4" t="s">
        <v>5286</v>
      </c>
      <c r="C947" s="5">
        <v>46.6</v>
      </c>
      <c r="D947" s="4" t="s">
        <v>4960</v>
      </c>
    </row>
    <row r="948" spans="1:4" x14ac:dyDescent="0.25">
      <c r="A948">
        <v>945</v>
      </c>
      <c r="B948" s="4" t="s">
        <v>5285</v>
      </c>
      <c r="C948" s="5">
        <v>46.6</v>
      </c>
      <c r="D948" s="4" t="s">
        <v>4960</v>
      </c>
    </row>
    <row r="949" spans="1:4" x14ac:dyDescent="0.25">
      <c r="A949">
        <v>946</v>
      </c>
      <c r="B949" s="4" t="s">
        <v>5284</v>
      </c>
      <c r="C949" s="5">
        <v>46.6</v>
      </c>
      <c r="D949" s="4" t="s">
        <v>4960</v>
      </c>
    </row>
    <row r="950" spans="1:4" x14ac:dyDescent="0.25">
      <c r="A950">
        <v>947</v>
      </c>
      <c r="B950" s="4" t="s">
        <v>5283</v>
      </c>
      <c r="C950" s="5">
        <v>46.6</v>
      </c>
      <c r="D950" s="4" t="s">
        <v>4960</v>
      </c>
    </row>
    <row r="951" spans="1:4" x14ac:dyDescent="0.25">
      <c r="A951">
        <v>948</v>
      </c>
      <c r="B951" s="4" t="s">
        <v>5282</v>
      </c>
      <c r="C951" s="5">
        <v>46.6</v>
      </c>
      <c r="D951" s="4" t="s">
        <v>4960</v>
      </c>
    </row>
    <row r="952" spans="1:4" x14ac:dyDescent="0.25">
      <c r="A952">
        <v>949</v>
      </c>
      <c r="B952" s="4" t="s">
        <v>5281</v>
      </c>
      <c r="C952" s="5">
        <v>46.6</v>
      </c>
      <c r="D952" s="4" t="s">
        <v>4960</v>
      </c>
    </row>
    <row r="953" spans="1:4" x14ac:dyDescent="0.25">
      <c r="A953">
        <v>950</v>
      </c>
      <c r="B953" s="4" t="s">
        <v>5280</v>
      </c>
      <c r="C953" s="5">
        <v>46.6</v>
      </c>
      <c r="D953" s="4" t="s">
        <v>4960</v>
      </c>
    </row>
    <row r="954" spans="1:4" x14ac:dyDescent="0.25">
      <c r="A954">
        <v>951</v>
      </c>
      <c r="B954" s="4" t="s">
        <v>5279</v>
      </c>
      <c r="C954" s="5">
        <v>46.6</v>
      </c>
      <c r="D954" s="4" t="s">
        <v>4960</v>
      </c>
    </row>
    <row r="955" spans="1:4" x14ac:dyDescent="0.25">
      <c r="A955">
        <v>952</v>
      </c>
      <c r="B955" s="4" t="s">
        <v>5278</v>
      </c>
      <c r="C955" s="5">
        <v>46.6</v>
      </c>
      <c r="D955" s="4" t="s">
        <v>4960</v>
      </c>
    </row>
    <row r="956" spans="1:4" x14ac:dyDescent="0.25">
      <c r="A956">
        <v>953</v>
      </c>
      <c r="B956" s="4" t="s">
        <v>5277</v>
      </c>
      <c r="C956" s="5">
        <v>46.6</v>
      </c>
      <c r="D956" s="4" t="s">
        <v>4960</v>
      </c>
    </row>
    <row r="957" spans="1:4" x14ac:dyDescent="0.25">
      <c r="A957">
        <v>954</v>
      </c>
      <c r="B957" s="4" t="s">
        <v>5276</v>
      </c>
      <c r="C957" s="5">
        <v>46.6</v>
      </c>
      <c r="D957" s="4" t="s">
        <v>4960</v>
      </c>
    </row>
    <row r="958" spans="1:4" x14ac:dyDescent="0.25">
      <c r="A958">
        <v>955</v>
      </c>
      <c r="B958" s="4" t="s">
        <v>5275</v>
      </c>
      <c r="C958" s="5">
        <v>46.6</v>
      </c>
      <c r="D958" s="4" t="s">
        <v>4960</v>
      </c>
    </row>
    <row r="959" spans="1:4" x14ac:dyDescent="0.25">
      <c r="A959">
        <v>956</v>
      </c>
      <c r="B959" s="4" t="s">
        <v>5274</v>
      </c>
      <c r="C959" s="5">
        <v>46.6</v>
      </c>
      <c r="D959" s="4" t="s">
        <v>4960</v>
      </c>
    </row>
    <row r="960" spans="1:4" x14ac:dyDescent="0.25">
      <c r="A960">
        <v>957</v>
      </c>
      <c r="B960" s="4" t="s">
        <v>5273</v>
      </c>
      <c r="C960" s="5">
        <v>46.6</v>
      </c>
      <c r="D960" s="4" t="s">
        <v>4960</v>
      </c>
    </row>
    <row r="961" spans="1:4" x14ac:dyDescent="0.25">
      <c r="A961">
        <v>958</v>
      </c>
      <c r="B961" s="4" t="s">
        <v>5272</v>
      </c>
      <c r="C961" s="5">
        <v>46.6</v>
      </c>
      <c r="D961" s="4" t="s">
        <v>4960</v>
      </c>
    </row>
    <row r="962" spans="1:4" x14ac:dyDescent="0.25">
      <c r="A962">
        <v>959</v>
      </c>
      <c r="B962" s="4" t="s">
        <v>5271</v>
      </c>
      <c r="C962" s="5">
        <v>46.6</v>
      </c>
      <c r="D962" s="4" t="s">
        <v>4960</v>
      </c>
    </row>
    <row r="963" spans="1:4" x14ac:dyDescent="0.25">
      <c r="A963">
        <v>960</v>
      </c>
      <c r="B963" s="4" t="s">
        <v>5270</v>
      </c>
      <c r="C963" s="5">
        <v>46.6</v>
      </c>
      <c r="D963" s="4" t="s">
        <v>4960</v>
      </c>
    </row>
    <row r="964" spans="1:4" x14ac:dyDescent="0.25">
      <c r="A964">
        <v>961</v>
      </c>
      <c r="B964" s="4" t="s">
        <v>5269</v>
      </c>
      <c r="C964" s="5">
        <v>46.6</v>
      </c>
      <c r="D964" s="4" t="s">
        <v>4960</v>
      </c>
    </row>
    <row r="965" spans="1:4" x14ac:dyDescent="0.25">
      <c r="A965">
        <v>962</v>
      </c>
      <c r="B965" s="4" t="s">
        <v>5268</v>
      </c>
      <c r="C965" s="5">
        <v>46.6</v>
      </c>
      <c r="D965" s="4" t="s">
        <v>4960</v>
      </c>
    </row>
    <row r="966" spans="1:4" x14ac:dyDescent="0.25">
      <c r="A966">
        <v>963</v>
      </c>
      <c r="B966" s="4" t="s">
        <v>5267</v>
      </c>
      <c r="C966" s="5">
        <v>46.6</v>
      </c>
      <c r="D966" s="4" t="s">
        <v>4960</v>
      </c>
    </row>
    <row r="967" spans="1:4" x14ac:dyDescent="0.25">
      <c r="A967">
        <v>964</v>
      </c>
      <c r="B967" s="4" t="s">
        <v>5266</v>
      </c>
      <c r="C967" s="5">
        <v>46.6</v>
      </c>
      <c r="D967" s="4" t="s">
        <v>4960</v>
      </c>
    </row>
    <row r="968" spans="1:4" x14ac:dyDescent="0.25">
      <c r="A968">
        <v>965</v>
      </c>
      <c r="B968" s="4" t="s">
        <v>5265</v>
      </c>
      <c r="C968" s="5">
        <v>46.6</v>
      </c>
      <c r="D968" s="4" t="s">
        <v>4960</v>
      </c>
    </row>
    <row r="969" spans="1:4" x14ac:dyDescent="0.25">
      <c r="A969">
        <v>966</v>
      </c>
      <c r="B969" s="4" t="s">
        <v>5264</v>
      </c>
      <c r="C969" s="5">
        <v>46.6</v>
      </c>
      <c r="D969" s="4" t="s">
        <v>4960</v>
      </c>
    </row>
    <row r="970" spans="1:4" x14ac:dyDescent="0.25">
      <c r="A970">
        <v>967</v>
      </c>
      <c r="B970" s="4" t="s">
        <v>5263</v>
      </c>
      <c r="C970" s="5">
        <v>46.6</v>
      </c>
      <c r="D970" s="4" t="s">
        <v>4960</v>
      </c>
    </row>
    <row r="971" spans="1:4" x14ac:dyDescent="0.25">
      <c r="A971">
        <v>968</v>
      </c>
      <c r="B971" s="4" t="s">
        <v>5262</v>
      </c>
      <c r="C971" s="5">
        <v>46.6</v>
      </c>
      <c r="D971" s="4" t="s">
        <v>4960</v>
      </c>
    </row>
    <row r="972" spans="1:4" x14ac:dyDescent="0.25">
      <c r="A972">
        <v>969</v>
      </c>
      <c r="B972" s="4" t="s">
        <v>5261</v>
      </c>
      <c r="C972" s="5">
        <v>49</v>
      </c>
      <c r="D972" s="4" t="s">
        <v>4960</v>
      </c>
    </row>
    <row r="973" spans="1:4" x14ac:dyDescent="0.25">
      <c r="A973">
        <v>970</v>
      </c>
      <c r="B973" s="4" t="s">
        <v>5260</v>
      </c>
      <c r="C973" s="5">
        <v>49</v>
      </c>
      <c r="D973" s="4" t="s">
        <v>4960</v>
      </c>
    </row>
    <row r="974" spans="1:4" x14ac:dyDescent="0.25">
      <c r="A974">
        <v>971</v>
      </c>
      <c r="B974" s="4" t="s">
        <v>5259</v>
      </c>
      <c r="C974" s="5">
        <v>49</v>
      </c>
      <c r="D974" s="4" t="s">
        <v>4960</v>
      </c>
    </row>
    <row r="975" spans="1:4" x14ac:dyDescent="0.25">
      <c r="A975">
        <v>972</v>
      </c>
      <c r="B975" s="4" t="s">
        <v>5258</v>
      </c>
      <c r="C975" s="5">
        <v>49</v>
      </c>
      <c r="D975" s="4" t="s">
        <v>4960</v>
      </c>
    </row>
    <row r="976" spans="1:4" x14ac:dyDescent="0.25">
      <c r="A976">
        <v>973</v>
      </c>
      <c r="B976" s="4" t="s">
        <v>5257</v>
      </c>
      <c r="C976" s="5">
        <v>49</v>
      </c>
      <c r="D976" s="4" t="s">
        <v>4960</v>
      </c>
    </row>
    <row r="977" spans="1:4" x14ac:dyDescent="0.25">
      <c r="A977">
        <v>974</v>
      </c>
      <c r="B977" s="4" t="s">
        <v>5256</v>
      </c>
      <c r="C977" s="5">
        <v>49</v>
      </c>
      <c r="D977" s="4" t="s">
        <v>4960</v>
      </c>
    </row>
    <row r="978" spans="1:4" x14ac:dyDescent="0.25">
      <c r="A978">
        <v>975</v>
      </c>
      <c r="B978" s="4" t="s">
        <v>5255</v>
      </c>
      <c r="C978" s="5">
        <v>49.8</v>
      </c>
      <c r="D978" s="4" t="s">
        <v>4960</v>
      </c>
    </row>
    <row r="979" spans="1:4" x14ac:dyDescent="0.25">
      <c r="A979">
        <v>976</v>
      </c>
      <c r="B979" s="4" t="s">
        <v>5254</v>
      </c>
      <c r="C979" s="5">
        <v>49.8</v>
      </c>
      <c r="D979" s="4" t="s">
        <v>4960</v>
      </c>
    </row>
    <row r="980" spans="1:4" x14ac:dyDescent="0.25">
      <c r="A980">
        <v>977</v>
      </c>
      <c r="B980" s="4" t="s">
        <v>5253</v>
      </c>
      <c r="C980" s="5">
        <v>49.8</v>
      </c>
      <c r="D980" s="4" t="s">
        <v>4960</v>
      </c>
    </row>
    <row r="981" spans="1:4" x14ac:dyDescent="0.25">
      <c r="A981">
        <v>978</v>
      </c>
      <c r="B981" s="4" t="s">
        <v>5252</v>
      </c>
      <c r="C981" s="5">
        <v>49.8</v>
      </c>
      <c r="D981" s="4" t="s">
        <v>4960</v>
      </c>
    </row>
    <row r="982" spans="1:4" x14ac:dyDescent="0.25">
      <c r="A982">
        <v>979</v>
      </c>
      <c r="B982" s="4" t="s">
        <v>5251</v>
      </c>
      <c r="C982" s="5">
        <v>49.8</v>
      </c>
      <c r="D982" s="4" t="s">
        <v>4960</v>
      </c>
    </row>
    <row r="983" spans="1:4" x14ac:dyDescent="0.25">
      <c r="A983">
        <v>980</v>
      </c>
      <c r="B983" s="4" t="s">
        <v>5250</v>
      </c>
      <c r="C983" s="5">
        <v>49.8</v>
      </c>
      <c r="D983" s="4" t="s">
        <v>4960</v>
      </c>
    </row>
    <row r="984" spans="1:4" x14ac:dyDescent="0.25">
      <c r="A984">
        <v>981</v>
      </c>
      <c r="B984" s="4" t="s">
        <v>5249</v>
      </c>
      <c r="C984" s="5">
        <v>49.8</v>
      </c>
      <c r="D984" s="4" t="s">
        <v>4960</v>
      </c>
    </row>
    <row r="985" spans="1:4" x14ac:dyDescent="0.25">
      <c r="A985">
        <v>982</v>
      </c>
      <c r="B985" s="4" t="s">
        <v>5248</v>
      </c>
      <c r="C985" s="5">
        <v>50.9</v>
      </c>
      <c r="D985" s="4" t="s">
        <v>4960</v>
      </c>
    </row>
    <row r="986" spans="1:4" x14ac:dyDescent="0.25">
      <c r="A986">
        <v>983</v>
      </c>
      <c r="B986" s="4" t="s">
        <v>5247</v>
      </c>
      <c r="C986" s="5">
        <v>50.9</v>
      </c>
      <c r="D986" s="4" t="s">
        <v>4960</v>
      </c>
    </row>
    <row r="987" spans="1:4" x14ac:dyDescent="0.25">
      <c r="A987">
        <v>984</v>
      </c>
      <c r="B987" s="4" t="s">
        <v>5246</v>
      </c>
      <c r="C987" s="5">
        <v>50.9</v>
      </c>
      <c r="D987" s="4" t="s">
        <v>4960</v>
      </c>
    </row>
    <row r="988" spans="1:4" x14ac:dyDescent="0.25">
      <c r="A988">
        <v>985</v>
      </c>
      <c r="B988" s="4" t="s">
        <v>5245</v>
      </c>
      <c r="C988" s="5">
        <v>52.6</v>
      </c>
      <c r="D988" s="4" t="s">
        <v>4960</v>
      </c>
    </row>
    <row r="989" spans="1:4" x14ac:dyDescent="0.25">
      <c r="A989">
        <v>986</v>
      </c>
      <c r="B989" s="4" t="s">
        <v>5244</v>
      </c>
      <c r="C989" s="5">
        <v>52.6</v>
      </c>
      <c r="D989" s="4" t="s">
        <v>4960</v>
      </c>
    </row>
    <row r="990" spans="1:4" x14ac:dyDescent="0.25">
      <c r="A990">
        <v>987</v>
      </c>
      <c r="B990" s="4" t="s">
        <v>5243</v>
      </c>
      <c r="C990" s="5">
        <v>52.6</v>
      </c>
      <c r="D990" s="4" t="s">
        <v>4960</v>
      </c>
    </row>
    <row r="991" spans="1:4" x14ac:dyDescent="0.25">
      <c r="A991">
        <v>988</v>
      </c>
      <c r="B991" s="4" t="s">
        <v>5242</v>
      </c>
      <c r="C991" s="5">
        <v>52.6</v>
      </c>
      <c r="D991" s="4" t="s">
        <v>4960</v>
      </c>
    </row>
    <row r="992" spans="1:4" x14ac:dyDescent="0.25">
      <c r="A992">
        <v>989</v>
      </c>
      <c r="B992" s="4" t="s">
        <v>5241</v>
      </c>
      <c r="C992" s="5">
        <v>52.6</v>
      </c>
      <c r="D992" s="4" t="s">
        <v>4960</v>
      </c>
    </row>
    <row r="993" spans="1:4" x14ac:dyDescent="0.25">
      <c r="A993">
        <v>990</v>
      </c>
      <c r="B993" s="4" t="s">
        <v>5240</v>
      </c>
      <c r="C993" s="5">
        <v>52.6</v>
      </c>
      <c r="D993" s="4" t="s">
        <v>4960</v>
      </c>
    </row>
    <row r="994" spans="1:4" x14ac:dyDescent="0.25">
      <c r="A994">
        <v>991</v>
      </c>
      <c r="B994" s="4" t="s">
        <v>5239</v>
      </c>
      <c r="C994" s="5">
        <v>52.6</v>
      </c>
      <c r="D994" s="4" t="s">
        <v>4960</v>
      </c>
    </row>
    <row r="995" spans="1:4" x14ac:dyDescent="0.25">
      <c r="A995">
        <v>992</v>
      </c>
      <c r="B995" s="4" t="s">
        <v>5238</v>
      </c>
      <c r="C995" s="5">
        <v>52.6</v>
      </c>
      <c r="D995" s="4" t="s">
        <v>4960</v>
      </c>
    </row>
    <row r="996" spans="1:4" x14ac:dyDescent="0.25">
      <c r="A996">
        <v>993</v>
      </c>
      <c r="B996" s="4" t="s">
        <v>5237</v>
      </c>
      <c r="C996" s="5">
        <v>53.7</v>
      </c>
      <c r="D996" s="4" t="s">
        <v>4960</v>
      </c>
    </row>
    <row r="997" spans="1:4" x14ac:dyDescent="0.25">
      <c r="A997">
        <v>994</v>
      </c>
      <c r="B997" s="4" t="s">
        <v>5236</v>
      </c>
      <c r="C997" s="5">
        <v>53.7</v>
      </c>
      <c r="D997" s="4" t="s">
        <v>4960</v>
      </c>
    </row>
    <row r="998" spans="1:4" x14ac:dyDescent="0.25">
      <c r="A998">
        <v>995</v>
      </c>
      <c r="B998" s="4" t="s">
        <v>5235</v>
      </c>
      <c r="C998" s="5">
        <v>53.7</v>
      </c>
      <c r="D998" s="4" t="s">
        <v>4960</v>
      </c>
    </row>
    <row r="999" spans="1:4" x14ac:dyDescent="0.25">
      <c r="A999">
        <v>996</v>
      </c>
      <c r="B999" s="4" t="s">
        <v>5234</v>
      </c>
      <c r="C999" s="5">
        <v>53.7</v>
      </c>
      <c r="D999" s="4" t="s">
        <v>4960</v>
      </c>
    </row>
    <row r="1000" spans="1:4" x14ac:dyDescent="0.25">
      <c r="A1000">
        <v>997</v>
      </c>
      <c r="B1000" s="4" t="s">
        <v>5233</v>
      </c>
      <c r="C1000" s="5">
        <v>53.7</v>
      </c>
      <c r="D1000" s="4" t="s">
        <v>4960</v>
      </c>
    </row>
    <row r="1001" spans="1:4" x14ac:dyDescent="0.25">
      <c r="A1001">
        <v>998</v>
      </c>
      <c r="B1001" s="4" t="s">
        <v>5232</v>
      </c>
      <c r="C1001" s="5">
        <v>53.7</v>
      </c>
      <c r="D1001" s="4" t="s">
        <v>4960</v>
      </c>
    </row>
    <row r="1002" spans="1:4" x14ac:dyDescent="0.25">
      <c r="A1002">
        <v>999</v>
      </c>
      <c r="B1002" s="4" t="s">
        <v>5231</v>
      </c>
      <c r="C1002" s="5">
        <v>53.7</v>
      </c>
      <c r="D1002" s="4" t="s">
        <v>4960</v>
      </c>
    </row>
    <row r="1003" spans="1:4" x14ac:dyDescent="0.25">
      <c r="A1003">
        <v>1000</v>
      </c>
      <c r="B1003" s="4" t="s">
        <v>5230</v>
      </c>
      <c r="C1003" s="5">
        <v>53.7</v>
      </c>
      <c r="D1003" s="4" t="s">
        <v>4960</v>
      </c>
    </row>
    <row r="1004" spans="1:4" x14ac:dyDescent="0.25">
      <c r="A1004">
        <v>1001</v>
      </c>
      <c r="B1004" s="4" t="s">
        <v>5229</v>
      </c>
      <c r="C1004" s="5">
        <v>53.7</v>
      </c>
      <c r="D1004" s="4" t="s">
        <v>4960</v>
      </c>
    </row>
    <row r="1005" spans="1:4" x14ac:dyDescent="0.25">
      <c r="A1005">
        <v>1002</v>
      </c>
      <c r="B1005" s="4" t="s">
        <v>5228</v>
      </c>
      <c r="C1005" s="5">
        <v>54.8</v>
      </c>
      <c r="D1005" s="4" t="s">
        <v>4960</v>
      </c>
    </row>
    <row r="1006" spans="1:4" x14ac:dyDescent="0.25">
      <c r="A1006">
        <v>1003</v>
      </c>
      <c r="B1006" s="4" t="s">
        <v>5227</v>
      </c>
      <c r="C1006" s="5">
        <v>54.8</v>
      </c>
      <c r="D1006" s="4" t="s">
        <v>4960</v>
      </c>
    </row>
    <row r="1007" spans="1:4" x14ac:dyDescent="0.25">
      <c r="A1007">
        <v>1004</v>
      </c>
      <c r="B1007" s="4" t="s">
        <v>5226</v>
      </c>
      <c r="C1007" s="5">
        <v>54.8</v>
      </c>
      <c r="D1007" s="4" t="s">
        <v>4960</v>
      </c>
    </row>
    <row r="1008" spans="1:4" x14ac:dyDescent="0.25">
      <c r="A1008">
        <v>1005</v>
      </c>
      <c r="B1008" s="4" t="s">
        <v>5225</v>
      </c>
      <c r="C1008" s="5">
        <v>54.8</v>
      </c>
      <c r="D1008" s="4" t="s">
        <v>4960</v>
      </c>
    </row>
    <row r="1009" spans="1:4" x14ac:dyDescent="0.25">
      <c r="A1009">
        <v>1006</v>
      </c>
      <c r="B1009" s="4" t="s">
        <v>5224</v>
      </c>
      <c r="C1009" s="5">
        <v>54.8</v>
      </c>
      <c r="D1009" s="4" t="s">
        <v>4960</v>
      </c>
    </row>
    <row r="1010" spans="1:4" x14ac:dyDescent="0.25">
      <c r="A1010">
        <v>1007</v>
      </c>
      <c r="B1010" s="4" t="s">
        <v>5223</v>
      </c>
      <c r="C1010" s="5">
        <v>54.8</v>
      </c>
      <c r="D1010" s="4" t="s">
        <v>4960</v>
      </c>
    </row>
    <row r="1011" spans="1:4" x14ac:dyDescent="0.25">
      <c r="A1011">
        <v>1008</v>
      </c>
      <c r="B1011" s="4" t="s">
        <v>5222</v>
      </c>
      <c r="C1011" s="5">
        <v>54.8</v>
      </c>
      <c r="D1011" s="4" t="s">
        <v>4960</v>
      </c>
    </row>
    <row r="1012" spans="1:4" x14ac:dyDescent="0.25">
      <c r="A1012">
        <v>1009</v>
      </c>
      <c r="B1012" s="4" t="s">
        <v>5221</v>
      </c>
      <c r="C1012" s="5">
        <v>54.8</v>
      </c>
      <c r="D1012" s="4" t="s">
        <v>4960</v>
      </c>
    </row>
    <row r="1013" spans="1:4" x14ac:dyDescent="0.25">
      <c r="A1013">
        <v>1010</v>
      </c>
      <c r="B1013" s="4" t="s">
        <v>5220</v>
      </c>
      <c r="C1013" s="5">
        <v>55.7</v>
      </c>
      <c r="D1013" s="4" t="s">
        <v>4960</v>
      </c>
    </row>
    <row r="1014" spans="1:4" x14ac:dyDescent="0.25">
      <c r="A1014">
        <v>1011</v>
      </c>
      <c r="B1014" s="4" t="s">
        <v>5219</v>
      </c>
      <c r="C1014" s="5">
        <v>55.7</v>
      </c>
      <c r="D1014" s="4" t="s">
        <v>4960</v>
      </c>
    </row>
    <row r="1015" spans="1:4" x14ac:dyDescent="0.25">
      <c r="A1015">
        <v>1012</v>
      </c>
      <c r="B1015" s="4" t="s">
        <v>5218</v>
      </c>
      <c r="C1015" s="5">
        <v>55.7</v>
      </c>
      <c r="D1015" s="4" t="s">
        <v>4960</v>
      </c>
    </row>
    <row r="1016" spans="1:4" x14ac:dyDescent="0.25">
      <c r="A1016">
        <v>1013</v>
      </c>
      <c r="B1016" s="4" t="s">
        <v>5217</v>
      </c>
      <c r="C1016" s="5">
        <v>55.7</v>
      </c>
      <c r="D1016" s="4" t="s">
        <v>4960</v>
      </c>
    </row>
    <row r="1017" spans="1:4" x14ac:dyDescent="0.25">
      <c r="A1017">
        <v>1014</v>
      </c>
      <c r="B1017" s="4" t="s">
        <v>5216</v>
      </c>
      <c r="C1017" s="5">
        <v>55.7</v>
      </c>
      <c r="D1017" s="4" t="s">
        <v>4960</v>
      </c>
    </row>
    <row r="1018" spans="1:4" x14ac:dyDescent="0.25">
      <c r="A1018">
        <v>1015</v>
      </c>
      <c r="B1018" s="4" t="s">
        <v>5215</v>
      </c>
      <c r="C1018" s="5">
        <v>55.7</v>
      </c>
      <c r="D1018" s="4" t="s">
        <v>4960</v>
      </c>
    </row>
    <row r="1019" spans="1:4" x14ac:dyDescent="0.25">
      <c r="A1019">
        <v>1016</v>
      </c>
      <c r="B1019" s="4" t="s">
        <v>5214</v>
      </c>
      <c r="C1019" s="5">
        <v>55.9</v>
      </c>
      <c r="D1019" s="4" t="s">
        <v>4960</v>
      </c>
    </row>
    <row r="1020" spans="1:4" x14ac:dyDescent="0.25">
      <c r="A1020">
        <v>1017</v>
      </c>
      <c r="B1020" s="4" t="s">
        <v>5213</v>
      </c>
      <c r="C1020" s="5">
        <v>56.5</v>
      </c>
      <c r="D1020" s="4" t="s">
        <v>4960</v>
      </c>
    </row>
    <row r="1021" spans="1:4" x14ac:dyDescent="0.25">
      <c r="A1021">
        <v>1018</v>
      </c>
      <c r="B1021" s="4" t="s">
        <v>5212</v>
      </c>
      <c r="C1021" s="5">
        <v>56.5</v>
      </c>
      <c r="D1021" s="4" t="s">
        <v>4960</v>
      </c>
    </row>
    <row r="1022" spans="1:4" x14ac:dyDescent="0.25">
      <c r="A1022">
        <v>1019</v>
      </c>
      <c r="B1022" s="4" t="s">
        <v>5211</v>
      </c>
      <c r="C1022" s="5">
        <v>57.2</v>
      </c>
      <c r="D1022" s="4" t="s">
        <v>4960</v>
      </c>
    </row>
    <row r="1023" spans="1:4" x14ac:dyDescent="0.25">
      <c r="A1023">
        <v>1020</v>
      </c>
      <c r="B1023" s="4" t="s">
        <v>5210</v>
      </c>
      <c r="C1023" s="5">
        <v>57.2</v>
      </c>
      <c r="D1023" s="4" t="s">
        <v>4960</v>
      </c>
    </row>
    <row r="1024" spans="1:4" x14ac:dyDescent="0.25">
      <c r="A1024">
        <v>1021</v>
      </c>
      <c r="B1024" s="4" t="s">
        <v>5209</v>
      </c>
      <c r="C1024" s="5">
        <v>57.2</v>
      </c>
      <c r="D1024" s="4" t="s">
        <v>4960</v>
      </c>
    </row>
    <row r="1025" spans="1:4" x14ac:dyDescent="0.25">
      <c r="A1025">
        <v>1022</v>
      </c>
      <c r="B1025" s="4" t="s">
        <v>5208</v>
      </c>
      <c r="C1025" s="5">
        <v>57.2</v>
      </c>
      <c r="D1025" s="4" t="s">
        <v>4960</v>
      </c>
    </row>
    <row r="1026" spans="1:4" x14ac:dyDescent="0.25">
      <c r="A1026">
        <v>1023</v>
      </c>
      <c r="B1026" s="4" t="s">
        <v>5207</v>
      </c>
      <c r="C1026" s="5">
        <v>57.2</v>
      </c>
      <c r="D1026" s="4" t="s">
        <v>4960</v>
      </c>
    </row>
    <row r="1027" spans="1:4" x14ac:dyDescent="0.25">
      <c r="A1027">
        <v>1024</v>
      </c>
      <c r="B1027" s="4" t="s">
        <v>5206</v>
      </c>
      <c r="C1027" s="5">
        <v>57.2</v>
      </c>
      <c r="D1027" s="4" t="s">
        <v>4960</v>
      </c>
    </row>
    <row r="1028" spans="1:4" x14ac:dyDescent="0.25">
      <c r="A1028">
        <v>1025</v>
      </c>
      <c r="B1028" s="4" t="s">
        <v>5205</v>
      </c>
      <c r="C1028" s="5">
        <v>59</v>
      </c>
      <c r="D1028" s="4" t="s">
        <v>4960</v>
      </c>
    </row>
    <row r="1029" spans="1:4" x14ac:dyDescent="0.25">
      <c r="A1029">
        <v>1026</v>
      </c>
      <c r="B1029" s="4" t="s">
        <v>5204</v>
      </c>
      <c r="C1029" s="5">
        <v>59</v>
      </c>
      <c r="D1029" s="4" t="s">
        <v>4960</v>
      </c>
    </row>
    <row r="1030" spans="1:4" x14ac:dyDescent="0.25">
      <c r="A1030">
        <v>1027</v>
      </c>
      <c r="B1030" s="4" t="s">
        <v>5203</v>
      </c>
      <c r="C1030" s="5">
        <v>59</v>
      </c>
      <c r="D1030" s="4" t="s">
        <v>4960</v>
      </c>
    </row>
    <row r="1031" spans="1:4" x14ac:dyDescent="0.25">
      <c r="A1031">
        <v>1028</v>
      </c>
      <c r="B1031" s="4" t="s">
        <v>5202</v>
      </c>
      <c r="C1031" s="5">
        <v>59</v>
      </c>
      <c r="D1031" s="4" t="s">
        <v>4960</v>
      </c>
    </row>
    <row r="1032" spans="1:4" x14ac:dyDescent="0.25">
      <c r="A1032">
        <v>1029</v>
      </c>
      <c r="B1032" s="4" t="s">
        <v>5201</v>
      </c>
      <c r="C1032" s="5">
        <v>59</v>
      </c>
      <c r="D1032" s="4" t="s">
        <v>4960</v>
      </c>
    </row>
    <row r="1033" spans="1:4" x14ac:dyDescent="0.25">
      <c r="A1033">
        <v>1030</v>
      </c>
      <c r="B1033" s="4" t="s">
        <v>5200</v>
      </c>
      <c r="C1033" s="5">
        <v>59</v>
      </c>
      <c r="D1033" s="4" t="s">
        <v>4960</v>
      </c>
    </row>
    <row r="1034" spans="1:4" x14ac:dyDescent="0.25">
      <c r="A1034">
        <v>1031</v>
      </c>
      <c r="B1034" s="4" t="s">
        <v>5199</v>
      </c>
      <c r="C1034" s="5">
        <v>59</v>
      </c>
      <c r="D1034" s="4" t="s">
        <v>4960</v>
      </c>
    </row>
    <row r="1035" spans="1:4" x14ac:dyDescent="0.25">
      <c r="A1035">
        <v>1032</v>
      </c>
      <c r="B1035" s="4" t="s">
        <v>5198</v>
      </c>
      <c r="C1035" s="5">
        <v>59</v>
      </c>
      <c r="D1035" s="4" t="s">
        <v>4960</v>
      </c>
    </row>
    <row r="1036" spans="1:4" x14ac:dyDescent="0.25">
      <c r="A1036">
        <v>1033</v>
      </c>
      <c r="B1036" s="4" t="s">
        <v>5197</v>
      </c>
      <c r="C1036" s="5">
        <v>59</v>
      </c>
      <c r="D1036" s="4" t="s">
        <v>4960</v>
      </c>
    </row>
    <row r="1037" spans="1:4" x14ac:dyDescent="0.25">
      <c r="A1037">
        <v>1034</v>
      </c>
      <c r="B1037" s="4" t="s">
        <v>5196</v>
      </c>
      <c r="C1037" s="5">
        <v>59</v>
      </c>
      <c r="D1037" s="4" t="s">
        <v>4960</v>
      </c>
    </row>
    <row r="1038" spans="1:4" x14ac:dyDescent="0.25">
      <c r="A1038">
        <v>1035</v>
      </c>
      <c r="B1038" s="4" t="s">
        <v>5195</v>
      </c>
      <c r="C1038" s="5">
        <v>59</v>
      </c>
      <c r="D1038" s="4" t="s">
        <v>4960</v>
      </c>
    </row>
    <row r="1039" spans="1:4" x14ac:dyDescent="0.25">
      <c r="A1039">
        <v>1036</v>
      </c>
      <c r="B1039" s="4" t="s">
        <v>5194</v>
      </c>
      <c r="C1039" s="5">
        <v>59</v>
      </c>
      <c r="D1039" s="4" t="s">
        <v>4960</v>
      </c>
    </row>
    <row r="1040" spans="1:4" x14ac:dyDescent="0.25">
      <c r="A1040">
        <v>1037</v>
      </c>
      <c r="B1040" s="4" t="s">
        <v>5193</v>
      </c>
      <c r="C1040" s="5">
        <v>59</v>
      </c>
      <c r="D1040" s="4" t="s">
        <v>4960</v>
      </c>
    </row>
    <row r="1041" spans="1:4" x14ac:dyDescent="0.25">
      <c r="A1041">
        <v>1038</v>
      </c>
      <c r="B1041" s="4" t="s">
        <v>5192</v>
      </c>
      <c r="C1041" s="5">
        <v>59</v>
      </c>
      <c r="D1041" s="4" t="s">
        <v>4960</v>
      </c>
    </row>
    <row r="1042" spans="1:4" x14ac:dyDescent="0.25">
      <c r="A1042">
        <v>1039</v>
      </c>
      <c r="B1042" s="4" t="s">
        <v>5191</v>
      </c>
      <c r="C1042" s="5">
        <v>59</v>
      </c>
      <c r="D1042" s="4" t="s">
        <v>4960</v>
      </c>
    </row>
    <row r="1043" spans="1:4" x14ac:dyDescent="0.25">
      <c r="A1043">
        <v>1040</v>
      </c>
      <c r="B1043" s="4" t="s">
        <v>5190</v>
      </c>
      <c r="C1043" s="5">
        <v>59</v>
      </c>
      <c r="D1043" s="4" t="s">
        <v>4960</v>
      </c>
    </row>
    <row r="1044" spans="1:4" x14ac:dyDescent="0.25">
      <c r="A1044">
        <v>1041</v>
      </c>
      <c r="B1044" s="4" t="s">
        <v>5189</v>
      </c>
      <c r="C1044" s="5">
        <v>59</v>
      </c>
      <c r="D1044" s="4" t="s">
        <v>4960</v>
      </c>
    </row>
    <row r="1045" spans="1:4" x14ac:dyDescent="0.25">
      <c r="A1045">
        <v>1042</v>
      </c>
      <c r="B1045" s="4" t="s">
        <v>5188</v>
      </c>
      <c r="C1045" s="5">
        <v>59.7</v>
      </c>
      <c r="D1045" s="4" t="s">
        <v>4960</v>
      </c>
    </row>
    <row r="1046" spans="1:4" x14ac:dyDescent="0.25">
      <c r="A1046">
        <v>1043</v>
      </c>
      <c r="B1046" s="4" t="s">
        <v>5187</v>
      </c>
      <c r="C1046" s="5">
        <v>59.7</v>
      </c>
      <c r="D1046" s="4" t="s">
        <v>4960</v>
      </c>
    </row>
    <row r="1047" spans="1:4" x14ac:dyDescent="0.25">
      <c r="A1047">
        <v>1044</v>
      </c>
      <c r="B1047" s="4" t="s">
        <v>5186</v>
      </c>
      <c r="C1047" s="5">
        <v>59.7</v>
      </c>
      <c r="D1047" s="4" t="s">
        <v>4960</v>
      </c>
    </row>
    <row r="1048" spans="1:4" x14ac:dyDescent="0.25">
      <c r="A1048">
        <v>1045</v>
      </c>
      <c r="B1048" s="4" t="s">
        <v>5185</v>
      </c>
      <c r="C1048" s="5">
        <v>60.8</v>
      </c>
      <c r="D1048" s="4" t="s">
        <v>4960</v>
      </c>
    </row>
    <row r="1049" spans="1:4" x14ac:dyDescent="0.25">
      <c r="A1049">
        <v>1046</v>
      </c>
      <c r="B1049" s="4" t="s">
        <v>5184</v>
      </c>
      <c r="C1049" s="5">
        <v>60.8</v>
      </c>
      <c r="D1049" s="4" t="s">
        <v>4960</v>
      </c>
    </row>
    <row r="1050" spans="1:4" x14ac:dyDescent="0.25">
      <c r="A1050">
        <v>1047</v>
      </c>
      <c r="B1050" s="4" t="s">
        <v>5183</v>
      </c>
      <c r="C1050" s="5">
        <v>60.8</v>
      </c>
      <c r="D1050" s="4" t="s">
        <v>4960</v>
      </c>
    </row>
    <row r="1051" spans="1:4" x14ac:dyDescent="0.25">
      <c r="A1051">
        <v>1048</v>
      </c>
      <c r="B1051" s="4" t="s">
        <v>5182</v>
      </c>
      <c r="C1051" s="5">
        <v>60.8</v>
      </c>
      <c r="D1051" s="4" t="s">
        <v>4960</v>
      </c>
    </row>
    <row r="1052" spans="1:4" x14ac:dyDescent="0.25">
      <c r="A1052">
        <v>1049</v>
      </c>
      <c r="B1052" s="4" t="s">
        <v>5181</v>
      </c>
      <c r="C1052" s="5">
        <v>60.8</v>
      </c>
      <c r="D1052" s="4" t="s">
        <v>4960</v>
      </c>
    </row>
    <row r="1053" spans="1:4" x14ac:dyDescent="0.25">
      <c r="A1053">
        <v>1050</v>
      </c>
      <c r="B1053" s="4" t="s">
        <v>5180</v>
      </c>
      <c r="C1053" s="5">
        <v>60.8</v>
      </c>
      <c r="D1053" s="4" t="s">
        <v>4960</v>
      </c>
    </row>
    <row r="1054" spans="1:4" x14ac:dyDescent="0.25">
      <c r="A1054">
        <v>1051</v>
      </c>
      <c r="B1054" s="4" t="s">
        <v>5179</v>
      </c>
      <c r="C1054" s="5">
        <v>60.8</v>
      </c>
      <c r="D1054" s="4" t="s">
        <v>4960</v>
      </c>
    </row>
    <row r="1055" spans="1:4" x14ac:dyDescent="0.25">
      <c r="A1055">
        <v>1052</v>
      </c>
      <c r="B1055" s="4" t="s">
        <v>5178</v>
      </c>
      <c r="C1055" s="5">
        <v>60.8</v>
      </c>
      <c r="D1055" s="4" t="s">
        <v>4960</v>
      </c>
    </row>
    <row r="1056" spans="1:4" x14ac:dyDescent="0.25">
      <c r="A1056">
        <v>1053</v>
      </c>
      <c r="B1056" s="4" t="s">
        <v>5177</v>
      </c>
      <c r="C1056" s="5">
        <v>60.8</v>
      </c>
      <c r="D1056" s="4" t="s">
        <v>4960</v>
      </c>
    </row>
    <row r="1057" spans="1:4" x14ac:dyDescent="0.25">
      <c r="A1057">
        <v>1054</v>
      </c>
      <c r="B1057" s="4" t="s">
        <v>5176</v>
      </c>
      <c r="C1057" s="5">
        <v>60.8</v>
      </c>
      <c r="D1057" s="4" t="s">
        <v>4960</v>
      </c>
    </row>
    <row r="1058" spans="1:4" x14ac:dyDescent="0.25">
      <c r="A1058">
        <v>1055</v>
      </c>
      <c r="B1058" s="4" t="s">
        <v>5175</v>
      </c>
      <c r="C1058" s="5">
        <v>62.5</v>
      </c>
      <c r="D1058" s="4" t="s">
        <v>4960</v>
      </c>
    </row>
    <row r="1059" spans="1:4" x14ac:dyDescent="0.25">
      <c r="A1059">
        <v>1056</v>
      </c>
      <c r="B1059" s="4" t="s">
        <v>5174</v>
      </c>
      <c r="C1059" s="5">
        <v>62.5</v>
      </c>
      <c r="D1059" s="4" t="s">
        <v>4960</v>
      </c>
    </row>
    <row r="1060" spans="1:4" x14ac:dyDescent="0.25">
      <c r="A1060">
        <v>1057</v>
      </c>
      <c r="B1060" s="4" t="s">
        <v>5173</v>
      </c>
      <c r="C1060" s="5">
        <v>62.5</v>
      </c>
      <c r="D1060" s="4" t="s">
        <v>4960</v>
      </c>
    </row>
    <row r="1061" spans="1:4" x14ac:dyDescent="0.25">
      <c r="A1061">
        <v>1058</v>
      </c>
      <c r="B1061" s="4" t="s">
        <v>5172</v>
      </c>
      <c r="C1061" s="5">
        <v>62.5</v>
      </c>
      <c r="D1061" s="4" t="s">
        <v>4960</v>
      </c>
    </row>
    <row r="1062" spans="1:4" x14ac:dyDescent="0.25">
      <c r="A1062">
        <v>1059</v>
      </c>
      <c r="B1062" s="4" t="s">
        <v>5171</v>
      </c>
      <c r="C1062" s="5">
        <v>62.5</v>
      </c>
      <c r="D1062" s="4" t="s">
        <v>4960</v>
      </c>
    </row>
    <row r="1063" spans="1:4" x14ac:dyDescent="0.25">
      <c r="A1063">
        <v>1060</v>
      </c>
      <c r="B1063" s="4" t="s">
        <v>5170</v>
      </c>
      <c r="C1063" s="5">
        <v>62.5</v>
      </c>
      <c r="D1063" s="4" t="s">
        <v>4960</v>
      </c>
    </row>
    <row r="1064" spans="1:4" x14ac:dyDescent="0.25">
      <c r="A1064">
        <v>1061</v>
      </c>
      <c r="B1064" s="4" t="s">
        <v>5169</v>
      </c>
      <c r="C1064" s="5">
        <v>62.5</v>
      </c>
      <c r="D1064" s="4" t="s">
        <v>4960</v>
      </c>
    </row>
    <row r="1065" spans="1:4" x14ac:dyDescent="0.25">
      <c r="A1065">
        <v>1062</v>
      </c>
      <c r="B1065" s="4" t="s">
        <v>5168</v>
      </c>
      <c r="C1065" s="5">
        <v>64.3</v>
      </c>
      <c r="D1065" s="4" t="s">
        <v>4960</v>
      </c>
    </row>
    <row r="1066" spans="1:4" x14ac:dyDescent="0.25">
      <c r="A1066">
        <v>1063</v>
      </c>
      <c r="B1066" s="4" t="s">
        <v>5167</v>
      </c>
      <c r="C1066" s="5">
        <v>64.900000000000006</v>
      </c>
      <c r="D1066" s="4" t="s">
        <v>4960</v>
      </c>
    </row>
    <row r="1067" spans="1:4" x14ac:dyDescent="0.25">
      <c r="A1067">
        <v>1064</v>
      </c>
      <c r="B1067" s="4" t="s">
        <v>5166</v>
      </c>
      <c r="C1067" s="5">
        <v>65.3</v>
      </c>
      <c r="D1067" s="4" t="s">
        <v>4960</v>
      </c>
    </row>
    <row r="1068" spans="1:4" x14ac:dyDescent="0.25">
      <c r="A1068">
        <v>1065</v>
      </c>
      <c r="B1068" s="4" t="s">
        <v>5165</v>
      </c>
      <c r="C1068" s="5">
        <v>65.3</v>
      </c>
      <c r="D1068" s="4" t="s">
        <v>4960</v>
      </c>
    </row>
    <row r="1069" spans="1:4" x14ac:dyDescent="0.25">
      <c r="A1069">
        <v>1066</v>
      </c>
      <c r="B1069" s="4" t="s">
        <v>5164</v>
      </c>
      <c r="C1069" s="5">
        <v>65.3</v>
      </c>
      <c r="D1069" s="4" t="s">
        <v>4960</v>
      </c>
    </row>
    <row r="1070" spans="1:4" x14ac:dyDescent="0.25">
      <c r="A1070">
        <v>1067</v>
      </c>
      <c r="B1070" s="4" t="s">
        <v>5163</v>
      </c>
      <c r="C1070" s="5">
        <v>65.3</v>
      </c>
      <c r="D1070" s="4" t="s">
        <v>4960</v>
      </c>
    </row>
    <row r="1071" spans="1:4" x14ac:dyDescent="0.25">
      <c r="A1071">
        <v>1068</v>
      </c>
      <c r="B1071" s="4" t="s">
        <v>5162</v>
      </c>
      <c r="C1071" s="5">
        <v>65.3</v>
      </c>
      <c r="D1071" s="4" t="s">
        <v>4960</v>
      </c>
    </row>
    <row r="1072" spans="1:4" x14ac:dyDescent="0.25">
      <c r="A1072">
        <v>1069</v>
      </c>
      <c r="B1072" s="4" t="s">
        <v>5161</v>
      </c>
      <c r="C1072" s="5">
        <v>65.3</v>
      </c>
      <c r="D1072" s="4" t="s">
        <v>4960</v>
      </c>
    </row>
    <row r="1073" spans="1:4" x14ac:dyDescent="0.25">
      <c r="A1073">
        <v>1070</v>
      </c>
      <c r="B1073" s="4" t="s">
        <v>5160</v>
      </c>
      <c r="C1073" s="5">
        <v>65.3</v>
      </c>
      <c r="D1073" s="4" t="s">
        <v>4960</v>
      </c>
    </row>
    <row r="1074" spans="1:4" x14ac:dyDescent="0.25">
      <c r="A1074">
        <v>1071</v>
      </c>
      <c r="B1074" s="4" t="s">
        <v>5159</v>
      </c>
      <c r="C1074" s="5">
        <v>65.3</v>
      </c>
      <c r="D1074" s="4" t="s">
        <v>4960</v>
      </c>
    </row>
    <row r="1075" spans="1:4" x14ac:dyDescent="0.25">
      <c r="A1075">
        <v>1072</v>
      </c>
      <c r="B1075" s="4" t="s">
        <v>5158</v>
      </c>
      <c r="C1075" s="5">
        <v>65.3</v>
      </c>
      <c r="D1075" s="4" t="s">
        <v>4960</v>
      </c>
    </row>
    <row r="1076" spans="1:4" x14ac:dyDescent="0.25">
      <c r="A1076">
        <v>1073</v>
      </c>
      <c r="B1076" s="4" t="s">
        <v>5157</v>
      </c>
      <c r="C1076" s="5">
        <v>65.3</v>
      </c>
      <c r="D1076" s="4" t="s">
        <v>4960</v>
      </c>
    </row>
    <row r="1077" spans="1:4" x14ac:dyDescent="0.25">
      <c r="A1077">
        <v>1074</v>
      </c>
      <c r="B1077" s="4" t="s">
        <v>5156</v>
      </c>
      <c r="C1077" s="5">
        <v>65.3</v>
      </c>
      <c r="D1077" s="4" t="s">
        <v>4960</v>
      </c>
    </row>
    <row r="1078" spans="1:4" x14ac:dyDescent="0.25">
      <c r="A1078">
        <v>1075</v>
      </c>
      <c r="B1078" s="4" t="s">
        <v>5155</v>
      </c>
      <c r="C1078" s="5">
        <v>65.3</v>
      </c>
      <c r="D1078" s="4" t="s">
        <v>4960</v>
      </c>
    </row>
    <row r="1079" spans="1:4" x14ac:dyDescent="0.25">
      <c r="A1079">
        <v>1076</v>
      </c>
      <c r="B1079" s="4" t="s">
        <v>5154</v>
      </c>
      <c r="C1079" s="5">
        <v>65.3</v>
      </c>
      <c r="D1079" s="4" t="s">
        <v>4960</v>
      </c>
    </row>
    <row r="1080" spans="1:4" x14ac:dyDescent="0.25">
      <c r="A1080">
        <v>1077</v>
      </c>
      <c r="B1080" s="4" t="s">
        <v>5153</v>
      </c>
      <c r="C1080" s="5">
        <v>65.3</v>
      </c>
      <c r="D1080" s="4" t="s">
        <v>4960</v>
      </c>
    </row>
    <row r="1081" spans="1:4" x14ac:dyDescent="0.25">
      <c r="A1081">
        <v>1078</v>
      </c>
      <c r="B1081" s="4" t="s">
        <v>5152</v>
      </c>
      <c r="C1081" s="5">
        <v>65.3</v>
      </c>
      <c r="D1081" s="4" t="s">
        <v>4960</v>
      </c>
    </row>
    <row r="1082" spans="1:4" x14ac:dyDescent="0.25">
      <c r="A1082">
        <v>1079</v>
      </c>
      <c r="B1082" s="4" t="s">
        <v>5151</v>
      </c>
      <c r="C1082" s="5">
        <v>65.3</v>
      </c>
      <c r="D1082" s="4" t="s">
        <v>4960</v>
      </c>
    </row>
    <row r="1083" spans="1:4" x14ac:dyDescent="0.25">
      <c r="A1083">
        <v>1080</v>
      </c>
      <c r="B1083" s="4" t="s">
        <v>5150</v>
      </c>
      <c r="C1083" s="5">
        <v>65.3</v>
      </c>
      <c r="D1083" s="4" t="s">
        <v>4960</v>
      </c>
    </row>
    <row r="1084" spans="1:4" x14ac:dyDescent="0.25">
      <c r="A1084">
        <v>1081</v>
      </c>
      <c r="B1084" s="4" t="s">
        <v>5149</v>
      </c>
      <c r="C1084" s="5">
        <v>67.7</v>
      </c>
      <c r="D1084" s="4" t="s">
        <v>4960</v>
      </c>
    </row>
    <row r="1085" spans="1:4" x14ac:dyDescent="0.25">
      <c r="A1085">
        <v>1082</v>
      </c>
      <c r="B1085" s="4" t="s">
        <v>5148</v>
      </c>
      <c r="C1085" s="5">
        <v>67.7</v>
      </c>
      <c r="D1085" s="4" t="s">
        <v>4960</v>
      </c>
    </row>
    <row r="1086" spans="1:4" x14ac:dyDescent="0.25">
      <c r="A1086">
        <v>1083</v>
      </c>
      <c r="B1086" s="4" t="s">
        <v>5147</v>
      </c>
      <c r="C1086" s="5">
        <v>67.7</v>
      </c>
      <c r="D1086" s="4" t="s">
        <v>4960</v>
      </c>
    </row>
    <row r="1087" spans="1:4" x14ac:dyDescent="0.25">
      <c r="A1087">
        <v>1084</v>
      </c>
      <c r="B1087" s="4" t="s">
        <v>5146</v>
      </c>
      <c r="C1087" s="5">
        <v>67.7</v>
      </c>
      <c r="D1087" s="4" t="s">
        <v>4960</v>
      </c>
    </row>
    <row r="1088" spans="1:4" x14ac:dyDescent="0.25">
      <c r="A1088">
        <v>1085</v>
      </c>
      <c r="B1088" s="4" t="s">
        <v>5145</v>
      </c>
      <c r="C1088" s="5">
        <v>67.7</v>
      </c>
      <c r="D1088" s="4" t="s">
        <v>4960</v>
      </c>
    </row>
    <row r="1089" spans="1:4" x14ac:dyDescent="0.25">
      <c r="A1089">
        <v>1086</v>
      </c>
      <c r="B1089" s="4" t="s">
        <v>5144</v>
      </c>
      <c r="C1089" s="5">
        <v>67.7</v>
      </c>
      <c r="D1089" s="4" t="s">
        <v>4960</v>
      </c>
    </row>
    <row r="1090" spans="1:4" x14ac:dyDescent="0.25">
      <c r="A1090">
        <v>1087</v>
      </c>
      <c r="B1090" s="4" t="s">
        <v>5143</v>
      </c>
      <c r="C1090" s="5">
        <v>67.7</v>
      </c>
      <c r="D1090" s="4" t="s">
        <v>4960</v>
      </c>
    </row>
    <row r="1091" spans="1:4" x14ac:dyDescent="0.25">
      <c r="A1091">
        <v>1088</v>
      </c>
      <c r="B1091" s="4" t="s">
        <v>5142</v>
      </c>
      <c r="C1091" s="5">
        <v>67.7</v>
      </c>
      <c r="D1091" s="4" t="s">
        <v>4960</v>
      </c>
    </row>
    <row r="1092" spans="1:4" x14ac:dyDescent="0.25">
      <c r="A1092">
        <v>1089</v>
      </c>
      <c r="B1092" s="4" t="s">
        <v>5141</v>
      </c>
      <c r="C1092" s="5">
        <v>67.7</v>
      </c>
      <c r="D1092" s="4" t="s">
        <v>4960</v>
      </c>
    </row>
    <row r="1093" spans="1:4" x14ac:dyDescent="0.25">
      <c r="A1093">
        <v>1090</v>
      </c>
      <c r="B1093" s="4" t="s">
        <v>5140</v>
      </c>
      <c r="C1093" s="5">
        <v>67.7</v>
      </c>
      <c r="D1093" s="4" t="s">
        <v>4960</v>
      </c>
    </row>
    <row r="1094" spans="1:4" x14ac:dyDescent="0.25">
      <c r="A1094">
        <v>1091</v>
      </c>
      <c r="B1094" s="4" t="s">
        <v>5139</v>
      </c>
      <c r="C1094" s="5">
        <v>67.7</v>
      </c>
      <c r="D1094" s="4" t="s">
        <v>4960</v>
      </c>
    </row>
    <row r="1095" spans="1:4" x14ac:dyDescent="0.25">
      <c r="A1095">
        <v>1092</v>
      </c>
      <c r="B1095" s="4" t="s">
        <v>5138</v>
      </c>
      <c r="C1095" s="5">
        <v>67.7</v>
      </c>
      <c r="D1095" s="4" t="s">
        <v>4960</v>
      </c>
    </row>
    <row r="1096" spans="1:4" x14ac:dyDescent="0.25">
      <c r="A1096">
        <v>1093</v>
      </c>
      <c r="B1096" s="4" t="s">
        <v>5137</v>
      </c>
      <c r="C1096" s="5">
        <v>67.7</v>
      </c>
      <c r="D1096" s="4" t="s">
        <v>4960</v>
      </c>
    </row>
    <row r="1097" spans="1:4" x14ac:dyDescent="0.25">
      <c r="A1097">
        <v>1094</v>
      </c>
      <c r="B1097" s="4" t="s">
        <v>5136</v>
      </c>
      <c r="C1097" s="5">
        <v>67.7</v>
      </c>
      <c r="D1097" s="4" t="s">
        <v>4960</v>
      </c>
    </row>
    <row r="1098" spans="1:4" x14ac:dyDescent="0.25">
      <c r="A1098">
        <v>1095</v>
      </c>
      <c r="B1098" s="4" t="s">
        <v>5135</v>
      </c>
      <c r="C1098" s="5">
        <v>68.400000000000006</v>
      </c>
      <c r="D1098" s="4" t="s">
        <v>4960</v>
      </c>
    </row>
    <row r="1099" spans="1:4" x14ac:dyDescent="0.25">
      <c r="A1099">
        <v>1096</v>
      </c>
      <c r="B1099" s="4" t="s">
        <v>5134</v>
      </c>
      <c r="C1099" s="5">
        <v>69.8</v>
      </c>
      <c r="D1099" s="4" t="s">
        <v>4960</v>
      </c>
    </row>
    <row r="1100" spans="1:4" x14ac:dyDescent="0.25">
      <c r="A1100">
        <v>1097</v>
      </c>
      <c r="B1100" s="4" t="s">
        <v>5133</v>
      </c>
      <c r="C1100" s="5">
        <v>72.2</v>
      </c>
      <c r="D1100" s="4" t="s">
        <v>4960</v>
      </c>
    </row>
    <row r="1101" spans="1:4" x14ac:dyDescent="0.25">
      <c r="A1101">
        <v>1098</v>
      </c>
      <c r="B1101" s="4" t="s">
        <v>5132</v>
      </c>
      <c r="C1101" s="5">
        <v>72.2</v>
      </c>
      <c r="D1101" s="4" t="s">
        <v>4960</v>
      </c>
    </row>
    <row r="1102" spans="1:4" x14ac:dyDescent="0.25">
      <c r="A1102">
        <v>1099</v>
      </c>
      <c r="B1102" s="4" t="s">
        <v>5131</v>
      </c>
      <c r="C1102" s="5">
        <v>72.2</v>
      </c>
      <c r="D1102" s="4" t="s">
        <v>4960</v>
      </c>
    </row>
    <row r="1103" spans="1:4" x14ac:dyDescent="0.25">
      <c r="A1103">
        <v>1100</v>
      </c>
      <c r="B1103" s="4" t="s">
        <v>5130</v>
      </c>
      <c r="C1103" s="5">
        <v>72.2</v>
      </c>
      <c r="D1103" s="4" t="s">
        <v>4960</v>
      </c>
    </row>
    <row r="1104" spans="1:4" x14ac:dyDescent="0.25">
      <c r="A1104">
        <v>1101</v>
      </c>
      <c r="B1104" s="4" t="s">
        <v>5129</v>
      </c>
      <c r="C1104" s="5">
        <v>72.2</v>
      </c>
      <c r="D1104" s="4" t="s">
        <v>4960</v>
      </c>
    </row>
    <row r="1105" spans="1:4" x14ac:dyDescent="0.25">
      <c r="A1105">
        <v>1102</v>
      </c>
      <c r="B1105" s="4" t="s">
        <v>5128</v>
      </c>
      <c r="C1105" s="5">
        <v>75.400000000000006</v>
      </c>
      <c r="D1105" s="4" t="s">
        <v>4960</v>
      </c>
    </row>
    <row r="1106" spans="1:4" x14ac:dyDescent="0.25">
      <c r="A1106">
        <v>1103</v>
      </c>
      <c r="B1106" s="4" t="s">
        <v>5127</v>
      </c>
      <c r="C1106" s="5">
        <v>75.7</v>
      </c>
      <c r="D1106" s="4" t="s">
        <v>4960</v>
      </c>
    </row>
    <row r="1107" spans="1:4" x14ac:dyDescent="0.25">
      <c r="A1107">
        <v>1104</v>
      </c>
      <c r="B1107" s="4" t="s">
        <v>5126</v>
      </c>
      <c r="C1107" s="5">
        <v>75.7</v>
      </c>
      <c r="D1107" s="4" t="s">
        <v>4960</v>
      </c>
    </row>
    <row r="1108" spans="1:4" x14ac:dyDescent="0.25">
      <c r="A1108">
        <v>1105</v>
      </c>
      <c r="B1108" s="4" t="s">
        <v>5125</v>
      </c>
      <c r="C1108" s="5">
        <v>75.7</v>
      </c>
      <c r="D1108" s="4" t="s">
        <v>4960</v>
      </c>
    </row>
    <row r="1109" spans="1:4" x14ac:dyDescent="0.25">
      <c r="A1109">
        <v>1106</v>
      </c>
      <c r="B1109" s="4" t="s">
        <v>5124</v>
      </c>
      <c r="C1109" s="5">
        <v>75.7</v>
      </c>
      <c r="D1109" s="4" t="s">
        <v>4960</v>
      </c>
    </row>
    <row r="1110" spans="1:4" x14ac:dyDescent="0.25">
      <c r="A1110">
        <v>1107</v>
      </c>
      <c r="B1110" s="4" t="s">
        <v>5123</v>
      </c>
      <c r="C1110" s="5">
        <v>76.5</v>
      </c>
      <c r="D1110" s="4" t="s">
        <v>4960</v>
      </c>
    </row>
    <row r="1111" spans="1:4" x14ac:dyDescent="0.25">
      <c r="A1111">
        <v>1108</v>
      </c>
      <c r="B1111" s="4" t="s">
        <v>5122</v>
      </c>
      <c r="C1111" s="5">
        <v>76.5</v>
      </c>
      <c r="D1111" s="4" t="s">
        <v>4960</v>
      </c>
    </row>
    <row r="1112" spans="1:4" x14ac:dyDescent="0.25">
      <c r="A1112">
        <v>1109</v>
      </c>
      <c r="B1112" s="4" t="s">
        <v>5121</v>
      </c>
      <c r="C1112" s="5">
        <v>76.5</v>
      </c>
      <c r="D1112" s="4" t="s">
        <v>4960</v>
      </c>
    </row>
    <row r="1113" spans="1:4" x14ac:dyDescent="0.25">
      <c r="A1113">
        <v>1110</v>
      </c>
      <c r="B1113" s="4" t="s">
        <v>5120</v>
      </c>
      <c r="C1113" s="5">
        <v>76.5</v>
      </c>
      <c r="D1113" s="4" t="s">
        <v>4960</v>
      </c>
    </row>
    <row r="1114" spans="1:4" x14ac:dyDescent="0.25">
      <c r="A1114">
        <v>1111</v>
      </c>
      <c r="B1114" s="4" t="s">
        <v>5119</v>
      </c>
      <c r="C1114" s="5">
        <v>76.5</v>
      </c>
      <c r="D1114" s="4" t="s">
        <v>4960</v>
      </c>
    </row>
    <row r="1115" spans="1:4" x14ac:dyDescent="0.25">
      <c r="A1115">
        <v>1112</v>
      </c>
      <c r="B1115" s="4" t="s">
        <v>5118</v>
      </c>
      <c r="C1115" s="5">
        <v>77.2</v>
      </c>
      <c r="D1115" s="4" t="s">
        <v>4960</v>
      </c>
    </row>
    <row r="1116" spans="1:4" x14ac:dyDescent="0.25">
      <c r="A1116">
        <v>1113</v>
      </c>
      <c r="B1116" s="4" t="s">
        <v>5117</v>
      </c>
      <c r="C1116" s="5">
        <v>78.5</v>
      </c>
      <c r="D1116" s="4" t="s">
        <v>4960</v>
      </c>
    </row>
    <row r="1117" spans="1:4" x14ac:dyDescent="0.25">
      <c r="A1117">
        <v>1114</v>
      </c>
      <c r="B1117" s="4" t="s">
        <v>5116</v>
      </c>
      <c r="C1117" s="5">
        <v>78.5</v>
      </c>
      <c r="D1117" s="4" t="s">
        <v>4960</v>
      </c>
    </row>
    <row r="1118" spans="1:4" x14ac:dyDescent="0.25">
      <c r="A1118">
        <v>1115</v>
      </c>
      <c r="B1118" s="4" t="s">
        <v>5115</v>
      </c>
      <c r="C1118" s="5">
        <v>78.5</v>
      </c>
      <c r="D1118" s="4" t="s">
        <v>4960</v>
      </c>
    </row>
    <row r="1119" spans="1:4" x14ac:dyDescent="0.25">
      <c r="A1119">
        <v>1116</v>
      </c>
      <c r="B1119" s="4" t="s">
        <v>5114</v>
      </c>
      <c r="C1119" s="5">
        <v>78.5</v>
      </c>
      <c r="D1119" s="4" t="s">
        <v>4960</v>
      </c>
    </row>
    <row r="1120" spans="1:4" x14ac:dyDescent="0.25">
      <c r="A1120">
        <v>1117</v>
      </c>
      <c r="B1120" s="4" t="s">
        <v>5113</v>
      </c>
      <c r="C1120" s="5">
        <v>78.5</v>
      </c>
      <c r="D1120" s="4" t="s">
        <v>4960</v>
      </c>
    </row>
    <row r="1121" spans="1:4" x14ac:dyDescent="0.25">
      <c r="A1121">
        <v>1118</v>
      </c>
      <c r="B1121" s="4" t="s">
        <v>5112</v>
      </c>
      <c r="C1121" s="5">
        <v>78.5</v>
      </c>
      <c r="D1121" s="4" t="s">
        <v>4960</v>
      </c>
    </row>
    <row r="1122" spans="1:4" x14ac:dyDescent="0.25">
      <c r="A1122">
        <v>1119</v>
      </c>
      <c r="B1122" s="4" t="s">
        <v>5111</v>
      </c>
      <c r="C1122" s="5">
        <v>78.5</v>
      </c>
      <c r="D1122" s="4" t="s">
        <v>4960</v>
      </c>
    </row>
    <row r="1123" spans="1:4" x14ac:dyDescent="0.25">
      <c r="A1123">
        <v>1120</v>
      </c>
      <c r="B1123" s="4" t="s">
        <v>5110</v>
      </c>
      <c r="C1123" s="5">
        <v>78.5</v>
      </c>
      <c r="D1123" s="4" t="s">
        <v>4960</v>
      </c>
    </row>
    <row r="1124" spans="1:4" x14ac:dyDescent="0.25">
      <c r="A1124">
        <v>1121</v>
      </c>
      <c r="B1124" s="4" t="s">
        <v>5109</v>
      </c>
      <c r="C1124" s="5">
        <v>78.5</v>
      </c>
      <c r="D1124" s="4" t="s">
        <v>4960</v>
      </c>
    </row>
    <row r="1125" spans="1:4" x14ac:dyDescent="0.25">
      <c r="A1125">
        <v>1122</v>
      </c>
      <c r="B1125" s="4" t="s">
        <v>5108</v>
      </c>
      <c r="C1125" s="5">
        <v>78.5</v>
      </c>
      <c r="D1125" s="4" t="s">
        <v>4960</v>
      </c>
    </row>
    <row r="1126" spans="1:4" x14ac:dyDescent="0.25">
      <c r="A1126">
        <v>1123</v>
      </c>
      <c r="B1126" s="4" t="s">
        <v>5107</v>
      </c>
      <c r="C1126" s="5">
        <v>78.5</v>
      </c>
      <c r="D1126" s="4" t="s">
        <v>4960</v>
      </c>
    </row>
    <row r="1127" spans="1:4" x14ac:dyDescent="0.25">
      <c r="A1127">
        <v>1124</v>
      </c>
      <c r="B1127" s="4" t="s">
        <v>5106</v>
      </c>
      <c r="C1127" s="5">
        <v>78.5</v>
      </c>
      <c r="D1127" s="4" t="s">
        <v>4960</v>
      </c>
    </row>
    <row r="1128" spans="1:4" x14ac:dyDescent="0.25">
      <c r="A1128">
        <v>1125</v>
      </c>
      <c r="B1128" s="4" t="s">
        <v>5105</v>
      </c>
      <c r="C1128" s="5">
        <v>78.5</v>
      </c>
      <c r="D1128" s="4" t="s">
        <v>4960</v>
      </c>
    </row>
    <row r="1129" spans="1:4" x14ac:dyDescent="0.25">
      <c r="A1129">
        <v>1126</v>
      </c>
      <c r="B1129" s="4" t="s">
        <v>5104</v>
      </c>
      <c r="C1129" s="5">
        <v>78.5</v>
      </c>
      <c r="D1129" s="4" t="s">
        <v>4960</v>
      </c>
    </row>
    <row r="1130" spans="1:4" x14ac:dyDescent="0.25">
      <c r="A1130">
        <v>1127</v>
      </c>
      <c r="B1130" s="4" t="s">
        <v>5103</v>
      </c>
      <c r="C1130" s="5">
        <v>78.5</v>
      </c>
      <c r="D1130" s="4" t="s">
        <v>4960</v>
      </c>
    </row>
    <row r="1131" spans="1:4" x14ac:dyDescent="0.25">
      <c r="A1131">
        <v>1128</v>
      </c>
      <c r="B1131" s="4" t="s">
        <v>5102</v>
      </c>
      <c r="C1131" s="5">
        <v>78.5</v>
      </c>
      <c r="D1131" s="4" t="s">
        <v>4960</v>
      </c>
    </row>
    <row r="1132" spans="1:4" x14ac:dyDescent="0.25">
      <c r="A1132">
        <v>1129</v>
      </c>
      <c r="B1132" s="4" t="s">
        <v>5101</v>
      </c>
      <c r="C1132" s="5">
        <v>78.5</v>
      </c>
      <c r="D1132" s="4" t="s">
        <v>4960</v>
      </c>
    </row>
    <row r="1133" spans="1:4" x14ac:dyDescent="0.25">
      <c r="A1133">
        <v>1130</v>
      </c>
      <c r="B1133" s="4" t="s">
        <v>5100</v>
      </c>
      <c r="C1133" s="5">
        <v>78.5</v>
      </c>
      <c r="D1133" s="4" t="s">
        <v>4960</v>
      </c>
    </row>
    <row r="1134" spans="1:4" x14ac:dyDescent="0.25">
      <c r="A1134">
        <v>1131</v>
      </c>
      <c r="B1134" s="4" t="s">
        <v>5099</v>
      </c>
      <c r="C1134" s="5">
        <v>78.5</v>
      </c>
      <c r="D1134" s="4" t="s">
        <v>4960</v>
      </c>
    </row>
    <row r="1135" spans="1:4" x14ac:dyDescent="0.25">
      <c r="A1135">
        <v>1132</v>
      </c>
      <c r="B1135" s="4" t="s">
        <v>5098</v>
      </c>
      <c r="C1135" s="5">
        <v>78.5</v>
      </c>
      <c r="D1135" s="4" t="s">
        <v>4960</v>
      </c>
    </row>
    <row r="1136" spans="1:4" x14ac:dyDescent="0.25">
      <c r="A1136">
        <v>1133</v>
      </c>
      <c r="B1136" s="4" t="s">
        <v>5097</v>
      </c>
      <c r="C1136" s="5">
        <v>79.2</v>
      </c>
      <c r="D1136" s="4" t="s">
        <v>4960</v>
      </c>
    </row>
    <row r="1137" spans="1:4" x14ac:dyDescent="0.25">
      <c r="A1137">
        <v>1134</v>
      </c>
      <c r="B1137" s="4" t="s">
        <v>5096</v>
      </c>
      <c r="C1137" s="5">
        <v>79.2</v>
      </c>
      <c r="D1137" s="4" t="s">
        <v>4960</v>
      </c>
    </row>
    <row r="1138" spans="1:4" x14ac:dyDescent="0.25">
      <c r="A1138">
        <v>1135</v>
      </c>
      <c r="B1138" s="4" t="s">
        <v>5095</v>
      </c>
      <c r="C1138" s="5">
        <v>79.2</v>
      </c>
      <c r="D1138" s="4" t="s">
        <v>4960</v>
      </c>
    </row>
    <row r="1139" spans="1:4" x14ac:dyDescent="0.25">
      <c r="A1139">
        <v>1136</v>
      </c>
      <c r="B1139" s="4" t="s">
        <v>5094</v>
      </c>
      <c r="C1139" s="5">
        <v>79.2</v>
      </c>
      <c r="D1139" s="4" t="s">
        <v>4960</v>
      </c>
    </row>
    <row r="1140" spans="1:4" x14ac:dyDescent="0.25">
      <c r="A1140">
        <v>1137</v>
      </c>
      <c r="B1140" s="4" t="s">
        <v>5093</v>
      </c>
      <c r="C1140" s="5">
        <v>79.2</v>
      </c>
      <c r="D1140" s="4" t="s">
        <v>4960</v>
      </c>
    </row>
    <row r="1141" spans="1:4" x14ac:dyDescent="0.25">
      <c r="A1141">
        <v>1138</v>
      </c>
      <c r="B1141" s="4" t="s">
        <v>5092</v>
      </c>
      <c r="C1141" s="5">
        <v>79.2</v>
      </c>
      <c r="D1141" s="4" t="s">
        <v>4960</v>
      </c>
    </row>
    <row r="1142" spans="1:4" x14ac:dyDescent="0.25">
      <c r="A1142">
        <v>1139</v>
      </c>
      <c r="B1142" s="4" t="s">
        <v>5091</v>
      </c>
      <c r="C1142" s="5">
        <v>79.2</v>
      </c>
      <c r="D1142" s="4" t="s">
        <v>4960</v>
      </c>
    </row>
    <row r="1143" spans="1:4" x14ac:dyDescent="0.25">
      <c r="A1143">
        <v>1140</v>
      </c>
      <c r="B1143" s="4" t="s">
        <v>5090</v>
      </c>
      <c r="C1143" s="5">
        <v>79.2</v>
      </c>
      <c r="D1143" s="4" t="s">
        <v>4960</v>
      </c>
    </row>
    <row r="1144" spans="1:4" x14ac:dyDescent="0.25">
      <c r="A1144">
        <v>1141</v>
      </c>
      <c r="B1144" s="4" t="s">
        <v>5089</v>
      </c>
      <c r="C1144" s="5">
        <v>79.900000000000006</v>
      </c>
      <c r="D1144" s="4" t="s">
        <v>4960</v>
      </c>
    </row>
    <row r="1145" spans="1:4" x14ac:dyDescent="0.25">
      <c r="A1145">
        <v>1142</v>
      </c>
      <c r="B1145" s="4" t="s">
        <v>5088</v>
      </c>
      <c r="C1145" s="5">
        <v>79.900000000000006</v>
      </c>
      <c r="D1145" s="4" t="s">
        <v>4960</v>
      </c>
    </row>
    <row r="1146" spans="1:4" x14ac:dyDescent="0.25">
      <c r="A1146">
        <v>1143</v>
      </c>
      <c r="B1146" s="4" t="s">
        <v>5087</v>
      </c>
      <c r="C1146" s="5">
        <v>79.900000000000006</v>
      </c>
      <c r="D1146" s="4" t="s">
        <v>4960</v>
      </c>
    </row>
    <row r="1147" spans="1:4" x14ac:dyDescent="0.25">
      <c r="A1147">
        <v>1144</v>
      </c>
      <c r="B1147" s="4" t="s">
        <v>5086</v>
      </c>
      <c r="C1147" s="5">
        <v>79.900000000000006</v>
      </c>
      <c r="D1147" s="4" t="s">
        <v>4960</v>
      </c>
    </row>
    <row r="1148" spans="1:4" x14ac:dyDescent="0.25">
      <c r="A1148">
        <v>1145</v>
      </c>
      <c r="B1148" s="4" t="s">
        <v>5085</v>
      </c>
      <c r="C1148" s="5">
        <v>79.900000000000006</v>
      </c>
      <c r="D1148" s="4" t="s">
        <v>4960</v>
      </c>
    </row>
    <row r="1149" spans="1:4" x14ac:dyDescent="0.25">
      <c r="A1149">
        <v>1146</v>
      </c>
      <c r="B1149" s="4" t="s">
        <v>5084</v>
      </c>
      <c r="C1149" s="5">
        <v>79.900000000000006</v>
      </c>
      <c r="D1149" s="4" t="s">
        <v>4960</v>
      </c>
    </row>
    <row r="1150" spans="1:4" x14ac:dyDescent="0.25">
      <c r="A1150">
        <v>1147</v>
      </c>
      <c r="B1150" s="4" t="s">
        <v>5083</v>
      </c>
      <c r="C1150" s="5">
        <v>79.900000000000006</v>
      </c>
      <c r="D1150" s="4" t="s">
        <v>4960</v>
      </c>
    </row>
    <row r="1151" spans="1:4" x14ac:dyDescent="0.25">
      <c r="A1151">
        <v>1148</v>
      </c>
      <c r="B1151" s="4" t="s">
        <v>5082</v>
      </c>
      <c r="C1151" s="5">
        <v>79.900000000000006</v>
      </c>
      <c r="D1151" s="4" t="s">
        <v>4960</v>
      </c>
    </row>
    <row r="1152" spans="1:4" x14ac:dyDescent="0.25">
      <c r="A1152">
        <v>1149</v>
      </c>
      <c r="B1152" s="4" t="s">
        <v>5081</v>
      </c>
      <c r="C1152" s="5">
        <v>79.900000000000006</v>
      </c>
      <c r="D1152" s="4" t="s">
        <v>4960</v>
      </c>
    </row>
    <row r="1153" spans="1:4" x14ac:dyDescent="0.25">
      <c r="A1153">
        <v>1150</v>
      </c>
      <c r="B1153" s="4" t="s">
        <v>5080</v>
      </c>
      <c r="C1153" s="5">
        <v>79.900000000000006</v>
      </c>
      <c r="D1153" s="4" t="s">
        <v>4960</v>
      </c>
    </row>
    <row r="1154" spans="1:4" x14ac:dyDescent="0.25">
      <c r="A1154">
        <v>1151</v>
      </c>
      <c r="B1154" s="4" t="s">
        <v>5079</v>
      </c>
      <c r="C1154" s="5">
        <v>79.900000000000006</v>
      </c>
      <c r="D1154" s="4" t="s">
        <v>4960</v>
      </c>
    </row>
    <row r="1155" spans="1:4" x14ac:dyDescent="0.25">
      <c r="A1155">
        <v>1152</v>
      </c>
      <c r="B1155" s="4" t="s">
        <v>5078</v>
      </c>
      <c r="C1155" s="5">
        <v>80</v>
      </c>
      <c r="D1155" s="4" t="s">
        <v>4960</v>
      </c>
    </row>
    <row r="1156" spans="1:4" x14ac:dyDescent="0.25">
      <c r="A1156">
        <v>1153</v>
      </c>
      <c r="B1156" s="4" t="s">
        <v>5077</v>
      </c>
      <c r="C1156" s="5">
        <v>80.7</v>
      </c>
      <c r="D1156" s="4" t="s">
        <v>4960</v>
      </c>
    </row>
    <row r="1157" spans="1:4" x14ac:dyDescent="0.25">
      <c r="A1157">
        <v>1154</v>
      </c>
      <c r="B1157" s="4" t="s">
        <v>5076</v>
      </c>
      <c r="C1157" s="5">
        <v>83.3</v>
      </c>
      <c r="D1157" s="4" t="s">
        <v>4960</v>
      </c>
    </row>
    <row r="1158" spans="1:4" x14ac:dyDescent="0.25">
      <c r="A1158">
        <v>1155</v>
      </c>
      <c r="B1158" s="4" t="s">
        <v>5075</v>
      </c>
      <c r="C1158" s="5">
        <v>83.6</v>
      </c>
      <c r="D1158" s="4" t="s">
        <v>4960</v>
      </c>
    </row>
    <row r="1159" spans="1:4" x14ac:dyDescent="0.25">
      <c r="A1159">
        <v>1156</v>
      </c>
      <c r="B1159" s="4" t="s">
        <v>5074</v>
      </c>
      <c r="C1159" s="5">
        <v>83.6</v>
      </c>
      <c r="D1159" s="4" t="s">
        <v>4960</v>
      </c>
    </row>
    <row r="1160" spans="1:4" x14ac:dyDescent="0.25">
      <c r="A1160">
        <v>1157</v>
      </c>
      <c r="B1160" s="4" t="s">
        <v>5073</v>
      </c>
      <c r="C1160" s="5">
        <v>85.1</v>
      </c>
      <c r="D1160" s="4" t="s">
        <v>4960</v>
      </c>
    </row>
    <row r="1161" spans="1:4" x14ac:dyDescent="0.25">
      <c r="A1161">
        <v>1158</v>
      </c>
      <c r="B1161" s="4" t="s">
        <v>5072</v>
      </c>
      <c r="C1161" s="5">
        <v>85.6</v>
      </c>
      <c r="D1161" s="4" t="s">
        <v>4960</v>
      </c>
    </row>
    <row r="1162" spans="1:4" x14ac:dyDescent="0.25">
      <c r="A1162">
        <v>1159</v>
      </c>
      <c r="B1162" s="4" t="s">
        <v>5071</v>
      </c>
      <c r="C1162" s="5">
        <v>89.4</v>
      </c>
      <c r="D1162" s="4" t="s">
        <v>4960</v>
      </c>
    </row>
    <row r="1163" spans="1:4" x14ac:dyDescent="0.25">
      <c r="A1163">
        <v>1160</v>
      </c>
      <c r="B1163" s="4" t="s">
        <v>5070</v>
      </c>
      <c r="C1163" s="5">
        <v>89.7</v>
      </c>
      <c r="D1163" s="4" t="s">
        <v>4960</v>
      </c>
    </row>
    <row r="1164" spans="1:4" x14ac:dyDescent="0.25">
      <c r="A1164">
        <v>1161</v>
      </c>
      <c r="B1164" s="4" t="s">
        <v>5069</v>
      </c>
      <c r="C1164" s="5">
        <v>89.7</v>
      </c>
      <c r="D1164" s="4" t="s">
        <v>4960</v>
      </c>
    </row>
    <row r="1165" spans="1:4" x14ac:dyDescent="0.25">
      <c r="A1165">
        <v>1162</v>
      </c>
      <c r="B1165" s="4" t="s">
        <v>5068</v>
      </c>
      <c r="C1165" s="5">
        <v>90.6</v>
      </c>
      <c r="D1165" s="4" t="s">
        <v>4960</v>
      </c>
    </row>
    <row r="1166" spans="1:4" x14ac:dyDescent="0.25">
      <c r="A1166">
        <v>1163</v>
      </c>
      <c r="B1166" s="4" t="s">
        <v>5067</v>
      </c>
      <c r="C1166" s="5">
        <v>91.5</v>
      </c>
      <c r="D1166" s="4" t="s">
        <v>4960</v>
      </c>
    </row>
    <row r="1167" spans="1:4" x14ac:dyDescent="0.25">
      <c r="A1167">
        <v>1164</v>
      </c>
      <c r="B1167" s="4" t="s">
        <v>5066</v>
      </c>
      <c r="C1167" s="5">
        <v>91.5</v>
      </c>
      <c r="D1167" s="4" t="s">
        <v>4960</v>
      </c>
    </row>
    <row r="1168" spans="1:4" x14ac:dyDescent="0.25">
      <c r="A1168">
        <v>1165</v>
      </c>
      <c r="B1168" s="4" t="s">
        <v>5065</v>
      </c>
      <c r="C1168" s="5">
        <v>93.5</v>
      </c>
      <c r="D1168" s="4" t="s">
        <v>4960</v>
      </c>
    </row>
    <row r="1169" spans="1:4" x14ac:dyDescent="0.25">
      <c r="A1169">
        <v>1166</v>
      </c>
      <c r="B1169" s="4" t="s">
        <v>5064</v>
      </c>
      <c r="C1169" s="5">
        <v>93.5</v>
      </c>
      <c r="D1169" s="4" t="s">
        <v>4960</v>
      </c>
    </row>
    <row r="1170" spans="1:4" x14ac:dyDescent="0.25">
      <c r="A1170">
        <v>1167</v>
      </c>
      <c r="B1170" s="4" t="s">
        <v>5063</v>
      </c>
      <c r="C1170" s="5">
        <v>93.5</v>
      </c>
      <c r="D1170" s="4" t="s">
        <v>4960</v>
      </c>
    </row>
    <row r="1171" spans="1:4" x14ac:dyDescent="0.25">
      <c r="A1171">
        <v>1168</v>
      </c>
      <c r="B1171" s="4" t="s">
        <v>5062</v>
      </c>
      <c r="C1171" s="5">
        <v>94.2</v>
      </c>
      <c r="D1171" s="4" t="s">
        <v>4960</v>
      </c>
    </row>
    <row r="1172" spans="1:4" x14ac:dyDescent="0.25">
      <c r="A1172">
        <v>1169</v>
      </c>
      <c r="B1172" s="4" t="s">
        <v>5061</v>
      </c>
      <c r="C1172" s="5">
        <v>94.2</v>
      </c>
      <c r="D1172" s="4" t="s">
        <v>4960</v>
      </c>
    </row>
    <row r="1173" spans="1:4" x14ac:dyDescent="0.25">
      <c r="A1173">
        <v>1170</v>
      </c>
      <c r="B1173" s="4" t="s">
        <v>5060</v>
      </c>
      <c r="C1173" s="5">
        <v>94.2</v>
      </c>
      <c r="D1173" s="4" t="s">
        <v>4960</v>
      </c>
    </row>
    <row r="1174" spans="1:4" x14ac:dyDescent="0.25">
      <c r="A1174">
        <v>1171</v>
      </c>
      <c r="B1174" s="4" t="s">
        <v>5059</v>
      </c>
      <c r="C1174" s="5">
        <v>95.6</v>
      </c>
      <c r="D1174" s="4" t="s">
        <v>4960</v>
      </c>
    </row>
    <row r="1175" spans="1:4" x14ac:dyDescent="0.25">
      <c r="A1175">
        <v>1172</v>
      </c>
      <c r="B1175" s="4" t="s">
        <v>5058</v>
      </c>
      <c r="C1175" s="5">
        <v>96.5</v>
      </c>
      <c r="D1175" s="4" t="s">
        <v>4960</v>
      </c>
    </row>
    <row r="1176" spans="1:4" x14ac:dyDescent="0.25">
      <c r="A1176">
        <v>1173</v>
      </c>
      <c r="B1176" s="4" t="s">
        <v>5057</v>
      </c>
      <c r="C1176" s="5">
        <v>96.5</v>
      </c>
      <c r="D1176" s="4" t="s">
        <v>4960</v>
      </c>
    </row>
    <row r="1177" spans="1:4" x14ac:dyDescent="0.25">
      <c r="A1177">
        <v>1174</v>
      </c>
      <c r="B1177" s="4" t="s">
        <v>5056</v>
      </c>
      <c r="C1177" s="5">
        <v>98</v>
      </c>
      <c r="D1177" s="4" t="s">
        <v>4960</v>
      </c>
    </row>
    <row r="1178" spans="1:4" x14ac:dyDescent="0.25">
      <c r="A1178">
        <v>1175</v>
      </c>
      <c r="B1178" s="4" t="s">
        <v>5055</v>
      </c>
      <c r="C1178" s="5">
        <v>98</v>
      </c>
      <c r="D1178" s="4" t="s">
        <v>4960</v>
      </c>
    </row>
    <row r="1179" spans="1:4" x14ac:dyDescent="0.25">
      <c r="A1179">
        <v>1176</v>
      </c>
      <c r="B1179" s="4" t="s">
        <v>5054</v>
      </c>
      <c r="C1179" s="5">
        <v>98.9</v>
      </c>
      <c r="D1179" s="4" t="s">
        <v>4960</v>
      </c>
    </row>
    <row r="1180" spans="1:4" x14ac:dyDescent="0.25">
      <c r="A1180">
        <v>1177</v>
      </c>
      <c r="B1180" s="4" t="s">
        <v>5053</v>
      </c>
      <c r="C1180" s="5">
        <v>99.2</v>
      </c>
      <c r="D1180" s="4" t="s">
        <v>4960</v>
      </c>
    </row>
    <row r="1181" spans="1:4" x14ac:dyDescent="0.25">
      <c r="A1181">
        <v>1178</v>
      </c>
      <c r="B1181" s="4" t="s">
        <v>5052</v>
      </c>
      <c r="C1181" s="5">
        <v>100.4</v>
      </c>
      <c r="D1181" s="4" t="s">
        <v>4960</v>
      </c>
    </row>
    <row r="1182" spans="1:4" x14ac:dyDescent="0.25">
      <c r="A1182">
        <v>1179</v>
      </c>
      <c r="B1182" s="4" t="s">
        <v>5051</v>
      </c>
      <c r="C1182" s="5">
        <v>100.4</v>
      </c>
      <c r="D1182" s="4" t="s">
        <v>4960</v>
      </c>
    </row>
    <row r="1183" spans="1:4" x14ac:dyDescent="0.25">
      <c r="A1183">
        <v>1180</v>
      </c>
      <c r="B1183" s="4" t="s">
        <v>5050</v>
      </c>
      <c r="C1183" s="5">
        <v>102.2</v>
      </c>
      <c r="D1183" s="4" t="s">
        <v>4960</v>
      </c>
    </row>
    <row r="1184" spans="1:4" x14ac:dyDescent="0.25">
      <c r="A1184">
        <v>1181</v>
      </c>
      <c r="B1184" s="4" t="s">
        <v>5049</v>
      </c>
      <c r="C1184" s="5">
        <v>103</v>
      </c>
      <c r="D1184" s="4" t="s">
        <v>4960</v>
      </c>
    </row>
    <row r="1185" spans="1:4" x14ac:dyDescent="0.25">
      <c r="A1185">
        <v>1182</v>
      </c>
      <c r="B1185" s="4" t="s">
        <v>5048</v>
      </c>
      <c r="C1185" s="5">
        <v>103</v>
      </c>
      <c r="D1185" s="4" t="s">
        <v>4960</v>
      </c>
    </row>
    <row r="1186" spans="1:4" x14ac:dyDescent="0.25">
      <c r="A1186">
        <v>1183</v>
      </c>
      <c r="B1186" s="4" t="s">
        <v>5047</v>
      </c>
      <c r="C1186" s="5">
        <v>103</v>
      </c>
      <c r="D1186" s="4" t="s">
        <v>4960</v>
      </c>
    </row>
    <row r="1187" spans="1:4" x14ac:dyDescent="0.25">
      <c r="A1187">
        <v>1184</v>
      </c>
      <c r="B1187" s="4" t="s">
        <v>5046</v>
      </c>
      <c r="C1187" s="5">
        <v>103</v>
      </c>
      <c r="D1187" s="4" t="s">
        <v>4960</v>
      </c>
    </row>
    <row r="1188" spans="1:4" x14ac:dyDescent="0.25">
      <c r="A1188">
        <v>1185</v>
      </c>
      <c r="B1188" s="4" t="s">
        <v>5045</v>
      </c>
      <c r="C1188" s="5">
        <v>103</v>
      </c>
      <c r="D1188" s="4" t="s">
        <v>4960</v>
      </c>
    </row>
    <row r="1189" spans="1:4" x14ac:dyDescent="0.25">
      <c r="A1189">
        <v>1186</v>
      </c>
      <c r="B1189" s="4" t="s">
        <v>5044</v>
      </c>
      <c r="C1189" s="5">
        <v>103</v>
      </c>
      <c r="D1189" s="4" t="s">
        <v>4960</v>
      </c>
    </row>
    <row r="1190" spans="1:4" x14ac:dyDescent="0.25">
      <c r="A1190">
        <v>1187</v>
      </c>
      <c r="B1190" s="4" t="s">
        <v>5043</v>
      </c>
      <c r="C1190" s="5">
        <v>103</v>
      </c>
      <c r="D1190" s="4" t="s">
        <v>4960</v>
      </c>
    </row>
    <row r="1191" spans="1:4" x14ac:dyDescent="0.25">
      <c r="A1191">
        <v>1188</v>
      </c>
      <c r="B1191" s="4" t="s">
        <v>5042</v>
      </c>
      <c r="C1191" s="5">
        <v>103</v>
      </c>
      <c r="D1191" s="4" t="s">
        <v>4960</v>
      </c>
    </row>
    <row r="1192" spans="1:4" x14ac:dyDescent="0.25">
      <c r="A1192">
        <v>1189</v>
      </c>
      <c r="B1192" s="4" t="s">
        <v>5041</v>
      </c>
      <c r="C1192" s="5">
        <v>103</v>
      </c>
      <c r="D1192" s="4" t="s">
        <v>4960</v>
      </c>
    </row>
    <row r="1193" spans="1:4" x14ac:dyDescent="0.25">
      <c r="A1193">
        <v>1190</v>
      </c>
      <c r="B1193" s="4" t="s">
        <v>5040</v>
      </c>
      <c r="C1193" s="5">
        <v>103</v>
      </c>
      <c r="D1193" s="4" t="s">
        <v>4960</v>
      </c>
    </row>
    <row r="1194" spans="1:4" x14ac:dyDescent="0.25">
      <c r="A1194">
        <v>1191</v>
      </c>
      <c r="B1194" s="4" t="s">
        <v>5039</v>
      </c>
      <c r="C1194" s="5">
        <v>103</v>
      </c>
      <c r="D1194" s="4" t="s">
        <v>4960</v>
      </c>
    </row>
    <row r="1195" spans="1:4" x14ac:dyDescent="0.25">
      <c r="A1195">
        <v>1192</v>
      </c>
      <c r="B1195" s="4" t="s">
        <v>5038</v>
      </c>
      <c r="C1195" s="5">
        <v>103</v>
      </c>
      <c r="D1195" s="4" t="s">
        <v>4960</v>
      </c>
    </row>
    <row r="1196" spans="1:4" x14ac:dyDescent="0.25">
      <c r="A1196">
        <v>1193</v>
      </c>
      <c r="B1196" s="4" t="s">
        <v>5037</v>
      </c>
      <c r="C1196" s="5">
        <v>103</v>
      </c>
      <c r="D1196" s="4" t="s">
        <v>4960</v>
      </c>
    </row>
    <row r="1197" spans="1:4" x14ac:dyDescent="0.25">
      <c r="A1197">
        <v>1194</v>
      </c>
      <c r="B1197" s="4" t="s">
        <v>5036</v>
      </c>
      <c r="C1197" s="5">
        <v>103</v>
      </c>
      <c r="D1197" s="4" t="s">
        <v>4960</v>
      </c>
    </row>
    <row r="1198" spans="1:4" x14ac:dyDescent="0.25">
      <c r="A1198">
        <v>1195</v>
      </c>
      <c r="B1198" s="4" t="s">
        <v>5035</v>
      </c>
      <c r="C1198" s="5">
        <v>103</v>
      </c>
      <c r="D1198" s="4" t="s">
        <v>4960</v>
      </c>
    </row>
    <row r="1199" spans="1:4" x14ac:dyDescent="0.25">
      <c r="A1199">
        <v>1196</v>
      </c>
      <c r="B1199" s="4" t="s">
        <v>5034</v>
      </c>
      <c r="C1199" s="5">
        <v>103</v>
      </c>
      <c r="D1199" s="4" t="s">
        <v>4960</v>
      </c>
    </row>
    <row r="1200" spans="1:4" x14ac:dyDescent="0.25">
      <c r="A1200">
        <v>1197</v>
      </c>
      <c r="B1200" s="4" t="s">
        <v>5033</v>
      </c>
      <c r="C1200" s="5">
        <v>103</v>
      </c>
      <c r="D1200" s="4" t="s">
        <v>4960</v>
      </c>
    </row>
    <row r="1201" spans="1:4" x14ac:dyDescent="0.25">
      <c r="A1201">
        <v>1198</v>
      </c>
      <c r="B1201" s="4" t="s">
        <v>5032</v>
      </c>
      <c r="C1201" s="5">
        <v>103</v>
      </c>
      <c r="D1201" s="4" t="s">
        <v>4960</v>
      </c>
    </row>
    <row r="1202" spans="1:4" x14ac:dyDescent="0.25">
      <c r="A1202">
        <v>1199</v>
      </c>
      <c r="B1202" s="4" t="s">
        <v>5031</v>
      </c>
      <c r="C1202" s="5">
        <v>103</v>
      </c>
      <c r="D1202" s="4" t="s">
        <v>4960</v>
      </c>
    </row>
    <row r="1203" spans="1:4" x14ac:dyDescent="0.25">
      <c r="A1203">
        <v>1200</v>
      </c>
      <c r="B1203" s="4" t="s">
        <v>5030</v>
      </c>
      <c r="C1203" s="5">
        <v>103</v>
      </c>
      <c r="D1203" s="4" t="s">
        <v>4960</v>
      </c>
    </row>
    <row r="1204" spans="1:4" x14ac:dyDescent="0.25">
      <c r="A1204">
        <v>1201</v>
      </c>
      <c r="B1204" s="4" t="s">
        <v>5029</v>
      </c>
      <c r="C1204" s="5">
        <v>103</v>
      </c>
      <c r="D1204" s="4" t="s">
        <v>4960</v>
      </c>
    </row>
    <row r="1205" spans="1:4" x14ac:dyDescent="0.25">
      <c r="A1205">
        <v>1202</v>
      </c>
      <c r="B1205" s="4" t="s">
        <v>5028</v>
      </c>
      <c r="C1205" s="5">
        <v>103</v>
      </c>
      <c r="D1205" s="4" t="s">
        <v>4960</v>
      </c>
    </row>
    <row r="1206" spans="1:4" x14ac:dyDescent="0.25">
      <c r="A1206">
        <v>1203</v>
      </c>
      <c r="B1206" s="4" t="s">
        <v>5027</v>
      </c>
      <c r="C1206" s="5">
        <v>103</v>
      </c>
      <c r="D1206" s="4" t="s">
        <v>4960</v>
      </c>
    </row>
    <row r="1207" spans="1:4" x14ac:dyDescent="0.25">
      <c r="A1207">
        <v>1204</v>
      </c>
      <c r="B1207" s="4" t="s">
        <v>5026</v>
      </c>
      <c r="C1207" s="5">
        <v>103</v>
      </c>
      <c r="D1207" s="4" t="s">
        <v>4960</v>
      </c>
    </row>
    <row r="1208" spans="1:4" x14ac:dyDescent="0.25">
      <c r="A1208">
        <v>1205</v>
      </c>
      <c r="B1208" s="4" t="s">
        <v>5025</v>
      </c>
      <c r="C1208" s="5">
        <v>103</v>
      </c>
      <c r="D1208" s="4" t="s">
        <v>4960</v>
      </c>
    </row>
    <row r="1209" spans="1:4" x14ac:dyDescent="0.25">
      <c r="A1209">
        <v>1206</v>
      </c>
      <c r="B1209" s="4" t="s">
        <v>5024</v>
      </c>
      <c r="C1209" s="5">
        <v>103</v>
      </c>
      <c r="D1209" s="4" t="s">
        <v>4960</v>
      </c>
    </row>
    <row r="1210" spans="1:4" x14ac:dyDescent="0.25">
      <c r="A1210">
        <v>1207</v>
      </c>
      <c r="B1210" s="4" t="s">
        <v>5023</v>
      </c>
      <c r="C1210" s="5">
        <v>103</v>
      </c>
      <c r="D1210" s="4" t="s">
        <v>4960</v>
      </c>
    </row>
    <row r="1211" spans="1:4" x14ac:dyDescent="0.25">
      <c r="A1211">
        <v>1208</v>
      </c>
      <c r="B1211" s="4" t="s">
        <v>5022</v>
      </c>
      <c r="C1211" s="5">
        <v>104.3</v>
      </c>
      <c r="D1211" s="4" t="s">
        <v>4960</v>
      </c>
    </row>
    <row r="1212" spans="1:4" x14ac:dyDescent="0.25">
      <c r="A1212">
        <v>1209</v>
      </c>
      <c r="B1212" s="4" t="s">
        <v>5021</v>
      </c>
      <c r="C1212" s="5">
        <v>104.3</v>
      </c>
      <c r="D1212" s="4" t="s">
        <v>4960</v>
      </c>
    </row>
    <row r="1213" spans="1:4" x14ac:dyDescent="0.25">
      <c r="A1213">
        <v>1210</v>
      </c>
      <c r="B1213" s="4" t="s">
        <v>5020</v>
      </c>
      <c r="C1213" s="5">
        <v>104.3</v>
      </c>
      <c r="D1213" s="4" t="s">
        <v>4960</v>
      </c>
    </row>
    <row r="1214" spans="1:4" x14ac:dyDescent="0.25">
      <c r="A1214">
        <v>1211</v>
      </c>
      <c r="B1214" s="4" t="s">
        <v>5019</v>
      </c>
      <c r="C1214" s="5">
        <v>104.3</v>
      </c>
      <c r="D1214" s="4" t="s">
        <v>4960</v>
      </c>
    </row>
    <row r="1215" spans="1:4" x14ac:dyDescent="0.25">
      <c r="A1215">
        <v>1212</v>
      </c>
      <c r="B1215" s="4" t="s">
        <v>5018</v>
      </c>
      <c r="C1215" s="5">
        <v>104.3</v>
      </c>
      <c r="D1215" s="4" t="s">
        <v>4960</v>
      </c>
    </row>
    <row r="1216" spans="1:4" x14ac:dyDescent="0.25">
      <c r="A1216">
        <v>1213</v>
      </c>
      <c r="B1216" s="4" t="s">
        <v>5017</v>
      </c>
      <c r="C1216" s="5">
        <v>104.3</v>
      </c>
      <c r="D1216" s="4" t="s">
        <v>4960</v>
      </c>
    </row>
    <row r="1217" spans="1:4" x14ac:dyDescent="0.25">
      <c r="A1217">
        <v>1214</v>
      </c>
      <c r="B1217" s="4" t="s">
        <v>5016</v>
      </c>
      <c r="C1217" s="5">
        <v>104.3</v>
      </c>
      <c r="D1217" s="4" t="s">
        <v>4960</v>
      </c>
    </row>
    <row r="1218" spans="1:4" x14ac:dyDescent="0.25">
      <c r="A1218">
        <v>1215</v>
      </c>
      <c r="B1218" s="4" t="s">
        <v>5015</v>
      </c>
      <c r="C1218" s="5">
        <v>104.3</v>
      </c>
      <c r="D1218" s="4" t="s">
        <v>4960</v>
      </c>
    </row>
    <row r="1219" spans="1:4" x14ac:dyDescent="0.25">
      <c r="A1219">
        <v>1216</v>
      </c>
      <c r="B1219" s="4" t="s">
        <v>5014</v>
      </c>
      <c r="C1219" s="5">
        <v>104.3</v>
      </c>
      <c r="D1219" s="4" t="s">
        <v>4960</v>
      </c>
    </row>
    <row r="1220" spans="1:4" x14ac:dyDescent="0.25">
      <c r="A1220">
        <v>1217</v>
      </c>
      <c r="B1220" s="4" t="s">
        <v>5013</v>
      </c>
      <c r="C1220" s="5">
        <v>104.3</v>
      </c>
      <c r="D1220" s="4" t="s">
        <v>4960</v>
      </c>
    </row>
    <row r="1221" spans="1:4" x14ac:dyDescent="0.25">
      <c r="A1221">
        <v>1218</v>
      </c>
      <c r="B1221" s="4" t="s">
        <v>5012</v>
      </c>
      <c r="C1221" s="5">
        <v>104.3</v>
      </c>
      <c r="D1221" s="4" t="s">
        <v>4960</v>
      </c>
    </row>
    <row r="1222" spans="1:4" x14ac:dyDescent="0.25">
      <c r="A1222">
        <v>1219</v>
      </c>
      <c r="B1222" s="4" t="s">
        <v>5011</v>
      </c>
      <c r="C1222" s="5">
        <v>104.3</v>
      </c>
      <c r="D1222" s="4" t="s">
        <v>4960</v>
      </c>
    </row>
    <row r="1223" spans="1:4" x14ac:dyDescent="0.25">
      <c r="A1223">
        <v>1220</v>
      </c>
      <c r="B1223" s="4" t="s">
        <v>5010</v>
      </c>
      <c r="C1223" s="5">
        <v>104.3</v>
      </c>
      <c r="D1223" s="4" t="s">
        <v>4960</v>
      </c>
    </row>
    <row r="1224" spans="1:4" x14ac:dyDescent="0.25">
      <c r="A1224">
        <v>1221</v>
      </c>
      <c r="B1224" s="4" t="s">
        <v>5009</v>
      </c>
      <c r="C1224" s="5">
        <v>104.3</v>
      </c>
      <c r="D1224" s="4" t="s">
        <v>4960</v>
      </c>
    </row>
    <row r="1225" spans="1:4" x14ac:dyDescent="0.25">
      <c r="A1225">
        <v>1222</v>
      </c>
      <c r="B1225" s="4" t="s">
        <v>5008</v>
      </c>
      <c r="C1225" s="5">
        <v>105.6</v>
      </c>
      <c r="D1225" s="4" t="s">
        <v>4960</v>
      </c>
    </row>
    <row r="1226" spans="1:4" x14ac:dyDescent="0.25">
      <c r="A1226">
        <v>1223</v>
      </c>
      <c r="B1226" s="4" t="s">
        <v>5007</v>
      </c>
      <c r="C1226" s="5">
        <v>105.6</v>
      </c>
      <c r="D1226" s="4" t="s">
        <v>4960</v>
      </c>
    </row>
    <row r="1227" spans="1:4" x14ac:dyDescent="0.25">
      <c r="A1227">
        <v>1224</v>
      </c>
      <c r="B1227" s="4" t="s">
        <v>5006</v>
      </c>
      <c r="C1227" s="5">
        <v>105.6</v>
      </c>
      <c r="D1227" s="4" t="s">
        <v>4960</v>
      </c>
    </row>
    <row r="1228" spans="1:4" x14ac:dyDescent="0.25">
      <c r="A1228">
        <v>1225</v>
      </c>
      <c r="B1228" s="4" t="s">
        <v>5005</v>
      </c>
      <c r="C1228" s="5">
        <v>105.6</v>
      </c>
      <c r="D1228" s="4" t="s">
        <v>4960</v>
      </c>
    </row>
    <row r="1229" spans="1:4" x14ac:dyDescent="0.25">
      <c r="A1229">
        <v>1226</v>
      </c>
      <c r="B1229" s="4" t="s">
        <v>5004</v>
      </c>
      <c r="C1229" s="5">
        <v>105.6</v>
      </c>
      <c r="D1229" s="4" t="s">
        <v>4960</v>
      </c>
    </row>
    <row r="1230" spans="1:4" x14ac:dyDescent="0.25">
      <c r="A1230">
        <v>1227</v>
      </c>
      <c r="B1230" s="4" t="s">
        <v>5003</v>
      </c>
      <c r="C1230" s="5">
        <v>105.6</v>
      </c>
      <c r="D1230" s="4" t="s">
        <v>4960</v>
      </c>
    </row>
    <row r="1231" spans="1:4" x14ac:dyDescent="0.25">
      <c r="A1231">
        <v>1228</v>
      </c>
      <c r="B1231" s="4" t="s">
        <v>5002</v>
      </c>
      <c r="C1231" s="5">
        <v>105.6</v>
      </c>
      <c r="D1231" s="4" t="s">
        <v>4960</v>
      </c>
    </row>
    <row r="1232" spans="1:4" x14ac:dyDescent="0.25">
      <c r="A1232">
        <v>1229</v>
      </c>
      <c r="B1232" s="4" t="s">
        <v>5001</v>
      </c>
      <c r="C1232" s="5">
        <v>106.9</v>
      </c>
      <c r="D1232" s="4" t="s">
        <v>4960</v>
      </c>
    </row>
    <row r="1233" spans="1:4" x14ac:dyDescent="0.25">
      <c r="A1233">
        <v>1230</v>
      </c>
      <c r="B1233" s="4" t="s">
        <v>5000</v>
      </c>
      <c r="C1233" s="5">
        <v>106.9</v>
      </c>
      <c r="D1233" s="4" t="s">
        <v>4960</v>
      </c>
    </row>
    <row r="1234" spans="1:4" x14ac:dyDescent="0.25">
      <c r="A1234">
        <v>1231</v>
      </c>
      <c r="B1234" s="4" t="s">
        <v>4999</v>
      </c>
      <c r="C1234" s="5">
        <v>106.9</v>
      </c>
      <c r="D1234" s="4" t="s">
        <v>4960</v>
      </c>
    </row>
    <row r="1235" spans="1:4" x14ac:dyDescent="0.25">
      <c r="A1235">
        <v>1232</v>
      </c>
      <c r="B1235" s="4" t="s">
        <v>4998</v>
      </c>
      <c r="C1235" s="5">
        <v>106.9</v>
      </c>
      <c r="D1235" s="4" t="s">
        <v>4960</v>
      </c>
    </row>
    <row r="1236" spans="1:4" x14ac:dyDescent="0.25">
      <c r="A1236">
        <v>1233</v>
      </c>
      <c r="B1236" s="4" t="s">
        <v>4997</v>
      </c>
      <c r="C1236" s="5">
        <v>106.9</v>
      </c>
      <c r="D1236" s="4" t="s">
        <v>4960</v>
      </c>
    </row>
    <row r="1237" spans="1:4" x14ac:dyDescent="0.25">
      <c r="A1237">
        <v>1234</v>
      </c>
      <c r="B1237" s="4" t="s">
        <v>4996</v>
      </c>
      <c r="C1237" s="5">
        <v>108.4</v>
      </c>
      <c r="D1237" s="4" t="s">
        <v>4960</v>
      </c>
    </row>
    <row r="1238" spans="1:4" x14ac:dyDescent="0.25">
      <c r="A1238">
        <v>1235</v>
      </c>
      <c r="B1238" s="4" t="s">
        <v>4995</v>
      </c>
      <c r="C1238" s="5">
        <v>108.9</v>
      </c>
      <c r="D1238" s="4" t="s">
        <v>4960</v>
      </c>
    </row>
    <row r="1239" spans="1:4" x14ac:dyDescent="0.25">
      <c r="A1239">
        <v>1236</v>
      </c>
      <c r="B1239" s="4" t="s">
        <v>4994</v>
      </c>
      <c r="C1239" s="5">
        <v>108.9</v>
      </c>
      <c r="D1239" s="4" t="s">
        <v>4960</v>
      </c>
    </row>
    <row r="1240" spans="1:4" x14ac:dyDescent="0.25">
      <c r="A1240">
        <v>1237</v>
      </c>
      <c r="B1240" s="4" t="s">
        <v>4993</v>
      </c>
      <c r="C1240" s="5">
        <v>108.9</v>
      </c>
      <c r="D1240" s="4" t="s">
        <v>4960</v>
      </c>
    </row>
    <row r="1241" spans="1:4" x14ac:dyDescent="0.25">
      <c r="A1241">
        <v>1238</v>
      </c>
      <c r="B1241" s="4" t="s">
        <v>4992</v>
      </c>
      <c r="C1241" s="5">
        <v>108.9</v>
      </c>
      <c r="D1241" s="4" t="s">
        <v>4960</v>
      </c>
    </row>
    <row r="1242" spans="1:4" x14ac:dyDescent="0.25">
      <c r="A1242">
        <v>1239</v>
      </c>
      <c r="B1242" s="4" t="s">
        <v>4991</v>
      </c>
      <c r="C1242" s="5">
        <v>108.9</v>
      </c>
      <c r="D1242" s="4" t="s">
        <v>4960</v>
      </c>
    </row>
    <row r="1243" spans="1:4" x14ac:dyDescent="0.25">
      <c r="A1243">
        <v>1240</v>
      </c>
      <c r="B1243" s="4" t="s">
        <v>4990</v>
      </c>
      <c r="C1243" s="5">
        <v>108.9</v>
      </c>
      <c r="D1243" s="4" t="s">
        <v>4960</v>
      </c>
    </row>
    <row r="1244" spans="1:4" x14ac:dyDescent="0.25">
      <c r="A1244">
        <v>1241</v>
      </c>
      <c r="B1244" s="4" t="s">
        <v>4989</v>
      </c>
      <c r="C1244" s="5">
        <v>108.9</v>
      </c>
      <c r="D1244" s="4" t="s">
        <v>4960</v>
      </c>
    </row>
    <row r="1245" spans="1:4" x14ac:dyDescent="0.25">
      <c r="A1245">
        <v>1242</v>
      </c>
      <c r="B1245" s="4" t="s">
        <v>4988</v>
      </c>
      <c r="C1245" s="5">
        <v>108.9</v>
      </c>
      <c r="D1245" s="4" t="s">
        <v>4960</v>
      </c>
    </row>
    <row r="1246" spans="1:4" x14ac:dyDescent="0.25">
      <c r="A1246">
        <v>1243</v>
      </c>
      <c r="B1246" s="4" t="s">
        <v>4987</v>
      </c>
      <c r="C1246" s="5">
        <v>108.9</v>
      </c>
      <c r="D1246" s="4" t="s">
        <v>4960</v>
      </c>
    </row>
    <row r="1247" spans="1:4" x14ac:dyDescent="0.25">
      <c r="A1247">
        <v>1244</v>
      </c>
      <c r="B1247" s="4" t="s">
        <v>4986</v>
      </c>
      <c r="C1247" s="5">
        <v>108.9</v>
      </c>
      <c r="D1247" s="4" t="s">
        <v>4960</v>
      </c>
    </row>
    <row r="1248" spans="1:4" x14ac:dyDescent="0.25">
      <c r="A1248">
        <v>1245</v>
      </c>
      <c r="B1248" s="4" t="s">
        <v>4985</v>
      </c>
      <c r="C1248" s="5">
        <v>110.6</v>
      </c>
      <c r="D1248" s="4" t="s">
        <v>4960</v>
      </c>
    </row>
    <row r="1249" spans="1:4" x14ac:dyDescent="0.25">
      <c r="A1249">
        <v>1246</v>
      </c>
      <c r="B1249" s="4" t="s">
        <v>4984</v>
      </c>
      <c r="C1249" s="5">
        <v>111.6</v>
      </c>
      <c r="D1249" s="4" t="s">
        <v>4960</v>
      </c>
    </row>
    <row r="1250" spans="1:4" x14ac:dyDescent="0.25">
      <c r="A1250">
        <v>1247</v>
      </c>
      <c r="B1250" s="4" t="s">
        <v>4983</v>
      </c>
      <c r="C1250" s="5">
        <v>111.6</v>
      </c>
      <c r="D1250" s="4" t="s">
        <v>4960</v>
      </c>
    </row>
    <row r="1251" spans="1:4" x14ac:dyDescent="0.25">
      <c r="A1251">
        <v>1248</v>
      </c>
      <c r="B1251" s="4" t="s">
        <v>4982</v>
      </c>
      <c r="C1251" s="5">
        <v>111.6</v>
      </c>
      <c r="D1251" s="4" t="s">
        <v>4960</v>
      </c>
    </row>
    <row r="1252" spans="1:4" x14ac:dyDescent="0.25">
      <c r="A1252">
        <v>1249</v>
      </c>
      <c r="B1252" s="4" t="s">
        <v>4981</v>
      </c>
      <c r="C1252" s="5">
        <v>111.6</v>
      </c>
      <c r="D1252" s="4" t="s">
        <v>4960</v>
      </c>
    </row>
    <row r="1253" spans="1:4" x14ac:dyDescent="0.25">
      <c r="A1253">
        <v>1250</v>
      </c>
      <c r="B1253" s="4" t="s">
        <v>4980</v>
      </c>
      <c r="C1253" s="5">
        <v>113.9</v>
      </c>
      <c r="D1253" s="4" t="s">
        <v>4960</v>
      </c>
    </row>
    <row r="1254" spans="1:4" x14ac:dyDescent="0.25">
      <c r="A1254">
        <v>1251</v>
      </c>
      <c r="B1254" s="4" t="s">
        <v>4979</v>
      </c>
      <c r="C1254" s="5">
        <v>114.9</v>
      </c>
      <c r="D1254" s="4" t="s">
        <v>4960</v>
      </c>
    </row>
    <row r="1255" spans="1:4" x14ac:dyDescent="0.25">
      <c r="A1255">
        <v>1252</v>
      </c>
      <c r="B1255" s="4" t="s">
        <v>4978</v>
      </c>
      <c r="C1255" s="5">
        <v>114.9</v>
      </c>
      <c r="D1255" s="4" t="s">
        <v>4960</v>
      </c>
    </row>
    <row r="1256" spans="1:4" x14ac:dyDescent="0.25">
      <c r="A1256">
        <v>1253</v>
      </c>
      <c r="B1256" s="4" t="s">
        <v>4977</v>
      </c>
      <c r="C1256" s="5">
        <v>115</v>
      </c>
      <c r="D1256" s="4" t="s">
        <v>4960</v>
      </c>
    </row>
    <row r="1257" spans="1:4" x14ac:dyDescent="0.25">
      <c r="A1257">
        <v>1254</v>
      </c>
      <c r="B1257" s="4" t="s">
        <v>4976</v>
      </c>
      <c r="C1257" s="5">
        <v>118</v>
      </c>
      <c r="D1257" s="4" t="s">
        <v>4960</v>
      </c>
    </row>
    <row r="1258" spans="1:4" x14ac:dyDescent="0.25">
      <c r="A1258">
        <v>1255</v>
      </c>
      <c r="B1258" s="4" t="s">
        <v>4975</v>
      </c>
      <c r="C1258" s="5">
        <v>118</v>
      </c>
      <c r="D1258" s="4" t="s">
        <v>4960</v>
      </c>
    </row>
    <row r="1259" spans="1:4" x14ac:dyDescent="0.25">
      <c r="A1259">
        <v>1256</v>
      </c>
      <c r="B1259" s="4" t="s">
        <v>4974</v>
      </c>
      <c r="C1259" s="5">
        <v>118</v>
      </c>
      <c r="D1259" s="4" t="s">
        <v>4960</v>
      </c>
    </row>
    <row r="1260" spans="1:4" x14ac:dyDescent="0.25">
      <c r="A1260">
        <v>1257</v>
      </c>
      <c r="B1260" s="4" t="s">
        <v>4973</v>
      </c>
      <c r="C1260" s="5">
        <v>118.9</v>
      </c>
      <c r="D1260" s="4" t="s">
        <v>4960</v>
      </c>
    </row>
    <row r="1261" spans="1:4" x14ac:dyDescent="0.25">
      <c r="A1261">
        <v>1258</v>
      </c>
      <c r="B1261" s="4" t="s">
        <v>4972</v>
      </c>
      <c r="C1261" s="5">
        <v>123.9</v>
      </c>
      <c r="D1261" s="4" t="s">
        <v>4960</v>
      </c>
    </row>
    <row r="1262" spans="1:4" x14ac:dyDescent="0.25">
      <c r="A1262">
        <v>1259</v>
      </c>
      <c r="B1262" s="4" t="s">
        <v>4971</v>
      </c>
      <c r="C1262" s="5">
        <v>123.9</v>
      </c>
      <c r="D1262" s="4" t="s">
        <v>4960</v>
      </c>
    </row>
    <row r="1263" spans="1:4" x14ac:dyDescent="0.25">
      <c r="A1263">
        <v>1260</v>
      </c>
      <c r="B1263" s="4" t="s">
        <v>4970</v>
      </c>
      <c r="C1263" s="5">
        <v>123.9</v>
      </c>
      <c r="D1263" s="4" t="s">
        <v>4960</v>
      </c>
    </row>
    <row r="1264" spans="1:4" x14ac:dyDescent="0.25">
      <c r="A1264">
        <v>1261</v>
      </c>
      <c r="B1264" s="4" t="s">
        <v>4969</v>
      </c>
      <c r="C1264" s="5">
        <v>124.6</v>
      </c>
      <c r="D1264" s="4" t="s">
        <v>4960</v>
      </c>
    </row>
    <row r="1265" spans="1:4" x14ac:dyDescent="0.25">
      <c r="A1265">
        <v>1262</v>
      </c>
      <c r="B1265" s="4" t="s">
        <v>4968</v>
      </c>
      <c r="C1265" s="5">
        <v>128.1</v>
      </c>
      <c r="D1265" s="4" t="s">
        <v>4960</v>
      </c>
    </row>
    <row r="1266" spans="1:4" x14ac:dyDescent="0.25">
      <c r="A1266">
        <v>1263</v>
      </c>
      <c r="B1266" s="4" t="s">
        <v>4967</v>
      </c>
      <c r="C1266" s="5">
        <v>128.1</v>
      </c>
      <c r="D1266" s="4" t="s">
        <v>4960</v>
      </c>
    </row>
    <row r="1267" spans="1:4" x14ac:dyDescent="0.25">
      <c r="A1267">
        <v>1264</v>
      </c>
      <c r="B1267" s="4" t="s">
        <v>4966</v>
      </c>
      <c r="C1267" s="5">
        <v>128.1</v>
      </c>
      <c r="D1267" s="4" t="s">
        <v>4960</v>
      </c>
    </row>
    <row r="1268" spans="1:4" x14ac:dyDescent="0.25">
      <c r="A1268">
        <v>1265</v>
      </c>
      <c r="B1268" s="4" t="s">
        <v>4965</v>
      </c>
      <c r="C1268" s="5">
        <v>128.1</v>
      </c>
      <c r="D1268" s="4" t="s">
        <v>4960</v>
      </c>
    </row>
    <row r="1269" spans="1:4" x14ac:dyDescent="0.25">
      <c r="A1269">
        <v>1266</v>
      </c>
      <c r="B1269" s="4" t="s">
        <v>4964</v>
      </c>
      <c r="C1269" s="5">
        <v>132.4</v>
      </c>
      <c r="D1269" s="4" t="s">
        <v>4960</v>
      </c>
    </row>
    <row r="1270" spans="1:4" x14ac:dyDescent="0.25">
      <c r="A1270">
        <v>1267</v>
      </c>
      <c r="B1270" s="4" t="s">
        <v>4963</v>
      </c>
      <c r="C1270" s="5">
        <v>135.9</v>
      </c>
      <c r="D1270" s="4" t="s">
        <v>4960</v>
      </c>
    </row>
    <row r="1271" spans="1:4" x14ac:dyDescent="0.25">
      <c r="A1271">
        <v>1268</v>
      </c>
      <c r="B1271" s="4" t="s">
        <v>4962</v>
      </c>
      <c r="C1271" s="5">
        <v>137.9</v>
      </c>
      <c r="D1271" s="4" t="s">
        <v>4960</v>
      </c>
    </row>
    <row r="1272" spans="1:4" x14ac:dyDescent="0.25">
      <c r="A1272">
        <v>1269</v>
      </c>
      <c r="B1272" s="4" t="s">
        <v>4961</v>
      </c>
      <c r="C1272" s="5">
        <v>137.9</v>
      </c>
      <c r="D1272" s="4" t="s">
        <v>4960</v>
      </c>
    </row>
    <row r="1273" spans="1:4" x14ac:dyDescent="0.25">
      <c r="A1273">
        <v>1270</v>
      </c>
      <c r="B1273" s="4" t="s">
        <v>4959</v>
      </c>
      <c r="C1273" s="5">
        <v>139.1</v>
      </c>
      <c r="D1273" s="4" t="s">
        <v>4960</v>
      </c>
    </row>
    <row r="1274" spans="1:4" x14ac:dyDescent="0.25">
      <c r="A1274">
        <v>1271</v>
      </c>
      <c r="B1274" s="4" t="s">
        <v>5816</v>
      </c>
      <c r="C1274" s="5">
        <v>0</v>
      </c>
      <c r="D1274" s="4" t="s">
        <v>5388</v>
      </c>
    </row>
    <row r="1275" spans="1:4" x14ac:dyDescent="0.25">
      <c r="A1275">
        <v>1272</v>
      </c>
      <c r="B1275" s="4" t="s">
        <v>5815</v>
      </c>
      <c r="C1275" s="5">
        <v>0</v>
      </c>
      <c r="D1275" s="4" t="s">
        <v>5388</v>
      </c>
    </row>
    <row r="1276" spans="1:4" x14ac:dyDescent="0.25">
      <c r="A1276">
        <v>1273</v>
      </c>
      <c r="B1276" s="4" t="s">
        <v>5814</v>
      </c>
      <c r="C1276" s="5">
        <v>0</v>
      </c>
      <c r="D1276" s="4" t="s">
        <v>5388</v>
      </c>
    </row>
    <row r="1277" spans="1:4" x14ac:dyDescent="0.25">
      <c r="A1277">
        <v>1274</v>
      </c>
      <c r="B1277" s="4" t="s">
        <v>5813</v>
      </c>
      <c r="C1277" s="5">
        <v>0</v>
      </c>
      <c r="D1277" s="4" t="s">
        <v>5388</v>
      </c>
    </row>
    <row r="1278" spans="1:4" x14ac:dyDescent="0.25">
      <c r="A1278">
        <v>1275</v>
      </c>
      <c r="B1278" s="4" t="s">
        <v>5812</v>
      </c>
      <c r="C1278" s="5">
        <v>0.3</v>
      </c>
      <c r="D1278" s="4" t="s">
        <v>5388</v>
      </c>
    </row>
    <row r="1279" spans="1:4" x14ac:dyDescent="0.25">
      <c r="A1279">
        <v>1276</v>
      </c>
      <c r="B1279" s="4" t="s">
        <v>5811</v>
      </c>
      <c r="C1279" s="5">
        <v>1.2</v>
      </c>
      <c r="D1279" s="4" t="s">
        <v>5388</v>
      </c>
    </row>
    <row r="1280" spans="1:4" x14ac:dyDescent="0.25">
      <c r="A1280">
        <v>1277</v>
      </c>
      <c r="B1280" s="4" t="s">
        <v>5810</v>
      </c>
      <c r="C1280" s="5">
        <v>1.2</v>
      </c>
      <c r="D1280" s="4" t="s">
        <v>5388</v>
      </c>
    </row>
    <row r="1281" spans="1:4" x14ac:dyDescent="0.25">
      <c r="A1281">
        <v>1278</v>
      </c>
      <c r="B1281" s="4" t="s">
        <v>5809</v>
      </c>
      <c r="C1281" s="5">
        <v>1.2</v>
      </c>
      <c r="D1281" s="4" t="s">
        <v>5388</v>
      </c>
    </row>
    <row r="1282" spans="1:4" x14ac:dyDescent="0.25">
      <c r="A1282">
        <v>1279</v>
      </c>
      <c r="B1282" s="4" t="s">
        <v>5808</v>
      </c>
      <c r="C1282" s="5">
        <v>1.2</v>
      </c>
      <c r="D1282" s="4" t="s">
        <v>5388</v>
      </c>
    </row>
    <row r="1283" spans="1:4" x14ac:dyDescent="0.25">
      <c r="A1283">
        <v>1280</v>
      </c>
      <c r="B1283" s="4" t="s">
        <v>5807</v>
      </c>
      <c r="C1283" s="5">
        <v>2.1</v>
      </c>
      <c r="D1283" s="4" t="s">
        <v>5388</v>
      </c>
    </row>
    <row r="1284" spans="1:4" x14ac:dyDescent="0.25">
      <c r="A1284">
        <v>1281</v>
      </c>
      <c r="B1284" s="4" t="s">
        <v>5806</v>
      </c>
      <c r="C1284" s="5">
        <v>2.1</v>
      </c>
      <c r="D1284" s="4" t="s">
        <v>5388</v>
      </c>
    </row>
    <row r="1285" spans="1:4" x14ac:dyDescent="0.25">
      <c r="A1285">
        <v>1282</v>
      </c>
      <c r="B1285" s="4" t="s">
        <v>5805</v>
      </c>
      <c r="C1285" s="5">
        <v>2.1</v>
      </c>
      <c r="D1285" s="4" t="s">
        <v>5388</v>
      </c>
    </row>
    <row r="1286" spans="1:4" x14ac:dyDescent="0.25">
      <c r="A1286">
        <v>1283</v>
      </c>
      <c r="B1286" s="4" t="s">
        <v>5804</v>
      </c>
      <c r="C1286" s="5">
        <v>2.1</v>
      </c>
      <c r="D1286" s="4" t="s">
        <v>5388</v>
      </c>
    </row>
    <row r="1287" spans="1:4" x14ac:dyDescent="0.25">
      <c r="A1287">
        <v>1284</v>
      </c>
      <c r="B1287" s="4" t="s">
        <v>5803</v>
      </c>
      <c r="C1287" s="5">
        <v>2.1</v>
      </c>
      <c r="D1287" s="4" t="s">
        <v>5388</v>
      </c>
    </row>
    <row r="1288" spans="1:4" x14ac:dyDescent="0.25">
      <c r="A1288">
        <v>1285</v>
      </c>
      <c r="B1288" s="4" t="s">
        <v>5802</v>
      </c>
      <c r="C1288" s="5">
        <v>3.1</v>
      </c>
      <c r="D1288" s="4" t="s">
        <v>5388</v>
      </c>
    </row>
    <row r="1289" spans="1:4" x14ac:dyDescent="0.25">
      <c r="A1289">
        <v>1286</v>
      </c>
      <c r="B1289" s="4" t="s">
        <v>5801</v>
      </c>
      <c r="C1289" s="5">
        <v>3.1</v>
      </c>
      <c r="D1289" s="4" t="s">
        <v>5388</v>
      </c>
    </row>
    <row r="1290" spans="1:4" x14ac:dyDescent="0.25">
      <c r="A1290">
        <v>1287</v>
      </c>
      <c r="B1290" s="4" t="s">
        <v>5800</v>
      </c>
      <c r="C1290" s="5">
        <v>3.1</v>
      </c>
      <c r="D1290" s="4" t="s">
        <v>5388</v>
      </c>
    </row>
    <row r="1291" spans="1:4" x14ac:dyDescent="0.25">
      <c r="A1291">
        <v>1288</v>
      </c>
      <c r="B1291" s="4" t="s">
        <v>5799</v>
      </c>
      <c r="C1291" s="5">
        <v>3.1</v>
      </c>
      <c r="D1291" s="4" t="s">
        <v>5388</v>
      </c>
    </row>
    <row r="1292" spans="1:4" x14ac:dyDescent="0.25">
      <c r="A1292">
        <v>1289</v>
      </c>
      <c r="B1292" s="4" t="s">
        <v>5798</v>
      </c>
      <c r="C1292" s="5">
        <v>3.1</v>
      </c>
      <c r="D1292" s="4" t="s">
        <v>5388</v>
      </c>
    </row>
    <row r="1293" spans="1:4" x14ac:dyDescent="0.25">
      <c r="A1293">
        <v>1290</v>
      </c>
      <c r="B1293" s="4" t="s">
        <v>5797</v>
      </c>
      <c r="C1293" s="5">
        <v>4.0999999999999996</v>
      </c>
      <c r="D1293" s="4" t="s">
        <v>5388</v>
      </c>
    </row>
    <row r="1294" spans="1:4" x14ac:dyDescent="0.25">
      <c r="A1294">
        <v>1291</v>
      </c>
      <c r="B1294" s="4" t="s">
        <v>5796</v>
      </c>
      <c r="C1294" s="5">
        <v>4.0999999999999996</v>
      </c>
      <c r="D1294" s="4" t="s">
        <v>5388</v>
      </c>
    </row>
    <row r="1295" spans="1:4" x14ac:dyDescent="0.25">
      <c r="A1295">
        <v>1292</v>
      </c>
      <c r="B1295" s="4" t="s">
        <v>5795</v>
      </c>
      <c r="C1295" s="5">
        <v>4.0999999999999996</v>
      </c>
      <c r="D1295" s="4" t="s">
        <v>5388</v>
      </c>
    </row>
    <row r="1296" spans="1:4" x14ac:dyDescent="0.25">
      <c r="A1296">
        <v>1293</v>
      </c>
      <c r="B1296" s="4" t="s">
        <v>5794</v>
      </c>
      <c r="C1296" s="5">
        <v>4.0999999999999996</v>
      </c>
      <c r="D1296" s="4" t="s">
        <v>5388</v>
      </c>
    </row>
    <row r="1297" spans="1:4" x14ac:dyDescent="0.25">
      <c r="A1297">
        <v>1294</v>
      </c>
      <c r="B1297" s="4" t="s">
        <v>5793</v>
      </c>
      <c r="C1297" s="5">
        <v>4.0999999999999996</v>
      </c>
      <c r="D1297" s="4" t="s">
        <v>5388</v>
      </c>
    </row>
    <row r="1298" spans="1:4" x14ac:dyDescent="0.25">
      <c r="A1298">
        <v>1295</v>
      </c>
      <c r="B1298" s="4" t="s">
        <v>5792</v>
      </c>
      <c r="C1298" s="5">
        <v>4.0999999999999996</v>
      </c>
      <c r="D1298" s="4" t="s">
        <v>5388</v>
      </c>
    </row>
    <row r="1299" spans="1:4" x14ac:dyDescent="0.25">
      <c r="A1299">
        <v>1296</v>
      </c>
      <c r="B1299" s="4" t="s">
        <v>5791</v>
      </c>
      <c r="C1299" s="5">
        <v>4.0999999999999996</v>
      </c>
      <c r="D1299" s="4" t="s">
        <v>5388</v>
      </c>
    </row>
    <row r="1300" spans="1:4" x14ac:dyDescent="0.25">
      <c r="A1300">
        <v>1297</v>
      </c>
      <c r="B1300" s="4" t="s">
        <v>5790</v>
      </c>
      <c r="C1300" s="5">
        <v>4.0999999999999996</v>
      </c>
      <c r="D1300" s="4" t="s">
        <v>5388</v>
      </c>
    </row>
    <row r="1301" spans="1:4" x14ac:dyDescent="0.25">
      <c r="A1301">
        <v>1298</v>
      </c>
      <c r="B1301" s="4" t="s">
        <v>5789</v>
      </c>
      <c r="C1301" s="5">
        <v>4.0999999999999996</v>
      </c>
      <c r="D1301" s="4" t="s">
        <v>5388</v>
      </c>
    </row>
    <row r="1302" spans="1:4" x14ac:dyDescent="0.25">
      <c r="A1302">
        <v>1299</v>
      </c>
      <c r="B1302" s="4" t="s">
        <v>5788</v>
      </c>
      <c r="C1302" s="5">
        <v>4.0999999999999996</v>
      </c>
      <c r="D1302" s="4" t="s">
        <v>5388</v>
      </c>
    </row>
    <row r="1303" spans="1:4" x14ac:dyDescent="0.25">
      <c r="A1303">
        <v>1300</v>
      </c>
      <c r="B1303" s="4" t="s">
        <v>5787</v>
      </c>
      <c r="C1303" s="5">
        <v>4.0999999999999996</v>
      </c>
      <c r="D1303" s="4" t="s">
        <v>5388</v>
      </c>
    </row>
    <row r="1304" spans="1:4" x14ac:dyDescent="0.25">
      <c r="A1304">
        <v>1301</v>
      </c>
      <c r="B1304" s="4" t="s">
        <v>5786</v>
      </c>
      <c r="C1304" s="5">
        <v>4.0999999999999996</v>
      </c>
      <c r="D1304" s="4" t="s">
        <v>5388</v>
      </c>
    </row>
    <row r="1305" spans="1:4" x14ac:dyDescent="0.25">
      <c r="A1305">
        <v>1302</v>
      </c>
      <c r="B1305" s="4" t="s">
        <v>5785</v>
      </c>
      <c r="C1305" s="5">
        <v>4.0999999999999996</v>
      </c>
      <c r="D1305" s="4" t="s">
        <v>5388</v>
      </c>
    </row>
    <row r="1306" spans="1:4" x14ac:dyDescent="0.25">
      <c r="A1306">
        <v>1303</v>
      </c>
      <c r="B1306" s="4" t="s">
        <v>5784</v>
      </c>
      <c r="C1306" s="5">
        <v>4.0999999999999996</v>
      </c>
      <c r="D1306" s="4" t="s">
        <v>5388</v>
      </c>
    </row>
    <row r="1307" spans="1:4" x14ac:dyDescent="0.25">
      <c r="A1307">
        <v>1304</v>
      </c>
      <c r="B1307" s="4" t="s">
        <v>5783</v>
      </c>
      <c r="C1307" s="5">
        <v>4.0999999999999996</v>
      </c>
      <c r="D1307" s="4" t="s">
        <v>5388</v>
      </c>
    </row>
    <row r="1308" spans="1:4" x14ac:dyDescent="0.25">
      <c r="A1308">
        <v>1305</v>
      </c>
      <c r="B1308" s="4" t="s">
        <v>5782</v>
      </c>
      <c r="C1308" s="5">
        <v>4.0999999999999996</v>
      </c>
      <c r="D1308" s="4" t="s">
        <v>5388</v>
      </c>
    </row>
    <row r="1309" spans="1:4" x14ac:dyDescent="0.25">
      <c r="A1309">
        <v>1306</v>
      </c>
      <c r="B1309" s="4" t="s">
        <v>5781</v>
      </c>
      <c r="C1309" s="5">
        <v>5.2</v>
      </c>
      <c r="D1309" s="4" t="s">
        <v>5388</v>
      </c>
    </row>
    <row r="1310" spans="1:4" x14ac:dyDescent="0.25">
      <c r="A1310">
        <v>1307</v>
      </c>
      <c r="B1310" s="4" t="s">
        <v>5780</v>
      </c>
      <c r="C1310" s="5">
        <v>5.2</v>
      </c>
      <c r="D1310" s="4" t="s">
        <v>5388</v>
      </c>
    </row>
    <row r="1311" spans="1:4" x14ac:dyDescent="0.25">
      <c r="A1311">
        <v>1308</v>
      </c>
      <c r="B1311" s="4" t="s">
        <v>5779</v>
      </c>
      <c r="C1311" s="5">
        <v>5.2</v>
      </c>
      <c r="D1311" s="4" t="s">
        <v>5388</v>
      </c>
    </row>
    <row r="1312" spans="1:4" x14ac:dyDescent="0.25">
      <c r="A1312">
        <v>1309</v>
      </c>
      <c r="B1312" s="4" t="s">
        <v>5778</v>
      </c>
      <c r="C1312" s="5">
        <v>5.2</v>
      </c>
      <c r="D1312" s="4" t="s">
        <v>5388</v>
      </c>
    </row>
    <row r="1313" spans="1:4" x14ac:dyDescent="0.25">
      <c r="A1313">
        <v>1310</v>
      </c>
      <c r="B1313" s="4" t="s">
        <v>5777</v>
      </c>
      <c r="C1313" s="5">
        <v>5.2</v>
      </c>
      <c r="D1313" s="4" t="s">
        <v>5388</v>
      </c>
    </row>
    <row r="1314" spans="1:4" x14ac:dyDescent="0.25">
      <c r="A1314">
        <v>1311</v>
      </c>
      <c r="B1314" s="4" t="s">
        <v>5776</v>
      </c>
      <c r="C1314" s="5">
        <v>5.2</v>
      </c>
      <c r="D1314" s="4" t="s">
        <v>5388</v>
      </c>
    </row>
    <row r="1315" spans="1:4" x14ac:dyDescent="0.25">
      <c r="A1315">
        <v>1312</v>
      </c>
      <c r="B1315" s="4" t="s">
        <v>5775</v>
      </c>
      <c r="C1315" s="5">
        <v>5.2</v>
      </c>
      <c r="D1315" s="4" t="s">
        <v>5388</v>
      </c>
    </row>
    <row r="1316" spans="1:4" x14ac:dyDescent="0.25">
      <c r="A1316">
        <v>1313</v>
      </c>
      <c r="B1316" s="4" t="s">
        <v>5774</v>
      </c>
      <c r="C1316" s="5">
        <v>5.2</v>
      </c>
      <c r="D1316" s="4" t="s">
        <v>5388</v>
      </c>
    </row>
    <row r="1317" spans="1:4" x14ac:dyDescent="0.25">
      <c r="A1317">
        <v>1314</v>
      </c>
      <c r="B1317" s="4" t="s">
        <v>5773</v>
      </c>
      <c r="C1317" s="5">
        <v>5.2</v>
      </c>
      <c r="D1317" s="4" t="s">
        <v>5388</v>
      </c>
    </row>
    <row r="1318" spans="1:4" x14ac:dyDescent="0.25">
      <c r="A1318">
        <v>1315</v>
      </c>
      <c r="B1318" s="4" t="s">
        <v>5772</v>
      </c>
      <c r="C1318" s="5">
        <v>6.9</v>
      </c>
      <c r="D1318" s="4" t="s">
        <v>5388</v>
      </c>
    </row>
    <row r="1319" spans="1:4" x14ac:dyDescent="0.25">
      <c r="A1319">
        <v>1316</v>
      </c>
      <c r="B1319" s="4" t="s">
        <v>5771</v>
      </c>
      <c r="C1319" s="5">
        <v>6.9</v>
      </c>
      <c r="D1319" s="4" t="s">
        <v>5388</v>
      </c>
    </row>
    <row r="1320" spans="1:4" x14ac:dyDescent="0.25">
      <c r="A1320">
        <v>1317</v>
      </c>
      <c r="B1320" s="4" t="s">
        <v>5770</v>
      </c>
      <c r="C1320" s="5">
        <v>6.9</v>
      </c>
      <c r="D1320" s="4" t="s">
        <v>5388</v>
      </c>
    </row>
    <row r="1321" spans="1:4" x14ac:dyDescent="0.25">
      <c r="A1321">
        <v>1318</v>
      </c>
      <c r="B1321" s="4" t="s">
        <v>5769</v>
      </c>
      <c r="C1321" s="5">
        <v>6.9</v>
      </c>
      <c r="D1321" s="4" t="s">
        <v>5388</v>
      </c>
    </row>
    <row r="1322" spans="1:4" x14ac:dyDescent="0.25">
      <c r="A1322">
        <v>1319</v>
      </c>
      <c r="B1322" s="4" t="s">
        <v>5768</v>
      </c>
      <c r="C1322" s="5">
        <v>6.9</v>
      </c>
      <c r="D1322" s="4" t="s">
        <v>5388</v>
      </c>
    </row>
    <row r="1323" spans="1:4" x14ac:dyDescent="0.25">
      <c r="A1323">
        <v>1320</v>
      </c>
      <c r="B1323" s="4" t="s">
        <v>5767</v>
      </c>
      <c r="C1323" s="5">
        <v>6.9</v>
      </c>
      <c r="D1323" s="4" t="s">
        <v>5388</v>
      </c>
    </row>
    <row r="1324" spans="1:4" x14ac:dyDescent="0.25">
      <c r="A1324">
        <v>1321</v>
      </c>
      <c r="B1324" s="4" t="s">
        <v>5766</v>
      </c>
      <c r="C1324" s="5">
        <v>8.1</v>
      </c>
      <c r="D1324" s="4" t="s">
        <v>5388</v>
      </c>
    </row>
    <row r="1325" spans="1:4" x14ac:dyDescent="0.25">
      <c r="A1325">
        <v>1322</v>
      </c>
      <c r="B1325" s="4" t="s">
        <v>5765</v>
      </c>
      <c r="C1325" s="5">
        <v>8.1</v>
      </c>
      <c r="D1325" s="4" t="s">
        <v>5388</v>
      </c>
    </row>
    <row r="1326" spans="1:4" x14ac:dyDescent="0.25">
      <c r="A1326">
        <v>1323</v>
      </c>
      <c r="B1326" s="4" t="s">
        <v>5764</v>
      </c>
      <c r="C1326" s="5">
        <v>8.1</v>
      </c>
      <c r="D1326" s="4" t="s">
        <v>5388</v>
      </c>
    </row>
    <row r="1327" spans="1:4" x14ac:dyDescent="0.25">
      <c r="A1327">
        <v>1324</v>
      </c>
      <c r="B1327" s="4" t="s">
        <v>5763</v>
      </c>
      <c r="C1327" s="5">
        <v>8.1</v>
      </c>
      <c r="D1327" s="4" t="s">
        <v>5388</v>
      </c>
    </row>
    <row r="1328" spans="1:4" x14ac:dyDescent="0.25">
      <c r="A1328">
        <v>1325</v>
      </c>
      <c r="B1328" s="4" t="s">
        <v>5762</v>
      </c>
      <c r="C1328" s="5">
        <v>8.1</v>
      </c>
      <c r="D1328" s="4" t="s">
        <v>5388</v>
      </c>
    </row>
    <row r="1329" spans="1:4" x14ac:dyDescent="0.25">
      <c r="A1329">
        <v>1326</v>
      </c>
      <c r="B1329" s="4" t="s">
        <v>5761</v>
      </c>
      <c r="C1329" s="5">
        <v>10.4</v>
      </c>
      <c r="D1329" s="4" t="s">
        <v>5388</v>
      </c>
    </row>
    <row r="1330" spans="1:4" x14ac:dyDescent="0.25">
      <c r="A1330">
        <v>1327</v>
      </c>
      <c r="B1330" s="4" t="s">
        <v>5760</v>
      </c>
      <c r="C1330" s="5">
        <v>10.4</v>
      </c>
      <c r="D1330" s="4" t="s">
        <v>5388</v>
      </c>
    </row>
    <row r="1331" spans="1:4" x14ac:dyDescent="0.25">
      <c r="A1331">
        <v>1328</v>
      </c>
      <c r="B1331" s="4" t="s">
        <v>5759</v>
      </c>
      <c r="C1331" s="5">
        <v>10.4</v>
      </c>
      <c r="D1331" s="4" t="s">
        <v>5388</v>
      </c>
    </row>
    <row r="1332" spans="1:4" x14ac:dyDescent="0.25">
      <c r="A1332">
        <v>1329</v>
      </c>
      <c r="B1332" s="4" t="s">
        <v>5758</v>
      </c>
      <c r="C1332" s="5">
        <v>10.4</v>
      </c>
      <c r="D1332" s="4" t="s">
        <v>5388</v>
      </c>
    </row>
    <row r="1333" spans="1:4" x14ac:dyDescent="0.25">
      <c r="A1333">
        <v>1330</v>
      </c>
      <c r="B1333" s="4" t="s">
        <v>5757</v>
      </c>
      <c r="C1333" s="5">
        <v>10.4</v>
      </c>
      <c r="D1333" s="4" t="s">
        <v>5388</v>
      </c>
    </row>
    <row r="1334" spans="1:4" x14ac:dyDescent="0.25">
      <c r="A1334">
        <v>1331</v>
      </c>
      <c r="B1334" s="4" t="s">
        <v>5756</v>
      </c>
      <c r="C1334" s="5">
        <v>10.4</v>
      </c>
      <c r="D1334" s="4" t="s">
        <v>5388</v>
      </c>
    </row>
    <row r="1335" spans="1:4" x14ac:dyDescent="0.25">
      <c r="A1335">
        <v>1332</v>
      </c>
      <c r="B1335" s="4" t="s">
        <v>5755</v>
      </c>
      <c r="C1335" s="5">
        <v>10.4</v>
      </c>
      <c r="D1335" s="4" t="s">
        <v>5388</v>
      </c>
    </row>
    <row r="1336" spans="1:4" x14ac:dyDescent="0.25">
      <c r="A1336">
        <v>1333</v>
      </c>
      <c r="B1336" s="4" t="s">
        <v>5754</v>
      </c>
      <c r="C1336" s="5">
        <v>11.2</v>
      </c>
      <c r="D1336" s="4" t="s">
        <v>5388</v>
      </c>
    </row>
    <row r="1337" spans="1:4" x14ac:dyDescent="0.25">
      <c r="A1337">
        <v>1334</v>
      </c>
      <c r="B1337" s="4" t="s">
        <v>5753</v>
      </c>
      <c r="C1337" s="5">
        <v>12.6</v>
      </c>
      <c r="D1337" s="4" t="s">
        <v>5388</v>
      </c>
    </row>
    <row r="1338" spans="1:4" x14ac:dyDescent="0.25">
      <c r="A1338">
        <v>1335</v>
      </c>
      <c r="B1338" s="4" t="s">
        <v>5752</v>
      </c>
      <c r="C1338" s="5">
        <v>12.6</v>
      </c>
      <c r="D1338" s="4" t="s">
        <v>5388</v>
      </c>
    </row>
    <row r="1339" spans="1:4" x14ac:dyDescent="0.25">
      <c r="A1339">
        <v>1336</v>
      </c>
      <c r="B1339" s="4" t="s">
        <v>5751</v>
      </c>
      <c r="C1339" s="5">
        <v>12.6</v>
      </c>
      <c r="D1339" s="4" t="s">
        <v>5388</v>
      </c>
    </row>
    <row r="1340" spans="1:4" x14ac:dyDescent="0.25">
      <c r="A1340">
        <v>1337</v>
      </c>
      <c r="B1340" s="4" t="s">
        <v>5750</v>
      </c>
      <c r="C1340" s="5">
        <v>12.6</v>
      </c>
      <c r="D1340" s="4" t="s">
        <v>5388</v>
      </c>
    </row>
    <row r="1341" spans="1:4" x14ac:dyDescent="0.25">
      <c r="A1341">
        <v>1338</v>
      </c>
      <c r="B1341" s="4" t="s">
        <v>5749</v>
      </c>
      <c r="C1341" s="5">
        <v>12.6</v>
      </c>
      <c r="D1341" s="4" t="s">
        <v>5388</v>
      </c>
    </row>
    <row r="1342" spans="1:4" x14ac:dyDescent="0.25">
      <c r="A1342">
        <v>1339</v>
      </c>
      <c r="B1342" s="4" t="s">
        <v>5748</v>
      </c>
      <c r="C1342" s="5">
        <v>12.6</v>
      </c>
      <c r="D1342" s="4" t="s">
        <v>5388</v>
      </c>
    </row>
    <row r="1343" spans="1:4" x14ac:dyDescent="0.25">
      <c r="A1343">
        <v>1340</v>
      </c>
      <c r="B1343" s="4" t="s">
        <v>5747</v>
      </c>
      <c r="C1343" s="5">
        <v>12.6</v>
      </c>
      <c r="D1343" s="4" t="s">
        <v>5388</v>
      </c>
    </row>
    <row r="1344" spans="1:4" x14ac:dyDescent="0.25">
      <c r="A1344">
        <v>1341</v>
      </c>
      <c r="B1344" s="4" t="s">
        <v>5746</v>
      </c>
      <c r="C1344" s="5">
        <v>12.6</v>
      </c>
      <c r="D1344" s="4" t="s">
        <v>5388</v>
      </c>
    </row>
    <row r="1345" spans="1:4" x14ac:dyDescent="0.25">
      <c r="A1345">
        <v>1342</v>
      </c>
      <c r="B1345" s="4" t="s">
        <v>5745</v>
      </c>
      <c r="C1345" s="5">
        <v>12.6</v>
      </c>
      <c r="D1345" s="4" t="s">
        <v>5388</v>
      </c>
    </row>
    <row r="1346" spans="1:4" x14ac:dyDescent="0.25">
      <c r="A1346">
        <v>1343</v>
      </c>
      <c r="B1346" s="4" t="s">
        <v>5744</v>
      </c>
      <c r="C1346" s="5">
        <v>12.6</v>
      </c>
      <c r="D1346" s="4" t="s">
        <v>5388</v>
      </c>
    </row>
    <row r="1347" spans="1:4" x14ac:dyDescent="0.25">
      <c r="A1347">
        <v>1344</v>
      </c>
      <c r="B1347" s="4" t="s">
        <v>5743</v>
      </c>
      <c r="C1347" s="5">
        <v>12.6</v>
      </c>
      <c r="D1347" s="4" t="s">
        <v>5388</v>
      </c>
    </row>
    <row r="1348" spans="1:4" x14ac:dyDescent="0.25">
      <c r="A1348">
        <v>1345</v>
      </c>
      <c r="B1348" s="4" t="s">
        <v>5742</v>
      </c>
      <c r="C1348" s="5">
        <v>12.6</v>
      </c>
      <c r="D1348" s="4" t="s">
        <v>5388</v>
      </c>
    </row>
    <row r="1349" spans="1:4" x14ac:dyDescent="0.25">
      <c r="A1349">
        <v>1346</v>
      </c>
      <c r="B1349" s="4" t="s">
        <v>5741</v>
      </c>
      <c r="C1349" s="5">
        <v>12.6</v>
      </c>
      <c r="D1349" s="4" t="s">
        <v>5388</v>
      </c>
    </row>
    <row r="1350" spans="1:4" x14ac:dyDescent="0.25">
      <c r="A1350">
        <v>1347</v>
      </c>
      <c r="B1350" s="4" t="s">
        <v>5740</v>
      </c>
      <c r="C1350" s="5">
        <v>12.6</v>
      </c>
      <c r="D1350" s="4" t="s">
        <v>5388</v>
      </c>
    </row>
    <row r="1351" spans="1:4" x14ac:dyDescent="0.25">
      <c r="A1351">
        <v>1348</v>
      </c>
      <c r="B1351" s="4" t="s">
        <v>5739</v>
      </c>
      <c r="C1351" s="5">
        <v>12.6</v>
      </c>
      <c r="D1351" s="4" t="s">
        <v>5388</v>
      </c>
    </row>
    <row r="1352" spans="1:4" x14ac:dyDescent="0.25">
      <c r="A1352">
        <v>1349</v>
      </c>
      <c r="B1352" s="4" t="s">
        <v>5738</v>
      </c>
      <c r="C1352" s="5">
        <v>12.6</v>
      </c>
      <c r="D1352" s="4" t="s">
        <v>5388</v>
      </c>
    </row>
    <row r="1353" spans="1:4" x14ac:dyDescent="0.25">
      <c r="A1353">
        <v>1350</v>
      </c>
      <c r="B1353" s="4" t="s">
        <v>5737</v>
      </c>
      <c r="C1353" s="5">
        <v>15.3</v>
      </c>
      <c r="D1353" s="4" t="s">
        <v>5388</v>
      </c>
    </row>
    <row r="1354" spans="1:4" x14ac:dyDescent="0.25">
      <c r="A1354">
        <v>1351</v>
      </c>
      <c r="B1354" s="4" t="s">
        <v>5736</v>
      </c>
      <c r="C1354" s="5">
        <v>15.3</v>
      </c>
      <c r="D1354" s="4" t="s">
        <v>5388</v>
      </c>
    </row>
    <row r="1355" spans="1:4" x14ac:dyDescent="0.25">
      <c r="A1355">
        <v>1352</v>
      </c>
      <c r="B1355" s="4" t="s">
        <v>5735</v>
      </c>
      <c r="C1355" s="5">
        <v>15.3</v>
      </c>
      <c r="D1355" s="4" t="s">
        <v>5388</v>
      </c>
    </row>
    <row r="1356" spans="1:4" x14ac:dyDescent="0.25">
      <c r="A1356">
        <v>1353</v>
      </c>
      <c r="B1356" s="4" t="s">
        <v>5734</v>
      </c>
      <c r="C1356" s="5">
        <v>15.3</v>
      </c>
      <c r="D1356" s="4" t="s">
        <v>5388</v>
      </c>
    </row>
    <row r="1357" spans="1:4" x14ac:dyDescent="0.25">
      <c r="A1357">
        <v>1354</v>
      </c>
      <c r="B1357" s="4" t="s">
        <v>5733</v>
      </c>
      <c r="C1357" s="5">
        <v>15.3</v>
      </c>
      <c r="D1357" s="4" t="s">
        <v>5388</v>
      </c>
    </row>
    <row r="1358" spans="1:4" x14ac:dyDescent="0.25">
      <c r="A1358">
        <v>1355</v>
      </c>
      <c r="B1358" s="4" t="s">
        <v>5732</v>
      </c>
      <c r="C1358" s="5">
        <v>15.3</v>
      </c>
      <c r="D1358" s="4" t="s">
        <v>5388</v>
      </c>
    </row>
    <row r="1359" spans="1:4" x14ac:dyDescent="0.25">
      <c r="A1359">
        <v>1356</v>
      </c>
      <c r="B1359" s="4" t="s">
        <v>5731</v>
      </c>
      <c r="C1359" s="5">
        <v>15.3</v>
      </c>
      <c r="D1359" s="4" t="s">
        <v>5388</v>
      </c>
    </row>
    <row r="1360" spans="1:4" x14ac:dyDescent="0.25">
      <c r="A1360">
        <v>1357</v>
      </c>
      <c r="B1360" s="4" t="s">
        <v>5730</v>
      </c>
      <c r="C1360" s="5">
        <v>15.3</v>
      </c>
      <c r="D1360" s="4" t="s">
        <v>5388</v>
      </c>
    </row>
    <row r="1361" spans="1:4" x14ac:dyDescent="0.25">
      <c r="A1361">
        <v>1358</v>
      </c>
      <c r="B1361" s="4" t="s">
        <v>5729</v>
      </c>
      <c r="C1361" s="5">
        <v>15.3</v>
      </c>
      <c r="D1361" s="4" t="s">
        <v>5388</v>
      </c>
    </row>
    <row r="1362" spans="1:4" x14ac:dyDescent="0.25">
      <c r="A1362">
        <v>1359</v>
      </c>
      <c r="B1362" s="4" t="s">
        <v>5728</v>
      </c>
      <c r="C1362" s="5">
        <v>17.3</v>
      </c>
      <c r="D1362" s="4" t="s">
        <v>5388</v>
      </c>
    </row>
    <row r="1363" spans="1:4" x14ac:dyDescent="0.25">
      <c r="A1363">
        <v>1360</v>
      </c>
      <c r="B1363" s="4" t="s">
        <v>5727</v>
      </c>
      <c r="C1363" s="5">
        <v>17.3</v>
      </c>
      <c r="D1363" s="4" t="s">
        <v>5388</v>
      </c>
    </row>
    <row r="1364" spans="1:4" x14ac:dyDescent="0.25">
      <c r="A1364">
        <v>1361</v>
      </c>
      <c r="B1364" s="4" t="s">
        <v>5726</v>
      </c>
      <c r="C1364" s="5">
        <v>17.3</v>
      </c>
      <c r="D1364" s="4" t="s">
        <v>5388</v>
      </c>
    </row>
    <row r="1365" spans="1:4" x14ac:dyDescent="0.25">
      <c r="A1365">
        <v>1362</v>
      </c>
      <c r="B1365" s="4" t="s">
        <v>5725</v>
      </c>
      <c r="C1365" s="5">
        <v>17.3</v>
      </c>
      <c r="D1365" s="4" t="s">
        <v>5388</v>
      </c>
    </row>
    <row r="1366" spans="1:4" x14ac:dyDescent="0.25">
      <c r="A1366">
        <v>1363</v>
      </c>
      <c r="B1366" s="4" t="s">
        <v>5724</v>
      </c>
      <c r="C1366" s="5">
        <v>17.3</v>
      </c>
      <c r="D1366" s="4" t="s">
        <v>5388</v>
      </c>
    </row>
    <row r="1367" spans="1:4" x14ac:dyDescent="0.25">
      <c r="A1367">
        <v>1364</v>
      </c>
      <c r="B1367" s="4" t="s">
        <v>5723</v>
      </c>
      <c r="C1367" s="5">
        <v>17.3</v>
      </c>
      <c r="D1367" s="4" t="s">
        <v>5388</v>
      </c>
    </row>
    <row r="1368" spans="1:4" x14ac:dyDescent="0.25">
      <c r="A1368">
        <v>1365</v>
      </c>
      <c r="B1368" s="4" t="s">
        <v>5722</v>
      </c>
      <c r="C1368" s="5">
        <v>17.3</v>
      </c>
      <c r="D1368" s="4" t="s">
        <v>5388</v>
      </c>
    </row>
    <row r="1369" spans="1:4" x14ac:dyDescent="0.25">
      <c r="A1369">
        <v>1366</v>
      </c>
      <c r="B1369" s="4" t="s">
        <v>5721</v>
      </c>
      <c r="C1369" s="5">
        <v>19.8</v>
      </c>
      <c r="D1369" s="4" t="s">
        <v>5388</v>
      </c>
    </row>
    <row r="1370" spans="1:4" x14ac:dyDescent="0.25">
      <c r="A1370">
        <v>1367</v>
      </c>
      <c r="B1370" s="4" t="s">
        <v>5720</v>
      </c>
      <c r="C1370" s="5">
        <v>19.8</v>
      </c>
      <c r="D1370" s="4" t="s">
        <v>5388</v>
      </c>
    </row>
    <row r="1371" spans="1:4" x14ac:dyDescent="0.25">
      <c r="A1371">
        <v>1368</v>
      </c>
      <c r="B1371" s="4" t="s">
        <v>5719</v>
      </c>
      <c r="C1371" s="5">
        <v>19.8</v>
      </c>
      <c r="D1371" s="4" t="s">
        <v>5388</v>
      </c>
    </row>
    <row r="1372" spans="1:4" x14ac:dyDescent="0.25">
      <c r="A1372">
        <v>1369</v>
      </c>
      <c r="B1372" s="4" t="s">
        <v>5718</v>
      </c>
      <c r="C1372" s="5">
        <v>19.8</v>
      </c>
      <c r="D1372" s="4" t="s">
        <v>5388</v>
      </c>
    </row>
    <row r="1373" spans="1:4" x14ac:dyDescent="0.25">
      <c r="A1373">
        <v>1370</v>
      </c>
      <c r="B1373" s="4" t="s">
        <v>5717</v>
      </c>
      <c r="C1373" s="5">
        <v>19.8</v>
      </c>
      <c r="D1373" s="4" t="s">
        <v>5388</v>
      </c>
    </row>
    <row r="1374" spans="1:4" x14ac:dyDescent="0.25">
      <c r="A1374">
        <v>1371</v>
      </c>
      <c r="B1374" s="4" t="s">
        <v>5716</v>
      </c>
      <c r="C1374" s="5">
        <v>21.1</v>
      </c>
      <c r="D1374" s="4" t="s">
        <v>5388</v>
      </c>
    </row>
    <row r="1375" spans="1:4" x14ac:dyDescent="0.25">
      <c r="A1375">
        <v>1372</v>
      </c>
      <c r="B1375" s="4" t="s">
        <v>5715</v>
      </c>
      <c r="C1375" s="5">
        <v>21.1</v>
      </c>
      <c r="D1375" s="4" t="s">
        <v>5388</v>
      </c>
    </row>
    <row r="1376" spans="1:4" x14ac:dyDescent="0.25">
      <c r="A1376">
        <v>1373</v>
      </c>
      <c r="B1376" s="4" t="s">
        <v>5714</v>
      </c>
      <c r="C1376" s="5">
        <v>21.1</v>
      </c>
      <c r="D1376" s="4" t="s">
        <v>5388</v>
      </c>
    </row>
    <row r="1377" spans="1:4" x14ac:dyDescent="0.25">
      <c r="A1377">
        <v>1374</v>
      </c>
      <c r="B1377" s="4" t="s">
        <v>5713</v>
      </c>
      <c r="C1377" s="5">
        <v>21.1</v>
      </c>
      <c r="D1377" s="4" t="s">
        <v>5388</v>
      </c>
    </row>
    <row r="1378" spans="1:4" x14ac:dyDescent="0.25">
      <c r="A1378">
        <v>1375</v>
      </c>
      <c r="B1378" s="4" t="s">
        <v>5712</v>
      </c>
      <c r="C1378" s="5">
        <v>21.1</v>
      </c>
      <c r="D1378" s="4" t="s">
        <v>5388</v>
      </c>
    </row>
    <row r="1379" spans="1:4" x14ac:dyDescent="0.25">
      <c r="A1379">
        <v>1376</v>
      </c>
      <c r="B1379" s="4" t="s">
        <v>5711</v>
      </c>
      <c r="C1379" s="5">
        <v>21.1</v>
      </c>
      <c r="D1379" s="4" t="s">
        <v>5388</v>
      </c>
    </row>
    <row r="1380" spans="1:4" x14ac:dyDescent="0.25">
      <c r="A1380">
        <v>1377</v>
      </c>
      <c r="B1380" s="4" t="s">
        <v>5710</v>
      </c>
      <c r="C1380" s="5">
        <v>21.1</v>
      </c>
      <c r="D1380" s="4" t="s">
        <v>5388</v>
      </c>
    </row>
    <row r="1381" spans="1:4" x14ac:dyDescent="0.25">
      <c r="A1381">
        <v>1378</v>
      </c>
      <c r="B1381" s="4" t="s">
        <v>5709</v>
      </c>
      <c r="C1381" s="5">
        <v>21.1</v>
      </c>
      <c r="D1381" s="4" t="s">
        <v>5388</v>
      </c>
    </row>
    <row r="1382" spans="1:4" x14ac:dyDescent="0.25">
      <c r="A1382">
        <v>1379</v>
      </c>
      <c r="B1382" s="4" t="s">
        <v>5708</v>
      </c>
      <c r="C1382" s="5">
        <v>21.1</v>
      </c>
      <c r="D1382" s="4" t="s">
        <v>5388</v>
      </c>
    </row>
    <row r="1383" spans="1:4" x14ac:dyDescent="0.25">
      <c r="A1383">
        <v>1380</v>
      </c>
      <c r="B1383" s="4" t="s">
        <v>5707</v>
      </c>
      <c r="C1383" s="5">
        <v>21.1</v>
      </c>
      <c r="D1383" s="4" t="s">
        <v>5388</v>
      </c>
    </row>
    <row r="1384" spans="1:4" x14ac:dyDescent="0.25">
      <c r="A1384">
        <v>1381</v>
      </c>
      <c r="B1384" s="4" t="s">
        <v>5706</v>
      </c>
      <c r="C1384" s="5">
        <v>21.1</v>
      </c>
      <c r="D1384" s="4" t="s">
        <v>5388</v>
      </c>
    </row>
    <row r="1385" spans="1:4" x14ac:dyDescent="0.25">
      <c r="A1385">
        <v>1382</v>
      </c>
      <c r="B1385" s="4" t="s">
        <v>5705</v>
      </c>
      <c r="C1385" s="5">
        <v>21.1</v>
      </c>
      <c r="D1385" s="4" t="s">
        <v>5388</v>
      </c>
    </row>
    <row r="1386" spans="1:4" x14ac:dyDescent="0.25">
      <c r="A1386">
        <v>1383</v>
      </c>
      <c r="B1386" s="4" t="s">
        <v>5704</v>
      </c>
      <c r="C1386" s="5">
        <v>21.1</v>
      </c>
      <c r="D1386" s="4" t="s">
        <v>5388</v>
      </c>
    </row>
    <row r="1387" spans="1:4" x14ac:dyDescent="0.25">
      <c r="A1387">
        <v>1384</v>
      </c>
      <c r="B1387" s="4" t="s">
        <v>5703</v>
      </c>
      <c r="C1387" s="5">
        <v>21.1</v>
      </c>
      <c r="D1387" s="4" t="s">
        <v>5388</v>
      </c>
    </row>
    <row r="1388" spans="1:4" x14ac:dyDescent="0.25">
      <c r="A1388">
        <v>1385</v>
      </c>
      <c r="B1388" s="4" t="s">
        <v>5702</v>
      </c>
      <c r="C1388" s="5">
        <v>21.1</v>
      </c>
      <c r="D1388" s="4" t="s">
        <v>5388</v>
      </c>
    </row>
    <row r="1389" spans="1:4" x14ac:dyDescent="0.25">
      <c r="A1389">
        <v>1386</v>
      </c>
      <c r="B1389" s="4" t="s">
        <v>5701</v>
      </c>
      <c r="C1389" s="5">
        <v>21.1</v>
      </c>
      <c r="D1389" s="4" t="s">
        <v>5388</v>
      </c>
    </row>
    <row r="1390" spans="1:4" x14ac:dyDescent="0.25">
      <c r="A1390">
        <v>1387</v>
      </c>
      <c r="B1390" s="4" t="s">
        <v>5700</v>
      </c>
      <c r="C1390" s="5">
        <v>21.1</v>
      </c>
      <c r="D1390" s="4" t="s">
        <v>5388</v>
      </c>
    </row>
    <row r="1391" spans="1:4" x14ac:dyDescent="0.25">
      <c r="A1391">
        <v>1388</v>
      </c>
      <c r="B1391" s="4" t="s">
        <v>5699</v>
      </c>
      <c r="C1391" s="5">
        <v>21.1</v>
      </c>
      <c r="D1391" s="4" t="s">
        <v>5388</v>
      </c>
    </row>
    <row r="1392" spans="1:4" x14ac:dyDescent="0.25">
      <c r="A1392">
        <v>1389</v>
      </c>
      <c r="B1392" s="4" t="s">
        <v>5698</v>
      </c>
      <c r="C1392" s="5">
        <v>21.1</v>
      </c>
      <c r="D1392" s="4" t="s">
        <v>5388</v>
      </c>
    </row>
    <row r="1393" spans="1:4" x14ac:dyDescent="0.25">
      <c r="A1393">
        <v>1390</v>
      </c>
      <c r="B1393" s="4" t="s">
        <v>5697</v>
      </c>
      <c r="C1393" s="5">
        <v>21.1</v>
      </c>
      <c r="D1393" s="4" t="s">
        <v>5388</v>
      </c>
    </row>
    <row r="1394" spans="1:4" x14ac:dyDescent="0.25">
      <c r="A1394">
        <v>1391</v>
      </c>
      <c r="B1394" s="4" t="s">
        <v>5696</v>
      </c>
      <c r="C1394" s="5">
        <v>21.1</v>
      </c>
      <c r="D1394" s="4" t="s">
        <v>5388</v>
      </c>
    </row>
    <row r="1395" spans="1:4" x14ac:dyDescent="0.25">
      <c r="A1395">
        <v>1392</v>
      </c>
      <c r="B1395" s="4" t="s">
        <v>5695</v>
      </c>
      <c r="C1395" s="5">
        <v>21.1</v>
      </c>
      <c r="D1395" s="4" t="s">
        <v>5388</v>
      </c>
    </row>
    <row r="1396" spans="1:4" x14ac:dyDescent="0.25">
      <c r="A1396">
        <v>1393</v>
      </c>
      <c r="B1396" s="4" t="s">
        <v>5694</v>
      </c>
      <c r="C1396" s="5">
        <v>21.1</v>
      </c>
      <c r="D1396" s="4" t="s">
        <v>5388</v>
      </c>
    </row>
    <row r="1397" spans="1:4" x14ac:dyDescent="0.25">
      <c r="A1397">
        <v>1394</v>
      </c>
      <c r="B1397" s="4" t="s">
        <v>5693</v>
      </c>
      <c r="C1397" s="5">
        <v>21.1</v>
      </c>
      <c r="D1397" s="4" t="s">
        <v>5388</v>
      </c>
    </row>
    <row r="1398" spans="1:4" x14ac:dyDescent="0.25">
      <c r="A1398">
        <v>1395</v>
      </c>
      <c r="B1398" s="4" t="s">
        <v>5692</v>
      </c>
      <c r="C1398" s="5">
        <v>21.1</v>
      </c>
      <c r="D1398" s="4" t="s">
        <v>5388</v>
      </c>
    </row>
    <row r="1399" spans="1:4" x14ac:dyDescent="0.25">
      <c r="A1399">
        <v>1396</v>
      </c>
      <c r="B1399" s="4" t="s">
        <v>5691</v>
      </c>
      <c r="C1399" s="5">
        <v>21.1</v>
      </c>
      <c r="D1399" s="4" t="s">
        <v>5388</v>
      </c>
    </row>
    <row r="1400" spans="1:4" x14ac:dyDescent="0.25">
      <c r="A1400">
        <v>1397</v>
      </c>
      <c r="B1400" s="4" t="s">
        <v>5690</v>
      </c>
      <c r="C1400" s="5">
        <v>21.1</v>
      </c>
      <c r="D1400" s="4" t="s">
        <v>5388</v>
      </c>
    </row>
    <row r="1401" spans="1:4" x14ac:dyDescent="0.25">
      <c r="A1401">
        <v>1398</v>
      </c>
      <c r="B1401" s="4" t="s">
        <v>5689</v>
      </c>
      <c r="C1401" s="5">
        <v>21.1</v>
      </c>
      <c r="D1401" s="4" t="s">
        <v>5388</v>
      </c>
    </row>
    <row r="1402" spans="1:4" x14ac:dyDescent="0.25">
      <c r="A1402">
        <v>1399</v>
      </c>
      <c r="B1402" s="4" t="s">
        <v>5688</v>
      </c>
      <c r="C1402" s="5">
        <v>21.1</v>
      </c>
      <c r="D1402" s="4" t="s">
        <v>5388</v>
      </c>
    </row>
    <row r="1403" spans="1:4" x14ac:dyDescent="0.25">
      <c r="A1403">
        <v>1400</v>
      </c>
      <c r="B1403" s="4" t="s">
        <v>5687</v>
      </c>
      <c r="C1403" s="5">
        <v>21.1</v>
      </c>
      <c r="D1403" s="4" t="s">
        <v>5388</v>
      </c>
    </row>
    <row r="1404" spans="1:4" x14ac:dyDescent="0.25">
      <c r="A1404">
        <v>1401</v>
      </c>
      <c r="B1404" s="4" t="s">
        <v>5686</v>
      </c>
      <c r="C1404" s="5">
        <v>21.1</v>
      </c>
      <c r="D1404" s="4" t="s">
        <v>5388</v>
      </c>
    </row>
    <row r="1405" spans="1:4" x14ac:dyDescent="0.25">
      <c r="A1405">
        <v>1402</v>
      </c>
      <c r="B1405" s="4" t="s">
        <v>5685</v>
      </c>
      <c r="C1405" s="5">
        <v>21.1</v>
      </c>
      <c r="D1405" s="4" t="s">
        <v>5388</v>
      </c>
    </row>
    <row r="1406" spans="1:4" x14ac:dyDescent="0.25">
      <c r="A1406">
        <v>1403</v>
      </c>
      <c r="B1406" s="4" t="s">
        <v>5684</v>
      </c>
      <c r="C1406" s="5">
        <v>21.1</v>
      </c>
      <c r="D1406" s="4" t="s">
        <v>5388</v>
      </c>
    </row>
    <row r="1407" spans="1:4" x14ac:dyDescent="0.25">
      <c r="A1407">
        <v>1404</v>
      </c>
      <c r="B1407" s="4" t="s">
        <v>5683</v>
      </c>
      <c r="C1407" s="5">
        <v>21.1</v>
      </c>
      <c r="D1407" s="4" t="s">
        <v>5388</v>
      </c>
    </row>
    <row r="1408" spans="1:4" x14ac:dyDescent="0.25">
      <c r="A1408">
        <v>1405</v>
      </c>
      <c r="B1408" s="4" t="s">
        <v>5682</v>
      </c>
      <c r="C1408" s="5">
        <v>21.1</v>
      </c>
      <c r="D1408" s="4" t="s">
        <v>5388</v>
      </c>
    </row>
    <row r="1409" spans="1:4" x14ac:dyDescent="0.25">
      <c r="A1409">
        <v>1406</v>
      </c>
      <c r="B1409" s="4" t="s">
        <v>5681</v>
      </c>
      <c r="C1409" s="5">
        <v>21.1</v>
      </c>
      <c r="D1409" s="4" t="s">
        <v>5388</v>
      </c>
    </row>
    <row r="1410" spans="1:4" x14ac:dyDescent="0.25">
      <c r="A1410">
        <v>1407</v>
      </c>
      <c r="B1410" s="4" t="s">
        <v>5680</v>
      </c>
      <c r="C1410" s="5">
        <v>21.1</v>
      </c>
      <c r="D1410" s="4" t="s">
        <v>5388</v>
      </c>
    </row>
    <row r="1411" spans="1:4" x14ac:dyDescent="0.25">
      <c r="A1411">
        <v>1408</v>
      </c>
      <c r="B1411" s="4" t="s">
        <v>5679</v>
      </c>
      <c r="C1411" s="5">
        <v>21.1</v>
      </c>
      <c r="D1411" s="4" t="s">
        <v>5388</v>
      </c>
    </row>
    <row r="1412" spans="1:4" x14ac:dyDescent="0.25">
      <c r="A1412">
        <v>1409</v>
      </c>
      <c r="B1412" s="4" t="s">
        <v>5678</v>
      </c>
      <c r="C1412" s="5">
        <v>21.1</v>
      </c>
      <c r="D1412" s="4" t="s">
        <v>5388</v>
      </c>
    </row>
    <row r="1413" spans="1:4" x14ac:dyDescent="0.25">
      <c r="A1413">
        <v>1410</v>
      </c>
      <c r="B1413" s="4" t="s">
        <v>5677</v>
      </c>
      <c r="C1413" s="5">
        <v>21.1</v>
      </c>
      <c r="D1413" s="4" t="s">
        <v>5388</v>
      </c>
    </row>
    <row r="1414" spans="1:4" x14ac:dyDescent="0.25">
      <c r="A1414">
        <v>1411</v>
      </c>
      <c r="B1414" s="4" t="s">
        <v>5676</v>
      </c>
      <c r="C1414" s="5">
        <v>21.1</v>
      </c>
      <c r="D1414" s="4" t="s">
        <v>5388</v>
      </c>
    </row>
    <row r="1415" spans="1:4" x14ac:dyDescent="0.25">
      <c r="A1415">
        <v>1412</v>
      </c>
      <c r="B1415" s="4" t="s">
        <v>5675</v>
      </c>
      <c r="C1415" s="5">
        <v>21.1</v>
      </c>
      <c r="D1415" s="4" t="s">
        <v>5388</v>
      </c>
    </row>
    <row r="1416" spans="1:4" x14ac:dyDescent="0.25">
      <c r="A1416">
        <v>1413</v>
      </c>
      <c r="B1416" s="4" t="s">
        <v>5674</v>
      </c>
      <c r="C1416" s="5">
        <v>21.1</v>
      </c>
      <c r="D1416" s="4" t="s">
        <v>5388</v>
      </c>
    </row>
    <row r="1417" spans="1:4" x14ac:dyDescent="0.25">
      <c r="A1417">
        <v>1414</v>
      </c>
      <c r="B1417" s="4" t="s">
        <v>5673</v>
      </c>
      <c r="C1417" s="5">
        <v>21.1</v>
      </c>
      <c r="D1417" s="4" t="s">
        <v>5388</v>
      </c>
    </row>
    <row r="1418" spans="1:4" x14ac:dyDescent="0.25">
      <c r="A1418">
        <v>1415</v>
      </c>
      <c r="B1418" s="4" t="s">
        <v>5672</v>
      </c>
      <c r="C1418" s="5">
        <v>21.1</v>
      </c>
      <c r="D1418" s="4" t="s">
        <v>5388</v>
      </c>
    </row>
    <row r="1419" spans="1:4" x14ac:dyDescent="0.25">
      <c r="A1419">
        <v>1416</v>
      </c>
      <c r="B1419" s="4" t="s">
        <v>5671</v>
      </c>
      <c r="C1419" s="5">
        <v>21.1</v>
      </c>
      <c r="D1419" s="4" t="s">
        <v>5388</v>
      </c>
    </row>
    <row r="1420" spans="1:4" x14ac:dyDescent="0.25">
      <c r="A1420">
        <v>1417</v>
      </c>
      <c r="B1420" s="4" t="s">
        <v>5670</v>
      </c>
      <c r="C1420" s="5">
        <v>21.1</v>
      </c>
      <c r="D1420" s="4" t="s">
        <v>5388</v>
      </c>
    </row>
    <row r="1421" spans="1:4" x14ac:dyDescent="0.25">
      <c r="A1421">
        <v>1418</v>
      </c>
      <c r="B1421" s="4" t="s">
        <v>5669</v>
      </c>
      <c r="C1421" s="5">
        <v>21.1</v>
      </c>
      <c r="D1421" s="4" t="s">
        <v>5388</v>
      </c>
    </row>
    <row r="1422" spans="1:4" x14ac:dyDescent="0.25">
      <c r="A1422">
        <v>1419</v>
      </c>
      <c r="B1422" s="4" t="s">
        <v>5668</v>
      </c>
      <c r="C1422" s="5">
        <v>21.1</v>
      </c>
      <c r="D1422" s="4" t="s">
        <v>5388</v>
      </c>
    </row>
    <row r="1423" spans="1:4" x14ac:dyDescent="0.25">
      <c r="A1423">
        <v>1420</v>
      </c>
      <c r="B1423" s="4" t="s">
        <v>5667</v>
      </c>
      <c r="C1423" s="5">
        <v>21.1</v>
      </c>
      <c r="D1423" s="4" t="s">
        <v>5388</v>
      </c>
    </row>
    <row r="1424" spans="1:4" x14ac:dyDescent="0.25">
      <c r="A1424">
        <v>1421</v>
      </c>
      <c r="B1424" s="4" t="s">
        <v>5666</v>
      </c>
      <c r="C1424" s="5">
        <v>21.1</v>
      </c>
      <c r="D1424" s="4" t="s">
        <v>5388</v>
      </c>
    </row>
    <row r="1425" spans="1:4" x14ac:dyDescent="0.25">
      <c r="A1425">
        <v>1422</v>
      </c>
      <c r="B1425" s="4" t="s">
        <v>5665</v>
      </c>
      <c r="C1425" s="5">
        <v>21.1</v>
      </c>
      <c r="D1425" s="4" t="s">
        <v>5388</v>
      </c>
    </row>
    <row r="1426" spans="1:4" x14ac:dyDescent="0.25">
      <c r="A1426">
        <v>1423</v>
      </c>
      <c r="B1426" s="4" t="s">
        <v>5664</v>
      </c>
      <c r="C1426" s="5">
        <v>21.1</v>
      </c>
      <c r="D1426" s="4" t="s">
        <v>5388</v>
      </c>
    </row>
    <row r="1427" spans="1:4" x14ac:dyDescent="0.25">
      <c r="A1427">
        <v>1424</v>
      </c>
      <c r="B1427" s="4" t="s">
        <v>5663</v>
      </c>
      <c r="C1427" s="5">
        <v>21.1</v>
      </c>
      <c r="D1427" s="4" t="s">
        <v>5388</v>
      </c>
    </row>
    <row r="1428" spans="1:4" x14ac:dyDescent="0.25">
      <c r="A1428">
        <v>1425</v>
      </c>
      <c r="B1428" s="4" t="s">
        <v>5662</v>
      </c>
      <c r="C1428" s="5">
        <v>21.1</v>
      </c>
      <c r="D1428" s="4" t="s">
        <v>5388</v>
      </c>
    </row>
    <row r="1429" spans="1:4" x14ac:dyDescent="0.25">
      <c r="A1429">
        <v>1426</v>
      </c>
      <c r="B1429" s="4" t="s">
        <v>5661</v>
      </c>
      <c r="C1429" s="5">
        <v>21.1</v>
      </c>
      <c r="D1429" s="4" t="s">
        <v>5388</v>
      </c>
    </row>
    <row r="1430" spans="1:4" x14ac:dyDescent="0.25">
      <c r="A1430">
        <v>1427</v>
      </c>
      <c r="B1430" s="4" t="s">
        <v>5660</v>
      </c>
      <c r="C1430" s="5">
        <v>21.1</v>
      </c>
      <c r="D1430" s="4" t="s">
        <v>5388</v>
      </c>
    </row>
    <row r="1431" spans="1:4" x14ac:dyDescent="0.25">
      <c r="A1431">
        <v>1428</v>
      </c>
      <c r="B1431" s="4" t="s">
        <v>5659</v>
      </c>
      <c r="C1431" s="5">
        <v>21.1</v>
      </c>
      <c r="D1431" s="4" t="s">
        <v>5388</v>
      </c>
    </row>
    <row r="1432" spans="1:4" x14ac:dyDescent="0.25">
      <c r="A1432">
        <v>1429</v>
      </c>
      <c r="B1432" s="4" t="s">
        <v>5658</v>
      </c>
      <c r="C1432" s="5">
        <v>21.1</v>
      </c>
      <c r="D1432" s="4" t="s">
        <v>5388</v>
      </c>
    </row>
    <row r="1433" spans="1:4" x14ac:dyDescent="0.25">
      <c r="A1433">
        <v>1430</v>
      </c>
      <c r="B1433" s="4" t="s">
        <v>5657</v>
      </c>
      <c r="C1433" s="5">
        <v>21.1</v>
      </c>
      <c r="D1433" s="4" t="s">
        <v>5388</v>
      </c>
    </row>
    <row r="1434" spans="1:4" x14ac:dyDescent="0.25">
      <c r="A1434">
        <v>1431</v>
      </c>
      <c r="B1434" s="4" t="s">
        <v>5656</v>
      </c>
      <c r="C1434" s="5">
        <v>21.1</v>
      </c>
      <c r="D1434" s="4" t="s">
        <v>5388</v>
      </c>
    </row>
    <row r="1435" spans="1:4" x14ac:dyDescent="0.25">
      <c r="A1435">
        <v>1432</v>
      </c>
      <c r="B1435" s="4" t="s">
        <v>5655</v>
      </c>
      <c r="C1435" s="5">
        <v>21.1</v>
      </c>
      <c r="D1435" s="4" t="s">
        <v>5388</v>
      </c>
    </row>
    <row r="1436" spans="1:4" x14ac:dyDescent="0.25">
      <c r="A1436">
        <v>1433</v>
      </c>
      <c r="B1436" s="4" t="s">
        <v>5654</v>
      </c>
      <c r="C1436" s="5">
        <v>21.1</v>
      </c>
      <c r="D1436" s="4" t="s">
        <v>5388</v>
      </c>
    </row>
    <row r="1437" spans="1:4" x14ac:dyDescent="0.25">
      <c r="A1437">
        <v>1434</v>
      </c>
      <c r="B1437" s="4" t="s">
        <v>5653</v>
      </c>
      <c r="C1437" s="5">
        <v>21.1</v>
      </c>
      <c r="D1437" s="4" t="s">
        <v>5388</v>
      </c>
    </row>
    <row r="1438" spans="1:4" x14ac:dyDescent="0.25">
      <c r="A1438">
        <v>1435</v>
      </c>
      <c r="B1438" s="4" t="s">
        <v>5652</v>
      </c>
      <c r="C1438" s="5">
        <v>21.1</v>
      </c>
      <c r="D1438" s="4" t="s">
        <v>5388</v>
      </c>
    </row>
    <row r="1439" spans="1:4" x14ac:dyDescent="0.25">
      <c r="A1439">
        <v>1436</v>
      </c>
      <c r="B1439" s="4" t="s">
        <v>5651</v>
      </c>
      <c r="C1439" s="5">
        <v>21.1</v>
      </c>
      <c r="D1439" s="4" t="s">
        <v>5388</v>
      </c>
    </row>
    <row r="1440" spans="1:4" x14ac:dyDescent="0.25">
      <c r="A1440">
        <v>1437</v>
      </c>
      <c r="B1440" s="4" t="s">
        <v>5650</v>
      </c>
      <c r="C1440" s="5">
        <v>21.1</v>
      </c>
      <c r="D1440" s="4" t="s">
        <v>5388</v>
      </c>
    </row>
    <row r="1441" spans="1:4" x14ac:dyDescent="0.25">
      <c r="A1441">
        <v>1438</v>
      </c>
      <c r="B1441" s="4" t="s">
        <v>5649</v>
      </c>
      <c r="C1441" s="5">
        <v>21.1</v>
      </c>
      <c r="D1441" s="4" t="s">
        <v>5388</v>
      </c>
    </row>
    <row r="1442" spans="1:4" x14ac:dyDescent="0.25">
      <c r="A1442">
        <v>1439</v>
      </c>
      <c r="B1442" s="4" t="s">
        <v>5648</v>
      </c>
      <c r="C1442" s="5">
        <v>21.1</v>
      </c>
      <c r="D1442" s="4" t="s">
        <v>5388</v>
      </c>
    </row>
    <row r="1443" spans="1:4" x14ac:dyDescent="0.25">
      <c r="A1443">
        <v>1440</v>
      </c>
      <c r="B1443" s="4" t="s">
        <v>5647</v>
      </c>
      <c r="C1443" s="5">
        <v>21.1</v>
      </c>
      <c r="D1443" s="4" t="s">
        <v>5388</v>
      </c>
    </row>
    <row r="1444" spans="1:4" x14ac:dyDescent="0.25">
      <c r="A1444">
        <v>1441</v>
      </c>
      <c r="B1444" s="4" t="s">
        <v>5646</v>
      </c>
      <c r="C1444" s="5">
        <v>21.1</v>
      </c>
      <c r="D1444" s="4" t="s">
        <v>5388</v>
      </c>
    </row>
    <row r="1445" spans="1:4" x14ac:dyDescent="0.25">
      <c r="A1445">
        <v>1442</v>
      </c>
      <c r="B1445" s="4" t="s">
        <v>5645</v>
      </c>
      <c r="C1445" s="5">
        <v>21.1</v>
      </c>
      <c r="D1445" s="4" t="s">
        <v>5388</v>
      </c>
    </row>
    <row r="1446" spans="1:4" x14ac:dyDescent="0.25">
      <c r="A1446">
        <v>1443</v>
      </c>
      <c r="B1446" s="4" t="s">
        <v>5644</v>
      </c>
      <c r="C1446" s="5">
        <v>21.1</v>
      </c>
      <c r="D1446" s="4" t="s">
        <v>5388</v>
      </c>
    </row>
    <row r="1447" spans="1:4" x14ac:dyDescent="0.25">
      <c r="A1447">
        <v>1444</v>
      </c>
      <c r="B1447" s="4" t="s">
        <v>5643</v>
      </c>
      <c r="C1447" s="5">
        <v>21.1</v>
      </c>
      <c r="D1447" s="4" t="s">
        <v>5388</v>
      </c>
    </row>
    <row r="1448" spans="1:4" x14ac:dyDescent="0.25">
      <c r="A1448">
        <v>1445</v>
      </c>
      <c r="B1448" s="4" t="s">
        <v>5642</v>
      </c>
      <c r="C1448" s="5">
        <v>21.1</v>
      </c>
      <c r="D1448" s="4" t="s">
        <v>5388</v>
      </c>
    </row>
    <row r="1449" spans="1:4" x14ac:dyDescent="0.25">
      <c r="A1449">
        <v>1446</v>
      </c>
      <c r="B1449" s="4" t="s">
        <v>5641</v>
      </c>
      <c r="C1449" s="5">
        <v>21.1</v>
      </c>
      <c r="D1449" s="4" t="s">
        <v>5388</v>
      </c>
    </row>
    <row r="1450" spans="1:4" x14ac:dyDescent="0.25">
      <c r="A1450">
        <v>1447</v>
      </c>
      <c r="B1450" s="4" t="s">
        <v>5640</v>
      </c>
      <c r="C1450" s="5">
        <v>21.1</v>
      </c>
      <c r="D1450" s="4" t="s">
        <v>5388</v>
      </c>
    </row>
    <row r="1451" spans="1:4" x14ac:dyDescent="0.25">
      <c r="A1451">
        <v>1448</v>
      </c>
      <c r="B1451" s="4" t="s">
        <v>5639</v>
      </c>
      <c r="C1451" s="5">
        <v>21.1</v>
      </c>
      <c r="D1451" s="4" t="s">
        <v>5388</v>
      </c>
    </row>
    <row r="1452" spans="1:4" x14ac:dyDescent="0.25">
      <c r="A1452">
        <v>1449</v>
      </c>
      <c r="B1452" s="4" t="s">
        <v>5638</v>
      </c>
      <c r="C1452" s="5">
        <v>21.1</v>
      </c>
      <c r="D1452" s="4" t="s">
        <v>5388</v>
      </c>
    </row>
    <row r="1453" spans="1:4" x14ac:dyDescent="0.25">
      <c r="A1453">
        <v>1450</v>
      </c>
      <c r="B1453" s="4" t="s">
        <v>5637</v>
      </c>
      <c r="C1453" s="5">
        <v>21.1</v>
      </c>
      <c r="D1453" s="4" t="s">
        <v>5388</v>
      </c>
    </row>
    <row r="1454" spans="1:4" x14ac:dyDescent="0.25">
      <c r="A1454">
        <v>1451</v>
      </c>
      <c r="B1454" s="4" t="s">
        <v>5636</v>
      </c>
      <c r="C1454" s="5">
        <v>21.1</v>
      </c>
      <c r="D1454" s="4" t="s">
        <v>5388</v>
      </c>
    </row>
    <row r="1455" spans="1:4" x14ac:dyDescent="0.25">
      <c r="A1455">
        <v>1452</v>
      </c>
      <c r="B1455" s="4" t="s">
        <v>5635</v>
      </c>
      <c r="C1455" s="5">
        <v>21.1</v>
      </c>
      <c r="D1455" s="4" t="s">
        <v>5388</v>
      </c>
    </row>
    <row r="1456" spans="1:4" x14ac:dyDescent="0.25">
      <c r="A1456">
        <v>1453</v>
      </c>
      <c r="B1456" s="4" t="s">
        <v>5634</v>
      </c>
      <c r="C1456" s="5">
        <v>21.1</v>
      </c>
      <c r="D1456" s="4" t="s">
        <v>5388</v>
      </c>
    </row>
    <row r="1457" spans="1:4" x14ac:dyDescent="0.25">
      <c r="A1457">
        <v>1454</v>
      </c>
      <c r="B1457" s="4" t="s">
        <v>5633</v>
      </c>
      <c r="C1457" s="5">
        <v>21.1</v>
      </c>
      <c r="D1457" s="4" t="s">
        <v>5388</v>
      </c>
    </row>
    <row r="1458" spans="1:4" x14ac:dyDescent="0.25">
      <c r="A1458">
        <v>1455</v>
      </c>
      <c r="B1458" s="4" t="s">
        <v>5632</v>
      </c>
      <c r="C1458" s="5">
        <v>21.1</v>
      </c>
      <c r="D1458" s="4" t="s">
        <v>5388</v>
      </c>
    </row>
    <row r="1459" spans="1:4" x14ac:dyDescent="0.25">
      <c r="A1459">
        <v>1456</v>
      </c>
      <c r="B1459" s="4" t="s">
        <v>5631</v>
      </c>
      <c r="C1459" s="5">
        <v>21.1</v>
      </c>
      <c r="D1459" s="4" t="s">
        <v>5388</v>
      </c>
    </row>
    <row r="1460" spans="1:4" x14ac:dyDescent="0.25">
      <c r="A1460">
        <v>1457</v>
      </c>
      <c r="B1460" s="4" t="s">
        <v>5630</v>
      </c>
      <c r="C1460" s="5">
        <v>21.1</v>
      </c>
      <c r="D1460" s="4" t="s">
        <v>5388</v>
      </c>
    </row>
    <row r="1461" spans="1:4" x14ac:dyDescent="0.25">
      <c r="A1461">
        <v>1458</v>
      </c>
      <c r="B1461" s="4" t="s">
        <v>5629</v>
      </c>
      <c r="C1461" s="5">
        <v>21.1</v>
      </c>
      <c r="D1461" s="4" t="s">
        <v>5388</v>
      </c>
    </row>
    <row r="1462" spans="1:4" x14ac:dyDescent="0.25">
      <c r="A1462">
        <v>1459</v>
      </c>
      <c r="B1462" s="4" t="s">
        <v>5628</v>
      </c>
      <c r="C1462" s="5">
        <v>21.1</v>
      </c>
      <c r="D1462" s="4" t="s">
        <v>5388</v>
      </c>
    </row>
    <row r="1463" spans="1:4" x14ac:dyDescent="0.25">
      <c r="A1463">
        <v>1460</v>
      </c>
      <c r="B1463" s="4" t="s">
        <v>5627</v>
      </c>
      <c r="C1463" s="5">
        <v>21.1</v>
      </c>
      <c r="D1463" s="4" t="s">
        <v>5388</v>
      </c>
    </row>
    <row r="1464" spans="1:4" x14ac:dyDescent="0.25">
      <c r="A1464">
        <v>1461</v>
      </c>
      <c r="B1464" s="4" t="s">
        <v>5626</v>
      </c>
      <c r="C1464" s="5">
        <v>21.1</v>
      </c>
      <c r="D1464" s="4" t="s">
        <v>5388</v>
      </c>
    </row>
    <row r="1465" spans="1:4" x14ac:dyDescent="0.25">
      <c r="A1465">
        <v>1462</v>
      </c>
      <c r="B1465" s="4" t="s">
        <v>5625</v>
      </c>
      <c r="C1465" s="5">
        <v>21.1</v>
      </c>
      <c r="D1465" s="4" t="s">
        <v>5388</v>
      </c>
    </row>
    <row r="1466" spans="1:4" x14ac:dyDescent="0.25">
      <c r="A1466">
        <v>1463</v>
      </c>
      <c r="B1466" s="4" t="s">
        <v>5624</v>
      </c>
      <c r="C1466" s="5">
        <v>21.6</v>
      </c>
      <c r="D1466" s="4" t="s">
        <v>5388</v>
      </c>
    </row>
    <row r="1467" spans="1:4" x14ac:dyDescent="0.25">
      <c r="A1467">
        <v>1464</v>
      </c>
      <c r="B1467" s="4" t="s">
        <v>5623</v>
      </c>
      <c r="C1467" s="5">
        <v>23.2</v>
      </c>
      <c r="D1467" s="4" t="s">
        <v>5388</v>
      </c>
    </row>
    <row r="1468" spans="1:4" x14ac:dyDescent="0.25">
      <c r="A1468">
        <v>1465</v>
      </c>
      <c r="B1468" s="4" t="s">
        <v>5622</v>
      </c>
      <c r="C1468" s="5">
        <v>23.2</v>
      </c>
      <c r="D1468" s="4" t="s">
        <v>5388</v>
      </c>
    </row>
    <row r="1469" spans="1:4" x14ac:dyDescent="0.25">
      <c r="A1469">
        <v>1466</v>
      </c>
      <c r="B1469" s="4" t="s">
        <v>5621</v>
      </c>
      <c r="C1469" s="5">
        <v>23.2</v>
      </c>
      <c r="D1469" s="4" t="s">
        <v>5388</v>
      </c>
    </row>
    <row r="1470" spans="1:4" x14ac:dyDescent="0.25">
      <c r="A1470">
        <v>1467</v>
      </c>
      <c r="B1470" s="4" t="s">
        <v>5620</v>
      </c>
      <c r="C1470" s="5">
        <v>23.2</v>
      </c>
      <c r="D1470" s="4" t="s">
        <v>5388</v>
      </c>
    </row>
    <row r="1471" spans="1:4" x14ac:dyDescent="0.25">
      <c r="A1471">
        <v>1468</v>
      </c>
      <c r="B1471" s="4" t="s">
        <v>5619</v>
      </c>
      <c r="C1471" s="5">
        <v>23.2</v>
      </c>
      <c r="D1471" s="4" t="s">
        <v>5388</v>
      </c>
    </row>
    <row r="1472" spans="1:4" x14ac:dyDescent="0.25">
      <c r="A1472">
        <v>1469</v>
      </c>
      <c r="B1472" s="4" t="s">
        <v>5618</v>
      </c>
      <c r="C1472" s="5">
        <v>23.2</v>
      </c>
      <c r="D1472" s="4" t="s">
        <v>5388</v>
      </c>
    </row>
    <row r="1473" spans="1:4" x14ac:dyDescent="0.25">
      <c r="A1473">
        <v>1470</v>
      </c>
      <c r="B1473" s="4" t="s">
        <v>5617</v>
      </c>
      <c r="C1473" s="5">
        <v>23.2</v>
      </c>
      <c r="D1473" s="4" t="s">
        <v>5388</v>
      </c>
    </row>
    <row r="1474" spans="1:4" x14ac:dyDescent="0.25">
      <c r="A1474">
        <v>1471</v>
      </c>
      <c r="B1474" s="4" t="s">
        <v>5616</v>
      </c>
      <c r="C1474" s="5">
        <v>23.2</v>
      </c>
      <c r="D1474" s="4" t="s">
        <v>5388</v>
      </c>
    </row>
    <row r="1475" spans="1:4" x14ac:dyDescent="0.25">
      <c r="A1475">
        <v>1472</v>
      </c>
      <c r="B1475" s="4" t="s">
        <v>5615</v>
      </c>
      <c r="C1475" s="5">
        <v>23.2</v>
      </c>
      <c r="D1475" s="4" t="s">
        <v>5388</v>
      </c>
    </row>
    <row r="1476" spans="1:4" x14ac:dyDescent="0.25">
      <c r="A1476">
        <v>1473</v>
      </c>
      <c r="B1476" s="4" t="s">
        <v>5614</v>
      </c>
      <c r="C1476" s="5">
        <v>23.2</v>
      </c>
      <c r="D1476" s="4" t="s">
        <v>5388</v>
      </c>
    </row>
    <row r="1477" spans="1:4" x14ac:dyDescent="0.25">
      <c r="A1477">
        <v>1474</v>
      </c>
      <c r="B1477" s="4" t="s">
        <v>5613</v>
      </c>
      <c r="C1477" s="5">
        <v>23.2</v>
      </c>
      <c r="D1477" s="4" t="s">
        <v>5388</v>
      </c>
    </row>
    <row r="1478" spans="1:4" x14ac:dyDescent="0.25">
      <c r="A1478">
        <v>1475</v>
      </c>
      <c r="B1478" s="4" t="s">
        <v>5612</v>
      </c>
      <c r="C1478" s="5">
        <v>23.2</v>
      </c>
      <c r="D1478" s="4" t="s">
        <v>5388</v>
      </c>
    </row>
    <row r="1479" spans="1:4" x14ac:dyDescent="0.25">
      <c r="A1479">
        <v>1476</v>
      </c>
      <c r="B1479" s="4" t="s">
        <v>5611</v>
      </c>
      <c r="C1479" s="5">
        <v>23.2</v>
      </c>
      <c r="D1479" s="4" t="s">
        <v>5388</v>
      </c>
    </row>
    <row r="1480" spans="1:4" x14ac:dyDescent="0.25">
      <c r="A1480">
        <v>1477</v>
      </c>
      <c r="B1480" s="4" t="s">
        <v>5610</v>
      </c>
      <c r="C1480" s="5">
        <v>23.2</v>
      </c>
      <c r="D1480" s="4" t="s">
        <v>5388</v>
      </c>
    </row>
    <row r="1481" spans="1:4" x14ac:dyDescent="0.25">
      <c r="A1481">
        <v>1478</v>
      </c>
      <c r="B1481" s="4" t="s">
        <v>5609</v>
      </c>
      <c r="C1481" s="5">
        <v>23.4</v>
      </c>
      <c r="D1481" s="4" t="s">
        <v>5388</v>
      </c>
    </row>
    <row r="1482" spans="1:4" x14ac:dyDescent="0.25">
      <c r="A1482">
        <v>1479</v>
      </c>
      <c r="B1482" s="4" t="s">
        <v>5608</v>
      </c>
      <c r="C1482" s="5">
        <v>24.4</v>
      </c>
      <c r="D1482" s="4" t="s">
        <v>5388</v>
      </c>
    </row>
    <row r="1483" spans="1:4" x14ac:dyDescent="0.25">
      <c r="A1483">
        <v>1480</v>
      </c>
      <c r="B1483" s="4" t="s">
        <v>5607</v>
      </c>
      <c r="C1483" s="5">
        <v>24.4</v>
      </c>
      <c r="D1483" s="4" t="s">
        <v>5388</v>
      </c>
    </row>
    <row r="1484" spans="1:4" x14ac:dyDescent="0.25">
      <c r="A1484">
        <v>1481</v>
      </c>
      <c r="B1484" s="4" t="s">
        <v>5606</v>
      </c>
      <c r="C1484" s="5">
        <v>24.4</v>
      </c>
      <c r="D1484" s="4" t="s">
        <v>5388</v>
      </c>
    </row>
    <row r="1485" spans="1:4" x14ac:dyDescent="0.25">
      <c r="A1485">
        <v>1482</v>
      </c>
      <c r="B1485" s="4" t="s">
        <v>5605</v>
      </c>
      <c r="C1485" s="5">
        <v>26.4</v>
      </c>
      <c r="D1485" s="4" t="s">
        <v>5388</v>
      </c>
    </row>
    <row r="1486" spans="1:4" x14ac:dyDescent="0.25">
      <c r="A1486">
        <v>1483</v>
      </c>
      <c r="B1486" s="4" t="s">
        <v>5604</v>
      </c>
      <c r="C1486" s="5">
        <v>26.4</v>
      </c>
      <c r="D1486" s="4" t="s">
        <v>5388</v>
      </c>
    </row>
    <row r="1487" spans="1:4" x14ac:dyDescent="0.25">
      <c r="A1487">
        <v>1484</v>
      </c>
      <c r="B1487" s="4" t="s">
        <v>5603</v>
      </c>
      <c r="C1487" s="5">
        <v>26.4</v>
      </c>
      <c r="D1487" s="4" t="s">
        <v>5388</v>
      </c>
    </row>
    <row r="1488" spans="1:4" x14ac:dyDescent="0.25">
      <c r="A1488">
        <v>1485</v>
      </c>
      <c r="B1488" s="4" t="s">
        <v>5602</v>
      </c>
      <c r="C1488" s="5">
        <v>26.4</v>
      </c>
      <c r="D1488" s="4" t="s">
        <v>5388</v>
      </c>
    </row>
    <row r="1489" spans="1:4" x14ac:dyDescent="0.25">
      <c r="A1489">
        <v>1486</v>
      </c>
      <c r="B1489" s="4" t="s">
        <v>5601</v>
      </c>
      <c r="C1489" s="5">
        <v>26.4</v>
      </c>
      <c r="D1489" s="4" t="s">
        <v>5388</v>
      </c>
    </row>
    <row r="1490" spans="1:4" x14ac:dyDescent="0.25">
      <c r="A1490">
        <v>1487</v>
      </c>
      <c r="B1490" s="4" t="s">
        <v>5600</v>
      </c>
      <c r="C1490" s="5">
        <v>26.4</v>
      </c>
      <c r="D1490" s="4" t="s">
        <v>5388</v>
      </c>
    </row>
    <row r="1491" spans="1:4" x14ac:dyDescent="0.25">
      <c r="A1491">
        <v>1488</v>
      </c>
      <c r="B1491" s="4" t="s">
        <v>5599</v>
      </c>
      <c r="C1491" s="5">
        <v>26.4</v>
      </c>
      <c r="D1491" s="4" t="s">
        <v>5388</v>
      </c>
    </row>
    <row r="1492" spans="1:4" x14ac:dyDescent="0.25">
      <c r="A1492">
        <v>1489</v>
      </c>
      <c r="B1492" s="4" t="s">
        <v>5598</v>
      </c>
      <c r="C1492" s="5">
        <v>26.4</v>
      </c>
      <c r="D1492" s="4" t="s">
        <v>5388</v>
      </c>
    </row>
    <row r="1493" spans="1:4" x14ac:dyDescent="0.25">
      <c r="A1493">
        <v>1490</v>
      </c>
      <c r="B1493" s="4" t="s">
        <v>5597</v>
      </c>
      <c r="C1493" s="5">
        <v>29.2</v>
      </c>
      <c r="D1493" s="4" t="s">
        <v>5388</v>
      </c>
    </row>
    <row r="1494" spans="1:4" x14ac:dyDescent="0.25">
      <c r="A1494">
        <v>1491</v>
      </c>
      <c r="B1494" s="4" t="s">
        <v>5596</v>
      </c>
      <c r="C1494" s="5">
        <v>29.2</v>
      </c>
      <c r="D1494" s="4" t="s">
        <v>5388</v>
      </c>
    </row>
    <row r="1495" spans="1:4" x14ac:dyDescent="0.25">
      <c r="A1495">
        <v>1492</v>
      </c>
      <c r="B1495" s="4" t="s">
        <v>5595</v>
      </c>
      <c r="C1495" s="5">
        <v>29.2</v>
      </c>
      <c r="D1495" s="4" t="s">
        <v>5388</v>
      </c>
    </row>
    <row r="1496" spans="1:4" x14ac:dyDescent="0.25">
      <c r="A1496">
        <v>1493</v>
      </c>
      <c r="B1496" s="4" t="s">
        <v>5594</v>
      </c>
      <c r="C1496" s="5">
        <v>29.2</v>
      </c>
      <c r="D1496" s="4" t="s">
        <v>5388</v>
      </c>
    </row>
    <row r="1497" spans="1:4" x14ac:dyDescent="0.25">
      <c r="A1497">
        <v>1494</v>
      </c>
      <c r="B1497" s="4" t="s">
        <v>5593</v>
      </c>
      <c r="C1497" s="5">
        <v>29.2</v>
      </c>
      <c r="D1497" s="4" t="s">
        <v>5388</v>
      </c>
    </row>
    <row r="1498" spans="1:4" x14ac:dyDescent="0.25">
      <c r="A1498">
        <v>1495</v>
      </c>
      <c r="B1498" s="4" t="s">
        <v>5592</v>
      </c>
      <c r="C1498" s="5">
        <v>29.2</v>
      </c>
      <c r="D1498" s="4" t="s">
        <v>5388</v>
      </c>
    </row>
    <row r="1499" spans="1:4" x14ac:dyDescent="0.25">
      <c r="A1499">
        <v>1496</v>
      </c>
      <c r="B1499" s="4" t="s">
        <v>5591</v>
      </c>
      <c r="C1499" s="5">
        <v>29.2</v>
      </c>
      <c r="D1499" s="4" t="s">
        <v>5388</v>
      </c>
    </row>
    <row r="1500" spans="1:4" x14ac:dyDescent="0.25">
      <c r="A1500">
        <v>1497</v>
      </c>
      <c r="B1500" s="4" t="s">
        <v>5590</v>
      </c>
      <c r="C1500" s="5">
        <v>30.2</v>
      </c>
      <c r="D1500" s="4" t="s">
        <v>5388</v>
      </c>
    </row>
    <row r="1501" spans="1:4" x14ac:dyDescent="0.25">
      <c r="A1501">
        <v>1498</v>
      </c>
      <c r="B1501" s="4" t="s">
        <v>5589</v>
      </c>
      <c r="C1501" s="5">
        <v>30.2</v>
      </c>
      <c r="D1501" s="4" t="s">
        <v>5388</v>
      </c>
    </row>
    <row r="1502" spans="1:4" x14ac:dyDescent="0.25">
      <c r="A1502">
        <v>1499</v>
      </c>
      <c r="B1502" s="4" t="s">
        <v>5588</v>
      </c>
      <c r="C1502" s="5">
        <v>30.2</v>
      </c>
      <c r="D1502" s="4" t="s">
        <v>5388</v>
      </c>
    </row>
    <row r="1503" spans="1:4" x14ac:dyDescent="0.25">
      <c r="A1503">
        <v>1500</v>
      </c>
      <c r="B1503" s="4" t="s">
        <v>5587</v>
      </c>
      <c r="C1503" s="5">
        <v>30.2</v>
      </c>
      <c r="D1503" s="4" t="s">
        <v>5388</v>
      </c>
    </row>
    <row r="1504" spans="1:4" x14ac:dyDescent="0.25">
      <c r="A1504">
        <v>1501</v>
      </c>
      <c r="B1504" s="4" t="s">
        <v>5586</v>
      </c>
      <c r="C1504" s="5">
        <v>30.2</v>
      </c>
      <c r="D1504" s="4" t="s">
        <v>5388</v>
      </c>
    </row>
    <row r="1505" spans="1:4" x14ac:dyDescent="0.25">
      <c r="A1505">
        <v>1502</v>
      </c>
      <c r="B1505" s="4" t="s">
        <v>5585</v>
      </c>
      <c r="C1505" s="5">
        <v>31.2</v>
      </c>
      <c r="D1505" s="4" t="s">
        <v>5388</v>
      </c>
    </row>
    <row r="1506" spans="1:4" x14ac:dyDescent="0.25">
      <c r="A1506">
        <v>1503</v>
      </c>
      <c r="B1506" s="4" t="s">
        <v>5584</v>
      </c>
      <c r="C1506" s="5">
        <v>31.2</v>
      </c>
      <c r="D1506" s="4" t="s">
        <v>5388</v>
      </c>
    </row>
    <row r="1507" spans="1:4" x14ac:dyDescent="0.25">
      <c r="A1507">
        <v>1504</v>
      </c>
      <c r="B1507" s="4" t="s">
        <v>5583</v>
      </c>
      <c r="C1507" s="5">
        <v>31.2</v>
      </c>
      <c r="D1507" s="4" t="s">
        <v>5388</v>
      </c>
    </row>
    <row r="1508" spans="1:4" x14ac:dyDescent="0.25">
      <c r="A1508">
        <v>1505</v>
      </c>
      <c r="B1508" s="4" t="s">
        <v>5582</v>
      </c>
      <c r="C1508" s="5">
        <v>31.2</v>
      </c>
      <c r="D1508" s="4" t="s">
        <v>5388</v>
      </c>
    </row>
    <row r="1509" spans="1:4" x14ac:dyDescent="0.25">
      <c r="A1509">
        <v>1506</v>
      </c>
      <c r="B1509" s="4" t="s">
        <v>5581</v>
      </c>
      <c r="C1509" s="5">
        <v>32.299999999999997</v>
      </c>
      <c r="D1509" s="4" t="s">
        <v>5388</v>
      </c>
    </row>
    <row r="1510" spans="1:4" x14ac:dyDescent="0.25">
      <c r="A1510">
        <v>1507</v>
      </c>
      <c r="B1510" s="4" t="s">
        <v>5580</v>
      </c>
      <c r="C1510" s="5">
        <v>32.299999999999997</v>
      </c>
      <c r="D1510" s="4" t="s">
        <v>5388</v>
      </c>
    </row>
    <row r="1511" spans="1:4" x14ac:dyDescent="0.25">
      <c r="A1511">
        <v>1508</v>
      </c>
      <c r="B1511" s="4" t="s">
        <v>5579</v>
      </c>
      <c r="C1511" s="5">
        <v>32.299999999999997</v>
      </c>
      <c r="D1511" s="4" t="s">
        <v>5388</v>
      </c>
    </row>
    <row r="1512" spans="1:4" x14ac:dyDescent="0.25">
      <c r="A1512">
        <v>1509</v>
      </c>
      <c r="B1512" s="4" t="s">
        <v>5578</v>
      </c>
      <c r="C1512" s="5">
        <v>32.299999999999997</v>
      </c>
      <c r="D1512" s="4" t="s">
        <v>5388</v>
      </c>
    </row>
    <row r="1513" spans="1:4" x14ac:dyDescent="0.25">
      <c r="A1513">
        <v>1510</v>
      </c>
      <c r="B1513" s="4" t="s">
        <v>5577</v>
      </c>
      <c r="C1513" s="5">
        <v>32.299999999999997</v>
      </c>
      <c r="D1513" s="4" t="s">
        <v>5388</v>
      </c>
    </row>
    <row r="1514" spans="1:4" x14ac:dyDescent="0.25">
      <c r="A1514">
        <v>1511</v>
      </c>
      <c r="B1514" s="4" t="s">
        <v>5576</v>
      </c>
      <c r="C1514" s="5">
        <v>32.299999999999997</v>
      </c>
      <c r="D1514" s="4" t="s">
        <v>5388</v>
      </c>
    </row>
    <row r="1515" spans="1:4" x14ac:dyDescent="0.25">
      <c r="A1515">
        <v>1512</v>
      </c>
      <c r="B1515" s="4" t="s">
        <v>5575</v>
      </c>
      <c r="C1515" s="5">
        <v>32.299999999999997</v>
      </c>
      <c r="D1515" s="4" t="s">
        <v>5388</v>
      </c>
    </row>
    <row r="1516" spans="1:4" x14ac:dyDescent="0.25">
      <c r="A1516">
        <v>1513</v>
      </c>
      <c r="B1516" s="4" t="s">
        <v>5574</v>
      </c>
      <c r="C1516" s="5">
        <v>32.299999999999997</v>
      </c>
      <c r="D1516" s="4" t="s">
        <v>5388</v>
      </c>
    </row>
    <row r="1517" spans="1:4" x14ac:dyDescent="0.25">
      <c r="A1517">
        <v>1514</v>
      </c>
      <c r="B1517" s="4" t="s">
        <v>5573</v>
      </c>
      <c r="C1517" s="5">
        <v>32.299999999999997</v>
      </c>
      <c r="D1517" s="4" t="s">
        <v>5388</v>
      </c>
    </row>
    <row r="1518" spans="1:4" x14ac:dyDescent="0.25">
      <c r="A1518">
        <v>1515</v>
      </c>
      <c r="B1518" s="4" t="s">
        <v>5572</v>
      </c>
      <c r="C1518" s="5">
        <v>32.299999999999997</v>
      </c>
      <c r="D1518" s="4" t="s">
        <v>5388</v>
      </c>
    </row>
    <row r="1519" spans="1:4" x14ac:dyDescent="0.25">
      <c r="A1519">
        <v>1516</v>
      </c>
      <c r="B1519" s="4" t="s">
        <v>5571</v>
      </c>
      <c r="C1519" s="5">
        <v>32.299999999999997</v>
      </c>
      <c r="D1519" s="4" t="s">
        <v>5388</v>
      </c>
    </row>
    <row r="1520" spans="1:4" x14ac:dyDescent="0.25">
      <c r="A1520">
        <v>1517</v>
      </c>
      <c r="B1520" s="4" t="s">
        <v>5570</v>
      </c>
      <c r="C1520" s="5">
        <v>32.299999999999997</v>
      </c>
      <c r="D1520" s="4" t="s">
        <v>5388</v>
      </c>
    </row>
    <row r="1521" spans="1:4" x14ac:dyDescent="0.25">
      <c r="A1521">
        <v>1518</v>
      </c>
      <c r="B1521" s="4" t="s">
        <v>5569</v>
      </c>
      <c r="C1521" s="5">
        <v>32.299999999999997</v>
      </c>
      <c r="D1521" s="4" t="s">
        <v>5388</v>
      </c>
    </row>
    <row r="1522" spans="1:4" x14ac:dyDescent="0.25">
      <c r="A1522">
        <v>1519</v>
      </c>
      <c r="B1522" s="4" t="s">
        <v>5568</v>
      </c>
      <c r="C1522" s="5">
        <v>33.299999999999997</v>
      </c>
      <c r="D1522" s="4" t="s">
        <v>5388</v>
      </c>
    </row>
    <row r="1523" spans="1:4" x14ac:dyDescent="0.25">
      <c r="A1523">
        <v>1520</v>
      </c>
      <c r="B1523" s="4" t="s">
        <v>5567</v>
      </c>
      <c r="C1523" s="5">
        <v>33.299999999999997</v>
      </c>
      <c r="D1523" s="4" t="s">
        <v>5388</v>
      </c>
    </row>
    <row r="1524" spans="1:4" x14ac:dyDescent="0.25">
      <c r="A1524">
        <v>1521</v>
      </c>
      <c r="B1524" s="4" t="s">
        <v>5566</v>
      </c>
      <c r="C1524" s="5">
        <v>34.200000000000003</v>
      </c>
      <c r="D1524" s="4" t="s">
        <v>5388</v>
      </c>
    </row>
    <row r="1525" spans="1:4" x14ac:dyDescent="0.25">
      <c r="A1525">
        <v>1522</v>
      </c>
      <c r="B1525" s="4" t="s">
        <v>5565</v>
      </c>
      <c r="C1525" s="5">
        <v>34.200000000000003</v>
      </c>
      <c r="D1525" s="4" t="s">
        <v>5388</v>
      </c>
    </row>
    <row r="1526" spans="1:4" x14ac:dyDescent="0.25">
      <c r="A1526">
        <v>1523</v>
      </c>
      <c r="B1526" s="4" t="s">
        <v>5564</v>
      </c>
      <c r="C1526" s="5">
        <v>37.6</v>
      </c>
      <c r="D1526" s="4" t="s">
        <v>5388</v>
      </c>
    </row>
    <row r="1527" spans="1:4" x14ac:dyDescent="0.25">
      <c r="A1527">
        <v>1524</v>
      </c>
      <c r="B1527" s="4" t="s">
        <v>5563</v>
      </c>
      <c r="C1527" s="5">
        <v>37.6</v>
      </c>
      <c r="D1527" s="4" t="s">
        <v>5388</v>
      </c>
    </row>
    <row r="1528" spans="1:4" x14ac:dyDescent="0.25">
      <c r="A1528">
        <v>1525</v>
      </c>
      <c r="B1528" s="4" t="s">
        <v>5562</v>
      </c>
      <c r="C1528" s="5">
        <v>37.6</v>
      </c>
      <c r="D1528" s="4" t="s">
        <v>5388</v>
      </c>
    </row>
    <row r="1529" spans="1:4" x14ac:dyDescent="0.25">
      <c r="A1529">
        <v>1526</v>
      </c>
      <c r="B1529" s="4" t="s">
        <v>5561</v>
      </c>
      <c r="C1529" s="5">
        <v>37.6</v>
      </c>
      <c r="D1529" s="4" t="s">
        <v>5388</v>
      </c>
    </row>
    <row r="1530" spans="1:4" x14ac:dyDescent="0.25">
      <c r="A1530">
        <v>1527</v>
      </c>
      <c r="B1530" s="4" t="s">
        <v>5560</v>
      </c>
      <c r="C1530" s="5">
        <v>37.6</v>
      </c>
      <c r="D1530" s="4" t="s">
        <v>5388</v>
      </c>
    </row>
    <row r="1531" spans="1:4" x14ac:dyDescent="0.25">
      <c r="A1531">
        <v>1528</v>
      </c>
      <c r="B1531" s="4" t="s">
        <v>5559</v>
      </c>
      <c r="C1531" s="5">
        <v>37.6</v>
      </c>
      <c r="D1531" s="4" t="s">
        <v>5388</v>
      </c>
    </row>
    <row r="1532" spans="1:4" x14ac:dyDescent="0.25">
      <c r="A1532">
        <v>1529</v>
      </c>
      <c r="B1532" s="4" t="s">
        <v>5558</v>
      </c>
      <c r="C1532" s="5">
        <v>37.6</v>
      </c>
      <c r="D1532" s="4" t="s">
        <v>5388</v>
      </c>
    </row>
    <row r="1533" spans="1:4" x14ac:dyDescent="0.25">
      <c r="A1533">
        <v>1530</v>
      </c>
      <c r="B1533" s="4" t="s">
        <v>5557</v>
      </c>
      <c r="C1533" s="5">
        <v>37.6</v>
      </c>
      <c r="D1533" s="4" t="s">
        <v>5388</v>
      </c>
    </row>
    <row r="1534" spans="1:4" x14ac:dyDescent="0.25">
      <c r="A1534">
        <v>1531</v>
      </c>
      <c r="B1534" s="4" t="s">
        <v>5556</v>
      </c>
      <c r="C1534" s="5">
        <v>38.4</v>
      </c>
      <c r="D1534" s="4" t="s">
        <v>5388</v>
      </c>
    </row>
    <row r="1535" spans="1:4" x14ac:dyDescent="0.25">
      <c r="A1535">
        <v>1532</v>
      </c>
      <c r="B1535" s="4" t="s">
        <v>5555</v>
      </c>
      <c r="C1535" s="5">
        <v>39.299999999999997</v>
      </c>
      <c r="D1535" s="4" t="s">
        <v>5388</v>
      </c>
    </row>
    <row r="1536" spans="1:4" x14ac:dyDescent="0.25">
      <c r="A1536">
        <v>1533</v>
      </c>
      <c r="B1536" s="4" t="s">
        <v>5554</v>
      </c>
      <c r="C1536" s="5">
        <v>40.799999999999997</v>
      </c>
      <c r="D1536" s="4" t="s">
        <v>5388</v>
      </c>
    </row>
    <row r="1537" spans="1:4" x14ac:dyDescent="0.25">
      <c r="A1537">
        <v>1534</v>
      </c>
      <c r="B1537" s="4" t="s">
        <v>5553</v>
      </c>
      <c r="C1537" s="5">
        <v>40.799999999999997</v>
      </c>
      <c r="D1537" s="4" t="s">
        <v>5388</v>
      </c>
    </row>
    <row r="1538" spans="1:4" x14ac:dyDescent="0.25">
      <c r="A1538">
        <v>1535</v>
      </c>
      <c r="B1538" s="4" t="s">
        <v>5552</v>
      </c>
      <c r="C1538" s="5">
        <v>41.4</v>
      </c>
      <c r="D1538" s="4" t="s">
        <v>5388</v>
      </c>
    </row>
    <row r="1539" spans="1:4" x14ac:dyDescent="0.25">
      <c r="A1539">
        <v>1536</v>
      </c>
      <c r="B1539" s="4" t="s">
        <v>5551</v>
      </c>
      <c r="C1539" s="5">
        <v>41.4</v>
      </c>
      <c r="D1539" s="4" t="s">
        <v>5388</v>
      </c>
    </row>
    <row r="1540" spans="1:4" x14ac:dyDescent="0.25">
      <c r="A1540">
        <v>1537</v>
      </c>
      <c r="B1540" s="4" t="s">
        <v>5550</v>
      </c>
      <c r="C1540" s="5">
        <v>41.4</v>
      </c>
      <c r="D1540" s="4" t="s">
        <v>5388</v>
      </c>
    </row>
    <row r="1541" spans="1:4" x14ac:dyDescent="0.25">
      <c r="A1541">
        <v>1538</v>
      </c>
      <c r="B1541" s="4" t="s">
        <v>5549</v>
      </c>
      <c r="C1541" s="5">
        <v>41.4</v>
      </c>
      <c r="D1541" s="4" t="s">
        <v>5388</v>
      </c>
    </row>
    <row r="1542" spans="1:4" x14ac:dyDescent="0.25">
      <c r="A1542">
        <v>1539</v>
      </c>
      <c r="B1542" s="4" t="s">
        <v>5548</v>
      </c>
      <c r="C1542" s="5">
        <v>41.4</v>
      </c>
      <c r="D1542" s="4" t="s">
        <v>5388</v>
      </c>
    </row>
    <row r="1543" spans="1:4" x14ac:dyDescent="0.25">
      <c r="A1543">
        <v>1540</v>
      </c>
      <c r="B1543" s="4" t="s">
        <v>5547</v>
      </c>
      <c r="C1543" s="5">
        <v>41.4</v>
      </c>
      <c r="D1543" s="4" t="s">
        <v>5388</v>
      </c>
    </row>
    <row r="1544" spans="1:4" x14ac:dyDescent="0.25">
      <c r="A1544">
        <v>1541</v>
      </c>
      <c r="B1544" s="4" t="s">
        <v>5546</v>
      </c>
      <c r="C1544" s="5">
        <v>41.4</v>
      </c>
      <c r="D1544" s="4" t="s">
        <v>5388</v>
      </c>
    </row>
    <row r="1545" spans="1:4" x14ac:dyDescent="0.25">
      <c r="A1545">
        <v>1542</v>
      </c>
      <c r="B1545" s="4" t="s">
        <v>5545</v>
      </c>
      <c r="C1545" s="5">
        <v>41.4</v>
      </c>
      <c r="D1545" s="4" t="s">
        <v>5388</v>
      </c>
    </row>
    <row r="1546" spans="1:4" x14ac:dyDescent="0.25">
      <c r="A1546">
        <v>1543</v>
      </c>
      <c r="B1546" s="4" t="s">
        <v>5544</v>
      </c>
      <c r="C1546" s="5">
        <v>41.4</v>
      </c>
      <c r="D1546" s="4" t="s">
        <v>5388</v>
      </c>
    </row>
    <row r="1547" spans="1:4" x14ac:dyDescent="0.25">
      <c r="A1547">
        <v>1544</v>
      </c>
      <c r="B1547" s="4" t="s">
        <v>5543</v>
      </c>
      <c r="C1547" s="5">
        <v>41.4</v>
      </c>
      <c r="D1547" s="4" t="s">
        <v>5388</v>
      </c>
    </row>
    <row r="1548" spans="1:4" x14ac:dyDescent="0.25">
      <c r="A1548">
        <v>1545</v>
      </c>
      <c r="B1548" s="4" t="s">
        <v>5542</v>
      </c>
      <c r="C1548" s="5">
        <v>41.4</v>
      </c>
      <c r="D1548" s="4" t="s">
        <v>5388</v>
      </c>
    </row>
    <row r="1549" spans="1:4" x14ac:dyDescent="0.25">
      <c r="A1549">
        <v>1546</v>
      </c>
      <c r="B1549" s="4" t="s">
        <v>5541</v>
      </c>
      <c r="C1549" s="5">
        <v>41.4</v>
      </c>
      <c r="D1549" s="4" t="s">
        <v>5388</v>
      </c>
    </row>
    <row r="1550" spans="1:4" x14ac:dyDescent="0.25">
      <c r="A1550">
        <v>1547</v>
      </c>
      <c r="B1550" s="4" t="s">
        <v>5540</v>
      </c>
      <c r="C1550" s="5">
        <v>41.4</v>
      </c>
      <c r="D1550" s="4" t="s">
        <v>5388</v>
      </c>
    </row>
    <row r="1551" spans="1:4" x14ac:dyDescent="0.25">
      <c r="A1551">
        <v>1548</v>
      </c>
      <c r="B1551" s="4" t="s">
        <v>5539</v>
      </c>
      <c r="C1551" s="5">
        <v>41.4</v>
      </c>
      <c r="D1551" s="4" t="s">
        <v>5388</v>
      </c>
    </row>
    <row r="1552" spans="1:4" x14ac:dyDescent="0.25">
      <c r="A1552">
        <v>1549</v>
      </c>
      <c r="B1552" s="4" t="s">
        <v>5538</v>
      </c>
      <c r="C1552" s="5">
        <v>41.4</v>
      </c>
      <c r="D1552" s="4" t="s">
        <v>5388</v>
      </c>
    </row>
    <row r="1553" spans="1:4" x14ac:dyDescent="0.25">
      <c r="A1553">
        <v>1550</v>
      </c>
      <c r="B1553" s="4" t="s">
        <v>5537</v>
      </c>
      <c r="C1553" s="5">
        <v>41.4</v>
      </c>
      <c r="D1553" s="4" t="s">
        <v>5388</v>
      </c>
    </row>
    <row r="1554" spans="1:4" x14ac:dyDescent="0.25">
      <c r="A1554">
        <v>1551</v>
      </c>
      <c r="B1554" s="4" t="s">
        <v>5536</v>
      </c>
      <c r="C1554" s="5">
        <v>41.4</v>
      </c>
      <c r="D1554" s="4" t="s">
        <v>5388</v>
      </c>
    </row>
    <row r="1555" spans="1:4" x14ac:dyDescent="0.25">
      <c r="A1555">
        <v>1552</v>
      </c>
      <c r="B1555" s="4" t="s">
        <v>5535</v>
      </c>
      <c r="C1555" s="5">
        <v>41.4</v>
      </c>
      <c r="D1555" s="4" t="s">
        <v>5388</v>
      </c>
    </row>
    <row r="1556" spans="1:4" x14ac:dyDescent="0.25">
      <c r="A1556">
        <v>1553</v>
      </c>
      <c r="B1556" s="4" t="s">
        <v>5534</v>
      </c>
      <c r="C1556" s="5">
        <v>41.4</v>
      </c>
      <c r="D1556" s="4" t="s">
        <v>5388</v>
      </c>
    </row>
    <row r="1557" spans="1:4" x14ac:dyDescent="0.25">
      <c r="A1557">
        <v>1554</v>
      </c>
      <c r="B1557" s="4" t="s">
        <v>5533</v>
      </c>
      <c r="C1557" s="5">
        <v>41.4</v>
      </c>
      <c r="D1557" s="4" t="s">
        <v>5388</v>
      </c>
    </row>
    <row r="1558" spans="1:4" x14ac:dyDescent="0.25">
      <c r="A1558">
        <v>1555</v>
      </c>
      <c r="B1558" s="4" t="s">
        <v>5532</v>
      </c>
      <c r="C1558" s="5">
        <v>41.4</v>
      </c>
      <c r="D1558" s="4" t="s">
        <v>5388</v>
      </c>
    </row>
    <row r="1559" spans="1:4" x14ac:dyDescent="0.25">
      <c r="A1559">
        <v>1556</v>
      </c>
      <c r="B1559" s="4" t="s">
        <v>5531</v>
      </c>
      <c r="C1559" s="5">
        <v>44.5</v>
      </c>
      <c r="D1559" s="4" t="s">
        <v>5388</v>
      </c>
    </row>
    <row r="1560" spans="1:4" x14ac:dyDescent="0.25">
      <c r="A1560">
        <v>1557</v>
      </c>
      <c r="B1560" s="4" t="s">
        <v>5530</v>
      </c>
      <c r="C1560" s="5">
        <v>44.5</v>
      </c>
      <c r="D1560" s="4" t="s">
        <v>5388</v>
      </c>
    </row>
    <row r="1561" spans="1:4" x14ac:dyDescent="0.25">
      <c r="A1561">
        <v>1558</v>
      </c>
      <c r="B1561" s="4" t="s">
        <v>5529</v>
      </c>
      <c r="C1561" s="5">
        <v>44.5</v>
      </c>
      <c r="D1561" s="4" t="s">
        <v>5388</v>
      </c>
    </row>
    <row r="1562" spans="1:4" x14ac:dyDescent="0.25">
      <c r="A1562">
        <v>1559</v>
      </c>
      <c r="B1562" s="4" t="s">
        <v>5528</v>
      </c>
      <c r="C1562" s="5">
        <v>44.5</v>
      </c>
      <c r="D1562" s="4" t="s">
        <v>5388</v>
      </c>
    </row>
    <row r="1563" spans="1:4" x14ac:dyDescent="0.25">
      <c r="A1563">
        <v>1560</v>
      </c>
      <c r="B1563" s="4" t="s">
        <v>5527</v>
      </c>
      <c r="C1563" s="5">
        <v>44.5</v>
      </c>
      <c r="D1563" s="4" t="s">
        <v>5388</v>
      </c>
    </row>
    <row r="1564" spans="1:4" x14ac:dyDescent="0.25">
      <c r="A1564">
        <v>1561</v>
      </c>
      <c r="B1564" s="4" t="s">
        <v>5526</v>
      </c>
      <c r="C1564" s="5">
        <v>44.5</v>
      </c>
      <c r="D1564" s="4" t="s">
        <v>5388</v>
      </c>
    </row>
    <row r="1565" spans="1:4" x14ac:dyDescent="0.25">
      <c r="A1565">
        <v>1562</v>
      </c>
      <c r="B1565" s="4" t="s">
        <v>5525</v>
      </c>
      <c r="C1565" s="5">
        <v>44.5</v>
      </c>
      <c r="D1565" s="4" t="s">
        <v>5388</v>
      </c>
    </row>
    <row r="1566" spans="1:4" x14ac:dyDescent="0.25">
      <c r="A1566">
        <v>1563</v>
      </c>
      <c r="B1566" s="4" t="s">
        <v>5524</v>
      </c>
      <c r="C1566" s="5">
        <v>45.1</v>
      </c>
      <c r="D1566" s="4" t="s">
        <v>5388</v>
      </c>
    </row>
    <row r="1567" spans="1:4" x14ac:dyDescent="0.25">
      <c r="A1567">
        <v>1564</v>
      </c>
      <c r="B1567" s="4" t="s">
        <v>5523</v>
      </c>
      <c r="C1567" s="5">
        <v>45.1</v>
      </c>
      <c r="D1567" s="4" t="s">
        <v>5388</v>
      </c>
    </row>
    <row r="1568" spans="1:4" x14ac:dyDescent="0.25">
      <c r="A1568">
        <v>1565</v>
      </c>
      <c r="B1568" s="4" t="s">
        <v>5522</v>
      </c>
      <c r="C1568" s="5">
        <v>45.1</v>
      </c>
      <c r="D1568" s="4" t="s">
        <v>5388</v>
      </c>
    </row>
    <row r="1569" spans="1:4" x14ac:dyDescent="0.25">
      <c r="A1569">
        <v>1566</v>
      </c>
      <c r="B1569" s="4" t="s">
        <v>5521</v>
      </c>
      <c r="C1569" s="5">
        <v>45.1</v>
      </c>
      <c r="D1569" s="4" t="s">
        <v>5388</v>
      </c>
    </row>
    <row r="1570" spans="1:4" x14ac:dyDescent="0.25">
      <c r="A1570">
        <v>1567</v>
      </c>
      <c r="B1570" s="4" t="s">
        <v>5520</v>
      </c>
      <c r="C1570" s="5">
        <v>45.1</v>
      </c>
      <c r="D1570" s="4" t="s">
        <v>5388</v>
      </c>
    </row>
    <row r="1571" spans="1:4" x14ac:dyDescent="0.25">
      <c r="A1571">
        <v>1568</v>
      </c>
      <c r="B1571" s="4" t="s">
        <v>5519</v>
      </c>
      <c r="C1571" s="5">
        <v>47.6</v>
      </c>
      <c r="D1571" s="4" t="s">
        <v>5388</v>
      </c>
    </row>
    <row r="1572" spans="1:4" x14ac:dyDescent="0.25">
      <c r="A1572">
        <v>1569</v>
      </c>
      <c r="B1572" s="4" t="s">
        <v>5518</v>
      </c>
      <c r="C1572" s="5">
        <v>47.6</v>
      </c>
      <c r="D1572" s="4" t="s">
        <v>5388</v>
      </c>
    </row>
    <row r="1573" spans="1:4" x14ac:dyDescent="0.25">
      <c r="A1573">
        <v>1570</v>
      </c>
      <c r="B1573" s="4" t="s">
        <v>5517</v>
      </c>
      <c r="C1573" s="5">
        <v>49.6</v>
      </c>
      <c r="D1573" s="4" t="s">
        <v>5388</v>
      </c>
    </row>
    <row r="1574" spans="1:4" x14ac:dyDescent="0.25">
      <c r="A1574">
        <v>1571</v>
      </c>
      <c r="B1574" s="4" t="s">
        <v>5516</v>
      </c>
      <c r="C1574" s="5">
        <v>51.6</v>
      </c>
      <c r="D1574" s="4" t="s">
        <v>5388</v>
      </c>
    </row>
    <row r="1575" spans="1:4" x14ac:dyDescent="0.25">
      <c r="A1575">
        <v>1572</v>
      </c>
      <c r="B1575" s="4" t="s">
        <v>5515</v>
      </c>
      <c r="C1575" s="5">
        <v>51.6</v>
      </c>
      <c r="D1575" s="4" t="s">
        <v>5388</v>
      </c>
    </row>
    <row r="1576" spans="1:4" x14ac:dyDescent="0.25">
      <c r="A1576">
        <v>1573</v>
      </c>
      <c r="B1576" s="4" t="s">
        <v>5514</v>
      </c>
      <c r="C1576" s="5">
        <v>53.8</v>
      </c>
      <c r="D1576" s="4" t="s">
        <v>5388</v>
      </c>
    </row>
    <row r="1577" spans="1:4" x14ac:dyDescent="0.25">
      <c r="A1577">
        <v>1574</v>
      </c>
      <c r="B1577" s="4" t="s">
        <v>5513</v>
      </c>
      <c r="C1577" s="5">
        <v>53.8</v>
      </c>
      <c r="D1577" s="4" t="s">
        <v>5388</v>
      </c>
    </row>
    <row r="1578" spans="1:4" x14ac:dyDescent="0.25">
      <c r="A1578">
        <v>1575</v>
      </c>
      <c r="B1578" s="4" t="s">
        <v>5512</v>
      </c>
      <c r="C1578" s="5">
        <v>53.8</v>
      </c>
      <c r="D1578" s="4" t="s">
        <v>5388</v>
      </c>
    </row>
    <row r="1579" spans="1:4" x14ac:dyDescent="0.25">
      <c r="A1579">
        <v>1576</v>
      </c>
      <c r="B1579" s="4" t="s">
        <v>5511</v>
      </c>
      <c r="C1579" s="5">
        <v>55.3</v>
      </c>
      <c r="D1579" s="4" t="s">
        <v>5388</v>
      </c>
    </row>
    <row r="1580" spans="1:4" x14ac:dyDescent="0.25">
      <c r="A1580">
        <v>1577</v>
      </c>
      <c r="B1580" s="4" t="s">
        <v>5510</v>
      </c>
      <c r="C1580" s="5">
        <v>55.3</v>
      </c>
      <c r="D1580" s="4" t="s">
        <v>5388</v>
      </c>
    </row>
    <row r="1581" spans="1:4" x14ac:dyDescent="0.25">
      <c r="A1581">
        <v>1578</v>
      </c>
      <c r="B1581" s="4" t="s">
        <v>5509</v>
      </c>
      <c r="C1581" s="5">
        <v>55.3</v>
      </c>
      <c r="D1581" s="4" t="s">
        <v>5388</v>
      </c>
    </row>
    <row r="1582" spans="1:4" x14ac:dyDescent="0.25">
      <c r="A1582">
        <v>1579</v>
      </c>
      <c r="B1582" s="4" t="s">
        <v>5508</v>
      </c>
      <c r="C1582" s="5">
        <v>55.3</v>
      </c>
      <c r="D1582" s="4" t="s">
        <v>5388</v>
      </c>
    </row>
    <row r="1583" spans="1:4" x14ac:dyDescent="0.25">
      <c r="A1583">
        <v>1580</v>
      </c>
      <c r="B1583" s="4" t="s">
        <v>5507</v>
      </c>
      <c r="C1583" s="5">
        <v>57.4</v>
      </c>
      <c r="D1583" s="4" t="s">
        <v>5388</v>
      </c>
    </row>
    <row r="1584" spans="1:4" x14ac:dyDescent="0.25">
      <c r="A1584">
        <v>1581</v>
      </c>
      <c r="B1584" s="4" t="s">
        <v>5506</v>
      </c>
      <c r="C1584" s="5">
        <v>57.4</v>
      </c>
      <c r="D1584" s="4" t="s">
        <v>5388</v>
      </c>
    </row>
    <row r="1585" spans="1:4" x14ac:dyDescent="0.25">
      <c r="A1585">
        <v>1582</v>
      </c>
      <c r="B1585" s="4" t="s">
        <v>5505</v>
      </c>
      <c r="C1585" s="5">
        <v>57.4</v>
      </c>
      <c r="D1585" s="4" t="s">
        <v>5388</v>
      </c>
    </row>
    <row r="1586" spans="1:4" x14ac:dyDescent="0.25">
      <c r="A1586">
        <v>1583</v>
      </c>
      <c r="B1586" s="4" t="s">
        <v>5504</v>
      </c>
      <c r="C1586" s="5">
        <v>57.4</v>
      </c>
      <c r="D1586" s="4" t="s">
        <v>5388</v>
      </c>
    </row>
    <row r="1587" spans="1:4" x14ac:dyDescent="0.25">
      <c r="A1587">
        <v>1584</v>
      </c>
      <c r="B1587" s="4" t="s">
        <v>5503</v>
      </c>
      <c r="C1587" s="5">
        <v>57.4</v>
      </c>
      <c r="D1587" s="4" t="s">
        <v>5388</v>
      </c>
    </row>
    <row r="1588" spans="1:4" x14ac:dyDescent="0.25">
      <c r="A1588">
        <v>1585</v>
      </c>
      <c r="B1588" s="4" t="s">
        <v>5502</v>
      </c>
      <c r="C1588" s="5">
        <v>59.6</v>
      </c>
      <c r="D1588" s="4" t="s">
        <v>5388</v>
      </c>
    </row>
    <row r="1589" spans="1:4" x14ac:dyDescent="0.25">
      <c r="A1589">
        <v>1586</v>
      </c>
      <c r="B1589" s="4" t="s">
        <v>5501</v>
      </c>
      <c r="C1589" s="5">
        <v>59.6</v>
      </c>
      <c r="D1589" s="4" t="s">
        <v>5388</v>
      </c>
    </row>
    <row r="1590" spans="1:4" x14ac:dyDescent="0.25">
      <c r="A1590">
        <v>1587</v>
      </c>
      <c r="B1590" s="4" t="s">
        <v>5500</v>
      </c>
      <c r="C1590" s="5">
        <v>59.6</v>
      </c>
      <c r="D1590" s="4" t="s">
        <v>5388</v>
      </c>
    </row>
    <row r="1591" spans="1:4" x14ac:dyDescent="0.25">
      <c r="A1591">
        <v>1588</v>
      </c>
      <c r="B1591" s="4" t="s">
        <v>5499</v>
      </c>
      <c r="C1591" s="5">
        <v>59.6</v>
      </c>
      <c r="D1591" s="4" t="s">
        <v>5388</v>
      </c>
    </row>
    <row r="1592" spans="1:4" x14ac:dyDescent="0.25">
      <c r="A1592">
        <v>1589</v>
      </c>
      <c r="B1592" s="4" t="s">
        <v>5498</v>
      </c>
      <c r="C1592" s="5">
        <v>61.7</v>
      </c>
      <c r="D1592" s="4" t="s">
        <v>5388</v>
      </c>
    </row>
    <row r="1593" spans="1:4" x14ac:dyDescent="0.25">
      <c r="A1593">
        <v>1590</v>
      </c>
      <c r="B1593" s="4" t="s">
        <v>5497</v>
      </c>
      <c r="C1593" s="5">
        <v>61.7</v>
      </c>
      <c r="D1593" s="4" t="s">
        <v>5388</v>
      </c>
    </row>
    <row r="1594" spans="1:4" x14ac:dyDescent="0.25">
      <c r="A1594">
        <v>1591</v>
      </c>
      <c r="B1594" s="4" t="s">
        <v>5496</v>
      </c>
      <c r="C1594" s="5">
        <v>61.7</v>
      </c>
      <c r="D1594" s="4" t="s">
        <v>5388</v>
      </c>
    </row>
    <row r="1595" spans="1:4" x14ac:dyDescent="0.25">
      <c r="A1595">
        <v>1592</v>
      </c>
      <c r="B1595" s="4" t="s">
        <v>5495</v>
      </c>
      <c r="C1595" s="5">
        <v>61.7</v>
      </c>
      <c r="D1595" s="4" t="s">
        <v>5388</v>
      </c>
    </row>
    <row r="1596" spans="1:4" x14ac:dyDescent="0.25">
      <c r="A1596">
        <v>1593</v>
      </c>
      <c r="B1596" s="4" t="s">
        <v>5494</v>
      </c>
      <c r="C1596" s="5">
        <v>63.2</v>
      </c>
      <c r="D1596" s="4" t="s">
        <v>5388</v>
      </c>
    </row>
    <row r="1597" spans="1:4" x14ac:dyDescent="0.25">
      <c r="A1597">
        <v>1594</v>
      </c>
      <c r="B1597" s="4" t="s">
        <v>5493</v>
      </c>
      <c r="C1597" s="5">
        <v>63.2</v>
      </c>
      <c r="D1597" s="4" t="s">
        <v>5388</v>
      </c>
    </row>
    <row r="1598" spans="1:4" x14ac:dyDescent="0.25">
      <c r="A1598">
        <v>1595</v>
      </c>
      <c r="B1598" s="4" t="s">
        <v>5492</v>
      </c>
      <c r="C1598" s="5">
        <v>63.2</v>
      </c>
      <c r="D1598" s="4" t="s">
        <v>5388</v>
      </c>
    </row>
    <row r="1599" spans="1:4" x14ac:dyDescent="0.25">
      <c r="A1599">
        <v>1596</v>
      </c>
      <c r="B1599" s="4" t="s">
        <v>5491</v>
      </c>
      <c r="C1599" s="5">
        <v>63.2</v>
      </c>
      <c r="D1599" s="4" t="s">
        <v>5388</v>
      </c>
    </row>
    <row r="1600" spans="1:4" x14ac:dyDescent="0.25">
      <c r="A1600">
        <v>1597</v>
      </c>
      <c r="B1600" s="4" t="s">
        <v>5490</v>
      </c>
      <c r="C1600" s="5">
        <v>63.2</v>
      </c>
      <c r="D1600" s="4" t="s">
        <v>5388</v>
      </c>
    </row>
    <row r="1601" spans="1:4" x14ac:dyDescent="0.25">
      <c r="A1601">
        <v>1598</v>
      </c>
      <c r="B1601" s="4" t="s">
        <v>5489</v>
      </c>
      <c r="C1601" s="5">
        <v>63.2</v>
      </c>
      <c r="D1601" s="4" t="s">
        <v>5388</v>
      </c>
    </row>
    <row r="1602" spans="1:4" x14ac:dyDescent="0.25">
      <c r="A1602">
        <v>1599</v>
      </c>
      <c r="B1602" s="4" t="s">
        <v>5488</v>
      </c>
      <c r="C1602" s="5">
        <v>63.2</v>
      </c>
      <c r="D1602" s="4" t="s">
        <v>5388</v>
      </c>
    </row>
    <row r="1603" spans="1:4" x14ac:dyDescent="0.25">
      <c r="A1603">
        <v>1600</v>
      </c>
      <c r="B1603" s="4" t="s">
        <v>5487</v>
      </c>
      <c r="C1603" s="5">
        <v>63.2</v>
      </c>
      <c r="D1603" s="4" t="s">
        <v>5388</v>
      </c>
    </row>
    <row r="1604" spans="1:4" x14ac:dyDescent="0.25">
      <c r="A1604">
        <v>1601</v>
      </c>
      <c r="B1604" s="4" t="s">
        <v>5486</v>
      </c>
      <c r="C1604" s="5">
        <v>63.2</v>
      </c>
      <c r="D1604" s="4" t="s">
        <v>5388</v>
      </c>
    </row>
    <row r="1605" spans="1:4" x14ac:dyDescent="0.25">
      <c r="A1605">
        <v>1602</v>
      </c>
      <c r="B1605" s="4" t="s">
        <v>5485</v>
      </c>
      <c r="C1605" s="5">
        <v>63.2</v>
      </c>
      <c r="D1605" s="4" t="s">
        <v>5388</v>
      </c>
    </row>
    <row r="1606" spans="1:4" x14ac:dyDescent="0.25">
      <c r="A1606">
        <v>1603</v>
      </c>
      <c r="B1606" s="4" t="s">
        <v>5484</v>
      </c>
      <c r="C1606" s="5">
        <v>63.2</v>
      </c>
      <c r="D1606" s="4" t="s">
        <v>5388</v>
      </c>
    </row>
    <row r="1607" spans="1:4" x14ac:dyDescent="0.25">
      <c r="A1607">
        <v>1604</v>
      </c>
      <c r="B1607" s="4" t="s">
        <v>5483</v>
      </c>
      <c r="C1607" s="5">
        <v>64</v>
      </c>
      <c r="D1607" s="4" t="s">
        <v>5388</v>
      </c>
    </row>
    <row r="1608" spans="1:4" x14ac:dyDescent="0.25">
      <c r="A1608">
        <v>1605</v>
      </c>
      <c r="B1608" s="4" t="s">
        <v>5482</v>
      </c>
      <c r="C1608" s="5">
        <v>65.2</v>
      </c>
      <c r="D1608" s="4" t="s">
        <v>5388</v>
      </c>
    </row>
    <row r="1609" spans="1:4" x14ac:dyDescent="0.25">
      <c r="A1609">
        <v>1606</v>
      </c>
      <c r="B1609" s="4" t="s">
        <v>5481</v>
      </c>
      <c r="C1609" s="5">
        <v>65.900000000000006</v>
      </c>
      <c r="D1609" s="4" t="s">
        <v>5388</v>
      </c>
    </row>
    <row r="1610" spans="1:4" x14ac:dyDescent="0.25">
      <c r="A1610">
        <v>1607</v>
      </c>
      <c r="B1610" s="4" t="s">
        <v>5480</v>
      </c>
      <c r="C1610" s="5">
        <v>65.900000000000006</v>
      </c>
      <c r="D1610" s="4" t="s">
        <v>5388</v>
      </c>
    </row>
    <row r="1611" spans="1:4" x14ac:dyDescent="0.25">
      <c r="A1611">
        <v>1608</v>
      </c>
      <c r="B1611" s="4" t="s">
        <v>5479</v>
      </c>
      <c r="C1611" s="5">
        <v>65.900000000000006</v>
      </c>
      <c r="D1611" s="4" t="s">
        <v>5388</v>
      </c>
    </row>
    <row r="1612" spans="1:4" x14ac:dyDescent="0.25">
      <c r="A1612">
        <v>1609</v>
      </c>
      <c r="B1612" s="4" t="s">
        <v>5478</v>
      </c>
      <c r="C1612" s="5">
        <v>69.099999999999994</v>
      </c>
      <c r="D1612" s="4" t="s">
        <v>5388</v>
      </c>
    </row>
    <row r="1613" spans="1:4" x14ac:dyDescent="0.25">
      <c r="A1613">
        <v>1610</v>
      </c>
      <c r="B1613" s="4" t="s">
        <v>5477</v>
      </c>
      <c r="C1613" s="5">
        <v>70.099999999999994</v>
      </c>
      <c r="D1613" s="4" t="s">
        <v>5388</v>
      </c>
    </row>
    <row r="1614" spans="1:4" x14ac:dyDescent="0.25">
      <c r="A1614">
        <v>1611</v>
      </c>
      <c r="B1614" s="4" t="s">
        <v>5476</v>
      </c>
      <c r="C1614" s="5">
        <v>70.099999999999994</v>
      </c>
      <c r="D1614" s="4" t="s">
        <v>5388</v>
      </c>
    </row>
    <row r="1615" spans="1:4" x14ac:dyDescent="0.25">
      <c r="A1615">
        <v>1612</v>
      </c>
      <c r="B1615" s="4" t="s">
        <v>5475</v>
      </c>
      <c r="C1615" s="5">
        <v>70.099999999999994</v>
      </c>
      <c r="D1615" s="4" t="s">
        <v>5388</v>
      </c>
    </row>
    <row r="1616" spans="1:4" x14ac:dyDescent="0.25">
      <c r="A1616">
        <v>1613</v>
      </c>
      <c r="B1616" s="4" t="s">
        <v>5474</v>
      </c>
      <c r="C1616" s="5">
        <v>70.099999999999994</v>
      </c>
      <c r="D1616" s="4" t="s">
        <v>5388</v>
      </c>
    </row>
    <row r="1617" spans="1:4" x14ac:dyDescent="0.25">
      <c r="A1617">
        <v>1614</v>
      </c>
      <c r="B1617" s="4" t="s">
        <v>5473</v>
      </c>
      <c r="C1617" s="5">
        <v>70.099999999999994</v>
      </c>
      <c r="D1617" s="4" t="s">
        <v>5388</v>
      </c>
    </row>
    <row r="1618" spans="1:4" x14ac:dyDescent="0.25">
      <c r="A1618">
        <v>1615</v>
      </c>
      <c r="B1618" s="4" t="s">
        <v>5472</v>
      </c>
      <c r="C1618" s="5">
        <v>70.099999999999994</v>
      </c>
      <c r="D1618" s="4" t="s">
        <v>5388</v>
      </c>
    </row>
    <row r="1619" spans="1:4" x14ac:dyDescent="0.25">
      <c r="A1619">
        <v>1616</v>
      </c>
      <c r="B1619" s="4" t="s">
        <v>5471</v>
      </c>
      <c r="C1619" s="5">
        <v>71.599999999999994</v>
      </c>
      <c r="D1619" s="4" t="s">
        <v>5388</v>
      </c>
    </row>
    <row r="1620" spans="1:4" x14ac:dyDescent="0.25">
      <c r="A1620">
        <v>1617</v>
      </c>
      <c r="B1620" s="4" t="s">
        <v>5470</v>
      </c>
      <c r="C1620" s="5">
        <v>71.599999999999994</v>
      </c>
      <c r="D1620" s="4" t="s">
        <v>5388</v>
      </c>
    </row>
    <row r="1621" spans="1:4" x14ac:dyDescent="0.25">
      <c r="A1621">
        <v>1618</v>
      </c>
      <c r="B1621" s="4" t="s">
        <v>5469</v>
      </c>
      <c r="C1621" s="5">
        <v>71.599999999999994</v>
      </c>
      <c r="D1621" s="4" t="s">
        <v>5388</v>
      </c>
    </row>
    <row r="1622" spans="1:4" x14ac:dyDescent="0.25">
      <c r="A1622">
        <v>1619</v>
      </c>
      <c r="B1622" s="4" t="s">
        <v>5468</v>
      </c>
      <c r="C1622" s="5">
        <v>71.599999999999994</v>
      </c>
      <c r="D1622" s="4" t="s">
        <v>5388</v>
      </c>
    </row>
    <row r="1623" spans="1:4" x14ac:dyDescent="0.25">
      <c r="A1623">
        <v>1620</v>
      </c>
      <c r="B1623" s="4" t="s">
        <v>5467</v>
      </c>
      <c r="C1623" s="5">
        <v>72.2</v>
      </c>
      <c r="D1623" s="4" t="s">
        <v>5388</v>
      </c>
    </row>
    <row r="1624" spans="1:4" x14ac:dyDescent="0.25">
      <c r="A1624">
        <v>1621</v>
      </c>
      <c r="B1624" s="4" t="s">
        <v>5466</v>
      </c>
      <c r="C1624" s="5">
        <v>75.900000000000006</v>
      </c>
      <c r="D1624" s="4" t="s">
        <v>5388</v>
      </c>
    </row>
    <row r="1625" spans="1:4" x14ac:dyDescent="0.25">
      <c r="A1625">
        <v>1622</v>
      </c>
      <c r="B1625" s="4" t="s">
        <v>5465</v>
      </c>
      <c r="C1625" s="5">
        <v>75.900000000000006</v>
      </c>
      <c r="D1625" s="4" t="s">
        <v>5388</v>
      </c>
    </row>
    <row r="1626" spans="1:4" x14ac:dyDescent="0.25">
      <c r="A1626">
        <v>1623</v>
      </c>
      <c r="B1626" s="4" t="s">
        <v>5464</v>
      </c>
      <c r="C1626" s="5">
        <v>75.900000000000006</v>
      </c>
      <c r="D1626" s="4" t="s">
        <v>5388</v>
      </c>
    </row>
    <row r="1627" spans="1:4" x14ac:dyDescent="0.25">
      <c r="A1627">
        <v>1624</v>
      </c>
      <c r="B1627" s="4" t="s">
        <v>5463</v>
      </c>
      <c r="C1627" s="5">
        <v>75.900000000000006</v>
      </c>
      <c r="D1627" s="4" t="s">
        <v>5388</v>
      </c>
    </row>
    <row r="1628" spans="1:4" x14ac:dyDescent="0.25">
      <c r="A1628">
        <v>1625</v>
      </c>
      <c r="B1628" s="4" t="s">
        <v>5462</v>
      </c>
      <c r="C1628" s="5">
        <v>75.900000000000006</v>
      </c>
      <c r="D1628" s="4" t="s">
        <v>5388</v>
      </c>
    </row>
    <row r="1629" spans="1:4" x14ac:dyDescent="0.25">
      <c r="A1629">
        <v>1626</v>
      </c>
      <c r="B1629" s="4" t="s">
        <v>5461</v>
      </c>
      <c r="C1629" s="5">
        <v>78</v>
      </c>
      <c r="D1629" s="4" t="s">
        <v>5388</v>
      </c>
    </row>
    <row r="1630" spans="1:4" x14ac:dyDescent="0.25">
      <c r="A1630">
        <v>1627</v>
      </c>
      <c r="B1630" s="4" t="s">
        <v>5460</v>
      </c>
      <c r="C1630" s="5">
        <v>78</v>
      </c>
      <c r="D1630" s="4" t="s">
        <v>5388</v>
      </c>
    </row>
    <row r="1631" spans="1:4" x14ac:dyDescent="0.25">
      <c r="A1631">
        <v>1628</v>
      </c>
      <c r="B1631" s="4" t="s">
        <v>5459</v>
      </c>
      <c r="C1631" s="5">
        <v>78</v>
      </c>
      <c r="D1631" s="4" t="s">
        <v>5388</v>
      </c>
    </row>
    <row r="1632" spans="1:4" x14ac:dyDescent="0.25">
      <c r="A1632">
        <v>1629</v>
      </c>
      <c r="B1632" s="4" t="s">
        <v>5458</v>
      </c>
      <c r="C1632" s="5">
        <v>78</v>
      </c>
      <c r="D1632" s="4" t="s">
        <v>5388</v>
      </c>
    </row>
    <row r="1633" spans="1:4" x14ac:dyDescent="0.25">
      <c r="A1633">
        <v>1630</v>
      </c>
      <c r="B1633" s="4" t="s">
        <v>5457</v>
      </c>
      <c r="C1633" s="5">
        <v>78</v>
      </c>
      <c r="D1633" s="4" t="s">
        <v>5388</v>
      </c>
    </row>
    <row r="1634" spans="1:4" x14ac:dyDescent="0.25">
      <c r="A1634">
        <v>1631</v>
      </c>
      <c r="B1634" s="4" t="s">
        <v>5456</v>
      </c>
      <c r="C1634" s="5">
        <v>78</v>
      </c>
      <c r="D1634" s="4" t="s">
        <v>5388</v>
      </c>
    </row>
    <row r="1635" spans="1:4" x14ac:dyDescent="0.25">
      <c r="A1635">
        <v>1632</v>
      </c>
      <c r="B1635" s="4" t="s">
        <v>5455</v>
      </c>
      <c r="C1635" s="5">
        <v>79.900000000000006</v>
      </c>
      <c r="D1635" s="4" t="s">
        <v>5388</v>
      </c>
    </row>
    <row r="1636" spans="1:4" x14ac:dyDescent="0.25">
      <c r="A1636">
        <v>1633</v>
      </c>
      <c r="B1636" s="4" t="s">
        <v>5454</v>
      </c>
      <c r="C1636" s="5">
        <v>79.900000000000006</v>
      </c>
      <c r="D1636" s="4" t="s">
        <v>5388</v>
      </c>
    </row>
    <row r="1637" spans="1:4" x14ac:dyDescent="0.25">
      <c r="A1637">
        <v>1634</v>
      </c>
      <c r="B1637" s="4" t="s">
        <v>5453</v>
      </c>
      <c r="C1637" s="5">
        <v>79.900000000000006</v>
      </c>
      <c r="D1637" s="4" t="s">
        <v>5388</v>
      </c>
    </row>
    <row r="1638" spans="1:4" x14ac:dyDescent="0.25">
      <c r="A1638">
        <v>1635</v>
      </c>
      <c r="B1638" s="4" t="s">
        <v>5452</v>
      </c>
      <c r="C1638" s="5">
        <v>79.900000000000006</v>
      </c>
      <c r="D1638" s="4" t="s">
        <v>5388</v>
      </c>
    </row>
    <row r="1639" spans="1:4" x14ac:dyDescent="0.25">
      <c r="A1639">
        <v>1636</v>
      </c>
      <c r="B1639" s="4" t="s">
        <v>5451</v>
      </c>
      <c r="C1639" s="5">
        <v>81</v>
      </c>
      <c r="D1639" s="4" t="s">
        <v>5388</v>
      </c>
    </row>
    <row r="1640" spans="1:4" x14ac:dyDescent="0.25">
      <c r="A1640">
        <v>1637</v>
      </c>
      <c r="B1640" s="4" t="s">
        <v>5450</v>
      </c>
      <c r="C1640" s="5">
        <v>81</v>
      </c>
      <c r="D1640" s="4" t="s">
        <v>5388</v>
      </c>
    </row>
    <row r="1641" spans="1:4" x14ac:dyDescent="0.25">
      <c r="A1641">
        <v>1638</v>
      </c>
      <c r="B1641" s="4" t="s">
        <v>5449</v>
      </c>
      <c r="C1641" s="5">
        <v>81</v>
      </c>
      <c r="D1641" s="4" t="s">
        <v>5388</v>
      </c>
    </row>
    <row r="1642" spans="1:4" x14ac:dyDescent="0.25">
      <c r="A1642">
        <v>1639</v>
      </c>
      <c r="B1642" s="4" t="s">
        <v>5448</v>
      </c>
      <c r="C1642" s="5">
        <v>84.2</v>
      </c>
      <c r="D1642" s="4" t="s">
        <v>5388</v>
      </c>
    </row>
    <row r="1643" spans="1:4" x14ac:dyDescent="0.25">
      <c r="A1643">
        <v>1640</v>
      </c>
      <c r="B1643" s="4" t="s">
        <v>5447</v>
      </c>
      <c r="C1643" s="5">
        <v>84.2</v>
      </c>
      <c r="D1643" s="4" t="s">
        <v>5388</v>
      </c>
    </row>
    <row r="1644" spans="1:4" x14ac:dyDescent="0.25">
      <c r="A1644">
        <v>1641</v>
      </c>
      <c r="B1644" s="4" t="s">
        <v>5446</v>
      </c>
      <c r="C1644" s="5">
        <v>84.2</v>
      </c>
      <c r="D1644" s="4" t="s">
        <v>5388</v>
      </c>
    </row>
    <row r="1645" spans="1:4" x14ac:dyDescent="0.25">
      <c r="A1645">
        <v>1642</v>
      </c>
      <c r="B1645" s="4" t="s">
        <v>5445</v>
      </c>
      <c r="C1645" s="5">
        <v>84.2</v>
      </c>
      <c r="D1645" s="4" t="s">
        <v>5388</v>
      </c>
    </row>
    <row r="1646" spans="1:4" x14ac:dyDescent="0.25">
      <c r="A1646">
        <v>1643</v>
      </c>
      <c r="B1646" s="4" t="s">
        <v>5444</v>
      </c>
      <c r="C1646" s="5">
        <v>87.3</v>
      </c>
      <c r="D1646" s="4" t="s">
        <v>5388</v>
      </c>
    </row>
    <row r="1647" spans="1:4" x14ac:dyDescent="0.25">
      <c r="A1647">
        <v>1644</v>
      </c>
      <c r="B1647" s="4" t="s">
        <v>5443</v>
      </c>
      <c r="C1647" s="5">
        <v>88.9</v>
      </c>
      <c r="D1647" s="4" t="s">
        <v>5388</v>
      </c>
    </row>
    <row r="1648" spans="1:4" x14ac:dyDescent="0.25">
      <c r="A1648">
        <v>1645</v>
      </c>
      <c r="B1648" s="4" t="s">
        <v>5442</v>
      </c>
      <c r="C1648" s="5">
        <v>88.9</v>
      </c>
      <c r="D1648" s="4" t="s">
        <v>5388</v>
      </c>
    </row>
    <row r="1649" spans="1:4" x14ac:dyDescent="0.25">
      <c r="A1649">
        <v>1646</v>
      </c>
      <c r="B1649" s="4" t="s">
        <v>5441</v>
      </c>
      <c r="C1649" s="5">
        <v>88.9</v>
      </c>
      <c r="D1649" s="4" t="s">
        <v>5388</v>
      </c>
    </row>
    <row r="1650" spans="1:4" x14ac:dyDescent="0.25">
      <c r="A1650">
        <v>1647</v>
      </c>
      <c r="B1650" s="4" t="s">
        <v>5440</v>
      </c>
      <c r="C1650" s="5">
        <v>88.9</v>
      </c>
      <c r="D1650" s="4" t="s">
        <v>5388</v>
      </c>
    </row>
    <row r="1651" spans="1:4" x14ac:dyDescent="0.25">
      <c r="A1651">
        <v>1648</v>
      </c>
      <c r="B1651" s="4" t="s">
        <v>5439</v>
      </c>
      <c r="C1651" s="5">
        <v>88.9</v>
      </c>
      <c r="D1651" s="4" t="s">
        <v>5388</v>
      </c>
    </row>
    <row r="1652" spans="1:4" x14ac:dyDescent="0.25">
      <c r="A1652">
        <v>1649</v>
      </c>
      <c r="B1652" s="4" t="s">
        <v>5438</v>
      </c>
      <c r="C1652" s="5">
        <v>88.9</v>
      </c>
      <c r="D1652" s="4" t="s">
        <v>5388</v>
      </c>
    </row>
    <row r="1653" spans="1:4" x14ac:dyDescent="0.25">
      <c r="A1653">
        <v>1650</v>
      </c>
      <c r="B1653" s="4" t="s">
        <v>5437</v>
      </c>
      <c r="C1653" s="5">
        <v>88.9</v>
      </c>
      <c r="D1653" s="4" t="s">
        <v>5388</v>
      </c>
    </row>
    <row r="1654" spans="1:4" x14ac:dyDescent="0.25">
      <c r="A1654">
        <v>1651</v>
      </c>
      <c r="B1654" s="4" t="s">
        <v>5436</v>
      </c>
      <c r="C1654" s="5">
        <v>88.9</v>
      </c>
      <c r="D1654" s="4" t="s">
        <v>5388</v>
      </c>
    </row>
    <row r="1655" spans="1:4" x14ac:dyDescent="0.25">
      <c r="A1655">
        <v>1652</v>
      </c>
      <c r="B1655" s="4" t="s">
        <v>5435</v>
      </c>
      <c r="C1655" s="5">
        <v>88.9</v>
      </c>
      <c r="D1655" s="4" t="s">
        <v>5388</v>
      </c>
    </row>
    <row r="1656" spans="1:4" x14ac:dyDescent="0.25">
      <c r="A1656">
        <v>1653</v>
      </c>
      <c r="B1656" s="4" t="s">
        <v>5434</v>
      </c>
      <c r="C1656" s="5">
        <v>88.9</v>
      </c>
      <c r="D1656" s="4" t="s">
        <v>5388</v>
      </c>
    </row>
    <row r="1657" spans="1:4" x14ac:dyDescent="0.25">
      <c r="A1657">
        <v>1654</v>
      </c>
      <c r="B1657" s="4" t="s">
        <v>5433</v>
      </c>
      <c r="C1657" s="5">
        <v>88.9</v>
      </c>
      <c r="D1657" s="4" t="s">
        <v>5388</v>
      </c>
    </row>
    <row r="1658" spans="1:4" x14ac:dyDescent="0.25">
      <c r="A1658">
        <v>1655</v>
      </c>
      <c r="B1658" s="4" t="s">
        <v>5432</v>
      </c>
      <c r="C1658" s="5">
        <v>88.9</v>
      </c>
      <c r="D1658" s="4" t="s">
        <v>5388</v>
      </c>
    </row>
    <row r="1659" spans="1:4" x14ac:dyDescent="0.25">
      <c r="A1659">
        <v>1656</v>
      </c>
      <c r="B1659" s="4" t="s">
        <v>5431</v>
      </c>
      <c r="C1659" s="5">
        <v>88.9</v>
      </c>
      <c r="D1659" s="4" t="s">
        <v>5388</v>
      </c>
    </row>
    <row r="1660" spans="1:4" x14ac:dyDescent="0.25">
      <c r="A1660">
        <v>1657</v>
      </c>
      <c r="B1660" s="4" t="s">
        <v>5430</v>
      </c>
      <c r="C1660" s="5">
        <v>88.9</v>
      </c>
      <c r="D1660" s="4" t="s">
        <v>5388</v>
      </c>
    </row>
    <row r="1661" spans="1:4" x14ac:dyDescent="0.25">
      <c r="A1661">
        <v>1658</v>
      </c>
      <c r="B1661" s="4" t="s">
        <v>5429</v>
      </c>
      <c r="C1661" s="5">
        <v>88.9</v>
      </c>
      <c r="D1661" s="4" t="s">
        <v>5388</v>
      </c>
    </row>
    <row r="1662" spans="1:4" x14ac:dyDescent="0.25">
      <c r="A1662">
        <v>1659</v>
      </c>
      <c r="B1662" s="4" t="s">
        <v>5428</v>
      </c>
      <c r="C1662" s="5">
        <v>88.9</v>
      </c>
      <c r="D1662" s="4" t="s">
        <v>5388</v>
      </c>
    </row>
    <row r="1663" spans="1:4" x14ac:dyDescent="0.25">
      <c r="A1663">
        <v>1660</v>
      </c>
      <c r="B1663" s="4" t="s">
        <v>5427</v>
      </c>
      <c r="C1663" s="5">
        <v>89.2</v>
      </c>
      <c r="D1663" s="4" t="s">
        <v>5388</v>
      </c>
    </row>
    <row r="1664" spans="1:4" x14ac:dyDescent="0.25">
      <c r="A1664">
        <v>1661</v>
      </c>
      <c r="B1664" s="4" t="s">
        <v>5426</v>
      </c>
      <c r="C1664" s="5">
        <v>92.1</v>
      </c>
      <c r="D1664" s="4" t="s">
        <v>5388</v>
      </c>
    </row>
    <row r="1665" spans="1:4" x14ac:dyDescent="0.25">
      <c r="A1665">
        <v>1662</v>
      </c>
      <c r="B1665" s="4" t="s">
        <v>5425</v>
      </c>
      <c r="C1665" s="5">
        <v>94.5</v>
      </c>
      <c r="D1665" s="4" t="s">
        <v>5388</v>
      </c>
    </row>
    <row r="1666" spans="1:4" x14ac:dyDescent="0.25">
      <c r="A1666">
        <v>1663</v>
      </c>
      <c r="B1666" s="4" t="s">
        <v>5424</v>
      </c>
      <c r="C1666" s="5">
        <v>94.5</v>
      </c>
      <c r="D1666" s="4" t="s">
        <v>5388</v>
      </c>
    </row>
    <row r="1667" spans="1:4" x14ac:dyDescent="0.25">
      <c r="A1667">
        <v>1664</v>
      </c>
      <c r="B1667" s="4" t="s">
        <v>5423</v>
      </c>
      <c r="C1667" s="5">
        <v>94.5</v>
      </c>
      <c r="D1667" s="4" t="s">
        <v>5388</v>
      </c>
    </row>
    <row r="1668" spans="1:4" x14ac:dyDescent="0.25">
      <c r="A1668">
        <v>1665</v>
      </c>
      <c r="B1668" s="4" t="s">
        <v>5422</v>
      </c>
      <c r="C1668" s="5">
        <v>94.5</v>
      </c>
      <c r="D1668" s="4" t="s">
        <v>5388</v>
      </c>
    </row>
    <row r="1669" spans="1:4" x14ac:dyDescent="0.25">
      <c r="A1669">
        <v>1666</v>
      </c>
      <c r="B1669" s="4" t="s">
        <v>5421</v>
      </c>
      <c r="C1669" s="5">
        <v>94.5</v>
      </c>
      <c r="D1669" s="4" t="s">
        <v>5388</v>
      </c>
    </row>
    <row r="1670" spans="1:4" x14ac:dyDescent="0.25">
      <c r="A1670">
        <v>1667</v>
      </c>
      <c r="B1670" s="4" t="s">
        <v>5420</v>
      </c>
      <c r="C1670" s="5">
        <v>94.5</v>
      </c>
      <c r="D1670" s="4" t="s">
        <v>5388</v>
      </c>
    </row>
    <row r="1671" spans="1:4" x14ac:dyDescent="0.25">
      <c r="A1671">
        <v>1668</v>
      </c>
      <c r="B1671" s="4" t="s">
        <v>5419</v>
      </c>
      <c r="C1671" s="5">
        <v>94.5</v>
      </c>
      <c r="D1671" s="4" t="s">
        <v>5388</v>
      </c>
    </row>
    <row r="1672" spans="1:4" x14ac:dyDescent="0.25">
      <c r="A1672">
        <v>1669</v>
      </c>
      <c r="B1672" s="4" t="s">
        <v>5418</v>
      </c>
      <c r="C1672" s="5">
        <v>94.5</v>
      </c>
      <c r="D1672" s="4" t="s">
        <v>5388</v>
      </c>
    </row>
    <row r="1673" spans="1:4" x14ac:dyDescent="0.25">
      <c r="A1673">
        <v>1670</v>
      </c>
      <c r="B1673" s="4" t="s">
        <v>5417</v>
      </c>
      <c r="C1673" s="5">
        <v>94.5</v>
      </c>
      <c r="D1673" s="4" t="s">
        <v>5388</v>
      </c>
    </row>
    <row r="1674" spans="1:4" x14ac:dyDescent="0.25">
      <c r="A1674">
        <v>1671</v>
      </c>
      <c r="B1674" s="4" t="s">
        <v>5416</v>
      </c>
      <c r="C1674" s="5">
        <v>94.5</v>
      </c>
      <c r="D1674" s="4" t="s">
        <v>5388</v>
      </c>
    </row>
    <row r="1675" spans="1:4" x14ac:dyDescent="0.25">
      <c r="A1675">
        <v>1672</v>
      </c>
      <c r="B1675" s="4" t="s">
        <v>5415</v>
      </c>
      <c r="C1675" s="5">
        <v>94.5</v>
      </c>
      <c r="D1675" s="4" t="s">
        <v>5388</v>
      </c>
    </row>
    <row r="1676" spans="1:4" x14ac:dyDescent="0.25">
      <c r="A1676">
        <v>1673</v>
      </c>
      <c r="B1676" s="4" t="s">
        <v>5414</v>
      </c>
      <c r="C1676" s="5">
        <v>94.5</v>
      </c>
      <c r="D1676" s="4" t="s">
        <v>5388</v>
      </c>
    </row>
    <row r="1677" spans="1:4" x14ac:dyDescent="0.25">
      <c r="A1677">
        <v>1674</v>
      </c>
      <c r="B1677" s="4" t="s">
        <v>5413</v>
      </c>
      <c r="C1677" s="5">
        <v>96</v>
      </c>
      <c r="D1677" s="4" t="s">
        <v>5388</v>
      </c>
    </row>
    <row r="1678" spans="1:4" x14ac:dyDescent="0.25">
      <c r="A1678">
        <v>1675</v>
      </c>
      <c r="B1678" s="4" t="s">
        <v>5412</v>
      </c>
      <c r="C1678" s="5">
        <v>96</v>
      </c>
      <c r="D1678" s="4" t="s">
        <v>5388</v>
      </c>
    </row>
    <row r="1679" spans="1:4" x14ac:dyDescent="0.25">
      <c r="A1679">
        <v>1676</v>
      </c>
      <c r="B1679" s="4" t="s">
        <v>5411</v>
      </c>
      <c r="C1679" s="5">
        <v>98.1</v>
      </c>
      <c r="D1679" s="4" t="s">
        <v>5388</v>
      </c>
    </row>
    <row r="1680" spans="1:4" x14ac:dyDescent="0.25">
      <c r="A1680">
        <v>1677</v>
      </c>
      <c r="B1680" s="4" t="s">
        <v>5410</v>
      </c>
      <c r="C1680" s="5">
        <v>98.1</v>
      </c>
      <c r="D1680" s="4" t="s">
        <v>5388</v>
      </c>
    </row>
    <row r="1681" spans="1:4" x14ac:dyDescent="0.25">
      <c r="A1681">
        <v>1678</v>
      </c>
      <c r="B1681" s="4" t="s">
        <v>5409</v>
      </c>
      <c r="C1681" s="5">
        <v>98.1</v>
      </c>
      <c r="D1681" s="4" t="s">
        <v>5388</v>
      </c>
    </row>
    <row r="1682" spans="1:4" x14ac:dyDescent="0.25">
      <c r="A1682">
        <v>1679</v>
      </c>
      <c r="B1682" s="4" t="s">
        <v>5408</v>
      </c>
      <c r="C1682" s="5">
        <v>98.1</v>
      </c>
      <c r="D1682" s="4" t="s">
        <v>5388</v>
      </c>
    </row>
    <row r="1683" spans="1:4" x14ac:dyDescent="0.25">
      <c r="A1683">
        <v>1680</v>
      </c>
      <c r="B1683" s="4" t="s">
        <v>5407</v>
      </c>
      <c r="C1683" s="5">
        <v>98.1</v>
      </c>
      <c r="D1683" s="4" t="s">
        <v>5388</v>
      </c>
    </row>
    <row r="1684" spans="1:4" x14ac:dyDescent="0.25">
      <c r="A1684">
        <v>1681</v>
      </c>
      <c r="B1684" s="4" t="s">
        <v>5406</v>
      </c>
      <c r="C1684" s="5">
        <v>98.1</v>
      </c>
      <c r="D1684" s="4" t="s">
        <v>5388</v>
      </c>
    </row>
    <row r="1685" spans="1:4" x14ac:dyDescent="0.25">
      <c r="A1685">
        <v>1682</v>
      </c>
      <c r="B1685" s="4" t="s">
        <v>5405</v>
      </c>
      <c r="C1685" s="5">
        <v>98.1</v>
      </c>
      <c r="D1685" s="4" t="s">
        <v>5388</v>
      </c>
    </row>
    <row r="1686" spans="1:4" x14ac:dyDescent="0.25">
      <c r="A1686">
        <v>1683</v>
      </c>
      <c r="B1686" s="4" t="s">
        <v>5404</v>
      </c>
      <c r="C1686" s="5">
        <v>98.1</v>
      </c>
      <c r="D1686" s="4" t="s">
        <v>5388</v>
      </c>
    </row>
    <row r="1687" spans="1:4" x14ac:dyDescent="0.25">
      <c r="A1687">
        <v>1684</v>
      </c>
      <c r="B1687" s="4" t="s">
        <v>5403</v>
      </c>
      <c r="C1687" s="5">
        <v>98.1</v>
      </c>
      <c r="D1687" s="4" t="s">
        <v>5388</v>
      </c>
    </row>
    <row r="1688" spans="1:4" x14ac:dyDescent="0.25">
      <c r="A1688">
        <v>1685</v>
      </c>
      <c r="B1688" s="4" t="s">
        <v>5402</v>
      </c>
      <c r="C1688" s="5">
        <v>98.1</v>
      </c>
      <c r="D1688" s="4" t="s">
        <v>5388</v>
      </c>
    </row>
    <row r="1689" spans="1:4" x14ac:dyDescent="0.25">
      <c r="A1689">
        <v>1686</v>
      </c>
      <c r="B1689" s="4" t="s">
        <v>5401</v>
      </c>
      <c r="C1689" s="5">
        <v>98.1</v>
      </c>
      <c r="D1689" s="4" t="s">
        <v>5388</v>
      </c>
    </row>
    <row r="1690" spans="1:4" x14ac:dyDescent="0.25">
      <c r="A1690">
        <v>1687</v>
      </c>
      <c r="B1690" s="4" t="s">
        <v>5400</v>
      </c>
      <c r="C1690" s="5">
        <v>98.1</v>
      </c>
      <c r="D1690" s="4" t="s">
        <v>5388</v>
      </c>
    </row>
    <row r="1691" spans="1:4" x14ac:dyDescent="0.25">
      <c r="A1691">
        <v>1688</v>
      </c>
      <c r="B1691" s="4" t="s">
        <v>5399</v>
      </c>
      <c r="C1691" s="5">
        <v>102.8</v>
      </c>
      <c r="D1691" s="4" t="s">
        <v>5388</v>
      </c>
    </row>
    <row r="1692" spans="1:4" x14ac:dyDescent="0.25">
      <c r="A1692">
        <v>1689</v>
      </c>
      <c r="B1692" s="4" t="s">
        <v>5398</v>
      </c>
      <c r="C1692" s="5">
        <v>102.8</v>
      </c>
      <c r="D1692" s="4" t="s">
        <v>5388</v>
      </c>
    </row>
    <row r="1693" spans="1:4" x14ac:dyDescent="0.25">
      <c r="A1693">
        <v>1690</v>
      </c>
      <c r="B1693" s="4" t="s">
        <v>5397</v>
      </c>
      <c r="C1693" s="5">
        <v>102.8</v>
      </c>
      <c r="D1693" s="4" t="s">
        <v>5388</v>
      </c>
    </row>
    <row r="1694" spans="1:4" x14ac:dyDescent="0.25">
      <c r="A1694">
        <v>1691</v>
      </c>
      <c r="B1694" s="4" t="s">
        <v>5396</v>
      </c>
      <c r="C1694" s="5">
        <v>104.5</v>
      </c>
      <c r="D1694" s="4" t="s">
        <v>5388</v>
      </c>
    </row>
    <row r="1695" spans="1:4" x14ac:dyDescent="0.25">
      <c r="A1695">
        <v>1692</v>
      </c>
      <c r="B1695" s="4" t="s">
        <v>5395</v>
      </c>
      <c r="C1695" s="5">
        <v>104.5</v>
      </c>
      <c r="D1695" s="4" t="s">
        <v>5388</v>
      </c>
    </row>
    <row r="1696" spans="1:4" x14ac:dyDescent="0.25">
      <c r="A1696">
        <v>1693</v>
      </c>
      <c r="B1696" s="4" t="s">
        <v>5394</v>
      </c>
      <c r="C1696" s="5">
        <v>104.5</v>
      </c>
      <c r="D1696" s="4" t="s">
        <v>5388</v>
      </c>
    </row>
    <row r="1697" spans="1:4" x14ac:dyDescent="0.25">
      <c r="A1697">
        <v>1694</v>
      </c>
      <c r="B1697" s="4" t="s">
        <v>5393</v>
      </c>
      <c r="C1697" s="5">
        <v>104.5</v>
      </c>
      <c r="D1697" s="4" t="s">
        <v>5388</v>
      </c>
    </row>
    <row r="1698" spans="1:4" x14ac:dyDescent="0.25">
      <c r="A1698">
        <v>1695</v>
      </c>
      <c r="B1698" s="4" t="s">
        <v>5392</v>
      </c>
      <c r="C1698" s="5">
        <v>104.5</v>
      </c>
      <c r="D1698" s="4" t="s">
        <v>5388</v>
      </c>
    </row>
    <row r="1699" spans="1:4" x14ac:dyDescent="0.25">
      <c r="A1699">
        <v>1696</v>
      </c>
      <c r="B1699" s="4" t="s">
        <v>5391</v>
      </c>
      <c r="C1699" s="5">
        <v>104.5</v>
      </c>
      <c r="D1699" s="4" t="s">
        <v>5388</v>
      </c>
    </row>
    <row r="1700" spans="1:4" x14ac:dyDescent="0.25">
      <c r="A1700">
        <v>1697</v>
      </c>
      <c r="B1700" s="4" t="s">
        <v>5390</v>
      </c>
      <c r="C1700" s="5">
        <v>104.5</v>
      </c>
      <c r="D1700" s="4" t="s">
        <v>5388</v>
      </c>
    </row>
    <row r="1701" spans="1:4" x14ac:dyDescent="0.25">
      <c r="A1701">
        <v>1698</v>
      </c>
      <c r="B1701" s="4" t="s">
        <v>5389</v>
      </c>
      <c r="C1701" s="5">
        <v>104.5</v>
      </c>
      <c r="D1701" s="4" t="s">
        <v>5388</v>
      </c>
    </row>
    <row r="1702" spans="1:4" x14ac:dyDescent="0.25">
      <c r="A1702">
        <v>1699</v>
      </c>
      <c r="B1702" s="4" t="s">
        <v>5387</v>
      </c>
      <c r="C1702" s="5">
        <v>104.5</v>
      </c>
      <c r="D1702" s="4" t="s">
        <v>5388</v>
      </c>
    </row>
    <row r="1703" spans="1:4" x14ac:dyDescent="0.25">
      <c r="A1703">
        <v>1700</v>
      </c>
      <c r="B1703" s="4" t="s">
        <v>6192</v>
      </c>
      <c r="C1703" s="5">
        <v>0</v>
      </c>
      <c r="D1703" s="4" t="s">
        <v>5818</v>
      </c>
    </row>
    <row r="1704" spans="1:4" x14ac:dyDescent="0.25">
      <c r="A1704">
        <v>1701</v>
      </c>
      <c r="B1704" s="4" t="s">
        <v>6191</v>
      </c>
      <c r="C1704" s="5">
        <v>0</v>
      </c>
      <c r="D1704" s="4" t="s">
        <v>5818</v>
      </c>
    </row>
    <row r="1705" spans="1:4" x14ac:dyDescent="0.25">
      <c r="A1705">
        <v>1702</v>
      </c>
      <c r="B1705" s="4" t="s">
        <v>6190</v>
      </c>
      <c r="C1705" s="5">
        <v>0</v>
      </c>
      <c r="D1705" s="4" t="s">
        <v>5818</v>
      </c>
    </row>
    <row r="1706" spans="1:4" x14ac:dyDescent="0.25">
      <c r="A1706">
        <v>1703</v>
      </c>
      <c r="B1706" s="4" t="s">
        <v>6189</v>
      </c>
      <c r="C1706" s="5">
        <v>0</v>
      </c>
      <c r="D1706" s="4" t="s">
        <v>5818</v>
      </c>
    </row>
    <row r="1707" spans="1:4" x14ac:dyDescent="0.25">
      <c r="A1707">
        <v>1704</v>
      </c>
      <c r="B1707" s="4" t="s">
        <v>6188</v>
      </c>
      <c r="C1707" s="5">
        <v>0</v>
      </c>
      <c r="D1707" s="4" t="s">
        <v>5818</v>
      </c>
    </row>
    <row r="1708" spans="1:4" x14ac:dyDescent="0.25">
      <c r="A1708">
        <v>1705</v>
      </c>
      <c r="B1708" s="4" t="s">
        <v>6187</v>
      </c>
      <c r="C1708" s="5">
        <v>0</v>
      </c>
      <c r="D1708" s="4" t="s">
        <v>5818</v>
      </c>
    </row>
    <row r="1709" spans="1:4" x14ac:dyDescent="0.25">
      <c r="A1709">
        <v>1706</v>
      </c>
      <c r="B1709" s="4" t="s">
        <v>6186</v>
      </c>
      <c r="C1709" s="5">
        <v>0</v>
      </c>
      <c r="D1709" s="4" t="s">
        <v>5818</v>
      </c>
    </row>
    <row r="1710" spans="1:4" x14ac:dyDescent="0.25">
      <c r="A1710">
        <v>1707</v>
      </c>
      <c r="B1710" s="4" t="s">
        <v>6185</v>
      </c>
      <c r="C1710" s="5">
        <v>0</v>
      </c>
      <c r="D1710" s="4" t="s">
        <v>5818</v>
      </c>
    </row>
    <row r="1711" spans="1:4" x14ac:dyDescent="0.25">
      <c r="A1711">
        <v>1708</v>
      </c>
      <c r="B1711" s="4" t="s">
        <v>6184</v>
      </c>
      <c r="C1711" s="5">
        <v>0</v>
      </c>
      <c r="D1711" s="4" t="s">
        <v>5818</v>
      </c>
    </row>
    <row r="1712" spans="1:4" x14ac:dyDescent="0.25">
      <c r="A1712">
        <v>1709</v>
      </c>
      <c r="B1712" s="4" t="s">
        <v>6183</v>
      </c>
      <c r="C1712" s="5">
        <v>0.4</v>
      </c>
      <c r="D1712" s="4" t="s">
        <v>5818</v>
      </c>
    </row>
    <row r="1713" spans="1:4" x14ac:dyDescent="0.25">
      <c r="A1713">
        <v>1710</v>
      </c>
      <c r="B1713" s="4" t="s">
        <v>6182</v>
      </c>
      <c r="C1713" s="5">
        <v>1.4</v>
      </c>
      <c r="D1713" s="4" t="s">
        <v>5818</v>
      </c>
    </row>
    <row r="1714" spans="1:4" x14ac:dyDescent="0.25">
      <c r="A1714">
        <v>1711</v>
      </c>
      <c r="B1714" s="4" t="s">
        <v>6181</v>
      </c>
      <c r="C1714" s="5">
        <v>1.4</v>
      </c>
      <c r="D1714" s="4" t="s">
        <v>5818</v>
      </c>
    </row>
    <row r="1715" spans="1:4" x14ac:dyDescent="0.25">
      <c r="A1715">
        <v>1712</v>
      </c>
      <c r="B1715" s="4" t="s">
        <v>6180</v>
      </c>
      <c r="C1715" s="5">
        <v>1.4</v>
      </c>
      <c r="D1715" s="4" t="s">
        <v>5818</v>
      </c>
    </row>
    <row r="1716" spans="1:4" x14ac:dyDescent="0.25">
      <c r="A1716">
        <v>1713</v>
      </c>
      <c r="B1716" s="4" t="s">
        <v>6179</v>
      </c>
      <c r="C1716" s="5">
        <v>1.4</v>
      </c>
      <c r="D1716" s="4" t="s">
        <v>5818</v>
      </c>
    </row>
    <row r="1717" spans="1:4" x14ac:dyDescent="0.25">
      <c r="A1717">
        <v>1714</v>
      </c>
      <c r="B1717" s="4" t="s">
        <v>6178</v>
      </c>
      <c r="C1717" s="5">
        <v>1.4</v>
      </c>
      <c r="D1717" s="4" t="s">
        <v>5818</v>
      </c>
    </row>
    <row r="1718" spans="1:4" x14ac:dyDescent="0.25">
      <c r="A1718">
        <v>1715</v>
      </c>
      <c r="B1718" s="4" t="s">
        <v>6177</v>
      </c>
      <c r="C1718" s="5">
        <v>1.4</v>
      </c>
      <c r="D1718" s="4" t="s">
        <v>5818</v>
      </c>
    </row>
    <row r="1719" spans="1:4" x14ac:dyDescent="0.25">
      <c r="A1719">
        <v>1716</v>
      </c>
      <c r="B1719" s="4" t="s">
        <v>6176</v>
      </c>
      <c r="C1719" s="5">
        <v>3</v>
      </c>
      <c r="D1719" s="4" t="s">
        <v>5818</v>
      </c>
    </row>
    <row r="1720" spans="1:4" x14ac:dyDescent="0.25">
      <c r="A1720">
        <v>1717</v>
      </c>
      <c r="B1720" s="4" t="s">
        <v>6175</v>
      </c>
      <c r="C1720" s="5">
        <v>3</v>
      </c>
      <c r="D1720" s="4" t="s">
        <v>5818</v>
      </c>
    </row>
    <row r="1721" spans="1:4" x14ac:dyDescent="0.25">
      <c r="A1721">
        <v>1718</v>
      </c>
      <c r="B1721" s="4" t="s">
        <v>6174</v>
      </c>
      <c r="C1721" s="5">
        <v>3</v>
      </c>
      <c r="D1721" s="4" t="s">
        <v>5818</v>
      </c>
    </row>
    <row r="1722" spans="1:4" x14ac:dyDescent="0.25">
      <c r="A1722">
        <v>1719</v>
      </c>
      <c r="B1722" s="4" t="s">
        <v>6173</v>
      </c>
      <c r="C1722" s="5">
        <v>3</v>
      </c>
      <c r="D1722" s="4" t="s">
        <v>5818</v>
      </c>
    </row>
    <row r="1723" spans="1:4" x14ac:dyDescent="0.25">
      <c r="A1723">
        <v>1720</v>
      </c>
      <c r="B1723" s="4" t="s">
        <v>6172</v>
      </c>
      <c r="C1723" s="5">
        <v>3</v>
      </c>
      <c r="D1723" s="4" t="s">
        <v>5818</v>
      </c>
    </row>
    <row r="1724" spans="1:4" x14ac:dyDescent="0.25">
      <c r="A1724">
        <v>1721</v>
      </c>
      <c r="B1724" s="4" t="s">
        <v>6171</v>
      </c>
      <c r="C1724" s="5">
        <v>3</v>
      </c>
      <c r="D1724" s="4" t="s">
        <v>5818</v>
      </c>
    </row>
    <row r="1725" spans="1:4" x14ac:dyDescent="0.25">
      <c r="A1725">
        <v>1722</v>
      </c>
      <c r="B1725" s="4" t="s">
        <v>6170</v>
      </c>
      <c r="C1725" s="5">
        <v>3</v>
      </c>
      <c r="D1725" s="4" t="s">
        <v>5818</v>
      </c>
    </row>
    <row r="1726" spans="1:4" x14ac:dyDescent="0.25">
      <c r="A1726">
        <v>1723</v>
      </c>
      <c r="B1726" s="4" t="s">
        <v>6169</v>
      </c>
      <c r="C1726" s="5">
        <v>3</v>
      </c>
      <c r="D1726" s="4" t="s">
        <v>5818</v>
      </c>
    </row>
    <row r="1727" spans="1:4" x14ac:dyDescent="0.25">
      <c r="A1727">
        <v>1724</v>
      </c>
      <c r="B1727" s="4" t="s">
        <v>6168</v>
      </c>
      <c r="C1727" s="5">
        <v>3</v>
      </c>
      <c r="D1727" s="4" t="s">
        <v>5818</v>
      </c>
    </row>
    <row r="1728" spans="1:4" x14ac:dyDescent="0.25">
      <c r="A1728">
        <v>1725</v>
      </c>
      <c r="B1728" s="4" t="s">
        <v>6167</v>
      </c>
      <c r="C1728" s="5">
        <v>3</v>
      </c>
      <c r="D1728" s="4" t="s">
        <v>5818</v>
      </c>
    </row>
    <row r="1729" spans="1:4" x14ac:dyDescent="0.25">
      <c r="A1729">
        <v>1726</v>
      </c>
      <c r="B1729" s="4" t="s">
        <v>6166</v>
      </c>
      <c r="C1729" s="5">
        <v>3.5</v>
      </c>
      <c r="D1729" s="4" t="s">
        <v>5818</v>
      </c>
    </row>
    <row r="1730" spans="1:4" x14ac:dyDescent="0.25">
      <c r="A1730">
        <v>1727</v>
      </c>
      <c r="B1730" s="4" t="s">
        <v>6165</v>
      </c>
      <c r="C1730" s="5">
        <v>4.5</v>
      </c>
      <c r="D1730" s="4" t="s">
        <v>5818</v>
      </c>
    </row>
    <row r="1731" spans="1:4" x14ac:dyDescent="0.25">
      <c r="A1731">
        <v>1728</v>
      </c>
      <c r="B1731" s="4" t="s">
        <v>6164</v>
      </c>
      <c r="C1731" s="5">
        <v>5</v>
      </c>
      <c r="D1731" s="4" t="s">
        <v>5818</v>
      </c>
    </row>
    <row r="1732" spans="1:4" x14ac:dyDescent="0.25">
      <c r="A1732">
        <v>1729</v>
      </c>
      <c r="B1732" s="4" t="s">
        <v>6163</v>
      </c>
      <c r="C1732" s="5">
        <v>7.6</v>
      </c>
      <c r="D1732" s="4" t="s">
        <v>5818</v>
      </c>
    </row>
    <row r="1733" spans="1:4" x14ac:dyDescent="0.25">
      <c r="A1733">
        <v>1730</v>
      </c>
      <c r="B1733" s="4" t="s">
        <v>6162</v>
      </c>
      <c r="C1733" s="5">
        <v>8.1999999999999993</v>
      </c>
      <c r="D1733" s="4" t="s">
        <v>5818</v>
      </c>
    </row>
    <row r="1734" spans="1:4" x14ac:dyDescent="0.25">
      <c r="A1734">
        <v>1731</v>
      </c>
      <c r="B1734" s="4" t="s">
        <v>6161</v>
      </c>
      <c r="C1734" s="5">
        <v>8.1999999999999993</v>
      </c>
      <c r="D1734" s="4" t="s">
        <v>5818</v>
      </c>
    </row>
    <row r="1735" spans="1:4" x14ac:dyDescent="0.25">
      <c r="A1735">
        <v>1732</v>
      </c>
      <c r="B1735" s="4" t="s">
        <v>6160</v>
      </c>
      <c r="C1735" s="5">
        <v>8.1999999999999993</v>
      </c>
      <c r="D1735" s="4" t="s">
        <v>5818</v>
      </c>
    </row>
    <row r="1736" spans="1:4" x14ac:dyDescent="0.25">
      <c r="A1736">
        <v>1733</v>
      </c>
      <c r="B1736" s="4" t="s">
        <v>6159</v>
      </c>
      <c r="C1736" s="5">
        <v>9.1999999999999993</v>
      </c>
      <c r="D1736" s="4" t="s">
        <v>5818</v>
      </c>
    </row>
    <row r="1737" spans="1:4" x14ac:dyDescent="0.25">
      <c r="A1737">
        <v>1734</v>
      </c>
      <c r="B1737" s="4" t="s">
        <v>6158</v>
      </c>
      <c r="C1737" s="5">
        <v>10</v>
      </c>
      <c r="D1737" s="4" t="s">
        <v>5818</v>
      </c>
    </row>
    <row r="1738" spans="1:4" x14ac:dyDescent="0.25">
      <c r="A1738">
        <v>1735</v>
      </c>
      <c r="B1738" s="4" t="s">
        <v>6157</v>
      </c>
      <c r="C1738" s="5">
        <v>10.8</v>
      </c>
      <c r="D1738" s="4" t="s">
        <v>5818</v>
      </c>
    </row>
    <row r="1739" spans="1:4" x14ac:dyDescent="0.25">
      <c r="A1739">
        <v>1736</v>
      </c>
      <c r="B1739" s="4" t="s">
        <v>6156</v>
      </c>
      <c r="C1739" s="5">
        <v>12.2</v>
      </c>
      <c r="D1739" s="4" t="s">
        <v>5818</v>
      </c>
    </row>
    <row r="1740" spans="1:4" x14ac:dyDescent="0.25">
      <c r="A1740">
        <v>1737</v>
      </c>
      <c r="B1740" s="4" t="s">
        <v>6155</v>
      </c>
      <c r="C1740" s="5">
        <v>12.2</v>
      </c>
      <c r="D1740" s="4" t="s">
        <v>5818</v>
      </c>
    </row>
    <row r="1741" spans="1:4" x14ac:dyDescent="0.25">
      <c r="A1741">
        <v>1738</v>
      </c>
      <c r="B1741" s="4" t="s">
        <v>6154</v>
      </c>
      <c r="C1741" s="5">
        <v>12.2</v>
      </c>
      <c r="D1741" s="4" t="s">
        <v>5818</v>
      </c>
    </row>
    <row r="1742" spans="1:4" x14ac:dyDescent="0.25">
      <c r="A1742">
        <v>1739</v>
      </c>
      <c r="B1742" s="4" t="s">
        <v>6153</v>
      </c>
      <c r="C1742" s="5">
        <v>12.2</v>
      </c>
      <c r="D1742" s="4" t="s">
        <v>5818</v>
      </c>
    </row>
    <row r="1743" spans="1:4" x14ac:dyDescent="0.25">
      <c r="A1743">
        <v>1740</v>
      </c>
      <c r="B1743" s="4" t="s">
        <v>6152</v>
      </c>
      <c r="C1743" s="5">
        <v>12.2</v>
      </c>
      <c r="D1743" s="4" t="s">
        <v>5818</v>
      </c>
    </row>
    <row r="1744" spans="1:4" x14ac:dyDescent="0.25">
      <c r="A1744">
        <v>1741</v>
      </c>
      <c r="B1744" s="4" t="s">
        <v>6151</v>
      </c>
      <c r="C1744" s="5">
        <v>14.3</v>
      </c>
      <c r="D1744" s="4" t="s">
        <v>5818</v>
      </c>
    </row>
    <row r="1745" spans="1:4" x14ac:dyDescent="0.25">
      <c r="A1745">
        <v>1742</v>
      </c>
      <c r="B1745" s="4" t="s">
        <v>6150</v>
      </c>
      <c r="C1745" s="5">
        <v>15.9</v>
      </c>
      <c r="D1745" s="4" t="s">
        <v>5818</v>
      </c>
    </row>
    <row r="1746" spans="1:4" x14ac:dyDescent="0.25">
      <c r="A1746">
        <v>1743</v>
      </c>
      <c r="B1746" s="4" t="s">
        <v>6149</v>
      </c>
      <c r="C1746" s="5">
        <v>15.9</v>
      </c>
      <c r="D1746" s="4" t="s">
        <v>5818</v>
      </c>
    </row>
    <row r="1747" spans="1:4" x14ac:dyDescent="0.25">
      <c r="A1747">
        <v>1744</v>
      </c>
      <c r="B1747" s="4" t="s">
        <v>6148</v>
      </c>
      <c r="C1747" s="5">
        <v>17.399999999999999</v>
      </c>
      <c r="D1747" s="4" t="s">
        <v>5818</v>
      </c>
    </row>
    <row r="1748" spans="1:4" x14ac:dyDescent="0.25">
      <c r="A1748">
        <v>1745</v>
      </c>
      <c r="B1748" s="4" t="s">
        <v>6147</v>
      </c>
      <c r="C1748" s="5">
        <v>17.399999999999999</v>
      </c>
      <c r="D1748" s="4" t="s">
        <v>5818</v>
      </c>
    </row>
    <row r="1749" spans="1:4" x14ac:dyDescent="0.25">
      <c r="A1749">
        <v>1746</v>
      </c>
      <c r="B1749" s="4" t="s">
        <v>6146</v>
      </c>
      <c r="C1749" s="5">
        <v>17.399999999999999</v>
      </c>
      <c r="D1749" s="4" t="s">
        <v>5818</v>
      </c>
    </row>
    <row r="1750" spans="1:4" x14ac:dyDescent="0.25">
      <c r="A1750">
        <v>1747</v>
      </c>
      <c r="B1750" s="4" t="s">
        <v>6145</v>
      </c>
      <c r="C1750" s="5">
        <v>18.3</v>
      </c>
      <c r="D1750" s="4" t="s">
        <v>5818</v>
      </c>
    </row>
    <row r="1751" spans="1:4" x14ac:dyDescent="0.25">
      <c r="A1751">
        <v>1748</v>
      </c>
      <c r="B1751" s="4" t="s">
        <v>6144</v>
      </c>
      <c r="C1751" s="5">
        <v>18.600000000000001</v>
      </c>
      <c r="D1751" s="4" t="s">
        <v>5818</v>
      </c>
    </row>
    <row r="1752" spans="1:4" x14ac:dyDescent="0.25">
      <c r="A1752">
        <v>1749</v>
      </c>
      <c r="B1752" s="4" t="s">
        <v>6143</v>
      </c>
      <c r="C1752" s="5">
        <v>20.6</v>
      </c>
      <c r="D1752" s="4" t="s">
        <v>5818</v>
      </c>
    </row>
    <row r="1753" spans="1:4" x14ac:dyDescent="0.25">
      <c r="A1753">
        <v>1750</v>
      </c>
      <c r="B1753" s="4" t="s">
        <v>6142</v>
      </c>
      <c r="C1753" s="5">
        <v>22.7</v>
      </c>
      <c r="D1753" s="4" t="s">
        <v>5818</v>
      </c>
    </row>
    <row r="1754" spans="1:4" x14ac:dyDescent="0.25">
      <c r="A1754">
        <v>1751</v>
      </c>
      <c r="B1754" s="4" t="s">
        <v>6141</v>
      </c>
      <c r="C1754" s="5">
        <v>23.6</v>
      </c>
      <c r="D1754" s="4" t="s">
        <v>5818</v>
      </c>
    </row>
    <row r="1755" spans="1:4" x14ac:dyDescent="0.25">
      <c r="A1755">
        <v>1752</v>
      </c>
      <c r="B1755" s="4" t="s">
        <v>6140</v>
      </c>
      <c r="C1755" s="5">
        <v>24</v>
      </c>
      <c r="D1755" s="4" t="s">
        <v>5818</v>
      </c>
    </row>
    <row r="1756" spans="1:4" x14ac:dyDescent="0.25">
      <c r="A1756">
        <v>1753</v>
      </c>
      <c r="B1756" s="4" t="s">
        <v>6139</v>
      </c>
      <c r="C1756" s="5">
        <v>24</v>
      </c>
      <c r="D1756" s="4" t="s">
        <v>5818</v>
      </c>
    </row>
    <row r="1757" spans="1:4" x14ac:dyDescent="0.25">
      <c r="A1757">
        <v>1754</v>
      </c>
      <c r="B1757" s="4" t="s">
        <v>6138</v>
      </c>
      <c r="C1757" s="5">
        <v>24</v>
      </c>
      <c r="D1757" s="4" t="s">
        <v>5818</v>
      </c>
    </row>
    <row r="1758" spans="1:4" x14ac:dyDescent="0.25">
      <c r="A1758">
        <v>1755</v>
      </c>
      <c r="B1758" s="4" t="s">
        <v>6137</v>
      </c>
      <c r="C1758" s="5">
        <v>24</v>
      </c>
      <c r="D1758" s="4" t="s">
        <v>5818</v>
      </c>
    </row>
    <row r="1759" spans="1:4" x14ac:dyDescent="0.25">
      <c r="A1759">
        <v>1756</v>
      </c>
      <c r="B1759" s="4" t="s">
        <v>6136</v>
      </c>
      <c r="C1759" s="5">
        <v>24</v>
      </c>
      <c r="D1759" s="4" t="s">
        <v>5818</v>
      </c>
    </row>
    <row r="1760" spans="1:4" x14ac:dyDescent="0.25">
      <c r="A1760">
        <v>1757</v>
      </c>
      <c r="B1760" s="4" t="s">
        <v>6135</v>
      </c>
      <c r="C1760" s="5">
        <v>24.7</v>
      </c>
      <c r="D1760" s="4" t="s">
        <v>5818</v>
      </c>
    </row>
    <row r="1761" spans="1:4" x14ac:dyDescent="0.25">
      <c r="A1761">
        <v>1758</v>
      </c>
      <c r="B1761" s="4" t="s">
        <v>6134</v>
      </c>
      <c r="C1761" s="5">
        <v>24.7</v>
      </c>
      <c r="D1761" s="4" t="s">
        <v>5818</v>
      </c>
    </row>
    <row r="1762" spans="1:4" x14ac:dyDescent="0.25">
      <c r="A1762">
        <v>1759</v>
      </c>
      <c r="B1762" s="4" t="s">
        <v>6133</v>
      </c>
      <c r="C1762" s="5">
        <v>27.5</v>
      </c>
      <c r="D1762" s="4" t="s">
        <v>5818</v>
      </c>
    </row>
    <row r="1763" spans="1:4" x14ac:dyDescent="0.25">
      <c r="A1763">
        <v>1760</v>
      </c>
      <c r="B1763" s="4" t="s">
        <v>6132</v>
      </c>
      <c r="C1763" s="5">
        <v>27.9</v>
      </c>
      <c r="D1763" s="4" t="s">
        <v>5818</v>
      </c>
    </row>
    <row r="1764" spans="1:4" x14ac:dyDescent="0.25">
      <c r="A1764">
        <v>1761</v>
      </c>
      <c r="B1764" s="4" t="s">
        <v>6131</v>
      </c>
      <c r="C1764" s="5">
        <v>27.9</v>
      </c>
      <c r="D1764" s="4" t="s">
        <v>5818</v>
      </c>
    </row>
    <row r="1765" spans="1:4" x14ac:dyDescent="0.25">
      <c r="A1765">
        <v>1762</v>
      </c>
      <c r="B1765" s="4" t="s">
        <v>6130</v>
      </c>
      <c r="C1765" s="5">
        <v>27.9</v>
      </c>
      <c r="D1765" s="4" t="s">
        <v>5818</v>
      </c>
    </row>
    <row r="1766" spans="1:4" x14ac:dyDescent="0.25">
      <c r="A1766">
        <v>1763</v>
      </c>
      <c r="B1766" s="4" t="s">
        <v>6129</v>
      </c>
      <c r="C1766" s="5">
        <v>27.9</v>
      </c>
      <c r="D1766" s="4" t="s">
        <v>5818</v>
      </c>
    </row>
    <row r="1767" spans="1:4" x14ac:dyDescent="0.25">
      <c r="A1767">
        <v>1764</v>
      </c>
      <c r="B1767" s="4" t="s">
        <v>6128</v>
      </c>
      <c r="C1767" s="5">
        <v>27.9</v>
      </c>
      <c r="D1767" s="4" t="s">
        <v>5818</v>
      </c>
    </row>
    <row r="1768" spans="1:4" x14ac:dyDescent="0.25">
      <c r="A1768">
        <v>1765</v>
      </c>
      <c r="B1768" s="4" t="s">
        <v>6127</v>
      </c>
      <c r="C1768" s="5">
        <v>27.9</v>
      </c>
      <c r="D1768" s="4" t="s">
        <v>5818</v>
      </c>
    </row>
    <row r="1769" spans="1:4" x14ac:dyDescent="0.25">
      <c r="A1769">
        <v>1766</v>
      </c>
      <c r="B1769" s="4" t="s">
        <v>6126</v>
      </c>
      <c r="C1769" s="5">
        <v>29.4</v>
      </c>
      <c r="D1769" s="4" t="s">
        <v>5818</v>
      </c>
    </row>
    <row r="1770" spans="1:4" x14ac:dyDescent="0.25">
      <c r="A1770">
        <v>1767</v>
      </c>
      <c r="B1770" s="4" t="s">
        <v>6125</v>
      </c>
      <c r="C1770" s="5">
        <v>29.4</v>
      </c>
      <c r="D1770" s="4" t="s">
        <v>5818</v>
      </c>
    </row>
    <row r="1771" spans="1:4" x14ac:dyDescent="0.25">
      <c r="A1771">
        <v>1768</v>
      </c>
      <c r="B1771" s="4" t="s">
        <v>6124</v>
      </c>
      <c r="C1771" s="5">
        <v>29.4</v>
      </c>
      <c r="D1771" s="4" t="s">
        <v>5818</v>
      </c>
    </row>
    <row r="1772" spans="1:4" x14ac:dyDescent="0.25">
      <c r="A1772">
        <v>1769</v>
      </c>
      <c r="B1772" s="4" t="s">
        <v>6123</v>
      </c>
      <c r="C1772" s="5">
        <v>30.1</v>
      </c>
      <c r="D1772" s="4" t="s">
        <v>5818</v>
      </c>
    </row>
    <row r="1773" spans="1:4" x14ac:dyDescent="0.25">
      <c r="A1773">
        <v>1770</v>
      </c>
      <c r="B1773" s="4" t="s">
        <v>6122</v>
      </c>
      <c r="C1773" s="5">
        <v>30.1</v>
      </c>
      <c r="D1773" s="4" t="s">
        <v>5818</v>
      </c>
    </row>
    <row r="1774" spans="1:4" x14ac:dyDescent="0.25">
      <c r="A1774">
        <v>1771</v>
      </c>
      <c r="B1774" s="4" t="s">
        <v>6121</v>
      </c>
      <c r="C1774" s="5">
        <v>30.1</v>
      </c>
      <c r="D1774" s="4" t="s">
        <v>5818</v>
      </c>
    </row>
    <row r="1775" spans="1:4" x14ac:dyDescent="0.25">
      <c r="A1775">
        <v>1772</v>
      </c>
      <c r="B1775" s="4" t="s">
        <v>6120</v>
      </c>
      <c r="C1775" s="5">
        <v>31.6</v>
      </c>
      <c r="D1775" s="4" t="s">
        <v>5818</v>
      </c>
    </row>
    <row r="1776" spans="1:4" x14ac:dyDescent="0.25">
      <c r="A1776">
        <v>1773</v>
      </c>
      <c r="B1776" s="4" t="s">
        <v>6119</v>
      </c>
      <c r="C1776" s="5">
        <v>31.6</v>
      </c>
      <c r="D1776" s="4" t="s">
        <v>5818</v>
      </c>
    </row>
    <row r="1777" spans="1:4" x14ac:dyDescent="0.25">
      <c r="A1777">
        <v>1774</v>
      </c>
      <c r="B1777" s="4" t="s">
        <v>6118</v>
      </c>
      <c r="C1777" s="5">
        <v>31.6</v>
      </c>
      <c r="D1777" s="4" t="s">
        <v>5818</v>
      </c>
    </row>
    <row r="1778" spans="1:4" x14ac:dyDescent="0.25">
      <c r="A1778">
        <v>1775</v>
      </c>
      <c r="B1778" s="4" t="s">
        <v>6117</v>
      </c>
      <c r="C1778" s="5">
        <v>31.6</v>
      </c>
      <c r="D1778" s="4" t="s">
        <v>5818</v>
      </c>
    </row>
    <row r="1779" spans="1:4" x14ac:dyDescent="0.25">
      <c r="A1779">
        <v>1776</v>
      </c>
      <c r="B1779" s="4" t="s">
        <v>6116</v>
      </c>
      <c r="C1779" s="5">
        <v>31.6</v>
      </c>
      <c r="D1779" s="4" t="s">
        <v>5818</v>
      </c>
    </row>
    <row r="1780" spans="1:4" x14ac:dyDescent="0.25">
      <c r="A1780">
        <v>1777</v>
      </c>
      <c r="B1780" s="4" t="s">
        <v>6115</v>
      </c>
      <c r="C1780" s="5">
        <v>31.6</v>
      </c>
      <c r="D1780" s="4" t="s">
        <v>5818</v>
      </c>
    </row>
    <row r="1781" spans="1:4" x14ac:dyDescent="0.25">
      <c r="A1781">
        <v>1778</v>
      </c>
      <c r="B1781" s="4" t="s">
        <v>6114</v>
      </c>
      <c r="C1781" s="5">
        <v>31.6</v>
      </c>
      <c r="D1781" s="4" t="s">
        <v>5818</v>
      </c>
    </row>
    <row r="1782" spans="1:4" x14ac:dyDescent="0.25">
      <c r="A1782">
        <v>1779</v>
      </c>
      <c r="B1782" s="4" t="s">
        <v>6113</v>
      </c>
      <c r="C1782" s="5">
        <v>31.6</v>
      </c>
      <c r="D1782" s="4" t="s">
        <v>5818</v>
      </c>
    </row>
    <row r="1783" spans="1:4" x14ac:dyDescent="0.25">
      <c r="A1783">
        <v>1780</v>
      </c>
      <c r="B1783" s="4" t="s">
        <v>6112</v>
      </c>
      <c r="C1783" s="5">
        <v>33.200000000000003</v>
      </c>
      <c r="D1783" s="4" t="s">
        <v>5818</v>
      </c>
    </row>
    <row r="1784" spans="1:4" x14ac:dyDescent="0.25">
      <c r="A1784">
        <v>1781</v>
      </c>
      <c r="B1784" s="4" t="s">
        <v>6111</v>
      </c>
      <c r="C1784" s="5">
        <v>33.200000000000003</v>
      </c>
      <c r="D1784" s="4" t="s">
        <v>5818</v>
      </c>
    </row>
    <row r="1785" spans="1:4" x14ac:dyDescent="0.25">
      <c r="A1785">
        <v>1782</v>
      </c>
      <c r="B1785" s="4" t="s">
        <v>6110</v>
      </c>
      <c r="C1785" s="5">
        <v>34.299999999999997</v>
      </c>
      <c r="D1785" s="4" t="s">
        <v>5818</v>
      </c>
    </row>
    <row r="1786" spans="1:4" x14ac:dyDescent="0.25">
      <c r="A1786">
        <v>1783</v>
      </c>
      <c r="B1786" s="4" t="s">
        <v>6109</v>
      </c>
      <c r="C1786" s="5">
        <v>34.299999999999997</v>
      </c>
      <c r="D1786" s="4" t="s">
        <v>5818</v>
      </c>
    </row>
    <row r="1787" spans="1:4" x14ac:dyDescent="0.25">
      <c r="A1787">
        <v>1784</v>
      </c>
      <c r="B1787" s="4" t="s">
        <v>6108</v>
      </c>
      <c r="C1787" s="5">
        <v>34.299999999999997</v>
      </c>
      <c r="D1787" s="4" t="s">
        <v>5818</v>
      </c>
    </row>
    <row r="1788" spans="1:4" x14ac:dyDescent="0.25">
      <c r="A1788">
        <v>1785</v>
      </c>
      <c r="B1788" s="4" t="s">
        <v>6107</v>
      </c>
      <c r="C1788" s="5">
        <v>36.200000000000003</v>
      </c>
      <c r="D1788" s="4" t="s">
        <v>5818</v>
      </c>
    </row>
    <row r="1789" spans="1:4" x14ac:dyDescent="0.25">
      <c r="A1789">
        <v>1786</v>
      </c>
      <c r="B1789" s="4" t="s">
        <v>6106</v>
      </c>
      <c r="C1789" s="5">
        <v>36.200000000000003</v>
      </c>
      <c r="D1789" s="4" t="s">
        <v>5818</v>
      </c>
    </row>
    <row r="1790" spans="1:4" x14ac:dyDescent="0.25">
      <c r="A1790">
        <v>1787</v>
      </c>
      <c r="B1790" s="4" t="s">
        <v>6105</v>
      </c>
      <c r="C1790" s="5">
        <v>36.200000000000003</v>
      </c>
      <c r="D1790" s="4" t="s">
        <v>5818</v>
      </c>
    </row>
    <row r="1791" spans="1:4" x14ac:dyDescent="0.25">
      <c r="A1791">
        <v>1788</v>
      </c>
      <c r="B1791" s="4" t="s">
        <v>6104</v>
      </c>
      <c r="C1791" s="5">
        <v>36.200000000000003</v>
      </c>
      <c r="D1791" s="4" t="s">
        <v>5818</v>
      </c>
    </row>
    <row r="1792" spans="1:4" x14ac:dyDescent="0.25">
      <c r="A1792">
        <v>1789</v>
      </c>
      <c r="B1792" s="4" t="s">
        <v>6103</v>
      </c>
      <c r="C1792" s="5">
        <v>36.200000000000003</v>
      </c>
      <c r="D1792" s="4" t="s">
        <v>5818</v>
      </c>
    </row>
    <row r="1793" spans="1:4" x14ac:dyDescent="0.25">
      <c r="A1793">
        <v>1790</v>
      </c>
      <c r="B1793" s="4" t="s">
        <v>6102</v>
      </c>
      <c r="C1793" s="5">
        <v>36.200000000000003</v>
      </c>
      <c r="D1793" s="4" t="s">
        <v>5818</v>
      </c>
    </row>
    <row r="1794" spans="1:4" x14ac:dyDescent="0.25">
      <c r="A1794">
        <v>1791</v>
      </c>
      <c r="B1794" s="4" t="s">
        <v>6101</v>
      </c>
      <c r="C1794" s="5">
        <v>36.200000000000003</v>
      </c>
      <c r="D1794" s="4" t="s">
        <v>5818</v>
      </c>
    </row>
    <row r="1795" spans="1:4" x14ac:dyDescent="0.25">
      <c r="A1795">
        <v>1792</v>
      </c>
      <c r="B1795" s="4" t="s">
        <v>6100</v>
      </c>
      <c r="C1795" s="5">
        <v>36.200000000000003</v>
      </c>
      <c r="D1795" s="4" t="s">
        <v>5818</v>
      </c>
    </row>
    <row r="1796" spans="1:4" x14ac:dyDescent="0.25">
      <c r="A1796">
        <v>1793</v>
      </c>
      <c r="B1796" s="4" t="s">
        <v>6099</v>
      </c>
      <c r="C1796" s="5">
        <v>36.200000000000003</v>
      </c>
      <c r="D1796" s="4" t="s">
        <v>5818</v>
      </c>
    </row>
    <row r="1797" spans="1:4" x14ac:dyDescent="0.25">
      <c r="A1797">
        <v>1794</v>
      </c>
      <c r="B1797" s="4" t="s">
        <v>6098</v>
      </c>
      <c r="C1797" s="5">
        <v>36.9</v>
      </c>
      <c r="D1797" s="4" t="s">
        <v>5818</v>
      </c>
    </row>
    <row r="1798" spans="1:4" x14ac:dyDescent="0.25">
      <c r="A1798">
        <v>1795</v>
      </c>
      <c r="B1798" s="4" t="s">
        <v>6097</v>
      </c>
      <c r="C1798" s="5">
        <v>38.5</v>
      </c>
      <c r="D1798" s="4" t="s">
        <v>5818</v>
      </c>
    </row>
    <row r="1799" spans="1:4" x14ac:dyDescent="0.25">
      <c r="A1799">
        <v>1796</v>
      </c>
      <c r="B1799" s="4" t="s">
        <v>6096</v>
      </c>
      <c r="C1799" s="5">
        <v>41.7</v>
      </c>
      <c r="D1799" s="4" t="s">
        <v>5818</v>
      </c>
    </row>
    <row r="1800" spans="1:4" x14ac:dyDescent="0.25">
      <c r="A1800">
        <v>1797</v>
      </c>
      <c r="B1800" s="4" t="s">
        <v>6095</v>
      </c>
      <c r="C1800" s="5">
        <v>41.7</v>
      </c>
      <c r="D1800" s="4" t="s">
        <v>5818</v>
      </c>
    </row>
    <row r="1801" spans="1:4" x14ac:dyDescent="0.25">
      <c r="A1801">
        <v>1798</v>
      </c>
      <c r="B1801" s="4" t="s">
        <v>6094</v>
      </c>
      <c r="C1801" s="5">
        <v>43.5</v>
      </c>
      <c r="D1801" s="4" t="s">
        <v>5818</v>
      </c>
    </row>
    <row r="1802" spans="1:4" x14ac:dyDescent="0.25">
      <c r="A1802">
        <v>1799</v>
      </c>
      <c r="B1802" s="4" t="s">
        <v>6093</v>
      </c>
      <c r="C1802" s="5">
        <v>45.3</v>
      </c>
      <c r="D1802" s="4" t="s">
        <v>5818</v>
      </c>
    </row>
    <row r="1803" spans="1:4" x14ac:dyDescent="0.25">
      <c r="A1803">
        <v>1800</v>
      </c>
      <c r="B1803" s="4" t="s">
        <v>6092</v>
      </c>
      <c r="C1803" s="5">
        <v>45.3</v>
      </c>
      <c r="D1803" s="4" t="s">
        <v>5818</v>
      </c>
    </row>
    <row r="1804" spans="1:4" x14ac:dyDescent="0.25">
      <c r="A1804">
        <v>1801</v>
      </c>
      <c r="B1804" s="4" t="s">
        <v>6091</v>
      </c>
      <c r="C1804" s="5">
        <v>45.3</v>
      </c>
      <c r="D1804" s="4" t="s">
        <v>5818</v>
      </c>
    </row>
    <row r="1805" spans="1:4" x14ac:dyDescent="0.25">
      <c r="A1805">
        <v>1802</v>
      </c>
      <c r="B1805" s="4" t="s">
        <v>6090</v>
      </c>
      <c r="C1805" s="5">
        <v>45.3</v>
      </c>
      <c r="D1805" s="4" t="s">
        <v>5818</v>
      </c>
    </row>
    <row r="1806" spans="1:4" x14ac:dyDescent="0.25">
      <c r="A1806">
        <v>1803</v>
      </c>
      <c r="B1806" s="4" t="s">
        <v>6089</v>
      </c>
      <c r="C1806" s="5">
        <v>46.3</v>
      </c>
      <c r="D1806" s="4" t="s">
        <v>5818</v>
      </c>
    </row>
    <row r="1807" spans="1:4" x14ac:dyDescent="0.25">
      <c r="A1807">
        <v>1804</v>
      </c>
      <c r="B1807" s="4" t="s">
        <v>6088</v>
      </c>
      <c r="C1807" s="5">
        <v>46.3</v>
      </c>
      <c r="D1807" s="4" t="s">
        <v>5818</v>
      </c>
    </row>
    <row r="1808" spans="1:4" x14ac:dyDescent="0.25">
      <c r="A1808">
        <v>1805</v>
      </c>
      <c r="B1808" s="4" t="s">
        <v>6087</v>
      </c>
      <c r="C1808" s="5">
        <v>48</v>
      </c>
      <c r="D1808" s="4" t="s">
        <v>5818</v>
      </c>
    </row>
    <row r="1809" spans="1:4" x14ac:dyDescent="0.25">
      <c r="A1809">
        <v>1806</v>
      </c>
      <c r="B1809" s="4" t="s">
        <v>6086</v>
      </c>
      <c r="C1809" s="5">
        <v>48</v>
      </c>
      <c r="D1809" s="4" t="s">
        <v>5818</v>
      </c>
    </row>
    <row r="1810" spans="1:4" x14ac:dyDescent="0.25">
      <c r="A1810">
        <v>1807</v>
      </c>
      <c r="B1810" s="4" t="s">
        <v>6085</v>
      </c>
      <c r="C1810" s="5">
        <v>48</v>
      </c>
      <c r="D1810" s="4" t="s">
        <v>5818</v>
      </c>
    </row>
    <row r="1811" spans="1:4" x14ac:dyDescent="0.25">
      <c r="A1811">
        <v>1808</v>
      </c>
      <c r="B1811" s="4" t="s">
        <v>6084</v>
      </c>
      <c r="C1811" s="5">
        <v>48</v>
      </c>
      <c r="D1811" s="4" t="s">
        <v>5818</v>
      </c>
    </row>
    <row r="1812" spans="1:4" x14ac:dyDescent="0.25">
      <c r="A1812">
        <v>1809</v>
      </c>
      <c r="B1812" s="4" t="s">
        <v>6083</v>
      </c>
      <c r="C1812" s="5">
        <v>48</v>
      </c>
      <c r="D1812" s="4" t="s">
        <v>5818</v>
      </c>
    </row>
    <row r="1813" spans="1:4" x14ac:dyDescent="0.25">
      <c r="A1813">
        <v>1810</v>
      </c>
      <c r="B1813" s="4" t="s">
        <v>6082</v>
      </c>
      <c r="C1813" s="5">
        <v>48</v>
      </c>
      <c r="D1813" s="4" t="s">
        <v>5818</v>
      </c>
    </row>
    <row r="1814" spans="1:4" x14ac:dyDescent="0.25">
      <c r="A1814">
        <v>1811</v>
      </c>
      <c r="B1814" s="4" t="s">
        <v>6081</v>
      </c>
      <c r="C1814" s="5">
        <v>49.2</v>
      </c>
      <c r="D1814" s="4" t="s">
        <v>5818</v>
      </c>
    </row>
    <row r="1815" spans="1:4" x14ac:dyDescent="0.25">
      <c r="A1815">
        <v>1812</v>
      </c>
      <c r="B1815" s="4" t="s">
        <v>6080</v>
      </c>
      <c r="C1815" s="5">
        <v>49.2</v>
      </c>
      <c r="D1815" s="4" t="s">
        <v>5818</v>
      </c>
    </row>
    <row r="1816" spans="1:4" x14ac:dyDescent="0.25">
      <c r="A1816">
        <v>1813</v>
      </c>
      <c r="B1816" s="4" t="s">
        <v>6079</v>
      </c>
      <c r="C1816" s="5">
        <v>50.9</v>
      </c>
      <c r="D1816" s="4" t="s">
        <v>5818</v>
      </c>
    </row>
    <row r="1817" spans="1:4" x14ac:dyDescent="0.25">
      <c r="A1817">
        <v>1814</v>
      </c>
      <c r="B1817" s="4" t="s">
        <v>6078</v>
      </c>
      <c r="C1817" s="5">
        <v>50.9</v>
      </c>
      <c r="D1817" s="4" t="s">
        <v>5818</v>
      </c>
    </row>
    <row r="1818" spans="1:4" x14ac:dyDescent="0.25">
      <c r="A1818">
        <v>1815</v>
      </c>
      <c r="B1818" s="4" t="s">
        <v>6077</v>
      </c>
      <c r="C1818" s="5">
        <v>55.1</v>
      </c>
      <c r="D1818" s="4" t="s">
        <v>5818</v>
      </c>
    </row>
    <row r="1819" spans="1:4" x14ac:dyDescent="0.25">
      <c r="A1819">
        <v>1816</v>
      </c>
      <c r="B1819" s="4" t="s">
        <v>6076</v>
      </c>
      <c r="C1819" s="5">
        <v>55.5</v>
      </c>
      <c r="D1819" s="4" t="s">
        <v>5818</v>
      </c>
    </row>
    <row r="1820" spans="1:4" x14ac:dyDescent="0.25">
      <c r="A1820">
        <v>1817</v>
      </c>
      <c r="B1820" s="4" t="s">
        <v>6075</v>
      </c>
      <c r="C1820" s="5">
        <v>55.5</v>
      </c>
      <c r="D1820" s="4" t="s">
        <v>5818</v>
      </c>
    </row>
    <row r="1821" spans="1:4" x14ac:dyDescent="0.25">
      <c r="A1821">
        <v>1818</v>
      </c>
      <c r="B1821" s="4" t="s">
        <v>6074</v>
      </c>
      <c r="C1821" s="5">
        <v>55.5</v>
      </c>
      <c r="D1821" s="4" t="s">
        <v>5818</v>
      </c>
    </row>
    <row r="1822" spans="1:4" x14ac:dyDescent="0.25">
      <c r="A1822">
        <v>1819</v>
      </c>
      <c r="B1822" s="4" t="s">
        <v>6073</v>
      </c>
      <c r="C1822" s="5">
        <v>56.4</v>
      </c>
      <c r="D1822" s="4" t="s">
        <v>5818</v>
      </c>
    </row>
    <row r="1823" spans="1:4" x14ac:dyDescent="0.25">
      <c r="A1823">
        <v>1820</v>
      </c>
      <c r="B1823" s="4" t="s">
        <v>6072</v>
      </c>
      <c r="C1823" s="5">
        <v>56.4</v>
      </c>
      <c r="D1823" s="4" t="s">
        <v>5818</v>
      </c>
    </row>
    <row r="1824" spans="1:4" x14ac:dyDescent="0.25">
      <c r="A1824">
        <v>1821</v>
      </c>
      <c r="B1824" s="4" t="s">
        <v>6071</v>
      </c>
      <c r="C1824" s="5">
        <v>59.1</v>
      </c>
      <c r="D1824" s="4" t="s">
        <v>5818</v>
      </c>
    </row>
    <row r="1825" spans="1:4" x14ac:dyDescent="0.25">
      <c r="A1825">
        <v>1822</v>
      </c>
      <c r="B1825" s="4" t="s">
        <v>6070</v>
      </c>
      <c r="C1825" s="5">
        <v>59.1</v>
      </c>
      <c r="D1825" s="4" t="s">
        <v>5818</v>
      </c>
    </row>
    <row r="1826" spans="1:4" x14ac:dyDescent="0.25">
      <c r="A1826">
        <v>1823</v>
      </c>
      <c r="B1826" s="4" t="s">
        <v>6069</v>
      </c>
      <c r="C1826" s="5">
        <v>59.1</v>
      </c>
      <c r="D1826" s="4" t="s">
        <v>5818</v>
      </c>
    </row>
    <row r="1827" spans="1:4" x14ac:dyDescent="0.25">
      <c r="A1827">
        <v>1824</v>
      </c>
      <c r="B1827" s="4" t="s">
        <v>6068</v>
      </c>
      <c r="C1827" s="5">
        <v>59.1</v>
      </c>
      <c r="D1827" s="4" t="s">
        <v>5818</v>
      </c>
    </row>
    <row r="1828" spans="1:4" x14ac:dyDescent="0.25">
      <c r="A1828">
        <v>1825</v>
      </c>
      <c r="B1828" s="4" t="s">
        <v>6067</v>
      </c>
      <c r="C1828" s="5">
        <v>59.1</v>
      </c>
      <c r="D1828" s="4" t="s">
        <v>5818</v>
      </c>
    </row>
    <row r="1829" spans="1:4" x14ac:dyDescent="0.25">
      <c r="A1829">
        <v>1826</v>
      </c>
      <c r="B1829" s="4" t="s">
        <v>6066</v>
      </c>
      <c r="C1829" s="5">
        <v>59.9</v>
      </c>
      <c r="D1829" s="4" t="s">
        <v>5818</v>
      </c>
    </row>
    <row r="1830" spans="1:4" x14ac:dyDescent="0.25">
      <c r="A1830">
        <v>1827</v>
      </c>
      <c r="B1830" s="4" t="s">
        <v>6065</v>
      </c>
      <c r="C1830" s="5">
        <v>59.9</v>
      </c>
      <c r="D1830" s="4" t="s">
        <v>5818</v>
      </c>
    </row>
    <row r="1831" spans="1:4" x14ac:dyDescent="0.25">
      <c r="A1831">
        <v>1828</v>
      </c>
      <c r="B1831" s="4" t="s">
        <v>6064</v>
      </c>
      <c r="C1831" s="5">
        <v>59.9</v>
      </c>
      <c r="D1831" s="4" t="s">
        <v>5818</v>
      </c>
    </row>
    <row r="1832" spans="1:4" x14ac:dyDescent="0.25">
      <c r="A1832">
        <v>1829</v>
      </c>
      <c r="B1832" s="4" t="s">
        <v>6063</v>
      </c>
      <c r="C1832" s="5">
        <v>59.9</v>
      </c>
      <c r="D1832" s="4" t="s">
        <v>5818</v>
      </c>
    </row>
    <row r="1833" spans="1:4" x14ac:dyDescent="0.25">
      <c r="A1833">
        <v>1830</v>
      </c>
      <c r="B1833" s="4" t="s">
        <v>6062</v>
      </c>
      <c r="C1833" s="5">
        <v>59.9</v>
      </c>
      <c r="D1833" s="4" t="s">
        <v>5818</v>
      </c>
    </row>
    <row r="1834" spans="1:4" x14ac:dyDescent="0.25">
      <c r="A1834">
        <v>1831</v>
      </c>
      <c r="B1834" s="4" t="s">
        <v>6061</v>
      </c>
      <c r="C1834" s="5">
        <v>59.9</v>
      </c>
      <c r="D1834" s="4" t="s">
        <v>5818</v>
      </c>
    </row>
    <row r="1835" spans="1:4" x14ac:dyDescent="0.25">
      <c r="A1835">
        <v>1832</v>
      </c>
      <c r="B1835" s="4" t="s">
        <v>6060</v>
      </c>
      <c r="C1835" s="5">
        <v>60.6</v>
      </c>
      <c r="D1835" s="4" t="s">
        <v>5818</v>
      </c>
    </row>
    <row r="1836" spans="1:4" x14ac:dyDescent="0.25">
      <c r="A1836">
        <v>1833</v>
      </c>
      <c r="B1836" s="4" t="s">
        <v>6059</v>
      </c>
      <c r="C1836" s="5">
        <v>60.6</v>
      </c>
      <c r="D1836" s="4" t="s">
        <v>5818</v>
      </c>
    </row>
    <row r="1837" spans="1:4" x14ac:dyDescent="0.25">
      <c r="A1837">
        <v>1834</v>
      </c>
      <c r="B1837" s="4" t="s">
        <v>6058</v>
      </c>
      <c r="C1837" s="5">
        <v>61.9</v>
      </c>
      <c r="D1837" s="4" t="s">
        <v>5818</v>
      </c>
    </row>
    <row r="1838" spans="1:4" x14ac:dyDescent="0.25">
      <c r="A1838">
        <v>1835</v>
      </c>
      <c r="B1838" s="4" t="s">
        <v>6057</v>
      </c>
      <c r="C1838" s="5">
        <v>61.9</v>
      </c>
      <c r="D1838" s="4" t="s">
        <v>5818</v>
      </c>
    </row>
    <row r="1839" spans="1:4" x14ac:dyDescent="0.25">
      <c r="A1839">
        <v>1836</v>
      </c>
      <c r="B1839" s="4" t="s">
        <v>6056</v>
      </c>
      <c r="C1839" s="5">
        <v>61.9</v>
      </c>
      <c r="D1839" s="4" t="s">
        <v>5818</v>
      </c>
    </row>
    <row r="1840" spans="1:4" x14ac:dyDescent="0.25">
      <c r="A1840">
        <v>1837</v>
      </c>
      <c r="B1840" s="4" t="s">
        <v>6055</v>
      </c>
      <c r="C1840" s="5">
        <v>61.9</v>
      </c>
      <c r="D1840" s="4" t="s">
        <v>5818</v>
      </c>
    </row>
    <row r="1841" spans="1:4" x14ac:dyDescent="0.25">
      <c r="A1841">
        <v>1838</v>
      </c>
      <c r="B1841" s="4" t="s">
        <v>6054</v>
      </c>
      <c r="C1841" s="5">
        <v>61.9</v>
      </c>
      <c r="D1841" s="4" t="s">
        <v>5818</v>
      </c>
    </row>
    <row r="1842" spans="1:4" x14ac:dyDescent="0.25">
      <c r="A1842">
        <v>1839</v>
      </c>
      <c r="B1842" s="4" t="s">
        <v>6053</v>
      </c>
      <c r="C1842" s="5">
        <v>61.9</v>
      </c>
      <c r="D1842" s="4" t="s">
        <v>5818</v>
      </c>
    </row>
    <row r="1843" spans="1:4" x14ac:dyDescent="0.25">
      <c r="A1843">
        <v>1840</v>
      </c>
      <c r="B1843" s="4" t="s">
        <v>6052</v>
      </c>
      <c r="C1843" s="5">
        <v>61.9</v>
      </c>
      <c r="D1843" s="4" t="s">
        <v>5818</v>
      </c>
    </row>
    <row r="1844" spans="1:4" x14ac:dyDescent="0.25">
      <c r="A1844">
        <v>1841</v>
      </c>
      <c r="B1844" s="4" t="s">
        <v>6051</v>
      </c>
      <c r="C1844" s="5">
        <v>62.6</v>
      </c>
      <c r="D1844" s="4" t="s">
        <v>5818</v>
      </c>
    </row>
    <row r="1845" spans="1:4" x14ac:dyDescent="0.25">
      <c r="A1845">
        <v>1842</v>
      </c>
      <c r="B1845" s="4" t="s">
        <v>6050</v>
      </c>
      <c r="C1845" s="5">
        <v>62.6</v>
      </c>
      <c r="D1845" s="4" t="s">
        <v>5818</v>
      </c>
    </row>
    <row r="1846" spans="1:4" x14ac:dyDescent="0.25">
      <c r="A1846">
        <v>1843</v>
      </c>
      <c r="B1846" s="4" t="s">
        <v>6049</v>
      </c>
      <c r="C1846" s="5">
        <v>62.6</v>
      </c>
      <c r="D1846" s="4" t="s">
        <v>5818</v>
      </c>
    </row>
    <row r="1847" spans="1:4" x14ac:dyDescent="0.25">
      <c r="A1847">
        <v>1844</v>
      </c>
      <c r="B1847" s="4" t="s">
        <v>6048</v>
      </c>
      <c r="C1847" s="5">
        <v>62.6</v>
      </c>
      <c r="D1847" s="4" t="s">
        <v>5818</v>
      </c>
    </row>
    <row r="1848" spans="1:4" x14ac:dyDescent="0.25">
      <c r="A1848">
        <v>1845</v>
      </c>
      <c r="B1848" s="4" t="s">
        <v>6047</v>
      </c>
      <c r="C1848" s="5">
        <v>62.6</v>
      </c>
      <c r="D1848" s="4" t="s">
        <v>5818</v>
      </c>
    </row>
    <row r="1849" spans="1:4" x14ac:dyDescent="0.25">
      <c r="A1849">
        <v>1846</v>
      </c>
      <c r="B1849" s="4" t="s">
        <v>6046</v>
      </c>
      <c r="C1849" s="5">
        <v>62.6</v>
      </c>
      <c r="D1849" s="4" t="s">
        <v>5818</v>
      </c>
    </row>
    <row r="1850" spans="1:4" x14ac:dyDescent="0.25">
      <c r="A1850">
        <v>1847</v>
      </c>
      <c r="B1850" s="4" t="s">
        <v>6045</v>
      </c>
      <c r="C1850" s="5">
        <v>62.6</v>
      </c>
      <c r="D1850" s="4" t="s">
        <v>5818</v>
      </c>
    </row>
    <row r="1851" spans="1:4" x14ac:dyDescent="0.25">
      <c r="A1851">
        <v>1848</v>
      </c>
      <c r="B1851" s="4" t="s">
        <v>6044</v>
      </c>
      <c r="C1851" s="5">
        <v>62.6</v>
      </c>
      <c r="D1851" s="4" t="s">
        <v>5818</v>
      </c>
    </row>
    <row r="1852" spans="1:4" x14ac:dyDescent="0.25">
      <c r="A1852">
        <v>1849</v>
      </c>
      <c r="B1852" s="4" t="s">
        <v>6043</v>
      </c>
      <c r="C1852" s="5">
        <v>62.6</v>
      </c>
      <c r="D1852" s="4" t="s">
        <v>5818</v>
      </c>
    </row>
    <row r="1853" spans="1:4" x14ac:dyDescent="0.25">
      <c r="A1853">
        <v>1850</v>
      </c>
      <c r="B1853" s="4" t="s">
        <v>6042</v>
      </c>
      <c r="C1853" s="5">
        <v>62.6</v>
      </c>
      <c r="D1853" s="4" t="s">
        <v>5818</v>
      </c>
    </row>
    <row r="1854" spans="1:4" x14ac:dyDescent="0.25">
      <c r="A1854">
        <v>1851</v>
      </c>
      <c r="B1854" s="4" t="s">
        <v>6041</v>
      </c>
      <c r="C1854" s="5">
        <v>62.6</v>
      </c>
      <c r="D1854" s="4" t="s">
        <v>5818</v>
      </c>
    </row>
    <row r="1855" spans="1:4" x14ac:dyDescent="0.25">
      <c r="A1855">
        <v>1852</v>
      </c>
      <c r="B1855" s="4" t="s">
        <v>6040</v>
      </c>
      <c r="C1855" s="5">
        <v>62.6</v>
      </c>
      <c r="D1855" s="4" t="s">
        <v>5818</v>
      </c>
    </row>
    <row r="1856" spans="1:4" x14ac:dyDescent="0.25">
      <c r="A1856">
        <v>1853</v>
      </c>
      <c r="B1856" s="4" t="s">
        <v>6039</v>
      </c>
      <c r="C1856" s="5">
        <v>62.6</v>
      </c>
      <c r="D1856" s="4" t="s">
        <v>5818</v>
      </c>
    </row>
    <row r="1857" spans="1:4" x14ac:dyDescent="0.25">
      <c r="A1857">
        <v>1854</v>
      </c>
      <c r="B1857" s="4" t="s">
        <v>6038</v>
      </c>
      <c r="C1857" s="5">
        <v>62.6</v>
      </c>
      <c r="D1857" s="4" t="s">
        <v>5818</v>
      </c>
    </row>
    <row r="1858" spans="1:4" x14ac:dyDescent="0.25">
      <c r="A1858">
        <v>1855</v>
      </c>
      <c r="B1858" s="4" t="s">
        <v>6037</v>
      </c>
      <c r="C1858" s="5">
        <v>62.6</v>
      </c>
      <c r="D1858" s="4" t="s">
        <v>5818</v>
      </c>
    </row>
    <row r="1859" spans="1:4" x14ac:dyDescent="0.25">
      <c r="A1859">
        <v>1856</v>
      </c>
      <c r="B1859" s="4" t="s">
        <v>6036</v>
      </c>
      <c r="C1859" s="5">
        <v>62.6</v>
      </c>
      <c r="D1859" s="4" t="s">
        <v>5818</v>
      </c>
    </row>
    <row r="1860" spans="1:4" x14ac:dyDescent="0.25">
      <c r="A1860">
        <v>1857</v>
      </c>
      <c r="B1860" s="4" t="s">
        <v>6035</v>
      </c>
      <c r="C1860" s="5">
        <v>62.6</v>
      </c>
      <c r="D1860" s="4" t="s">
        <v>5818</v>
      </c>
    </row>
    <row r="1861" spans="1:4" x14ac:dyDescent="0.25">
      <c r="A1861">
        <v>1858</v>
      </c>
      <c r="B1861" s="4" t="s">
        <v>6034</v>
      </c>
      <c r="C1861" s="5">
        <v>62.6</v>
      </c>
      <c r="D1861" s="4" t="s">
        <v>5818</v>
      </c>
    </row>
    <row r="1862" spans="1:4" x14ac:dyDescent="0.25">
      <c r="A1862">
        <v>1859</v>
      </c>
      <c r="B1862" s="4" t="s">
        <v>6033</v>
      </c>
      <c r="C1862" s="5">
        <v>62.6</v>
      </c>
      <c r="D1862" s="4" t="s">
        <v>5818</v>
      </c>
    </row>
    <row r="1863" spans="1:4" x14ac:dyDescent="0.25">
      <c r="A1863">
        <v>1860</v>
      </c>
      <c r="B1863" s="4" t="s">
        <v>6032</v>
      </c>
      <c r="C1863" s="5">
        <v>62.6</v>
      </c>
      <c r="D1863" s="4" t="s">
        <v>5818</v>
      </c>
    </row>
    <row r="1864" spans="1:4" x14ac:dyDescent="0.25">
      <c r="A1864">
        <v>1861</v>
      </c>
      <c r="B1864" s="4" t="s">
        <v>6031</v>
      </c>
      <c r="C1864" s="5">
        <v>63.2</v>
      </c>
      <c r="D1864" s="4" t="s">
        <v>5818</v>
      </c>
    </row>
    <row r="1865" spans="1:4" x14ac:dyDescent="0.25">
      <c r="A1865">
        <v>1862</v>
      </c>
      <c r="B1865" s="4" t="s">
        <v>6030</v>
      </c>
      <c r="C1865" s="5">
        <v>63.2</v>
      </c>
      <c r="D1865" s="4" t="s">
        <v>5818</v>
      </c>
    </row>
    <row r="1866" spans="1:4" x14ac:dyDescent="0.25">
      <c r="A1866">
        <v>1863</v>
      </c>
      <c r="B1866" s="4" t="s">
        <v>6029</v>
      </c>
      <c r="C1866" s="5">
        <v>63.2</v>
      </c>
      <c r="D1866" s="4" t="s">
        <v>5818</v>
      </c>
    </row>
    <row r="1867" spans="1:4" x14ac:dyDescent="0.25">
      <c r="A1867">
        <v>1864</v>
      </c>
      <c r="B1867" s="4" t="s">
        <v>6028</v>
      </c>
      <c r="C1867" s="5">
        <v>63.2</v>
      </c>
      <c r="D1867" s="4" t="s">
        <v>5818</v>
      </c>
    </row>
    <row r="1868" spans="1:4" x14ac:dyDescent="0.25">
      <c r="A1868">
        <v>1865</v>
      </c>
      <c r="B1868" s="4" t="s">
        <v>6027</v>
      </c>
      <c r="C1868" s="5">
        <v>63.2</v>
      </c>
      <c r="D1868" s="4" t="s">
        <v>5818</v>
      </c>
    </row>
    <row r="1869" spans="1:4" x14ac:dyDescent="0.25">
      <c r="A1869">
        <v>1866</v>
      </c>
      <c r="B1869" s="4" t="s">
        <v>6026</v>
      </c>
      <c r="C1869" s="5">
        <v>63.2</v>
      </c>
      <c r="D1869" s="4" t="s">
        <v>5818</v>
      </c>
    </row>
    <row r="1870" spans="1:4" x14ac:dyDescent="0.25">
      <c r="A1870">
        <v>1867</v>
      </c>
      <c r="B1870" s="4" t="s">
        <v>6025</v>
      </c>
      <c r="C1870" s="5">
        <v>63.2</v>
      </c>
      <c r="D1870" s="4" t="s">
        <v>5818</v>
      </c>
    </row>
    <row r="1871" spans="1:4" x14ac:dyDescent="0.25">
      <c r="A1871">
        <v>1868</v>
      </c>
      <c r="B1871" s="4" t="s">
        <v>6024</v>
      </c>
      <c r="C1871" s="5">
        <v>63.2</v>
      </c>
      <c r="D1871" s="4" t="s">
        <v>5818</v>
      </c>
    </row>
    <row r="1872" spans="1:4" x14ac:dyDescent="0.25">
      <c r="A1872">
        <v>1869</v>
      </c>
      <c r="B1872" s="4" t="s">
        <v>6023</v>
      </c>
      <c r="C1872" s="5">
        <v>63.2</v>
      </c>
      <c r="D1872" s="4" t="s">
        <v>5818</v>
      </c>
    </row>
    <row r="1873" spans="1:4" x14ac:dyDescent="0.25">
      <c r="A1873">
        <v>1870</v>
      </c>
      <c r="B1873" s="4" t="s">
        <v>6022</v>
      </c>
      <c r="C1873" s="5">
        <v>63.2</v>
      </c>
      <c r="D1873" s="4" t="s">
        <v>5818</v>
      </c>
    </row>
    <row r="1874" spans="1:4" x14ac:dyDescent="0.25">
      <c r="A1874">
        <v>1871</v>
      </c>
      <c r="B1874" s="4" t="s">
        <v>6021</v>
      </c>
      <c r="C1874" s="5">
        <v>63.2</v>
      </c>
      <c r="D1874" s="4" t="s">
        <v>5818</v>
      </c>
    </row>
    <row r="1875" spans="1:4" x14ac:dyDescent="0.25">
      <c r="A1875">
        <v>1872</v>
      </c>
      <c r="B1875" s="4" t="s">
        <v>6020</v>
      </c>
      <c r="C1875" s="5">
        <v>63.2</v>
      </c>
      <c r="D1875" s="4" t="s">
        <v>5818</v>
      </c>
    </row>
    <row r="1876" spans="1:4" x14ac:dyDescent="0.25">
      <c r="A1876">
        <v>1873</v>
      </c>
      <c r="B1876" s="4" t="s">
        <v>6019</v>
      </c>
      <c r="C1876" s="5">
        <v>63.2</v>
      </c>
      <c r="D1876" s="4" t="s">
        <v>5818</v>
      </c>
    </row>
    <row r="1877" spans="1:4" x14ac:dyDescent="0.25">
      <c r="A1877">
        <v>1874</v>
      </c>
      <c r="B1877" s="4" t="s">
        <v>6018</v>
      </c>
      <c r="C1877" s="5">
        <v>63.2</v>
      </c>
      <c r="D1877" s="4" t="s">
        <v>5818</v>
      </c>
    </row>
    <row r="1878" spans="1:4" x14ac:dyDescent="0.25">
      <c r="A1878">
        <v>1875</v>
      </c>
      <c r="B1878" s="4" t="s">
        <v>6017</v>
      </c>
      <c r="C1878" s="5">
        <v>63.2</v>
      </c>
      <c r="D1878" s="4" t="s">
        <v>5818</v>
      </c>
    </row>
    <row r="1879" spans="1:4" x14ac:dyDescent="0.25">
      <c r="A1879">
        <v>1876</v>
      </c>
      <c r="B1879" s="4" t="s">
        <v>6016</v>
      </c>
      <c r="C1879" s="5">
        <v>63.2</v>
      </c>
      <c r="D1879" s="4" t="s">
        <v>5818</v>
      </c>
    </row>
    <row r="1880" spans="1:4" x14ac:dyDescent="0.25">
      <c r="A1880">
        <v>1877</v>
      </c>
      <c r="B1880" s="4" t="s">
        <v>6015</v>
      </c>
      <c r="C1880" s="5">
        <v>63.2</v>
      </c>
      <c r="D1880" s="4" t="s">
        <v>5818</v>
      </c>
    </row>
    <row r="1881" spans="1:4" x14ac:dyDescent="0.25">
      <c r="A1881">
        <v>1878</v>
      </c>
      <c r="B1881" s="4" t="s">
        <v>6014</v>
      </c>
      <c r="C1881" s="5">
        <v>63.2</v>
      </c>
      <c r="D1881" s="4" t="s">
        <v>5818</v>
      </c>
    </row>
    <row r="1882" spans="1:4" x14ac:dyDescent="0.25">
      <c r="A1882">
        <v>1879</v>
      </c>
      <c r="B1882" s="4" t="s">
        <v>6013</v>
      </c>
      <c r="C1882" s="5">
        <v>63.2</v>
      </c>
      <c r="D1882" s="4" t="s">
        <v>5818</v>
      </c>
    </row>
    <row r="1883" spans="1:4" x14ac:dyDescent="0.25">
      <c r="A1883">
        <v>1880</v>
      </c>
      <c r="B1883" s="4" t="s">
        <v>6012</v>
      </c>
      <c r="C1883" s="5">
        <v>63.2</v>
      </c>
      <c r="D1883" s="4" t="s">
        <v>5818</v>
      </c>
    </row>
    <row r="1884" spans="1:4" x14ac:dyDescent="0.25">
      <c r="A1884">
        <v>1881</v>
      </c>
      <c r="B1884" s="4" t="s">
        <v>6011</v>
      </c>
      <c r="C1884" s="5">
        <v>63.2</v>
      </c>
      <c r="D1884" s="4" t="s">
        <v>5818</v>
      </c>
    </row>
    <row r="1885" spans="1:4" x14ac:dyDescent="0.25">
      <c r="A1885">
        <v>1882</v>
      </c>
      <c r="B1885" s="4" t="s">
        <v>6010</v>
      </c>
      <c r="C1885" s="5">
        <v>63.2</v>
      </c>
      <c r="D1885" s="4" t="s">
        <v>5818</v>
      </c>
    </row>
    <row r="1886" spans="1:4" x14ac:dyDescent="0.25">
      <c r="A1886">
        <v>1883</v>
      </c>
      <c r="B1886" s="4" t="s">
        <v>6009</v>
      </c>
      <c r="C1886" s="5">
        <v>63.2</v>
      </c>
      <c r="D1886" s="4" t="s">
        <v>5818</v>
      </c>
    </row>
    <row r="1887" spans="1:4" x14ac:dyDescent="0.25">
      <c r="A1887">
        <v>1884</v>
      </c>
      <c r="B1887" s="4" t="s">
        <v>6008</v>
      </c>
      <c r="C1887" s="5">
        <v>63.2</v>
      </c>
      <c r="D1887" s="4" t="s">
        <v>5818</v>
      </c>
    </row>
    <row r="1888" spans="1:4" x14ac:dyDescent="0.25">
      <c r="A1888">
        <v>1885</v>
      </c>
      <c r="B1888" s="4" t="s">
        <v>6007</v>
      </c>
      <c r="C1888" s="5">
        <v>63.2</v>
      </c>
      <c r="D1888" s="4" t="s">
        <v>5818</v>
      </c>
    </row>
    <row r="1889" spans="1:4" x14ac:dyDescent="0.25">
      <c r="A1889">
        <v>1886</v>
      </c>
      <c r="B1889" s="4" t="s">
        <v>6006</v>
      </c>
      <c r="C1889" s="5">
        <v>63.2</v>
      </c>
      <c r="D1889" s="4" t="s">
        <v>5818</v>
      </c>
    </row>
    <row r="1890" spans="1:4" x14ac:dyDescent="0.25">
      <c r="A1890">
        <v>1887</v>
      </c>
      <c r="B1890" s="4" t="s">
        <v>6005</v>
      </c>
      <c r="C1890" s="5">
        <v>63.2</v>
      </c>
      <c r="D1890" s="4" t="s">
        <v>5818</v>
      </c>
    </row>
    <row r="1891" spans="1:4" x14ac:dyDescent="0.25">
      <c r="A1891">
        <v>1888</v>
      </c>
      <c r="B1891" s="4" t="s">
        <v>6004</v>
      </c>
      <c r="C1891" s="5">
        <v>63.2</v>
      </c>
      <c r="D1891" s="4" t="s">
        <v>5818</v>
      </c>
    </row>
    <row r="1892" spans="1:4" x14ac:dyDescent="0.25">
      <c r="A1892">
        <v>1889</v>
      </c>
      <c r="B1892" s="4" t="s">
        <v>6003</v>
      </c>
      <c r="C1892" s="5">
        <v>63.2</v>
      </c>
      <c r="D1892" s="4" t="s">
        <v>5818</v>
      </c>
    </row>
    <row r="1893" spans="1:4" x14ac:dyDescent="0.25">
      <c r="A1893">
        <v>1890</v>
      </c>
      <c r="B1893" s="4" t="s">
        <v>6002</v>
      </c>
      <c r="C1893" s="5">
        <v>63.2</v>
      </c>
      <c r="D1893" s="4" t="s">
        <v>5818</v>
      </c>
    </row>
    <row r="1894" spans="1:4" x14ac:dyDescent="0.25">
      <c r="A1894">
        <v>1891</v>
      </c>
      <c r="B1894" s="4" t="s">
        <v>6001</v>
      </c>
      <c r="C1894" s="5">
        <v>63.2</v>
      </c>
      <c r="D1894" s="4" t="s">
        <v>5818</v>
      </c>
    </row>
    <row r="1895" spans="1:4" x14ac:dyDescent="0.25">
      <c r="A1895">
        <v>1892</v>
      </c>
      <c r="B1895" s="4" t="s">
        <v>6000</v>
      </c>
      <c r="C1895" s="5">
        <v>63.2</v>
      </c>
      <c r="D1895" s="4" t="s">
        <v>5818</v>
      </c>
    </row>
    <row r="1896" spans="1:4" x14ac:dyDescent="0.25">
      <c r="A1896">
        <v>1893</v>
      </c>
      <c r="B1896" s="4" t="s">
        <v>5999</v>
      </c>
      <c r="C1896" s="5">
        <v>63.2</v>
      </c>
      <c r="D1896" s="4" t="s">
        <v>5818</v>
      </c>
    </row>
    <row r="1897" spans="1:4" x14ac:dyDescent="0.25">
      <c r="A1897">
        <v>1894</v>
      </c>
      <c r="B1897" s="4" t="s">
        <v>5998</v>
      </c>
      <c r="C1897" s="5">
        <v>63.2</v>
      </c>
      <c r="D1897" s="4" t="s">
        <v>5818</v>
      </c>
    </row>
    <row r="1898" spans="1:4" x14ac:dyDescent="0.25">
      <c r="A1898">
        <v>1895</v>
      </c>
      <c r="B1898" s="4" t="s">
        <v>5997</v>
      </c>
      <c r="C1898" s="5">
        <v>63.2</v>
      </c>
      <c r="D1898" s="4" t="s">
        <v>5818</v>
      </c>
    </row>
    <row r="1899" spans="1:4" x14ac:dyDescent="0.25">
      <c r="A1899">
        <v>1896</v>
      </c>
      <c r="B1899" s="4" t="s">
        <v>5996</v>
      </c>
      <c r="C1899" s="5">
        <v>63.2</v>
      </c>
      <c r="D1899" s="4" t="s">
        <v>5818</v>
      </c>
    </row>
    <row r="1900" spans="1:4" x14ac:dyDescent="0.25">
      <c r="A1900">
        <v>1897</v>
      </c>
      <c r="B1900" s="4" t="s">
        <v>5995</v>
      </c>
      <c r="C1900" s="5">
        <v>63.2</v>
      </c>
      <c r="D1900" s="4" t="s">
        <v>5818</v>
      </c>
    </row>
    <row r="1901" spans="1:4" x14ac:dyDescent="0.25">
      <c r="A1901">
        <v>1898</v>
      </c>
      <c r="B1901" s="4" t="s">
        <v>5994</v>
      </c>
      <c r="C1901" s="5">
        <v>63.2</v>
      </c>
      <c r="D1901" s="4" t="s">
        <v>5818</v>
      </c>
    </row>
    <row r="1902" spans="1:4" x14ac:dyDescent="0.25">
      <c r="A1902">
        <v>1899</v>
      </c>
      <c r="B1902" s="4" t="s">
        <v>5993</v>
      </c>
      <c r="C1902" s="5">
        <v>63.2</v>
      </c>
      <c r="D1902" s="4" t="s">
        <v>5818</v>
      </c>
    </row>
    <row r="1903" spans="1:4" x14ac:dyDescent="0.25">
      <c r="A1903">
        <v>1900</v>
      </c>
      <c r="B1903" s="4" t="s">
        <v>5992</v>
      </c>
      <c r="C1903" s="5">
        <v>63.2</v>
      </c>
      <c r="D1903" s="4" t="s">
        <v>5818</v>
      </c>
    </row>
    <row r="1904" spans="1:4" x14ac:dyDescent="0.25">
      <c r="A1904">
        <v>1901</v>
      </c>
      <c r="B1904" s="4" t="s">
        <v>5991</v>
      </c>
      <c r="C1904" s="5">
        <v>63.2</v>
      </c>
      <c r="D1904" s="4" t="s">
        <v>5818</v>
      </c>
    </row>
    <row r="1905" spans="1:4" x14ac:dyDescent="0.25">
      <c r="A1905">
        <v>1902</v>
      </c>
      <c r="B1905" s="4" t="s">
        <v>5990</v>
      </c>
      <c r="C1905" s="5">
        <v>63.2</v>
      </c>
      <c r="D1905" s="4" t="s">
        <v>5818</v>
      </c>
    </row>
    <row r="1906" spans="1:4" x14ac:dyDescent="0.25">
      <c r="A1906">
        <v>1903</v>
      </c>
      <c r="B1906" s="4" t="s">
        <v>5989</v>
      </c>
      <c r="C1906" s="5">
        <v>63.2</v>
      </c>
      <c r="D1906" s="4" t="s">
        <v>5818</v>
      </c>
    </row>
    <row r="1907" spans="1:4" x14ac:dyDescent="0.25">
      <c r="A1907">
        <v>1904</v>
      </c>
      <c r="B1907" s="4" t="s">
        <v>5988</v>
      </c>
      <c r="C1907" s="5">
        <v>63.2</v>
      </c>
      <c r="D1907" s="4" t="s">
        <v>5818</v>
      </c>
    </row>
    <row r="1908" spans="1:4" x14ac:dyDescent="0.25">
      <c r="A1908">
        <v>1905</v>
      </c>
      <c r="B1908" s="4" t="s">
        <v>5987</v>
      </c>
      <c r="C1908" s="5">
        <v>63.2</v>
      </c>
      <c r="D1908" s="4" t="s">
        <v>5818</v>
      </c>
    </row>
    <row r="1909" spans="1:4" x14ac:dyDescent="0.25">
      <c r="A1909">
        <v>1906</v>
      </c>
      <c r="B1909" s="4" t="s">
        <v>5986</v>
      </c>
      <c r="C1909" s="5">
        <v>63.2</v>
      </c>
      <c r="D1909" s="4" t="s">
        <v>5818</v>
      </c>
    </row>
    <row r="1910" spans="1:4" x14ac:dyDescent="0.25">
      <c r="A1910">
        <v>1907</v>
      </c>
      <c r="B1910" s="4" t="s">
        <v>5985</v>
      </c>
      <c r="C1910" s="5">
        <v>63.2</v>
      </c>
      <c r="D1910" s="4" t="s">
        <v>5818</v>
      </c>
    </row>
    <row r="1911" spans="1:4" x14ac:dyDescent="0.25">
      <c r="A1911">
        <v>1908</v>
      </c>
      <c r="B1911" s="4" t="s">
        <v>5984</v>
      </c>
      <c r="C1911" s="5">
        <v>63.2</v>
      </c>
      <c r="D1911" s="4" t="s">
        <v>5818</v>
      </c>
    </row>
    <row r="1912" spans="1:4" x14ac:dyDescent="0.25">
      <c r="A1912">
        <v>1909</v>
      </c>
      <c r="B1912" s="4" t="s">
        <v>5983</v>
      </c>
      <c r="C1912" s="5">
        <v>63.2</v>
      </c>
      <c r="D1912" s="4" t="s">
        <v>5818</v>
      </c>
    </row>
    <row r="1913" spans="1:4" x14ac:dyDescent="0.25">
      <c r="A1913">
        <v>1910</v>
      </c>
      <c r="B1913" s="4" t="s">
        <v>5982</v>
      </c>
      <c r="C1913" s="5">
        <v>63.2</v>
      </c>
      <c r="D1913" s="4" t="s">
        <v>5818</v>
      </c>
    </row>
    <row r="1914" spans="1:4" x14ac:dyDescent="0.25">
      <c r="A1914">
        <v>1911</v>
      </c>
      <c r="B1914" s="4" t="s">
        <v>5981</v>
      </c>
      <c r="C1914" s="5">
        <v>63.2</v>
      </c>
      <c r="D1914" s="4" t="s">
        <v>5818</v>
      </c>
    </row>
    <row r="1915" spans="1:4" x14ac:dyDescent="0.25">
      <c r="A1915">
        <v>1912</v>
      </c>
      <c r="B1915" s="4" t="s">
        <v>5980</v>
      </c>
      <c r="C1915" s="5">
        <v>63.2</v>
      </c>
      <c r="D1915" s="4" t="s">
        <v>5818</v>
      </c>
    </row>
    <row r="1916" spans="1:4" x14ac:dyDescent="0.25">
      <c r="A1916">
        <v>1913</v>
      </c>
      <c r="B1916" s="4" t="s">
        <v>5979</v>
      </c>
      <c r="C1916" s="5">
        <v>63.2</v>
      </c>
      <c r="D1916" s="4" t="s">
        <v>5818</v>
      </c>
    </row>
    <row r="1917" spans="1:4" x14ac:dyDescent="0.25">
      <c r="A1917">
        <v>1914</v>
      </c>
      <c r="B1917" s="4" t="s">
        <v>5978</v>
      </c>
      <c r="C1917" s="5">
        <v>63.2</v>
      </c>
      <c r="D1917" s="4" t="s">
        <v>5818</v>
      </c>
    </row>
    <row r="1918" spans="1:4" x14ac:dyDescent="0.25">
      <c r="A1918">
        <v>1915</v>
      </c>
      <c r="B1918" s="4" t="s">
        <v>5977</v>
      </c>
      <c r="C1918" s="5">
        <v>63.2</v>
      </c>
      <c r="D1918" s="4" t="s">
        <v>5818</v>
      </c>
    </row>
    <row r="1919" spans="1:4" x14ac:dyDescent="0.25">
      <c r="A1919">
        <v>1916</v>
      </c>
      <c r="B1919" s="4" t="s">
        <v>5976</v>
      </c>
      <c r="C1919" s="5">
        <v>63.2</v>
      </c>
      <c r="D1919" s="4" t="s">
        <v>5818</v>
      </c>
    </row>
    <row r="1920" spans="1:4" x14ac:dyDescent="0.25">
      <c r="A1920">
        <v>1917</v>
      </c>
      <c r="B1920" s="4" t="s">
        <v>5975</v>
      </c>
      <c r="C1920" s="5">
        <v>63.2</v>
      </c>
      <c r="D1920" s="4" t="s">
        <v>5818</v>
      </c>
    </row>
    <row r="1921" spans="1:4" x14ac:dyDescent="0.25">
      <c r="A1921">
        <v>1918</v>
      </c>
      <c r="B1921" s="4" t="s">
        <v>5974</v>
      </c>
      <c r="C1921" s="5">
        <v>63.2</v>
      </c>
      <c r="D1921" s="4" t="s">
        <v>5818</v>
      </c>
    </row>
    <row r="1922" spans="1:4" x14ac:dyDescent="0.25">
      <c r="A1922">
        <v>1919</v>
      </c>
      <c r="B1922" s="4" t="s">
        <v>5973</v>
      </c>
      <c r="C1922" s="5">
        <v>63.2</v>
      </c>
      <c r="D1922" s="4" t="s">
        <v>5818</v>
      </c>
    </row>
    <row r="1923" spans="1:4" x14ac:dyDescent="0.25">
      <c r="A1923">
        <v>1920</v>
      </c>
      <c r="B1923" s="4" t="s">
        <v>5972</v>
      </c>
      <c r="C1923" s="5">
        <v>63.2</v>
      </c>
      <c r="D1923" s="4" t="s">
        <v>5818</v>
      </c>
    </row>
    <row r="1924" spans="1:4" x14ac:dyDescent="0.25">
      <c r="A1924">
        <v>1921</v>
      </c>
      <c r="B1924" s="4" t="s">
        <v>5971</v>
      </c>
      <c r="C1924" s="5">
        <v>63.2</v>
      </c>
      <c r="D1924" s="4" t="s">
        <v>5818</v>
      </c>
    </row>
    <row r="1925" spans="1:4" x14ac:dyDescent="0.25">
      <c r="A1925">
        <v>1922</v>
      </c>
      <c r="B1925" s="4" t="s">
        <v>5970</v>
      </c>
      <c r="C1925" s="5">
        <v>63.2</v>
      </c>
      <c r="D1925" s="4" t="s">
        <v>5818</v>
      </c>
    </row>
    <row r="1926" spans="1:4" x14ac:dyDescent="0.25">
      <c r="A1926">
        <v>1923</v>
      </c>
      <c r="B1926" s="4" t="s">
        <v>5969</v>
      </c>
      <c r="C1926" s="5">
        <v>63.2</v>
      </c>
      <c r="D1926" s="4" t="s">
        <v>5818</v>
      </c>
    </row>
    <row r="1927" spans="1:4" x14ac:dyDescent="0.25">
      <c r="A1927">
        <v>1924</v>
      </c>
      <c r="B1927" s="4" t="s">
        <v>5968</v>
      </c>
      <c r="C1927" s="5">
        <v>63.2</v>
      </c>
      <c r="D1927" s="4" t="s">
        <v>5818</v>
      </c>
    </row>
    <row r="1928" spans="1:4" x14ac:dyDescent="0.25">
      <c r="A1928">
        <v>1925</v>
      </c>
      <c r="B1928" s="4" t="s">
        <v>5967</v>
      </c>
      <c r="C1928" s="5">
        <v>63.2</v>
      </c>
      <c r="D1928" s="4" t="s">
        <v>5818</v>
      </c>
    </row>
    <row r="1929" spans="1:4" x14ac:dyDescent="0.25">
      <c r="A1929">
        <v>1926</v>
      </c>
      <c r="B1929" s="4" t="s">
        <v>5966</v>
      </c>
      <c r="C1929" s="5">
        <v>63.2</v>
      </c>
      <c r="D1929" s="4" t="s">
        <v>5818</v>
      </c>
    </row>
    <row r="1930" spans="1:4" x14ac:dyDescent="0.25">
      <c r="A1930">
        <v>1927</v>
      </c>
      <c r="B1930" s="4" t="s">
        <v>5965</v>
      </c>
      <c r="C1930" s="5">
        <v>63.2</v>
      </c>
      <c r="D1930" s="4" t="s">
        <v>5818</v>
      </c>
    </row>
    <row r="1931" spans="1:4" x14ac:dyDescent="0.25">
      <c r="A1931">
        <v>1928</v>
      </c>
      <c r="B1931" s="4" t="s">
        <v>5964</v>
      </c>
      <c r="C1931" s="5">
        <v>63.2</v>
      </c>
      <c r="D1931" s="4" t="s">
        <v>5818</v>
      </c>
    </row>
    <row r="1932" spans="1:4" x14ac:dyDescent="0.25">
      <c r="A1932">
        <v>1929</v>
      </c>
      <c r="B1932" s="4" t="s">
        <v>5963</v>
      </c>
      <c r="C1932" s="5">
        <v>63.2</v>
      </c>
      <c r="D1932" s="4" t="s">
        <v>5818</v>
      </c>
    </row>
    <row r="1933" spans="1:4" x14ac:dyDescent="0.25">
      <c r="A1933">
        <v>1930</v>
      </c>
      <c r="B1933" s="4" t="s">
        <v>5962</v>
      </c>
      <c r="C1933" s="5">
        <v>63.2</v>
      </c>
      <c r="D1933" s="4" t="s">
        <v>5818</v>
      </c>
    </row>
    <row r="1934" spans="1:4" x14ac:dyDescent="0.25">
      <c r="A1934">
        <v>1931</v>
      </c>
      <c r="B1934" s="4" t="s">
        <v>5961</v>
      </c>
      <c r="C1934" s="5">
        <v>63.2</v>
      </c>
      <c r="D1934" s="4" t="s">
        <v>5818</v>
      </c>
    </row>
    <row r="1935" spans="1:4" x14ac:dyDescent="0.25">
      <c r="A1935">
        <v>1932</v>
      </c>
      <c r="B1935" s="4" t="s">
        <v>5960</v>
      </c>
      <c r="C1935" s="5">
        <v>63.2</v>
      </c>
      <c r="D1935" s="4" t="s">
        <v>5818</v>
      </c>
    </row>
    <row r="1936" spans="1:4" x14ac:dyDescent="0.25">
      <c r="A1936">
        <v>1933</v>
      </c>
      <c r="B1936" s="4" t="s">
        <v>5959</v>
      </c>
      <c r="C1936" s="5">
        <v>63.2</v>
      </c>
      <c r="D1936" s="4" t="s">
        <v>5818</v>
      </c>
    </row>
    <row r="1937" spans="1:4" x14ac:dyDescent="0.25">
      <c r="A1937">
        <v>1934</v>
      </c>
      <c r="B1937" s="4" t="s">
        <v>5958</v>
      </c>
      <c r="C1937" s="5">
        <v>63.2</v>
      </c>
      <c r="D1937" s="4" t="s">
        <v>5818</v>
      </c>
    </row>
    <row r="1938" spans="1:4" x14ac:dyDescent="0.25">
      <c r="A1938">
        <v>1935</v>
      </c>
      <c r="B1938" s="4" t="s">
        <v>5957</v>
      </c>
      <c r="C1938" s="5">
        <v>63.2</v>
      </c>
      <c r="D1938" s="4" t="s">
        <v>5818</v>
      </c>
    </row>
    <row r="1939" spans="1:4" x14ac:dyDescent="0.25">
      <c r="A1939">
        <v>1936</v>
      </c>
      <c r="B1939" s="4" t="s">
        <v>5956</v>
      </c>
      <c r="C1939" s="5">
        <v>63.2</v>
      </c>
      <c r="D1939" s="4" t="s">
        <v>5818</v>
      </c>
    </row>
    <row r="1940" spans="1:4" x14ac:dyDescent="0.25">
      <c r="A1940">
        <v>1937</v>
      </c>
      <c r="B1940" s="4" t="s">
        <v>5955</v>
      </c>
      <c r="C1940" s="5">
        <v>63.2</v>
      </c>
      <c r="D1940" s="4" t="s">
        <v>5818</v>
      </c>
    </row>
    <row r="1941" spans="1:4" x14ac:dyDescent="0.25">
      <c r="A1941">
        <v>1938</v>
      </c>
      <c r="B1941" s="4" t="s">
        <v>5954</v>
      </c>
      <c r="C1941" s="5">
        <v>63.2</v>
      </c>
      <c r="D1941" s="4" t="s">
        <v>5818</v>
      </c>
    </row>
    <row r="1942" spans="1:4" x14ac:dyDescent="0.25">
      <c r="A1942">
        <v>1939</v>
      </c>
      <c r="B1942" s="4" t="s">
        <v>5953</v>
      </c>
      <c r="C1942" s="5">
        <v>63.8</v>
      </c>
      <c r="D1942" s="4" t="s">
        <v>5818</v>
      </c>
    </row>
    <row r="1943" spans="1:4" x14ac:dyDescent="0.25">
      <c r="A1943">
        <v>1940</v>
      </c>
      <c r="B1943" s="4" t="s">
        <v>5952</v>
      </c>
      <c r="C1943" s="5">
        <v>63.8</v>
      </c>
      <c r="D1943" s="4" t="s">
        <v>5818</v>
      </c>
    </row>
    <row r="1944" spans="1:4" x14ac:dyDescent="0.25">
      <c r="A1944">
        <v>1941</v>
      </c>
      <c r="B1944" s="4" t="s">
        <v>5951</v>
      </c>
      <c r="C1944" s="5">
        <v>63.8</v>
      </c>
      <c r="D1944" s="4" t="s">
        <v>5818</v>
      </c>
    </row>
    <row r="1945" spans="1:4" x14ac:dyDescent="0.25">
      <c r="A1945">
        <v>1942</v>
      </c>
      <c r="B1945" s="4" t="s">
        <v>5950</v>
      </c>
      <c r="C1945" s="5">
        <v>63.8</v>
      </c>
      <c r="D1945" s="4" t="s">
        <v>5818</v>
      </c>
    </row>
    <row r="1946" spans="1:4" x14ac:dyDescent="0.25">
      <c r="A1946">
        <v>1943</v>
      </c>
      <c r="B1946" s="4" t="s">
        <v>5949</v>
      </c>
      <c r="C1946" s="5">
        <v>63.8</v>
      </c>
      <c r="D1946" s="4" t="s">
        <v>5818</v>
      </c>
    </row>
    <row r="1947" spans="1:4" x14ac:dyDescent="0.25">
      <c r="A1947">
        <v>1944</v>
      </c>
      <c r="B1947" s="4" t="s">
        <v>5948</v>
      </c>
      <c r="C1947" s="5">
        <v>63.8</v>
      </c>
      <c r="D1947" s="4" t="s">
        <v>5818</v>
      </c>
    </row>
    <row r="1948" spans="1:4" x14ac:dyDescent="0.25">
      <c r="A1948">
        <v>1945</v>
      </c>
      <c r="B1948" s="4" t="s">
        <v>5947</v>
      </c>
      <c r="C1948" s="5">
        <v>63.8</v>
      </c>
      <c r="D1948" s="4" t="s">
        <v>5818</v>
      </c>
    </row>
    <row r="1949" spans="1:4" x14ac:dyDescent="0.25">
      <c r="A1949">
        <v>1946</v>
      </c>
      <c r="B1949" s="4" t="s">
        <v>5946</v>
      </c>
      <c r="C1949" s="5">
        <v>63.8</v>
      </c>
      <c r="D1949" s="4" t="s">
        <v>5818</v>
      </c>
    </row>
    <row r="1950" spans="1:4" x14ac:dyDescent="0.25">
      <c r="A1950">
        <v>1947</v>
      </c>
      <c r="B1950" s="4" t="s">
        <v>5945</v>
      </c>
      <c r="C1950" s="5">
        <v>63.8</v>
      </c>
      <c r="D1950" s="4" t="s">
        <v>5818</v>
      </c>
    </row>
    <row r="1951" spans="1:4" x14ac:dyDescent="0.25">
      <c r="A1951">
        <v>1948</v>
      </c>
      <c r="B1951" s="4" t="s">
        <v>5944</v>
      </c>
      <c r="C1951" s="5">
        <v>63.8</v>
      </c>
      <c r="D1951" s="4" t="s">
        <v>5818</v>
      </c>
    </row>
    <row r="1952" spans="1:4" x14ac:dyDescent="0.25">
      <c r="A1952">
        <v>1949</v>
      </c>
      <c r="B1952" s="4" t="s">
        <v>5943</v>
      </c>
      <c r="C1952" s="5">
        <v>63.8</v>
      </c>
      <c r="D1952" s="4" t="s">
        <v>5818</v>
      </c>
    </row>
    <row r="1953" spans="1:4" x14ac:dyDescent="0.25">
      <c r="A1953">
        <v>1950</v>
      </c>
      <c r="B1953" s="4" t="s">
        <v>5942</v>
      </c>
      <c r="C1953" s="5">
        <v>63.8</v>
      </c>
      <c r="D1953" s="4" t="s">
        <v>5818</v>
      </c>
    </row>
    <row r="1954" spans="1:4" x14ac:dyDescent="0.25">
      <c r="A1954">
        <v>1951</v>
      </c>
      <c r="B1954" s="4" t="s">
        <v>5941</v>
      </c>
      <c r="C1954" s="5">
        <v>63.8</v>
      </c>
      <c r="D1954" s="4" t="s">
        <v>5818</v>
      </c>
    </row>
    <row r="1955" spans="1:4" x14ac:dyDescent="0.25">
      <c r="A1955">
        <v>1952</v>
      </c>
      <c r="B1955" s="4" t="s">
        <v>5940</v>
      </c>
      <c r="C1955" s="5">
        <v>63.8</v>
      </c>
      <c r="D1955" s="4" t="s">
        <v>5818</v>
      </c>
    </row>
    <row r="1956" spans="1:4" x14ac:dyDescent="0.25">
      <c r="A1956">
        <v>1953</v>
      </c>
      <c r="B1956" s="4" t="s">
        <v>5939</v>
      </c>
      <c r="C1956" s="5">
        <v>63.8</v>
      </c>
      <c r="D1956" s="4" t="s">
        <v>5818</v>
      </c>
    </row>
    <row r="1957" spans="1:4" x14ac:dyDescent="0.25">
      <c r="A1957">
        <v>1954</v>
      </c>
      <c r="B1957" s="4" t="s">
        <v>5938</v>
      </c>
      <c r="C1957" s="5">
        <v>63.8</v>
      </c>
      <c r="D1957" s="4" t="s">
        <v>5818</v>
      </c>
    </row>
    <row r="1958" spans="1:4" x14ac:dyDescent="0.25">
      <c r="A1958">
        <v>1955</v>
      </c>
      <c r="B1958" s="4" t="s">
        <v>5937</v>
      </c>
      <c r="C1958" s="5">
        <v>63.8</v>
      </c>
      <c r="D1958" s="4" t="s">
        <v>5818</v>
      </c>
    </row>
    <row r="1959" spans="1:4" x14ac:dyDescent="0.25">
      <c r="A1959">
        <v>1956</v>
      </c>
      <c r="B1959" s="4" t="s">
        <v>5936</v>
      </c>
      <c r="C1959" s="5">
        <v>63.8</v>
      </c>
      <c r="D1959" s="4" t="s">
        <v>5818</v>
      </c>
    </row>
    <row r="1960" spans="1:4" x14ac:dyDescent="0.25">
      <c r="A1960">
        <v>1957</v>
      </c>
      <c r="B1960" s="4" t="s">
        <v>5935</v>
      </c>
      <c r="C1960" s="5">
        <v>63.8</v>
      </c>
      <c r="D1960" s="4" t="s">
        <v>5818</v>
      </c>
    </row>
    <row r="1961" spans="1:4" x14ac:dyDescent="0.25">
      <c r="A1961">
        <v>1958</v>
      </c>
      <c r="B1961" s="4" t="s">
        <v>5934</v>
      </c>
      <c r="C1961" s="5">
        <v>63.8</v>
      </c>
      <c r="D1961" s="4" t="s">
        <v>5818</v>
      </c>
    </row>
    <row r="1962" spans="1:4" x14ac:dyDescent="0.25">
      <c r="A1962">
        <v>1959</v>
      </c>
      <c r="B1962" s="4" t="s">
        <v>5933</v>
      </c>
      <c r="C1962" s="5">
        <v>63.8</v>
      </c>
      <c r="D1962" s="4" t="s">
        <v>5818</v>
      </c>
    </row>
    <row r="1963" spans="1:4" x14ac:dyDescent="0.25">
      <c r="A1963">
        <v>1960</v>
      </c>
      <c r="B1963" s="4" t="s">
        <v>5932</v>
      </c>
      <c r="C1963" s="5">
        <v>63.8</v>
      </c>
      <c r="D1963" s="4" t="s">
        <v>5818</v>
      </c>
    </row>
    <row r="1964" spans="1:4" x14ac:dyDescent="0.25">
      <c r="A1964">
        <v>1961</v>
      </c>
      <c r="B1964" s="4" t="s">
        <v>5931</v>
      </c>
      <c r="C1964" s="5">
        <v>63.8</v>
      </c>
      <c r="D1964" s="4" t="s">
        <v>5818</v>
      </c>
    </row>
    <row r="1965" spans="1:4" x14ac:dyDescent="0.25">
      <c r="A1965">
        <v>1962</v>
      </c>
      <c r="B1965" s="4" t="s">
        <v>5930</v>
      </c>
      <c r="C1965" s="5">
        <v>63.8</v>
      </c>
      <c r="D1965" s="4" t="s">
        <v>5818</v>
      </c>
    </row>
    <row r="1966" spans="1:4" x14ac:dyDescent="0.25">
      <c r="A1966">
        <v>1963</v>
      </c>
      <c r="B1966" s="4" t="s">
        <v>5929</v>
      </c>
      <c r="C1966" s="5">
        <v>63.8</v>
      </c>
      <c r="D1966" s="4" t="s">
        <v>5818</v>
      </c>
    </row>
    <row r="1967" spans="1:4" x14ac:dyDescent="0.25">
      <c r="A1967">
        <v>1964</v>
      </c>
      <c r="B1967" s="4" t="s">
        <v>5928</v>
      </c>
      <c r="C1967" s="5">
        <v>63.8</v>
      </c>
      <c r="D1967" s="4" t="s">
        <v>5818</v>
      </c>
    </row>
    <row r="1968" spans="1:4" x14ac:dyDescent="0.25">
      <c r="A1968">
        <v>1965</v>
      </c>
      <c r="B1968" s="4" t="s">
        <v>5927</v>
      </c>
      <c r="C1968" s="5">
        <v>63.8</v>
      </c>
      <c r="D1968" s="4" t="s">
        <v>5818</v>
      </c>
    </row>
    <row r="1969" spans="1:4" x14ac:dyDescent="0.25">
      <c r="A1969">
        <v>1966</v>
      </c>
      <c r="B1969" s="4" t="s">
        <v>5926</v>
      </c>
      <c r="C1969" s="5">
        <v>63.8</v>
      </c>
      <c r="D1969" s="4" t="s">
        <v>5818</v>
      </c>
    </row>
    <row r="1970" spans="1:4" x14ac:dyDescent="0.25">
      <c r="A1970">
        <v>1967</v>
      </c>
      <c r="B1970" s="4" t="s">
        <v>5925</v>
      </c>
      <c r="C1970" s="5">
        <v>63.8</v>
      </c>
      <c r="D1970" s="4" t="s">
        <v>5818</v>
      </c>
    </row>
    <row r="1971" spans="1:4" x14ac:dyDescent="0.25">
      <c r="A1971">
        <v>1968</v>
      </c>
      <c r="B1971" s="4" t="s">
        <v>5924</v>
      </c>
      <c r="C1971" s="5">
        <v>63.8</v>
      </c>
      <c r="D1971" s="4" t="s">
        <v>5818</v>
      </c>
    </row>
    <row r="1972" spans="1:4" x14ac:dyDescent="0.25">
      <c r="A1972">
        <v>1969</v>
      </c>
      <c r="B1972" s="4" t="s">
        <v>5923</v>
      </c>
      <c r="C1972" s="5">
        <v>63.8</v>
      </c>
      <c r="D1972" s="4" t="s">
        <v>5818</v>
      </c>
    </row>
    <row r="1973" spans="1:4" x14ac:dyDescent="0.25">
      <c r="A1973">
        <v>1970</v>
      </c>
      <c r="B1973" s="4" t="s">
        <v>5922</v>
      </c>
      <c r="C1973" s="5">
        <v>63.8</v>
      </c>
      <c r="D1973" s="4" t="s">
        <v>5818</v>
      </c>
    </row>
    <row r="1974" spans="1:4" x14ac:dyDescent="0.25">
      <c r="A1974">
        <v>1971</v>
      </c>
      <c r="B1974" s="4" t="s">
        <v>5921</v>
      </c>
      <c r="C1974" s="5">
        <v>63.8</v>
      </c>
      <c r="D1974" s="4" t="s">
        <v>5818</v>
      </c>
    </row>
    <row r="1975" spans="1:4" x14ac:dyDescent="0.25">
      <c r="A1975">
        <v>1972</v>
      </c>
      <c r="B1975" s="4" t="s">
        <v>5920</v>
      </c>
      <c r="C1975" s="5">
        <v>63.8</v>
      </c>
      <c r="D1975" s="4" t="s">
        <v>5818</v>
      </c>
    </row>
    <row r="1976" spans="1:4" x14ac:dyDescent="0.25">
      <c r="A1976">
        <v>1973</v>
      </c>
      <c r="B1976" s="4" t="s">
        <v>5919</v>
      </c>
      <c r="C1976" s="5">
        <v>63.8</v>
      </c>
      <c r="D1976" s="4" t="s">
        <v>5818</v>
      </c>
    </row>
    <row r="1977" spans="1:4" x14ac:dyDescent="0.25">
      <c r="A1977">
        <v>1974</v>
      </c>
      <c r="B1977" s="4" t="s">
        <v>5918</v>
      </c>
      <c r="C1977" s="5">
        <v>63.8</v>
      </c>
      <c r="D1977" s="4" t="s">
        <v>5818</v>
      </c>
    </row>
    <row r="1978" spans="1:4" x14ac:dyDescent="0.25">
      <c r="A1978">
        <v>1975</v>
      </c>
      <c r="B1978" s="4" t="s">
        <v>5917</v>
      </c>
      <c r="C1978" s="5">
        <v>63.8</v>
      </c>
      <c r="D1978" s="4" t="s">
        <v>5818</v>
      </c>
    </row>
    <row r="1979" spans="1:4" x14ac:dyDescent="0.25">
      <c r="A1979">
        <v>1976</v>
      </c>
      <c r="B1979" s="4" t="s">
        <v>5916</v>
      </c>
      <c r="C1979" s="5">
        <v>63.8</v>
      </c>
      <c r="D1979" s="4" t="s">
        <v>5818</v>
      </c>
    </row>
    <row r="1980" spans="1:4" x14ac:dyDescent="0.25">
      <c r="A1980">
        <v>1977</v>
      </c>
      <c r="B1980" s="4" t="s">
        <v>5915</v>
      </c>
      <c r="C1980" s="5">
        <v>63.8</v>
      </c>
      <c r="D1980" s="4" t="s">
        <v>5818</v>
      </c>
    </row>
    <row r="1981" spans="1:4" x14ac:dyDescent="0.25">
      <c r="A1981">
        <v>1978</v>
      </c>
      <c r="B1981" s="4" t="s">
        <v>5914</v>
      </c>
      <c r="C1981" s="5">
        <v>63.8</v>
      </c>
      <c r="D1981" s="4" t="s">
        <v>5818</v>
      </c>
    </row>
    <row r="1982" spans="1:4" x14ac:dyDescent="0.25">
      <c r="A1982">
        <v>1979</v>
      </c>
      <c r="B1982" s="4" t="s">
        <v>5913</v>
      </c>
      <c r="C1982" s="5">
        <v>63.8</v>
      </c>
      <c r="D1982" s="4" t="s">
        <v>5818</v>
      </c>
    </row>
    <row r="1983" spans="1:4" x14ac:dyDescent="0.25">
      <c r="A1983">
        <v>1980</v>
      </c>
      <c r="B1983" s="4" t="s">
        <v>5912</v>
      </c>
      <c r="C1983" s="5">
        <v>64.400000000000006</v>
      </c>
      <c r="D1983" s="4" t="s">
        <v>5818</v>
      </c>
    </row>
    <row r="1984" spans="1:4" x14ac:dyDescent="0.25">
      <c r="A1984">
        <v>1981</v>
      </c>
      <c r="B1984" s="4" t="s">
        <v>5911</v>
      </c>
      <c r="C1984" s="5">
        <v>64.400000000000006</v>
      </c>
      <c r="D1984" s="4" t="s">
        <v>5818</v>
      </c>
    </row>
    <row r="1985" spans="1:4" x14ac:dyDescent="0.25">
      <c r="A1985">
        <v>1982</v>
      </c>
      <c r="B1985" s="4" t="s">
        <v>5910</v>
      </c>
      <c r="C1985" s="5">
        <v>64.400000000000006</v>
      </c>
      <c r="D1985" s="4" t="s">
        <v>5818</v>
      </c>
    </row>
    <row r="1986" spans="1:4" x14ac:dyDescent="0.25">
      <c r="A1986">
        <v>1983</v>
      </c>
      <c r="B1986" s="4" t="s">
        <v>5909</v>
      </c>
      <c r="C1986" s="5">
        <v>64.400000000000006</v>
      </c>
      <c r="D1986" s="4" t="s">
        <v>5818</v>
      </c>
    </row>
    <row r="1987" spans="1:4" x14ac:dyDescent="0.25">
      <c r="A1987">
        <v>1984</v>
      </c>
      <c r="B1987" s="4" t="s">
        <v>5908</v>
      </c>
      <c r="C1987" s="5">
        <v>65.599999999999994</v>
      </c>
      <c r="D1987" s="4" t="s">
        <v>5818</v>
      </c>
    </row>
    <row r="1988" spans="1:4" x14ac:dyDescent="0.25">
      <c r="A1988">
        <v>1985</v>
      </c>
      <c r="B1988" s="4" t="s">
        <v>5907</v>
      </c>
      <c r="C1988" s="5">
        <v>65.599999999999994</v>
      </c>
      <c r="D1988" s="4" t="s">
        <v>5818</v>
      </c>
    </row>
    <row r="1989" spans="1:4" x14ac:dyDescent="0.25">
      <c r="A1989">
        <v>1986</v>
      </c>
      <c r="B1989" s="4" t="s">
        <v>5906</v>
      </c>
      <c r="C1989" s="5">
        <v>65.599999999999994</v>
      </c>
      <c r="D1989" s="4" t="s">
        <v>5818</v>
      </c>
    </row>
    <row r="1990" spans="1:4" x14ac:dyDescent="0.25">
      <c r="A1990">
        <v>1987</v>
      </c>
      <c r="B1990" s="4" t="s">
        <v>5905</v>
      </c>
      <c r="C1990" s="5">
        <v>65.599999999999994</v>
      </c>
      <c r="D1990" s="4" t="s">
        <v>5818</v>
      </c>
    </row>
    <row r="1991" spans="1:4" x14ac:dyDescent="0.25">
      <c r="A1991">
        <v>1988</v>
      </c>
      <c r="B1991" s="4" t="s">
        <v>5904</v>
      </c>
      <c r="C1991" s="5">
        <v>65.599999999999994</v>
      </c>
      <c r="D1991" s="4" t="s">
        <v>5818</v>
      </c>
    </row>
    <row r="1992" spans="1:4" x14ac:dyDescent="0.25">
      <c r="A1992">
        <v>1989</v>
      </c>
      <c r="B1992" s="4" t="s">
        <v>5903</v>
      </c>
      <c r="C1992" s="5">
        <v>65.599999999999994</v>
      </c>
      <c r="D1992" s="4" t="s">
        <v>5818</v>
      </c>
    </row>
    <row r="1993" spans="1:4" x14ac:dyDescent="0.25">
      <c r="A1993">
        <v>1990</v>
      </c>
      <c r="B1993" s="4" t="s">
        <v>5902</v>
      </c>
      <c r="C1993" s="5">
        <v>66.3</v>
      </c>
      <c r="D1993" s="4" t="s">
        <v>5818</v>
      </c>
    </row>
    <row r="1994" spans="1:4" x14ac:dyDescent="0.25">
      <c r="A1994">
        <v>1991</v>
      </c>
      <c r="B1994" s="4" t="s">
        <v>5901</v>
      </c>
      <c r="C1994" s="5">
        <v>66.3</v>
      </c>
      <c r="D1994" s="4" t="s">
        <v>5818</v>
      </c>
    </row>
    <row r="1995" spans="1:4" x14ac:dyDescent="0.25">
      <c r="A1995">
        <v>1992</v>
      </c>
      <c r="B1995" s="4" t="s">
        <v>5900</v>
      </c>
      <c r="C1995" s="5">
        <v>66.3</v>
      </c>
      <c r="D1995" s="4" t="s">
        <v>5818</v>
      </c>
    </row>
    <row r="1996" spans="1:4" x14ac:dyDescent="0.25">
      <c r="A1996">
        <v>1993</v>
      </c>
      <c r="B1996" s="4" t="s">
        <v>5899</v>
      </c>
      <c r="C1996" s="5">
        <v>66.3</v>
      </c>
      <c r="D1996" s="4" t="s">
        <v>5818</v>
      </c>
    </row>
    <row r="1997" spans="1:4" x14ac:dyDescent="0.25">
      <c r="A1997">
        <v>1994</v>
      </c>
      <c r="B1997" s="4" t="s">
        <v>5898</v>
      </c>
      <c r="C1997" s="5">
        <v>66.3</v>
      </c>
      <c r="D1997" s="4" t="s">
        <v>5818</v>
      </c>
    </row>
    <row r="1998" spans="1:4" x14ac:dyDescent="0.25">
      <c r="A1998">
        <v>1995</v>
      </c>
      <c r="B1998" s="4" t="s">
        <v>5897</v>
      </c>
      <c r="C1998" s="5">
        <v>66.3</v>
      </c>
      <c r="D1998" s="4" t="s">
        <v>5818</v>
      </c>
    </row>
    <row r="1999" spans="1:4" x14ac:dyDescent="0.25">
      <c r="A1999">
        <v>1996</v>
      </c>
      <c r="B1999" s="4" t="s">
        <v>5896</v>
      </c>
      <c r="C1999" s="5">
        <v>66.3</v>
      </c>
      <c r="D1999" s="4" t="s">
        <v>5818</v>
      </c>
    </row>
    <row r="2000" spans="1:4" x14ac:dyDescent="0.25">
      <c r="A2000">
        <v>1997</v>
      </c>
      <c r="B2000" s="4" t="s">
        <v>5895</v>
      </c>
      <c r="C2000" s="5">
        <v>66.3</v>
      </c>
      <c r="D2000" s="4" t="s">
        <v>5818</v>
      </c>
    </row>
    <row r="2001" spans="1:4" x14ac:dyDescent="0.25">
      <c r="A2001">
        <v>1998</v>
      </c>
      <c r="B2001" s="4" t="s">
        <v>5894</v>
      </c>
      <c r="C2001" s="5">
        <v>66.3</v>
      </c>
      <c r="D2001" s="4" t="s">
        <v>5818</v>
      </c>
    </row>
    <row r="2002" spans="1:4" x14ac:dyDescent="0.25">
      <c r="A2002">
        <v>1999</v>
      </c>
      <c r="B2002" s="4" t="s">
        <v>5893</v>
      </c>
      <c r="C2002" s="5">
        <v>66.3</v>
      </c>
      <c r="D2002" s="4" t="s">
        <v>5818</v>
      </c>
    </row>
    <row r="2003" spans="1:4" x14ac:dyDescent="0.25">
      <c r="A2003">
        <v>2000</v>
      </c>
      <c r="B2003" s="4" t="s">
        <v>5892</v>
      </c>
      <c r="C2003" s="5">
        <v>66.3</v>
      </c>
      <c r="D2003" s="4" t="s">
        <v>5818</v>
      </c>
    </row>
    <row r="2004" spans="1:4" x14ac:dyDescent="0.25">
      <c r="A2004">
        <v>2001</v>
      </c>
      <c r="B2004" s="4" t="s">
        <v>5891</v>
      </c>
      <c r="C2004" s="5">
        <v>66.3</v>
      </c>
      <c r="D2004" s="4" t="s">
        <v>5818</v>
      </c>
    </row>
    <row r="2005" spans="1:4" x14ac:dyDescent="0.25">
      <c r="A2005">
        <v>2002</v>
      </c>
      <c r="B2005" s="4" t="s">
        <v>5890</v>
      </c>
      <c r="C2005" s="5">
        <v>66.3</v>
      </c>
      <c r="D2005" s="4" t="s">
        <v>5818</v>
      </c>
    </row>
    <row r="2006" spans="1:4" x14ac:dyDescent="0.25">
      <c r="A2006">
        <v>2003</v>
      </c>
      <c r="B2006" s="4" t="s">
        <v>5889</v>
      </c>
      <c r="C2006" s="5">
        <v>66.3</v>
      </c>
      <c r="D2006" s="4" t="s">
        <v>5818</v>
      </c>
    </row>
    <row r="2007" spans="1:4" x14ac:dyDescent="0.25">
      <c r="A2007">
        <v>2004</v>
      </c>
      <c r="B2007" s="4" t="s">
        <v>5888</v>
      </c>
      <c r="C2007" s="5">
        <v>67.900000000000006</v>
      </c>
      <c r="D2007" s="4" t="s">
        <v>5818</v>
      </c>
    </row>
    <row r="2008" spans="1:4" x14ac:dyDescent="0.25">
      <c r="A2008">
        <v>2005</v>
      </c>
      <c r="B2008" s="4" t="s">
        <v>5887</v>
      </c>
      <c r="C2008" s="5">
        <v>67.900000000000006</v>
      </c>
      <c r="D2008" s="4" t="s">
        <v>5818</v>
      </c>
    </row>
    <row r="2009" spans="1:4" x14ac:dyDescent="0.25">
      <c r="A2009">
        <v>2006</v>
      </c>
      <c r="B2009" s="4" t="s">
        <v>5886</v>
      </c>
      <c r="C2009" s="5">
        <v>69.7</v>
      </c>
      <c r="D2009" s="4" t="s">
        <v>5818</v>
      </c>
    </row>
    <row r="2010" spans="1:4" x14ac:dyDescent="0.25">
      <c r="A2010">
        <v>2007</v>
      </c>
      <c r="B2010" s="4" t="s">
        <v>5885</v>
      </c>
      <c r="C2010" s="5">
        <v>69.7</v>
      </c>
      <c r="D2010" s="4" t="s">
        <v>5818</v>
      </c>
    </row>
    <row r="2011" spans="1:4" x14ac:dyDescent="0.25">
      <c r="A2011">
        <v>2008</v>
      </c>
      <c r="B2011" s="4" t="s">
        <v>5884</v>
      </c>
      <c r="C2011" s="5">
        <v>70</v>
      </c>
      <c r="D2011" s="4" t="s">
        <v>5818</v>
      </c>
    </row>
    <row r="2012" spans="1:4" x14ac:dyDescent="0.25">
      <c r="A2012">
        <v>2009</v>
      </c>
      <c r="B2012" s="4" t="s">
        <v>5883</v>
      </c>
      <c r="C2012" s="5">
        <v>72.8</v>
      </c>
      <c r="D2012" s="4" t="s">
        <v>5818</v>
      </c>
    </row>
    <row r="2013" spans="1:4" x14ac:dyDescent="0.25">
      <c r="A2013">
        <v>2010</v>
      </c>
      <c r="B2013" s="4" t="s">
        <v>5882</v>
      </c>
      <c r="C2013" s="5">
        <v>72.8</v>
      </c>
      <c r="D2013" s="4" t="s">
        <v>5818</v>
      </c>
    </row>
    <row r="2014" spans="1:4" x14ac:dyDescent="0.25">
      <c r="A2014">
        <v>2011</v>
      </c>
      <c r="B2014" s="4" t="s">
        <v>5881</v>
      </c>
      <c r="C2014" s="5">
        <v>74.3</v>
      </c>
      <c r="D2014" s="4" t="s">
        <v>5818</v>
      </c>
    </row>
    <row r="2015" spans="1:4" x14ac:dyDescent="0.25">
      <c r="A2015">
        <v>2012</v>
      </c>
      <c r="B2015" s="4" t="s">
        <v>5880</v>
      </c>
      <c r="C2015" s="5">
        <v>75.5</v>
      </c>
      <c r="D2015" s="4" t="s">
        <v>5818</v>
      </c>
    </row>
    <row r="2016" spans="1:4" x14ac:dyDescent="0.25">
      <c r="A2016">
        <v>2013</v>
      </c>
      <c r="B2016" s="4" t="s">
        <v>5879</v>
      </c>
      <c r="C2016" s="5">
        <v>79.5</v>
      </c>
      <c r="D2016" s="4" t="s">
        <v>5818</v>
      </c>
    </row>
    <row r="2017" spans="1:4" x14ac:dyDescent="0.25">
      <c r="A2017">
        <v>2014</v>
      </c>
      <c r="B2017" s="4" t="s">
        <v>5878</v>
      </c>
      <c r="C2017" s="5">
        <v>79.5</v>
      </c>
      <c r="D2017" s="4" t="s">
        <v>5818</v>
      </c>
    </row>
    <row r="2018" spans="1:4" x14ac:dyDescent="0.25">
      <c r="A2018">
        <v>2015</v>
      </c>
      <c r="B2018" s="4" t="s">
        <v>5877</v>
      </c>
      <c r="C2018" s="5">
        <v>79.5</v>
      </c>
      <c r="D2018" s="4" t="s">
        <v>5818</v>
      </c>
    </row>
    <row r="2019" spans="1:4" x14ac:dyDescent="0.25">
      <c r="A2019">
        <v>2016</v>
      </c>
      <c r="B2019" s="4" t="s">
        <v>5876</v>
      </c>
      <c r="C2019" s="5">
        <v>79.5</v>
      </c>
      <c r="D2019" s="4" t="s">
        <v>5818</v>
      </c>
    </row>
    <row r="2020" spans="1:4" x14ac:dyDescent="0.25">
      <c r="A2020">
        <v>2017</v>
      </c>
      <c r="B2020" s="4" t="s">
        <v>5875</v>
      </c>
      <c r="C2020" s="5">
        <v>79.5</v>
      </c>
      <c r="D2020" s="4" t="s">
        <v>5818</v>
      </c>
    </row>
    <row r="2021" spans="1:4" x14ac:dyDescent="0.25">
      <c r="A2021">
        <v>2018</v>
      </c>
      <c r="B2021" s="4" t="s">
        <v>5874</v>
      </c>
      <c r="C2021" s="5">
        <v>79.5</v>
      </c>
      <c r="D2021" s="4" t="s">
        <v>5818</v>
      </c>
    </row>
    <row r="2022" spans="1:4" x14ac:dyDescent="0.25">
      <c r="A2022">
        <v>2019</v>
      </c>
      <c r="B2022" s="4" t="s">
        <v>5873</v>
      </c>
      <c r="C2022" s="5">
        <v>79.5</v>
      </c>
      <c r="D2022" s="4" t="s">
        <v>5818</v>
      </c>
    </row>
    <row r="2023" spans="1:4" x14ac:dyDescent="0.25">
      <c r="A2023">
        <v>2020</v>
      </c>
      <c r="B2023" s="4" t="s">
        <v>5872</v>
      </c>
      <c r="C2023" s="5">
        <v>79.5</v>
      </c>
      <c r="D2023" s="4" t="s">
        <v>5818</v>
      </c>
    </row>
    <row r="2024" spans="1:4" x14ac:dyDescent="0.25">
      <c r="A2024">
        <v>2021</v>
      </c>
      <c r="B2024" s="4" t="s">
        <v>5871</v>
      </c>
      <c r="C2024" s="5">
        <v>79.5</v>
      </c>
      <c r="D2024" s="4" t="s">
        <v>5818</v>
      </c>
    </row>
    <row r="2025" spans="1:4" x14ac:dyDescent="0.25">
      <c r="A2025">
        <v>2022</v>
      </c>
      <c r="B2025" s="4" t="s">
        <v>5870</v>
      </c>
      <c r="C2025" s="5">
        <v>79.5</v>
      </c>
      <c r="D2025" s="4" t="s">
        <v>5818</v>
      </c>
    </row>
    <row r="2026" spans="1:4" x14ac:dyDescent="0.25">
      <c r="A2026">
        <v>2023</v>
      </c>
      <c r="B2026" s="4" t="s">
        <v>5869</v>
      </c>
      <c r="C2026" s="5">
        <v>79.5</v>
      </c>
      <c r="D2026" s="4" t="s">
        <v>5818</v>
      </c>
    </row>
    <row r="2027" spans="1:4" x14ac:dyDescent="0.25">
      <c r="A2027">
        <v>2024</v>
      </c>
      <c r="B2027" s="4" t="s">
        <v>5868</v>
      </c>
      <c r="C2027" s="5">
        <v>79.5</v>
      </c>
      <c r="D2027" s="4" t="s">
        <v>5818</v>
      </c>
    </row>
    <row r="2028" spans="1:4" x14ac:dyDescent="0.25">
      <c r="A2028">
        <v>2025</v>
      </c>
      <c r="B2028" s="4" t="s">
        <v>5867</v>
      </c>
      <c r="C2028" s="5">
        <v>81</v>
      </c>
      <c r="D2028" s="4" t="s">
        <v>5818</v>
      </c>
    </row>
    <row r="2029" spans="1:4" x14ac:dyDescent="0.25">
      <c r="A2029">
        <v>2026</v>
      </c>
      <c r="B2029" s="4" t="s">
        <v>5866</v>
      </c>
      <c r="C2029" s="5">
        <v>81</v>
      </c>
      <c r="D2029" s="4" t="s">
        <v>5818</v>
      </c>
    </row>
    <row r="2030" spans="1:4" x14ac:dyDescent="0.25">
      <c r="A2030">
        <v>2027</v>
      </c>
      <c r="B2030" s="4" t="s">
        <v>5865</v>
      </c>
      <c r="C2030" s="5">
        <v>81</v>
      </c>
      <c r="D2030" s="4" t="s">
        <v>5818</v>
      </c>
    </row>
    <row r="2031" spans="1:4" x14ac:dyDescent="0.25">
      <c r="A2031">
        <v>2028</v>
      </c>
      <c r="B2031" s="4" t="s">
        <v>5864</v>
      </c>
      <c r="C2031" s="5">
        <v>81</v>
      </c>
      <c r="D2031" s="4" t="s">
        <v>5818</v>
      </c>
    </row>
    <row r="2032" spans="1:4" x14ac:dyDescent="0.25">
      <c r="A2032">
        <v>2029</v>
      </c>
      <c r="B2032" s="4" t="s">
        <v>5863</v>
      </c>
      <c r="C2032" s="5">
        <v>81</v>
      </c>
      <c r="D2032" s="4" t="s">
        <v>5818</v>
      </c>
    </row>
    <row r="2033" spans="1:4" x14ac:dyDescent="0.25">
      <c r="A2033">
        <v>2030</v>
      </c>
      <c r="B2033" s="4" t="s">
        <v>5862</v>
      </c>
      <c r="C2033" s="5">
        <v>81</v>
      </c>
      <c r="D2033" s="4" t="s">
        <v>5818</v>
      </c>
    </row>
    <row r="2034" spans="1:4" x14ac:dyDescent="0.25">
      <c r="A2034">
        <v>2031</v>
      </c>
      <c r="B2034" s="4" t="s">
        <v>5861</v>
      </c>
      <c r="C2034" s="5">
        <v>82.5</v>
      </c>
      <c r="D2034" s="4" t="s">
        <v>5818</v>
      </c>
    </row>
    <row r="2035" spans="1:4" x14ac:dyDescent="0.25">
      <c r="A2035">
        <v>2032</v>
      </c>
      <c r="B2035" s="4" t="s">
        <v>5860</v>
      </c>
      <c r="C2035" s="5">
        <v>82.5</v>
      </c>
      <c r="D2035" s="4" t="s">
        <v>5818</v>
      </c>
    </row>
    <row r="2036" spans="1:4" x14ac:dyDescent="0.25">
      <c r="A2036">
        <v>2033</v>
      </c>
      <c r="B2036" s="4" t="s">
        <v>5859</v>
      </c>
      <c r="C2036" s="5">
        <v>87.3</v>
      </c>
      <c r="D2036" s="4" t="s">
        <v>5818</v>
      </c>
    </row>
    <row r="2037" spans="1:4" x14ac:dyDescent="0.25">
      <c r="A2037">
        <v>2034</v>
      </c>
      <c r="B2037" s="4" t="s">
        <v>5858</v>
      </c>
      <c r="C2037" s="5">
        <v>87.3</v>
      </c>
      <c r="D2037" s="4" t="s">
        <v>5818</v>
      </c>
    </row>
    <row r="2038" spans="1:4" x14ac:dyDescent="0.25">
      <c r="A2038">
        <v>2035</v>
      </c>
      <c r="B2038" s="4" t="s">
        <v>5857</v>
      </c>
      <c r="C2038" s="5">
        <v>87.3</v>
      </c>
      <c r="D2038" s="4" t="s">
        <v>5818</v>
      </c>
    </row>
    <row r="2039" spans="1:4" x14ac:dyDescent="0.25">
      <c r="A2039">
        <v>2036</v>
      </c>
      <c r="B2039" s="4" t="s">
        <v>5856</v>
      </c>
      <c r="C2039" s="5">
        <v>87.3</v>
      </c>
      <c r="D2039" s="4" t="s">
        <v>5818</v>
      </c>
    </row>
    <row r="2040" spans="1:4" x14ac:dyDescent="0.25">
      <c r="A2040">
        <v>2037</v>
      </c>
      <c r="B2040" s="4" t="s">
        <v>5855</v>
      </c>
      <c r="C2040" s="5">
        <v>87.3</v>
      </c>
      <c r="D2040" s="4" t="s">
        <v>5818</v>
      </c>
    </row>
    <row r="2041" spans="1:4" x14ac:dyDescent="0.25">
      <c r="A2041">
        <v>2038</v>
      </c>
      <c r="B2041" s="4" t="s">
        <v>5854</v>
      </c>
      <c r="C2041" s="5">
        <v>87.3</v>
      </c>
      <c r="D2041" s="4" t="s">
        <v>5818</v>
      </c>
    </row>
    <row r="2042" spans="1:4" x14ac:dyDescent="0.25">
      <c r="A2042">
        <v>2039</v>
      </c>
      <c r="B2042" s="4" t="s">
        <v>5853</v>
      </c>
      <c r="C2042" s="5">
        <v>90.4</v>
      </c>
      <c r="D2042" s="4" t="s">
        <v>5818</v>
      </c>
    </row>
    <row r="2043" spans="1:4" x14ac:dyDescent="0.25">
      <c r="A2043">
        <v>2040</v>
      </c>
      <c r="B2043" s="4" t="s">
        <v>5852</v>
      </c>
      <c r="C2043" s="5">
        <v>90.4</v>
      </c>
      <c r="D2043" s="4" t="s">
        <v>5818</v>
      </c>
    </row>
    <row r="2044" spans="1:4" x14ac:dyDescent="0.25">
      <c r="A2044">
        <v>2041</v>
      </c>
      <c r="B2044" s="4" t="s">
        <v>5851</v>
      </c>
      <c r="C2044" s="5">
        <v>94.6</v>
      </c>
      <c r="D2044" s="4" t="s">
        <v>5818</v>
      </c>
    </row>
    <row r="2045" spans="1:4" x14ac:dyDescent="0.25">
      <c r="A2045">
        <v>2042</v>
      </c>
      <c r="B2045" s="4" t="s">
        <v>5850</v>
      </c>
      <c r="C2045" s="5">
        <v>99</v>
      </c>
      <c r="D2045" s="4" t="s">
        <v>5818</v>
      </c>
    </row>
    <row r="2046" spans="1:4" x14ac:dyDescent="0.25">
      <c r="A2046">
        <v>2043</v>
      </c>
      <c r="B2046" s="4" t="s">
        <v>5849</v>
      </c>
      <c r="C2046" s="5">
        <v>99</v>
      </c>
      <c r="D2046" s="4" t="s">
        <v>5818</v>
      </c>
    </row>
    <row r="2047" spans="1:4" x14ac:dyDescent="0.25">
      <c r="A2047">
        <v>2044</v>
      </c>
      <c r="B2047" s="4" t="s">
        <v>5848</v>
      </c>
      <c r="C2047" s="5">
        <v>100.3</v>
      </c>
      <c r="D2047" s="4" t="s">
        <v>5818</v>
      </c>
    </row>
    <row r="2048" spans="1:4" x14ac:dyDescent="0.25">
      <c r="A2048">
        <v>2045</v>
      </c>
      <c r="B2048" s="4" t="s">
        <v>5847</v>
      </c>
      <c r="C2048" s="5">
        <v>100.3</v>
      </c>
      <c r="D2048" s="4" t="s">
        <v>5818</v>
      </c>
    </row>
    <row r="2049" spans="1:4" x14ac:dyDescent="0.25">
      <c r="A2049">
        <v>2046</v>
      </c>
      <c r="B2049" s="4" t="s">
        <v>5846</v>
      </c>
      <c r="C2049" s="5">
        <v>100.3</v>
      </c>
      <c r="D2049" s="4" t="s">
        <v>5818</v>
      </c>
    </row>
    <row r="2050" spans="1:4" x14ac:dyDescent="0.25">
      <c r="A2050">
        <v>2047</v>
      </c>
      <c r="B2050" s="4" t="s">
        <v>5845</v>
      </c>
      <c r="C2050" s="5">
        <v>100.3</v>
      </c>
      <c r="D2050" s="4" t="s">
        <v>5818</v>
      </c>
    </row>
    <row r="2051" spans="1:4" x14ac:dyDescent="0.25">
      <c r="A2051">
        <v>2048</v>
      </c>
      <c r="B2051" s="4" t="s">
        <v>5844</v>
      </c>
      <c r="C2051" s="5">
        <v>100.3</v>
      </c>
      <c r="D2051" s="4" t="s">
        <v>5818</v>
      </c>
    </row>
    <row r="2052" spans="1:4" x14ac:dyDescent="0.25">
      <c r="A2052">
        <v>2049</v>
      </c>
      <c r="B2052" s="4" t="s">
        <v>5843</v>
      </c>
      <c r="C2052" s="5">
        <v>100.3</v>
      </c>
      <c r="D2052" s="4" t="s">
        <v>5818</v>
      </c>
    </row>
    <row r="2053" spans="1:4" x14ac:dyDescent="0.25">
      <c r="A2053">
        <v>2050</v>
      </c>
      <c r="B2053" s="4" t="s">
        <v>5842</v>
      </c>
      <c r="C2053" s="5">
        <v>100.3</v>
      </c>
      <c r="D2053" s="4" t="s">
        <v>5818</v>
      </c>
    </row>
    <row r="2054" spans="1:4" x14ac:dyDescent="0.25">
      <c r="A2054">
        <v>2051</v>
      </c>
      <c r="B2054" s="4" t="s">
        <v>5841</v>
      </c>
      <c r="C2054" s="5">
        <v>100.3</v>
      </c>
      <c r="D2054" s="4" t="s">
        <v>5818</v>
      </c>
    </row>
    <row r="2055" spans="1:4" x14ac:dyDescent="0.25">
      <c r="A2055">
        <v>2052</v>
      </c>
      <c r="B2055" s="4" t="s">
        <v>5840</v>
      </c>
      <c r="C2055" s="5">
        <v>100.3</v>
      </c>
      <c r="D2055" s="4" t="s">
        <v>5818</v>
      </c>
    </row>
    <row r="2056" spans="1:4" x14ac:dyDescent="0.25">
      <c r="A2056">
        <v>2053</v>
      </c>
      <c r="B2056" s="4" t="s">
        <v>5839</v>
      </c>
      <c r="C2056" s="5">
        <v>100.3</v>
      </c>
      <c r="D2056" s="4" t="s">
        <v>5818</v>
      </c>
    </row>
    <row r="2057" spans="1:4" x14ac:dyDescent="0.25">
      <c r="A2057">
        <v>2054</v>
      </c>
      <c r="B2057" s="4" t="s">
        <v>5838</v>
      </c>
      <c r="C2057" s="5">
        <v>100.3</v>
      </c>
      <c r="D2057" s="4" t="s">
        <v>5818</v>
      </c>
    </row>
    <row r="2058" spans="1:4" x14ac:dyDescent="0.25">
      <c r="A2058">
        <v>2055</v>
      </c>
      <c r="B2058" s="4" t="s">
        <v>5837</v>
      </c>
      <c r="C2058" s="5">
        <v>100.3</v>
      </c>
      <c r="D2058" s="4" t="s">
        <v>5818</v>
      </c>
    </row>
    <row r="2059" spans="1:4" x14ac:dyDescent="0.25">
      <c r="A2059">
        <v>2056</v>
      </c>
      <c r="B2059" s="4" t="s">
        <v>5836</v>
      </c>
      <c r="C2059" s="5">
        <v>100.3</v>
      </c>
      <c r="D2059" s="4" t="s">
        <v>5818</v>
      </c>
    </row>
    <row r="2060" spans="1:4" x14ac:dyDescent="0.25">
      <c r="A2060">
        <v>2057</v>
      </c>
      <c r="B2060" s="4" t="s">
        <v>5835</v>
      </c>
      <c r="C2060" s="5">
        <v>100.3</v>
      </c>
      <c r="D2060" s="4" t="s">
        <v>5818</v>
      </c>
    </row>
    <row r="2061" spans="1:4" x14ac:dyDescent="0.25">
      <c r="A2061">
        <v>2058</v>
      </c>
      <c r="B2061" s="4" t="s">
        <v>5834</v>
      </c>
      <c r="C2061" s="5">
        <v>100.3</v>
      </c>
      <c r="D2061" s="4" t="s">
        <v>5818</v>
      </c>
    </row>
    <row r="2062" spans="1:4" x14ac:dyDescent="0.25">
      <c r="A2062">
        <v>2059</v>
      </c>
      <c r="B2062" s="4" t="s">
        <v>5833</v>
      </c>
      <c r="C2062" s="5">
        <v>102.1</v>
      </c>
      <c r="D2062" s="4" t="s">
        <v>5818</v>
      </c>
    </row>
    <row r="2063" spans="1:4" x14ac:dyDescent="0.25">
      <c r="A2063">
        <v>2060</v>
      </c>
      <c r="B2063" s="4" t="s">
        <v>5832</v>
      </c>
      <c r="C2063" s="5">
        <v>102.1</v>
      </c>
      <c r="D2063" s="4" t="s">
        <v>5818</v>
      </c>
    </row>
    <row r="2064" spans="1:4" x14ac:dyDescent="0.25">
      <c r="A2064">
        <v>2061</v>
      </c>
      <c r="B2064" s="4" t="s">
        <v>5831</v>
      </c>
      <c r="C2064" s="5">
        <v>102.1</v>
      </c>
      <c r="D2064" s="4" t="s">
        <v>5818</v>
      </c>
    </row>
    <row r="2065" spans="1:4" x14ac:dyDescent="0.25">
      <c r="A2065">
        <v>2062</v>
      </c>
      <c r="B2065" s="4" t="s">
        <v>5830</v>
      </c>
      <c r="C2065" s="5">
        <v>104.1</v>
      </c>
      <c r="D2065" s="4" t="s">
        <v>5818</v>
      </c>
    </row>
    <row r="2066" spans="1:4" x14ac:dyDescent="0.25">
      <c r="A2066">
        <v>2063</v>
      </c>
      <c r="B2066" s="4" t="s">
        <v>5829</v>
      </c>
      <c r="C2066" s="5">
        <v>104.1</v>
      </c>
      <c r="D2066" s="4" t="s">
        <v>5818</v>
      </c>
    </row>
    <row r="2067" spans="1:4" x14ac:dyDescent="0.25">
      <c r="A2067">
        <v>2064</v>
      </c>
      <c r="B2067" s="4" t="s">
        <v>5828</v>
      </c>
      <c r="C2067" s="5">
        <v>104.1</v>
      </c>
      <c r="D2067" s="4" t="s">
        <v>5818</v>
      </c>
    </row>
    <row r="2068" spans="1:4" x14ac:dyDescent="0.25">
      <c r="A2068">
        <v>2065</v>
      </c>
      <c r="B2068" s="4" t="s">
        <v>5827</v>
      </c>
      <c r="C2068" s="5">
        <v>105.3</v>
      </c>
      <c r="D2068" s="4" t="s">
        <v>5818</v>
      </c>
    </row>
    <row r="2069" spans="1:4" x14ac:dyDescent="0.25">
      <c r="A2069">
        <v>2066</v>
      </c>
      <c r="B2069" s="4" t="s">
        <v>5826</v>
      </c>
      <c r="C2069" s="5">
        <v>109</v>
      </c>
      <c r="D2069" s="4" t="s">
        <v>5818</v>
      </c>
    </row>
    <row r="2070" spans="1:4" x14ac:dyDescent="0.25">
      <c r="A2070">
        <v>2067</v>
      </c>
      <c r="B2070" s="4" t="s">
        <v>5825</v>
      </c>
      <c r="C2070" s="5">
        <v>109</v>
      </c>
      <c r="D2070" s="4" t="s">
        <v>5818</v>
      </c>
    </row>
    <row r="2071" spans="1:4" x14ac:dyDescent="0.25">
      <c r="A2071">
        <v>2068</v>
      </c>
      <c r="B2071" s="4" t="s">
        <v>5824</v>
      </c>
      <c r="C2071" s="5">
        <v>113.2</v>
      </c>
      <c r="D2071" s="4" t="s">
        <v>5818</v>
      </c>
    </row>
    <row r="2072" spans="1:4" x14ac:dyDescent="0.25">
      <c r="A2072">
        <v>2069</v>
      </c>
      <c r="B2072" s="4" t="s">
        <v>5823</v>
      </c>
      <c r="C2072" s="5">
        <v>113.2</v>
      </c>
      <c r="D2072" s="4" t="s">
        <v>5818</v>
      </c>
    </row>
    <row r="2073" spans="1:4" x14ac:dyDescent="0.25">
      <c r="A2073">
        <v>2070</v>
      </c>
      <c r="B2073" s="4" t="s">
        <v>5822</v>
      </c>
      <c r="C2073" s="5">
        <v>113.2</v>
      </c>
      <c r="D2073" s="4" t="s">
        <v>5818</v>
      </c>
    </row>
    <row r="2074" spans="1:4" x14ac:dyDescent="0.25">
      <c r="A2074">
        <v>2071</v>
      </c>
      <c r="B2074" s="4" t="s">
        <v>5821</v>
      </c>
      <c r="C2074" s="5">
        <v>114.6</v>
      </c>
      <c r="D2074" s="4" t="s">
        <v>5818</v>
      </c>
    </row>
    <row r="2075" spans="1:4" x14ac:dyDescent="0.25">
      <c r="A2075">
        <v>2072</v>
      </c>
      <c r="B2075" s="4" t="s">
        <v>5820</v>
      </c>
      <c r="C2075" s="5">
        <v>115.5</v>
      </c>
      <c r="D2075" s="4" t="s">
        <v>5818</v>
      </c>
    </row>
    <row r="2076" spans="1:4" x14ac:dyDescent="0.25">
      <c r="A2076">
        <v>2073</v>
      </c>
      <c r="B2076" s="4" t="s">
        <v>5819</v>
      </c>
      <c r="C2076" s="5">
        <v>116.3</v>
      </c>
      <c r="D2076" s="4" t="s">
        <v>5818</v>
      </c>
    </row>
    <row r="2077" spans="1:4" x14ac:dyDescent="0.25">
      <c r="A2077">
        <v>2074</v>
      </c>
      <c r="B2077" s="4" t="s">
        <v>5817</v>
      </c>
      <c r="C2077" s="5">
        <v>116.3</v>
      </c>
      <c r="D2077" s="4" t="s">
        <v>5818</v>
      </c>
    </row>
    <row r="2078" spans="1:4" x14ac:dyDescent="0.25">
      <c r="A2078">
        <v>2075</v>
      </c>
      <c r="B2078" s="4" t="s">
        <v>6403</v>
      </c>
      <c r="C2078" s="5">
        <v>0</v>
      </c>
      <c r="D2078" s="4" t="s">
        <v>6194</v>
      </c>
    </row>
    <row r="2079" spans="1:4" x14ac:dyDescent="0.25">
      <c r="A2079">
        <v>2076</v>
      </c>
      <c r="B2079" s="4" t="s">
        <v>6402</v>
      </c>
      <c r="C2079" s="5">
        <v>0</v>
      </c>
      <c r="D2079" s="4" t="s">
        <v>6194</v>
      </c>
    </row>
    <row r="2080" spans="1:4" x14ac:dyDescent="0.25">
      <c r="A2080">
        <v>2077</v>
      </c>
      <c r="B2080" s="4" t="s">
        <v>6401</v>
      </c>
      <c r="C2080" s="5">
        <v>0</v>
      </c>
      <c r="D2080" s="4" t="s">
        <v>6194</v>
      </c>
    </row>
    <row r="2081" spans="1:4" x14ac:dyDescent="0.25">
      <c r="A2081">
        <v>2078</v>
      </c>
      <c r="B2081" s="4" t="s">
        <v>6400</v>
      </c>
      <c r="C2081" s="5">
        <v>0</v>
      </c>
      <c r="D2081" s="4" t="s">
        <v>6194</v>
      </c>
    </row>
    <row r="2082" spans="1:4" x14ac:dyDescent="0.25">
      <c r="A2082">
        <v>2079</v>
      </c>
      <c r="B2082" s="4" t="s">
        <v>6399</v>
      </c>
      <c r="C2082" s="5">
        <v>0</v>
      </c>
      <c r="D2082" s="4" t="s">
        <v>6194</v>
      </c>
    </row>
    <row r="2083" spans="1:4" x14ac:dyDescent="0.25">
      <c r="A2083">
        <v>2080</v>
      </c>
      <c r="B2083" s="4" t="s">
        <v>6398</v>
      </c>
      <c r="C2083" s="5">
        <v>0</v>
      </c>
      <c r="D2083" s="4" t="s">
        <v>6194</v>
      </c>
    </row>
    <row r="2084" spans="1:4" x14ac:dyDescent="0.25">
      <c r="A2084">
        <v>2081</v>
      </c>
      <c r="B2084" s="4" t="s">
        <v>6397</v>
      </c>
      <c r="C2084" s="5">
        <v>0.3</v>
      </c>
      <c r="D2084" s="4" t="s">
        <v>6194</v>
      </c>
    </row>
    <row r="2085" spans="1:4" x14ac:dyDescent="0.25">
      <c r="A2085">
        <v>2082</v>
      </c>
      <c r="B2085" s="4" t="s">
        <v>6396</v>
      </c>
      <c r="C2085" s="5">
        <v>0.5</v>
      </c>
      <c r="D2085" s="4" t="s">
        <v>6194</v>
      </c>
    </row>
    <row r="2086" spans="1:4" x14ac:dyDescent="0.25">
      <c r="A2086">
        <v>2083</v>
      </c>
      <c r="B2086" s="4" t="s">
        <v>6395</v>
      </c>
      <c r="C2086" s="5">
        <v>11</v>
      </c>
      <c r="D2086" s="4" t="s">
        <v>6194</v>
      </c>
    </row>
    <row r="2087" spans="1:4" x14ac:dyDescent="0.25">
      <c r="A2087">
        <v>2084</v>
      </c>
      <c r="B2087" s="4" t="s">
        <v>6394</v>
      </c>
      <c r="C2087" s="5">
        <v>11.9</v>
      </c>
      <c r="D2087" s="4" t="s">
        <v>6194</v>
      </c>
    </row>
    <row r="2088" spans="1:4" x14ac:dyDescent="0.25">
      <c r="A2088">
        <v>2085</v>
      </c>
      <c r="B2088" s="4" t="s">
        <v>6393</v>
      </c>
      <c r="C2088" s="5">
        <v>12.3</v>
      </c>
      <c r="D2088" s="4" t="s">
        <v>6194</v>
      </c>
    </row>
    <row r="2089" spans="1:4" x14ac:dyDescent="0.25">
      <c r="A2089">
        <v>2086</v>
      </c>
      <c r="B2089" s="4" t="s">
        <v>6392</v>
      </c>
      <c r="C2089" s="5">
        <v>12.3</v>
      </c>
      <c r="D2089" s="4" t="s">
        <v>6194</v>
      </c>
    </row>
    <row r="2090" spans="1:4" x14ac:dyDescent="0.25">
      <c r="A2090">
        <v>2087</v>
      </c>
      <c r="B2090" s="4" t="s">
        <v>6391</v>
      </c>
      <c r="C2090" s="5">
        <v>12.3</v>
      </c>
      <c r="D2090" s="4" t="s">
        <v>6194</v>
      </c>
    </row>
    <row r="2091" spans="1:4" x14ac:dyDescent="0.25">
      <c r="A2091">
        <v>2088</v>
      </c>
      <c r="B2091" s="4" t="s">
        <v>6390</v>
      </c>
      <c r="C2091" s="5">
        <v>12.7</v>
      </c>
      <c r="D2091" s="4" t="s">
        <v>6194</v>
      </c>
    </row>
    <row r="2092" spans="1:4" x14ac:dyDescent="0.25">
      <c r="A2092">
        <v>2089</v>
      </c>
      <c r="B2092" s="4" t="s">
        <v>6389</v>
      </c>
      <c r="C2092" s="5">
        <v>15.9</v>
      </c>
      <c r="D2092" s="4" t="s">
        <v>6194</v>
      </c>
    </row>
    <row r="2093" spans="1:4" x14ac:dyDescent="0.25">
      <c r="A2093">
        <v>2090</v>
      </c>
      <c r="B2093" s="4" t="s">
        <v>6388</v>
      </c>
      <c r="C2093" s="5">
        <v>15.9</v>
      </c>
      <c r="D2093" s="4" t="s">
        <v>6194</v>
      </c>
    </row>
    <row r="2094" spans="1:4" x14ac:dyDescent="0.25">
      <c r="A2094">
        <v>2091</v>
      </c>
      <c r="B2094" s="4" t="s">
        <v>6387</v>
      </c>
      <c r="C2094" s="5">
        <v>15.9</v>
      </c>
      <c r="D2094" s="4" t="s">
        <v>6194</v>
      </c>
    </row>
    <row r="2095" spans="1:4" x14ac:dyDescent="0.25">
      <c r="A2095">
        <v>2092</v>
      </c>
      <c r="B2095" s="4" t="s">
        <v>6386</v>
      </c>
      <c r="C2095" s="5">
        <v>17.2</v>
      </c>
      <c r="D2095" s="4" t="s">
        <v>6194</v>
      </c>
    </row>
    <row r="2096" spans="1:4" x14ac:dyDescent="0.25">
      <c r="A2096">
        <v>2093</v>
      </c>
      <c r="B2096" s="4" t="s">
        <v>6385</v>
      </c>
      <c r="C2096" s="5">
        <v>17.2</v>
      </c>
      <c r="D2096" s="4" t="s">
        <v>6194</v>
      </c>
    </row>
    <row r="2097" spans="1:4" x14ac:dyDescent="0.25">
      <c r="A2097">
        <v>2094</v>
      </c>
      <c r="B2097" s="4" t="s">
        <v>6384</v>
      </c>
      <c r="C2097" s="5">
        <v>17.899999999999999</v>
      </c>
      <c r="D2097" s="4" t="s">
        <v>6194</v>
      </c>
    </row>
    <row r="2098" spans="1:4" x14ac:dyDescent="0.25">
      <c r="A2098">
        <v>2095</v>
      </c>
      <c r="B2098" s="4" t="s">
        <v>6383</v>
      </c>
      <c r="C2098" s="5">
        <v>17.899999999999999</v>
      </c>
      <c r="D2098" s="4" t="s">
        <v>6194</v>
      </c>
    </row>
    <row r="2099" spans="1:4" x14ac:dyDescent="0.25">
      <c r="A2099">
        <v>2096</v>
      </c>
      <c r="B2099" s="4" t="s">
        <v>6382</v>
      </c>
      <c r="C2099" s="5">
        <v>17.899999999999999</v>
      </c>
      <c r="D2099" s="4" t="s">
        <v>6194</v>
      </c>
    </row>
    <row r="2100" spans="1:4" x14ac:dyDescent="0.25">
      <c r="A2100">
        <v>2097</v>
      </c>
      <c r="B2100" s="4" t="s">
        <v>6381</v>
      </c>
      <c r="C2100" s="5">
        <v>17.899999999999999</v>
      </c>
      <c r="D2100" s="4" t="s">
        <v>6194</v>
      </c>
    </row>
    <row r="2101" spans="1:4" x14ac:dyDescent="0.25">
      <c r="A2101">
        <v>2098</v>
      </c>
      <c r="B2101" s="4" t="s">
        <v>6380</v>
      </c>
      <c r="C2101" s="5">
        <v>17.899999999999999</v>
      </c>
      <c r="D2101" s="4" t="s">
        <v>6194</v>
      </c>
    </row>
    <row r="2102" spans="1:4" x14ac:dyDescent="0.25">
      <c r="A2102">
        <v>2099</v>
      </c>
      <c r="B2102" s="4" t="s">
        <v>6379</v>
      </c>
      <c r="C2102" s="5">
        <v>17.899999999999999</v>
      </c>
      <c r="D2102" s="4" t="s">
        <v>6194</v>
      </c>
    </row>
    <row r="2103" spans="1:4" x14ac:dyDescent="0.25">
      <c r="A2103">
        <v>2100</v>
      </c>
      <c r="B2103" s="4" t="s">
        <v>6378</v>
      </c>
      <c r="C2103" s="5">
        <v>17.899999999999999</v>
      </c>
      <c r="D2103" s="4" t="s">
        <v>6194</v>
      </c>
    </row>
    <row r="2104" spans="1:4" x14ac:dyDescent="0.25">
      <c r="A2104">
        <v>2101</v>
      </c>
      <c r="B2104" s="4" t="s">
        <v>6377</v>
      </c>
      <c r="C2104" s="5">
        <v>17.899999999999999</v>
      </c>
      <c r="D2104" s="4" t="s">
        <v>6194</v>
      </c>
    </row>
    <row r="2105" spans="1:4" x14ac:dyDescent="0.25">
      <c r="A2105">
        <v>2102</v>
      </c>
      <c r="B2105" s="4" t="s">
        <v>6376</v>
      </c>
      <c r="C2105" s="5">
        <v>17.899999999999999</v>
      </c>
      <c r="D2105" s="4" t="s">
        <v>6194</v>
      </c>
    </row>
    <row r="2106" spans="1:4" x14ac:dyDescent="0.25">
      <c r="A2106">
        <v>2103</v>
      </c>
      <c r="B2106" s="4" t="s">
        <v>6375</v>
      </c>
      <c r="C2106" s="5">
        <v>17.899999999999999</v>
      </c>
      <c r="D2106" s="4" t="s">
        <v>6194</v>
      </c>
    </row>
    <row r="2107" spans="1:4" x14ac:dyDescent="0.25">
      <c r="A2107">
        <v>2104</v>
      </c>
      <c r="B2107" s="4" t="s">
        <v>6374</v>
      </c>
      <c r="C2107" s="5">
        <v>21.1</v>
      </c>
      <c r="D2107" s="4" t="s">
        <v>6194</v>
      </c>
    </row>
    <row r="2108" spans="1:4" x14ac:dyDescent="0.25">
      <c r="A2108">
        <v>2105</v>
      </c>
      <c r="B2108" s="4" t="s">
        <v>6373</v>
      </c>
      <c r="C2108" s="5">
        <v>21.1</v>
      </c>
      <c r="D2108" s="4" t="s">
        <v>6194</v>
      </c>
    </row>
    <row r="2109" spans="1:4" x14ac:dyDescent="0.25">
      <c r="A2109">
        <v>2106</v>
      </c>
      <c r="B2109" s="4" t="s">
        <v>6372</v>
      </c>
      <c r="C2109" s="5">
        <v>23.2</v>
      </c>
      <c r="D2109" s="4" t="s">
        <v>6194</v>
      </c>
    </row>
    <row r="2110" spans="1:4" x14ac:dyDescent="0.25">
      <c r="A2110">
        <v>2107</v>
      </c>
      <c r="B2110" s="4" t="s">
        <v>6371</v>
      </c>
      <c r="C2110" s="5">
        <v>23.2</v>
      </c>
      <c r="D2110" s="4" t="s">
        <v>6194</v>
      </c>
    </row>
    <row r="2111" spans="1:4" x14ac:dyDescent="0.25">
      <c r="A2111">
        <v>2108</v>
      </c>
      <c r="B2111" s="4" t="s">
        <v>6370</v>
      </c>
      <c r="C2111" s="5">
        <v>23.2</v>
      </c>
      <c r="D2111" s="4" t="s">
        <v>6194</v>
      </c>
    </row>
    <row r="2112" spans="1:4" x14ac:dyDescent="0.25">
      <c r="A2112">
        <v>2109</v>
      </c>
      <c r="B2112" s="4" t="s">
        <v>6369</v>
      </c>
      <c r="C2112" s="5">
        <v>24.8</v>
      </c>
      <c r="D2112" s="4" t="s">
        <v>6194</v>
      </c>
    </row>
    <row r="2113" spans="1:4" x14ac:dyDescent="0.25">
      <c r="A2113">
        <v>2110</v>
      </c>
      <c r="B2113" s="4" t="s">
        <v>6368</v>
      </c>
      <c r="C2113" s="5">
        <v>24.8</v>
      </c>
      <c r="D2113" s="4" t="s">
        <v>6194</v>
      </c>
    </row>
    <row r="2114" spans="1:4" x14ac:dyDescent="0.25">
      <c r="A2114">
        <v>2111</v>
      </c>
      <c r="B2114" s="4" t="s">
        <v>6367</v>
      </c>
      <c r="C2114" s="5">
        <v>25.7</v>
      </c>
      <c r="D2114" s="4" t="s">
        <v>6194</v>
      </c>
    </row>
    <row r="2115" spans="1:4" x14ac:dyDescent="0.25">
      <c r="A2115">
        <v>2112</v>
      </c>
      <c r="B2115" s="4" t="s">
        <v>6366</v>
      </c>
      <c r="C2115" s="5">
        <v>25.7</v>
      </c>
      <c r="D2115" s="4" t="s">
        <v>6194</v>
      </c>
    </row>
    <row r="2116" spans="1:4" x14ac:dyDescent="0.25">
      <c r="A2116">
        <v>2113</v>
      </c>
      <c r="B2116" s="4" t="s">
        <v>6365</v>
      </c>
      <c r="C2116" s="5">
        <v>27.3</v>
      </c>
      <c r="D2116" s="4" t="s">
        <v>6194</v>
      </c>
    </row>
    <row r="2117" spans="1:4" x14ac:dyDescent="0.25">
      <c r="A2117">
        <v>2114</v>
      </c>
      <c r="B2117" s="4" t="s">
        <v>6364</v>
      </c>
      <c r="C2117" s="5">
        <v>27.4</v>
      </c>
      <c r="D2117" s="4" t="s">
        <v>6194</v>
      </c>
    </row>
    <row r="2118" spans="1:4" x14ac:dyDescent="0.25">
      <c r="A2118">
        <v>2115</v>
      </c>
      <c r="B2118" s="4" t="s">
        <v>6363</v>
      </c>
      <c r="C2118" s="5">
        <v>27.4</v>
      </c>
      <c r="D2118" s="4" t="s">
        <v>6194</v>
      </c>
    </row>
    <row r="2119" spans="1:4" x14ac:dyDescent="0.25">
      <c r="A2119">
        <v>2116</v>
      </c>
      <c r="B2119" s="4" t="s">
        <v>6362</v>
      </c>
      <c r="C2119" s="5">
        <v>27.4</v>
      </c>
      <c r="D2119" s="4" t="s">
        <v>6194</v>
      </c>
    </row>
    <row r="2120" spans="1:4" x14ac:dyDescent="0.25">
      <c r="A2120">
        <v>2117</v>
      </c>
      <c r="B2120" s="4" t="s">
        <v>6361</v>
      </c>
      <c r="C2120" s="5">
        <v>27.4</v>
      </c>
      <c r="D2120" s="4" t="s">
        <v>6194</v>
      </c>
    </row>
    <row r="2121" spans="1:4" x14ac:dyDescent="0.25">
      <c r="A2121">
        <v>2118</v>
      </c>
      <c r="B2121" s="4" t="s">
        <v>6360</v>
      </c>
      <c r="C2121" s="5">
        <v>27.4</v>
      </c>
      <c r="D2121" s="4" t="s">
        <v>6194</v>
      </c>
    </row>
    <row r="2122" spans="1:4" x14ac:dyDescent="0.25">
      <c r="A2122">
        <v>2119</v>
      </c>
      <c r="B2122" s="4" t="s">
        <v>6359</v>
      </c>
      <c r="C2122" s="5">
        <v>27.4</v>
      </c>
      <c r="D2122" s="4" t="s">
        <v>6194</v>
      </c>
    </row>
    <row r="2123" spans="1:4" x14ac:dyDescent="0.25">
      <c r="A2123">
        <v>2120</v>
      </c>
      <c r="B2123" s="4" t="s">
        <v>6358</v>
      </c>
      <c r="C2123" s="5">
        <v>27.4</v>
      </c>
      <c r="D2123" s="4" t="s">
        <v>6194</v>
      </c>
    </row>
    <row r="2124" spans="1:4" x14ac:dyDescent="0.25">
      <c r="A2124">
        <v>2121</v>
      </c>
      <c r="B2124" s="4" t="s">
        <v>6357</v>
      </c>
      <c r="C2124" s="5">
        <v>27.4</v>
      </c>
      <c r="D2124" s="4" t="s">
        <v>6194</v>
      </c>
    </row>
    <row r="2125" spans="1:4" x14ac:dyDescent="0.25">
      <c r="A2125">
        <v>2122</v>
      </c>
      <c r="B2125" s="4" t="s">
        <v>6356</v>
      </c>
      <c r="C2125" s="5">
        <v>27.4</v>
      </c>
      <c r="D2125" s="4" t="s">
        <v>6194</v>
      </c>
    </row>
    <row r="2126" spans="1:4" x14ac:dyDescent="0.25">
      <c r="A2126">
        <v>2123</v>
      </c>
      <c r="B2126" s="4" t="s">
        <v>6355</v>
      </c>
      <c r="C2126" s="5">
        <v>27.4</v>
      </c>
      <c r="D2126" s="4" t="s">
        <v>6194</v>
      </c>
    </row>
    <row r="2127" spans="1:4" x14ac:dyDescent="0.25">
      <c r="A2127">
        <v>2124</v>
      </c>
      <c r="B2127" s="4" t="s">
        <v>6354</v>
      </c>
      <c r="C2127" s="5">
        <v>27.4</v>
      </c>
      <c r="D2127" s="4" t="s">
        <v>6194</v>
      </c>
    </row>
    <row r="2128" spans="1:4" x14ac:dyDescent="0.25">
      <c r="A2128">
        <v>2125</v>
      </c>
      <c r="B2128" s="4" t="s">
        <v>6353</v>
      </c>
      <c r="C2128" s="5">
        <v>27.4</v>
      </c>
      <c r="D2128" s="4" t="s">
        <v>6194</v>
      </c>
    </row>
    <row r="2129" spans="1:4" x14ac:dyDescent="0.25">
      <c r="A2129">
        <v>2126</v>
      </c>
      <c r="B2129" s="4" t="s">
        <v>6352</v>
      </c>
      <c r="C2129" s="5">
        <v>27.4</v>
      </c>
      <c r="D2129" s="4" t="s">
        <v>6194</v>
      </c>
    </row>
    <row r="2130" spans="1:4" x14ac:dyDescent="0.25">
      <c r="A2130">
        <v>2127</v>
      </c>
      <c r="B2130" s="4" t="s">
        <v>6351</v>
      </c>
      <c r="C2130" s="5">
        <v>27.4</v>
      </c>
      <c r="D2130" s="4" t="s">
        <v>6194</v>
      </c>
    </row>
    <row r="2131" spans="1:4" x14ac:dyDescent="0.25">
      <c r="A2131">
        <v>2128</v>
      </c>
      <c r="B2131" s="4" t="s">
        <v>6350</v>
      </c>
      <c r="C2131" s="5">
        <v>32.200000000000003</v>
      </c>
      <c r="D2131" s="4" t="s">
        <v>6194</v>
      </c>
    </row>
    <row r="2132" spans="1:4" x14ac:dyDescent="0.25">
      <c r="A2132">
        <v>2129</v>
      </c>
      <c r="B2132" s="4" t="s">
        <v>6349</v>
      </c>
      <c r="C2132" s="5">
        <v>32.200000000000003</v>
      </c>
      <c r="D2132" s="4" t="s">
        <v>6194</v>
      </c>
    </row>
    <row r="2133" spans="1:4" x14ac:dyDescent="0.25">
      <c r="A2133">
        <v>2130</v>
      </c>
      <c r="B2133" s="4" t="s">
        <v>6348</v>
      </c>
      <c r="C2133" s="5">
        <v>32.200000000000003</v>
      </c>
      <c r="D2133" s="4" t="s">
        <v>6194</v>
      </c>
    </row>
    <row r="2134" spans="1:4" x14ac:dyDescent="0.25">
      <c r="A2134">
        <v>2131</v>
      </c>
      <c r="B2134" s="4" t="s">
        <v>6347</v>
      </c>
      <c r="C2134" s="5">
        <v>32.200000000000003</v>
      </c>
      <c r="D2134" s="4" t="s">
        <v>6194</v>
      </c>
    </row>
    <row r="2135" spans="1:4" x14ac:dyDescent="0.25">
      <c r="A2135">
        <v>2132</v>
      </c>
      <c r="B2135" s="4" t="s">
        <v>6346</v>
      </c>
      <c r="C2135" s="5">
        <v>32.200000000000003</v>
      </c>
      <c r="D2135" s="4" t="s">
        <v>6194</v>
      </c>
    </row>
    <row r="2136" spans="1:4" x14ac:dyDescent="0.25">
      <c r="A2136">
        <v>2133</v>
      </c>
      <c r="B2136" s="4" t="s">
        <v>6345</v>
      </c>
      <c r="C2136" s="5">
        <v>32.4</v>
      </c>
      <c r="D2136" s="4" t="s">
        <v>6194</v>
      </c>
    </row>
    <row r="2137" spans="1:4" x14ac:dyDescent="0.25">
      <c r="A2137">
        <v>2134</v>
      </c>
      <c r="B2137" s="4" t="s">
        <v>6344</v>
      </c>
      <c r="C2137" s="5">
        <v>33.4</v>
      </c>
      <c r="D2137" s="4" t="s">
        <v>6194</v>
      </c>
    </row>
    <row r="2138" spans="1:4" x14ac:dyDescent="0.25">
      <c r="A2138">
        <v>2135</v>
      </c>
      <c r="B2138" s="4" t="s">
        <v>6343</v>
      </c>
      <c r="C2138" s="5">
        <v>33.4</v>
      </c>
      <c r="D2138" s="4" t="s">
        <v>6194</v>
      </c>
    </row>
    <row r="2139" spans="1:4" x14ac:dyDescent="0.25">
      <c r="A2139">
        <v>2136</v>
      </c>
      <c r="B2139" s="4" t="s">
        <v>6342</v>
      </c>
      <c r="C2139" s="5">
        <v>33.4</v>
      </c>
      <c r="D2139" s="4" t="s">
        <v>6194</v>
      </c>
    </row>
    <row r="2140" spans="1:4" x14ac:dyDescent="0.25">
      <c r="A2140">
        <v>2137</v>
      </c>
      <c r="B2140" s="4" t="s">
        <v>6341</v>
      </c>
      <c r="C2140" s="5">
        <v>34.5</v>
      </c>
      <c r="D2140" s="4" t="s">
        <v>6194</v>
      </c>
    </row>
    <row r="2141" spans="1:4" x14ac:dyDescent="0.25">
      <c r="A2141">
        <v>2138</v>
      </c>
      <c r="B2141" s="4" t="s">
        <v>6340</v>
      </c>
      <c r="C2141" s="5">
        <v>34.5</v>
      </c>
      <c r="D2141" s="4" t="s">
        <v>6194</v>
      </c>
    </row>
    <row r="2142" spans="1:4" x14ac:dyDescent="0.25">
      <c r="A2142">
        <v>2139</v>
      </c>
      <c r="B2142" s="4" t="s">
        <v>6339</v>
      </c>
      <c r="C2142" s="5">
        <v>35</v>
      </c>
      <c r="D2142" s="4" t="s">
        <v>6194</v>
      </c>
    </row>
    <row r="2143" spans="1:4" x14ac:dyDescent="0.25">
      <c r="A2143">
        <v>2140</v>
      </c>
      <c r="B2143" s="4" t="s">
        <v>6338</v>
      </c>
      <c r="C2143" s="5">
        <v>39.1</v>
      </c>
      <c r="D2143" s="4" t="s">
        <v>6194</v>
      </c>
    </row>
    <row r="2144" spans="1:4" x14ac:dyDescent="0.25">
      <c r="A2144">
        <v>2141</v>
      </c>
      <c r="B2144" s="4" t="s">
        <v>6337</v>
      </c>
      <c r="C2144" s="5">
        <v>39.1</v>
      </c>
      <c r="D2144" s="4" t="s">
        <v>6194</v>
      </c>
    </row>
    <row r="2145" spans="1:4" x14ac:dyDescent="0.25">
      <c r="A2145">
        <v>2142</v>
      </c>
      <c r="B2145" s="4" t="s">
        <v>6336</v>
      </c>
      <c r="C2145" s="5">
        <v>39.1</v>
      </c>
      <c r="D2145" s="4" t="s">
        <v>6194</v>
      </c>
    </row>
    <row r="2146" spans="1:4" x14ac:dyDescent="0.25">
      <c r="A2146">
        <v>2143</v>
      </c>
      <c r="B2146" s="4" t="s">
        <v>6335</v>
      </c>
      <c r="C2146" s="5">
        <v>39.1</v>
      </c>
      <c r="D2146" s="4" t="s">
        <v>6194</v>
      </c>
    </row>
    <row r="2147" spans="1:4" x14ac:dyDescent="0.25">
      <c r="A2147">
        <v>2144</v>
      </c>
      <c r="B2147" s="4" t="s">
        <v>6334</v>
      </c>
      <c r="C2147" s="5">
        <v>39.1</v>
      </c>
      <c r="D2147" s="4" t="s">
        <v>6194</v>
      </c>
    </row>
    <row r="2148" spans="1:4" x14ac:dyDescent="0.25">
      <c r="A2148">
        <v>2145</v>
      </c>
      <c r="B2148" s="4" t="s">
        <v>6333</v>
      </c>
      <c r="C2148" s="5">
        <v>40.299999999999997</v>
      </c>
      <c r="D2148" s="4" t="s">
        <v>6194</v>
      </c>
    </row>
    <row r="2149" spans="1:4" x14ac:dyDescent="0.25">
      <c r="A2149">
        <v>2146</v>
      </c>
      <c r="B2149" s="4" t="s">
        <v>6332</v>
      </c>
      <c r="C2149" s="5">
        <v>40.299999999999997</v>
      </c>
      <c r="D2149" s="4" t="s">
        <v>6194</v>
      </c>
    </row>
    <row r="2150" spans="1:4" x14ac:dyDescent="0.25">
      <c r="A2150">
        <v>2147</v>
      </c>
      <c r="B2150" s="4" t="s">
        <v>6331</v>
      </c>
      <c r="C2150" s="5">
        <v>40.9</v>
      </c>
      <c r="D2150" s="4" t="s">
        <v>6194</v>
      </c>
    </row>
    <row r="2151" spans="1:4" x14ac:dyDescent="0.25">
      <c r="A2151">
        <v>2148</v>
      </c>
      <c r="B2151" s="4" t="s">
        <v>6330</v>
      </c>
      <c r="C2151" s="5">
        <v>40.9</v>
      </c>
      <c r="D2151" s="4" t="s">
        <v>6194</v>
      </c>
    </row>
    <row r="2152" spans="1:4" x14ac:dyDescent="0.25">
      <c r="A2152">
        <v>2149</v>
      </c>
      <c r="B2152" s="4" t="s">
        <v>6329</v>
      </c>
      <c r="C2152" s="5">
        <v>41.5</v>
      </c>
      <c r="D2152" s="4" t="s">
        <v>6194</v>
      </c>
    </row>
    <row r="2153" spans="1:4" x14ac:dyDescent="0.25">
      <c r="A2153">
        <v>2150</v>
      </c>
      <c r="B2153" s="4" t="s">
        <v>6328</v>
      </c>
      <c r="C2153" s="5">
        <v>41.5</v>
      </c>
      <c r="D2153" s="4" t="s">
        <v>6194</v>
      </c>
    </row>
    <row r="2154" spans="1:4" x14ac:dyDescent="0.25">
      <c r="A2154">
        <v>2151</v>
      </c>
      <c r="B2154" s="4" t="s">
        <v>6327</v>
      </c>
      <c r="C2154" s="5">
        <v>41.5</v>
      </c>
      <c r="D2154" s="4" t="s">
        <v>6194</v>
      </c>
    </row>
    <row r="2155" spans="1:4" x14ac:dyDescent="0.25">
      <c r="A2155">
        <v>2152</v>
      </c>
      <c r="B2155" s="4" t="s">
        <v>6326</v>
      </c>
      <c r="C2155" s="5">
        <v>41.5</v>
      </c>
      <c r="D2155" s="4" t="s">
        <v>6194</v>
      </c>
    </row>
    <row r="2156" spans="1:4" x14ac:dyDescent="0.25">
      <c r="A2156">
        <v>2153</v>
      </c>
      <c r="B2156" s="4" t="s">
        <v>6325</v>
      </c>
      <c r="C2156" s="5">
        <v>41.5</v>
      </c>
      <c r="D2156" s="4" t="s">
        <v>6194</v>
      </c>
    </row>
    <row r="2157" spans="1:4" x14ac:dyDescent="0.25">
      <c r="A2157">
        <v>2154</v>
      </c>
      <c r="B2157" s="4" t="s">
        <v>6324</v>
      </c>
      <c r="C2157" s="5">
        <v>41.5</v>
      </c>
      <c r="D2157" s="4" t="s">
        <v>6194</v>
      </c>
    </row>
    <row r="2158" spans="1:4" x14ac:dyDescent="0.25">
      <c r="A2158">
        <v>2155</v>
      </c>
      <c r="B2158" s="4" t="s">
        <v>6323</v>
      </c>
      <c r="C2158" s="5">
        <v>41.5</v>
      </c>
      <c r="D2158" s="4" t="s">
        <v>6194</v>
      </c>
    </row>
    <row r="2159" spans="1:4" x14ac:dyDescent="0.25">
      <c r="A2159">
        <v>2156</v>
      </c>
      <c r="B2159" s="4" t="s">
        <v>6322</v>
      </c>
      <c r="C2159" s="5">
        <v>41.5</v>
      </c>
      <c r="D2159" s="4" t="s">
        <v>6194</v>
      </c>
    </row>
    <row r="2160" spans="1:4" x14ac:dyDescent="0.25">
      <c r="A2160">
        <v>2157</v>
      </c>
      <c r="B2160" s="4" t="s">
        <v>6321</v>
      </c>
      <c r="C2160" s="5">
        <v>41.5</v>
      </c>
      <c r="D2160" s="4" t="s">
        <v>6194</v>
      </c>
    </row>
    <row r="2161" spans="1:4" x14ac:dyDescent="0.25">
      <c r="A2161">
        <v>2158</v>
      </c>
      <c r="B2161" s="4" t="s">
        <v>6320</v>
      </c>
      <c r="C2161" s="5">
        <v>41.5</v>
      </c>
      <c r="D2161" s="4" t="s">
        <v>6194</v>
      </c>
    </row>
    <row r="2162" spans="1:4" x14ac:dyDescent="0.25">
      <c r="A2162">
        <v>2159</v>
      </c>
      <c r="B2162" s="4" t="s">
        <v>6319</v>
      </c>
      <c r="C2162" s="5">
        <v>42.8</v>
      </c>
      <c r="D2162" s="4" t="s">
        <v>6194</v>
      </c>
    </row>
    <row r="2163" spans="1:4" x14ac:dyDescent="0.25">
      <c r="A2163">
        <v>2160</v>
      </c>
      <c r="B2163" s="4" t="s">
        <v>6318</v>
      </c>
      <c r="C2163" s="5">
        <v>42.8</v>
      </c>
      <c r="D2163" s="4" t="s">
        <v>6194</v>
      </c>
    </row>
    <row r="2164" spans="1:4" x14ac:dyDescent="0.25">
      <c r="A2164">
        <v>2161</v>
      </c>
      <c r="B2164" s="4" t="s">
        <v>6317</v>
      </c>
      <c r="C2164" s="5">
        <v>42.8</v>
      </c>
      <c r="D2164" s="4" t="s">
        <v>6194</v>
      </c>
    </row>
    <row r="2165" spans="1:4" x14ac:dyDescent="0.25">
      <c r="A2165">
        <v>2162</v>
      </c>
      <c r="B2165" s="4" t="s">
        <v>6316</v>
      </c>
      <c r="C2165" s="5">
        <v>42.8</v>
      </c>
      <c r="D2165" s="4" t="s">
        <v>6194</v>
      </c>
    </row>
    <row r="2166" spans="1:4" x14ac:dyDescent="0.25">
      <c r="A2166">
        <v>2163</v>
      </c>
      <c r="B2166" s="4" t="s">
        <v>6315</v>
      </c>
      <c r="C2166" s="5">
        <v>42.8</v>
      </c>
      <c r="D2166" s="4" t="s">
        <v>6194</v>
      </c>
    </row>
    <row r="2167" spans="1:4" x14ac:dyDescent="0.25">
      <c r="A2167">
        <v>2164</v>
      </c>
      <c r="B2167" s="4" t="s">
        <v>6314</v>
      </c>
      <c r="C2167" s="5">
        <v>42.8</v>
      </c>
      <c r="D2167" s="4" t="s">
        <v>6194</v>
      </c>
    </row>
    <row r="2168" spans="1:4" x14ac:dyDescent="0.25">
      <c r="A2168">
        <v>2165</v>
      </c>
      <c r="B2168" s="4" t="s">
        <v>6313</v>
      </c>
      <c r="C2168" s="5">
        <v>43</v>
      </c>
      <c r="D2168" s="4" t="s">
        <v>6194</v>
      </c>
    </row>
    <row r="2169" spans="1:4" x14ac:dyDescent="0.25">
      <c r="A2169">
        <v>2166</v>
      </c>
      <c r="B2169" s="4" t="s">
        <v>6312</v>
      </c>
      <c r="C2169" s="5">
        <v>47</v>
      </c>
      <c r="D2169" s="4" t="s">
        <v>6194</v>
      </c>
    </row>
    <row r="2170" spans="1:4" x14ac:dyDescent="0.25">
      <c r="A2170">
        <v>2167</v>
      </c>
      <c r="B2170" s="4" t="s">
        <v>6311</v>
      </c>
      <c r="C2170" s="5">
        <v>47</v>
      </c>
      <c r="D2170" s="4" t="s">
        <v>6194</v>
      </c>
    </row>
    <row r="2171" spans="1:4" x14ac:dyDescent="0.25">
      <c r="A2171">
        <v>2168</v>
      </c>
      <c r="B2171" s="4" t="s">
        <v>6310</v>
      </c>
      <c r="C2171" s="5">
        <v>47</v>
      </c>
      <c r="D2171" s="4" t="s">
        <v>6194</v>
      </c>
    </row>
    <row r="2172" spans="1:4" x14ac:dyDescent="0.25">
      <c r="A2172">
        <v>2169</v>
      </c>
      <c r="B2172" s="4" t="s">
        <v>6309</v>
      </c>
      <c r="C2172" s="5">
        <v>47</v>
      </c>
      <c r="D2172" s="4" t="s">
        <v>6194</v>
      </c>
    </row>
    <row r="2173" spans="1:4" x14ac:dyDescent="0.25">
      <c r="A2173">
        <v>2170</v>
      </c>
      <c r="B2173" s="4" t="s">
        <v>6308</v>
      </c>
      <c r="C2173" s="5">
        <v>49</v>
      </c>
      <c r="D2173" s="4" t="s">
        <v>6194</v>
      </c>
    </row>
    <row r="2174" spans="1:4" x14ac:dyDescent="0.25">
      <c r="A2174">
        <v>2171</v>
      </c>
      <c r="B2174" s="4" t="s">
        <v>6307</v>
      </c>
      <c r="C2174" s="5">
        <v>49</v>
      </c>
      <c r="D2174" s="4" t="s">
        <v>6194</v>
      </c>
    </row>
    <row r="2175" spans="1:4" x14ac:dyDescent="0.25">
      <c r="A2175">
        <v>2172</v>
      </c>
      <c r="B2175" s="4" t="s">
        <v>6306</v>
      </c>
      <c r="C2175" s="5">
        <v>49.9</v>
      </c>
      <c r="D2175" s="4" t="s">
        <v>6194</v>
      </c>
    </row>
    <row r="2176" spans="1:4" x14ac:dyDescent="0.25">
      <c r="A2176">
        <v>2173</v>
      </c>
      <c r="B2176" s="4" t="s">
        <v>6305</v>
      </c>
      <c r="C2176" s="5">
        <v>49.9</v>
      </c>
      <c r="D2176" s="4" t="s">
        <v>6194</v>
      </c>
    </row>
    <row r="2177" spans="1:4" x14ac:dyDescent="0.25">
      <c r="A2177">
        <v>2174</v>
      </c>
      <c r="B2177" s="4" t="s">
        <v>6304</v>
      </c>
      <c r="C2177" s="5">
        <v>51.7</v>
      </c>
      <c r="D2177" s="4" t="s">
        <v>6194</v>
      </c>
    </row>
    <row r="2178" spans="1:4" x14ac:dyDescent="0.25">
      <c r="A2178">
        <v>2175</v>
      </c>
      <c r="B2178" s="4" t="s">
        <v>6303</v>
      </c>
      <c r="C2178" s="5">
        <v>51.7</v>
      </c>
      <c r="D2178" s="4" t="s">
        <v>6194</v>
      </c>
    </row>
    <row r="2179" spans="1:4" x14ac:dyDescent="0.25">
      <c r="A2179">
        <v>2176</v>
      </c>
      <c r="B2179" s="4" t="s">
        <v>6302</v>
      </c>
      <c r="C2179" s="5">
        <v>51.7</v>
      </c>
      <c r="D2179" s="4" t="s">
        <v>6194</v>
      </c>
    </row>
    <row r="2180" spans="1:4" x14ac:dyDescent="0.25">
      <c r="A2180">
        <v>2177</v>
      </c>
      <c r="B2180" s="4" t="s">
        <v>6301</v>
      </c>
      <c r="C2180" s="5">
        <v>52.9</v>
      </c>
      <c r="D2180" s="4" t="s">
        <v>6194</v>
      </c>
    </row>
    <row r="2181" spans="1:4" x14ac:dyDescent="0.25">
      <c r="A2181">
        <v>2178</v>
      </c>
      <c r="B2181" s="4" t="s">
        <v>6300</v>
      </c>
      <c r="C2181" s="5">
        <v>52.9</v>
      </c>
      <c r="D2181" s="4" t="s">
        <v>6194</v>
      </c>
    </row>
    <row r="2182" spans="1:4" x14ac:dyDescent="0.25">
      <c r="A2182">
        <v>2179</v>
      </c>
      <c r="B2182" s="4" t="s">
        <v>6299</v>
      </c>
      <c r="C2182" s="5">
        <v>52.9</v>
      </c>
      <c r="D2182" s="4" t="s">
        <v>6194</v>
      </c>
    </row>
    <row r="2183" spans="1:4" x14ac:dyDescent="0.25">
      <c r="A2183">
        <v>2180</v>
      </c>
      <c r="B2183" s="4" t="s">
        <v>6298</v>
      </c>
      <c r="C2183" s="5">
        <v>53.5</v>
      </c>
      <c r="D2183" s="4" t="s">
        <v>6194</v>
      </c>
    </row>
    <row r="2184" spans="1:4" x14ac:dyDescent="0.25">
      <c r="A2184">
        <v>2181</v>
      </c>
      <c r="B2184" s="4" t="s">
        <v>6297</v>
      </c>
      <c r="C2184" s="5">
        <v>55.7</v>
      </c>
      <c r="D2184" s="4" t="s">
        <v>6194</v>
      </c>
    </row>
    <row r="2185" spans="1:4" x14ac:dyDescent="0.25">
      <c r="A2185">
        <v>2182</v>
      </c>
      <c r="B2185" s="4" t="s">
        <v>6296</v>
      </c>
      <c r="C2185" s="5">
        <v>55.7</v>
      </c>
      <c r="D2185" s="4" t="s">
        <v>6194</v>
      </c>
    </row>
    <row r="2186" spans="1:4" x14ac:dyDescent="0.25">
      <c r="A2186">
        <v>2183</v>
      </c>
      <c r="B2186" s="4" t="s">
        <v>6295</v>
      </c>
      <c r="C2186" s="5">
        <v>55.7</v>
      </c>
      <c r="D2186" s="4" t="s">
        <v>6194</v>
      </c>
    </row>
    <row r="2187" spans="1:4" x14ac:dyDescent="0.25">
      <c r="A2187">
        <v>2184</v>
      </c>
      <c r="B2187" s="4" t="s">
        <v>6294</v>
      </c>
      <c r="C2187" s="5">
        <v>57.8</v>
      </c>
      <c r="D2187" s="4" t="s">
        <v>6194</v>
      </c>
    </row>
    <row r="2188" spans="1:4" x14ac:dyDescent="0.25">
      <c r="A2188">
        <v>2185</v>
      </c>
      <c r="B2188" s="4" t="s">
        <v>6293</v>
      </c>
      <c r="C2188" s="5">
        <v>57.8</v>
      </c>
      <c r="D2188" s="4" t="s">
        <v>6194</v>
      </c>
    </row>
    <row r="2189" spans="1:4" x14ac:dyDescent="0.25">
      <c r="A2189">
        <v>2186</v>
      </c>
      <c r="B2189" s="4" t="s">
        <v>6292</v>
      </c>
      <c r="C2189" s="5">
        <v>57.8</v>
      </c>
      <c r="D2189" s="4" t="s">
        <v>6194</v>
      </c>
    </row>
    <row r="2190" spans="1:4" x14ac:dyDescent="0.25">
      <c r="A2190">
        <v>2187</v>
      </c>
      <c r="B2190" s="4" t="s">
        <v>6291</v>
      </c>
      <c r="C2190" s="5">
        <v>58.6</v>
      </c>
      <c r="D2190" s="4" t="s">
        <v>6194</v>
      </c>
    </row>
    <row r="2191" spans="1:4" x14ac:dyDescent="0.25">
      <c r="A2191">
        <v>2188</v>
      </c>
      <c r="B2191" s="4" t="s">
        <v>6290</v>
      </c>
      <c r="C2191" s="5">
        <v>58.6</v>
      </c>
      <c r="D2191" s="4" t="s">
        <v>6194</v>
      </c>
    </row>
    <row r="2192" spans="1:4" x14ac:dyDescent="0.25">
      <c r="A2192">
        <v>2189</v>
      </c>
      <c r="B2192" s="4" t="s">
        <v>6289</v>
      </c>
      <c r="C2192" s="5">
        <v>58.6</v>
      </c>
      <c r="D2192" s="4" t="s">
        <v>6194</v>
      </c>
    </row>
    <row r="2193" spans="1:4" x14ac:dyDescent="0.25">
      <c r="A2193">
        <v>2190</v>
      </c>
      <c r="B2193" s="4" t="s">
        <v>6288</v>
      </c>
      <c r="C2193" s="5">
        <v>58.6</v>
      </c>
      <c r="D2193" s="4" t="s">
        <v>6194</v>
      </c>
    </row>
    <row r="2194" spans="1:4" x14ac:dyDescent="0.25">
      <c r="A2194">
        <v>2191</v>
      </c>
      <c r="B2194" s="4" t="s">
        <v>6287</v>
      </c>
      <c r="C2194" s="5">
        <v>58.6</v>
      </c>
      <c r="D2194" s="4" t="s">
        <v>6194</v>
      </c>
    </row>
    <row r="2195" spans="1:4" x14ac:dyDescent="0.25">
      <c r="A2195">
        <v>2192</v>
      </c>
      <c r="B2195" s="4" t="s">
        <v>6286</v>
      </c>
      <c r="C2195" s="5">
        <v>60</v>
      </c>
      <c r="D2195" s="4" t="s">
        <v>6194</v>
      </c>
    </row>
    <row r="2196" spans="1:4" x14ac:dyDescent="0.25">
      <c r="A2196">
        <v>2193</v>
      </c>
      <c r="B2196" s="4" t="s">
        <v>6285</v>
      </c>
      <c r="C2196" s="5">
        <v>60</v>
      </c>
      <c r="D2196" s="4" t="s">
        <v>6194</v>
      </c>
    </row>
    <row r="2197" spans="1:4" x14ac:dyDescent="0.25">
      <c r="A2197">
        <v>2194</v>
      </c>
      <c r="B2197" s="4" t="s">
        <v>6284</v>
      </c>
      <c r="C2197" s="5">
        <v>61</v>
      </c>
      <c r="D2197" s="4" t="s">
        <v>6194</v>
      </c>
    </row>
    <row r="2198" spans="1:4" x14ac:dyDescent="0.25">
      <c r="A2198">
        <v>2195</v>
      </c>
      <c r="B2198" s="4" t="s">
        <v>6283</v>
      </c>
      <c r="C2198" s="5">
        <v>61</v>
      </c>
      <c r="D2198" s="4" t="s">
        <v>6194</v>
      </c>
    </row>
    <row r="2199" spans="1:4" x14ac:dyDescent="0.25">
      <c r="A2199">
        <v>2196</v>
      </c>
      <c r="B2199" s="4" t="s">
        <v>6282</v>
      </c>
      <c r="C2199" s="5">
        <v>61</v>
      </c>
      <c r="D2199" s="4" t="s">
        <v>6194</v>
      </c>
    </row>
    <row r="2200" spans="1:4" x14ac:dyDescent="0.25">
      <c r="A2200">
        <v>2197</v>
      </c>
      <c r="B2200" s="4" t="s">
        <v>6281</v>
      </c>
      <c r="C2200" s="5">
        <v>61</v>
      </c>
      <c r="D2200" s="4" t="s">
        <v>6194</v>
      </c>
    </row>
    <row r="2201" spans="1:4" x14ac:dyDescent="0.25">
      <c r="A2201">
        <v>2198</v>
      </c>
      <c r="B2201" s="4" t="s">
        <v>6280</v>
      </c>
      <c r="C2201" s="5">
        <v>61</v>
      </c>
      <c r="D2201" s="4" t="s">
        <v>6194</v>
      </c>
    </row>
    <row r="2202" spans="1:4" x14ac:dyDescent="0.25">
      <c r="A2202">
        <v>2199</v>
      </c>
      <c r="B2202" s="4" t="s">
        <v>6279</v>
      </c>
      <c r="C2202" s="5">
        <v>61</v>
      </c>
      <c r="D2202" s="4" t="s">
        <v>6194</v>
      </c>
    </row>
    <row r="2203" spans="1:4" x14ac:dyDescent="0.25">
      <c r="A2203">
        <v>2200</v>
      </c>
      <c r="B2203" s="4" t="s">
        <v>6278</v>
      </c>
      <c r="C2203" s="5">
        <v>61</v>
      </c>
      <c r="D2203" s="4" t="s">
        <v>6194</v>
      </c>
    </row>
    <row r="2204" spans="1:4" x14ac:dyDescent="0.25">
      <c r="A2204">
        <v>2201</v>
      </c>
      <c r="B2204" s="4" t="s">
        <v>6277</v>
      </c>
      <c r="C2204" s="5">
        <v>61</v>
      </c>
      <c r="D2204" s="4" t="s">
        <v>6194</v>
      </c>
    </row>
    <row r="2205" spans="1:4" x14ac:dyDescent="0.25">
      <c r="A2205">
        <v>2202</v>
      </c>
      <c r="B2205" s="4" t="s">
        <v>6276</v>
      </c>
      <c r="C2205" s="5">
        <v>61</v>
      </c>
      <c r="D2205" s="4" t="s">
        <v>6194</v>
      </c>
    </row>
    <row r="2206" spans="1:4" x14ac:dyDescent="0.25">
      <c r="A2206">
        <v>2203</v>
      </c>
      <c r="B2206" s="4" t="s">
        <v>6275</v>
      </c>
      <c r="C2206" s="5">
        <v>62</v>
      </c>
      <c r="D2206" s="4" t="s">
        <v>6194</v>
      </c>
    </row>
    <row r="2207" spans="1:4" x14ac:dyDescent="0.25">
      <c r="A2207">
        <v>2204</v>
      </c>
      <c r="B2207" s="4" t="s">
        <v>6274</v>
      </c>
      <c r="C2207" s="5">
        <v>62</v>
      </c>
      <c r="D2207" s="4" t="s">
        <v>6194</v>
      </c>
    </row>
    <row r="2208" spans="1:4" x14ac:dyDescent="0.25">
      <c r="A2208">
        <v>2205</v>
      </c>
      <c r="B2208" s="4" t="s">
        <v>6273</v>
      </c>
      <c r="C2208" s="5">
        <v>62</v>
      </c>
      <c r="D2208" s="4" t="s">
        <v>6194</v>
      </c>
    </row>
    <row r="2209" spans="1:4" x14ac:dyDescent="0.25">
      <c r="A2209">
        <v>2206</v>
      </c>
      <c r="B2209" s="4" t="s">
        <v>6272</v>
      </c>
      <c r="C2209" s="5">
        <v>63</v>
      </c>
      <c r="D2209" s="4" t="s">
        <v>6194</v>
      </c>
    </row>
    <row r="2210" spans="1:4" x14ac:dyDescent="0.25">
      <c r="A2210">
        <v>2207</v>
      </c>
      <c r="B2210" s="4" t="s">
        <v>6271</v>
      </c>
      <c r="C2210" s="5">
        <v>63</v>
      </c>
      <c r="D2210" s="4" t="s">
        <v>6194</v>
      </c>
    </row>
    <row r="2211" spans="1:4" x14ac:dyDescent="0.25">
      <c r="A2211">
        <v>2208</v>
      </c>
      <c r="B2211" s="4" t="s">
        <v>6270</v>
      </c>
      <c r="C2211" s="5">
        <v>63.9</v>
      </c>
      <c r="D2211" s="4" t="s">
        <v>6194</v>
      </c>
    </row>
    <row r="2212" spans="1:4" x14ac:dyDescent="0.25">
      <c r="A2212">
        <v>2209</v>
      </c>
      <c r="B2212" s="4" t="s">
        <v>6269</v>
      </c>
      <c r="C2212" s="5">
        <v>63.9</v>
      </c>
      <c r="D2212" s="4" t="s">
        <v>6194</v>
      </c>
    </row>
    <row r="2213" spans="1:4" x14ac:dyDescent="0.25">
      <c r="A2213">
        <v>2210</v>
      </c>
      <c r="B2213" s="4" t="s">
        <v>6268</v>
      </c>
      <c r="C2213" s="5">
        <v>64.8</v>
      </c>
      <c r="D2213" s="4" t="s">
        <v>6194</v>
      </c>
    </row>
    <row r="2214" spans="1:4" x14ac:dyDescent="0.25">
      <c r="A2214">
        <v>2211</v>
      </c>
      <c r="B2214" s="4" t="s">
        <v>6267</v>
      </c>
      <c r="C2214" s="5">
        <v>77.5</v>
      </c>
      <c r="D2214" s="4" t="s">
        <v>6194</v>
      </c>
    </row>
    <row r="2215" spans="1:4" x14ac:dyDescent="0.25">
      <c r="A2215">
        <v>2212</v>
      </c>
      <c r="B2215" s="4" t="s">
        <v>6266</v>
      </c>
      <c r="C2215" s="5">
        <v>78.7</v>
      </c>
      <c r="D2215" s="4" t="s">
        <v>6194</v>
      </c>
    </row>
    <row r="2216" spans="1:4" x14ac:dyDescent="0.25">
      <c r="A2216">
        <v>2213</v>
      </c>
      <c r="B2216" s="4" t="s">
        <v>6265</v>
      </c>
      <c r="C2216" s="5">
        <v>78.7</v>
      </c>
      <c r="D2216" s="4" t="s">
        <v>6194</v>
      </c>
    </row>
    <row r="2217" spans="1:4" x14ac:dyDescent="0.25">
      <c r="A2217">
        <v>2214</v>
      </c>
      <c r="B2217" s="4" t="s">
        <v>6264</v>
      </c>
      <c r="C2217" s="5">
        <v>79.3</v>
      </c>
      <c r="D2217" s="4" t="s">
        <v>6194</v>
      </c>
    </row>
    <row r="2218" spans="1:4" x14ac:dyDescent="0.25">
      <c r="A2218">
        <v>2215</v>
      </c>
      <c r="B2218" s="4" t="s">
        <v>6263</v>
      </c>
      <c r="C2218" s="5">
        <v>79.7</v>
      </c>
      <c r="D2218" s="4" t="s">
        <v>6194</v>
      </c>
    </row>
    <row r="2219" spans="1:4" x14ac:dyDescent="0.25">
      <c r="A2219">
        <v>2216</v>
      </c>
      <c r="B2219" s="4" t="s">
        <v>6262</v>
      </c>
      <c r="C2219" s="5">
        <v>80.599999999999994</v>
      </c>
      <c r="D2219" s="4" t="s">
        <v>6194</v>
      </c>
    </row>
    <row r="2220" spans="1:4" x14ac:dyDescent="0.25">
      <c r="A2220">
        <v>2217</v>
      </c>
      <c r="B2220" s="4" t="s">
        <v>6261</v>
      </c>
      <c r="C2220" s="5">
        <v>80.599999999999994</v>
      </c>
      <c r="D2220" s="4" t="s">
        <v>6194</v>
      </c>
    </row>
    <row r="2221" spans="1:4" x14ac:dyDescent="0.25">
      <c r="A2221">
        <v>2218</v>
      </c>
      <c r="B2221" s="4" t="s">
        <v>6260</v>
      </c>
      <c r="C2221" s="5">
        <v>80.599999999999994</v>
      </c>
      <c r="D2221" s="4" t="s">
        <v>6194</v>
      </c>
    </row>
    <row r="2222" spans="1:4" x14ac:dyDescent="0.25">
      <c r="A2222">
        <v>2219</v>
      </c>
      <c r="B2222" s="4" t="s">
        <v>6259</v>
      </c>
      <c r="C2222" s="5">
        <v>80.599999999999994</v>
      </c>
      <c r="D2222" s="4" t="s">
        <v>6194</v>
      </c>
    </row>
    <row r="2223" spans="1:4" x14ac:dyDescent="0.25">
      <c r="A2223">
        <v>2220</v>
      </c>
      <c r="B2223" s="4" t="s">
        <v>6258</v>
      </c>
      <c r="C2223" s="5">
        <v>80.599999999999994</v>
      </c>
      <c r="D2223" s="4" t="s">
        <v>6194</v>
      </c>
    </row>
    <row r="2224" spans="1:4" x14ac:dyDescent="0.25">
      <c r="A2224">
        <v>2221</v>
      </c>
      <c r="B2224" s="4" t="s">
        <v>6257</v>
      </c>
      <c r="C2224" s="5">
        <v>80.599999999999994</v>
      </c>
      <c r="D2224" s="4" t="s">
        <v>6194</v>
      </c>
    </row>
    <row r="2225" spans="1:4" x14ac:dyDescent="0.25">
      <c r="A2225">
        <v>2222</v>
      </c>
      <c r="B2225" s="4" t="s">
        <v>6256</v>
      </c>
      <c r="C2225" s="5">
        <v>80.599999999999994</v>
      </c>
      <c r="D2225" s="4" t="s">
        <v>6194</v>
      </c>
    </row>
    <row r="2226" spans="1:4" x14ac:dyDescent="0.25">
      <c r="A2226">
        <v>2223</v>
      </c>
      <c r="B2226" s="4" t="s">
        <v>6255</v>
      </c>
      <c r="C2226" s="5">
        <v>80.599999999999994</v>
      </c>
      <c r="D2226" s="4" t="s">
        <v>6194</v>
      </c>
    </row>
    <row r="2227" spans="1:4" x14ac:dyDescent="0.25">
      <c r="A2227">
        <v>2224</v>
      </c>
      <c r="B2227" s="4" t="s">
        <v>6254</v>
      </c>
      <c r="C2227" s="5">
        <v>81</v>
      </c>
      <c r="D2227" s="4" t="s">
        <v>6194</v>
      </c>
    </row>
    <row r="2228" spans="1:4" x14ac:dyDescent="0.25">
      <c r="A2228">
        <v>2225</v>
      </c>
      <c r="B2228" s="4" t="s">
        <v>6253</v>
      </c>
      <c r="C2228" s="5">
        <v>86.6</v>
      </c>
      <c r="D2228" s="4" t="s">
        <v>6194</v>
      </c>
    </row>
    <row r="2229" spans="1:4" x14ac:dyDescent="0.25">
      <c r="A2229">
        <v>2226</v>
      </c>
      <c r="B2229" s="4" t="s">
        <v>6252</v>
      </c>
      <c r="C2229" s="5">
        <v>88.5</v>
      </c>
      <c r="D2229" s="4" t="s">
        <v>6194</v>
      </c>
    </row>
    <row r="2230" spans="1:4" x14ac:dyDescent="0.25">
      <c r="A2230">
        <v>2227</v>
      </c>
      <c r="B2230" s="4" t="s">
        <v>6251</v>
      </c>
      <c r="C2230" s="5">
        <v>90.5</v>
      </c>
      <c r="D2230" s="4" t="s">
        <v>6194</v>
      </c>
    </row>
    <row r="2231" spans="1:4" x14ac:dyDescent="0.25">
      <c r="A2231">
        <v>2228</v>
      </c>
      <c r="B2231" s="4" t="s">
        <v>6250</v>
      </c>
      <c r="C2231" s="5">
        <v>93.3</v>
      </c>
      <c r="D2231" s="4" t="s">
        <v>6194</v>
      </c>
    </row>
    <row r="2232" spans="1:4" x14ac:dyDescent="0.25">
      <c r="A2232">
        <v>2229</v>
      </c>
      <c r="B2232" s="4" t="s">
        <v>6249</v>
      </c>
      <c r="C2232" s="5">
        <v>93.3</v>
      </c>
      <c r="D2232" s="4" t="s">
        <v>6194</v>
      </c>
    </row>
    <row r="2233" spans="1:4" x14ac:dyDescent="0.25">
      <c r="A2233">
        <v>2230</v>
      </c>
      <c r="B2233" s="4" t="s">
        <v>6248</v>
      </c>
      <c r="C2233" s="5">
        <v>93.3</v>
      </c>
      <c r="D2233" s="4" t="s">
        <v>6194</v>
      </c>
    </row>
    <row r="2234" spans="1:4" x14ac:dyDescent="0.25">
      <c r="A2234">
        <v>2231</v>
      </c>
      <c r="B2234" s="4" t="s">
        <v>6247</v>
      </c>
      <c r="C2234" s="5">
        <v>95.5</v>
      </c>
      <c r="D2234" s="4" t="s">
        <v>6194</v>
      </c>
    </row>
    <row r="2235" spans="1:4" x14ac:dyDescent="0.25">
      <c r="A2235">
        <v>2232</v>
      </c>
      <c r="B2235" s="4" t="s">
        <v>6246</v>
      </c>
      <c r="C2235" s="5">
        <v>95.5</v>
      </c>
      <c r="D2235" s="4" t="s">
        <v>6194</v>
      </c>
    </row>
    <row r="2236" spans="1:4" x14ac:dyDescent="0.25">
      <c r="A2236">
        <v>2233</v>
      </c>
      <c r="B2236" s="4" t="s">
        <v>6245</v>
      </c>
      <c r="C2236" s="5">
        <v>95.5</v>
      </c>
      <c r="D2236" s="4" t="s">
        <v>6194</v>
      </c>
    </row>
    <row r="2237" spans="1:4" x14ac:dyDescent="0.25">
      <c r="A2237">
        <v>2234</v>
      </c>
      <c r="B2237" s="4" t="s">
        <v>6244</v>
      </c>
      <c r="C2237" s="5">
        <v>101.5</v>
      </c>
      <c r="D2237" s="4" t="s">
        <v>6194</v>
      </c>
    </row>
    <row r="2238" spans="1:4" x14ac:dyDescent="0.25">
      <c r="A2238">
        <v>2235</v>
      </c>
      <c r="B2238" s="4" t="s">
        <v>6243</v>
      </c>
      <c r="C2238" s="5">
        <v>102.4</v>
      </c>
      <c r="D2238" s="4" t="s">
        <v>6194</v>
      </c>
    </row>
    <row r="2239" spans="1:4" x14ac:dyDescent="0.25">
      <c r="A2239">
        <v>2236</v>
      </c>
      <c r="B2239" s="4" t="s">
        <v>6242</v>
      </c>
      <c r="C2239" s="5">
        <v>106.3</v>
      </c>
      <c r="D2239" s="4" t="s">
        <v>6194</v>
      </c>
    </row>
    <row r="2240" spans="1:4" x14ac:dyDescent="0.25">
      <c r="A2240">
        <v>2237</v>
      </c>
      <c r="B2240" s="4" t="s">
        <v>6241</v>
      </c>
      <c r="C2240" s="5">
        <v>106.3</v>
      </c>
      <c r="D2240" s="4" t="s">
        <v>6194</v>
      </c>
    </row>
    <row r="2241" spans="1:4" x14ac:dyDescent="0.25">
      <c r="A2241">
        <v>2238</v>
      </c>
      <c r="B2241" s="4" t="s">
        <v>6240</v>
      </c>
      <c r="C2241" s="5">
        <v>107</v>
      </c>
      <c r="D2241" s="4" t="s">
        <v>6194</v>
      </c>
    </row>
    <row r="2242" spans="1:4" x14ac:dyDescent="0.25">
      <c r="A2242">
        <v>2239</v>
      </c>
      <c r="B2242" s="4" t="s">
        <v>6239</v>
      </c>
      <c r="C2242" s="5">
        <v>114.1</v>
      </c>
      <c r="D2242" s="4" t="s">
        <v>6194</v>
      </c>
    </row>
    <row r="2243" spans="1:4" x14ac:dyDescent="0.25">
      <c r="A2243">
        <v>2240</v>
      </c>
      <c r="B2243" s="4" t="s">
        <v>6238</v>
      </c>
      <c r="C2243" s="5">
        <v>114.1</v>
      </c>
      <c r="D2243" s="4" t="s">
        <v>6194</v>
      </c>
    </row>
    <row r="2244" spans="1:4" x14ac:dyDescent="0.25">
      <c r="A2244">
        <v>2241</v>
      </c>
      <c r="B2244" s="4" t="s">
        <v>6237</v>
      </c>
      <c r="C2244" s="5">
        <v>114.1</v>
      </c>
      <c r="D2244" s="4" t="s">
        <v>6194</v>
      </c>
    </row>
    <row r="2245" spans="1:4" x14ac:dyDescent="0.25">
      <c r="A2245">
        <v>2242</v>
      </c>
      <c r="B2245" s="4" t="s">
        <v>6236</v>
      </c>
      <c r="C2245" s="5">
        <v>115.7</v>
      </c>
      <c r="D2245" s="4" t="s">
        <v>6194</v>
      </c>
    </row>
    <row r="2246" spans="1:4" x14ac:dyDescent="0.25">
      <c r="A2246">
        <v>2243</v>
      </c>
      <c r="B2246" s="4" t="s">
        <v>6235</v>
      </c>
      <c r="C2246" s="5">
        <v>115.7</v>
      </c>
      <c r="D2246" s="4" t="s">
        <v>6194</v>
      </c>
    </row>
    <row r="2247" spans="1:4" x14ac:dyDescent="0.25">
      <c r="A2247">
        <v>2244</v>
      </c>
      <c r="B2247" s="4" t="s">
        <v>6234</v>
      </c>
      <c r="C2247" s="5">
        <v>115.7</v>
      </c>
      <c r="D2247" s="4" t="s">
        <v>6194</v>
      </c>
    </row>
    <row r="2248" spans="1:4" x14ac:dyDescent="0.25">
      <c r="A2248">
        <v>2245</v>
      </c>
      <c r="B2248" s="4" t="s">
        <v>6233</v>
      </c>
      <c r="C2248" s="5">
        <v>115.7</v>
      </c>
      <c r="D2248" s="4" t="s">
        <v>6194</v>
      </c>
    </row>
    <row r="2249" spans="1:4" x14ac:dyDescent="0.25">
      <c r="A2249">
        <v>2246</v>
      </c>
      <c r="B2249" s="4" t="s">
        <v>6232</v>
      </c>
      <c r="C2249" s="5">
        <v>117.8</v>
      </c>
      <c r="D2249" s="4" t="s">
        <v>6194</v>
      </c>
    </row>
    <row r="2250" spans="1:4" x14ac:dyDescent="0.25">
      <c r="A2250">
        <v>2247</v>
      </c>
      <c r="B2250" s="4" t="s">
        <v>6231</v>
      </c>
      <c r="C2250" s="5">
        <v>117.8</v>
      </c>
      <c r="D2250" s="4" t="s">
        <v>6194</v>
      </c>
    </row>
    <row r="2251" spans="1:4" x14ac:dyDescent="0.25">
      <c r="A2251">
        <v>2248</v>
      </c>
      <c r="B2251" s="4" t="s">
        <v>6230</v>
      </c>
      <c r="C2251" s="5">
        <v>123</v>
      </c>
      <c r="D2251" s="4" t="s">
        <v>6194</v>
      </c>
    </row>
    <row r="2252" spans="1:4" x14ac:dyDescent="0.25">
      <c r="A2252">
        <v>2249</v>
      </c>
      <c r="B2252" s="4" t="s">
        <v>6229</v>
      </c>
      <c r="C2252" s="5">
        <v>123.5</v>
      </c>
      <c r="D2252" s="4" t="s">
        <v>6194</v>
      </c>
    </row>
    <row r="2253" spans="1:4" x14ac:dyDescent="0.25">
      <c r="A2253">
        <v>2250</v>
      </c>
      <c r="B2253" s="4" t="s">
        <v>6228</v>
      </c>
      <c r="C2253" s="5">
        <v>123.5</v>
      </c>
      <c r="D2253" s="4" t="s">
        <v>6194</v>
      </c>
    </row>
    <row r="2254" spans="1:4" x14ac:dyDescent="0.25">
      <c r="A2254">
        <v>2251</v>
      </c>
      <c r="B2254" s="4" t="s">
        <v>6227</v>
      </c>
      <c r="C2254" s="5">
        <v>123.5</v>
      </c>
      <c r="D2254" s="4" t="s">
        <v>6194</v>
      </c>
    </row>
    <row r="2255" spans="1:4" x14ac:dyDescent="0.25">
      <c r="A2255">
        <v>2252</v>
      </c>
      <c r="B2255" s="4" t="s">
        <v>6226</v>
      </c>
      <c r="C2255" s="5">
        <v>123.5</v>
      </c>
      <c r="D2255" s="4" t="s">
        <v>6194</v>
      </c>
    </row>
    <row r="2256" spans="1:4" x14ac:dyDescent="0.25">
      <c r="A2256">
        <v>2253</v>
      </c>
      <c r="B2256" s="4" t="s">
        <v>6225</v>
      </c>
      <c r="C2256" s="5">
        <v>124.9</v>
      </c>
      <c r="D2256" s="4" t="s">
        <v>6194</v>
      </c>
    </row>
    <row r="2257" spans="1:4" x14ac:dyDescent="0.25">
      <c r="A2257">
        <v>2254</v>
      </c>
      <c r="B2257" s="4" t="s">
        <v>6224</v>
      </c>
      <c r="C2257" s="5">
        <v>124.9</v>
      </c>
      <c r="D2257" s="4" t="s">
        <v>6194</v>
      </c>
    </row>
    <row r="2258" spans="1:4" x14ac:dyDescent="0.25">
      <c r="A2258">
        <v>2255</v>
      </c>
      <c r="B2258" s="4" t="s">
        <v>6223</v>
      </c>
      <c r="C2258" s="5">
        <v>124.9</v>
      </c>
      <c r="D2258" s="4" t="s">
        <v>6194</v>
      </c>
    </row>
    <row r="2259" spans="1:4" x14ac:dyDescent="0.25">
      <c r="A2259">
        <v>2256</v>
      </c>
      <c r="B2259" s="4" t="s">
        <v>6222</v>
      </c>
      <c r="C2259" s="5">
        <v>124.9</v>
      </c>
      <c r="D2259" s="4" t="s">
        <v>6194</v>
      </c>
    </row>
    <row r="2260" spans="1:4" x14ac:dyDescent="0.25">
      <c r="A2260">
        <v>2257</v>
      </c>
      <c r="B2260" s="4" t="s">
        <v>6221</v>
      </c>
      <c r="C2260" s="5">
        <v>124.9</v>
      </c>
      <c r="D2260" s="4" t="s">
        <v>6194</v>
      </c>
    </row>
    <row r="2261" spans="1:4" x14ac:dyDescent="0.25">
      <c r="A2261">
        <v>2258</v>
      </c>
      <c r="B2261" s="4" t="s">
        <v>6220</v>
      </c>
      <c r="C2261" s="5">
        <v>125.5</v>
      </c>
      <c r="D2261" s="4" t="s">
        <v>6194</v>
      </c>
    </row>
    <row r="2262" spans="1:4" x14ac:dyDescent="0.25">
      <c r="A2262">
        <v>2259</v>
      </c>
      <c r="B2262" s="4" t="s">
        <v>6219</v>
      </c>
      <c r="C2262" s="5">
        <v>125.5</v>
      </c>
      <c r="D2262" s="4" t="s">
        <v>6194</v>
      </c>
    </row>
    <row r="2263" spans="1:4" x14ac:dyDescent="0.25">
      <c r="A2263">
        <v>2260</v>
      </c>
      <c r="B2263" s="4" t="s">
        <v>6218</v>
      </c>
      <c r="C2263" s="5">
        <v>125.5</v>
      </c>
      <c r="D2263" s="4" t="s">
        <v>6194</v>
      </c>
    </row>
    <row r="2264" spans="1:4" x14ac:dyDescent="0.25">
      <c r="A2264">
        <v>2261</v>
      </c>
      <c r="B2264" s="4" t="s">
        <v>6217</v>
      </c>
      <c r="C2264" s="5">
        <v>125.5</v>
      </c>
      <c r="D2264" s="4" t="s">
        <v>6194</v>
      </c>
    </row>
    <row r="2265" spans="1:4" x14ac:dyDescent="0.25">
      <c r="A2265">
        <v>2262</v>
      </c>
      <c r="B2265" s="4" t="s">
        <v>6216</v>
      </c>
      <c r="C2265" s="5">
        <v>127.5</v>
      </c>
      <c r="D2265" s="4" t="s">
        <v>6194</v>
      </c>
    </row>
    <row r="2266" spans="1:4" x14ac:dyDescent="0.25">
      <c r="A2266">
        <v>2263</v>
      </c>
      <c r="B2266" s="4" t="s">
        <v>6215</v>
      </c>
      <c r="C2266" s="5">
        <v>127.5</v>
      </c>
      <c r="D2266" s="4" t="s">
        <v>6194</v>
      </c>
    </row>
    <row r="2267" spans="1:4" x14ac:dyDescent="0.25">
      <c r="A2267">
        <v>2264</v>
      </c>
      <c r="B2267" s="4" t="s">
        <v>6214</v>
      </c>
      <c r="C2267" s="5">
        <v>127.5</v>
      </c>
      <c r="D2267" s="4" t="s">
        <v>6194</v>
      </c>
    </row>
    <row r="2268" spans="1:4" x14ac:dyDescent="0.25">
      <c r="A2268">
        <v>2265</v>
      </c>
      <c r="B2268" s="4" t="s">
        <v>6213</v>
      </c>
      <c r="C2268" s="5">
        <v>127.9</v>
      </c>
      <c r="D2268" s="4" t="s">
        <v>6194</v>
      </c>
    </row>
    <row r="2269" spans="1:4" x14ac:dyDescent="0.25">
      <c r="A2269">
        <v>2266</v>
      </c>
      <c r="B2269" s="4" t="s">
        <v>6212</v>
      </c>
      <c r="C2269" s="5">
        <v>130</v>
      </c>
      <c r="D2269" s="4" t="s">
        <v>6194</v>
      </c>
    </row>
    <row r="2270" spans="1:4" x14ac:dyDescent="0.25">
      <c r="A2270">
        <v>2267</v>
      </c>
      <c r="B2270" s="4" t="s">
        <v>6211</v>
      </c>
      <c r="C2270" s="5">
        <v>131.1</v>
      </c>
      <c r="D2270" s="4" t="s">
        <v>6194</v>
      </c>
    </row>
    <row r="2271" spans="1:4" x14ac:dyDescent="0.25">
      <c r="A2271">
        <v>2268</v>
      </c>
      <c r="B2271" s="4" t="s">
        <v>6210</v>
      </c>
      <c r="C2271" s="5">
        <v>132.6</v>
      </c>
      <c r="D2271" s="4" t="s">
        <v>6194</v>
      </c>
    </row>
    <row r="2272" spans="1:4" x14ac:dyDescent="0.25">
      <c r="A2272">
        <v>2269</v>
      </c>
      <c r="B2272" s="4" t="s">
        <v>6209</v>
      </c>
      <c r="C2272" s="5">
        <v>135.6</v>
      </c>
      <c r="D2272" s="4" t="s">
        <v>6194</v>
      </c>
    </row>
    <row r="2273" spans="1:4" x14ac:dyDescent="0.25">
      <c r="A2273">
        <v>2270</v>
      </c>
      <c r="B2273" s="4" t="s">
        <v>6208</v>
      </c>
      <c r="C2273" s="5">
        <v>135.6</v>
      </c>
      <c r="D2273" s="4" t="s">
        <v>6194</v>
      </c>
    </row>
    <row r="2274" spans="1:4" x14ac:dyDescent="0.25">
      <c r="A2274">
        <v>2271</v>
      </c>
      <c r="B2274" s="4" t="s">
        <v>6207</v>
      </c>
      <c r="C2274" s="5">
        <v>137.4</v>
      </c>
      <c r="D2274" s="4" t="s">
        <v>6194</v>
      </c>
    </row>
    <row r="2275" spans="1:4" x14ac:dyDescent="0.25">
      <c r="A2275">
        <v>2272</v>
      </c>
      <c r="B2275" s="4" t="s">
        <v>6206</v>
      </c>
      <c r="C2275" s="5">
        <v>137.4</v>
      </c>
      <c r="D2275" s="4" t="s">
        <v>6194</v>
      </c>
    </row>
    <row r="2276" spans="1:4" x14ac:dyDescent="0.25">
      <c r="A2276">
        <v>2273</v>
      </c>
      <c r="B2276" s="4" t="s">
        <v>6205</v>
      </c>
      <c r="C2276" s="5">
        <v>137.4</v>
      </c>
      <c r="D2276" s="4" t="s">
        <v>6194</v>
      </c>
    </row>
    <row r="2277" spans="1:4" x14ac:dyDescent="0.25">
      <c r="A2277">
        <v>2274</v>
      </c>
      <c r="B2277" s="4" t="s">
        <v>6204</v>
      </c>
      <c r="C2277" s="5">
        <v>137.4</v>
      </c>
      <c r="D2277" s="4" t="s">
        <v>6194</v>
      </c>
    </row>
    <row r="2278" spans="1:4" x14ac:dyDescent="0.25">
      <c r="A2278">
        <v>2275</v>
      </c>
      <c r="B2278" s="4" t="s">
        <v>6203</v>
      </c>
      <c r="C2278" s="5">
        <v>139.69999999999999</v>
      </c>
      <c r="D2278" s="4" t="s">
        <v>6194</v>
      </c>
    </row>
    <row r="2279" spans="1:4" x14ac:dyDescent="0.25">
      <c r="A2279">
        <v>2276</v>
      </c>
      <c r="B2279" s="4" t="s">
        <v>6202</v>
      </c>
      <c r="C2279" s="5">
        <v>139.69999999999999</v>
      </c>
      <c r="D2279" s="4" t="s">
        <v>6194</v>
      </c>
    </row>
    <row r="2280" spans="1:4" x14ac:dyDescent="0.25">
      <c r="A2280">
        <v>2277</v>
      </c>
      <c r="B2280" s="4" t="s">
        <v>6201</v>
      </c>
      <c r="C2280" s="5">
        <v>139.69999999999999</v>
      </c>
      <c r="D2280" s="4" t="s">
        <v>6194</v>
      </c>
    </row>
    <row r="2281" spans="1:4" x14ac:dyDescent="0.25">
      <c r="A2281">
        <v>2278</v>
      </c>
      <c r="B2281" s="4" t="s">
        <v>6200</v>
      </c>
      <c r="C2281" s="5">
        <v>139.69999999999999</v>
      </c>
      <c r="D2281" s="4" t="s">
        <v>6194</v>
      </c>
    </row>
    <row r="2282" spans="1:4" x14ac:dyDescent="0.25">
      <c r="A2282">
        <v>2279</v>
      </c>
      <c r="B2282" s="4" t="s">
        <v>6199</v>
      </c>
      <c r="C2282" s="5">
        <v>141.30000000000001</v>
      </c>
      <c r="D2282" s="4" t="s">
        <v>6194</v>
      </c>
    </row>
    <row r="2283" spans="1:4" x14ac:dyDescent="0.25">
      <c r="A2283">
        <v>2280</v>
      </c>
      <c r="B2283" s="4" t="s">
        <v>6198</v>
      </c>
      <c r="C2283" s="5">
        <v>141.30000000000001</v>
      </c>
      <c r="D2283" s="4" t="s">
        <v>6194</v>
      </c>
    </row>
    <row r="2284" spans="1:4" x14ac:dyDescent="0.25">
      <c r="A2284">
        <v>2281</v>
      </c>
      <c r="B2284" s="4" t="s">
        <v>6197</v>
      </c>
      <c r="C2284" s="5">
        <v>141.30000000000001</v>
      </c>
      <c r="D2284" s="4" t="s">
        <v>6194</v>
      </c>
    </row>
    <row r="2285" spans="1:4" x14ac:dyDescent="0.25">
      <c r="A2285">
        <v>2282</v>
      </c>
      <c r="B2285" s="4" t="s">
        <v>6196</v>
      </c>
      <c r="C2285" s="5">
        <v>142.69999999999999</v>
      </c>
      <c r="D2285" s="4" t="s">
        <v>6194</v>
      </c>
    </row>
    <row r="2286" spans="1:4" x14ac:dyDescent="0.25">
      <c r="A2286">
        <v>2283</v>
      </c>
      <c r="B2286" s="4" t="s">
        <v>6195</v>
      </c>
      <c r="C2286" s="5">
        <v>142.69999999999999</v>
      </c>
      <c r="D2286" s="4" t="s">
        <v>6194</v>
      </c>
    </row>
    <row r="2287" spans="1:4" x14ac:dyDescent="0.25">
      <c r="A2287">
        <v>2284</v>
      </c>
      <c r="B2287" s="4" t="s">
        <v>6193</v>
      </c>
      <c r="C2287" s="5">
        <v>142.69999999999999</v>
      </c>
      <c r="D2287" s="4" t="s">
        <v>6194</v>
      </c>
    </row>
    <row r="2288" spans="1:4" x14ac:dyDescent="0.25">
      <c r="A2288">
        <v>2285</v>
      </c>
      <c r="B2288" s="4" t="s">
        <v>6800</v>
      </c>
      <c r="C2288" s="5">
        <v>0</v>
      </c>
      <c r="D2288" s="4" t="s">
        <v>6405</v>
      </c>
    </row>
    <row r="2289" spans="1:4" x14ac:dyDescent="0.25">
      <c r="A2289">
        <v>2286</v>
      </c>
      <c r="B2289" s="4" t="s">
        <v>6799</v>
      </c>
      <c r="C2289" s="5">
        <v>0</v>
      </c>
      <c r="D2289" s="4" t="s">
        <v>6405</v>
      </c>
    </row>
    <row r="2290" spans="1:4" x14ac:dyDescent="0.25">
      <c r="A2290">
        <v>2287</v>
      </c>
      <c r="B2290" s="4" t="s">
        <v>6798</v>
      </c>
      <c r="C2290" s="5">
        <v>0</v>
      </c>
      <c r="D2290" s="4" t="s">
        <v>6405</v>
      </c>
    </row>
    <row r="2291" spans="1:4" x14ac:dyDescent="0.25">
      <c r="A2291">
        <v>2288</v>
      </c>
      <c r="B2291" s="4" t="s">
        <v>6797</v>
      </c>
      <c r="C2291" s="5">
        <v>9.5</v>
      </c>
      <c r="D2291" s="4" t="s">
        <v>6405</v>
      </c>
    </row>
    <row r="2292" spans="1:4" x14ac:dyDescent="0.25">
      <c r="A2292">
        <v>2289</v>
      </c>
      <c r="B2292" s="4" t="s">
        <v>6796</v>
      </c>
      <c r="C2292" s="5">
        <v>12</v>
      </c>
      <c r="D2292" s="4" t="s">
        <v>6405</v>
      </c>
    </row>
    <row r="2293" spans="1:4" x14ac:dyDescent="0.25">
      <c r="A2293">
        <v>2290</v>
      </c>
      <c r="B2293" s="4" t="s">
        <v>6795</v>
      </c>
      <c r="C2293" s="5">
        <v>13.3</v>
      </c>
      <c r="D2293" s="4" t="s">
        <v>6405</v>
      </c>
    </row>
    <row r="2294" spans="1:4" x14ac:dyDescent="0.25">
      <c r="A2294">
        <v>2291</v>
      </c>
      <c r="B2294" s="4" t="s">
        <v>6794</v>
      </c>
      <c r="C2294" s="5">
        <v>13.3</v>
      </c>
      <c r="D2294" s="4" t="s">
        <v>6405</v>
      </c>
    </row>
    <row r="2295" spans="1:4" x14ac:dyDescent="0.25">
      <c r="A2295">
        <v>2292</v>
      </c>
      <c r="B2295" s="4" t="s">
        <v>6793</v>
      </c>
      <c r="C2295" s="5">
        <v>13.3</v>
      </c>
      <c r="D2295" s="4" t="s">
        <v>6405</v>
      </c>
    </row>
    <row r="2296" spans="1:4" x14ac:dyDescent="0.25">
      <c r="A2296">
        <v>2293</v>
      </c>
      <c r="B2296" s="4" t="s">
        <v>6792</v>
      </c>
      <c r="C2296" s="5">
        <v>13.3</v>
      </c>
      <c r="D2296" s="4" t="s">
        <v>6405</v>
      </c>
    </row>
    <row r="2297" spans="1:4" x14ac:dyDescent="0.25">
      <c r="A2297">
        <v>2294</v>
      </c>
      <c r="B2297" s="4" t="s">
        <v>6791</v>
      </c>
      <c r="C2297" s="5">
        <v>13.3</v>
      </c>
      <c r="D2297" s="4" t="s">
        <v>6405</v>
      </c>
    </row>
    <row r="2298" spans="1:4" x14ac:dyDescent="0.25">
      <c r="A2298">
        <v>2295</v>
      </c>
      <c r="B2298" s="4" t="s">
        <v>6790</v>
      </c>
      <c r="C2298" s="5">
        <v>15.8</v>
      </c>
      <c r="D2298" s="4" t="s">
        <v>6405</v>
      </c>
    </row>
    <row r="2299" spans="1:4" x14ac:dyDescent="0.25">
      <c r="A2299">
        <v>2296</v>
      </c>
      <c r="B2299" s="4" t="s">
        <v>6789</v>
      </c>
      <c r="C2299" s="5">
        <v>17.5</v>
      </c>
      <c r="D2299" s="4" t="s">
        <v>6405</v>
      </c>
    </row>
    <row r="2300" spans="1:4" x14ac:dyDescent="0.25">
      <c r="A2300">
        <v>2297</v>
      </c>
      <c r="B2300" s="4" t="s">
        <v>6788</v>
      </c>
      <c r="C2300" s="5">
        <v>17.5</v>
      </c>
      <c r="D2300" s="4" t="s">
        <v>6405</v>
      </c>
    </row>
    <row r="2301" spans="1:4" x14ac:dyDescent="0.25">
      <c r="A2301">
        <v>2298</v>
      </c>
      <c r="B2301" s="4" t="s">
        <v>6787</v>
      </c>
      <c r="C2301" s="5">
        <v>21.5</v>
      </c>
      <c r="D2301" s="4" t="s">
        <v>6405</v>
      </c>
    </row>
    <row r="2302" spans="1:4" x14ac:dyDescent="0.25">
      <c r="A2302">
        <v>2299</v>
      </c>
      <c r="B2302" s="4" t="s">
        <v>6786</v>
      </c>
      <c r="C2302" s="5">
        <v>21.5</v>
      </c>
      <c r="D2302" s="4" t="s">
        <v>6405</v>
      </c>
    </row>
    <row r="2303" spans="1:4" x14ac:dyDescent="0.25">
      <c r="A2303">
        <v>2300</v>
      </c>
      <c r="B2303" s="4" t="s">
        <v>6785</v>
      </c>
      <c r="C2303" s="5">
        <v>21.5</v>
      </c>
      <c r="D2303" s="4" t="s">
        <v>6405</v>
      </c>
    </row>
    <row r="2304" spans="1:4" x14ac:dyDescent="0.25">
      <c r="A2304">
        <v>2301</v>
      </c>
      <c r="B2304" s="4" t="s">
        <v>6784</v>
      </c>
      <c r="C2304" s="5">
        <v>21.5</v>
      </c>
      <c r="D2304" s="4" t="s">
        <v>6405</v>
      </c>
    </row>
    <row r="2305" spans="1:4" x14ac:dyDescent="0.25">
      <c r="A2305">
        <v>2302</v>
      </c>
      <c r="B2305" s="4" t="s">
        <v>6783</v>
      </c>
      <c r="C2305" s="5">
        <v>21.5</v>
      </c>
      <c r="D2305" s="4" t="s">
        <v>6405</v>
      </c>
    </row>
    <row r="2306" spans="1:4" x14ac:dyDescent="0.25">
      <c r="A2306">
        <v>2303</v>
      </c>
      <c r="B2306" s="4" t="s">
        <v>6782</v>
      </c>
      <c r="C2306" s="5">
        <v>21.5</v>
      </c>
      <c r="D2306" s="4" t="s">
        <v>6405</v>
      </c>
    </row>
    <row r="2307" spans="1:4" x14ac:dyDescent="0.25">
      <c r="A2307">
        <v>2304</v>
      </c>
      <c r="B2307" s="4" t="s">
        <v>6781</v>
      </c>
      <c r="C2307" s="5">
        <v>21.5</v>
      </c>
      <c r="D2307" s="4" t="s">
        <v>6405</v>
      </c>
    </row>
    <row r="2308" spans="1:4" x14ac:dyDescent="0.25">
      <c r="A2308">
        <v>2305</v>
      </c>
      <c r="B2308" s="4" t="s">
        <v>6780</v>
      </c>
      <c r="C2308" s="5">
        <v>21.5</v>
      </c>
      <c r="D2308" s="4" t="s">
        <v>6405</v>
      </c>
    </row>
    <row r="2309" spans="1:4" x14ac:dyDescent="0.25">
      <c r="A2309">
        <v>2306</v>
      </c>
      <c r="B2309" s="4" t="s">
        <v>6779</v>
      </c>
      <c r="C2309" s="5">
        <v>21.5</v>
      </c>
      <c r="D2309" s="4" t="s">
        <v>6405</v>
      </c>
    </row>
    <row r="2310" spans="1:4" x14ac:dyDescent="0.25">
      <c r="A2310">
        <v>2307</v>
      </c>
      <c r="B2310" s="4" t="s">
        <v>6778</v>
      </c>
      <c r="C2310" s="5">
        <v>23.9</v>
      </c>
      <c r="D2310" s="4" t="s">
        <v>6405</v>
      </c>
    </row>
    <row r="2311" spans="1:4" x14ac:dyDescent="0.25">
      <c r="A2311">
        <v>2308</v>
      </c>
      <c r="B2311" s="4" t="s">
        <v>6777</v>
      </c>
      <c r="C2311" s="5">
        <v>23.9</v>
      </c>
      <c r="D2311" s="4" t="s">
        <v>6405</v>
      </c>
    </row>
    <row r="2312" spans="1:4" x14ac:dyDescent="0.25">
      <c r="A2312">
        <v>2309</v>
      </c>
      <c r="B2312" s="4" t="s">
        <v>6776</v>
      </c>
      <c r="C2312" s="5">
        <v>25.6</v>
      </c>
      <c r="D2312" s="4" t="s">
        <v>6405</v>
      </c>
    </row>
    <row r="2313" spans="1:4" x14ac:dyDescent="0.25">
      <c r="A2313">
        <v>2310</v>
      </c>
      <c r="B2313" s="4" t="s">
        <v>6775</v>
      </c>
      <c r="C2313" s="5">
        <v>27.8</v>
      </c>
      <c r="D2313" s="4" t="s">
        <v>6405</v>
      </c>
    </row>
    <row r="2314" spans="1:4" x14ac:dyDescent="0.25">
      <c r="A2314">
        <v>2311</v>
      </c>
      <c r="B2314" s="4" t="s">
        <v>6774</v>
      </c>
      <c r="C2314" s="5">
        <v>27.8</v>
      </c>
      <c r="D2314" s="4" t="s">
        <v>6405</v>
      </c>
    </row>
    <row r="2315" spans="1:4" x14ac:dyDescent="0.25">
      <c r="A2315">
        <v>2312</v>
      </c>
      <c r="B2315" s="4" t="s">
        <v>6773</v>
      </c>
      <c r="C2315" s="5">
        <v>27.8</v>
      </c>
      <c r="D2315" s="4" t="s">
        <v>6405</v>
      </c>
    </row>
    <row r="2316" spans="1:4" x14ac:dyDescent="0.25">
      <c r="A2316">
        <v>2313</v>
      </c>
      <c r="B2316" s="4" t="s">
        <v>6772</v>
      </c>
      <c r="C2316" s="5">
        <v>29.1</v>
      </c>
      <c r="D2316" s="4" t="s">
        <v>6405</v>
      </c>
    </row>
    <row r="2317" spans="1:4" x14ac:dyDescent="0.25">
      <c r="A2317">
        <v>2314</v>
      </c>
      <c r="B2317" s="4" t="s">
        <v>6771</v>
      </c>
      <c r="C2317" s="5">
        <v>29.1</v>
      </c>
      <c r="D2317" s="4" t="s">
        <v>6405</v>
      </c>
    </row>
    <row r="2318" spans="1:4" x14ac:dyDescent="0.25">
      <c r="A2318">
        <v>2315</v>
      </c>
      <c r="B2318" s="4" t="s">
        <v>6770</v>
      </c>
      <c r="C2318" s="5">
        <v>29.1</v>
      </c>
      <c r="D2318" s="4" t="s">
        <v>6405</v>
      </c>
    </row>
    <row r="2319" spans="1:4" x14ac:dyDescent="0.25">
      <c r="A2319">
        <v>2316</v>
      </c>
      <c r="B2319" s="4" t="s">
        <v>6769</v>
      </c>
      <c r="C2319" s="5">
        <v>29.1</v>
      </c>
      <c r="D2319" s="4" t="s">
        <v>6405</v>
      </c>
    </row>
    <row r="2320" spans="1:4" x14ac:dyDescent="0.25">
      <c r="A2320">
        <v>2317</v>
      </c>
      <c r="B2320" s="4" t="s">
        <v>6768</v>
      </c>
      <c r="C2320" s="5">
        <v>29.1</v>
      </c>
      <c r="D2320" s="4" t="s">
        <v>6405</v>
      </c>
    </row>
    <row r="2321" spans="1:4" x14ac:dyDescent="0.25">
      <c r="A2321">
        <v>2318</v>
      </c>
      <c r="B2321" s="4" t="s">
        <v>6767</v>
      </c>
      <c r="C2321" s="5">
        <v>29.1</v>
      </c>
      <c r="D2321" s="4" t="s">
        <v>6405</v>
      </c>
    </row>
    <row r="2322" spans="1:4" x14ac:dyDescent="0.25">
      <c r="A2322">
        <v>2319</v>
      </c>
      <c r="B2322" s="4" t="s">
        <v>6766</v>
      </c>
      <c r="C2322" s="5">
        <v>29.1</v>
      </c>
      <c r="D2322" s="4" t="s">
        <v>6405</v>
      </c>
    </row>
    <row r="2323" spans="1:4" x14ac:dyDescent="0.25">
      <c r="A2323">
        <v>2320</v>
      </c>
      <c r="B2323" s="4" t="s">
        <v>6765</v>
      </c>
      <c r="C2323" s="5">
        <v>29.1</v>
      </c>
      <c r="D2323" s="4" t="s">
        <v>6405</v>
      </c>
    </row>
    <row r="2324" spans="1:4" x14ac:dyDescent="0.25">
      <c r="A2324">
        <v>2321</v>
      </c>
      <c r="B2324" s="4" t="s">
        <v>6764</v>
      </c>
      <c r="C2324" s="5">
        <v>29.1</v>
      </c>
      <c r="D2324" s="4" t="s">
        <v>6405</v>
      </c>
    </row>
    <row r="2325" spans="1:4" x14ac:dyDescent="0.25">
      <c r="A2325">
        <v>2322</v>
      </c>
      <c r="B2325" s="4" t="s">
        <v>6763</v>
      </c>
      <c r="C2325" s="5">
        <v>31.8</v>
      </c>
      <c r="D2325" s="4" t="s">
        <v>6405</v>
      </c>
    </row>
    <row r="2326" spans="1:4" x14ac:dyDescent="0.25">
      <c r="A2326">
        <v>2323</v>
      </c>
      <c r="B2326" s="4" t="s">
        <v>6762</v>
      </c>
      <c r="C2326" s="5">
        <v>31.8</v>
      </c>
      <c r="D2326" s="4" t="s">
        <v>6405</v>
      </c>
    </row>
    <row r="2327" spans="1:4" x14ac:dyDescent="0.25">
      <c r="A2327">
        <v>2324</v>
      </c>
      <c r="B2327" s="4" t="s">
        <v>6761</v>
      </c>
      <c r="C2327" s="5">
        <v>31.8</v>
      </c>
      <c r="D2327" s="4" t="s">
        <v>6405</v>
      </c>
    </row>
    <row r="2328" spans="1:4" x14ac:dyDescent="0.25">
      <c r="A2328">
        <v>2325</v>
      </c>
      <c r="B2328" s="4" t="s">
        <v>6760</v>
      </c>
      <c r="C2328" s="5">
        <v>33.4</v>
      </c>
      <c r="D2328" s="4" t="s">
        <v>6405</v>
      </c>
    </row>
    <row r="2329" spans="1:4" x14ac:dyDescent="0.25">
      <c r="A2329">
        <v>2326</v>
      </c>
      <c r="B2329" s="4" t="s">
        <v>6759</v>
      </c>
      <c r="C2329" s="5">
        <v>35.299999999999997</v>
      </c>
      <c r="D2329" s="4" t="s">
        <v>6405</v>
      </c>
    </row>
    <row r="2330" spans="1:4" x14ac:dyDescent="0.25">
      <c r="A2330">
        <v>2327</v>
      </c>
      <c r="B2330" s="4" t="s">
        <v>6758</v>
      </c>
      <c r="C2330" s="5">
        <v>35.299999999999997</v>
      </c>
      <c r="D2330" s="4" t="s">
        <v>6405</v>
      </c>
    </row>
    <row r="2331" spans="1:4" x14ac:dyDescent="0.25">
      <c r="A2331">
        <v>2328</v>
      </c>
      <c r="B2331" s="4" t="s">
        <v>6757</v>
      </c>
      <c r="C2331" s="5">
        <v>35.299999999999997</v>
      </c>
      <c r="D2331" s="4" t="s">
        <v>6405</v>
      </c>
    </row>
    <row r="2332" spans="1:4" x14ac:dyDescent="0.25">
      <c r="A2332">
        <v>2329</v>
      </c>
      <c r="B2332" s="4" t="s">
        <v>6756</v>
      </c>
      <c r="C2332" s="5">
        <v>44.4</v>
      </c>
      <c r="D2332" s="4" t="s">
        <v>6405</v>
      </c>
    </row>
    <row r="2333" spans="1:4" x14ac:dyDescent="0.25">
      <c r="A2333">
        <v>2330</v>
      </c>
      <c r="B2333" s="4" t="s">
        <v>6755</v>
      </c>
      <c r="C2333" s="5">
        <v>45.1</v>
      </c>
      <c r="D2333" s="4" t="s">
        <v>6405</v>
      </c>
    </row>
    <row r="2334" spans="1:4" x14ac:dyDescent="0.25">
      <c r="A2334">
        <v>2331</v>
      </c>
      <c r="B2334" s="4" t="s">
        <v>6754</v>
      </c>
      <c r="C2334" s="5">
        <v>45.5</v>
      </c>
      <c r="D2334" s="4" t="s">
        <v>6405</v>
      </c>
    </row>
    <row r="2335" spans="1:4" x14ac:dyDescent="0.25">
      <c r="A2335">
        <v>2332</v>
      </c>
      <c r="B2335" s="4" t="s">
        <v>6753</v>
      </c>
      <c r="C2335" s="5">
        <v>45.5</v>
      </c>
      <c r="D2335" s="4" t="s">
        <v>6405</v>
      </c>
    </row>
    <row r="2336" spans="1:4" x14ac:dyDescent="0.25">
      <c r="A2336">
        <v>2333</v>
      </c>
      <c r="B2336" s="4" t="s">
        <v>6752</v>
      </c>
      <c r="C2336" s="5">
        <v>45.5</v>
      </c>
      <c r="D2336" s="4" t="s">
        <v>6405</v>
      </c>
    </row>
    <row r="2337" spans="1:4" x14ac:dyDescent="0.25">
      <c r="A2337">
        <v>2334</v>
      </c>
      <c r="B2337" s="4" t="s">
        <v>6751</v>
      </c>
      <c r="C2337" s="5">
        <v>45.5</v>
      </c>
      <c r="D2337" s="4" t="s">
        <v>6405</v>
      </c>
    </row>
    <row r="2338" spans="1:4" x14ac:dyDescent="0.25">
      <c r="A2338">
        <v>2335</v>
      </c>
      <c r="B2338" s="4" t="s">
        <v>6750</v>
      </c>
      <c r="C2338" s="5">
        <v>45.5</v>
      </c>
      <c r="D2338" s="4" t="s">
        <v>6405</v>
      </c>
    </row>
    <row r="2339" spans="1:4" x14ac:dyDescent="0.25">
      <c r="A2339">
        <v>2336</v>
      </c>
      <c r="B2339" s="4" t="s">
        <v>6749</v>
      </c>
      <c r="C2339" s="5">
        <v>45.5</v>
      </c>
      <c r="D2339" s="4" t="s">
        <v>6405</v>
      </c>
    </row>
    <row r="2340" spans="1:4" x14ac:dyDescent="0.25">
      <c r="A2340">
        <v>2337</v>
      </c>
      <c r="B2340" s="4" t="s">
        <v>6748</v>
      </c>
      <c r="C2340" s="5">
        <v>45.5</v>
      </c>
      <c r="D2340" s="4" t="s">
        <v>6405</v>
      </c>
    </row>
    <row r="2341" spans="1:4" x14ac:dyDescent="0.25">
      <c r="A2341">
        <v>2338</v>
      </c>
      <c r="B2341" s="4" t="s">
        <v>6747</v>
      </c>
      <c r="C2341" s="5">
        <v>51.5</v>
      </c>
      <c r="D2341" s="4" t="s">
        <v>6405</v>
      </c>
    </row>
    <row r="2342" spans="1:4" x14ac:dyDescent="0.25">
      <c r="A2342">
        <v>2339</v>
      </c>
      <c r="B2342" s="4" t="s">
        <v>6746</v>
      </c>
      <c r="C2342" s="5">
        <v>51.5</v>
      </c>
      <c r="D2342" s="4" t="s">
        <v>6405</v>
      </c>
    </row>
    <row r="2343" spans="1:4" x14ac:dyDescent="0.25">
      <c r="A2343">
        <v>2340</v>
      </c>
      <c r="B2343" s="4" t="s">
        <v>6745</v>
      </c>
      <c r="C2343" s="5">
        <v>51.5</v>
      </c>
      <c r="D2343" s="4" t="s">
        <v>6405</v>
      </c>
    </row>
    <row r="2344" spans="1:4" x14ac:dyDescent="0.25">
      <c r="A2344">
        <v>2341</v>
      </c>
      <c r="B2344" s="4" t="s">
        <v>6744</v>
      </c>
      <c r="C2344" s="5">
        <v>51.5</v>
      </c>
      <c r="D2344" s="4" t="s">
        <v>6405</v>
      </c>
    </row>
    <row r="2345" spans="1:4" x14ac:dyDescent="0.25">
      <c r="A2345">
        <v>2342</v>
      </c>
      <c r="B2345" s="4" t="s">
        <v>6743</v>
      </c>
      <c r="C2345" s="5">
        <v>51.5</v>
      </c>
      <c r="D2345" s="4" t="s">
        <v>6405</v>
      </c>
    </row>
    <row r="2346" spans="1:4" x14ac:dyDescent="0.25">
      <c r="A2346">
        <v>2343</v>
      </c>
      <c r="B2346" s="4" t="s">
        <v>6742</v>
      </c>
      <c r="C2346" s="5">
        <v>51.5</v>
      </c>
      <c r="D2346" s="4" t="s">
        <v>6405</v>
      </c>
    </row>
    <row r="2347" spans="1:4" x14ac:dyDescent="0.25">
      <c r="A2347">
        <v>2344</v>
      </c>
      <c r="B2347" s="4" t="s">
        <v>6741</v>
      </c>
      <c r="C2347" s="5">
        <v>51.5</v>
      </c>
      <c r="D2347" s="4" t="s">
        <v>6405</v>
      </c>
    </row>
    <row r="2348" spans="1:4" x14ac:dyDescent="0.25">
      <c r="A2348">
        <v>2345</v>
      </c>
      <c r="B2348" s="4" t="s">
        <v>6740</v>
      </c>
      <c r="C2348" s="5">
        <v>59.6</v>
      </c>
      <c r="D2348" s="4" t="s">
        <v>6405</v>
      </c>
    </row>
    <row r="2349" spans="1:4" x14ac:dyDescent="0.25">
      <c r="A2349">
        <v>2346</v>
      </c>
      <c r="B2349" s="4" t="s">
        <v>6739</v>
      </c>
      <c r="C2349" s="5">
        <v>59.6</v>
      </c>
      <c r="D2349" s="4" t="s">
        <v>6405</v>
      </c>
    </row>
    <row r="2350" spans="1:4" x14ac:dyDescent="0.25">
      <c r="A2350">
        <v>2347</v>
      </c>
      <c r="B2350" s="4" t="s">
        <v>6738</v>
      </c>
      <c r="C2350" s="5">
        <v>59.6</v>
      </c>
      <c r="D2350" s="4" t="s">
        <v>6405</v>
      </c>
    </row>
    <row r="2351" spans="1:4" x14ac:dyDescent="0.25">
      <c r="A2351">
        <v>2348</v>
      </c>
      <c r="B2351" s="4" t="s">
        <v>6737</v>
      </c>
      <c r="C2351" s="5">
        <v>59.6</v>
      </c>
      <c r="D2351" s="4" t="s">
        <v>6405</v>
      </c>
    </row>
    <row r="2352" spans="1:4" x14ac:dyDescent="0.25">
      <c r="A2352">
        <v>2349</v>
      </c>
      <c r="B2352" s="4" t="s">
        <v>6736</v>
      </c>
      <c r="C2352" s="5">
        <v>59.6</v>
      </c>
      <c r="D2352" s="4" t="s">
        <v>6405</v>
      </c>
    </row>
    <row r="2353" spans="1:4" x14ac:dyDescent="0.25">
      <c r="A2353">
        <v>2350</v>
      </c>
      <c r="B2353" s="4" t="s">
        <v>6735</v>
      </c>
      <c r="C2353" s="5">
        <v>59.6</v>
      </c>
      <c r="D2353" s="4" t="s">
        <v>6405</v>
      </c>
    </row>
    <row r="2354" spans="1:4" x14ac:dyDescent="0.25">
      <c r="A2354">
        <v>2351</v>
      </c>
      <c r="B2354" s="4" t="s">
        <v>6734</v>
      </c>
      <c r="C2354" s="5">
        <v>59.6</v>
      </c>
      <c r="D2354" s="4" t="s">
        <v>6405</v>
      </c>
    </row>
    <row r="2355" spans="1:4" x14ac:dyDescent="0.25">
      <c r="A2355">
        <v>2352</v>
      </c>
      <c r="B2355" s="4" t="s">
        <v>6733</v>
      </c>
      <c r="C2355" s="5">
        <v>59.6</v>
      </c>
      <c r="D2355" s="4" t="s">
        <v>6405</v>
      </c>
    </row>
    <row r="2356" spans="1:4" x14ac:dyDescent="0.25">
      <c r="A2356">
        <v>2353</v>
      </c>
      <c r="B2356" s="4" t="s">
        <v>6732</v>
      </c>
      <c r="C2356" s="5">
        <v>59.6</v>
      </c>
      <c r="D2356" s="4" t="s">
        <v>6405</v>
      </c>
    </row>
    <row r="2357" spans="1:4" x14ac:dyDescent="0.25">
      <c r="A2357">
        <v>2354</v>
      </c>
      <c r="B2357" s="4" t="s">
        <v>6731</v>
      </c>
      <c r="C2357" s="5">
        <v>59.6</v>
      </c>
      <c r="D2357" s="4" t="s">
        <v>6405</v>
      </c>
    </row>
    <row r="2358" spans="1:4" x14ac:dyDescent="0.25">
      <c r="A2358">
        <v>2355</v>
      </c>
      <c r="B2358" s="4" t="s">
        <v>6730</v>
      </c>
      <c r="C2358" s="5">
        <v>59.6</v>
      </c>
      <c r="D2358" s="4" t="s">
        <v>6405</v>
      </c>
    </row>
    <row r="2359" spans="1:4" x14ac:dyDescent="0.25">
      <c r="A2359">
        <v>2356</v>
      </c>
      <c r="B2359" s="4" t="s">
        <v>6729</v>
      </c>
      <c r="C2359" s="5">
        <v>59.6</v>
      </c>
      <c r="D2359" s="4" t="s">
        <v>6405</v>
      </c>
    </row>
    <row r="2360" spans="1:4" x14ac:dyDescent="0.25">
      <c r="A2360">
        <v>2357</v>
      </c>
      <c r="B2360" s="4" t="s">
        <v>6728</v>
      </c>
      <c r="C2360" s="5">
        <v>59.6</v>
      </c>
      <c r="D2360" s="4" t="s">
        <v>6405</v>
      </c>
    </row>
    <row r="2361" spans="1:4" x14ac:dyDescent="0.25">
      <c r="A2361">
        <v>2358</v>
      </c>
      <c r="B2361" s="4" t="s">
        <v>6727</v>
      </c>
      <c r="C2361" s="5">
        <v>59.6</v>
      </c>
      <c r="D2361" s="4" t="s">
        <v>6405</v>
      </c>
    </row>
    <row r="2362" spans="1:4" x14ac:dyDescent="0.25">
      <c r="A2362">
        <v>2359</v>
      </c>
      <c r="B2362" s="4" t="s">
        <v>6726</v>
      </c>
      <c r="C2362" s="5">
        <v>60.8</v>
      </c>
      <c r="D2362" s="4" t="s">
        <v>6405</v>
      </c>
    </row>
    <row r="2363" spans="1:4" x14ac:dyDescent="0.25">
      <c r="A2363">
        <v>2360</v>
      </c>
      <c r="B2363" s="4" t="s">
        <v>6725</v>
      </c>
      <c r="C2363" s="5">
        <v>62.6</v>
      </c>
      <c r="D2363" s="4" t="s">
        <v>6405</v>
      </c>
    </row>
    <row r="2364" spans="1:4" x14ac:dyDescent="0.25">
      <c r="A2364">
        <v>2361</v>
      </c>
      <c r="B2364" s="4" t="s">
        <v>6724</v>
      </c>
      <c r="C2364" s="5">
        <v>62.6</v>
      </c>
      <c r="D2364" s="4" t="s">
        <v>6405</v>
      </c>
    </row>
    <row r="2365" spans="1:4" x14ac:dyDescent="0.25">
      <c r="A2365">
        <v>2362</v>
      </c>
      <c r="B2365" s="4" t="s">
        <v>6723</v>
      </c>
      <c r="C2365" s="5">
        <v>62.6</v>
      </c>
      <c r="D2365" s="4" t="s">
        <v>6405</v>
      </c>
    </row>
    <row r="2366" spans="1:4" x14ac:dyDescent="0.25">
      <c r="A2366">
        <v>2363</v>
      </c>
      <c r="B2366" s="4" t="s">
        <v>6722</v>
      </c>
      <c r="C2366" s="5">
        <v>65</v>
      </c>
      <c r="D2366" s="4" t="s">
        <v>6405</v>
      </c>
    </row>
    <row r="2367" spans="1:4" x14ac:dyDescent="0.25">
      <c r="A2367">
        <v>2364</v>
      </c>
      <c r="B2367" s="4" t="s">
        <v>6721</v>
      </c>
      <c r="C2367" s="5">
        <v>65</v>
      </c>
      <c r="D2367" s="4" t="s">
        <v>6405</v>
      </c>
    </row>
    <row r="2368" spans="1:4" x14ac:dyDescent="0.25">
      <c r="A2368">
        <v>2365</v>
      </c>
      <c r="B2368" s="4" t="s">
        <v>6720</v>
      </c>
      <c r="C2368" s="5">
        <v>65</v>
      </c>
      <c r="D2368" s="4" t="s">
        <v>6405</v>
      </c>
    </row>
    <row r="2369" spans="1:4" x14ac:dyDescent="0.25">
      <c r="A2369">
        <v>2366</v>
      </c>
      <c r="B2369" s="4" t="s">
        <v>6719</v>
      </c>
      <c r="C2369" s="5">
        <v>65</v>
      </c>
      <c r="D2369" s="4" t="s">
        <v>6405</v>
      </c>
    </row>
    <row r="2370" spans="1:4" x14ac:dyDescent="0.25">
      <c r="A2370">
        <v>2367</v>
      </c>
      <c r="B2370" s="4" t="s">
        <v>6718</v>
      </c>
      <c r="C2370" s="5">
        <v>65</v>
      </c>
      <c r="D2370" s="4" t="s">
        <v>6405</v>
      </c>
    </row>
    <row r="2371" spans="1:4" x14ac:dyDescent="0.25">
      <c r="A2371">
        <v>2368</v>
      </c>
      <c r="B2371" s="4" t="s">
        <v>6717</v>
      </c>
      <c r="C2371" s="5">
        <v>67.7</v>
      </c>
      <c r="D2371" s="4" t="s">
        <v>6405</v>
      </c>
    </row>
    <row r="2372" spans="1:4" x14ac:dyDescent="0.25">
      <c r="A2372">
        <v>2369</v>
      </c>
      <c r="B2372" s="4" t="s">
        <v>6716</v>
      </c>
      <c r="C2372" s="5">
        <v>68.3</v>
      </c>
      <c r="D2372" s="4" t="s">
        <v>6405</v>
      </c>
    </row>
    <row r="2373" spans="1:4" x14ac:dyDescent="0.25">
      <c r="A2373">
        <v>2370</v>
      </c>
      <c r="B2373" s="4" t="s">
        <v>6715</v>
      </c>
      <c r="C2373" s="5">
        <v>68.3</v>
      </c>
      <c r="D2373" s="4" t="s">
        <v>6405</v>
      </c>
    </row>
    <row r="2374" spans="1:4" x14ac:dyDescent="0.25">
      <c r="A2374">
        <v>2371</v>
      </c>
      <c r="B2374" s="4" t="s">
        <v>6714</v>
      </c>
      <c r="C2374" s="5">
        <v>68.3</v>
      </c>
      <c r="D2374" s="4" t="s">
        <v>6405</v>
      </c>
    </row>
    <row r="2375" spans="1:4" x14ac:dyDescent="0.25">
      <c r="A2375">
        <v>2372</v>
      </c>
      <c r="B2375" s="4" t="s">
        <v>6713</v>
      </c>
      <c r="C2375" s="5">
        <v>68.3</v>
      </c>
      <c r="D2375" s="4" t="s">
        <v>6405</v>
      </c>
    </row>
    <row r="2376" spans="1:4" x14ac:dyDescent="0.25">
      <c r="A2376">
        <v>2373</v>
      </c>
      <c r="B2376" s="4" t="s">
        <v>6712</v>
      </c>
      <c r="C2376" s="5">
        <v>68.3</v>
      </c>
      <c r="D2376" s="4" t="s">
        <v>6405</v>
      </c>
    </row>
    <row r="2377" spans="1:4" x14ac:dyDescent="0.25">
      <c r="A2377">
        <v>2374</v>
      </c>
      <c r="B2377" s="4" t="s">
        <v>6711</v>
      </c>
      <c r="C2377" s="5">
        <v>69.8</v>
      </c>
      <c r="D2377" s="4" t="s">
        <v>6405</v>
      </c>
    </row>
    <row r="2378" spans="1:4" x14ac:dyDescent="0.25">
      <c r="A2378">
        <v>2375</v>
      </c>
      <c r="B2378" s="4" t="s">
        <v>6710</v>
      </c>
      <c r="C2378" s="5">
        <v>69.8</v>
      </c>
      <c r="D2378" s="4" t="s">
        <v>6405</v>
      </c>
    </row>
    <row r="2379" spans="1:4" x14ac:dyDescent="0.25">
      <c r="A2379">
        <v>2376</v>
      </c>
      <c r="B2379" s="4" t="s">
        <v>6709</v>
      </c>
      <c r="C2379" s="5">
        <v>69.8</v>
      </c>
      <c r="D2379" s="4" t="s">
        <v>6405</v>
      </c>
    </row>
    <row r="2380" spans="1:4" x14ac:dyDescent="0.25">
      <c r="A2380">
        <v>2377</v>
      </c>
      <c r="B2380" s="4" t="s">
        <v>6708</v>
      </c>
      <c r="C2380" s="5">
        <v>69.8</v>
      </c>
      <c r="D2380" s="4" t="s">
        <v>6405</v>
      </c>
    </row>
    <row r="2381" spans="1:4" x14ac:dyDescent="0.25">
      <c r="A2381">
        <v>2378</v>
      </c>
      <c r="B2381" s="4" t="s">
        <v>6707</v>
      </c>
      <c r="C2381" s="5">
        <v>71.3</v>
      </c>
      <c r="D2381" s="4" t="s">
        <v>6405</v>
      </c>
    </row>
    <row r="2382" spans="1:4" x14ac:dyDescent="0.25">
      <c r="A2382">
        <v>2379</v>
      </c>
      <c r="B2382" s="4" t="s">
        <v>6706</v>
      </c>
      <c r="C2382" s="5">
        <v>71.3</v>
      </c>
      <c r="D2382" s="4" t="s">
        <v>6405</v>
      </c>
    </row>
    <row r="2383" spans="1:4" x14ac:dyDescent="0.25">
      <c r="A2383">
        <v>2380</v>
      </c>
      <c r="B2383" s="4" t="s">
        <v>6705</v>
      </c>
      <c r="C2383" s="5">
        <v>71.3</v>
      </c>
      <c r="D2383" s="4" t="s">
        <v>6405</v>
      </c>
    </row>
    <row r="2384" spans="1:4" x14ac:dyDescent="0.25">
      <c r="A2384">
        <v>2381</v>
      </c>
      <c r="B2384" s="4" t="s">
        <v>6704</v>
      </c>
      <c r="C2384" s="5">
        <v>73.400000000000006</v>
      </c>
      <c r="D2384" s="4" t="s">
        <v>6405</v>
      </c>
    </row>
    <row r="2385" spans="1:4" x14ac:dyDescent="0.25">
      <c r="A2385">
        <v>2382</v>
      </c>
      <c r="B2385" s="4" t="s">
        <v>6703</v>
      </c>
      <c r="C2385" s="5">
        <v>75.2</v>
      </c>
      <c r="D2385" s="4" t="s">
        <v>6405</v>
      </c>
    </row>
    <row r="2386" spans="1:4" x14ac:dyDescent="0.25">
      <c r="A2386">
        <v>2383</v>
      </c>
      <c r="B2386" s="4" t="s">
        <v>6702</v>
      </c>
      <c r="C2386" s="5">
        <v>75.599999999999994</v>
      </c>
      <c r="D2386" s="4" t="s">
        <v>6405</v>
      </c>
    </row>
    <row r="2387" spans="1:4" x14ac:dyDescent="0.25">
      <c r="A2387">
        <v>2384</v>
      </c>
      <c r="B2387" s="4" t="s">
        <v>6701</v>
      </c>
      <c r="C2387" s="5">
        <v>75.599999999999994</v>
      </c>
      <c r="D2387" s="4" t="s">
        <v>6405</v>
      </c>
    </row>
    <row r="2388" spans="1:4" x14ac:dyDescent="0.25">
      <c r="A2388">
        <v>2385</v>
      </c>
      <c r="B2388" s="4" t="s">
        <v>6700</v>
      </c>
      <c r="C2388" s="5">
        <v>75.599999999999994</v>
      </c>
      <c r="D2388" s="4" t="s">
        <v>6405</v>
      </c>
    </row>
    <row r="2389" spans="1:4" x14ac:dyDescent="0.25">
      <c r="A2389">
        <v>2386</v>
      </c>
      <c r="B2389" s="4" t="s">
        <v>6699</v>
      </c>
      <c r="C2389" s="5">
        <v>75.599999999999994</v>
      </c>
      <c r="D2389" s="4" t="s">
        <v>6405</v>
      </c>
    </row>
    <row r="2390" spans="1:4" x14ac:dyDescent="0.25">
      <c r="A2390">
        <v>2387</v>
      </c>
      <c r="B2390" s="4" t="s">
        <v>6698</v>
      </c>
      <c r="C2390" s="5">
        <v>75.599999999999994</v>
      </c>
      <c r="D2390" s="4" t="s">
        <v>6405</v>
      </c>
    </row>
    <row r="2391" spans="1:4" x14ac:dyDescent="0.25">
      <c r="A2391">
        <v>2388</v>
      </c>
      <c r="B2391" s="4" t="s">
        <v>6697</v>
      </c>
      <c r="C2391" s="5">
        <v>75.599999999999994</v>
      </c>
      <c r="D2391" s="4" t="s">
        <v>6405</v>
      </c>
    </row>
    <row r="2392" spans="1:4" x14ac:dyDescent="0.25">
      <c r="A2392">
        <v>2389</v>
      </c>
      <c r="B2392" s="4" t="s">
        <v>6696</v>
      </c>
      <c r="C2392" s="5">
        <v>76.7</v>
      </c>
      <c r="D2392" s="4" t="s">
        <v>6405</v>
      </c>
    </row>
    <row r="2393" spans="1:4" x14ac:dyDescent="0.25">
      <c r="A2393">
        <v>2390</v>
      </c>
      <c r="B2393" s="4" t="s">
        <v>6695</v>
      </c>
      <c r="C2393" s="5">
        <v>76.7</v>
      </c>
      <c r="D2393" s="4" t="s">
        <v>6405</v>
      </c>
    </row>
    <row r="2394" spans="1:4" x14ac:dyDescent="0.25">
      <c r="A2394">
        <v>2391</v>
      </c>
      <c r="B2394" s="4" t="s">
        <v>6694</v>
      </c>
      <c r="C2394" s="5">
        <v>76.7</v>
      </c>
      <c r="D2394" s="4" t="s">
        <v>6405</v>
      </c>
    </row>
    <row r="2395" spans="1:4" x14ac:dyDescent="0.25">
      <c r="A2395">
        <v>2392</v>
      </c>
      <c r="B2395" s="4" t="s">
        <v>6693</v>
      </c>
      <c r="C2395" s="5">
        <v>77.3</v>
      </c>
      <c r="D2395" s="4" t="s">
        <v>6405</v>
      </c>
    </row>
    <row r="2396" spans="1:4" x14ac:dyDescent="0.25">
      <c r="A2396">
        <v>2393</v>
      </c>
      <c r="B2396" s="4" t="s">
        <v>6692</v>
      </c>
      <c r="C2396" s="5">
        <v>80</v>
      </c>
      <c r="D2396" s="4" t="s">
        <v>6405</v>
      </c>
    </row>
    <row r="2397" spans="1:4" x14ac:dyDescent="0.25">
      <c r="A2397">
        <v>2394</v>
      </c>
      <c r="B2397" s="4" t="s">
        <v>6691</v>
      </c>
      <c r="C2397" s="5">
        <v>80</v>
      </c>
      <c r="D2397" s="4" t="s">
        <v>6405</v>
      </c>
    </row>
    <row r="2398" spans="1:4" x14ac:dyDescent="0.25">
      <c r="A2398">
        <v>2395</v>
      </c>
      <c r="B2398" s="4" t="s">
        <v>6690</v>
      </c>
      <c r="C2398" s="5">
        <v>80</v>
      </c>
      <c r="D2398" s="4" t="s">
        <v>6405</v>
      </c>
    </row>
    <row r="2399" spans="1:4" x14ac:dyDescent="0.25">
      <c r="A2399">
        <v>2396</v>
      </c>
      <c r="B2399" s="4" t="s">
        <v>6689</v>
      </c>
      <c r="C2399" s="5">
        <v>81.8</v>
      </c>
      <c r="D2399" s="4" t="s">
        <v>6405</v>
      </c>
    </row>
    <row r="2400" spans="1:4" x14ac:dyDescent="0.25">
      <c r="A2400">
        <v>2397</v>
      </c>
      <c r="B2400" s="4" t="s">
        <v>6688</v>
      </c>
      <c r="C2400" s="5">
        <v>84.1</v>
      </c>
      <c r="D2400" s="4" t="s">
        <v>6405</v>
      </c>
    </row>
    <row r="2401" spans="1:4" x14ac:dyDescent="0.25">
      <c r="A2401">
        <v>2398</v>
      </c>
      <c r="B2401" s="4" t="s">
        <v>6687</v>
      </c>
      <c r="C2401" s="5">
        <v>84.1</v>
      </c>
      <c r="D2401" s="4" t="s">
        <v>6405</v>
      </c>
    </row>
    <row r="2402" spans="1:4" x14ac:dyDescent="0.25">
      <c r="A2402">
        <v>2399</v>
      </c>
      <c r="B2402" s="4" t="s">
        <v>6686</v>
      </c>
      <c r="C2402" s="5">
        <v>84.1</v>
      </c>
      <c r="D2402" s="4" t="s">
        <v>6405</v>
      </c>
    </row>
    <row r="2403" spans="1:4" x14ac:dyDescent="0.25">
      <c r="A2403">
        <v>2400</v>
      </c>
      <c r="B2403" s="4" t="s">
        <v>6685</v>
      </c>
      <c r="C2403" s="5">
        <v>84.1</v>
      </c>
      <c r="D2403" s="4" t="s">
        <v>6405</v>
      </c>
    </row>
    <row r="2404" spans="1:4" x14ac:dyDescent="0.25">
      <c r="A2404">
        <v>2401</v>
      </c>
      <c r="B2404" s="4" t="s">
        <v>6684</v>
      </c>
      <c r="C2404" s="5">
        <v>84.1</v>
      </c>
      <c r="D2404" s="4" t="s">
        <v>6405</v>
      </c>
    </row>
    <row r="2405" spans="1:4" x14ac:dyDescent="0.25">
      <c r="A2405">
        <v>2402</v>
      </c>
      <c r="B2405" s="4" t="s">
        <v>6683</v>
      </c>
      <c r="C2405" s="5">
        <v>84.1</v>
      </c>
      <c r="D2405" s="4" t="s">
        <v>6405</v>
      </c>
    </row>
    <row r="2406" spans="1:4" x14ac:dyDescent="0.25">
      <c r="A2406">
        <v>2403</v>
      </c>
      <c r="B2406" s="4" t="s">
        <v>6682</v>
      </c>
      <c r="C2406" s="5">
        <v>84.1</v>
      </c>
      <c r="D2406" s="4" t="s">
        <v>6405</v>
      </c>
    </row>
    <row r="2407" spans="1:4" x14ac:dyDescent="0.25">
      <c r="A2407">
        <v>2404</v>
      </c>
      <c r="B2407" s="4" t="s">
        <v>6681</v>
      </c>
      <c r="C2407" s="5">
        <v>84.1</v>
      </c>
      <c r="D2407" s="4" t="s">
        <v>6405</v>
      </c>
    </row>
    <row r="2408" spans="1:4" x14ac:dyDescent="0.25">
      <c r="A2408">
        <v>2405</v>
      </c>
      <c r="B2408" s="4" t="s">
        <v>6680</v>
      </c>
      <c r="C2408" s="5">
        <v>85.8</v>
      </c>
      <c r="D2408" s="4" t="s">
        <v>6405</v>
      </c>
    </row>
    <row r="2409" spans="1:4" x14ac:dyDescent="0.25">
      <c r="A2409">
        <v>2406</v>
      </c>
      <c r="B2409" s="4" t="s">
        <v>6679</v>
      </c>
      <c r="C2409" s="5">
        <v>85.8</v>
      </c>
      <c r="D2409" s="4" t="s">
        <v>6405</v>
      </c>
    </row>
    <row r="2410" spans="1:4" x14ac:dyDescent="0.25">
      <c r="A2410">
        <v>2407</v>
      </c>
      <c r="B2410" s="4" t="s">
        <v>6678</v>
      </c>
      <c r="C2410" s="5">
        <v>85.8</v>
      </c>
      <c r="D2410" s="4" t="s">
        <v>6405</v>
      </c>
    </row>
    <row r="2411" spans="1:4" x14ac:dyDescent="0.25">
      <c r="A2411">
        <v>2408</v>
      </c>
      <c r="B2411" s="4" t="s">
        <v>6677</v>
      </c>
      <c r="C2411" s="5">
        <v>85.8</v>
      </c>
      <c r="D2411" s="4" t="s">
        <v>6405</v>
      </c>
    </row>
    <row r="2412" spans="1:4" x14ac:dyDescent="0.25">
      <c r="A2412">
        <v>2409</v>
      </c>
      <c r="B2412" s="4" t="s">
        <v>6676</v>
      </c>
      <c r="C2412" s="5">
        <v>85.8</v>
      </c>
      <c r="D2412" s="4" t="s">
        <v>6405</v>
      </c>
    </row>
    <row r="2413" spans="1:4" x14ac:dyDescent="0.25">
      <c r="A2413">
        <v>2410</v>
      </c>
      <c r="B2413" s="4" t="s">
        <v>6675</v>
      </c>
      <c r="C2413" s="5">
        <v>85.8</v>
      </c>
      <c r="D2413" s="4" t="s">
        <v>6405</v>
      </c>
    </row>
    <row r="2414" spans="1:4" x14ac:dyDescent="0.25">
      <c r="A2414">
        <v>2411</v>
      </c>
      <c r="B2414" s="4" t="s">
        <v>6674</v>
      </c>
      <c r="C2414" s="5">
        <v>85.8</v>
      </c>
      <c r="D2414" s="4" t="s">
        <v>6405</v>
      </c>
    </row>
    <row r="2415" spans="1:4" x14ac:dyDescent="0.25">
      <c r="A2415">
        <v>2412</v>
      </c>
      <c r="B2415" s="4" t="s">
        <v>6673</v>
      </c>
      <c r="C2415" s="5">
        <v>85.8</v>
      </c>
      <c r="D2415" s="4" t="s">
        <v>6405</v>
      </c>
    </row>
    <row r="2416" spans="1:4" x14ac:dyDescent="0.25">
      <c r="A2416">
        <v>2413</v>
      </c>
      <c r="B2416" s="4" t="s">
        <v>6672</v>
      </c>
      <c r="C2416" s="5">
        <v>85.8</v>
      </c>
      <c r="D2416" s="4" t="s">
        <v>6405</v>
      </c>
    </row>
    <row r="2417" spans="1:4" x14ac:dyDescent="0.25">
      <c r="A2417">
        <v>2414</v>
      </c>
      <c r="B2417" s="4" t="s">
        <v>6671</v>
      </c>
      <c r="C2417" s="5">
        <v>85.8</v>
      </c>
      <c r="D2417" s="4" t="s">
        <v>6405</v>
      </c>
    </row>
    <row r="2418" spans="1:4" x14ac:dyDescent="0.25">
      <c r="A2418">
        <v>2415</v>
      </c>
      <c r="B2418" s="4" t="s">
        <v>6670</v>
      </c>
      <c r="C2418" s="5">
        <v>85.8</v>
      </c>
      <c r="D2418" s="4" t="s">
        <v>6405</v>
      </c>
    </row>
    <row r="2419" spans="1:4" x14ac:dyDescent="0.25">
      <c r="A2419">
        <v>2416</v>
      </c>
      <c r="B2419" s="4" t="s">
        <v>6669</v>
      </c>
      <c r="C2419" s="5">
        <v>85.8</v>
      </c>
      <c r="D2419" s="4" t="s">
        <v>6405</v>
      </c>
    </row>
    <row r="2420" spans="1:4" x14ac:dyDescent="0.25">
      <c r="A2420">
        <v>2417</v>
      </c>
      <c r="B2420" s="4" t="s">
        <v>6668</v>
      </c>
      <c r="C2420" s="5">
        <v>85.8</v>
      </c>
      <c r="D2420" s="4" t="s">
        <v>6405</v>
      </c>
    </row>
    <row r="2421" spans="1:4" x14ac:dyDescent="0.25">
      <c r="A2421">
        <v>2418</v>
      </c>
      <c r="B2421" s="4" t="s">
        <v>6667</v>
      </c>
      <c r="C2421" s="5">
        <v>85.8</v>
      </c>
      <c r="D2421" s="4" t="s">
        <v>6405</v>
      </c>
    </row>
    <row r="2422" spans="1:4" x14ac:dyDescent="0.25">
      <c r="A2422">
        <v>2419</v>
      </c>
      <c r="B2422" s="4" t="s">
        <v>6666</v>
      </c>
      <c r="C2422" s="5">
        <v>85.8</v>
      </c>
      <c r="D2422" s="4" t="s">
        <v>6405</v>
      </c>
    </row>
    <row r="2423" spans="1:4" x14ac:dyDescent="0.25">
      <c r="A2423">
        <v>2420</v>
      </c>
      <c r="B2423" s="4" t="s">
        <v>6665</v>
      </c>
      <c r="C2423" s="5">
        <v>85.8</v>
      </c>
      <c r="D2423" s="4" t="s">
        <v>6405</v>
      </c>
    </row>
    <row r="2424" spans="1:4" x14ac:dyDescent="0.25">
      <c r="A2424">
        <v>2421</v>
      </c>
      <c r="B2424" s="4" t="s">
        <v>6664</v>
      </c>
      <c r="C2424" s="5">
        <v>87</v>
      </c>
      <c r="D2424" s="4" t="s">
        <v>6405</v>
      </c>
    </row>
    <row r="2425" spans="1:4" x14ac:dyDescent="0.25">
      <c r="A2425">
        <v>2422</v>
      </c>
      <c r="B2425" s="4" t="s">
        <v>6663</v>
      </c>
      <c r="C2425" s="5">
        <v>89.8</v>
      </c>
      <c r="D2425" s="4" t="s">
        <v>6405</v>
      </c>
    </row>
    <row r="2426" spans="1:4" x14ac:dyDescent="0.25">
      <c r="A2426">
        <v>2423</v>
      </c>
      <c r="B2426" s="4" t="s">
        <v>6662</v>
      </c>
      <c r="C2426" s="5">
        <v>89.8</v>
      </c>
      <c r="D2426" s="4" t="s">
        <v>6405</v>
      </c>
    </row>
    <row r="2427" spans="1:4" x14ac:dyDescent="0.25">
      <c r="A2427">
        <v>2424</v>
      </c>
      <c r="B2427" s="4" t="s">
        <v>6661</v>
      </c>
      <c r="C2427" s="5">
        <v>89.8</v>
      </c>
      <c r="D2427" s="4" t="s">
        <v>6405</v>
      </c>
    </row>
    <row r="2428" spans="1:4" x14ac:dyDescent="0.25">
      <c r="A2428">
        <v>2425</v>
      </c>
      <c r="B2428" s="4" t="s">
        <v>6660</v>
      </c>
      <c r="C2428" s="5">
        <v>89.8</v>
      </c>
      <c r="D2428" s="4" t="s">
        <v>6405</v>
      </c>
    </row>
    <row r="2429" spans="1:4" x14ac:dyDescent="0.25">
      <c r="A2429">
        <v>2426</v>
      </c>
      <c r="B2429" s="4" t="s">
        <v>6659</v>
      </c>
      <c r="C2429" s="5">
        <v>89.8</v>
      </c>
      <c r="D2429" s="4" t="s">
        <v>6405</v>
      </c>
    </row>
    <row r="2430" spans="1:4" x14ac:dyDescent="0.25">
      <c r="A2430">
        <v>2427</v>
      </c>
      <c r="B2430" s="4" t="s">
        <v>6658</v>
      </c>
      <c r="C2430" s="5">
        <v>89.8</v>
      </c>
      <c r="D2430" s="4" t="s">
        <v>6405</v>
      </c>
    </row>
    <row r="2431" spans="1:4" x14ac:dyDescent="0.25">
      <c r="A2431">
        <v>2428</v>
      </c>
      <c r="B2431" s="4" t="s">
        <v>6657</v>
      </c>
      <c r="C2431" s="5">
        <v>89.8</v>
      </c>
      <c r="D2431" s="4" t="s">
        <v>6405</v>
      </c>
    </row>
    <row r="2432" spans="1:4" x14ac:dyDescent="0.25">
      <c r="A2432">
        <v>2429</v>
      </c>
      <c r="B2432" s="4" t="s">
        <v>6656</v>
      </c>
      <c r="C2432" s="5">
        <v>89.8</v>
      </c>
      <c r="D2432" s="4" t="s">
        <v>6405</v>
      </c>
    </row>
    <row r="2433" spans="1:4" x14ac:dyDescent="0.25">
      <c r="A2433">
        <v>2430</v>
      </c>
      <c r="B2433" s="4" t="s">
        <v>6655</v>
      </c>
      <c r="C2433" s="5">
        <v>89.8</v>
      </c>
      <c r="D2433" s="4" t="s">
        <v>6405</v>
      </c>
    </row>
    <row r="2434" spans="1:4" x14ac:dyDescent="0.25">
      <c r="A2434">
        <v>2431</v>
      </c>
      <c r="B2434" s="4" t="s">
        <v>6654</v>
      </c>
      <c r="C2434" s="5">
        <v>89.8</v>
      </c>
      <c r="D2434" s="4" t="s">
        <v>6405</v>
      </c>
    </row>
    <row r="2435" spans="1:4" x14ac:dyDescent="0.25">
      <c r="A2435">
        <v>2432</v>
      </c>
      <c r="B2435" s="4" t="s">
        <v>6653</v>
      </c>
      <c r="C2435" s="5">
        <v>89.8</v>
      </c>
      <c r="D2435" s="4" t="s">
        <v>6405</v>
      </c>
    </row>
    <row r="2436" spans="1:4" x14ac:dyDescent="0.25">
      <c r="A2436">
        <v>2433</v>
      </c>
      <c r="B2436" s="4" t="s">
        <v>6652</v>
      </c>
      <c r="C2436" s="5">
        <v>89.8</v>
      </c>
      <c r="D2436" s="4" t="s">
        <v>6405</v>
      </c>
    </row>
    <row r="2437" spans="1:4" x14ac:dyDescent="0.25">
      <c r="A2437">
        <v>2434</v>
      </c>
      <c r="B2437" s="4" t="s">
        <v>6651</v>
      </c>
      <c r="C2437" s="5">
        <v>89.8</v>
      </c>
      <c r="D2437" s="4" t="s">
        <v>6405</v>
      </c>
    </row>
    <row r="2438" spans="1:4" x14ac:dyDescent="0.25">
      <c r="A2438">
        <v>2435</v>
      </c>
      <c r="B2438" s="4" t="s">
        <v>6650</v>
      </c>
      <c r="C2438" s="5">
        <v>89.8</v>
      </c>
      <c r="D2438" s="4" t="s">
        <v>6405</v>
      </c>
    </row>
    <row r="2439" spans="1:4" x14ac:dyDescent="0.25">
      <c r="A2439">
        <v>2436</v>
      </c>
      <c r="B2439" s="4" t="s">
        <v>6649</v>
      </c>
      <c r="C2439" s="5">
        <v>89.8</v>
      </c>
      <c r="D2439" s="4" t="s">
        <v>6405</v>
      </c>
    </row>
    <row r="2440" spans="1:4" x14ac:dyDescent="0.25">
      <c r="A2440">
        <v>2437</v>
      </c>
      <c r="B2440" s="4" t="s">
        <v>6648</v>
      </c>
      <c r="C2440" s="5">
        <v>91</v>
      </c>
      <c r="D2440" s="4" t="s">
        <v>6405</v>
      </c>
    </row>
    <row r="2441" spans="1:4" x14ac:dyDescent="0.25">
      <c r="A2441">
        <v>2438</v>
      </c>
      <c r="B2441" s="4" t="s">
        <v>6647</v>
      </c>
      <c r="C2441" s="5">
        <v>91</v>
      </c>
      <c r="D2441" s="4" t="s">
        <v>6405</v>
      </c>
    </row>
    <row r="2442" spans="1:4" x14ac:dyDescent="0.25">
      <c r="A2442">
        <v>2439</v>
      </c>
      <c r="B2442" s="4" t="s">
        <v>6646</v>
      </c>
      <c r="C2442" s="5">
        <v>91</v>
      </c>
      <c r="D2442" s="4" t="s">
        <v>6405</v>
      </c>
    </row>
    <row r="2443" spans="1:4" x14ac:dyDescent="0.25">
      <c r="A2443">
        <v>2440</v>
      </c>
      <c r="B2443" s="4" t="s">
        <v>6645</v>
      </c>
      <c r="C2443" s="5">
        <v>91</v>
      </c>
      <c r="D2443" s="4" t="s">
        <v>6405</v>
      </c>
    </row>
    <row r="2444" spans="1:4" x14ac:dyDescent="0.25">
      <c r="A2444">
        <v>2441</v>
      </c>
      <c r="B2444" s="4" t="s">
        <v>6644</v>
      </c>
      <c r="C2444" s="5">
        <v>91</v>
      </c>
      <c r="D2444" s="4" t="s">
        <v>6405</v>
      </c>
    </row>
    <row r="2445" spans="1:4" x14ac:dyDescent="0.25">
      <c r="A2445">
        <v>2442</v>
      </c>
      <c r="B2445" s="4" t="s">
        <v>6643</v>
      </c>
      <c r="C2445" s="5">
        <v>91</v>
      </c>
      <c r="D2445" s="4" t="s">
        <v>6405</v>
      </c>
    </row>
    <row r="2446" spans="1:4" x14ac:dyDescent="0.25">
      <c r="A2446">
        <v>2443</v>
      </c>
      <c r="B2446" s="4" t="s">
        <v>6642</v>
      </c>
      <c r="C2446" s="5">
        <v>91</v>
      </c>
      <c r="D2446" s="4" t="s">
        <v>6405</v>
      </c>
    </row>
    <row r="2447" spans="1:4" x14ac:dyDescent="0.25">
      <c r="A2447">
        <v>2444</v>
      </c>
      <c r="B2447" s="4" t="s">
        <v>6641</v>
      </c>
      <c r="C2447" s="5">
        <v>91</v>
      </c>
      <c r="D2447" s="4" t="s">
        <v>6405</v>
      </c>
    </row>
    <row r="2448" spans="1:4" x14ac:dyDescent="0.25">
      <c r="A2448">
        <v>2445</v>
      </c>
      <c r="B2448" s="4" t="s">
        <v>6640</v>
      </c>
      <c r="C2448" s="5">
        <v>91</v>
      </c>
      <c r="D2448" s="4" t="s">
        <v>6405</v>
      </c>
    </row>
    <row r="2449" spans="1:4" x14ac:dyDescent="0.25">
      <c r="A2449">
        <v>2446</v>
      </c>
      <c r="B2449" s="4" t="s">
        <v>6639</v>
      </c>
      <c r="C2449" s="5">
        <v>91</v>
      </c>
      <c r="D2449" s="4" t="s">
        <v>6405</v>
      </c>
    </row>
    <row r="2450" spans="1:4" x14ac:dyDescent="0.25">
      <c r="A2450">
        <v>2447</v>
      </c>
      <c r="B2450" s="4" t="s">
        <v>6638</v>
      </c>
      <c r="C2450" s="5">
        <v>92.3</v>
      </c>
      <c r="D2450" s="4" t="s">
        <v>6405</v>
      </c>
    </row>
    <row r="2451" spans="1:4" x14ac:dyDescent="0.25">
      <c r="A2451">
        <v>2448</v>
      </c>
      <c r="B2451" s="4" t="s">
        <v>6637</v>
      </c>
      <c r="C2451" s="5">
        <v>92.3</v>
      </c>
      <c r="D2451" s="4" t="s">
        <v>6405</v>
      </c>
    </row>
    <row r="2452" spans="1:4" x14ac:dyDescent="0.25">
      <c r="A2452">
        <v>2449</v>
      </c>
      <c r="B2452" s="4" t="s">
        <v>6636</v>
      </c>
      <c r="C2452" s="5">
        <v>92.3</v>
      </c>
      <c r="D2452" s="4" t="s">
        <v>6405</v>
      </c>
    </row>
    <row r="2453" spans="1:4" x14ac:dyDescent="0.25">
      <c r="A2453">
        <v>2450</v>
      </c>
      <c r="B2453" s="4" t="s">
        <v>6635</v>
      </c>
      <c r="C2453" s="5">
        <v>92.3</v>
      </c>
      <c r="D2453" s="4" t="s">
        <v>6405</v>
      </c>
    </row>
    <row r="2454" spans="1:4" x14ac:dyDescent="0.25">
      <c r="A2454">
        <v>2451</v>
      </c>
      <c r="B2454" s="4" t="s">
        <v>6634</v>
      </c>
      <c r="C2454" s="5">
        <v>92.3</v>
      </c>
      <c r="D2454" s="4" t="s">
        <v>6405</v>
      </c>
    </row>
    <row r="2455" spans="1:4" x14ac:dyDescent="0.25">
      <c r="A2455">
        <v>2452</v>
      </c>
      <c r="B2455" s="4" t="s">
        <v>6633</v>
      </c>
      <c r="C2455" s="5">
        <v>92.3</v>
      </c>
      <c r="D2455" s="4" t="s">
        <v>6405</v>
      </c>
    </row>
    <row r="2456" spans="1:4" x14ac:dyDescent="0.25">
      <c r="A2456">
        <v>2453</v>
      </c>
      <c r="B2456" s="4" t="s">
        <v>6632</v>
      </c>
      <c r="C2456" s="5">
        <v>92.3</v>
      </c>
      <c r="D2456" s="4" t="s">
        <v>6405</v>
      </c>
    </row>
    <row r="2457" spans="1:4" x14ac:dyDescent="0.25">
      <c r="A2457">
        <v>2454</v>
      </c>
      <c r="B2457" s="4" t="s">
        <v>6631</v>
      </c>
      <c r="C2457" s="5">
        <v>93.8</v>
      </c>
      <c r="D2457" s="4" t="s">
        <v>6405</v>
      </c>
    </row>
    <row r="2458" spans="1:4" x14ac:dyDescent="0.25">
      <c r="A2458">
        <v>2455</v>
      </c>
      <c r="B2458" s="4" t="s">
        <v>6630</v>
      </c>
      <c r="C2458" s="5">
        <v>93.8</v>
      </c>
      <c r="D2458" s="4" t="s">
        <v>6405</v>
      </c>
    </row>
    <row r="2459" spans="1:4" x14ac:dyDescent="0.25">
      <c r="A2459">
        <v>2456</v>
      </c>
      <c r="B2459" s="4" t="s">
        <v>6629</v>
      </c>
      <c r="C2459" s="5">
        <v>94.8</v>
      </c>
      <c r="D2459" s="4" t="s">
        <v>6405</v>
      </c>
    </row>
    <row r="2460" spans="1:4" x14ac:dyDescent="0.25">
      <c r="A2460">
        <v>2457</v>
      </c>
      <c r="B2460" s="4" t="s">
        <v>6628</v>
      </c>
      <c r="C2460" s="5">
        <v>95.9</v>
      </c>
      <c r="D2460" s="4" t="s">
        <v>6405</v>
      </c>
    </row>
    <row r="2461" spans="1:4" x14ac:dyDescent="0.25">
      <c r="A2461">
        <v>2458</v>
      </c>
      <c r="B2461" s="4" t="s">
        <v>6627</v>
      </c>
      <c r="C2461" s="5">
        <v>98.2</v>
      </c>
      <c r="D2461" s="4" t="s">
        <v>6405</v>
      </c>
    </row>
    <row r="2462" spans="1:4" x14ac:dyDescent="0.25">
      <c r="A2462">
        <v>2459</v>
      </c>
      <c r="B2462" s="4" t="s">
        <v>6626</v>
      </c>
      <c r="C2462" s="5">
        <v>98.2</v>
      </c>
      <c r="D2462" s="4" t="s">
        <v>6405</v>
      </c>
    </row>
    <row r="2463" spans="1:4" x14ac:dyDescent="0.25">
      <c r="A2463">
        <v>2460</v>
      </c>
      <c r="B2463" s="4" t="s">
        <v>6625</v>
      </c>
      <c r="C2463" s="5">
        <v>100</v>
      </c>
      <c r="D2463" s="4" t="s">
        <v>6405</v>
      </c>
    </row>
    <row r="2464" spans="1:4" x14ac:dyDescent="0.25">
      <c r="A2464">
        <v>2461</v>
      </c>
      <c r="B2464" s="4" t="s">
        <v>6624</v>
      </c>
      <c r="C2464" s="5">
        <v>100</v>
      </c>
      <c r="D2464" s="4" t="s">
        <v>6405</v>
      </c>
    </row>
    <row r="2465" spans="1:4" x14ac:dyDescent="0.25">
      <c r="A2465">
        <v>2462</v>
      </c>
      <c r="B2465" s="4" t="s">
        <v>6623</v>
      </c>
      <c r="C2465" s="5">
        <v>100</v>
      </c>
      <c r="D2465" s="4" t="s">
        <v>6405</v>
      </c>
    </row>
    <row r="2466" spans="1:4" x14ac:dyDescent="0.25">
      <c r="A2466">
        <v>2463</v>
      </c>
      <c r="B2466" s="4" t="s">
        <v>6622</v>
      </c>
      <c r="C2466" s="5">
        <v>102.4</v>
      </c>
      <c r="D2466" s="4" t="s">
        <v>6405</v>
      </c>
    </row>
    <row r="2467" spans="1:4" x14ac:dyDescent="0.25">
      <c r="A2467">
        <v>2464</v>
      </c>
      <c r="B2467" s="4" t="s">
        <v>6621</v>
      </c>
      <c r="C2467" s="5">
        <v>102.4</v>
      </c>
      <c r="D2467" s="4" t="s">
        <v>6405</v>
      </c>
    </row>
    <row r="2468" spans="1:4" x14ac:dyDescent="0.25">
      <c r="A2468">
        <v>2465</v>
      </c>
      <c r="B2468" s="4" t="s">
        <v>6620</v>
      </c>
      <c r="C2468" s="5">
        <v>102.4</v>
      </c>
      <c r="D2468" s="4" t="s">
        <v>6405</v>
      </c>
    </row>
    <row r="2469" spans="1:4" x14ac:dyDescent="0.25">
      <c r="A2469">
        <v>2466</v>
      </c>
      <c r="B2469" s="4" t="s">
        <v>6619</v>
      </c>
      <c r="C2469" s="5">
        <v>102.4</v>
      </c>
      <c r="D2469" s="4" t="s">
        <v>6405</v>
      </c>
    </row>
    <row r="2470" spans="1:4" x14ac:dyDescent="0.25">
      <c r="A2470">
        <v>2467</v>
      </c>
      <c r="B2470" s="4" t="s">
        <v>6618</v>
      </c>
      <c r="C2470" s="5">
        <v>104.2</v>
      </c>
      <c r="D2470" s="4" t="s">
        <v>6405</v>
      </c>
    </row>
    <row r="2471" spans="1:4" x14ac:dyDescent="0.25">
      <c r="A2471">
        <v>2468</v>
      </c>
      <c r="B2471" s="4" t="s">
        <v>6617</v>
      </c>
      <c r="C2471" s="5">
        <v>106.1</v>
      </c>
      <c r="D2471" s="4" t="s">
        <v>6405</v>
      </c>
    </row>
    <row r="2472" spans="1:4" x14ac:dyDescent="0.25">
      <c r="A2472">
        <v>2469</v>
      </c>
      <c r="B2472" s="4" t="s">
        <v>6616</v>
      </c>
      <c r="C2472" s="5">
        <v>106.1</v>
      </c>
      <c r="D2472" s="4" t="s">
        <v>6405</v>
      </c>
    </row>
    <row r="2473" spans="1:4" x14ac:dyDescent="0.25">
      <c r="A2473">
        <v>2470</v>
      </c>
      <c r="B2473" s="4" t="s">
        <v>6615</v>
      </c>
      <c r="C2473" s="5">
        <v>106.1</v>
      </c>
      <c r="D2473" s="4" t="s">
        <v>6405</v>
      </c>
    </row>
    <row r="2474" spans="1:4" x14ac:dyDescent="0.25">
      <c r="A2474">
        <v>2471</v>
      </c>
      <c r="B2474" s="4" t="s">
        <v>6614</v>
      </c>
      <c r="C2474" s="5">
        <v>106.1</v>
      </c>
      <c r="D2474" s="4" t="s">
        <v>6405</v>
      </c>
    </row>
    <row r="2475" spans="1:4" x14ac:dyDescent="0.25">
      <c r="A2475">
        <v>2472</v>
      </c>
      <c r="B2475" s="4" t="s">
        <v>6613</v>
      </c>
      <c r="C2475" s="5">
        <v>106.1</v>
      </c>
      <c r="D2475" s="4" t="s">
        <v>6405</v>
      </c>
    </row>
    <row r="2476" spans="1:4" x14ac:dyDescent="0.25">
      <c r="A2476">
        <v>2473</v>
      </c>
      <c r="B2476" s="4" t="s">
        <v>6612</v>
      </c>
      <c r="C2476" s="5">
        <v>109</v>
      </c>
      <c r="D2476" s="4" t="s">
        <v>6405</v>
      </c>
    </row>
    <row r="2477" spans="1:4" x14ac:dyDescent="0.25">
      <c r="A2477">
        <v>2474</v>
      </c>
      <c r="B2477" s="4" t="s">
        <v>6611</v>
      </c>
      <c r="C2477" s="5">
        <v>110.2</v>
      </c>
      <c r="D2477" s="4" t="s">
        <v>6405</v>
      </c>
    </row>
    <row r="2478" spans="1:4" x14ac:dyDescent="0.25">
      <c r="A2478">
        <v>2475</v>
      </c>
      <c r="B2478" s="4" t="s">
        <v>6610</v>
      </c>
      <c r="C2478" s="5">
        <v>110.2</v>
      </c>
      <c r="D2478" s="4" t="s">
        <v>6405</v>
      </c>
    </row>
    <row r="2479" spans="1:4" x14ac:dyDescent="0.25">
      <c r="A2479">
        <v>2476</v>
      </c>
      <c r="B2479" s="4" t="s">
        <v>6609</v>
      </c>
      <c r="C2479" s="5">
        <v>110.2</v>
      </c>
      <c r="D2479" s="4" t="s">
        <v>6405</v>
      </c>
    </row>
    <row r="2480" spans="1:4" x14ac:dyDescent="0.25">
      <c r="A2480">
        <v>2477</v>
      </c>
      <c r="B2480" s="4" t="s">
        <v>6608</v>
      </c>
      <c r="C2480" s="5">
        <v>110.2</v>
      </c>
      <c r="D2480" s="4" t="s">
        <v>6405</v>
      </c>
    </row>
    <row r="2481" spans="1:4" x14ac:dyDescent="0.25">
      <c r="A2481">
        <v>2478</v>
      </c>
      <c r="B2481" s="4" t="s">
        <v>6607</v>
      </c>
      <c r="C2481" s="5">
        <v>110.2</v>
      </c>
      <c r="D2481" s="4" t="s">
        <v>6405</v>
      </c>
    </row>
    <row r="2482" spans="1:4" x14ac:dyDescent="0.25">
      <c r="A2482">
        <v>2479</v>
      </c>
      <c r="B2482" s="4" t="s">
        <v>6606</v>
      </c>
      <c r="C2482" s="5">
        <v>110.2</v>
      </c>
      <c r="D2482" s="4" t="s">
        <v>6405</v>
      </c>
    </row>
    <row r="2483" spans="1:4" x14ac:dyDescent="0.25">
      <c r="A2483">
        <v>2480</v>
      </c>
      <c r="B2483" s="4" t="s">
        <v>6605</v>
      </c>
      <c r="C2483" s="5">
        <v>110.2</v>
      </c>
      <c r="D2483" s="4" t="s">
        <v>6405</v>
      </c>
    </row>
    <row r="2484" spans="1:4" x14ac:dyDescent="0.25">
      <c r="A2484">
        <v>2481</v>
      </c>
      <c r="B2484" s="4" t="s">
        <v>6604</v>
      </c>
      <c r="C2484" s="5">
        <v>110.2</v>
      </c>
      <c r="D2484" s="4" t="s">
        <v>6405</v>
      </c>
    </row>
    <row r="2485" spans="1:4" x14ac:dyDescent="0.25">
      <c r="A2485">
        <v>2482</v>
      </c>
      <c r="B2485" s="4" t="s">
        <v>6603</v>
      </c>
      <c r="C2485" s="5">
        <v>110.2</v>
      </c>
      <c r="D2485" s="4" t="s">
        <v>6405</v>
      </c>
    </row>
    <row r="2486" spans="1:4" x14ac:dyDescent="0.25">
      <c r="A2486">
        <v>2483</v>
      </c>
      <c r="B2486" s="4" t="s">
        <v>6602</v>
      </c>
      <c r="C2486" s="5">
        <v>110.2</v>
      </c>
      <c r="D2486" s="4" t="s">
        <v>6405</v>
      </c>
    </row>
    <row r="2487" spans="1:4" x14ac:dyDescent="0.25">
      <c r="A2487">
        <v>2484</v>
      </c>
      <c r="B2487" s="4" t="s">
        <v>6601</v>
      </c>
      <c r="C2487" s="5">
        <v>110.2</v>
      </c>
      <c r="D2487" s="4" t="s">
        <v>6405</v>
      </c>
    </row>
    <row r="2488" spans="1:4" x14ac:dyDescent="0.25">
      <c r="A2488">
        <v>2485</v>
      </c>
      <c r="B2488" s="4" t="s">
        <v>6600</v>
      </c>
      <c r="C2488" s="5">
        <v>110.2</v>
      </c>
      <c r="D2488" s="4" t="s">
        <v>6405</v>
      </c>
    </row>
    <row r="2489" spans="1:4" x14ac:dyDescent="0.25">
      <c r="A2489">
        <v>2486</v>
      </c>
      <c r="B2489" s="4" t="s">
        <v>6599</v>
      </c>
      <c r="C2489" s="5">
        <v>110.2</v>
      </c>
      <c r="D2489" s="4" t="s">
        <v>6405</v>
      </c>
    </row>
    <row r="2490" spans="1:4" x14ac:dyDescent="0.25">
      <c r="A2490">
        <v>2487</v>
      </c>
      <c r="B2490" s="4" t="s">
        <v>6598</v>
      </c>
      <c r="C2490" s="5">
        <v>110.2</v>
      </c>
      <c r="D2490" s="4" t="s">
        <v>6405</v>
      </c>
    </row>
    <row r="2491" spans="1:4" x14ac:dyDescent="0.25">
      <c r="A2491">
        <v>2488</v>
      </c>
      <c r="B2491" s="4" t="s">
        <v>6597</v>
      </c>
      <c r="C2491" s="5">
        <v>110.2</v>
      </c>
      <c r="D2491" s="4" t="s">
        <v>6405</v>
      </c>
    </row>
    <row r="2492" spans="1:4" x14ac:dyDescent="0.25">
      <c r="A2492">
        <v>2489</v>
      </c>
      <c r="B2492" s="4" t="s">
        <v>6596</v>
      </c>
      <c r="C2492" s="5">
        <v>110.2</v>
      </c>
      <c r="D2492" s="4" t="s">
        <v>6405</v>
      </c>
    </row>
    <row r="2493" spans="1:4" x14ac:dyDescent="0.25">
      <c r="A2493">
        <v>2490</v>
      </c>
      <c r="B2493" s="4" t="s">
        <v>6595</v>
      </c>
      <c r="C2493" s="5">
        <v>112</v>
      </c>
      <c r="D2493" s="4" t="s">
        <v>6405</v>
      </c>
    </row>
    <row r="2494" spans="1:4" x14ac:dyDescent="0.25">
      <c r="A2494">
        <v>2491</v>
      </c>
      <c r="B2494" s="4" t="s">
        <v>6594</v>
      </c>
      <c r="C2494" s="5">
        <v>112</v>
      </c>
      <c r="D2494" s="4" t="s">
        <v>6405</v>
      </c>
    </row>
    <row r="2495" spans="1:4" x14ac:dyDescent="0.25">
      <c r="A2495">
        <v>2492</v>
      </c>
      <c r="B2495" s="4" t="s">
        <v>6593</v>
      </c>
      <c r="C2495" s="5">
        <v>112</v>
      </c>
      <c r="D2495" s="4" t="s">
        <v>6405</v>
      </c>
    </row>
    <row r="2496" spans="1:4" x14ac:dyDescent="0.25">
      <c r="A2496">
        <v>2493</v>
      </c>
      <c r="B2496" s="4" t="s">
        <v>6592</v>
      </c>
      <c r="C2496" s="5">
        <v>112</v>
      </c>
      <c r="D2496" s="4" t="s">
        <v>6405</v>
      </c>
    </row>
    <row r="2497" spans="1:4" x14ac:dyDescent="0.25">
      <c r="A2497">
        <v>2494</v>
      </c>
      <c r="B2497" s="4" t="s">
        <v>6591</v>
      </c>
      <c r="C2497" s="5">
        <v>112</v>
      </c>
      <c r="D2497" s="4" t="s">
        <v>6405</v>
      </c>
    </row>
    <row r="2498" spans="1:4" x14ac:dyDescent="0.25">
      <c r="A2498">
        <v>2495</v>
      </c>
      <c r="B2498" s="4" t="s">
        <v>6590</v>
      </c>
      <c r="C2498" s="5">
        <v>112</v>
      </c>
      <c r="D2498" s="4" t="s">
        <v>6405</v>
      </c>
    </row>
    <row r="2499" spans="1:4" x14ac:dyDescent="0.25">
      <c r="A2499">
        <v>2496</v>
      </c>
      <c r="B2499" s="4" t="s">
        <v>6589</v>
      </c>
      <c r="C2499" s="5">
        <v>112</v>
      </c>
      <c r="D2499" s="4" t="s">
        <v>6405</v>
      </c>
    </row>
    <row r="2500" spans="1:4" x14ac:dyDescent="0.25">
      <c r="A2500">
        <v>2497</v>
      </c>
      <c r="B2500" s="4" t="s">
        <v>6588</v>
      </c>
      <c r="C2500" s="5">
        <v>112</v>
      </c>
      <c r="D2500" s="4" t="s">
        <v>6405</v>
      </c>
    </row>
    <row r="2501" spans="1:4" x14ac:dyDescent="0.25">
      <c r="A2501">
        <v>2498</v>
      </c>
      <c r="B2501" s="4" t="s">
        <v>6587</v>
      </c>
      <c r="C2501" s="5">
        <v>112</v>
      </c>
      <c r="D2501" s="4" t="s">
        <v>6405</v>
      </c>
    </row>
    <row r="2502" spans="1:4" x14ac:dyDescent="0.25">
      <c r="A2502">
        <v>2499</v>
      </c>
      <c r="B2502" s="4" t="s">
        <v>6586</v>
      </c>
      <c r="C2502" s="5">
        <v>112</v>
      </c>
      <c r="D2502" s="4" t="s">
        <v>6405</v>
      </c>
    </row>
    <row r="2503" spans="1:4" x14ac:dyDescent="0.25">
      <c r="A2503">
        <v>2500</v>
      </c>
      <c r="B2503" s="4" t="s">
        <v>6585</v>
      </c>
      <c r="C2503" s="5">
        <v>112</v>
      </c>
      <c r="D2503" s="4" t="s">
        <v>6405</v>
      </c>
    </row>
    <row r="2504" spans="1:4" x14ac:dyDescent="0.25">
      <c r="A2504">
        <v>2501</v>
      </c>
      <c r="B2504" s="4" t="s">
        <v>6584</v>
      </c>
      <c r="C2504" s="5">
        <v>112</v>
      </c>
      <c r="D2504" s="4" t="s">
        <v>6405</v>
      </c>
    </row>
    <row r="2505" spans="1:4" x14ac:dyDescent="0.25">
      <c r="A2505">
        <v>2502</v>
      </c>
      <c r="B2505" s="4" t="s">
        <v>6583</v>
      </c>
      <c r="C2505" s="5">
        <v>112</v>
      </c>
      <c r="D2505" s="4" t="s">
        <v>6405</v>
      </c>
    </row>
    <row r="2506" spans="1:4" x14ac:dyDescent="0.25">
      <c r="A2506">
        <v>2503</v>
      </c>
      <c r="B2506" s="4" t="s">
        <v>6582</v>
      </c>
      <c r="C2506" s="5">
        <v>113.5</v>
      </c>
      <c r="D2506" s="4" t="s">
        <v>6405</v>
      </c>
    </row>
    <row r="2507" spans="1:4" x14ac:dyDescent="0.25">
      <c r="A2507">
        <v>2504</v>
      </c>
      <c r="B2507" s="4" t="s">
        <v>6581</v>
      </c>
      <c r="C2507" s="5">
        <v>114.5</v>
      </c>
      <c r="D2507" s="4" t="s">
        <v>6405</v>
      </c>
    </row>
    <row r="2508" spans="1:4" x14ac:dyDescent="0.25">
      <c r="A2508">
        <v>2505</v>
      </c>
      <c r="B2508" s="4" t="s">
        <v>6580</v>
      </c>
      <c r="C2508" s="5">
        <v>114.5</v>
      </c>
      <c r="D2508" s="4" t="s">
        <v>6405</v>
      </c>
    </row>
    <row r="2509" spans="1:4" x14ac:dyDescent="0.25">
      <c r="A2509">
        <v>2506</v>
      </c>
      <c r="B2509" s="4" t="s">
        <v>6579</v>
      </c>
      <c r="C2509" s="5">
        <v>114.5</v>
      </c>
      <c r="D2509" s="4" t="s">
        <v>6405</v>
      </c>
    </row>
    <row r="2510" spans="1:4" x14ac:dyDescent="0.25">
      <c r="A2510">
        <v>2507</v>
      </c>
      <c r="B2510" s="4" t="s">
        <v>6578</v>
      </c>
      <c r="C2510" s="5">
        <v>114.5</v>
      </c>
      <c r="D2510" s="4" t="s">
        <v>6405</v>
      </c>
    </row>
    <row r="2511" spans="1:4" x14ac:dyDescent="0.25">
      <c r="A2511">
        <v>2508</v>
      </c>
      <c r="B2511" s="4" t="s">
        <v>6577</v>
      </c>
      <c r="C2511" s="5">
        <v>114.5</v>
      </c>
      <c r="D2511" s="4" t="s">
        <v>6405</v>
      </c>
    </row>
    <row r="2512" spans="1:4" x14ac:dyDescent="0.25">
      <c r="A2512">
        <v>2509</v>
      </c>
      <c r="B2512" s="4" t="s">
        <v>6576</v>
      </c>
      <c r="C2512" s="5">
        <v>114.5</v>
      </c>
      <c r="D2512" s="4" t="s">
        <v>6405</v>
      </c>
    </row>
    <row r="2513" spans="1:4" x14ac:dyDescent="0.25">
      <c r="A2513">
        <v>2510</v>
      </c>
      <c r="B2513" s="4" t="s">
        <v>6575</v>
      </c>
      <c r="C2513" s="5">
        <v>114.5</v>
      </c>
      <c r="D2513" s="4" t="s">
        <v>6405</v>
      </c>
    </row>
    <row r="2514" spans="1:4" x14ac:dyDescent="0.25">
      <c r="A2514">
        <v>2511</v>
      </c>
      <c r="B2514" s="4" t="s">
        <v>6574</v>
      </c>
      <c r="C2514" s="5">
        <v>114.5</v>
      </c>
      <c r="D2514" s="4" t="s">
        <v>6405</v>
      </c>
    </row>
    <row r="2515" spans="1:4" x14ac:dyDescent="0.25">
      <c r="A2515">
        <v>2512</v>
      </c>
      <c r="B2515" s="4" t="s">
        <v>6573</v>
      </c>
      <c r="C2515" s="5">
        <v>114.5</v>
      </c>
      <c r="D2515" s="4" t="s">
        <v>6405</v>
      </c>
    </row>
    <row r="2516" spans="1:4" x14ac:dyDescent="0.25">
      <c r="A2516">
        <v>2513</v>
      </c>
      <c r="B2516" s="4" t="s">
        <v>6572</v>
      </c>
      <c r="C2516" s="5">
        <v>114.5</v>
      </c>
      <c r="D2516" s="4" t="s">
        <v>6405</v>
      </c>
    </row>
    <row r="2517" spans="1:4" x14ac:dyDescent="0.25">
      <c r="A2517">
        <v>2514</v>
      </c>
      <c r="B2517" s="4" t="s">
        <v>6571</v>
      </c>
      <c r="C2517" s="5">
        <v>115.6</v>
      </c>
      <c r="D2517" s="4" t="s">
        <v>6405</v>
      </c>
    </row>
    <row r="2518" spans="1:4" x14ac:dyDescent="0.25">
      <c r="A2518">
        <v>2515</v>
      </c>
      <c r="B2518" s="4" t="s">
        <v>6570</v>
      </c>
      <c r="C2518" s="5">
        <v>115.6</v>
      </c>
      <c r="D2518" s="4" t="s">
        <v>6405</v>
      </c>
    </row>
    <row r="2519" spans="1:4" x14ac:dyDescent="0.25">
      <c r="A2519">
        <v>2516</v>
      </c>
      <c r="B2519" s="4" t="s">
        <v>6569</v>
      </c>
      <c r="C2519" s="5">
        <v>117.3</v>
      </c>
      <c r="D2519" s="4" t="s">
        <v>6405</v>
      </c>
    </row>
    <row r="2520" spans="1:4" x14ac:dyDescent="0.25">
      <c r="A2520">
        <v>2517</v>
      </c>
      <c r="B2520" s="4" t="s">
        <v>6568</v>
      </c>
      <c r="C2520" s="5">
        <v>117.3</v>
      </c>
      <c r="D2520" s="4" t="s">
        <v>6405</v>
      </c>
    </row>
    <row r="2521" spans="1:4" x14ac:dyDescent="0.25">
      <c r="A2521">
        <v>2518</v>
      </c>
      <c r="B2521" s="4" t="s">
        <v>6567</v>
      </c>
      <c r="C2521" s="5">
        <v>117.3</v>
      </c>
      <c r="D2521" s="4" t="s">
        <v>6405</v>
      </c>
    </row>
    <row r="2522" spans="1:4" x14ac:dyDescent="0.25">
      <c r="A2522">
        <v>2519</v>
      </c>
      <c r="B2522" s="4" t="s">
        <v>6566</v>
      </c>
      <c r="C2522" s="5">
        <v>117.3</v>
      </c>
      <c r="D2522" s="4" t="s">
        <v>6405</v>
      </c>
    </row>
    <row r="2523" spans="1:4" x14ac:dyDescent="0.25">
      <c r="A2523">
        <v>2520</v>
      </c>
      <c r="B2523" s="4" t="s">
        <v>6565</v>
      </c>
      <c r="C2523" s="5">
        <v>117.3</v>
      </c>
      <c r="D2523" s="4" t="s">
        <v>6405</v>
      </c>
    </row>
    <row r="2524" spans="1:4" x14ac:dyDescent="0.25">
      <c r="A2524">
        <v>2521</v>
      </c>
      <c r="B2524" s="4" t="s">
        <v>6564</v>
      </c>
      <c r="C2524" s="5">
        <v>119.6</v>
      </c>
      <c r="D2524" s="4" t="s">
        <v>6405</v>
      </c>
    </row>
    <row r="2525" spans="1:4" x14ac:dyDescent="0.25">
      <c r="A2525">
        <v>2522</v>
      </c>
      <c r="B2525" s="4" t="s">
        <v>6563</v>
      </c>
      <c r="C2525" s="5">
        <v>119.6</v>
      </c>
      <c r="D2525" s="4" t="s">
        <v>6405</v>
      </c>
    </row>
    <row r="2526" spans="1:4" x14ac:dyDescent="0.25">
      <c r="A2526">
        <v>2523</v>
      </c>
      <c r="B2526" s="4" t="s">
        <v>6562</v>
      </c>
      <c r="C2526" s="5">
        <v>122.3</v>
      </c>
      <c r="D2526" s="4" t="s">
        <v>6405</v>
      </c>
    </row>
    <row r="2527" spans="1:4" x14ac:dyDescent="0.25">
      <c r="A2527">
        <v>2524</v>
      </c>
      <c r="B2527" s="4" t="s">
        <v>6561</v>
      </c>
      <c r="C2527" s="5">
        <v>122.3</v>
      </c>
      <c r="D2527" s="4" t="s">
        <v>6405</v>
      </c>
    </row>
    <row r="2528" spans="1:4" x14ac:dyDescent="0.25">
      <c r="A2528">
        <v>2525</v>
      </c>
      <c r="B2528" s="4" t="s">
        <v>6560</v>
      </c>
      <c r="C2528" s="5">
        <v>122.3</v>
      </c>
      <c r="D2528" s="4" t="s">
        <v>6405</v>
      </c>
    </row>
    <row r="2529" spans="1:4" x14ac:dyDescent="0.25">
      <c r="A2529">
        <v>2526</v>
      </c>
      <c r="B2529" s="4" t="s">
        <v>6559</v>
      </c>
      <c r="C2529" s="5">
        <v>122.3</v>
      </c>
      <c r="D2529" s="4" t="s">
        <v>6405</v>
      </c>
    </row>
    <row r="2530" spans="1:4" x14ac:dyDescent="0.25">
      <c r="A2530">
        <v>2527</v>
      </c>
      <c r="B2530" s="4" t="s">
        <v>6558</v>
      </c>
      <c r="C2530" s="5">
        <v>122.3</v>
      </c>
      <c r="D2530" s="4" t="s">
        <v>6405</v>
      </c>
    </row>
    <row r="2531" spans="1:4" x14ac:dyDescent="0.25">
      <c r="A2531">
        <v>2528</v>
      </c>
      <c r="B2531" s="4" t="s">
        <v>6557</v>
      </c>
      <c r="C2531" s="5">
        <v>122.3</v>
      </c>
      <c r="D2531" s="4" t="s">
        <v>6405</v>
      </c>
    </row>
    <row r="2532" spans="1:4" x14ac:dyDescent="0.25">
      <c r="A2532">
        <v>2529</v>
      </c>
      <c r="B2532" s="4" t="s">
        <v>6556</v>
      </c>
      <c r="C2532" s="5">
        <v>122.3</v>
      </c>
      <c r="D2532" s="4" t="s">
        <v>6405</v>
      </c>
    </row>
    <row r="2533" spans="1:4" x14ac:dyDescent="0.25">
      <c r="A2533">
        <v>2530</v>
      </c>
      <c r="B2533" s="4" t="s">
        <v>6555</v>
      </c>
      <c r="C2533" s="5">
        <v>122.3</v>
      </c>
      <c r="D2533" s="4" t="s">
        <v>6405</v>
      </c>
    </row>
    <row r="2534" spans="1:4" x14ac:dyDescent="0.25">
      <c r="A2534">
        <v>2531</v>
      </c>
      <c r="B2534" s="4" t="s">
        <v>6554</v>
      </c>
      <c r="C2534" s="5">
        <v>122.3</v>
      </c>
      <c r="D2534" s="4" t="s">
        <v>6405</v>
      </c>
    </row>
    <row r="2535" spans="1:4" x14ac:dyDescent="0.25">
      <c r="A2535">
        <v>2532</v>
      </c>
      <c r="B2535" s="4" t="s">
        <v>6553</v>
      </c>
      <c r="C2535" s="5">
        <v>122.3</v>
      </c>
      <c r="D2535" s="4" t="s">
        <v>6405</v>
      </c>
    </row>
    <row r="2536" spans="1:4" x14ac:dyDescent="0.25">
      <c r="A2536">
        <v>2533</v>
      </c>
      <c r="B2536" s="4" t="s">
        <v>6552</v>
      </c>
      <c r="C2536" s="5">
        <v>122.3</v>
      </c>
      <c r="D2536" s="4" t="s">
        <v>6405</v>
      </c>
    </row>
    <row r="2537" spans="1:4" x14ac:dyDescent="0.25">
      <c r="A2537">
        <v>2534</v>
      </c>
      <c r="B2537" s="4" t="s">
        <v>6551</v>
      </c>
      <c r="C2537" s="5">
        <v>122.3</v>
      </c>
      <c r="D2537" s="4" t="s">
        <v>6405</v>
      </c>
    </row>
    <row r="2538" spans="1:4" x14ac:dyDescent="0.25">
      <c r="A2538">
        <v>2535</v>
      </c>
      <c r="B2538" s="4" t="s">
        <v>6550</v>
      </c>
      <c r="C2538" s="5">
        <v>124.9</v>
      </c>
      <c r="D2538" s="4" t="s">
        <v>6405</v>
      </c>
    </row>
    <row r="2539" spans="1:4" x14ac:dyDescent="0.25">
      <c r="A2539">
        <v>2536</v>
      </c>
      <c r="B2539" s="4" t="s">
        <v>6549</v>
      </c>
      <c r="C2539" s="5">
        <v>124.9</v>
      </c>
      <c r="D2539" s="4" t="s">
        <v>6405</v>
      </c>
    </row>
    <row r="2540" spans="1:4" x14ac:dyDescent="0.25">
      <c r="A2540">
        <v>2537</v>
      </c>
      <c r="B2540" s="4" t="s">
        <v>6548</v>
      </c>
      <c r="C2540" s="5">
        <v>124.9</v>
      </c>
      <c r="D2540" s="4" t="s">
        <v>6405</v>
      </c>
    </row>
    <row r="2541" spans="1:4" x14ac:dyDescent="0.25">
      <c r="A2541">
        <v>2538</v>
      </c>
      <c r="B2541" s="4" t="s">
        <v>6547</v>
      </c>
      <c r="C2541" s="5">
        <v>124.9</v>
      </c>
      <c r="D2541" s="4" t="s">
        <v>6405</v>
      </c>
    </row>
    <row r="2542" spans="1:4" x14ac:dyDescent="0.25">
      <c r="A2542">
        <v>2539</v>
      </c>
      <c r="B2542" s="4" t="s">
        <v>6546</v>
      </c>
      <c r="C2542" s="5">
        <v>124.9</v>
      </c>
      <c r="D2542" s="4" t="s">
        <v>6405</v>
      </c>
    </row>
    <row r="2543" spans="1:4" x14ac:dyDescent="0.25">
      <c r="A2543">
        <v>2540</v>
      </c>
      <c r="B2543" s="4" t="s">
        <v>6545</v>
      </c>
      <c r="C2543" s="5">
        <v>124.9</v>
      </c>
      <c r="D2543" s="4" t="s">
        <v>6405</v>
      </c>
    </row>
    <row r="2544" spans="1:4" x14ac:dyDescent="0.25">
      <c r="A2544">
        <v>2541</v>
      </c>
      <c r="B2544" s="4" t="s">
        <v>6544</v>
      </c>
      <c r="C2544" s="5">
        <v>124.9</v>
      </c>
      <c r="D2544" s="4" t="s">
        <v>6405</v>
      </c>
    </row>
    <row r="2545" spans="1:4" x14ac:dyDescent="0.25">
      <c r="A2545">
        <v>2542</v>
      </c>
      <c r="B2545" s="4" t="s">
        <v>6543</v>
      </c>
      <c r="C2545" s="5">
        <v>124.9</v>
      </c>
      <c r="D2545" s="4" t="s">
        <v>6405</v>
      </c>
    </row>
    <row r="2546" spans="1:4" x14ac:dyDescent="0.25">
      <c r="A2546">
        <v>2543</v>
      </c>
      <c r="B2546" s="4" t="s">
        <v>6542</v>
      </c>
      <c r="C2546" s="5">
        <v>124.9</v>
      </c>
      <c r="D2546" s="4" t="s">
        <v>6405</v>
      </c>
    </row>
    <row r="2547" spans="1:4" x14ac:dyDescent="0.25">
      <c r="A2547">
        <v>2544</v>
      </c>
      <c r="B2547" s="4" t="s">
        <v>6541</v>
      </c>
      <c r="C2547" s="5">
        <v>124.9</v>
      </c>
      <c r="D2547" s="4" t="s">
        <v>6405</v>
      </c>
    </row>
    <row r="2548" spans="1:4" x14ac:dyDescent="0.25">
      <c r="A2548">
        <v>2545</v>
      </c>
      <c r="B2548" s="4" t="s">
        <v>6540</v>
      </c>
      <c r="C2548" s="5">
        <v>124.9</v>
      </c>
      <c r="D2548" s="4" t="s">
        <v>6405</v>
      </c>
    </row>
    <row r="2549" spans="1:4" x14ac:dyDescent="0.25">
      <c r="A2549">
        <v>2546</v>
      </c>
      <c r="B2549" s="4" t="s">
        <v>6539</v>
      </c>
      <c r="C2549" s="5">
        <v>124.9</v>
      </c>
      <c r="D2549" s="4" t="s">
        <v>6405</v>
      </c>
    </row>
    <row r="2550" spans="1:4" x14ac:dyDescent="0.25">
      <c r="A2550">
        <v>2547</v>
      </c>
      <c r="B2550" s="4" t="s">
        <v>6538</v>
      </c>
      <c r="C2550" s="5">
        <v>124.9</v>
      </c>
      <c r="D2550" s="4" t="s">
        <v>6405</v>
      </c>
    </row>
    <row r="2551" spans="1:4" x14ac:dyDescent="0.25">
      <c r="A2551">
        <v>2548</v>
      </c>
      <c r="B2551" s="4" t="s">
        <v>6537</v>
      </c>
      <c r="C2551" s="5">
        <v>124.9</v>
      </c>
      <c r="D2551" s="4" t="s">
        <v>6405</v>
      </c>
    </row>
    <row r="2552" spans="1:4" x14ac:dyDescent="0.25">
      <c r="A2552">
        <v>2549</v>
      </c>
      <c r="B2552" s="4" t="s">
        <v>6536</v>
      </c>
      <c r="C2552" s="5">
        <v>124.9</v>
      </c>
      <c r="D2552" s="4" t="s">
        <v>6405</v>
      </c>
    </row>
    <row r="2553" spans="1:4" x14ac:dyDescent="0.25">
      <c r="A2553">
        <v>2550</v>
      </c>
      <c r="B2553" s="4" t="s">
        <v>6535</v>
      </c>
      <c r="C2553" s="5">
        <v>124.9</v>
      </c>
      <c r="D2553" s="4" t="s">
        <v>6405</v>
      </c>
    </row>
    <row r="2554" spans="1:4" x14ac:dyDescent="0.25">
      <c r="A2554">
        <v>2551</v>
      </c>
      <c r="B2554" s="4" t="s">
        <v>6534</v>
      </c>
      <c r="C2554" s="5">
        <v>124.9</v>
      </c>
      <c r="D2554" s="4" t="s">
        <v>6405</v>
      </c>
    </row>
    <row r="2555" spans="1:4" x14ac:dyDescent="0.25">
      <c r="A2555">
        <v>2552</v>
      </c>
      <c r="B2555" s="4" t="s">
        <v>6533</v>
      </c>
      <c r="C2555" s="5">
        <v>124.9</v>
      </c>
      <c r="D2555" s="4" t="s">
        <v>6405</v>
      </c>
    </row>
    <row r="2556" spans="1:4" x14ac:dyDescent="0.25">
      <c r="A2556">
        <v>2553</v>
      </c>
      <c r="B2556" s="4" t="s">
        <v>6532</v>
      </c>
      <c r="C2556" s="5">
        <v>124.9</v>
      </c>
      <c r="D2556" s="4" t="s">
        <v>6405</v>
      </c>
    </row>
    <row r="2557" spans="1:4" x14ac:dyDescent="0.25">
      <c r="A2557">
        <v>2554</v>
      </c>
      <c r="B2557" s="4" t="s">
        <v>6531</v>
      </c>
      <c r="C2557" s="5">
        <v>124.9</v>
      </c>
      <c r="D2557" s="4" t="s">
        <v>6405</v>
      </c>
    </row>
    <row r="2558" spans="1:4" x14ac:dyDescent="0.25">
      <c r="A2558">
        <v>2555</v>
      </c>
      <c r="B2558" s="4" t="s">
        <v>6530</v>
      </c>
      <c r="C2558" s="5">
        <v>124.9</v>
      </c>
      <c r="D2558" s="4" t="s">
        <v>6405</v>
      </c>
    </row>
    <row r="2559" spans="1:4" x14ac:dyDescent="0.25">
      <c r="A2559">
        <v>2556</v>
      </c>
      <c r="B2559" s="4" t="s">
        <v>6529</v>
      </c>
      <c r="C2559" s="5">
        <v>124.9</v>
      </c>
      <c r="D2559" s="4" t="s">
        <v>6405</v>
      </c>
    </row>
    <row r="2560" spans="1:4" x14ac:dyDescent="0.25">
      <c r="A2560">
        <v>2557</v>
      </c>
      <c r="B2560" s="4" t="s">
        <v>6528</v>
      </c>
      <c r="C2560" s="5">
        <v>124.9</v>
      </c>
      <c r="D2560" s="4" t="s">
        <v>6405</v>
      </c>
    </row>
    <row r="2561" spans="1:4" x14ac:dyDescent="0.25">
      <c r="A2561">
        <v>2558</v>
      </c>
      <c r="B2561" s="4" t="s">
        <v>6527</v>
      </c>
      <c r="C2561" s="5">
        <v>124.9</v>
      </c>
      <c r="D2561" s="4" t="s">
        <v>6405</v>
      </c>
    </row>
    <row r="2562" spans="1:4" x14ac:dyDescent="0.25">
      <c r="A2562">
        <v>2559</v>
      </c>
      <c r="B2562" s="4" t="s">
        <v>6526</v>
      </c>
      <c r="C2562" s="5">
        <v>127.4</v>
      </c>
      <c r="D2562" s="4" t="s">
        <v>6405</v>
      </c>
    </row>
    <row r="2563" spans="1:4" x14ac:dyDescent="0.25">
      <c r="A2563">
        <v>2560</v>
      </c>
      <c r="B2563" s="4" t="s">
        <v>6525</v>
      </c>
      <c r="C2563" s="5">
        <v>127.4</v>
      </c>
      <c r="D2563" s="4" t="s">
        <v>6405</v>
      </c>
    </row>
    <row r="2564" spans="1:4" x14ac:dyDescent="0.25">
      <c r="A2564">
        <v>2561</v>
      </c>
      <c r="B2564" s="4" t="s">
        <v>6524</v>
      </c>
      <c r="C2564" s="5">
        <v>127.4</v>
      </c>
      <c r="D2564" s="4" t="s">
        <v>6405</v>
      </c>
    </row>
    <row r="2565" spans="1:4" x14ac:dyDescent="0.25">
      <c r="A2565">
        <v>2562</v>
      </c>
      <c r="B2565" s="4" t="s">
        <v>6523</v>
      </c>
      <c r="C2565" s="5">
        <v>127.4</v>
      </c>
      <c r="D2565" s="4" t="s">
        <v>6405</v>
      </c>
    </row>
    <row r="2566" spans="1:4" x14ac:dyDescent="0.25">
      <c r="A2566">
        <v>2563</v>
      </c>
      <c r="B2566" s="4" t="s">
        <v>6522</v>
      </c>
      <c r="C2566" s="5">
        <v>127.4</v>
      </c>
      <c r="D2566" s="4" t="s">
        <v>6405</v>
      </c>
    </row>
    <row r="2567" spans="1:4" x14ac:dyDescent="0.25">
      <c r="A2567">
        <v>2564</v>
      </c>
      <c r="B2567" s="4" t="s">
        <v>6521</v>
      </c>
      <c r="C2567" s="5">
        <v>127.4</v>
      </c>
      <c r="D2567" s="4" t="s">
        <v>6405</v>
      </c>
    </row>
    <row r="2568" spans="1:4" x14ac:dyDescent="0.25">
      <c r="A2568">
        <v>2565</v>
      </c>
      <c r="B2568" s="4" t="s">
        <v>6520</v>
      </c>
      <c r="C2568" s="5">
        <v>127.4</v>
      </c>
      <c r="D2568" s="4" t="s">
        <v>6405</v>
      </c>
    </row>
    <row r="2569" spans="1:4" x14ac:dyDescent="0.25">
      <c r="A2569">
        <v>2566</v>
      </c>
      <c r="B2569" s="4" t="s">
        <v>6519</v>
      </c>
      <c r="C2569" s="5">
        <v>127.4</v>
      </c>
      <c r="D2569" s="4" t="s">
        <v>6405</v>
      </c>
    </row>
    <row r="2570" spans="1:4" x14ac:dyDescent="0.25">
      <c r="A2570">
        <v>2567</v>
      </c>
      <c r="B2570" s="4" t="s">
        <v>6518</v>
      </c>
      <c r="C2570" s="5">
        <v>127.4</v>
      </c>
      <c r="D2570" s="4" t="s">
        <v>6405</v>
      </c>
    </row>
    <row r="2571" spans="1:4" x14ac:dyDescent="0.25">
      <c r="A2571">
        <v>2568</v>
      </c>
      <c r="B2571" s="4" t="s">
        <v>6517</v>
      </c>
      <c r="C2571" s="5">
        <v>127.4</v>
      </c>
      <c r="D2571" s="4" t="s">
        <v>6405</v>
      </c>
    </row>
    <row r="2572" spans="1:4" x14ac:dyDescent="0.25">
      <c r="A2572">
        <v>2569</v>
      </c>
      <c r="B2572" s="4" t="s">
        <v>6516</v>
      </c>
      <c r="C2572" s="5">
        <v>131.80000000000001</v>
      </c>
      <c r="D2572" s="4" t="s">
        <v>6405</v>
      </c>
    </row>
    <row r="2573" spans="1:4" x14ac:dyDescent="0.25">
      <c r="A2573">
        <v>2570</v>
      </c>
      <c r="B2573" s="4" t="s">
        <v>6515</v>
      </c>
      <c r="C2573" s="5">
        <v>131.80000000000001</v>
      </c>
      <c r="D2573" s="4" t="s">
        <v>6405</v>
      </c>
    </row>
    <row r="2574" spans="1:4" x14ac:dyDescent="0.25">
      <c r="A2574">
        <v>2571</v>
      </c>
      <c r="B2574" s="4" t="s">
        <v>6514</v>
      </c>
      <c r="C2574" s="5">
        <v>131.80000000000001</v>
      </c>
      <c r="D2574" s="4" t="s">
        <v>6405</v>
      </c>
    </row>
    <row r="2575" spans="1:4" x14ac:dyDescent="0.25">
      <c r="A2575">
        <v>2572</v>
      </c>
      <c r="B2575" s="4" t="s">
        <v>6513</v>
      </c>
      <c r="C2575" s="5">
        <v>131.80000000000001</v>
      </c>
      <c r="D2575" s="4" t="s">
        <v>6405</v>
      </c>
    </row>
    <row r="2576" spans="1:4" x14ac:dyDescent="0.25">
      <c r="A2576">
        <v>2573</v>
      </c>
      <c r="B2576" s="4" t="s">
        <v>6512</v>
      </c>
      <c r="C2576" s="5">
        <v>131.80000000000001</v>
      </c>
      <c r="D2576" s="4" t="s">
        <v>6405</v>
      </c>
    </row>
    <row r="2577" spans="1:4" x14ac:dyDescent="0.25">
      <c r="A2577">
        <v>2574</v>
      </c>
      <c r="B2577" s="4" t="s">
        <v>6511</v>
      </c>
      <c r="C2577" s="5">
        <v>131.80000000000001</v>
      </c>
      <c r="D2577" s="4" t="s">
        <v>6405</v>
      </c>
    </row>
    <row r="2578" spans="1:4" x14ac:dyDescent="0.25">
      <c r="A2578">
        <v>2575</v>
      </c>
      <c r="B2578" s="4" t="s">
        <v>6510</v>
      </c>
      <c r="C2578" s="5">
        <v>131.80000000000001</v>
      </c>
      <c r="D2578" s="4" t="s">
        <v>6405</v>
      </c>
    </row>
    <row r="2579" spans="1:4" x14ac:dyDescent="0.25">
      <c r="A2579">
        <v>2576</v>
      </c>
      <c r="B2579" s="4" t="s">
        <v>6509</v>
      </c>
      <c r="C2579" s="5">
        <v>131.80000000000001</v>
      </c>
      <c r="D2579" s="4" t="s">
        <v>6405</v>
      </c>
    </row>
    <row r="2580" spans="1:4" x14ac:dyDescent="0.25">
      <c r="A2580">
        <v>2577</v>
      </c>
      <c r="B2580" s="4" t="s">
        <v>6508</v>
      </c>
      <c r="C2580" s="5">
        <v>131.80000000000001</v>
      </c>
      <c r="D2580" s="4" t="s">
        <v>6405</v>
      </c>
    </row>
    <row r="2581" spans="1:4" x14ac:dyDescent="0.25">
      <c r="A2581">
        <v>2578</v>
      </c>
      <c r="B2581" s="4" t="s">
        <v>6507</v>
      </c>
      <c r="C2581" s="5">
        <v>131.80000000000001</v>
      </c>
      <c r="D2581" s="4" t="s">
        <v>6405</v>
      </c>
    </row>
    <row r="2582" spans="1:4" x14ac:dyDescent="0.25">
      <c r="A2582">
        <v>2579</v>
      </c>
      <c r="B2582" s="4" t="s">
        <v>6506</v>
      </c>
      <c r="C2582" s="5">
        <v>131.80000000000001</v>
      </c>
      <c r="D2582" s="4" t="s">
        <v>6405</v>
      </c>
    </row>
    <row r="2583" spans="1:4" x14ac:dyDescent="0.25">
      <c r="A2583">
        <v>2580</v>
      </c>
      <c r="B2583" s="4" t="s">
        <v>6505</v>
      </c>
      <c r="C2583" s="5">
        <v>131.80000000000001</v>
      </c>
      <c r="D2583" s="4" t="s">
        <v>6405</v>
      </c>
    </row>
    <row r="2584" spans="1:4" x14ac:dyDescent="0.25">
      <c r="A2584">
        <v>2581</v>
      </c>
      <c r="B2584" s="4" t="s">
        <v>6504</v>
      </c>
      <c r="C2584" s="5">
        <v>131.80000000000001</v>
      </c>
      <c r="D2584" s="4" t="s">
        <v>6405</v>
      </c>
    </row>
    <row r="2585" spans="1:4" x14ac:dyDescent="0.25">
      <c r="A2585">
        <v>2582</v>
      </c>
      <c r="B2585" s="4" t="s">
        <v>6503</v>
      </c>
      <c r="C2585" s="5">
        <v>131.80000000000001</v>
      </c>
      <c r="D2585" s="4" t="s">
        <v>6405</v>
      </c>
    </row>
    <row r="2586" spans="1:4" x14ac:dyDescent="0.25">
      <c r="A2586">
        <v>2583</v>
      </c>
      <c r="B2586" s="4" t="s">
        <v>6502</v>
      </c>
      <c r="C2586" s="5">
        <v>131.80000000000001</v>
      </c>
      <c r="D2586" s="4" t="s">
        <v>6405</v>
      </c>
    </row>
    <row r="2587" spans="1:4" x14ac:dyDescent="0.25">
      <c r="A2587">
        <v>2584</v>
      </c>
      <c r="B2587" s="4" t="s">
        <v>6501</v>
      </c>
      <c r="C2587" s="5">
        <v>131.80000000000001</v>
      </c>
      <c r="D2587" s="4" t="s">
        <v>6405</v>
      </c>
    </row>
    <row r="2588" spans="1:4" x14ac:dyDescent="0.25">
      <c r="A2588">
        <v>2585</v>
      </c>
      <c r="B2588" s="4" t="s">
        <v>6500</v>
      </c>
      <c r="C2588" s="5">
        <v>131.80000000000001</v>
      </c>
      <c r="D2588" s="4" t="s">
        <v>6405</v>
      </c>
    </row>
    <row r="2589" spans="1:4" x14ac:dyDescent="0.25">
      <c r="A2589">
        <v>2586</v>
      </c>
      <c r="B2589" s="4" t="s">
        <v>6499</v>
      </c>
      <c r="C2589" s="5">
        <v>131.80000000000001</v>
      </c>
      <c r="D2589" s="4" t="s">
        <v>6405</v>
      </c>
    </row>
    <row r="2590" spans="1:4" x14ac:dyDescent="0.25">
      <c r="A2590">
        <v>2587</v>
      </c>
      <c r="B2590" s="4" t="s">
        <v>6498</v>
      </c>
      <c r="C2590" s="5">
        <v>131.80000000000001</v>
      </c>
      <c r="D2590" s="4" t="s">
        <v>6405</v>
      </c>
    </row>
    <row r="2591" spans="1:4" x14ac:dyDescent="0.25">
      <c r="A2591">
        <v>2588</v>
      </c>
      <c r="B2591" s="4" t="s">
        <v>6497</v>
      </c>
      <c r="C2591" s="5">
        <v>131.80000000000001</v>
      </c>
      <c r="D2591" s="4" t="s">
        <v>6405</v>
      </c>
    </row>
    <row r="2592" spans="1:4" x14ac:dyDescent="0.25">
      <c r="A2592">
        <v>2589</v>
      </c>
      <c r="B2592" s="4" t="s">
        <v>6496</v>
      </c>
      <c r="C2592" s="5">
        <v>131.80000000000001</v>
      </c>
      <c r="D2592" s="4" t="s">
        <v>6405</v>
      </c>
    </row>
    <row r="2593" spans="1:4" x14ac:dyDescent="0.25">
      <c r="A2593">
        <v>2590</v>
      </c>
      <c r="B2593" s="4" t="s">
        <v>6495</v>
      </c>
      <c r="C2593" s="5">
        <v>131.80000000000001</v>
      </c>
      <c r="D2593" s="4" t="s">
        <v>6405</v>
      </c>
    </row>
    <row r="2594" spans="1:4" x14ac:dyDescent="0.25">
      <c r="A2594">
        <v>2591</v>
      </c>
      <c r="B2594" s="4" t="s">
        <v>6494</v>
      </c>
      <c r="C2594" s="5">
        <v>131.80000000000001</v>
      </c>
      <c r="D2594" s="4" t="s">
        <v>6405</v>
      </c>
    </row>
    <row r="2595" spans="1:4" x14ac:dyDescent="0.25">
      <c r="A2595">
        <v>2592</v>
      </c>
      <c r="B2595" s="4" t="s">
        <v>6493</v>
      </c>
      <c r="C2595" s="5">
        <v>131.80000000000001</v>
      </c>
      <c r="D2595" s="4" t="s">
        <v>6405</v>
      </c>
    </row>
    <row r="2596" spans="1:4" x14ac:dyDescent="0.25">
      <c r="A2596">
        <v>2593</v>
      </c>
      <c r="B2596" s="4" t="s">
        <v>6492</v>
      </c>
      <c r="C2596" s="5">
        <v>131.80000000000001</v>
      </c>
      <c r="D2596" s="4" t="s">
        <v>6405</v>
      </c>
    </row>
    <row r="2597" spans="1:4" x14ac:dyDescent="0.25">
      <c r="A2597">
        <v>2594</v>
      </c>
      <c r="B2597" s="4" t="s">
        <v>6491</v>
      </c>
      <c r="C2597" s="5">
        <v>131.80000000000001</v>
      </c>
      <c r="D2597" s="4" t="s">
        <v>6405</v>
      </c>
    </row>
    <row r="2598" spans="1:4" x14ac:dyDescent="0.25">
      <c r="A2598">
        <v>2595</v>
      </c>
      <c r="B2598" s="4" t="s">
        <v>6490</v>
      </c>
      <c r="C2598" s="5">
        <v>131.80000000000001</v>
      </c>
      <c r="D2598" s="4" t="s">
        <v>6405</v>
      </c>
    </row>
    <row r="2599" spans="1:4" x14ac:dyDescent="0.25">
      <c r="A2599">
        <v>2596</v>
      </c>
      <c r="B2599" s="4" t="s">
        <v>6489</v>
      </c>
      <c r="C2599" s="5">
        <v>131.80000000000001</v>
      </c>
      <c r="D2599" s="4" t="s">
        <v>6405</v>
      </c>
    </row>
    <row r="2600" spans="1:4" x14ac:dyDescent="0.25">
      <c r="A2600">
        <v>2597</v>
      </c>
      <c r="B2600" s="4" t="s">
        <v>6488</v>
      </c>
      <c r="C2600" s="5">
        <v>131.80000000000001</v>
      </c>
      <c r="D2600" s="4" t="s">
        <v>6405</v>
      </c>
    </row>
    <row r="2601" spans="1:4" x14ac:dyDescent="0.25">
      <c r="A2601">
        <v>2598</v>
      </c>
      <c r="B2601" s="4" t="s">
        <v>6487</v>
      </c>
      <c r="C2601" s="5">
        <v>131.80000000000001</v>
      </c>
      <c r="D2601" s="4" t="s">
        <v>6405</v>
      </c>
    </row>
    <row r="2602" spans="1:4" x14ac:dyDescent="0.25">
      <c r="A2602">
        <v>2599</v>
      </c>
      <c r="B2602" s="4" t="s">
        <v>6486</v>
      </c>
      <c r="C2602" s="5">
        <v>131.80000000000001</v>
      </c>
      <c r="D2602" s="4" t="s">
        <v>6405</v>
      </c>
    </row>
    <row r="2603" spans="1:4" x14ac:dyDescent="0.25">
      <c r="A2603">
        <v>2600</v>
      </c>
      <c r="B2603" s="4" t="s">
        <v>6485</v>
      </c>
      <c r="C2603" s="5">
        <v>131.80000000000001</v>
      </c>
      <c r="D2603" s="4" t="s">
        <v>6405</v>
      </c>
    </row>
    <row r="2604" spans="1:4" x14ac:dyDescent="0.25">
      <c r="A2604">
        <v>2601</v>
      </c>
      <c r="B2604" s="4" t="s">
        <v>6484</v>
      </c>
      <c r="C2604" s="5">
        <v>131.80000000000001</v>
      </c>
      <c r="D2604" s="4" t="s">
        <v>6405</v>
      </c>
    </row>
    <row r="2605" spans="1:4" x14ac:dyDescent="0.25">
      <c r="A2605">
        <v>2602</v>
      </c>
      <c r="B2605" s="4" t="s">
        <v>6483</v>
      </c>
      <c r="C2605" s="5">
        <v>131.80000000000001</v>
      </c>
      <c r="D2605" s="4" t="s">
        <v>6405</v>
      </c>
    </row>
    <row r="2606" spans="1:4" x14ac:dyDescent="0.25">
      <c r="A2606">
        <v>2603</v>
      </c>
      <c r="B2606" s="4" t="s">
        <v>6482</v>
      </c>
      <c r="C2606" s="5">
        <v>131.80000000000001</v>
      </c>
      <c r="D2606" s="4" t="s">
        <v>6405</v>
      </c>
    </row>
    <row r="2607" spans="1:4" x14ac:dyDescent="0.25">
      <c r="A2607">
        <v>2604</v>
      </c>
      <c r="B2607" s="4" t="s">
        <v>6481</v>
      </c>
      <c r="C2607" s="5">
        <v>131.80000000000001</v>
      </c>
      <c r="D2607" s="4" t="s">
        <v>6405</v>
      </c>
    </row>
    <row r="2608" spans="1:4" x14ac:dyDescent="0.25">
      <c r="A2608">
        <v>2605</v>
      </c>
      <c r="B2608" s="4" t="s">
        <v>6480</v>
      </c>
      <c r="C2608" s="5">
        <v>131.80000000000001</v>
      </c>
      <c r="D2608" s="4" t="s">
        <v>6405</v>
      </c>
    </row>
    <row r="2609" spans="1:4" x14ac:dyDescent="0.25">
      <c r="A2609">
        <v>2606</v>
      </c>
      <c r="B2609" s="4" t="s">
        <v>6479</v>
      </c>
      <c r="C2609" s="5">
        <v>131.80000000000001</v>
      </c>
      <c r="D2609" s="4" t="s">
        <v>6405</v>
      </c>
    </row>
    <row r="2610" spans="1:4" x14ac:dyDescent="0.25">
      <c r="A2610">
        <v>2607</v>
      </c>
      <c r="B2610" s="4" t="s">
        <v>6478</v>
      </c>
      <c r="C2610" s="5">
        <v>134.4</v>
      </c>
      <c r="D2610" s="4" t="s">
        <v>6405</v>
      </c>
    </row>
    <row r="2611" spans="1:4" x14ac:dyDescent="0.25">
      <c r="A2611">
        <v>2608</v>
      </c>
      <c r="B2611" s="4" t="s">
        <v>6477</v>
      </c>
      <c r="C2611" s="5">
        <v>134.4</v>
      </c>
      <c r="D2611" s="4" t="s">
        <v>6405</v>
      </c>
    </row>
    <row r="2612" spans="1:4" x14ac:dyDescent="0.25">
      <c r="A2612">
        <v>2609</v>
      </c>
      <c r="B2612" s="4" t="s">
        <v>6476</v>
      </c>
      <c r="C2612" s="5">
        <v>134.4</v>
      </c>
      <c r="D2612" s="4" t="s">
        <v>6405</v>
      </c>
    </row>
    <row r="2613" spans="1:4" x14ac:dyDescent="0.25">
      <c r="A2613">
        <v>2610</v>
      </c>
      <c r="B2613" s="4" t="s">
        <v>6475</v>
      </c>
      <c r="C2613" s="5">
        <v>134.4</v>
      </c>
      <c r="D2613" s="4" t="s">
        <v>6405</v>
      </c>
    </row>
    <row r="2614" spans="1:4" x14ac:dyDescent="0.25">
      <c r="A2614">
        <v>2611</v>
      </c>
      <c r="B2614" s="4" t="s">
        <v>6474</v>
      </c>
      <c r="C2614" s="5">
        <v>134.4</v>
      </c>
      <c r="D2614" s="4" t="s">
        <v>6405</v>
      </c>
    </row>
    <row r="2615" spans="1:4" x14ac:dyDescent="0.25">
      <c r="A2615">
        <v>2612</v>
      </c>
      <c r="B2615" s="4" t="s">
        <v>6473</v>
      </c>
      <c r="C2615" s="5">
        <v>134.4</v>
      </c>
      <c r="D2615" s="4" t="s">
        <v>6405</v>
      </c>
    </row>
    <row r="2616" spans="1:4" x14ac:dyDescent="0.25">
      <c r="A2616">
        <v>2613</v>
      </c>
      <c r="B2616" s="4" t="s">
        <v>6472</v>
      </c>
      <c r="C2616" s="5">
        <v>134.4</v>
      </c>
      <c r="D2616" s="4" t="s">
        <v>6405</v>
      </c>
    </row>
    <row r="2617" spans="1:4" x14ac:dyDescent="0.25">
      <c r="A2617">
        <v>2614</v>
      </c>
      <c r="B2617" s="4" t="s">
        <v>6471</v>
      </c>
      <c r="C2617" s="5">
        <v>134.4</v>
      </c>
      <c r="D2617" s="4" t="s">
        <v>6405</v>
      </c>
    </row>
    <row r="2618" spans="1:4" x14ac:dyDescent="0.25">
      <c r="A2618">
        <v>2615</v>
      </c>
      <c r="B2618" s="4" t="s">
        <v>6470</v>
      </c>
      <c r="C2618" s="5">
        <v>134.4</v>
      </c>
      <c r="D2618" s="4" t="s">
        <v>6405</v>
      </c>
    </row>
    <row r="2619" spans="1:4" x14ac:dyDescent="0.25">
      <c r="A2619">
        <v>2616</v>
      </c>
      <c r="B2619" s="4" t="s">
        <v>6469</v>
      </c>
      <c r="C2619" s="5">
        <v>134.4</v>
      </c>
      <c r="D2619" s="4" t="s">
        <v>6405</v>
      </c>
    </row>
    <row r="2620" spans="1:4" x14ac:dyDescent="0.25">
      <c r="A2620">
        <v>2617</v>
      </c>
      <c r="B2620" s="4" t="s">
        <v>6468</v>
      </c>
      <c r="C2620" s="5">
        <v>134.4</v>
      </c>
      <c r="D2620" s="4" t="s">
        <v>6405</v>
      </c>
    </row>
    <row r="2621" spans="1:4" x14ac:dyDescent="0.25">
      <c r="A2621">
        <v>2618</v>
      </c>
      <c r="B2621" s="4" t="s">
        <v>6467</v>
      </c>
      <c r="C2621" s="5">
        <v>134.4</v>
      </c>
      <c r="D2621" s="4" t="s">
        <v>6405</v>
      </c>
    </row>
    <row r="2622" spans="1:4" x14ac:dyDescent="0.25">
      <c r="A2622">
        <v>2619</v>
      </c>
      <c r="B2622" s="4" t="s">
        <v>6466</v>
      </c>
      <c r="C2622" s="5">
        <v>134.4</v>
      </c>
      <c r="D2622" s="4" t="s">
        <v>6405</v>
      </c>
    </row>
    <row r="2623" spans="1:4" x14ac:dyDescent="0.25">
      <c r="A2623">
        <v>2620</v>
      </c>
      <c r="B2623" s="4" t="s">
        <v>6465</v>
      </c>
      <c r="C2623" s="5">
        <v>134.4</v>
      </c>
      <c r="D2623" s="4" t="s">
        <v>6405</v>
      </c>
    </row>
    <row r="2624" spans="1:4" x14ac:dyDescent="0.25">
      <c r="A2624">
        <v>2621</v>
      </c>
      <c r="B2624" s="4" t="s">
        <v>6464</v>
      </c>
      <c r="C2624" s="5">
        <v>134.4</v>
      </c>
      <c r="D2624" s="4" t="s">
        <v>6405</v>
      </c>
    </row>
    <row r="2625" spans="1:4" x14ac:dyDescent="0.25">
      <c r="A2625">
        <v>2622</v>
      </c>
      <c r="B2625" s="4" t="s">
        <v>6463</v>
      </c>
      <c r="C2625" s="5">
        <v>134.4</v>
      </c>
      <c r="D2625" s="4" t="s">
        <v>6405</v>
      </c>
    </row>
    <row r="2626" spans="1:4" x14ac:dyDescent="0.25">
      <c r="A2626">
        <v>2623</v>
      </c>
      <c r="B2626" s="4" t="s">
        <v>6462</v>
      </c>
      <c r="C2626" s="5">
        <v>134.4</v>
      </c>
      <c r="D2626" s="4" t="s">
        <v>6405</v>
      </c>
    </row>
    <row r="2627" spans="1:4" x14ac:dyDescent="0.25">
      <c r="A2627">
        <v>2624</v>
      </c>
      <c r="B2627" s="4" t="s">
        <v>6461</v>
      </c>
      <c r="C2627" s="5">
        <v>134.4</v>
      </c>
      <c r="D2627" s="4" t="s">
        <v>6405</v>
      </c>
    </row>
    <row r="2628" spans="1:4" x14ac:dyDescent="0.25">
      <c r="A2628">
        <v>2625</v>
      </c>
      <c r="B2628" s="4" t="s">
        <v>6460</v>
      </c>
      <c r="C2628" s="5">
        <v>134.4</v>
      </c>
      <c r="D2628" s="4" t="s">
        <v>6405</v>
      </c>
    </row>
    <row r="2629" spans="1:4" x14ac:dyDescent="0.25">
      <c r="A2629">
        <v>2626</v>
      </c>
      <c r="B2629" s="4" t="s">
        <v>6459</v>
      </c>
      <c r="C2629" s="5">
        <v>134.4</v>
      </c>
      <c r="D2629" s="4" t="s">
        <v>6405</v>
      </c>
    </row>
    <row r="2630" spans="1:4" x14ac:dyDescent="0.25">
      <c r="A2630">
        <v>2627</v>
      </c>
      <c r="B2630" s="4" t="s">
        <v>6458</v>
      </c>
      <c r="C2630" s="5">
        <v>134.4</v>
      </c>
      <c r="D2630" s="4" t="s">
        <v>6405</v>
      </c>
    </row>
    <row r="2631" spans="1:4" x14ac:dyDescent="0.25">
      <c r="A2631">
        <v>2628</v>
      </c>
      <c r="B2631" s="4" t="s">
        <v>6457</v>
      </c>
      <c r="C2631" s="5">
        <v>134.4</v>
      </c>
      <c r="D2631" s="4" t="s">
        <v>6405</v>
      </c>
    </row>
    <row r="2632" spans="1:4" x14ac:dyDescent="0.25">
      <c r="A2632">
        <v>2629</v>
      </c>
      <c r="B2632" s="4" t="s">
        <v>6456</v>
      </c>
      <c r="C2632" s="5">
        <v>134.4</v>
      </c>
      <c r="D2632" s="4" t="s">
        <v>6405</v>
      </c>
    </row>
    <row r="2633" spans="1:4" x14ac:dyDescent="0.25">
      <c r="A2633">
        <v>2630</v>
      </c>
      <c r="B2633" s="4" t="s">
        <v>6455</v>
      </c>
      <c r="C2633" s="5">
        <v>134.4</v>
      </c>
      <c r="D2633" s="4" t="s">
        <v>6405</v>
      </c>
    </row>
    <row r="2634" spans="1:4" x14ac:dyDescent="0.25">
      <c r="A2634">
        <v>2631</v>
      </c>
      <c r="B2634" s="4" t="s">
        <v>6454</v>
      </c>
      <c r="C2634" s="5">
        <v>134.4</v>
      </c>
      <c r="D2634" s="4" t="s">
        <v>6405</v>
      </c>
    </row>
    <row r="2635" spans="1:4" x14ac:dyDescent="0.25">
      <c r="A2635">
        <v>2632</v>
      </c>
      <c r="B2635" s="4" t="s">
        <v>6453</v>
      </c>
      <c r="C2635" s="5">
        <v>134.4</v>
      </c>
      <c r="D2635" s="4" t="s">
        <v>6405</v>
      </c>
    </row>
    <row r="2636" spans="1:4" x14ac:dyDescent="0.25">
      <c r="A2636">
        <v>2633</v>
      </c>
      <c r="B2636" s="4" t="s">
        <v>6452</v>
      </c>
      <c r="C2636" s="5">
        <v>134.4</v>
      </c>
      <c r="D2636" s="4" t="s">
        <v>6405</v>
      </c>
    </row>
    <row r="2637" spans="1:4" x14ac:dyDescent="0.25">
      <c r="A2637">
        <v>2634</v>
      </c>
      <c r="B2637" s="4" t="s">
        <v>6451</v>
      </c>
      <c r="C2637" s="5">
        <v>134.4</v>
      </c>
      <c r="D2637" s="4" t="s">
        <v>6405</v>
      </c>
    </row>
    <row r="2638" spans="1:4" x14ac:dyDescent="0.25">
      <c r="A2638">
        <v>2635</v>
      </c>
      <c r="B2638" s="4" t="s">
        <v>6450</v>
      </c>
      <c r="C2638" s="5">
        <v>134.4</v>
      </c>
      <c r="D2638" s="4" t="s">
        <v>6405</v>
      </c>
    </row>
    <row r="2639" spans="1:4" x14ac:dyDescent="0.25">
      <c r="A2639">
        <v>2636</v>
      </c>
      <c r="B2639" s="4" t="s">
        <v>6449</v>
      </c>
      <c r="C2639" s="5">
        <v>134.4</v>
      </c>
      <c r="D2639" s="4" t="s">
        <v>6405</v>
      </c>
    </row>
    <row r="2640" spans="1:4" x14ac:dyDescent="0.25">
      <c r="A2640">
        <v>2637</v>
      </c>
      <c r="B2640" s="4" t="s">
        <v>6448</v>
      </c>
      <c r="C2640" s="5">
        <v>134.4</v>
      </c>
      <c r="D2640" s="4" t="s">
        <v>6405</v>
      </c>
    </row>
    <row r="2641" spans="1:4" x14ac:dyDescent="0.25">
      <c r="A2641">
        <v>2638</v>
      </c>
      <c r="B2641" s="4" t="s">
        <v>6447</v>
      </c>
      <c r="C2641" s="5">
        <v>134.4</v>
      </c>
      <c r="D2641" s="4" t="s">
        <v>6405</v>
      </c>
    </row>
    <row r="2642" spans="1:4" x14ac:dyDescent="0.25">
      <c r="A2642">
        <v>2639</v>
      </c>
      <c r="B2642" s="4" t="s">
        <v>6446</v>
      </c>
      <c r="C2642" s="5">
        <v>134.4</v>
      </c>
      <c r="D2642" s="4" t="s">
        <v>6405</v>
      </c>
    </row>
    <row r="2643" spans="1:4" x14ac:dyDescent="0.25">
      <c r="A2643">
        <v>2640</v>
      </c>
      <c r="B2643" s="4" t="s">
        <v>6445</v>
      </c>
      <c r="C2643" s="5">
        <v>134.4</v>
      </c>
      <c r="D2643" s="4" t="s">
        <v>6405</v>
      </c>
    </row>
    <row r="2644" spans="1:4" x14ac:dyDescent="0.25">
      <c r="A2644">
        <v>2641</v>
      </c>
      <c r="B2644" s="4" t="s">
        <v>6444</v>
      </c>
      <c r="C2644" s="5">
        <v>134.4</v>
      </c>
      <c r="D2644" s="4" t="s">
        <v>6405</v>
      </c>
    </row>
    <row r="2645" spans="1:4" x14ac:dyDescent="0.25">
      <c r="A2645">
        <v>2642</v>
      </c>
      <c r="B2645" s="4" t="s">
        <v>6443</v>
      </c>
      <c r="C2645" s="5">
        <v>134.4</v>
      </c>
      <c r="D2645" s="4" t="s">
        <v>6405</v>
      </c>
    </row>
    <row r="2646" spans="1:4" x14ac:dyDescent="0.25">
      <c r="A2646">
        <v>2643</v>
      </c>
      <c r="B2646" s="4" t="s">
        <v>6442</v>
      </c>
      <c r="C2646" s="5">
        <v>134.4</v>
      </c>
      <c r="D2646" s="4" t="s">
        <v>6405</v>
      </c>
    </row>
    <row r="2647" spans="1:4" x14ac:dyDescent="0.25">
      <c r="A2647">
        <v>2644</v>
      </c>
      <c r="B2647" s="4" t="s">
        <v>6441</v>
      </c>
      <c r="C2647" s="5">
        <v>134.4</v>
      </c>
      <c r="D2647" s="4" t="s">
        <v>6405</v>
      </c>
    </row>
    <row r="2648" spans="1:4" x14ac:dyDescent="0.25">
      <c r="A2648">
        <v>2645</v>
      </c>
      <c r="B2648" s="4" t="s">
        <v>6440</v>
      </c>
      <c r="C2648" s="5">
        <v>136.4</v>
      </c>
      <c r="D2648" s="4" t="s">
        <v>6405</v>
      </c>
    </row>
    <row r="2649" spans="1:4" x14ac:dyDescent="0.25">
      <c r="A2649">
        <v>2646</v>
      </c>
      <c r="B2649" s="4" t="s">
        <v>6439</v>
      </c>
      <c r="C2649" s="5">
        <v>137.9</v>
      </c>
      <c r="D2649" s="4" t="s">
        <v>6405</v>
      </c>
    </row>
    <row r="2650" spans="1:4" x14ac:dyDescent="0.25">
      <c r="A2650">
        <v>2647</v>
      </c>
      <c r="B2650" s="4" t="s">
        <v>6438</v>
      </c>
      <c r="C2650" s="5">
        <v>137.9</v>
      </c>
      <c r="D2650" s="4" t="s">
        <v>6405</v>
      </c>
    </row>
    <row r="2651" spans="1:4" x14ac:dyDescent="0.25">
      <c r="A2651">
        <v>2648</v>
      </c>
      <c r="B2651" s="4" t="s">
        <v>6437</v>
      </c>
      <c r="C2651" s="5">
        <v>137.9</v>
      </c>
      <c r="D2651" s="4" t="s">
        <v>6405</v>
      </c>
    </row>
    <row r="2652" spans="1:4" x14ac:dyDescent="0.25">
      <c r="A2652">
        <v>2649</v>
      </c>
      <c r="B2652" s="4" t="s">
        <v>6436</v>
      </c>
      <c r="C2652" s="5">
        <v>137.9</v>
      </c>
      <c r="D2652" s="4" t="s">
        <v>6405</v>
      </c>
    </row>
    <row r="2653" spans="1:4" x14ac:dyDescent="0.25">
      <c r="A2653">
        <v>2650</v>
      </c>
      <c r="B2653" s="4" t="s">
        <v>6435</v>
      </c>
      <c r="C2653" s="5">
        <v>137.9</v>
      </c>
      <c r="D2653" s="4" t="s">
        <v>6405</v>
      </c>
    </row>
    <row r="2654" spans="1:4" x14ac:dyDescent="0.25">
      <c r="A2654">
        <v>2651</v>
      </c>
      <c r="B2654" s="4" t="s">
        <v>6434</v>
      </c>
      <c r="C2654" s="5">
        <v>137.9</v>
      </c>
      <c r="D2654" s="4" t="s">
        <v>6405</v>
      </c>
    </row>
    <row r="2655" spans="1:4" x14ac:dyDescent="0.25">
      <c r="A2655">
        <v>2652</v>
      </c>
      <c r="B2655" s="4" t="s">
        <v>6433</v>
      </c>
      <c r="C2655" s="5">
        <v>137.9</v>
      </c>
      <c r="D2655" s="4" t="s">
        <v>6405</v>
      </c>
    </row>
    <row r="2656" spans="1:4" x14ac:dyDescent="0.25">
      <c r="A2656">
        <v>2653</v>
      </c>
      <c r="B2656" s="4" t="s">
        <v>6432</v>
      </c>
      <c r="C2656" s="5">
        <v>137.9</v>
      </c>
      <c r="D2656" s="4" t="s">
        <v>6405</v>
      </c>
    </row>
    <row r="2657" spans="1:4" x14ac:dyDescent="0.25">
      <c r="A2657">
        <v>2654</v>
      </c>
      <c r="B2657" s="4" t="s">
        <v>6431</v>
      </c>
      <c r="C2657" s="5">
        <v>137.9</v>
      </c>
      <c r="D2657" s="4" t="s">
        <v>6405</v>
      </c>
    </row>
    <row r="2658" spans="1:4" x14ac:dyDescent="0.25">
      <c r="A2658">
        <v>2655</v>
      </c>
      <c r="B2658" s="4" t="s">
        <v>6430</v>
      </c>
      <c r="C2658" s="5">
        <v>137.9</v>
      </c>
      <c r="D2658" s="4" t="s">
        <v>6405</v>
      </c>
    </row>
    <row r="2659" spans="1:4" x14ac:dyDescent="0.25">
      <c r="A2659">
        <v>2656</v>
      </c>
      <c r="B2659" s="4" t="s">
        <v>6429</v>
      </c>
      <c r="C2659" s="5">
        <v>137.9</v>
      </c>
      <c r="D2659" s="4" t="s">
        <v>6405</v>
      </c>
    </row>
    <row r="2660" spans="1:4" x14ac:dyDescent="0.25">
      <c r="A2660">
        <v>2657</v>
      </c>
      <c r="B2660" s="4" t="s">
        <v>6428</v>
      </c>
      <c r="C2660" s="5">
        <v>137.9</v>
      </c>
      <c r="D2660" s="4" t="s">
        <v>6405</v>
      </c>
    </row>
    <row r="2661" spans="1:4" x14ac:dyDescent="0.25">
      <c r="A2661">
        <v>2658</v>
      </c>
      <c r="B2661" s="4" t="s">
        <v>6427</v>
      </c>
      <c r="C2661" s="5">
        <v>137.9</v>
      </c>
      <c r="D2661" s="4" t="s">
        <v>6405</v>
      </c>
    </row>
    <row r="2662" spans="1:4" x14ac:dyDescent="0.25">
      <c r="A2662">
        <v>2659</v>
      </c>
      <c r="B2662" s="4" t="s">
        <v>6426</v>
      </c>
      <c r="C2662" s="5">
        <v>137.9</v>
      </c>
      <c r="D2662" s="4" t="s">
        <v>6405</v>
      </c>
    </row>
    <row r="2663" spans="1:4" x14ac:dyDescent="0.25">
      <c r="A2663">
        <v>2660</v>
      </c>
      <c r="B2663" s="4" t="s">
        <v>6425</v>
      </c>
      <c r="C2663" s="5">
        <v>137.9</v>
      </c>
      <c r="D2663" s="4" t="s">
        <v>6405</v>
      </c>
    </row>
    <row r="2664" spans="1:4" x14ac:dyDescent="0.25">
      <c r="A2664">
        <v>2661</v>
      </c>
      <c r="B2664" s="4" t="s">
        <v>6424</v>
      </c>
      <c r="C2664" s="5">
        <v>137.9</v>
      </c>
      <c r="D2664" s="4" t="s">
        <v>6405</v>
      </c>
    </row>
    <row r="2665" spans="1:4" x14ac:dyDescent="0.25">
      <c r="A2665">
        <v>2662</v>
      </c>
      <c r="B2665" s="4" t="s">
        <v>6423</v>
      </c>
      <c r="C2665" s="5">
        <v>137.9</v>
      </c>
      <c r="D2665" s="4" t="s">
        <v>6405</v>
      </c>
    </row>
    <row r="2666" spans="1:4" x14ac:dyDescent="0.25">
      <c r="A2666">
        <v>2663</v>
      </c>
      <c r="B2666" s="4" t="s">
        <v>6422</v>
      </c>
      <c r="C2666" s="5">
        <v>137.9</v>
      </c>
      <c r="D2666" s="4" t="s">
        <v>6405</v>
      </c>
    </row>
    <row r="2667" spans="1:4" x14ac:dyDescent="0.25">
      <c r="A2667">
        <v>2664</v>
      </c>
      <c r="B2667" s="4" t="s">
        <v>6421</v>
      </c>
      <c r="C2667" s="5">
        <v>137.9</v>
      </c>
      <c r="D2667" s="4" t="s">
        <v>6405</v>
      </c>
    </row>
    <row r="2668" spans="1:4" x14ac:dyDescent="0.25">
      <c r="A2668">
        <v>2665</v>
      </c>
      <c r="B2668" s="4" t="s">
        <v>6420</v>
      </c>
      <c r="C2668" s="5">
        <v>137.9</v>
      </c>
      <c r="D2668" s="4" t="s">
        <v>6405</v>
      </c>
    </row>
    <row r="2669" spans="1:4" x14ac:dyDescent="0.25">
      <c r="A2669">
        <v>2666</v>
      </c>
      <c r="B2669" s="4" t="s">
        <v>6419</v>
      </c>
      <c r="C2669" s="5">
        <v>137.9</v>
      </c>
      <c r="D2669" s="4" t="s">
        <v>6405</v>
      </c>
    </row>
    <row r="2670" spans="1:4" x14ac:dyDescent="0.25">
      <c r="A2670">
        <v>2667</v>
      </c>
      <c r="B2670" s="4" t="s">
        <v>6418</v>
      </c>
      <c r="C2670" s="5">
        <v>137.9</v>
      </c>
      <c r="D2670" s="4" t="s">
        <v>6405</v>
      </c>
    </row>
    <row r="2671" spans="1:4" x14ac:dyDescent="0.25">
      <c r="A2671">
        <v>2668</v>
      </c>
      <c r="B2671" s="4" t="s">
        <v>6417</v>
      </c>
      <c r="C2671" s="5">
        <v>137.9</v>
      </c>
      <c r="D2671" s="4" t="s">
        <v>6405</v>
      </c>
    </row>
    <row r="2672" spans="1:4" x14ac:dyDescent="0.25">
      <c r="A2672">
        <v>2669</v>
      </c>
      <c r="B2672" s="4" t="s">
        <v>6416</v>
      </c>
      <c r="C2672" s="5">
        <v>137.9</v>
      </c>
      <c r="D2672" s="4" t="s">
        <v>6405</v>
      </c>
    </row>
    <row r="2673" spans="1:4" x14ac:dyDescent="0.25">
      <c r="A2673">
        <v>2670</v>
      </c>
      <c r="B2673" s="4" t="s">
        <v>6415</v>
      </c>
      <c r="C2673" s="5">
        <v>137.9</v>
      </c>
      <c r="D2673" s="4" t="s">
        <v>6405</v>
      </c>
    </row>
    <row r="2674" spans="1:4" x14ac:dyDescent="0.25">
      <c r="A2674">
        <v>2671</v>
      </c>
      <c r="B2674" s="4" t="s">
        <v>6414</v>
      </c>
      <c r="C2674" s="5">
        <v>138.80000000000001</v>
      </c>
      <c r="D2674" s="4" t="s">
        <v>6405</v>
      </c>
    </row>
    <row r="2675" spans="1:4" x14ac:dyDescent="0.25">
      <c r="A2675">
        <v>2672</v>
      </c>
      <c r="B2675" s="4" t="s">
        <v>6413</v>
      </c>
      <c r="C2675" s="5">
        <v>138.80000000000001</v>
      </c>
      <c r="D2675" s="4" t="s">
        <v>6405</v>
      </c>
    </row>
    <row r="2676" spans="1:4" x14ac:dyDescent="0.25">
      <c r="A2676">
        <v>2673</v>
      </c>
      <c r="B2676" s="4" t="s">
        <v>6412</v>
      </c>
      <c r="C2676" s="5">
        <v>138.80000000000001</v>
      </c>
      <c r="D2676" s="4" t="s">
        <v>6405</v>
      </c>
    </row>
    <row r="2677" spans="1:4" x14ac:dyDescent="0.25">
      <c r="A2677">
        <v>2674</v>
      </c>
      <c r="B2677" s="4" t="s">
        <v>6411</v>
      </c>
      <c r="C2677" s="5">
        <v>138.80000000000001</v>
      </c>
      <c r="D2677" s="4" t="s">
        <v>6405</v>
      </c>
    </row>
    <row r="2678" spans="1:4" x14ac:dyDescent="0.25">
      <c r="A2678">
        <v>2675</v>
      </c>
      <c r="B2678" s="4" t="s">
        <v>6410</v>
      </c>
      <c r="C2678" s="5">
        <v>138.80000000000001</v>
      </c>
      <c r="D2678" s="4" t="s">
        <v>6405</v>
      </c>
    </row>
    <row r="2679" spans="1:4" x14ac:dyDescent="0.25">
      <c r="A2679">
        <v>2676</v>
      </c>
      <c r="B2679" s="4" t="s">
        <v>6409</v>
      </c>
      <c r="C2679" s="5">
        <v>138.80000000000001</v>
      </c>
      <c r="D2679" s="4" t="s">
        <v>6405</v>
      </c>
    </row>
    <row r="2680" spans="1:4" x14ac:dyDescent="0.25">
      <c r="A2680">
        <v>2677</v>
      </c>
      <c r="B2680" s="4" t="s">
        <v>6408</v>
      </c>
      <c r="C2680" s="5">
        <v>138.80000000000001</v>
      </c>
      <c r="D2680" s="4" t="s">
        <v>6405</v>
      </c>
    </row>
    <row r="2681" spans="1:4" x14ac:dyDescent="0.25">
      <c r="A2681">
        <v>2678</v>
      </c>
      <c r="B2681" s="4" t="s">
        <v>6407</v>
      </c>
      <c r="C2681" s="5">
        <v>138.80000000000001</v>
      </c>
      <c r="D2681" s="4" t="s">
        <v>6405</v>
      </c>
    </row>
    <row r="2682" spans="1:4" x14ac:dyDescent="0.25">
      <c r="A2682">
        <v>2679</v>
      </c>
      <c r="B2682" s="4" t="s">
        <v>6406</v>
      </c>
      <c r="C2682" s="5">
        <v>138.80000000000001</v>
      </c>
      <c r="D2682" s="4" t="s">
        <v>6405</v>
      </c>
    </row>
    <row r="2683" spans="1:4" x14ac:dyDescent="0.25">
      <c r="A2683">
        <v>2680</v>
      </c>
      <c r="B2683" s="4" t="s">
        <v>6404</v>
      </c>
      <c r="C2683" s="5">
        <v>138.80000000000001</v>
      </c>
      <c r="D2683" s="4" t="s">
        <v>6405</v>
      </c>
    </row>
    <row r="2684" spans="1:4" x14ac:dyDescent="0.25">
      <c r="A2684">
        <v>2681</v>
      </c>
      <c r="B2684" s="4" t="s">
        <v>7018</v>
      </c>
      <c r="C2684" s="5">
        <v>0</v>
      </c>
      <c r="D2684" s="4" t="s">
        <v>6802</v>
      </c>
    </row>
    <row r="2685" spans="1:4" x14ac:dyDescent="0.25">
      <c r="A2685">
        <v>2682</v>
      </c>
      <c r="B2685" s="4" t="s">
        <v>7017</v>
      </c>
      <c r="C2685" s="5">
        <v>0</v>
      </c>
      <c r="D2685" s="4" t="s">
        <v>6802</v>
      </c>
    </row>
    <row r="2686" spans="1:4" x14ac:dyDescent="0.25">
      <c r="A2686">
        <v>2683</v>
      </c>
      <c r="B2686" s="4" t="s">
        <v>7016</v>
      </c>
      <c r="C2686" s="5">
        <v>0</v>
      </c>
      <c r="D2686" s="4" t="s">
        <v>6802</v>
      </c>
    </row>
    <row r="2687" spans="1:4" x14ac:dyDescent="0.25">
      <c r="A2687">
        <v>2684</v>
      </c>
      <c r="B2687" s="4" t="s">
        <v>7015</v>
      </c>
      <c r="C2687" s="5">
        <v>1.5</v>
      </c>
      <c r="D2687" s="4" t="s">
        <v>6802</v>
      </c>
    </row>
    <row r="2688" spans="1:4" x14ac:dyDescent="0.25">
      <c r="A2688">
        <v>2685</v>
      </c>
      <c r="B2688" s="4" t="s">
        <v>7014</v>
      </c>
      <c r="C2688" s="5">
        <v>2.7</v>
      </c>
      <c r="D2688" s="4" t="s">
        <v>6802</v>
      </c>
    </row>
    <row r="2689" spans="1:4" x14ac:dyDescent="0.25">
      <c r="A2689">
        <v>2686</v>
      </c>
      <c r="B2689" s="4" t="s">
        <v>7013</v>
      </c>
      <c r="C2689" s="5">
        <v>3.9</v>
      </c>
      <c r="D2689" s="4" t="s">
        <v>6802</v>
      </c>
    </row>
    <row r="2690" spans="1:4" x14ac:dyDescent="0.25">
      <c r="A2690">
        <v>2687</v>
      </c>
      <c r="B2690" s="4" t="s">
        <v>7012</v>
      </c>
      <c r="C2690" s="5">
        <v>5</v>
      </c>
      <c r="D2690" s="4" t="s">
        <v>6802</v>
      </c>
    </row>
    <row r="2691" spans="1:4" x14ac:dyDescent="0.25">
      <c r="A2691">
        <v>2688</v>
      </c>
      <c r="B2691" s="4" t="s">
        <v>7011</v>
      </c>
      <c r="C2691" s="5">
        <v>6.1</v>
      </c>
      <c r="D2691" s="4" t="s">
        <v>6802</v>
      </c>
    </row>
    <row r="2692" spans="1:4" x14ac:dyDescent="0.25">
      <c r="A2692">
        <v>2689</v>
      </c>
      <c r="B2692" s="4" t="s">
        <v>7010</v>
      </c>
      <c r="C2692" s="5">
        <v>7.3</v>
      </c>
      <c r="D2692" s="4" t="s">
        <v>6802</v>
      </c>
    </row>
    <row r="2693" spans="1:4" x14ac:dyDescent="0.25">
      <c r="A2693">
        <v>2690</v>
      </c>
      <c r="B2693" s="4" t="s">
        <v>7009</v>
      </c>
      <c r="C2693" s="5">
        <v>7.3</v>
      </c>
      <c r="D2693" s="4" t="s">
        <v>6802</v>
      </c>
    </row>
    <row r="2694" spans="1:4" x14ac:dyDescent="0.25">
      <c r="A2694">
        <v>2691</v>
      </c>
      <c r="B2694" s="4" t="s">
        <v>7008</v>
      </c>
      <c r="C2694" s="5">
        <v>7.3</v>
      </c>
      <c r="D2694" s="4" t="s">
        <v>6802</v>
      </c>
    </row>
    <row r="2695" spans="1:4" x14ac:dyDescent="0.25">
      <c r="A2695">
        <v>2692</v>
      </c>
      <c r="B2695" s="4" t="s">
        <v>7007</v>
      </c>
      <c r="C2695" s="5">
        <v>8.1999999999999993</v>
      </c>
      <c r="D2695" s="4" t="s">
        <v>6802</v>
      </c>
    </row>
    <row r="2696" spans="1:4" x14ac:dyDescent="0.25">
      <c r="A2696">
        <v>2693</v>
      </c>
      <c r="B2696" s="4" t="s">
        <v>7006</v>
      </c>
      <c r="C2696" s="5">
        <v>8.1999999999999993</v>
      </c>
      <c r="D2696" s="4" t="s">
        <v>6802</v>
      </c>
    </row>
    <row r="2697" spans="1:4" x14ac:dyDescent="0.25">
      <c r="A2697">
        <v>2694</v>
      </c>
      <c r="B2697" s="4" t="s">
        <v>7005</v>
      </c>
      <c r="C2697" s="5">
        <v>8.1999999999999993</v>
      </c>
      <c r="D2697" s="4" t="s">
        <v>6802</v>
      </c>
    </row>
    <row r="2698" spans="1:4" x14ac:dyDescent="0.25">
      <c r="A2698">
        <v>2695</v>
      </c>
      <c r="B2698" s="4" t="s">
        <v>7004</v>
      </c>
      <c r="C2698" s="5">
        <v>9.4</v>
      </c>
      <c r="D2698" s="4" t="s">
        <v>6802</v>
      </c>
    </row>
    <row r="2699" spans="1:4" x14ac:dyDescent="0.25">
      <c r="A2699">
        <v>2696</v>
      </c>
      <c r="B2699" s="4" t="s">
        <v>7003</v>
      </c>
      <c r="C2699" s="5">
        <v>9.4</v>
      </c>
      <c r="D2699" s="4" t="s">
        <v>6802</v>
      </c>
    </row>
    <row r="2700" spans="1:4" x14ac:dyDescent="0.25">
      <c r="A2700">
        <v>2697</v>
      </c>
      <c r="B2700" s="4" t="s">
        <v>7002</v>
      </c>
      <c r="C2700" s="5">
        <v>9.4</v>
      </c>
      <c r="D2700" s="4" t="s">
        <v>6802</v>
      </c>
    </row>
    <row r="2701" spans="1:4" x14ac:dyDescent="0.25">
      <c r="A2701">
        <v>2698</v>
      </c>
      <c r="B2701" s="4" t="s">
        <v>7001</v>
      </c>
      <c r="C2701" s="5">
        <v>10.7</v>
      </c>
      <c r="D2701" s="4" t="s">
        <v>6802</v>
      </c>
    </row>
    <row r="2702" spans="1:4" x14ac:dyDescent="0.25">
      <c r="A2702">
        <v>2699</v>
      </c>
      <c r="B2702" s="4" t="s">
        <v>7000</v>
      </c>
      <c r="C2702" s="5">
        <v>10.7</v>
      </c>
      <c r="D2702" s="4" t="s">
        <v>6802</v>
      </c>
    </row>
    <row r="2703" spans="1:4" x14ac:dyDescent="0.25">
      <c r="A2703">
        <v>2700</v>
      </c>
      <c r="B2703" s="4" t="s">
        <v>6999</v>
      </c>
      <c r="C2703" s="5">
        <v>10.7</v>
      </c>
      <c r="D2703" s="4" t="s">
        <v>6802</v>
      </c>
    </row>
    <row r="2704" spans="1:4" x14ac:dyDescent="0.25">
      <c r="A2704">
        <v>2701</v>
      </c>
      <c r="B2704" s="4" t="s">
        <v>6998</v>
      </c>
      <c r="C2704" s="5">
        <v>10.7</v>
      </c>
      <c r="D2704" s="4" t="s">
        <v>6802</v>
      </c>
    </row>
    <row r="2705" spans="1:4" x14ac:dyDescent="0.25">
      <c r="A2705">
        <v>2702</v>
      </c>
      <c r="B2705" s="4" t="s">
        <v>6997</v>
      </c>
      <c r="C2705" s="5">
        <v>12</v>
      </c>
      <c r="D2705" s="4" t="s">
        <v>6802</v>
      </c>
    </row>
    <row r="2706" spans="1:4" x14ac:dyDescent="0.25">
      <c r="A2706">
        <v>2703</v>
      </c>
      <c r="B2706" s="4" t="s">
        <v>6996</v>
      </c>
      <c r="C2706" s="5">
        <v>12</v>
      </c>
      <c r="D2706" s="4" t="s">
        <v>6802</v>
      </c>
    </row>
    <row r="2707" spans="1:4" x14ac:dyDescent="0.25">
      <c r="A2707">
        <v>2704</v>
      </c>
      <c r="B2707" s="4" t="s">
        <v>6995</v>
      </c>
      <c r="C2707" s="5">
        <v>12</v>
      </c>
      <c r="D2707" s="4" t="s">
        <v>6802</v>
      </c>
    </row>
    <row r="2708" spans="1:4" x14ac:dyDescent="0.25">
      <c r="A2708">
        <v>2705</v>
      </c>
      <c r="B2708" s="4" t="s">
        <v>6994</v>
      </c>
      <c r="C2708" s="5">
        <v>12</v>
      </c>
      <c r="D2708" s="4" t="s">
        <v>6802</v>
      </c>
    </row>
    <row r="2709" spans="1:4" x14ac:dyDescent="0.25">
      <c r="A2709">
        <v>2706</v>
      </c>
      <c r="B2709" s="4" t="s">
        <v>6993</v>
      </c>
      <c r="C2709" s="5">
        <v>13.2</v>
      </c>
      <c r="D2709" s="4" t="s">
        <v>6802</v>
      </c>
    </row>
    <row r="2710" spans="1:4" x14ac:dyDescent="0.25">
      <c r="A2710">
        <v>2707</v>
      </c>
      <c r="B2710" s="4" t="s">
        <v>6992</v>
      </c>
      <c r="C2710" s="5">
        <v>14.3</v>
      </c>
      <c r="D2710" s="4" t="s">
        <v>6802</v>
      </c>
    </row>
    <row r="2711" spans="1:4" x14ac:dyDescent="0.25">
      <c r="A2711">
        <v>2708</v>
      </c>
      <c r="B2711" s="4" t="s">
        <v>6991</v>
      </c>
      <c r="C2711" s="5">
        <v>15.4</v>
      </c>
      <c r="D2711" s="4" t="s">
        <v>6802</v>
      </c>
    </row>
    <row r="2712" spans="1:4" x14ac:dyDescent="0.25">
      <c r="A2712">
        <v>2709</v>
      </c>
      <c r="B2712" s="4" t="s">
        <v>6990</v>
      </c>
      <c r="C2712" s="5">
        <v>17.2</v>
      </c>
      <c r="D2712" s="4" t="s">
        <v>6802</v>
      </c>
    </row>
    <row r="2713" spans="1:4" x14ac:dyDescent="0.25">
      <c r="A2713">
        <v>2710</v>
      </c>
      <c r="B2713" s="4" t="s">
        <v>6989</v>
      </c>
      <c r="C2713" s="5">
        <v>17.2</v>
      </c>
      <c r="D2713" s="4" t="s">
        <v>6802</v>
      </c>
    </row>
    <row r="2714" spans="1:4" x14ac:dyDescent="0.25">
      <c r="A2714">
        <v>2711</v>
      </c>
      <c r="B2714" s="4" t="s">
        <v>6988</v>
      </c>
      <c r="C2714" s="5">
        <v>17.2</v>
      </c>
      <c r="D2714" s="4" t="s">
        <v>6802</v>
      </c>
    </row>
    <row r="2715" spans="1:4" x14ac:dyDescent="0.25">
      <c r="A2715">
        <v>2712</v>
      </c>
      <c r="B2715" s="4" t="s">
        <v>6987</v>
      </c>
      <c r="C2715" s="5">
        <v>17.2</v>
      </c>
      <c r="D2715" s="4" t="s">
        <v>6802</v>
      </c>
    </row>
    <row r="2716" spans="1:4" x14ac:dyDescent="0.25">
      <c r="A2716">
        <v>2713</v>
      </c>
      <c r="B2716" s="4" t="s">
        <v>6986</v>
      </c>
      <c r="C2716" s="5">
        <v>17.2</v>
      </c>
      <c r="D2716" s="4" t="s">
        <v>6802</v>
      </c>
    </row>
    <row r="2717" spans="1:4" x14ac:dyDescent="0.25">
      <c r="A2717">
        <v>2714</v>
      </c>
      <c r="B2717" s="4" t="s">
        <v>6985</v>
      </c>
      <c r="C2717" s="5">
        <v>18.399999999999999</v>
      </c>
      <c r="D2717" s="4" t="s">
        <v>6802</v>
      </c>
    </row>
    <row r="2718" spans="1:4" x14ac:dyDescent="0.25">
      <c r="A2718">
        <v>2715</v>
      </c>
      <c r="B2718" s="4" t="s">
        <v>6984</v>
      </c>
      <c r="C2718" s="5">
        <v>18.399999999999999</v>
      </c>
      <c r="D2718" s="4" t="s">
        <v>6802</v>
      </c>
    </row>
    <row r="2719" spans="1:4" x14ac:dyDescent="0.25">
      <c r="A2719">
        <v>2716</v>
      </c>
      <c r="B2719" s="4" t="s">
        <v>6983</v>
      </c>
      <c r="C2719" s="5">
        <v>18.399999999999999</v>
      </c>
      <c r="D2719" s="4" t="s">
        <v>6802</v>
      </c>
    </row>
    <row r="2720" spans="1:4" x14ac:dyDescent="0.25">
      <c r="A2720">
        <v>2717</v>
      </c>
      <c r="B2720" s="4" t="s">
        <v>6982</v>
      </c>
      <c r="C2720" s="5">
        <v>18.399999999999999</v>
      </c>
      <c r="D2720" s="4" t="s">
        <v>6802</v>
      </c>
    </row>
    <row r="2721" spans="1:4" x14ac:dyDescent="0.25">
      <c r="A2721">
        <v>2718</v>
      </c>
      <c r="B2721" s="4" t="s">
        <v>6981</v>
      </c>
      <c r="C2721" s="5">
        <v>18.399999999999999</v>
      </c>
      <c r="D2721" s="4" t="s">
        <v>6802</v>
      </c>
    </row>
    <row r="2722" spans="1:4" x14ac:dyDescent="0.25">
      <c r="A2722">
        <v>2719</v>
      </c>
      <c r="B2722" s="4" t="s">
        <v>6980</v>
      </c>
      <c r="C2722" s="5">
        <v>18.399999999999999</v>
      </c>
      <c r="D2722" s="4" t="s">
        <v>6802</v>
      </c>
    </row>
    <row r="2723" spans="1:4" x14ac:dyDescent="0.25">
      <c r="A2723">
        <v>2720</v>
      </c>
      <c r="B2723" s="4" t="s">
        <v>6979</v>
      </c>
      <c r="C2723" s="5">
        <v>18.399999999999999</v>
      </c>
      <c r="D2723" s="4" t="s">
        <v>6802</v>
      </c>
    </row>
    <row r="2724" spans="1:4" x14ac:dyDescent="0.25">
      <c r="A2724">
        <v>2721</v>
      </c>
      <c r="B2724" s="4" t="s">
        <v>6978</v>
      </c>
      <c r="C2724" s="5">
        <v>19.600000000000001</v>
      </c>
      <c r="D2724" s="4" t="s">
        <v>6802</v>
      </c>
    </row>
    <row r="2725" spans="1:4" x14ac:dyDescent="0.25">
      <c r="A2725">
        <v>2722</v>
      </c>
      <c r="B2725" s="4" t="s">
        <v>6977</v>
      </c>
      <c r="C2725" s="5">
        <v>19.600000000000001</v>
      </c>
      <c r="D2725" s="4" t="s">
        <v>6802</v>
      </c>
    </row>
    <row r="2726" spans="1:4" x14ac:dyDescent="0.25">
      <c r="A2726">
        <v>2723</v>
      </c>
      <c r="B2726" s="4" t="s">
        <v>6976</v>
      </c>
      <c r="C2726" s="5">
        <v>19.600000000000001</v>
      </c>
      <c r="D2726" s="4" t="s">
        <v>6802</v>
      </c>
    </row>
    <row r="2727" spans="1:4" x14ac:dyDescent="0.25">
      <c r="A2727">
        <v>2724</v>
      </c>
      <c r="B2727" s="4" t="s">
        <v>6975</v>
      </c>
      <c r="C2727" s="5">
        <v>20.3</v>
      </c>
      <c r="D2727" s="4" t="s">
        <v>6802</v>
      </c>
    </row>
    <row r="2728" spans="1:4" x14ac:dyDescent="0.25">
      <c r="A2728">
        <v>2725</v>
      </c>
      <c r="B2728" s="4" t="s">
        <v>6974</v>
      </c>
      <c r="C2728" s="5">
        <v>23.2</v>
      </c>
      <c r="D2728" s="4" t="s">
        <v>6802</v>
      </c>
    </row>
    <row r="2729" spans="1:4" x14ac:dyDescent="0.25">
      <c r="A2729">
        <v>2726</v>
      </c>
      <c r="B2729" s="4" t="s">
        <v>6973</v>
      </c>
      <c r="C2729" s="5">
        <v>23.2</v>
      </c>
      <c r="D2729" s="4" t="s">
        <v>6802</v>
      </c>
    </row>
    <row r="2730" spans="1:4" x14ac:dyDescent="0.25">
      <c r="A2730">
        <v>2727</v>
      </c>
      <c r="B2730" s="4" t="s">
        <v>6972</v>
      </c>
      <c r="C2730" s="5">
        <v>23.2</v>
      </c>
      <c r="D2730" s="4" t="s">
        <v>6802</v>
      </c>
    </row>
    <row r="2731" spans="1:4" x14ac:dyDescent="0.25">
      <c r="A2731">
        <v>2728</v>
      </c>
      <c r="B2731" s="4" t="s">
        <v>6971</v>
      </c>
      <c r="C2731" s="5">
        <v>24.6</v>
      </c>
      <c r="D2731" s="4" t="s">
        <v>6802</v>
      </c>
    </row>
    <row r="2732" spans="1:4" x14ac:dyDescent="0.25">
      <c r="A2732">
        <v>2729</v>
      </c>
      <c r="B2732" s="4" t="s">
        <v>6970</v>
      </c>
      <c r="C2732" s="5">
        <v>24.6</v>
      </c>
      <c r="D2732" s="4" t="s">
        <v>6802</v>
      </c>
    </row>
    <row r="2733" spans="1:4" x14ac:dyDescent="0.25">
      <c r="A2733">
        <v>2730</v>
      </c>
      <c r="B2733" s="4" t="s">
        <v>6969</v>
      </c>
      <c r="C2733" s="5">
        <v>24.6</v>
      </c>
      <c r="D2733" s="4" t="s">
        <v>6802</v>
      </c>
    </row>
    <row r="2734" spans="1:4" x14ac:dyDescent="0.25">
      <c r="A2734">
        <v>2731</v>
      </c>
      <c r="B2734" s="4" t="s">
        <v>6968</v>
      </c>
      <c r="C2734" s="5">
        <v>25.3</v>
      </c>
      <c r="D2734" s="4" t="s">
        <v>6802</v>
      </c>
    </row>
    <row r="2735" spans="1:4" x14ac:dyDescent="0.25">
      <c r="A2735">
        <v>2732</v>
      </c>
      <c r="B2735" s="4" t="s">
        <v>6967</v>
      </c>
      <c r="C2735" s="5">
        <v>25.3</v>
      </c>
      <c r="D2735" s="4" t="s">
        <v>6802</v>
      </c>
    </row>
    <row r="2736" spans="1:4" x14ac:dyDescent="0.25">
      <c r="A2736">
        <v>2733</v>
      </c>
      <c r="B2736" s="4" t="s">
        <v>6966</v>
      </c>
      <c r="C2736" s="5">
        <v>27.6</v>
      </c>
      <c r="D2736" s="4" t="s">
        <v>6802</v>
      </c>
    </row>
    <row r="2737" spans="1:4" x14ac:dyDescent="0.25">
      <c r="A2737">
        <v>2734</v>
      </c>
      <c r="B2737" s="4" t="s">
        <v>6965</v>
      </c>
      <c r="C2737" s="5">
        <v>27.6</v>
      </c>
      <c r="D2737" s="4" t="s">
        <v>6802</v>
      </c>
    </row>
    <row r="2738" spans="1:4" x14ac:dyDescent="0.25">
      <c r="A2738">
        <v>2735</v>
      </c>
      <c r="B2738" s="4" t="s">
        <v>6964</v>
      </c>
      <c r="C2738" s="5">
        <v>27.6</v>
      </c>
      <c r="D2738" s="4" t="s">
        <v>6802</v>
      </c>
    </row>
    <row r="2739" spans="1:4" x14ac:dyDescent="0.25">
      <c r="A2739">
        <v>2736</v>
      </c>
      <c r="B2739" s="4" t="s">
        <v>6963</v>
      </c>
      <c r="C2739" s="5">
        <v>27.6</v>
      </c>
      <c r="D2739" s="4" t="s">
        <v>6802</v>
      </c>
    </row>
    <row r="2740" spans="1:4" x14ac:dyDescent="0.25">
      <c r="A2740">
        <v>2737</v>
      </c>
      <c r="B2740" s="4" t="s">
        <v>6962</v>
      </c>
      <c r="C2740" s="5">
        <v>27.6</v>
      </c>
      <c r="D2740" s="4" t="s">
        <v>6802</v>
      </c>
    </row>
    <row r="2741" spans="1:4" x14ac:dyDescent="0.25">
      <c r="A2741">
        <v>2738</v>
      </c>
      <c r="B2741" s="4" t="s">
        <v>6961</v>
      </c>
      <c r="C2741" s="5">
        <v>27.6</v>
      </c>
      <c r="D2741" s="4" t="s">
        <v>6802</v>
      </c>
    </row>
    <row r="2742" spans="1:4" x14ac:dyDescent="0.25">
      <c r="A2742">
        <v>2739</v>
      </c>
      <c r="B2742" s="4" t="s">
        <v>6960</v>
      </c>
      <c r="C2742" s="5">
        <v>27.6</v>
      </c>
      <c r="D2742" s="4" t="s">
        <v>6802</v>
      </c>
    </row>
    <row r="2743" spans="1:4" x14ac:dyDescent="0.25">
      <c r="A2743">
        <v>2740</v>
      </c>
      <c r="B2743" s="4" t="s">
        <v>6959</v>
      </c>
      <c r="C2743" s="5">
        <v>27.6</v>
      </c>
      <c r="D2743" s="4" t="s">
        <v>6802</v>
      </c>
    </row>
    <row r="2744" spans="1:4" x14ac:dyDescent="0.25">
      <c r="A2744">
        <v>2741</v>
      </c>
      <c r="B2744" s="4" t="s">
        <v>6958</v>
      </c>
      <c r="C2744" s="5">
        <v>27.6</v>
      </c>
      <c r="D2744" s="4" t="s">
        <v>6802</v>
      </c>
    </row>
    <row r="2745" spans="1:4" x14ac:dyDescent="0.25">
      <c r="A2745">
        <v>2742</v>
      </c>
      <c r="B2745" s="4" t="s">
        <v>6957</v>
      </c>
      <c r="C2745" s="5">
        <v>27.6</v>
      </c>
      <c r="D2745" s="4" t="s">
        <v>6802</v>
      </c>
    </row>
    <row r="2746" spans="1:4" x14ac:dyDescent="0.25">
      <c r="A2746">
        <v>2743</v>
      </c>
      <c r="B2746" s="4" t="s">
        <v>6956</v>
      </c>
      <c r="C2746" s="5">
        <v>29.1</v>
      </c>
      <c r="D2746" s="4" t="s">
        <v>6802</v>
      </c>
    </row>
    <row r="2747" spans="1:4" x14ac:dyDescent="0.25">
      <c r="A2747">
        <v>2744</v>
      </c>
      <c r="B2747" s="4" t="s">
        <v>6955</v>
      </c>
      <c r="C2747" s="5">
        <v>30.2</v>
      </c>
      <c r="D2747" s="4" t="s">
        <v>6802</v>
      </c>
    </row>
    <row r="2748" spans="1:4" x14ac:dyDescent="0.25">
      <c r="A2748">
        <v>2745</v>
      </c>
      <c r="B2748" s="4" t="s">
        <v>6954</v>
      </c>
      <c r="C2748" s="5">
        <v>30.2</v>
      </c>
      <c r="D2748" s="4" t="s">
        <v>6802</v>
      </c>
    </row>
    <row r="2749" spans="1:4" x14ac:dyDescent="0.25">
      <c r="A2749">
        <v>2746</v>
      </c>
      <c r="B2749" s="4" t="s">
        <v>6953</v>
      </c>
      <c r="C2749" s="5">
        <v>30.2</v>
      </c>
      <c r="D2749" s="4" t="s">
        <v>6802</v>
      </c>
    </row>
    <row r="2750" spans="1:4" x14ac:dyDescent="0.25">
      <c r="A2750">
        <v>2747</v>
      </c>
      <c r="B2750" s="4" t="s">
        <v>6952</v>
      </c>
      <c r="C2750" s="5">
        <v>31.4</v>
      </c>
      <c r="D2750" s="4" t="s">
        <v>6802</v>
      </c>
    </row>
    <row r="2751" spans="1:4" x14ac:dyDescent="0.25">
      <c r="A2751">
        <v>2748</v>
      </c>
      <c r="B2751" s="4" t="s">
        <v>6951</v>
      </c>
      <c r="C2751" s="5">
        <v>31.4</v>
      </c>
      <c r="D2751" s="4" t="s">
        <v>6802</v>
      </c>
    </row>
    <row r="2752" spans="1:4" x14ac:dyDescent="0.25">
      <c r="A2752">
        <v>2749</v>
      </c>
      <c r="B2752" s="4" t="s">
        <v>6950</v>
      </c>
      <c r="C2752" s="5">
        <v>31.4</v>
      </c>
      <c r="D2752" s="4" t="s">
        <v>6802</v>
      </c>
    </row>
    <row r="2753" spans="1:4" x14ac:dyDescent="0.25">
      <c r="A2753">
        <v>2750</v>
      </c>
      <c r="B2753" s="4" t="s">
        <v>6949</v>
      </c>
      <c r="C2753" s="5">
        <v>31.4</v>
      </c>
      <c r="D2753" s="4" t="s">
        <v>6802</v>
      </c>
    </row>
    <row r="2754" spans="1:4" x14ac:dyDescent="0.25">
      <c r="A2754">
        <v>2751</v>
      </c>
      <c r="B2754" s="4" t="s">
        <v>6948</v>
      </c>
      <c r="C2754" s="5">
        <v>31.4</v>
      </c>
      <c r="D2754" s="4" t="s">
        <v>6802</v>
      </c>
    </row>
    <row r="2755" spans="1:4" x14ac:dyDescent="0.25">
      <c r="A2755">
        <v>2752</v>
      </c>
      <c r="B2755" s="4" t="s">
        <v>6947</v>
      </c>
      <c r="C2755" s="5">
        <v>31.4</v>
      </c>
      <c r="D2755" s="4" t="s">
        <v>6802</v>
      </c>
    </row>
    <row r="2756" spans="1:4" x14ac:dyDescent="0.25">
      <c r="A2756">
        <v>2753</v>
      </c>
      <c r="B2756" s="4" t="s">
        <v>6946</v>
      </c>
      <c r="C2756" s="5">
        <v>31.4</v>
      </c>
      <c r="D2756" s="4" t="s">
        <v>6802</v>
      </c>
    </row>
    <row r="2757" spans="1:4" x14ac:dyDescent="0.25">
      <c r="A2757">
        <v>2754</v>
      </c>
      <c r="B2757" s="4" t="s">
        <v>6945</v>
      </c>
      <c r="C2757" s="5">
        <v>31.4</v>
      </c>
      <c r="D2757" s="4" t="s">
        <v>6802</v>
      </c>
    </row>
    <row r="2758" spans="1:4" x14ac:dyDescent="0.25">
      <c r="A2758">
        <v>2755</v>
      </c>
      <c r="B2758" s="4" t="s">
        <v>6944</v>
      </c>
      <c r="C2758" s="5">
        <v>31.4</v>
      </c>
      <c r="D2758" s="4" t="s">
        <v>6802</v>
      </c>
    </row>
    <row r="2759" spans="1:4" x14ac:dyDescent="0.25">
      <c r="A2759">
        <v>2756</v>
      </c>
      <c r="B2759" s="4" t="s">
        <v>6943</v>
      </c>
      <c r="C2759" s="5">
        <v>31.4</v>
      </c>
      <c r="D2759" s="4" t="s">
        <v>6802</v>
      </c>
    </row>
    <row r="2760" spans="1:4" x14ac:dyDescent="0.25">
      <c r="A2760">
        <v>2757</v>
      </c>
      <c r="B2760" s="4" t="s">
        <v>6942</v>
      </c>
      <c r="C2760" s="5">
        <v>31.4</v>
      </c>
      <c r="D2760" s="4" t="s">
        <v>6802</v>
      </c>
    </row>
    <row r="2761" spans="1:4" x14ac:dyDescent="0.25">
      <c r="A2761">
        <v>2758</v>
      </c>
      <c r="B2761" s="4" t="s">
        <v>6941</v>
      </c>
      <c r="C2761" s="5">
        <v>32</v>
      </c>
      <c r="D2761" s="4" t="s">
        <v>6802</v>
      </c>
    </row>
    <row r="2762" spans="1:4" x14ac:dyDescent="0.25">
      <c r="A2762">
        <v>2759</v>
      </c>
      <c r="B2762" s="4" t="s">
        <v>6940</v>
      </c>
      <c r="C2762" s="5">
        <v>34.5</v>
      </c>
      <c r="D2762" s="4" t="s">
        <v>6802</v>
      </c>
    </row>
    <row r="2763" spans="1:4" x14ac:dyDescent="0.25">
      <c r="A2763">
        <v>2760</v>
      </c>
      <c r="B2763" s="4" t="s">
        <v>6939</v>
      </c>
      <c r="C2763" s="5">
        <v>36</v>
      </c>
      <c r="D2763" s="4" t="s">
        <v>6802</v>
      </c>
    </row>
    <row r="2764" spans="1:4" x14ac:dyDescent="0.25">
      <c r="A2764">
        <v>2761</v>
      </c>
      <c r="B2764" s="4" t="s">
        <v>6938</v>
      </c>
      <c r="C2764" s="5">
        <v>36</v>
      </c>
      <c r="D2764" s="4" t="s">
        <v>6802</v>
      </c>
    </row>
    <row r="2765" spans="1:4" x14ac:dyDescent="0.25">
      <c r="A2765">
        <v>2762</v>
      </c>
      <c r="B2765" s="4" t="s">
        <v>6937</v>
      </c>
      <c r="C2765" s="5">
        <v>37.4</v>
      </c>
      <c r="D2765" s="4" t="s">
        <v>6802</v>
      </c>
    </row>
    <row r="2766" spans="1:4" x14ac:dyDescent="0.25">
      <c r="A2766">
        <v>2763</v>
      </c>
      <c r="B2766" s="4" t="s">
        <v>6936</v>
      </c>
      <c r="C2766" s="5">
        <v>37.4</v>
      </c>
      <c r="D2766" s="4" t="s">
        <v>6802</v>
      </c>
    </row>
    <row r="2767" spans="1:4" x14ac:dyDescent="0.25">
      <c r="A2767">
        <v>2764</v>
      </c>
      <c r="B2767" s="4" t="s">
        <v>6935</v>
      </c>
      <c r="C2767" s="5">
        <v>37.4</v>
      </c>
      <c r="D2767" s="4" t="s">
        <v>6802</v>
      </c>
    </row>
    <row r="2768" spans="1:4" x14ac:dyDescent="0.25">
      <c r="A2768">
        <v>2765</v>
      </c>
      <c r="B2768" s="4" t="s">
        <v>6934</v>
      </c>
      <c r="C2768" s="5">
        <v>37.4</v>
      </c>
      <c r="D2768" s="4" t="s">
        <v>6802</v>
      </c>
    </row>
    <row r="2769" spans="1:4" x14ac:dyDescent="0.25">
      <c r="A2769">
        <v>2766</v>
      </c>
      <c r="B2769" s="4" t="s">
        <v>6933</v>
      </c>
      <c r="C2769" s="5">
        <v>37.4</v>
      </c>
      <c r="D2769" s="4" t="s">
        <v>6802</v>
      </c>
    </row>
    <row r="2770" spans="1:4" x14ac:dyDescent="0.25">
      <c r="A2770">
        <v>2767</v>
      </c>
      <c r="B2770" s="4" t="s">
        <v>6932</v>
      </c>
      <c r="C2770" s="5">
        <v>37.4</v>
      </c>
      <c r="D2770" s="4" t="s">
        <v>6802</v>
      </c>
    </row>
    <row r="2771" spans="1:4" x14ac:dyDescent="0.25">
      <c r="A2771">
        <v>2768</v>
      </c>
      <c r="B2771" s="4" t="s">
        <v>6931</v>
      </c>
      <c r="C2771" s="5">
        <v>37.4</v>
      </c>
      <c r="D2771" s="4" t="s">
        <v>6802</v>
      </c>
    </row>
    <row r="2772" spans="1:4" x14ac:dyDescent="0.25">
      <c r="A2772">
        <v>2769</v>
      </c>
      <c r="B2772" s="4" t="s">
        <v>6930</v>
      </c>
      <c r="C2772" s="5">
        <v>37.4</v>
      </c>
      <c r="D2772" s="4" t="s">
        <v>6802</v>
      </c>
    </row>
    <row r="2773" spans="1:4" x14ac:dyDescent="0.25">
      <c r="A2773">
        <v>2770</v>
      </c>
      <c r="B2773" s="4" t="s">
        <v>6929</v>
      </c>
      <c r="C2773" s="5">
        <v>38.299999999999997</v>
      </c>
      <c r="D2773" s="4" t="s">
        <v>6802</v>
      </c>
    </row>
    <row r="2774" spans="1:4" x14ac:dyDescent="0.25">
      <c r="A2774">
        <v>2771</v>
      </c>
      <c r="B2774" s="4" t="s">
        <v>6928</v>
      </c>
      <c r="C2774" s="5">
        <v>42.2</v>
      </c>
      <c r="D2774" s="4" t="s">
        <v>6802</v>
      </c>
    </row>
    <row r="2775" spans="1:4" x14ac:dyDescent="0.25">
      <c r="A2775">
        <v>2772</v>
      </c>
      <c r="B2775" s="4" t="s">
        <v>6927</v>
      </c>
      <c r="C2775" s="5">
        <v>42.7</v>
      </c>
      <c r="D2775" s="4" t="s">
        <v>6802</v>
      </c>
    </row>
    <row r="2776" spans="1:4" x14ac:dyDescent="0.25">
      <c r="A2776">
        <v>2773</v>
      </c>
      <c r="B2776" s="4" t="s">
        <v>6926</v>
      </c>
      <c r="C2776" s="5">
        <v>42.7</v>
      </c>
      <c r="D2776" s="4" t="s">
        <v>6802</v>
      </c>
    </row>
    <row r="2777" spans="1:4" x14ac:dyDescent="0.25">
      <c r="A2777">
        <v>2774</v>
      </c>
      <c r="B2777" s="4" t="s">
        <v>6925</v>
      </c>
      <c r="C2777" s="5">
        <v>42.7</v>
      </c>
      <c r="D2777" s="4" t="s">
        <v>6802</v>
      </c>
    </row>
    <row r="2778" spans="1:4" x14ac:dyDescent="0.25">
      <c r="A2778">
        <v>2775</v>
      </c>
      <c r="B2778" s="4" t="s">
        <v>6924</v>
      </c>
      <c r="C2778" s="5">
        <v>42.7</v>
      </c>
      <c r="D2778" s="4" t="s">
        <v>6802</v>
      </c>
    </row>
    <row r="2779" spans="1:4" x14ac:dyDescent="0.25">
      <c r="A2779">
        <v>2776</v>
      </c>
      <c r="B2779" s="4" t="s">
        <v>6923</v>
      </c>
      <c r="C2779" s="5">
        <v>43.1</v>
      </c>
      <c r="D2779" s="4" t="s">
        <v>6802</v>
      </c>
    </row>
    <row r="2780" spans="1:4" x14ac:dyDescent="0.25">
      <c r="A2780">
        <v>2777</v>
      </c>
      <c r="B2780" s="4" t="s">
        <v>6922</v>
      </c>
      <c r="C2780" s="5">
        <v>44</v>
      </c>
      <c r="D2780" s="4" t="s">
        <v>6802</v>
      </c>
    </row>
    <row r="2781" spans="1:4" x14ac:dyDescent="0.25">
      <c r="A2781">
        <v>2778</v>
      </c>
      <c r="B2781" s="4" t="s">
        <v>6921</v>
      </c>
      <c r="C2781" s="5">
        <v>44</v>
      </c>
      <c r="D2781" s="4" t="s">
        <v>6802</v>
      </c>
    </row>
    <row r="2782" spans="1:4" x14ac:dyDescent="0.25">
      <c r="A2782">
        <v>2779</v>
      </c>
      <c r="B2782" s="4" t="s">
        <v>6920</v>
      </c>
      <c r="C2782" s="5">
        <v>44</v>
      </c>
      <c r="D2782" s="4" t="s">
        <v>6802</v>
      </c>
    </row>
    <row r="2783" spans="1:4" x14ac:dyDescent="0.25">
      <c r="A2783">
        <v>2780</v>
      </c>
      <c r="B2783" s="4" t="s">
        <v>6919</v>
      </c>
      <c r="C2783" s="5">
        <v>44</v>
      </c>
      <c r="D2783" s="4" t="s">
        <v>6802</v>
      </c>
    </row>
    <row r="2784" spans="1:4" x14ac:dyDescent="0.25">
      <c r="A2784">
        <v>2781</v>
      </c>
      <c r="B2784" s="4" t="s">
        <v>6918</v>
      </c>
      <c r="C2784" s="5">
        <v>44</v>
      </c>
      <c r="D2784" s="4" t="s">
        <v>6802</v>
      </c>
    </row>
    <row r="2785" spans="1:4" x14ac:dyDescent="0.25">
      <c r="A2785">
        <v>2782</v>
      </c>
      <c r="B2785" s="4" t="s">
        <v>6917</v>
      </c>
      <c r="C2785" s="5">
        <v>44</v>
      </c>
      <c r="D2785" s="4" t="s">
        <v>6802</v>
      </c>
    </row>
    <row r="2786" spans="1:4" x14ac:dyDescent="0.25">
      <c r="A2786">
        <v>2783</v>
      </c>
      <c r="B2786" s="4" t="s">
        <v>6916</v>
      </c>
      <c r="C2786" s="5">
        <v>44.9</v>
      </c>
      <c r="D2786" s="4" t="s">
        <v>6802</v>
      </c>
    </row>
    <row r="2787" spans="1:4" x14ac:dyDescent="0.25">
      <c r="A2787">
        <v>2784</v>
      </c>
      <c r="B2787" s="4" t="s">
        <v>6915</v>
      </c>
      <c r="C2787" s="5">
        <v>44.9</v>
      </c>
      <c r="D2787" s="4" t="s">
        <v>6802</v>
      </c>
    </row>
    <row r="2788" spans="1:4" x14ac:dyDescent="0.25">
      <c r="A2788">
        <v>2785</v>
      </c>
      <c r="B2788" s="4" t="s">
        <v>6914</v>
      </c>
      <c r="C2788" s="5">
        <v>44.9</v>
      </c>
      <c r="D2788" s="4" t="s">
        <v>6802</v>
      </c>
    </row>
    <row r="2789" spans="1:4" x14ac:dyDescent="0.25">
      <c r="A2789">
        <v>2786</v>
      </c>
      <c r="B2789" s="4" t="s">
        <v>6913</v>
      </c>
      <c r="C2789" s="5">
        <v>44.9</v>
      </c>
      <c r="D2789" s="4" t="s">
        <v>6802</v>
      </c>
    </row>
    <row r="2790" spans="1:4" x14ac:dyDescent="0.25">
      <c r="A2790">
        <v>2787</v>
      </c>
      <c r="B2790" s="4" t="s">
        <v>6912</v>
      </c>
      <c r="C2790" s="5">
        <v>44.9</v>
      </c>
      <c r="D2790" s="4" t="s">
        <v>6802</v>
      </c>
    </row>
    <row r="2791" spans="1:4" x14ac:dyDescent="0.25">
      <c r="A2791">
        <v>2788</v>
      </c>
      <c r="B2791" s="4" t="s">
        <v>6911</v>
      </c>
      <c r="C2791" s="5">
        <v>44.9</v>
      </c>
      <c r="D2791" s="4" t="s">
        <v>6802</v>
      </c>
    </row>
    <row r="2792" spans="1:4" x14ac:dyDescent="0.25">
      <c r="A2792">
        <v>2789</v>
      </c>
      <c r="B2792" s="4" t="s">
        <v>6910</v>
      </c>
      <c r="C2792" s="5">
        <v>44.9</v>
      </c>
      <c r="D2792" s="4" t="s">
        <v>6802</v>
      </c>
    </row>
    <row r="2793" spans="1:4" x14ac:dyDescent="0.25">
      <c r="A2793">
        <v>2790</v>
      </c>
      <c r="B2793" s="4" t="s">
        <v>6909</v>
      </c>
      <c r="C2793" s="5">
        <v>44.9</v>
      </c>
      <c r="D2793" s="4" t="s">
        <v>6802</v>
      </c>
    </row>
    <row r="2794" spans="1:4" x14ac:dyDescent="0.25">
      <c r="A2794">
        <v>2791</v>
      </c>
      <c r="B2794" s="4" t="s">
        <v>6908</v>
      </c>
      <c r="C2794" s="5">
        <v>45.8</v>
      </c>
      <c r="D2794" s="4" t="s">
        <v>6802</v>
      </c>
    </row>
    <row r="2795" spans="1:4" x14ac:dyDescent="0.25">
      <c r="A2795">
        <v>2792</v>
      </c>
      <c r="B2795" s="4" t="s">
        <v>6907</v>
      </c>
      <c r="C2795" s="5">
        <v>45.8</v>
      </c>
      <c r="D2795" s="4" t="s">
        <v>6802</v>
      </c>
    </row>
    <row r="2796" spans="1:4" x14ac:dyDescent="0.25">
      <c r="A2796">
        <v>2793</v>
      </c>
      <c r="B2796" s="4" t="s">
        <v>6906</v>
      </c>
      <c r="C2796" s="5">
        <v>46.7</v>
      </c>
      <c r="D2796" s="4" t="s">
        <v>6802</v>
      </c>
    </row>
    <row r="2797" spans="1:4" x14ac:dyDescent="0.25">
      <c r="A2797">
        <v>2794</v>
      </c>
      <c r="B2797" s="4" t="s">
        <v>6905</v>
      </c>
      <c r="C2797" s="5">
        <v>46.7</v>
      </c>
      <c r="D2797" s="4" t="s">
        <v>6802</v>
      </c>
    </row>
    <row r="2798" spans="1:4" x14ac:dyDescent="0.25">
      <c r="A2798">
        <v>2795</v>
      </c>
      <c r="B2798" s="4" t="s">
        <v>6904</v>
      </c>
      <c r="C2798" s="5">
        <v>46.7</v>
      </c>
      <c r="D2798" s="4" t="s">
        <v>6802</v>
      </c>
    </row>
    <row r="2799" spans="1:4" x14ac:dyDescent="0.25">
      <c r="A2799">
        <v>2796</v>
      </c>
      <c r="B2799" s="4" t="s">
        <v>6903</v>
      </c>
      <c r="C2799" s="5">
        <v>47.7</v>
      </c>
      <c r="D2799" s="4" t="s">
        <v>6802</v>
      </c>
    </row>
    <row r="2800" spans="1:4" x14ac:dyDescent="0.25">
      <c r="A2800">
        <v>2797</v>
      </c>
      <c r="B2800" s="4" t="s">
        <v>6902</v>
      </c>
      <c r="C2800" s="5">
        <v>47.7</v>
      </c>
      <c r="D2800" s="4" t="s">
        <v>6802</v>
      </c>
    </row>
    <row r="2801" spans="1:4" x14ac:dyDescent="0.25">
      <c r="A2801">
        <v>2798</v>
      </c>
      <c r="B2801" s="4" t="s">
        <v>6901</v>
      </c>
      <c r="C2801" s="5">
        <v>47.7</v>
      </c>
      <c r="D2801" s="4" t="s">
        <v>6802</v>
      </c>
    </row>
    <row r="2802" spans="1:4" x14ac:dyDescent="0.25">
      <c r="A2802">
        <v>2799</v>
      </c>
      <c r="B2802" s="4" t="s">
        <v>6900</v>
      </c>
      <c r="C2802" s="5">
        <v>47.7</v>
      </c>
      <c r="D2802" s="4" t="s">
        <v>6802</v>
      </c>
    </row>
    <row r="2803" spans="1:4" x14ac:dyDescent="0.25">
      <c r="A2803">
        <v>2800</v>
      </c>
      <c r="B2803" s="4" t="s">
        <v>6899</v>
      </c>
      <c r="C2803" s="5">
        <v>47.7</v>
      </c>
      <c r="D2803" s="4" t="s">
        <v>6802</v>
      </c>
    </row>
    <row r="2804" spans="1:4" x14ac:dyDescent="0.25">
      <c r="A2804">
        <v>2801</v>
      </c>
      <c r="B2804" s="4" t="s">
        <v>6898</v>
      </c>
      <c r="C2804" s="5">
        <v>48.6</v>
      </c>
      <c r="D2804" s="4" t="s">
        <v>6802</v>
      </c>
    </row>
    <row r="2805" spans="1:4" x14ac:dyDescent="0.25">
      <c r="A2805">
        <v>2802</v>
      </c>
      <c r="B2805" s="4" t="s">
        <v>6897</v>
      </c>
      <c r="C2805" s="5">
        <v>48.6</v>
      </c>
      <c r="D2805" s="4" t="s">
        <v>6802</v>
      </c>
    </row>
    <row r="2806" spans="1:4" x14ac:dyDescent="0.25">
      <c r="A2806">
        <v>2803</v>
      </c>
      <c r="B2806" s="4" t="s">
        <v>6896</v>
      </c>
      <c r="C2806" s="5">
        <v>48.6</v>
      </c>
      <c r="D2806" s="4" t="s">
        <v>6802</v>
      </c>
    </row>
    <row r="2807" spans="1:4" x14ac:dyDescent="0.25">
      <c r="A2807">
        <v>2804</v>
      </c>
      <c r="B2807" s="4" t="s">
        <v>6895</v>
      </c>
      <c r="C2807" s="5">
        <v>48.6</v>
      </c>
      <c r="D2807" s="4" t="s">
        <v>6802</v>
      </c>
    </row>
    <row r="2808" spans="1:4" x14ac:dyDescent="0.25">
      <c r="A2808">
        <v>2805</v>
      </c>
      <c r="B2808" s="4" t="s">
        <v>6894</v>
      </c>
      <c r="C2808" s="5">
        <v>48.6</v>
      </c>
      <c r="D2808" s="4" t="s">
        <v>6802</v>
      </c>
    </row>
    <row r="2809" spans="1:4" x14ac:dyDescent="0.25">
      <c r="A2809">
        <v>2806</v>
      </c>
      <c r="B2809" s="4" t="s">
        <v>6893</v>
      </c>
      <c r="C2809" s="5">
        <v>48.6</v>
      </c>
      <c r="D2809" s="4" t="s">
        <v>6802</v>
      </c>
    </row>
    <row r="2810" spans="1:4" x14ac:dyDescent="0.25">
      <c r="A2810">
        <v>2807</v>
      </c>
      <c r="B2810" s="4" t="s">
        <v>6892</v>
      </c>
      <c r="C2810" s="5">
        <v>48.9</v>
      </c>
      <c r="D2810" s="4" t="s">
        <v>6802</v>
      </c>
    </row>
    <row r="2811" spans="1:4" x14ac:dyDescent="0.25">
      <c r="A2811">
        <v>2808</v>
      </c>
      <c r="B2811" s="4" t="s">
        <v>6891</v>
      </c>
      <c r="C2811" s="5">
        <v>51.8</v>
      </c>
      <c r="D2811" s="4" t="s">
        <v>6802</v>
      </c>
    </row>
    <row r="2812" spans="1:4" x14ac:dyDescent="0.25">
      <c r="A2812">
        <v>2809</v>
      </c>
      <c r="B2812" s="4" t="s">
        <v>6890</v>
      </c>
      <c r="C2812" s="5">
        <v>51.8</v>
      </c>
      <c r="D2812" s="4" t="s">
        <v>6802</v>
      </c>
    </row>
    <row r="2813" spans="1:4" x14ac:dyDescent="0.25">
      <c r="A2813">
        <v>2810</v>
      </c>
      <c r="B2813" s="4" t="s">
        <v>6889</v>
      </c>
      <c r="C2813" s="5">
        <v>51.8</v>
      </c>
      <c r="D2813" s="4" t="s">
        <v>6802</v>
      </c>
    </row>
    <row r="2814" spans="1:4" x14ac:dyDescent="0.25">
      <c r="A2814">
        <v>2811</v>
      </c>
      <c r="B2814" s="4" t="s">
        <v>6888</v>
      </c>
      <c r="C2814" s="5">
        <v>53.1</v>
      </c>
      <c r="D2814" s="4" t="s">
        <v>6802</v>
      </c>
    </row>
    <row r="2815" spans="1:4" x14ac:dyDescent="0.25">
      <c r="A2815">
        <v>2812</v>
      </c>
      <c r="B2815" s="4" t="s">
        <v>6887</v>
      </c>
      <c r="C2815" s="5">
        <v>53.1</v>
      </c>
      <c r="D2815" s="4" t="s">
        <v>6802</v>
      </c>
    </row>
    <row r="2816" spans="1:4" x14ac:dyDescent="0.25">
      <c r="A2816">
        <v>2813</v>
      </c>
      <c r="B2816" s="4" t="s">
        <v>6886</v>
      </c>
      <c r="C2816" s="5">
        <v>53.1</v>
      </c>
      <c r="D2816" s="4" t="s">
        <v>6802</v>
      </c>
    </row>
    <row r="2817" spans="1:4" x14ac:dyDescent="0.25">
      <c r="A2817">
        <v>2814</v>
      </c>
      <c r="B2817" s="4" t="s">
        <v>6885</v>
      </c>
      <c r="C2817" s="5">
        <v>53.1</v>
      </c>
      <c r="D2817" s="4" t="s">
        <v>6802</v>
      </c>
    </row>
    <row r="2818" spans="1:4" x14ac:dyDescent="0.25">
      <c r="A2818">
        <v>2815</v>
      </c>
      <c r="B2818" s="4" t="s">
        <v>6884</v>
      </c>
      <c r="C2818" s="5">
        <v>54.3</v>
      </c>
      <c r="D2818" s="4" t="s">
        <v>6802</v>
      </c>
    </row>
    <row r="2819" spans="1:4" x14ac:dyDescent="0.25">
      <c r="A2819">
        <v>2816</v>
      </c>
      <c r="B2819" s="4" t="s">
        <v>6883</v>
      </c>
      <c r="C2819" s="5">
        <v>54.3</v>
      </c>
      <c r="D2819" s="4" t="s">
        <v>6802</v>
      </c>
    </row>
    <row r="2820" spans="1:4" x14ac:dyDescent="0.25">
      <c r="A2820">
        <v>2817</v>
      </c>
      <c r="B2820" s="4" t="s">
        <v>6882</v>
      </c>
      <c r="C2820" s="5">
        <v>55.5</v>
      </c>
      <c r="D2820" s="4" t="s">
        <v>6802</v>
      </c>
    </row>
    <row r="2821" spans="1:4" x14ac:dyDescent="0.25">
      <c r="A2821">
        <v>2818</v>
      </c>
      <c r="B2821" s="4" t="s">
        <v>6881</v>
      </c>
      <c r="C2821" s="5">
        <v>55.5</v>
      </c>
      <c r="D2821" s="4" t="s">
        <v>6802</v>
      </c>
    </row>
    <row r="2822" spans="1:4" x14ac:dyDescent="0.25">
      <c r="A2822">
        <v>2819</v>
      </c>
      <c r="B2822" s="4" t="s">
        <v>6880</v>
      </c>
      <c r="C2822" s="5">
        <v>55.5</v>
      </c>
      <c r="D2822" s="4" t="s">
        <v>6802</v>
      </c>
    </row>
    <row r="2823" spans="1:4" x14ac:dyDescent="0.25">
      <c r="A2823">
        <v>2820</v>
      </c>
      <c r="B2823" s="4" t="s">
        <v>6879</v>
      </c>
      <c r="C2823" s="5">
        <v>55.5</v>
      </c>
      <c r="D2823" s="4" t="s">
        <v>6802</v>
      </c>
    </row>
    <row r="2824" spans="1:4" x14ac:dyDescent="0.25">
      <c r="A2824">
        <v>2821</v>
      </c>
      <c r="B2824" s="4" t="s">
        <v>6878</v>
      </c>
      <c r="C2824" s="5">
        <v>55.5</v>
      </c>
      <c r="D2824" s="4" t="s">
        <v>6802</v>
      </c>
    </row>
    <row r="2825" spans="1:4" x14ac:dyDescent="0.25">
      <c r="A2825">
        <v>2822</v>
      </c>
      <c r="B2825" s="4" t="s">
        <v>6877</v>
      </c>
      <c r="C2825" s="5">
        <v>56.7</v>
      </c>
      <c r="D2825" s="4" t="s">
        <v>6802</v>
      </c>
    </row>
    <row r="2826" spans="1:4" x14ac:dyDescent="0.25">
      <c r="A2826">
        <v>2823</v>
      </c>
      <c r="B2826" s="4" t="s">
        <v>6876</v>
      </c>
      <c r="C2826" s="5">
        <v>56.7</v>
      </c>
      <c r="D2826" s="4" t="s">
        <v>6802</v>
      </c>
    </row>
    <row r="2827" spans="1:4" x14ac:dyDescent="0.25">
      <c r="A2827">
        <v>2824</v>
      </c>
      <c r="B2827" s="4" t="s">
        <v>6875</v>
      </c>
      <c r="C2827" s="5">
        <v>57.9</v>
      </c>
      <c r="D2827" s="4" t="s">
        <v>6802</v>
      </c>
    </row>
    <row r="2828" spans="1:4" x14ac:dyDescent="0.25">
      <c r="A2828">
        <v>2825</v>
      </c>
      <c r="B2828" s="4" t="s">
        <v>6874</v>
      </c>
      <c r="C2828" s="5">
        <v>59.1</v>
      </c>
      <c r="D2828" s="4" t="s">
        <v>6802</v>
      </c>
    </row>
    <row r="2829" spans="1:4" x14ac:dyDescent="0.25">
      <c r="A2829">
        <v>2826</v>
      </c>
      <c r="B2829" s="4" t="s">
        <v>6873</v>
      </c>
      <c r="C2829" s="5">
        <v>59.1</v>
      </c>
      <c r="D2829" s="4" t="s">
        <v>6802</v>
      </c>
    </row>
    <row r="2830" spans="1:4" x14ac:dyDescent="0.25">
      <c r="A2830">
        <v>2827</v>
      </c>
      <c r="B2830" s="4" t="s">
        <v>6872</v>
      </c>
      <c r="C2830" s="5">
        <v>60.4</v>
      </c>
      <c r="D2830" s="4" t="s">
        <v>6802</v>
      </c>
    </row>
    <row r="2831" spans="1:4" x14ac:dyDescent="0.25">
      <c r="A2831">
        <v>2828</v>
      </c>
      <c r="B2831" s="4" t="s">
        <v>6871</v>
      </c>
      <c r="C2831" s="5">
        <v>60.4</v>
      </c>
      <c r="D2831" s="4" t="s">
        <v>6802</v>
      </c>
    </row>
    <row r="2832" spans="1:4" x14ac:dyDescent="0.25">
      <c r="A2832">
        <v>2829</v>
      </c>
      <c r="B2832" s="4" t="s">
        <v>6870</v>
      </c>
      <c r="C2832" s="5">
        <v>61.6</v>
      </c>
      <c r="D2832" s="4" t="s">
        <v>6802</v>
      </c>
    </row>
    <row r="2833" spans="1:4" x14ac:dyDescent="0.25">
      <c r="A2833">
        <v>2830</v>
      </c>
      <c r="B2833" s="4" t="s">
        <v>6869</v>
      </c>
      <c r="C2833" s="5">
        <v>61.6</v>
      </c>
      <c r="D2833" s="4" t="s">
        <v>6802</v>
      </c>
    </row>
    <row r="2834" spans="1:4" x14ac:dyDescent="0.25">
      <c r="A2834">
        <v>2831</v>
      </c>
      <c r="B2834" s="4" t="s">
        <v>6868</v>
      </c>
      <c r="C2834" s="5">
        <v>62.8</v>
      </c>
      <c r="D2834" s="4" t="s">
        <v>6802</v>
      </c>
    </row>
    <row r="2835" spans="1:4" x14ac:dyDescent="0.25">
      <c r="A2835">
        <v>2832</v>
      </c>
      <c r="B2835" s="4" t="s">
        <v>6867</v>
      </c>
      <c r="C2835" s="5">
        <v>62.8</v>
      </c>
      <c r="D2835" s="4" t="s">
        <v>6802</v>
      </c>
    </row>
    <row r="2836" spans="1:4" x14ac:dyDescent="0.25">
      <c r="A2836">
        <v>2833</v>
      </c>
      <c r="B2836" s="4" t="s">
        <v>6866</v>
      </c>
      <c r="C2836" s="5">
        <v>62.8</v>
      </c>
      <c r="D2836" s="4" t="s">
        <v>6802</v>
      </c>
    </row>
    <row r="2837" spans="1:4" x14ac:dyDescent="0.25">
      <c r="A2837">
        <v>2834</v>
      </c>
      <c r="B2837" s="4" t="s">
        <v>6865</v>
      </c>
      <c r="C2837" s="5">
        <v>62.8</v>
      </c>
      <c r="D2837" s="4" t="s">
        <v>6802</v>
      </c>
    </row>
    <row r="2838" spans="1:4" x14ac:dyDescent="0.25">
      <c r="A2838">
        <v>2835</v>
      </c>
      <c r="B2838" s="4" t="s">
        <v>6864</v>
      </c>
      <c r="C2838" s="5">
        <v>62.8</v>
      </c>
      <c r="D2838" s="4" t="s">
        <v>6802</v>
      </c>
    </row>
    <row r="2839" spans="1:4" x14ac:dyDescent="0.25">
      <c r="A2839">
        <v>2836</v>
      </c>
      <c r="B2839" s="4" t="s">
        <v>6863</v>
      </c>
      <c r="C2839" s="5">
        <v>62.8</v>
      </c>
      <c r="D2839" s="4" t="s">
        <v>6802</v>
      </c>
    </row>
    <row r="2840" spans="1:4" x14ac:dyDescent="0.25">
      <c r="A2840">
        <v>2837</v>
      </c>
      <c r="B2840" s="4" t="s">
        <v>6862</v>
      </c>
      <c r="C2840" s="5">
        <v>62.8</v>
      </c>
      <c r="D2840" s="4" t="s">
        <v>6802</v>
      </c>
    </row>
    <row r="2841" spans="1:4" x14ac:dyDescent="0.25">
      <c r="A2841">
        <v>2838</v>
      </c>
      <c r="B2841" s="4" t="s">
        <v>6861</v>
      </c>
      <c r="C2841" s="5">
        <v>64.7</v>
      </c>
      <c r="D2841" s="4" t="s">
        <v>6802</v>
      </c>
    </row>
    <row r="2842" spans="1:4" x14ac:dyDescent="0.25">
      <c r="A2842">
        <v>2839</v>
      </c>
      <c r="B2842" s="4" t="s">
        <v>6860</v>
      </c>
      <c r="C2842" s="5">
        <v>64.7</v>
      </c>
      <c r="D2842" s="4" t="s">
        <v>6802</v>
      </c>
    </row>
    <row r="2843" spans="1:4" x14ac:dyDescent="0.25">
      <c r="A2843">
        <v>2840</v>
      </c>
      <c r="B2843" s="4" t="s">
        <v>6859</v>
      </c>
      <c r="C2843" s="5">
        <v>64.7</v>
      </c>
      <c r="D2843" s="4" t="s">
        <v>6802</v>
      </c>
    </row>
    <row r="2844" spans="1:4" x14ac:dyDescent="0.25">
      <c r="A2844">
        <v>2841</v>
      </c>
      <c r="B2844" s="4" t="s">
        <v>6858</v>
      </c>
      <c r="C2844" s="5">
        <v>64.7</v>
      </c>
      <c r="D2844" s="4" t="s">
        <v>6802</v>
      </c>
    </row>
    <row r="2845" spans="1:4" x14ac:dyDescent="0.25">
      <c r="A2845">
        <v>2842</v>
      </c>
      <c r="B2845" s="4" t="s">
        <v>6857</v>
      </c>
      <c r="C2845" s="5">
        <v>64.7</v>
      </c>
      <c r="D2845" s="4" t="s">
        <v>6802</v>
      </c>
    </row>
    <row r="2846" spans="1:4" x14ac:dyDescent="0.25">
      <c r="A2846">
        <v>2843</v>
      </c>
      <c r="B2846" s="4" t="s">
        <v>6856</v>
      </c>
      <c r="C2846" s="5">
        <v>64.7</v>
      </c>
      <c r="D2846" s="4" t="s">
        <v>6802</v>
      </c>
    </row>
    <row r="2847" spans="1:4" x14ac:dyDescent="0.25">
      <c r="A2847">
        <v>2844</v>
      </c>
      <c r="B2847" s="4" t="s">
        <v>6855</v>
      </c>
      <c r="C2847" s="5">
        <v>64.7</v>
      </c>
      <c r="D2847" s="4" t="s">
        <v>6802</v>
      </c>
    </row>
    <row r="2848" spans="1:4" x14ac:dyDescent="0.25">
      <c r="A2848">
        <v>2845</v>
      </c>
      <c r="B2848" s="4" t="s">
        <v>6854</v>
      </c>
      <c r="C2848" s="5">
        <v>64.7</v>
      </c>
      <c r="D2848" s="4" t="s">
        <v>6802</v>
      </c>
    </row>
    <row r="2849" spans="1:4" x14ac:dyDescent="0.25">
      <c r="A2849">
        <v>2846</v>
      </c>
      <c r="B2849" s="4" t="s">
        <v>6853</v>
      </c>
      <c r="C2849" s="5">
        <v>64.7</v>
      </c>
      <c r="D2849" s="4" t="s">
        <v>6802</v>
      </c>
    </row>
    <row r="2850" spans="1:4" x14ac:dyDescent="0.25">
      <c r="A2850">
        <v>2847</v>
      </c>
      <c r="B2850" s="4" t="s">
        <v>6852</v>
      </c>
      <c r="C2850" s="5">
        <v>64.7</v>
      </c>
      <c r="D2850" s="4" t="s">
        <v>6802</v>
      </c>
    </row>
    <row r="2851" spans="1:4" x14ac:dyDescent="0.25">
      <c r="A2851">
        <v>2848</v>
      </c>
      <c r="B2851" s="4" t="s">
        <v>6851</v>
      </c>
      <c r="C2851" s="5">
        <v>64.7</v>
      </c>
      <c r="D2851" s="4" t="s">
        <v>6802</v>
      </c>
    </row>
    <row r="2852" spans="1:4" x14ac:dyDescent="0.25">
      <c r="A2852">
        <v>2849</v>
      </c>
      <c r="B2852" s="4" t="s">
        <v>6850</v>
      </c>
      <c r="C2852" s="5">
        <v>64.7</v>
      </c>
      <c r="D2852" s="4" t="s">
        <v>6802</v>
      </c>
    </row>
    <row r="2853" spans="1:4" x14ac:dyDescent="0.25">
      <c r="A2853">
        <v>2850</v>
      </c>
      <c r="B2853" s="4" t="s">
        <v>6849</v>
      </c>
      <c r="C2853" s="5">
        <v>66</v>
      </c>
      <c r="D2853" s="4" t="s">
        <v>6802</v>
      </c>
    </row>
    <row r="2854" spans="1:4" x14ac:dyDescent="0.25">
      <c r="A2854">
        <v>2851</v>
      </c>
      <c r="B2854" s="4" t="s">
        <v>6848</v>
      </c>
      <c r="C2854" s="5">
        <v>66</v>
      </c>
      <c r="D2854" s="4" t="s">
        <v>6802</v>
      </c>
    </row>
    <row r="2855" spans="1:4" x14ac:dyDescent="0.25">
      <c r="A2855">
        <v>2852</v>
      </c>
      <c r="B2855" s="4" t="s">
        <v>6847</v>
      </c>
      <c r="C2855" s="5">
        <v>66.599999999999994</v>
      </c>
      <c r="D2855" s="4" t="s">
        <v>6802</v>
      </c>
    </row>
    <row r="2856" spans="1:4" x14ac:dyDescent="0.25">
      <c r="A2856">
        <v>2853</v>
      </c>
      <c r="B2856" s="4" t="s">
        <v>6846</v>
      </c>
      <c r="C2856" s="5">
        <v>68.400000000000006</v>
      </c>
      <c r="D2856" s="4" t="s">
        <v>6802</v>
      </c>
    </row>
    <row r="2857" spans="1:4" x14ac:dyDescent="0.25">
      <c r="A2857">
        <v>2854</v>
      </c>
      <c r="B2857" s="4" t="s">
        <v>6845</v>
      </c>
      <c r="C2857" s="5">
        <v>69</v>
      </c>
      <c r="D2857" s="4" t="s">
        <v>6802</v>
      </c>
    </row>
    <row r="2858" spans="1:4" x14ac:dyDescent="0.25">
      <c r="A2858">
        <v>2855</v>
      </c>
      <c r="B2858" s="4" t="s">
        <v>6844</v>
      </c>
      <c r="C2858" s="5">
        <v>72.3</v>
      </c>
      <c r="D2858" s="4" t="s">
        <v>6802</v>
      </c>
    </row>
    <row r="2859" spans="1:4" x14ac:dyDescent="0.25">
      <c r="A2859">
        <v>2856</v>
      </c>
      <c r="B2859" s="4" t="s">
        <v>6843</v>
      </c>
      <c r="C2859" s="5">
        <v>72.3</v>
      </c>
      <c r="D2859" s="4" t="s">
        <v>6802</v>
      </c>
    </row>
    <row r="2860" spans="1:4" x14ac:dyDescent="0.25">
      <c r="A2860">
        <v>2857</v>
      </c>
      <c r="B2860" s="4" t="s">
        <v>6842</v>
      </c>
      <c r="C2860" s="5">
        <v>73.900000000000006</v>
      </c>
      <c r="D2860" s="4" t="s">
        <v>6802</v>
      </c>
    </row>
    <row r="2861" spans="1:4" x14ac:dyDescent="0.25">
      <c r="A2861">
        <v>2858</v>
      </c>
      <c r="B2861" s="4" t="s">
        <v>6841</v>
      </c>
      <c r="C2861" s="5">
        <v>73.900000000000006</v>
      </c>
      <c r="D2861" s="4" t="s">
        <v>6802</v>
      </c>
    </row>
    <row r="2862" spans="1:4" x14ac:dyDescent="0.25">
      <c r="A2862">
        <v>2859</v>
      </c>
      <c r="B2862" s="4" t="s">
        <v>6840</v>
      </c>
      <c r="C2862" s="5">
        <v>73.900000000000006</v>
      </c>
      <c r="D2862" s="4" t="s">
        <v>6802</v>
      </c>
    </row>
    <row r="2863" spans="1:4" x14ac:dyDescent="0.25">
      <c r="A2863">
        <v>2860</v>
      </c>
      <c r="B2863" s="4" t="s">
        <v>6839</v>
      </c>
      <c r="C2863" s="5">
        <v>77.599999999999994</v>
      </c>
      <c r="D2863" s="4" t="s">
        <v>6802</v>
      </c>
    </row>
    <row r="2864" spans="1:4" x14ac:dyDescent="0.25">
      <c r="A2864">
        <v>2861</v>
      </c>
      <c r="B2864" s="4" t="s">
        <v>6838</v>
      </c>
      <c r="C2864" s="5">
        <v>79.900000000000006</v>
      </c>
      <c r="D2864" s="4" t="s">
        <v>6802</v>
      </c>
    </row>
    <row r="2865" spans="1:4" x14ac:dyDescent="0.25">
      <c r="A2865">
        <v>2862</v>
      </c>
      <c r="B2865" s="4" t="s">
        <v>6837</v>
      </c>
      <c r="C2865" s="5">
        <v>83</v>
      </c>
      <c r="D2865" s="4" t="s">
        <v>6802</v>
      </c>
    </row>
    <row r="2866" spans="1:4" x14ac:dyDescent="0.25">
      <c r="A2866">
        <v>2863</v>
      </c>
      <c r="B2866" s="4" t="s">
        <v>6836</v>
      </c>
      <c r="C2866" s="5">
        <v>83.1</v>
      </c>
      <c r="D2866" s="4" t="s">
        <v>6802</v>
      </c>
    </row>
    <row r="2867" spans="1:4" x14ac:dyDescent="0.25">
      <c r="A2867">
        <v>2864</v>
      </c>
      <c r="B2867" s="4" t="s">
        <v>6835</v>
      </c>
      <c r="C2867" s="5">
        <v>83.2</v>
      </c>
      <c r="D2867" s="4" t="s">
        <v>6802</v>
      </c>
    </row>
    <row r="2868" spans="1:4" x14ac:dyDescent="0.25">
      <c r="A2868">
        <v>2865</v>
      </c>
      <c r="B2868" s="4" t="s">
        <v>6834</v>
      </c>
      <c r="C2868" s="5">
        <v>89.5</v>
      </c>
      <c r="D2868" s="4" t="s">
        <v>6802</v>
      </c>
    </row>
    <row r="2869" spans="1:4" x14ac:dyDescent="0.25">
      <c r="A2869">
        <v>2866</v>
      </c>
      <c r="B2869" s="4" t="s">
        <v>6833</v>
      </c>
      <c r="C2869" s="5">
        <v>89.7</v>
      </c>
      <c r="D2869" s="4" t="s">
        <v>6802</v>
      </c>
    </row>
    <row r="2870" spans="1:4" x14ac:dyDescent="0.25">
      <c r="A2870">
        <v>2867</v>
      </c>
      <c r="B2870" s="4" t="s">
        <v>6832</v>
      </c>
      <c r="C2870" s="5">
        <v>89.7</v>
      </c>
      <c r="D2870" s="4" t="s">
        <v>6802</v>
      </c>
    </row>
    <row r="2871" spans="1:4" x14ac:dyDescent="0.25">
      <c r="A2871">
        <v>2868</v>
      </c>
      <c r="B2871" s="4" t="s">
        <v>6831</v>
      </c>
      <c r="C2871" s="5">
        <v>89.7</v>
      </c>
      <c r="D2871" s="4" t="s">
        <v>6802</v>
      </c>
    </row>
    <row r="2872" spans="1:4" x14ac:dyDescent="0.25">
      <c r="A2872">
        <v>2869</v>
      </c>
      <c r="B2872" s="4" t="s">
        <v>6830</v>
      </c>
      <c r="C2872" s="5">
        <v>89.7</v>
      </c>
      <c r="D2872" s="4" t="s">
        <v>6802</v>
      </c>
    </row>
    <row r="2873" spans="1:4" x14ac:dyDescent="0.25">
      <c r="A2873">
        <v>2870</v>
      </c>
      <c r="B2873" s="4" t="s">
        <v>6829</v>
      </c>
      <c r="C2873" s="5">
        <v>89.7</v>
      </c>
      <c r="D2873" s="4" t="s">
        <v>6802</v>
      </c>
    </row>
    <row r="2874" spans="1:4" x14ac:dyDescent="0.25">
      <c r="A2874">
        <v>2871</v>
      </c>
      <c r="B2874" s="4" t="s">
        <v>6828</v>
      </c>
      <c r="C2874" s="5">
        <v>91.1</v>
      </c>
      <c r="D2874" s="4" t="s">
        <v>6802</v>
      </c>
    </row>
    <row r="2875" spans="1:4" x14ac:dyDescent="0.25">
      <c r="A2875">
        <v>2872</v>
      </c>
      <c r="B2875" s="4" t="s">
        <v>6827</v>
      </c>
      <c r="C2875" s="5">
        <v>91.1</v>
      </c>
      <c r="D2875" s="4" t="s">
        <v>6802</v>
      </c>
    </row>
    <row r="2876" spans="1:4" x14ac:dyDescent="0.25">
      <c r="A2876">
        <v>2873</v>
      </c>
      <c r="B2876" s="4" t="s">
        <v>6826</v>
      </c>
      <c r="C2876" s="5">
        <v>93.2</v>
      </c>
      <c r="D2876" s="4" t="s">
        <v>6802</v>
      </c>
    </row>
    <row r="2877" spans="1:4" x14ac:dyDescent="0.25">
      <c r="A2877">
        <v>2874</v>
      </c>
      <c r="B2877" s="4" t="s">
        <v>6825</v>
      </c>
      <c r="C2877" s="5">
        <v>93.5</v>
      </c>
      <c r="D2877" s="4" t="s">
        <v>6802</v>
      </c>
    </row>
    <row r="2878" spans="1:4" x14ac:dyDescent="0.25">
      <c r="A2878">
        <v>2875</v>
      </c>
      <c r="B2878" s="4" t="s">
        <v>6824</v>
      </c>
      <c r="C2878" s="5">
        <v>93.5</v>
      </c>
      <c r="D2878" s="4" t="s">
        <v>6802</v>
      </c>
    </row>
    <row r="2879" spans="1:4" x14ac:dyDescent="0.25">
      <c r="A2879">
        <v>2876</v>
      </c>
      <c r="B2879" s="4" t="s">
        <v>6823</v>
      </c>
      <c r="C2879" s="5">
        <v>93.5</v>
      </c>
      <c r="D2879" s="4" t="s">
        <v>6802</v>
      </c>
    </row>
    <row r="2880" spans="1:4" x14ac:dyDescent="0.25">
      <c r="A2880">
        <v>2877</v>
      </c>
      <c r="B2880" s="4" t="s">
        <v>6822</v>
      </c>
      <c r="C2880" s="5">
        <v>94.4</v>
      </c>
      <c r="D2880" s="4" t="s">
        <v>6802</v>
      </c>
    </row>
    <row r="2881" spans="1:4" x14ac:dyDescent="0.25">
      <c r="A2881">
        <v>2878</v>
      </c>
      <c r="B2881" s="4" t="s">
        <v>6821</v>
      </c>
      <c r="C2881" s="5">
        <v>95.3</v>
      </c>
      <c r="D2881" s="4" t="s">
        <v>6802</v>
      </c>
    </row>
    <row r="2882" spans="1:4" x14ac:dyDescent="0.25">
      <c r="A2882">
        <v>2879</v>
      </c>
      <c r="B2882" s="4" t="s">
        <v>6820</v>
      </c>
      <c r="C2882" s="5">
        <v>95.3</v>
      </c>
      <c r="D2882" s="4" t="s">
        <v>6802</v>
      </c>
    </row>
    <row r="2883" spans="1:4" x14ac:dyDescent="0.25">
      <c r="A2883">
        <v>2880</v>
      </c>
      <c r="B2883" s="4" t="s">
        <v>6819</v>
      </c>
      <c r="C2883" s="5">
        <v>95.3</v>
      </c>
      <c r="D2883" s="4" t="s">
        <v>6802</v>
      </c>
    </row>
    <row r="2884" spans="1:4" x14ac:dyDescent="0.25">
      <c r="A2884">
        <v>2881</v>
      </c>
      <c r="B2884" s="4" t="s">
        <v>6818</v>
      </c>
      <c r="C2884" s="5">
        <v>95.3</v>
      </c>
      <c r="D2884" s="4" t="s">
        <v>6802</v>
      </c>
    </row>
    <row r="2885" spans="1:4" x14ac:dyDescent="0.25">
      <c r="A2885">
        <v>2882</v>
      </c>
      <c r="B2885" s="4" t="s">
        <v>6817</v>
      </c>
      <c r="C2885" s="5">
        <v>95.3</v>
      </c>
      <c r="D2885" s="4" t="s">
        <v>6802</v>
      </c>
    </row>
    <row r="2886" spans="1:4" x14ac:dyDescent="0.25">
      <c r="A2886">
        <v>2883</v>
      </c>
      <c r="B2886" s="4" t="s">
        <v>6816</v>
      </c>
      <c r="C2886" s="5">
        <v>95.3</v>
      </c>
      <c r="D2886" s="4" t="s">
        <v>6802</v>
      </c>
    </row>
    <row r="2887" spans="1:4" x14ac:dyDescent="0.25">
      <c r="A2887">
        <v>2884</v>
      </c>
      <c r="B2887" s="4" t="s">
        <v>6815</v>
      </c>
      <c r="C2887" s="5">
        <v>95.3</v>
      </c>
      <c r="D2887" s="4" t="s">
        <v>6802</v>
      </c>
    </row>
    <row r="2888" spans="1:4" x14ac:dyDescent="0.25">
      <c r="A2888">
        <v>2885</v>
      </c>
      <c r="B2888" s="4" t="s">
        <v>6814</v>
      </c>
      <c r="C2888" s="5">
        <v>95.3</v>
      </c>
      <c r="D2888" s="4" t="s">
        <v>6802</v>
      </c>
    </row>
    <row r="2889" spans="1:4" x14ac:dyDescent="0.25">
      <c r="A2889">
        <v>2886</v>
      </c>
      <c r="B2889" s="4" t="s">
        <v>6813</v>
      </c>
      <c r="C2889" s="5">
        <v>96.3</v>
      </c>
      <c r="D2889" s="4" t="s">
        <v>6802</v>
      </c>
    </row>
    <row r="2890" spans="1:4" x14ac:dyDescent="0.25">
      <c r="A2890">
        <v>2887</v>
      </c>
      <c r="B2890" s="4" t="s">
        <v>6812</v>
      </c>
      <c r="C2890" s="5">
        <v>96.3</v>
      </c>
      <c r="D2890" s="4" t="s">
        <v>6802</v>
      </c>
    </row>
    <row r="2891" spans="1:4" x14ac:dyDescent="0.25">
      <c r="A2891">
        <v>2888</v>
      </c>
      <c r="B2891" s="4" t="s">
        <v>6811</v>
      </c>
      <c r="C2891" s="5">
        <v>96.3</v>
      </c>
      <c r="D2891" s="4" t="s">
        <v>6802</v>
      </c>
    </row>
    <row r="2892" spans="1:4" x14ac:dyDescent="0.25">
      <c r="A2892">
        <v>2889</v>
      </c>
      <c r="B2892" s="4" t="s">
        <v>6810</v>
      </c>
      <c r="C2892" s="5">
        <v>96.3</v>
      </c>
      <c r="D2892" s="4" t="s">
        <v>6802</v>
      </c>
    </row>
    <row r="2893" spans="1:4" x14ac:dyDescent="0.25">
      <c r="A2893">
        <v>2890</v>
      </c>
      <c r="B2893" s="4" t="s">
        <v>6809</v>
      </c>
      <c r="C2893" s="5">
        <v>96.3</v>
      </c>
      <c r="D2893" s="4" t="s">
        <v>6802</v>
      </c>
    </row>
    <row r="2894" spans="1:4" x14ac:dyDescent="0.25">
      <c r="A2894">
        <v>2891</v>
      </c>
      <c r="B2894" s="4" t="s">
        <v>6808</v>
      </c>
      <c r="C2894" s="5">
        <v>96.3</v>
      </c>
      <c r="D2894" s="4" t="s">
        <v>6802</v>
      </c>
    </row>
    <row r="2895" spans="1:4" x14ac:dyDescent="0.25">
      <c r="A2895">
        <v>2892</v>
      </c>
      <c r="B2895" s="4" t="s">
        <v>6807</v>
      </c>
      <c r="C2895" s="5">
        <v>96.3</v>
      </c>
      <c r="D2895" s="4" t="s">
        <v>6802</v>
      </c>
    </row>
    <row r="2896" spans="1:4" x14ac:dyDescent="0.25">
      <c r="A2896">
        <v>2893</v>
      </c>
      <c r="B2896" s="4" t="s">
        <v>6806</v>
      </c>
      <c r="C2896" s="5">
        <v>96.3</v>
      </c>
      <c r="D2896" s="4" t="s">
        <v>6802</v>
      </c>
    </row>
    <row r="2897" spans="1:4" x14ac:dyDescent="0.25">
      <c r="A2897">
        <v>2894</v>
      </c>
      <c r="B2897" s="4" t="s">
        <v>6805</v>
      </c>
      <c r="C2897" s="5">
        <v>97.3</v>
      </c>
      <c r="D2897" s="4" t="s">
        <v>6802</v>
      </c>
    </row>
    <row r="2898" spans="1:4" x14ac:dyDescent="0.25">
      <c r="A2898">
        <v>2895</v>
      </c>
      <c r="B2898" s="4" t="s">
        <v>6804</v>
      </c>
      <c r="C2898" s="5">
        <v>97.3</v>
      </c>
      <c r="D2898" s="4" t="s">
        <v>6802</v>
      </c>
    </row>
    <row r="2899" spans="1:4" x14ac:dyDescent="0.25">
      <c r="A2899">
        <v>2896</v>
      </c>
      <c r="B2899" s="4" t="s">
        <v>6803</v>
      </c>
      <c r="C2899" s="5">
        <v>98.2</v>
      </c>
      <c r="D2899" s="4" t="s">
        <v>6802</v>
      </c>
    </row>
    <row r="2900" spans="1:4" x14ac:dyDescent="0.25">
      <c r="A2900">
        <v>2897</v>
      </c>
      <c r="B2900" s="4" t="s">
        <v>6801</v>
      </c>
      <c r="C2900" s="5">
        <v>99</v>
      </c>
      <c r="D2900" s="4" t="s">
        <v>6802</v>
      </c>
    </row>
    <row r="2901" spans="1:4" x14ac:dyDescent="0.25">
      <c r="A2901">
        <v>2898</v>
      </c>
      <c r="B2901" s="4" t="s">
        <v>7630</v>
      </c>
      <c r="C2901" s="5">
        <v>0</v>
      </c>
      <c r="D2901" s="4" t="s">
        <v>7020</v>
      </c>
    </row>
    <row r="2902" spans="1:4" x14ac:dyDescent="0.25">
      <c r="A2902">
        <v>2899</v>
      </c>
      <c r="B2902" s="4" t="s">
        <v>7629</v>
      </c>
      <c r="C2902" s="5">
        <v>0</v>
      </c>
      <c r="D2902" s="4" t="s">
        <v>7020</v>
      </c>
    </row>
    <row r="2903" spans="1:4" x14ac:dyDescent="0.25">
      <c r="A2903">
        <v>2900</v>
      </c>
      <c r="B2903" s="4" t="s">
        <v>7628</v>
      </c>
      <c r="C2903" s="5">
        <v>0</v>
      </c>
      <c r="D2903" s="4" t="s">
        <v>7020</v>
      </c>
    </row>
    <row r="2904" spans="1:4" x14ac:dyDescent="0.25">
      <c r="A2904">
        <v>2901</v>
      </c>
      <c r="B2904" s="4" t="s">
        <v>7627</v>
      </c>
      <c r="C2904" s="5">
        <v>0</v>
      </c>
      <c r="D2904" s="4" t="s">
        <v>7020</v>
      </c>
    </row>
    <row r="2905" spans="1:4" x14ac:dyDescent="0.25">
      <c r="A2905">
        <v>2902</v>
      </c>
      <c r="B2905" s="4" t="s">
        <v>7626</v>
      </c>
      <c r="C2905" s="5">
        <v>0</v>
      </c>
      <c r="D2905" s="4" t="s">
        <v>7020</v>
      </c>
    </row>
    <row r="2906" spans="1:4" x14ac:dyDescent="0.25">
      <c r="A2906">
        <v>2903</v>
      </c>
      <c r="B2906" s="4" t="s">
        <v>7625</v>
      </c>
      <c r="C2906" s="5">
        <v>0</v>
      </c>
      <c r="D2906" s="4" t="s">
        <v>7020</v>
      </c>
    </row>
    <row r="2907" spans="1:4" x14ac:dyDescent="0.25">
      <c r="A2907">
        <v>2904</v>
      </c>
      <c r="B2907" s="4" t="s">
        <v>7624</v>
      </c>
      <c r="C2907" s="5">
        <v>0</v>
      </c>
      <c r="D2907" s="4" t="s">
        <v>7020</v>
      </c>
    </row>
    <row r="2908" spans="1:4" x14ac:dyDescent="0.25">
      <c r="A2908">
        <v>2905</v>
      </c>
      <c r="B2908" s="4" t="s">
        <v>7623</v>
      </c>
      <c r="C2908" s="5">
        <v>0</v>
      </c>
      <c r="D2908" s="4" t="s">
        <v>7020</v>
      </c>
    </row>
    <row r="2909" spans="1:4" x14ac:dyDescent="0.25">
      <c r="A2909">
        <v>2906</v>
      </c>
      <c r="B2909" s="4" t="s">
        <v>7622</v>
      </c>
      <c r="C2909" s="5">
        <v>0</v>
      </c>
      <c r="D2909" s="4" t="s">
        <v>7020</v>
      </c>
    </row>
    <row r="2910" spans="1:4" x14ac:dyDescent="0.25">
      <c r="A2910">
        <v>2907</v>
      </c>
      <c r="B2910" s="4" t="s">
        <v>7621</v>
      </c>
      <c r="C2910" s="5">
        <v>0</v>
      </c>
      <c r="D2910" s="4" t="s">
        <v>7020</v>
      </c>
    </row>
    <row r="2911" spans="1:4" x14ac:dyDescent="0.25">
      <c r="A2911">
        <v>2908</v>
      </c>
      <c r="B2911" s="4" t="s">
        <v>7620</v>
      </c>
      <c r="C2911" s="5">
        <v>1.2</v>
      </c>
      <c r="D2911" s="4" t="s">
        <v>7020</v>
      </c>
    </row>
    <row r="2912" spans="1:4" x14ac:dyDescent="0.25">
      <c r="A2912">
        <v>2909</v>
      </c>
      <c r="B2912" s="4" t="s">
        <v>7619</v>
      </c>
      <c r="C2912" s="5">
        <v>1.2</v>
      </c>
      <c r="D2912" s="4" t="s">
        <v>7020</v>
      </c>
    </row>
    <row r="2913" spans="1:4" x14ac:dyDescent="0.25">
      <c r="A2913">
        <v>2910</v>
      </c>
      <c r="B2913" s="4" t="s">
        <v>7618</v>
      </c>
      <c r="C2913" s="5">
        <v>1.2</v>
      </c>
      <c r="D2913" s="4" t="s">
        <v>7020</v>
      </c>
    </row>
    <row r="2914" spans="1:4" x14ac:dyDescent="0.25">
      <c r="A2914">
        <v>2911</v>
      </c>
      <c r="B2914" s="4" t="s">
        <v>7617</v>
      </c>
      <c r="C2914" s="5">
        <v>1.2</v>
      </c>
      <c r="D2914" s="4" t="s">
        <v>7020</v>
      </c>
    </row>
    <row r="2915" spans="1:4" x14ac:dyDescent="0.25">
      <c r="A2915">
        <v>2912</v>
      </c>
      <c r="B2915" s="4" t="s">
        <v>7616</v>
      </c>
      <c r="C2915" s="5">
        <v>1.2</v>
      </c>
      <c r="D2915" s="4" t="s">
        <v>7020</v>
      </c>
    </row>
    <row r="2916" spans="1:4" x14ac:dyDescent="0.25">
      <c r="A2916">
        <v>2913</v>
      </c>
      <c r="B2916" s="4" t="s">
        <v>7615</v>
      </c>
      <c r="C2916" s="5">
        <v>2.2000000000000002</v>
      </c>
      <c r="D2916" s="4" t="s">
        <v>7020</v>
      </c>
    </row>
    <row r="2917" spans="1:4" x14ac:dyDescent="0.25">
      <c r="A2917">
        <v>2914</v>
      </c>
      <c r="B2917" s="4" t="s">
        <v>7614</v>
      </c>
      <c r="C2917" s="5">
        <v>4.0999999999999996</v>
      </c>
      <c r="D2917" s="4" t="s">
        <v>7020</v>
      </c>
    </row>
    <row r="2918" spans="1:4" x14ac:dyDescent="0.25">
      <c r="A2918">
        <v>2915</v>
      </c>
      <c r="B2918" s="4" t="s">
        <v>7613</v>
      </c>
      <c r="C2918" s="5">
        <v>4.0999999999999996</v>
      </c>
      <c r="D2918" s="4" t="s">
        <v>7020</v>
      </c>
    </row>
    <row r="2919" spans="1:4" x14ac:dyDescent="0.25">
      <c r="A2919">
        <v>2916</v>
      </c>
      <c r="B2919" s="4" t="s">
        <v>7612</v>
      </c>
      <c r="C2919" s="5">
        <v>5.3</v>
      </c>
      <c r="D2919" s="4" t="s">
        <v>7020</v>
      </c>
    </row>
    <row r="2920" spans="1:4" x14ac:dyDescent="0.25">
      <c r="A2920">
        <v>2917</v>
      </c>
      <c r="B2920" s="4" t="s">
        <v>7611</v>
      </c>
      <c r="C2920" s="5">
        <v>5.3</v>
      </c>
      <c r="D2920" s="4" t="s">
        <v>7020</v>
      </c>
    </row>
    <row r="2921" spans="1:4" x14ac:dyDescent="0.25">
      <c r="A2921">
        <v>2918</v>
      </c>
      <c r="B2921" s="4" t="s">
        <v>7610</v>
      </c>
      <c r="C2921" s="5">
        <v>5.3</v>
      </c>
      <c r="D2921" s="4" t="s">
        <v>7020</v>
      </c>
    </row>
    <row r="2922" spans="1:4" x14ac:dyDescent="0.25">
      <c r="A2922">
        <v>2919</v>
      </c>
      <c r="B2922" s="4" t="s">
        <v>7609</v>
      </c>
      <c r="C2922" s="5">
        <v>5.3</v>
      </c>
      <c r="D2922" s="4" t="s">
        <v>7020</v>
      </c>
    </row>
    <row r="2923" spans="1:4" x14ac:dyDescent="0.25">
      <c r="A2923">
        <v>2920</v>
      </c>
      <c r="B2923" s="4" t="s">
        <v>7608</v>
      </c>
      <c r="C2923" s="5">
        <v>5.3</v>
      </c>
      <c r="D2923" s="4" t="s">
        <v>7020</v>
      </c>
    </row>
    <row r="2924" spans="1:4" x14ac:dyDescent="0.25">
      <c r="A2924">
        <v>2921</v>
      </c>
      <c r="B2924" s="4" t="s">
        <v>7607</v>
      </c>
      <c r="C2924" s="5">
        <v>6.6</v>
      </c>
      <c r="D2924" s="4" t="s">
        <v>7020</v>
      </c>
    </row>
    <row r="2925" spans="1:4" x14ac:dyDescent="0.25">
      <c r="A2925">
        <v>2922</v>
      </c>
      <c r="B2925" s="4" t="s">
        <v>7606</v>
      </c>
      <c r="C2925" s="5">
        <v>6.6</v>
      </c>
      <c r="D2925" s="4" t="s">
        <v>7020</v>
      </c>
    </row>
    <row r="2926" spans="1:4" x14ac:dyDescent="0.25">
      <c r="A2926">
        <v>2923</v>
      </c>
      <c r="B2926" s="4" t="s">
        <v>7605</v>
      </c>
      <c r="C2926" s="5">
        <v>6.6</v>
      </c>
      <c r="D2926" s="4" t="s">
        <v>7020</v>
      </c>
    </row>
    <row r="2927" spans="1:4" x14ac:dyDescent="0.25">
      <c r="A2927">
        <v>2924</v>
      </c>
      <c r="B2927" s="4" t="s">
        <v>7604</v>
      </c>
      <c r="C2927" s="5">
        <v>6.6</v>
      </c>
      <c r="D2927" s="4" t="s">
        <v>7020</v>
      </c>
    </row>
    <row r="2928" spans="1:4" x14ac:dyDescent="0.25">
      <c r="A2928">
        <v>2925</v>
      </c>
      <c r="B2928" s="4" t="s">
        <v>7603</v>
      </c>
      <c r="C2928" s="5">
        <v>6.6</v>
      </c>
      <c r="D2928" s="4" t="s">
        <v>7020</v>
      </c>
    </row>
    <row r="2929" spans="1:4" x14ac:dyDescent="0.25">
      <c r="A2929">
        <v>2926</v>
      </c>
      <c r="B2929" s="4" t="s">
        <v>7602</v>
      </c>
      <c r="C2929" s="5">
        <v>6.6</v>
      </c>
      <c r="D2929" s="4" t="s">
        <v>7020</v>
      </c>
    </row>
    <row r="2930" spans="1:4" x14ac:dyDescent="0.25">
      <c r="A2930">
        <v>2927</v>
      </c>
      <c r="B2930" s="4" t="s">
        <v>7601</v>
      </c>
      <c r="C2930" s="5">
        <v>6.6</v>
      </c>
      <c r="D2930" s="4" t="s">
        <v>7020</v>
      </c>
    </row>
    <row r="2931" spans="1:4" x14ac:dyDescent="0.25">
      <c r="A2931">
        <v>2928</v>
      </c>
      <c r="B2931" s="4" t="s">
        <v>7600</v>
      </c>
      <c r="C2931" s="5">
        <v>6.6</v>
      </c>
      <c r="D2931" s="4" t="s">
        <v>7020</v>
      </c>
    </row>
    <row r="2932" spans="1:4" x14ac:dyDescent="0.25">
      <c r="A2932">
        <v>2929</v>
      </c>
      <c r="B2932" s="4" t="s">
        <v>7599</v>
      </c>
      <c r="C2932" s="5">
        <v>7.9</v>
      </c>
      <c r="D2932" s="4" t="s">
        <v>7020</v>
      </c>
    </row>
    <row r="2933" spans="1:4" x14ac:dyDescent="0.25">
      <c r="A2933">
        <v>2930</v>
      </c>
      <c r="B2933" s="4" t="s">
        <v>7598</v>
      </c>
      <c r="C2933" s="5">
        <v>7.9</v>
      </c>
      <c r="D2933" s="4" t="s">
        <v>7020</v>
      </c>
    </row>
    <row r="2934" spans="1:4" x14ac:dyDescent="0.25">
      <c r="A2934">
        <v>2931</v>
      </c>
      <c r="B2934" s="4" t="s">
        <v>7597</v>
      </c>
      <c r="C2934" s="5">
        <v>7.9</v>
      </c>
      <c r="D2934" s="4" t="s">
        <v>7020</v>
      </c>
    </row>
    <row r="2935" spans="1:4" x14ac:dyDescent="0.25">
      <c r="A2935">
        <v>2932</v>
      </c>
      <c r="B2935" s="4" t="s">
        <v>7596</v>
      </c>
      <c r="C2935" s="5">
        <v>7.9</v>
      </c>
      <c r="D2935" s="4" t="s">
        <v>7020</v>
      </c>
    </row>
    <row r="2936" spans="1:4" x14ac:dyDescent="0.25">
      <c r="A2936">
        <v>2933</v>
      </c>
      <c r="B2936" s="4" t="s">
        <v>7595</v>
      </c>
      <c r="C2936" s="5">
        <v>7.9</v>
      </c>
      <c r="D2936" s="4" t="s">
        <v>7020</v>
      </c>
    </row>
    <row r="2937" spans="1:4" x14ac:dyDescent="0.25">
      <c r="A2937">
        <v>2934</v>
      </c>
      <c r="B2937" s="4" t="s">
        <v>7594</v>
      </c>
      <c r="C2937" s="5">
        <v>7.9</v>
      </c>
      <c r="D2937" s="4" t="s">
        <v>7020</v>
      </c>
    </row>
    <row r="2938" spans="1:4" x14ac:dyDescent="0.25">
      <c r="A2938">
        <v>2935</v>
      </c>
      <c r="B2938" s="4" t="s">
        <v>7593</v>
      </c>
      <c r="C2938" s="5">
        <v>9.3000000000000007</v>
      </c>
      <c r="D2938" s="4" t="s">
        <v>7020</v>
      </c>
    </row>
    <row r="2939" spans="1:4" x14ac:dyDescent="0.25">
      <c r="A2939">
        <v>2936</v>
      </c>
      <c r="B2939" s="4" t="s">
        <v>7592</v>
      </c>
      <c r="C2939" s="5">
        <v>9.3000000000000007</v>
      </c>
      <c r="D2939" s="4" t="s">
        <v>7020</v>
      </c>
    </row>
    <row r="2940" spans="1:4" x14ac:dyDescent="0.25">
      <c r="A2940">
        <v>2937</v>
      </c>
      <c r="B2940" s="4" t="s">
        <v>7591</v>
      </c>
      <c r="C2940" s="5">
        <v>9.3000000000000007</v>
      </c>
      <c r="D2940" s="4" t="s">
        <v>7020</v>
      </c>
    </row>
    <row r="2941" spans="1:4" x14ac:dyDescent="0.25">
      <c r="A2941">
        <v>2938</v>
      </c>
      <c r="B2941" s="4" t="s">
        <v>7590</v>
      </c>
      <c r="C2941" s="5">
        <v>9.3000000000000007</v>
      </c>
      <c r="D2941" s="4" t="s">
        <v>7020</v>
      </c>
    </row>
    <row r="2942" spans="1:4" x14ac:dyDescent="0.25">
      <c r="A2942">
        <v>2939</v>
      </c>
      <c r="B2942" s="4" t="s">
        <v>7589</v>
      </c>
      <c r="C2942" s="5">
        <v>9.3000000000000007</v>
      </c>
      <c r="D2942" s="4" t="s">
        <v>7020</v>
      </c>
    </row>
    <row r="2943" spans="1:4" x14ac:dyDescent="0.25">
      <c r="A2943">
        <v>2940</v>
      </c>
      <c r="B2943" s="4" t="s">
        <v>7588</v>
      </c>
      <c r="C2943" s="5">
        <v>12.6</v>
      </c>
      <c r="D2943" s="4" t="s">
        <v>7020</v>
      </c>
    </row>
    <row r="2944" spans="1:4" x14ac:dyDescent="0.25">
      <c r="A2944">
        <v>2941</v>
      </c>
      <c r="B2944" s="4" t="s">
        <v>7587</v>
      </c>
      <c r="C2944" s="5">
        <v>12.6</v>
      </c>
      <c r="D2944" s="4" t="s">
        <v>7020</v>
      </c>
    </row>
    <row r="2945" spans="1:4" x14ac:dyDescent="0.25">
      <c r="A2945">
        <v>2942</v>
      </c>
      <c r="B2945" s="4" t="s">
        <v>7586</v>
      </c>
      <c r="C2945" s="5">
        <v>12.6</v>
      </c>
      <c r="D2945" s="4" t="s">
        <v>7020</v>
      </c>
    </row>
    <row r="2946" spans="1:4" x14ac:dyDescent="0.25">
      <c r="A2946">
        <v>2943</v>
      </c>
      <c r="B2946" s="4" t="s">
        <v>7585</v>
      </c>
      <c r="C2946" s="5">
        <v>14</v>
      </c>
      <c r="D2946" s="4" t="s">
        <v>7020</v>
      </c>
    </row>
    <row r="2947" spans="1:4" x14ac:dyDescent="0.25">
      <c r="A2947">
        <v>2944</v>
      </c>
      <c r="B2947" s="4" t="s">
        <v>7584</v>
      </c>
      <c r="C2947" s="5">
        <v>14</v>
      </c>
      <c r="D2947" s="4" t="s">
        <v>7020</v>
      </c>
    </row>
    <row r="2948" spans="1:4" x14ac:dyDescent="0.25">
      <c r="A2948">
        <v>2945</v>
      </c>
      <c r="B2948" s="4" t="s">
        <v>7583</v>
      </c>
      <c r="C2948" s="5">
        <v>15.9</v>
      </c>
      <c r="D2948" s="4" t="s">
        <v>7020</v>
      </c>
    </row>
    <row r="2949" spans="1:4" x14ac:dyDescent="0.25">
      <c r="A2949">
        <v>2946</v>
      </c>
      <c r="B2949" s="4" t="s">
        <v>7582</v>
      </c>
      <c r="C2949" s="5">
        <v>16.399999999999999</v>
      </c>
      <c r="D2949" s="4" t="s">
        <v>7020</v>
      </c>
    </row>
    <row r="2950" spans="1:4" x14ac:dyDescent="0.25">
      <c r="A2950">
        <v>2947</v>
      </c>
      <c r="B2950" s="4" t="s">
        <v>7581</v>
      </c>
      <c r="C2950" s="5">
        <v>16.399999999999999</v>
      </c>
      <c r="D2950" s="4" t="s">
        <v>7020</v>
      </c>
    </row>
    <row r="2951" spans="1:4" x14ac:dyDescent="0.25">
      <c r="A2951">
        <v>2948</v>
      </c>
      <c r="B2951" s="4" t="s">
        <v>7580</v>
      </c>
      <c r="C2951" s="5">
        <v>18.399999999999999</v>
      </c>
      <c r="D2951" s="4" t="s">
        <v>7020</v>
      </c>
    </row>
    <row r="2952" spans="1:4" x14ac:dyDescent="0.25">
      <c r="A2952">
        <v>2949</v>
      </c>
      <c r="B2952" s="4" t="s">
        <v>7579</v>
      </c>
      <c r="C2952" s="5">
        <v>18.399999999999999</v>
      </c>
      <c r="D2952" s="4" t="s">
        <v>7020</v>
      </c>
    </row>
    <row r="2953" spans="1:4" x14ac:dyDescent="0.25">
      <c r="A2953">
        <v>2950</v>
      </c>
      <c r="B2953" s="4" t="s">
        <v>7578</v>
      </c>
      <c r="C2953" s="5">
        <v>19.899999999999999</v>
      </c>
      <c r="D2953" s="4" t="s">
        <v>7020</v>
      </c>
    </row>
    <row r="2954" spans="1:4" x14ac:dyDescent="0.25">
      <c r="A2954">
        <v>2951</v>
      </c>
      <c r="B2954" s="4" t="s">
        <v>7577</v>
      </c>
      <c r="C2954" s="5">
        <v>19.899999999999999</v>
      </c>
      <c r="D2954" s="4" t="s">
        <v>7020</v>
      </c>
    </row>
    <row r="2955" spans="1:4" x14ac:dyDescent="0.25">
      <c r="A2955">
        <v>2952</v>
      </c>
      <c r="B2955" s="4" t="s">
        <v>7576</v>
      </c>
      <c r="C2955" s="5">
        <v>19.899999999999999</v>
      </c>
      <c r="D2955" s="4" t="s">
        <v>7020</v>
      </c>
    </row>
    <row r="2956" spans="1:4" x14ac:dyDescent="0.25">
      <c r="A2956">
        <v>2953</v>
      </c>
      <c r="B2956" s="4" t="s">
        <v>7575</v>
      </c>
      <c r="C2956" s="5">
        <v>23.3</v>
      </c>
      <c r="D2956" s="4" t="s">
        <v>7020</v>
      </c>
    </row>
    <row r="2957" spans="1:4" x14ac:dyDescent="0.25">
      <c r="A2957">
        <v>2954</v>
      </c>
      <c r="B2957" s="4" t="s">
        <v>7574</v>
      </c>
      <c r="C2957" s="5">
        <v>23.3</v>
      </c>
      <c r="D2957" s="4" t="s">
        <v>7020</v>
      </c>
    </row>
    <row r="2958" spans="1:4" x14ac:dyDescent="0.25">
      <c r="A2958">
        <v>2955</v>
      </c>
      <c r="B2958" s="4" t="s">
        <v>7573</v>
      </c>
      <c r="C2958" s="5">
        <v>23.3</v>
      </c>
      <c r="D2958" s="4" t="s">
        <v>7020</v>
      </c>
    </row>
    <row r="2959" spans="1:4" x14ac:dyDescent="0.25">
      <c r="A2959">
        <v>2956</v>
      </c>
      <c r="B2959" s="4" t="s">
        <v>7572</v>
      </c>
      <c r="C2959" s="5">
        <v>23.3</v>
      </c>
      <c r="D2959" s="4" t="s">
        <v>7020</v>
      </c>
    </row>
    <row r="2960" spans="1:4" x14ac:dyDescent="0.25">
      <c r="A2960">
        <v>2957</v>
      </c>
      <c r="B2960" s="4" t="s">
        <v>7571</v>
      </c>
      <c r="C2960" s="5">
        <v>24.8</v>
      </c>
      <c r="D2960" s="4" t="s">
        <v>7020</v>
      </c>
    </row>
    <row r="2961" spans="1:4" x14ac:dyDescent="0.25">
      <c r="A2961">
        <v>2958</v>
      </c>
      <c r="B2961" s="4" t="s">
        <v>7570</v>
      </c>
      <c r="C2961" s="5">
        <v>26.9</v>
      </c>
      <c r="D2961" s="4" t="s">
        <v>7020</v>
      </c>
    </row>
    <row r="2962" spans="1:4" x14ac:dyDescent="0.25">
      <c r="A2962">
        <v>2959</v>
      </c>
      <c r="B2962" s="4" t="s">
        <v>7569</v>
      </c>
      <c r="C2962" s="5">
        <v>26.9</v>
      </c>
      <c r="D2962" s="4" t="s">
        <v>7020</v>
      </c>
    </row>
    <row r="2963" spans="1:4" x14ac:dyDescent="0.25">
      <c r="A2963">
        <v>2960</v>
      </c>
      <c r="B2963" s="4" t="s">
        <v>7568</v>
      </c>
      <c r="C2963" s="5">
        <v>26.9</v>
      </c>
      <c r="D2963" s="4" t="s">
        <v>7020</v>
      </c>
    </row>
    <row r="2964" spans="1:4" x14ac:dyDescent="0.25">
      <c r="A2964">
        <v>2961</v>
      </c>
      <c r="B2964" s="4" t="s">
        <v>7567</v>
      </c>
      <c r="C2964" s="5">
        <v>26.9</v>
      </c>
      <c r="D2964" s="4" t="s">
        <v>7020</v>
      </c>
    </row>
    <row r="2965" spans="1:4" x14ac:dyDescent="0.25">
      <c r="A2965">
        <v>2962</v>
      </c>
      <c r="B2965" s="4" t="s">
        <v>7566</v>
      </c>
      <c r="C2965" s="5">
        <v>26.9</v>
      </c>
      <c r="D2965" s="4" t="s">
        <v>7020</v>
      </c>
    </row>
    <row r="2966" spans="1:4" x14ac:dyDescent="0.25">
      <c r="A2966">
        <v>2963</v>
      </c>
      <c r="B2966" s="4" t="s">
        <v>7565</v>
      </c>
      <c r="C2966" s="5">
        <v>26.9</v>
      </c>
      <c r="D2966" s="4" t="s">
        <v>7020</v>
      </c>
    </row>
    <row r="2967" spans="1:4" x14ac:dyDescent="0.25">
      <c r="A2967">
        <v>2964</v>
      </c>
      <c r="B2967" s="4" t="s">
        <v>7564</v>
      </c>
      <c r="C2967" s="5">
        <v>26.9</v>
      </c>
      <c r="D2967" s="4" t="s">
        <v>7020</v>
      </c>
    </row>
    <row r="2968" spans="1:4" x14ac:dyDescent="0.25">
      <c r="A2968">
        <v>2965</v>
      </c>
      <c r="B2968" s="4" t="s">
        <v>7563</v>
      </c>
      <c r="C2968" s="5">
        <v>26.9</v>
      </c>
      <c r="D2968" s="4" t="s">
        <v>7020</v>
      </c>
    </row>
    <row r="2969" spans="1:4" x14ac:dyDescent="0.25">
      <c r="A2969">
        <v>2966</v>
      </c>
      <c r="B2969" s="4" t="s">
        <v>7562</v>
      </c>
      <c r="C2969" s="5">
        <v>26.9</v>
      </c>
      <c r="D2969" s="4" t="s">
        <v>7020</v>
      </c>
    </row>
    <row r="2970" spans="1:4" x14ac:dyDescent="0.25">
      <c r="A2970">
        <v>2967</v>
      </c>
      <c r="B2970" s="4" t="s">
        <v>7561</v>
      </c>
      <c r="C2970" s="5">
        <v>26.9</v>
      </c>
      <c r="D2970" s="4" t="s">
        <v>7020</v>
      </c>
    </row>
    <row r="2971" spans="1:4" x14ac:dyDescent="0.25">
      <c r="A2971">
        <v>2968</v>
      </c>
      <c r="B2971" s="4" t="s">
        <v>7560</v>
      </c>
      <c r="C2971" s="5">
        <v>26.9</v>
      </c>
      <c r="D2971" s="4" t="s">
        <v>7020</v>
      </c>
    </row>
    <row r="2972" spans="1:4" x14ac:dyDescent="0.25">
      <c r="A2972">
        <v>2969</v>
      </c>
      <c r="B2972" s="4" t="s">
        <v>7559</v>
      </c>
      <c r="C2972" s="5">
        <v>26.9</v>
      </c>
      <c r="D2972" s="4" t="s">
        <v>7020</v>
      </c>
    </row>
    <row r="2973" spans="1:4" x14ac:dyDescent="0.25">
      <c r="A2973">
        <v>2970</v>
      </c>
      <c r="B2973" s="4" t="s">
        <v>7558</v>
      </c>
      <c r="C2973" s="5">
        <v>26.9</v>
      </c>
      <c r="D2973" s="4" t="s">
        <v>7020</v>
      </c>
    </row>
    <row r="2974" spans="1:4" x14ac:dyDescent="0.25">
      <c r="A2974">
        <v>2971</v>
      </c>
      <c r="B2974" s="4" t="s">
        <v>7557</v>
      </c>
      <c r="C2974" s="5">
        <v>26.9</v>
      </c>
      <c r="D2974" s="4" t="s">
        <v>7020</v>
      </c>
    </row>
    <row r="2975" spans="1:4" x14ac:dyDescent="0.25">
      <c r="A2975">
        <v>2972</v>
      </c>
      <c r="B2975" s="4" t="s">
        <v>7556</v>
      </c>
      <c r="C2975" s="5">
        <v>26.9</v>
      </c>
      <c r="D2975" s="4" t="s">
        <v>7020</v>
      </c>
    </row>
    <row r="2976" spans="1:4" x14ac:dyDescent="0.25">
      <c r="A2976">
        <v>2973</v>
      </c>
      <c r="B2976" s="4" t="s">
        <v>7555</v>
      </c>
      <c r="C2976" s="5">
        <v>26.9</v>
      </c>
      <c r="D2976" s="4" t="s">
        <v>7020</v>
      </c>
    </row>
    <row r="2977" spans="1:4" x14ac:dyDescent="0.25">
      <c r="A2977">
        <v>2974</v>
      </c>
      <c r="B2977" s="4" t="s">
        <v>7554</v>
      </c>
      <c r="C2977" s="5">
        <v>26.9</v>
      </c>
      <c r="D2977" s="4" t="s">
        <v>7020</v>
      </c>
    </row>
    <row r="2978" spans="1:4" x14ac:dyDescent="0.25">
      <c r="A2978">
        <v>2975</v>
      </c>
      <c r="B2978" s="4" t="s">
        <v>7553</v>
      </c>
      <c r="C2978" s="5">
        <v>26.9</v>
      </c>
      <c r="D2978" s="4" t="s">
        <v>7020</v>
      </c>
    </row>
    <row r="2979" spans="1:4" x14ac:dyDescent="0.25">
      <c r="A2979">
        <v>2976</v>
      </c>
      <c r="B2979" s="4" t="s">
        <v>7552</v>
      </c>
      <c r="C2979" s="5">
        <v>26.9</v>
      </c>
      <c r="D2979" s="4" t="s">
        <v>7020</v>
      </c>
    </row>
    <row r="2980" spans="1:4" x14ac:dyDescent="0.25">
      <c r="A2980">
        <v>2977</v>
      </c>
      <c r="B2980" s="4" t="s">
        <v>7551</v>
      </c>
      <c r="C2980" s="5">
        <v>26.9</v>
      </c>
      <c r="D2980" s="4" t="s">
        <v>7020</v>
      </c>
    </row>
    <row r="2981" spans="1:4" x14ac:dyDescent="0.25">
      <c r="A2981">
        <v>2978</v>
      </c>
      <c r="B2981" s="4" t="s">
        <v>7550</v>
      </c>
      <c r="C2981" s="5">
        <v>26.9</v>
      </c>
      <c r="D2981" s="4" t="s">
        <v>7020</v>
      </c>
    </row>
    <row r="2982" spans="1:4" x14ac:dyDescent="0.25">
      <c r="A2982">
        <v>2979</v>
      </c>
      <c r="B2982" s="4" t="s">
        <v>7549</v>
      </c>
      <c r="C2982" s="5">
        <v>28.4</v>
      </c>
      <c r="D2982" s="4" t="s">
        <v>7020</v>
      </c>
    </row>
    <row r="2983" spans="1:4" x14ac:dyDescent="0.25">
      <c r="A2983">
        <v>2980</v>
      </c>
      <c r="B2983" s="4" t="s">
        <v>7548</v>
      </c>
      <c r="C2983" s="5">
        <v>28.4</v>
      </c>
      <c r="D2983" s="4" t="s">
        <v>7020</v>
      </c>
    </row>
    <row r="2984" spans="1:4" x14ac:dyDescent="0.25">
      <c r="A2984">
        <v>2981</v>
      </c>
      <c r="B2984" s="4" t="s">
        <v>7547</v>
      </c>
      <c r="C2984" s="5">
        <v>28.4</v>
      </c>
      <c r="D2984" s="4" t="s">
        <v>7020</v>
      </c>
    </row>
    <row r="2985" spans="1:4" x14ac:dyDescent="0.25">
      <c r="A2985">
        <v>2982</v>
      </c>
      <c r="B2985" s="4" t="s">
        <v>7546</v>
      </c>
      <c r="C2985" s="5">
        <v>28.4</v>
      </c>
      <c r="D2985" s="4" t="s">
        <v>7020</v>
      </c>
    </row>
    <row r="2986" spans="1:4" x14ac:dyDescent="0.25">
      <c r="A2986">
        <v>2983</v>
      </c>
      <c r="B2986" s="4" t="s">
        <v>7545</v>
      </c>
      <c r="C2986" s="5">
        <v>28.4</v>
      </c>
      <c r="D2986" s="4" t="s">
        <v>7020</v>
      </c>
    </row>
    <row r="2987" spans="1:4" x14ac:dyDescent="0.25">
      <c r="A2987">
        <v>2984</v>
      </c>
      <c r="B2987" s="4" t="s">
        <v>7544</v>
      </c>
      <c r="C2987" s="5">
        <v>28.4</v>
      </c>
      <c r="D2987" s="4" t="s">
        <v>7020</v>
      </c>
    </row>
    <row r="2988" spans="1:4" x14ac:dyDescent="0.25">
      <c r="A2988">
        <v>2985</v>
      </c>
      <c r="B2988" s="4" t="s">
        <v>7543</v>
      </c>
      <c r="C2988" s="5">
        <v>30.5</v>
      </c>
      <c r="D2988" s="4" t="s">
        <v>7020</v>
      </c>
    </row>
    <row r="2989" spans="1:4" x14ac:dyDescent="0.25">
      <c r="A2989">
        <v>2986</v>
      </c>
      <c r="B2989" s="4" t="s">
        <v>7542</v>
      </c>
      <c r="C2989" s="5">
        <v>30.5</v>
      </c>
      <c r="D2989" s="4" t="s">
        <v>7020</v>
      </c>
    </row>
    <row r="2990" spans="1:4" x14ac:dyDescent="0.25">
      <c r="A2990">
        <v>2987</v>
      </c>
      <c r="B2990" s="4" t="s">
        <v>7541</v>
      </c>
      <c r="C2990" s="5">
        <v>30.5</v>
      </c>
      <c r="D2990" s="4" t="s">
        <v>7020</v>
      </c>
    </row>
    <row r="2991" spans="1:4" x14ac:dyDescent="0.25">
      <c r="A2991">
        <v>2988</v>
      </c>
      <c r="B2991" s="4" t="s">
        <v>7540</v>
      </c>
      <c r="C2991" s="5">
        <v>30.5</v>
      </c>
      <c r="D2991" s="4" t="s">
        <v>7020</v>
      </c>
    </row>
    <row r="2992" spans="1:4" x14ac:dyDescent="0.25">
      <c r="A2992">
        <v>2989</v>
      </c>
      <c r="B2992" s="4" t="s">
        <v>7539</v>
      </c>
      <c r="C2992" s="5">
        <v>30.5</v>
      </c>
      <c r="D2992" s="4" t="s">
        <v>7020</v>
      </c>
    </row>
    <row r="2993" spans="1:4" x14ac:dyDescent="0.25">
      <c r="A2993">
        <v>2990</v>
      </c>
      <c r="B2993" s="4" t="s">
        <v>7538</v>
      </c>
      <c r="C2993" s="5">
        <v>31.9</v>
      </c>
      <c r="D2993" s="4" t="s">
        <v>7020</v>
      </c>
    </row>
    <row r="2994" spans="1:4" x14ac:dyDescent="0.25">
      <c r="A2994">
        <v>2991</v>
      </c>
      <c r="B2994" s="4" t="s">
        <v>7537</v>
      </c>
      <c r="C2994" s="5">
        <v>33.1</v>
      </c>
      <c r="D2994" s="4" t="s">
        <v>7020</v>
      </c>
    </row>
    <row r="2995" spans="1:4" x14ac:dyDescent="0.25">
      <c r="A2995">
        <v>2992</v>
      </c>
      <c r="B2995" s="4" t="s">
        <v>7536</v>
      </c>
      <c r="C2995" s="5">
        <v>33.1</v>
      </c>
      <c r="D2995" s="4" t="s">
        <v>7020</v>
      </c>
    </row>
    <row r="2996" spans="1:4" x14ac:dyDescent="0.25">
      <c r="A2996">
        <v>2993</v>
      </c>
      <c r="B2996" s="4" t="s">
        <v>7535</v>
      </c>
      <c r="C2996" s="5">
        <v>33.1</v>
      </c>
      <c r="D2996" s="4" t="s">
        <v>7020</v>
      </c>
    </row>
    <row r="2997" spans="1:4" x14ac:dyDescent="0.25">
      <c r="A2997">
        <v>2994</v>
      </c>
      <c r="B2997" s="4" t="s">
        <v>7534</v>
      </c>
      <c r="C2997" s="5">
        <v>33.1</v>
      </c>
      <c r="D2997" s="4" t="s">
        <v>7020</v>
      </c>
    </row>
    <row r="2998" spans="1:4" x14ac:dyDescent="0.25">
      <c r="A2998">
        <v>2995</v>
      </c>
      <c r="B2998" s="4" t="s">
        <v>7533</v>
      </c>
      <c r="C2998" s="5">
        <v>33.1</v>
      </c>
      <c r="D2998" s="4" t="s">
        <v>7020</v>
      </c>
    </row>
    <row r="2999" spans="1:4" x14ac:dyDescent="0.25">
      <c r="A2999">
        <v>2996</v>
      </c>
      <c r="B2999" s="4" t="s">
        <v>7532</v>
      </c>
      <c r="C2999" s="5">
        <v>33.1</v>
      </c>
      <c r="D2999" s="4" t="s">
        <v>7020</v>
      </c>
    </row>
    <row r="3000" spans="1:4" x14ac:dyDescent="0.25">
      <c r="A3000">
        <v>2997</v>
      </c>
      <c r="B3000" s="4" t="s">
        <v>7531</v>
      </c>
      <c r="C3000" s="5">
        <v>33.1</v>
      </c>
      <c r="D3000" s="4" t="s">
        <v>7020</v>
      </c>
    </row>
    <row r="3001" spans="1:4" x14ac:dyDescent="0.25">
      <c r="A3001">
        <v>2998</v>
      </c>
      <c r="B3001" s="4" t="s">
        <v>7530</v>
      </c>
      <c r="C3001" s="5">
        <v>33.1</v>
      </c>
      <c r="D3001" s="4" t="s">
        <v>7020</v>
      </c>
    </row>
    <row r="3002" spans="1:4" x14ac:dyDescent="0.25">
      <c r="A3002">
        <v>2999</v>
      </c>
      <c r="B3002" s="4" t="s">
        <v>7529</v>
      </c>
      <c r="C3002" s="5">
        <v>33.1</v>
      </c>
      <c r="D3002" s="4" t="s">
        <v>7020</v>
      </c>
    </row>
    <row r="3003" spans="1:4" x14ac:dyDescent="0.25">
      <c r="A3003">
        <v>3000</v>
      </c>
      <c r="B3003" s="4" t="s">
        <v>7528</v>
      </c>
      <c r="C3003" s="5">
        <v>33.700000000000003</v>
      </c>
      <c r="D3003" s="4" t="s">
        <v>7020</v>
      </c>
    </row>
    <row r="3004" spans="1:4" x14ac:dyDescent="0.25">
      <c r="A3004">
        <v>3001</v>
      </c>
      <c r="B3004" s="4" t="s">
        <v>7527</v>
      </c>
      <c r="C3004" s="5">
        <v>35.5</v>
      </c>
      <c r="D3004" s="4" t="s">
        <v>7020</v>
      </c>
    </row>
    <row r="3005" spans="1:4" x14ac:dyDescent="0.25">
      <c r="A3005">
        <v>3002</v>
      </c>
      <c r="B3005" s="4" t="s">
        <v>7526</v>
      </c>
      <c r="C3005" s="5">
        <v>36.700000000000003</v>
      </c>
      <c r="D3005" s="4" t="s">
        <v>7020</v>
      </c>
    </row>
    <row r="3006" spans="1:4" x14ac:dyDescent="0.25">
      <c r="A3006">
        <v>3003</v>
      </c>
      <c r="B3006" s="4" t="s">
        <v>7525</v>
      </c>
      <c r="C3006" s="5">
        <v>38.4</v>
      </c>
      <c r="D3006" s="4" t="s">
        <v>7020</v>
      </c>
    </row>
    <row r="3007" spans="1:4" x14ac:dyDescent="0.25">
      <c r="A3007">
        <v>3004</v>
      </c>
      <c r="B3007" s="4" t="s">
        <v>7524</v>
      </c>
      <c r="C3007" s="5">
        <v>38.4</v>
      </c>
      <c r="D3007" s="4" t="s">
        <v>7020</v>
      </c>
    </row>
    <row r="3008" spans="1:4" x14ac:dyDescent="0.25">
      <c r="A3008">
        <v>3005</v>
      </c>
      <c r="B3008" s="4" t="s">
        <v>7523</v>
      </c>
      <c r="C3008" s="5">
        <v>38.4</v>
      </c>
      <c r="D3008" s="4" t="s">
        <v>7020</v>
      </c>
    </row>
    <row r="3009" spans="1:4" x14ac:dyDescent="0.25">
      <c r="A3009">
        <v>3006</v>
      </c>
      <c r="B3009" s="4" t="s">
        <v>7522</v>
      </c>
      <c r="C3009" s="5">
        <v>38.799999999999997</v>
      </c>
      <c r="D3009" s="4" t="s">
        <v>7020</v>
      </c>
    </row>
    <row r="3010" spans="1:4" x14ac:dyDescent="0.25">
      <c r="A3010">
        <v>3007</v>
      </c>
      <c r="B3010" s="4" t="s">
        <v>7521</v>
      </c>
      <c r="C3010" s="5">
        <v>40.9</v>
      </c>
      <c r="D3010" s="4" t="s">
        <v>7020</v>
      </c>
    </row>
    <row r="3011" spans="1:4" x14ac:dyDescent="0.25">
      <c r="A3011">
        <v>3008</v>
      </c>
      <c r="B3011" s="4" t="s">
        <v>7520</v>
      </c>
      <c r="C3011" s="5">
        <v>41.5</v>
      </c>
      <c r="D3011" s="4" t="s">
        <v>7020</v>
      </c>
    </row>
    <row r="3012" spans="1:4" x14ac:dyDescent="0.25">
      <c r="A3012">
        <v>3009</v>
      </c>
      <c r="B3012" s="4" t="s">
        <v>7519</v>
      </c>
      <c r="C3012" s="5">
        <v>42.2</v>
      </c>
      <c r="D3012" s="4" t="s">
        <v>7020</v>
      </c>
    </row>
    <row r="3013" spans="1:4" x14ac:dyDescent="0.25">
      <c r="A3013">
        <v>3010</v>
      </c>
      <c r="B3013" s="4" t="s">
        <v>7518</v>
      </c>
      <c r="C3013" s="5">
        <v>42.9</v>
      </c>
      <c r="D3013" s="4" t="s">
        <v>7020</v>
      </c>
    </row>
    <row r="3014" spans="1:4" x14ac:dyDescent="0.25">
      <c r="A3014">
        <v>3011</v>
      </c>
      <c r="B3014" s="4" t="s">
        <v>7517</v>
      </c>
      <c r="C3014" s="5">
        <v>43.6</v>
      </c>
      <c r="D3014" s="4" t="s">
        <v>7020</v>
      </c>
    </row>
    <row r="3015" spans="1:4" x14ac:dyDescent="0.25">
      <c r="A3015">
        <v>3012</v>
      </c>
      <c r="B3015" s="4" t="s">
        <v>7516</v>
      </c>
      <c r="C3015" s="5">
        <v>45</v>
      </c>
      <c r="D3015" s="4" t="s">
        <v>7020</v>
      </c>
    </row>
    <row r="3016" spans="1:4" x14ac:dyDescent="0.25">
      <c r="A3016">
        <v>3013</v>
      </c>
      <c r="B3016" s="4" t="s">
        <v>7515</v>
      </c>
      <c r="C3016" s="5">
        <v>47.1</v>
      </c>
      <c r="D3016" s="4" t="s">
        <v>7020</v>
      </c>
    </row>
    <row r="3017" spans="1:4" x14ac:dyDescent="0.25">
      <c r="A3017">
        <v>3014</v>
      </c>
      <c r="B3017" s="4" t="s">
        <v>7514</v>
      </c>
      <c r="C3017" s="5">
        <v>47.1</v>
      </c>
      <c r="D3017" s="4" t="s">
        <v>7020</v>
      </c>
    </row>
    <row r="3018" spans="1:4" x14ac:dyDescent="0.25">
      <c r="A3018">
        <v>3015</v>
      </c>
      <c r="B3018" s="4" t="s">
        <v>7513</v>
      </c>
      <c r="C3018" s="5">
        <v>48</v>
      </c>
      <c r="D3018" s="4" t="s">
        <v>7020</v>
      </c>
    </row>
    <row r="3019" spans="1:4" x14ac:dyDescent="0.25">
      <c r="A3019">
        <v>3016</v>
      </c>
      <c r="B3019" s="4" t="s">
        <v>7512</v>
      </c>
      <c r="C3019" s="5">
        <v>48</v>
      </c>
      <c r="D3019" s="4" t="s">
        <v>7020</v>
      </c>
    </row>
    <row r="3020" spans="1:4" x14ac:dyDescent="0.25">
      <c r="A3020">
        <v>3017</v>
      </c>
      <c r="B3020" s="4" t="s">
        <v>7511</v>
      </c>
      <c r="C3020" s="5">
        <v>48</v>
      </c>
      <c r="D3020" s="4" t="s">
        <v>7020</v>
      </c>
    </row>
    <row r="3021" spans="1:4" x14ac:dyDescent="0.25">
      <c r="A3021">
        <v>3018</v>
      </c>
      <c r="B3021" s="4" t="s">
        <v>7510</v>
      </c>
      <c r="C3021" s="5">
        <v>48</v>
      </c>
      <c r="D3021" s="4" t="s">
        <v>7020</v>
      </c>
    </row>
    <row r="3022" spans="1:4" x14ac:dyDescent="0.25">
      <c r="A3022">
        <v>3019</v>
      </c>
      <c r="B3022" s="4" t="s">
        <v>7509</v>
      </c>
      <c r="C3022" s="5">
        <v>48</v>
      </c>
      <c r="D3022" s="4" t="s">
        <v>7020</v>
      </c>
    </row>
    <row r="3023" spans="1:4" x14ac:dyDescent="0.25">
      <c r="A3023">
        <v>3020</v>
      </c>
      <c r="B3023" s="4" t="s">
        <v>7508</v>
      </c>
      <c r="C3023" s="5">
        <v>48</v>
      </c>
      <c r="D3023" s="4" t="s">
        <v>7020</v>
      </c>
    </row>
    <row r="3024" spans="1:4" x14ac:dyDescent="0.25">
      <c r="A3024">
        <v>3021</v>
      </c>
      <c r="B3024" s="4" t="s">
        <v>7507</v>
      </c>
      <c r="C3024" s="5">
        <v>48</v>
      </c>
      <c r="D3024" s="4" t="s">
        <v>7020</v>
      </c>
    </row>
    <row r="3025" spans="1:4" x14ac:dyDescent="0.25">
      <c r="A3025">
        <v>3022</v>
      </c>
      <c r="B3025" s="4" t="s">
        <v>7506</v>
      </c>
      <c r="C3025" s="5">
        <v>48</v>
      </c>
      <c r="D3025" s="4" t="s">
        <v>7020</v>
      </c>
    </row>
    <row r="3026" spans="1:4" x14ac:dyDescent="0.25">
      <c r="A3026">
        <v>3023</v>
      </c>
      <c r="B3026" s="4" t="s">
        <v>7505</v>
      </c>
      <c r="C3026" s="5">
        <v>48</v>
      </c>
      <c r="D3026" s="4" t="s">
        <v>7020</v>
      </c>
    </row>
    <row r="3027" spans="1:4" x14ac:dyDescent="0.25">
      <c r="A3027">
        <v>3024</v>
      </c>
      <c r="B3027" s="4" t="s">
        <v>7504</v>
      </c>
      <c r="C3027" s="5">
        <v>48</v>
      </c>
      <c r="D3027" s="4" t="s">
        <v>7020</v>
      </c>
    </row>
    <row r="3028" spans="1:4" x14ac:dyDescent="0.25">
      <c r="A3028">
        <v>3025</v>
      </c>
      <c r="B3028" s="4" t="s">
        <v>7503</v>
      </c>
      <c r="C3028" s="5">
        <v>49.1</v>
      </c>
      <c r="D3028" s="4" t="s">
        <v>7020</v>
      </c>
    </row>
    <row r="3029" spans="1:4" x14ac:dyDescent="0.25">
      <c r="A3029">
        <v>3026</v>
      </c>
      <c r="B3029" s="4" t="s">
        <v>7502</v>
      </c>
      <c r="C3029" s="5">
        <v>50.7</v>
      </c>
      <c r="D3029" s="4" t="s">
        <v>7020</v>
      </c>
    </row>
    <row r="3030" spans="1:4" x14ac:dyDescent="0.25">
      <c r="A3030">
        <v>3027</v>
      </c>
      <c r="B3030" s="4" t="s">
        <v>7501</v>
      </c>
      <c r="C3030" s="5">
        <v>52</v>
      </c>
      <c r="D3030" s="4" t="s">
        <v>7020</v>
      </c>
    </row>
    <row r="3031" spans="1:4" x14ac:dyDescent="0.25">
      <c r="A3031">
        <v>3028</v>
      </c>
      <c r="B3031" s="4" t="s">
        <v>7500</v>
      </c>
      <c r="C3031" s="5">
        <v>52</v>
      </c>
      <c r="D3031" s="4" t="s">
        <v>7020</v>
      </c>
    </row>
    <row r="3032" spans="1:4" x14ac:dyDescent="0.25">
      <c r="A3032">
        <v>3029</v>
      </c>
      <c r="B3032" s="4" t="s">
        <v>7499</v>
      </c>
      <c r="C3032" s="5">
        <v>52</v>
      </c>
      <c r="D3032" s="4" t="s">
        <v>7020</v>
      </c>
    </row>
    <row r="3033" spans="1:4" x14ac:dyDescent="0.25">
      <c r="A3033">
        <v>3030</v>
      </c>
      <c r="B3033" s="4" t="s">
        <v>7498</v>
      </c>
      <c r="C3033" s="5">
        <v>52</v>
      </c>
      <c r="D3033" s="4" t="s">
        <v>7020</v>
      </c>
    </row>
    <row r="3034" spans="1:4" x14ac:dyDescent="0.25">
      <c r="A3034">
        <v>3031</v>
      </c>
      <c r="B3034" s="4" t="s">
        <v>7497</v>
      </c>
      <c r="C3034" s="5">
        <v>52</v>
      </c>
      <c r="D3034" s="4" t="s">
        <v>7020</v>
      </c>
    </row>
    <row r="3035" spans="1:4" x14ac:dyDescent="0.25">
      <c r="A3035">
        <v>3032</v>
      </c>
      <c r="B3035" s="4" t="s">
        <v>7496</v>
      </c>
      <c r="C3035" s="5">
        <v>52</v>
      </c>
      <c r="D3035" s="4" t="s">
        <v>7020</v>
      </c>
    </row>
    <row r="3036" spans="1:4" x14ac:dyDescent="0.25">
      <c r="A3036">
        <v>3033</v>
      </c>
      <c r="B3036" s="4" t="s">
        <v>7495</v>
      </c>
      <c r="C3036" s="5">
        <v>53</v>
      </c>
      <c r="D3036" s="4" t="s">
        <v>7020</v>
      </c>
    </row>
    <row r="3037" spans="1:4" x14ac:dyDescent="0.25">
      <c r="A3037">
        <v>3034</v>
      </c>
      <c r="B3037" s="4" t="s">
        <v>7494</v>
      </c>
      <c r="C3037" s="5">
        <v>53</v>
      </c>
      <c r="D3037" s="4" t="s">
        <v>7020</v>
      </c>
    </row>
    <row r="3038" spans="1:4" x14ac:dyDescent="0.25">
      <c r="A3038">
        <v>3035</v>
      </c>
      <c r="B3038" s="4" t="s">
        <v>7493</v>
      </c>
      <c r="C3038" s="5">
        <v>53</v>
      </c>
      <c r="D3038" s="4" t="s">
        <v>7020</v>
      </c>
    </row>
    <row r="3039" spans="1:4" x14ac:dyDescent="0.25">
      <c r="A3039">
        <v>3036</v>
      </c>
      <c r="B3039" s="4" t="s">
        <v>7492</v>
      </c>
      <c r="C3039" s="5">
        <v>53</v>
      </c>
      <c r="D3039" s="4" t="s">
        <v>7020</v>
      </c>
    </row>
    <row r="3040" spans="1:4" x14ac:dyDescent="0.25">
      <c r="A3040">
        <v>3037</v>
      </c>
      <c r="B3040" s="4" t="s">
        <v>7491</v>
      </c>
      <c r="C3040" s="5">
        <v>53</v>
      </c>
      <c r="D3040" s="4" t="s">
        <v>7020</v>
      </c>
    </row>
    <row r="3041" spans="1:4" x14ac:dyDescent="0.25">
      <c r="A3041">
        <v>3038</v>
      </c>
      <c r="B3041" s="4" t="s">
        <v>7490</v>
      </c>
      <c r="C3041" s="5">
        <v>53</v>
      </c>
      <c r="D3041" s="4" t="s">
        <v>7020</v>
      </c>
    </row>
    <row r="3042" spans="1:4" x14ac:dyDescent="0.25">
      <c r="A3042">
        <v>3039</v>
      </c>
      <c r="B3042" s="4" t="s">
        <v>7489</v>
      </c>
      <c r="C3042" s="5">
        <v>53</v>
      </c>
      <c r="D3042" s="4" t="s">
        <v>7020</v>
      </c>
    </row>
    <row r="3043" spans="1:4" x14ac:dyDescent="0.25">
      <c r="A3043">
        <v>3040</v>
      </c>
      <c r="B3043" s="4" t="s">
        <v>7488</v>
      </c>
      <c r="C3043" s="5">
        <v>53</v>
      </c>
      <c r="D3043" s="4" t="s">
        <v>7020</v>
      </c>
    </row>
    <row r="3044" spans="1:4" x14ac:dyDescent="0.25">
      <c r="A3044">
        <v>3041</v>
      </c>
      <c r="B3044" s="4" t="s">
        <v>7487</v>
      </c>
      <c r="C3044" s="5">
        <v>53</v>
      </c>
      <c r="D3044" s="4" t="s">
        <v>7020</v>
      </c>
    </row>
    <row r="3045" spans="1:4" x14ac:dyDescent="0.25">
      <c r="A3045">
        <v>3042</v>
      </c>
      <c r="B3045" s="4" t="s">
        <v>7486</v>
      </c>
      <c r="C3045" s="5">
        <v>53</v>
      </c>
      <c r="D3045" s="4" t="s">
        <v>7020</v>
      </c>
    </row>
    <row r="3046" spans="1:4" x14ac:dyDescent="0.25">
      <c r="A3046">
        <v>3043</v>
      </c>
      <c r="B3046" s="4" t="s">
        <v>7485</v>
      </c>
      <c r="C3046" s="5">
        <v>53</v>
      </c>
      <c r="D3046" s="4" t="s">
        <v>7020</v>
      </c>
    </row>
    <row r="3047" spans="1:4" x14ac:dyDescent="0.25">
      <c r="A3047">
        <v>3044</v>
      </c>
      <c r="B3047" s="4" t="s">
        <v>7484</v>
      </c>
      <c r="C3047" s="5">
        <v>53</v>
      </c>
      <c r="D3047" s="4" t="s">
        <v>7020</v>
      </c>
    </row>
    <row r="3048" spans="1:4" x14ac:dyDescent="0.25">
      <c r="A3048">
        <v>3045</v>
      </c>
      <c r="B3048" s="4" t="s">
        <v>7483</v>
      </c>
      <c r="C3048" s="5">
        <v>53</v>
      </c>
      <c r="D3048" s="4" t="s">
        <v>7020</v>
      </c>
    </row>
    <row r="3049" spans="1:4" x14ac:dyDescent="0.25">
      <c r="A3049">
        <v>3046</v>
      </c>
      <c r="B3049" s="4" t="s">
        <v>7482</v>
      </c>
      <c r="C3049" s="5">
        <v>54.1</v>
      </c>
      <c r="D3049" s="4" t="s">
        <v>7020</v>
      </c>
    </row>
    <row r="3050" spans="1:4" x14ac:dyDescent="0.25">
      <c r="A3050">
        <v>3047</v>
      </c>
      <c r="B3050" s="4" t="s">
        <v>7481</v>
      </c>
      <c r="C3050" s="5">
        <v>54.1</v>
      </c>
      <c r="D3050" s="4" t="s">
        <v>7020</v>
      </c>
    </row>
    <row r="3051" spans="1:4" x14ac:dyDescent="0.25">
      <c r="A3051">
        <v>3048</v>
      </c>
      <c r="B3051" s="4" t="s">
        <v>7480</v>
      </c>
      <c r="C3051" s="5">
        <v>55</v>
      </c>
      <c r="D3051" s="4" t="s">
        <v>7020</v>
      </c>
    </row>
    <row r="3052" spans="1:4" x14ac:dyDescent="0.25">
      <c r="A3052">
        <v>3049</v>
      </c>
      <c r="B3052" s="4" t="s">
        <v>7479</v>
      </c>
      <c r="C3052" s="5">
        <v>55</v>
      </c>
      <c r="D3052" s="4" t="s">
        <v>7020</v>
      </c>
    </row>
    <row r="3053" spans="1:4" x14ac:dyDescent="0.25">
      <c r="A3053">
        <v>3050</v>
      </c>
      <c r="B3053" s="4" t="s">
        <v>7478</v>
      </c>
      <c r="C3053" s="5">
        <v>55</v>
      </c>
      <c r="D3053" s="4" t="s">
        <v>7020</v>
      </c>
    </row>
    <row r="3054" spans="1:4" x14ac:dyDescent="0.25">
      <c r="A3054">
        <v>3051</v>
      </c>
      <c r="B3054" s="4" t="s">
        <v>7477</v>
      </c>
      <c r="C3054" s="5">
        <v>55</v>
      </c>
      <c r="D3054" s="4" t="s">
        <v>7020</v>
      </c>
    </row>
    <row r="3055" spans="1:4" x14ac:dyDescent="0.25">
      <c r="A3055">
        <v>3052</v>
      </c>
      <c r="B3055" s="4" t="s">
        <v>7476</v>
      </c>
      <c r="C3055" s="5">
        <v>55</v>
      </c>
      <c r="D3055" s="4" t="s">
        <v>7020</v>
      </c>
    </row>
    <row r="3056" spans="1:4" x14ac:dyDescent="0.25">
      <c r="A3056">
        <v>3053</v>
      </c>
      <c r="B3056" s="4" t="s">
        <v>7475</v>
      </c>
      <c r="C3056" s="5">
        <v>55</v>
      </c>
      <c r="D3056" s="4" t="s">
        <v>7020</v>
      </c>
    </row>
    <row r="3057" spans="1:4" x14ac:dyDescent="0.25">
      <c r="A3057">
        <v>3054</v>
      </c>
      <c r="B3057" s="4" t="s">
        <v>7474</v>
      </c>
      <c r="C3057" s="5">
        <v>55.8</v>
      </c>
      <c r="D3057" s="4" t="s">
        <v>7020</v>
      </c>
    </row>
    <row r="3058" spans="1:4" x14ac:dyDescent="0.25">
      <c r="A3058">
        <v>3055</v>
      </c>
      <c r="B3058" s="4" t="s">
        <v>7473</v>
      </c>
      <c r="C3058" s="5">
        <v>55.8</v>
      </c>
      <c r="D3058" s="4" t="s">
        <v>7020</v>
      </c>
    </row>
    <row r="3059" spans="1:4" x14ac:dyDescent="0.25">
      <c r="A3059">
        <v>3056</v>
      </c>
      <c r="B3059" s="4" t="s">
        <v>7472</v>
      </c>
      <c r="C3059" s="5">
        <v>55.8</v>
      </c>
      <c r="D3059" s="4" t="s">
        <v>7020</v>
      </c>
    </row>
    <row r="3060" spans="1:4" x14ac:dyDescent="0.25">
      <c r="A3060">
        <v>3057</v>
      </c>
      <c r="B3060" s="4" t="s">
        <v>7471</v>
      </c>
      <c r="C3060" s="5">
        <v>56.6</v>
      </c>
      <c r="D3060" s="4" t="s">
        <v>7020</v>
      </c>
    </row>
    <row r="3061" spans="1:4" x14ac:dyDescent="0.25">
      <c r="A3061">
        <v>3058</v>
      </c>
      <c r="B3061" s="4" t="s">
        <v>7470</v>
      </c>
      <c r="C3061" s="5">
        <v>56.6</v>
      </c>
      <c r="D3061" s="4" t="s">
        <v>7020</v>
      </c>
    </row>
    <row r="3062" spans="1:4" x14ac:dyDescent="0.25">
      <c r="A3062">
        <v>3059</v>
      </c>
      <c r="B3062" s="4" t="s">
        <v>7469</v>
      </c>
      <c r="C3062" s="5">
        <v>58.7</v>
      </c>
      <c r="D3062" s="4" t="s">
        <v>7020</v>
      </c>
    </row>
    <row r="3063" spans="1:4" x14ac:dyDescent="0.25">
      <c r="A3063">
        <v>3060</v>
      </c>
      <c r="B3063" s="4" t="s">
        <v>7468</v>
      </c>
      <c r="C3063" s="5">
        <v>60.1</v>
      </c>
      <c r="D3063" s="4" t="s">
        <v>7020</v>
      </c>
    </row>
    <row r="3064" spans="1:4" x14ac:dyDescent="0.25">
      <c r="A3064">
        <v>3061</v>
      </c>
      <c r="B3064" s="4" t="s">
        <v>7467</v>
      </c>
      <c r="C3064" s="5">
        <v>60.1</v>
      </c>
      <c r="D3064" s="4" t="s">
        <v>7020</v>
      </c>
    </row>
    <row r="3065" spans="1:4" x14ac:dyDescent="0.25">
      <c r="A3065">
        <v>3062</v>
      </c>
      <c r="B3065" s="4" t="s">
        <v>7466</v>
      </c>
      <c r="C3065" s="5">
        <v>60.1</v>
      </c>
      <c r="D3065" s="4" t="s">
        <v>7020</v>
      </c>
    </row>
    <row r="3066" spans="1:4" x14ac:dyDescent="0.25">
      <c r="A3066">
        <v>3063</v>
      </c>
      <c r="B3066" s="4" t="s">
        <v>7465</v>
      </c>
      <c r="C3066" s="5">
        <v>60.1</v>
      </c>
      <c r="D3066" s="4" t="s">
        <v>7020</v>
      </c>
    </row>
    <row r="3067" spans="1:4" x14ac:dyDescent="0.25">
      <c r="A3067">
        <v>3064</v>
      </c>
      <c r="B3067" s="4" t="s">
        <v>7464</v>
      </c>
      <c r="C3067" s="5">
        <v>61.3</v>
      </c>
      <c r="D3067" s="4" t="s">
        <v>7020</v>
      </c>
    </row>
    <row r="3068" spans="1:4" x14ac:dyDescent="0.25">
      <c r="A3068">
        <v>3065</v>
      </c>
      <c r="B3068" s="4" t="s">
        <v>7463</v>
      </c>
      <c r="C3068" s="5">
        <v>61.3</v>
      </c>
      <c r="D3068" s="4" t="s">
        <v>7020</v>
      </c>
    </row>
    <row r="3069" spans="1:4" x14ac:dyDescent="0.25">
      <c r="A3069">
        <v>3066</v>
      </c>
      <c r="B3069" s="4" t="s">
        <v>7462</v>
      </c>
      <c r="C3069" s="5">
        <v>62.5</v>
      </c>
      <c r="D3069" s="4" t="s">
        <v>7020</v>
      </c>
    </row>
    <row r="3070" spans="1:4" x14ac:dyDescent="0.25">
      <c r="A3070">
        <v>3067</v>
      </c>
      <c r="B3070" s="4" t="s">
        <v>7461</v>
      </c>
      <c r="C3070" s="5">
        <v>63.9</v>
      </c>
      <c r="D3070" s="4" t="s">
        <v>7020</v>
      </c>
    </row>
    <row r="3071" spans="1:4" x14ac:dyDescent="0.25">
      <c r="A3071">
        <v>3068</v>
      </c>
      <c r="B3071" s="4" t="s">
        <v>7460</v>
      </c>
      <c r="C3071" s="5">
        <v>63.9</v>
      </c>
      <c r="D3071" s="4" t="s">
        <v>7020</v>
      </c>
    </row>
    <row r="3072" spans="1:4" x14ac:dyDescent="0.25">
      <c r="A3072">
        <v>3069</v>
      </c>
      <c r="B3072" s="4" t="s">
        <v>7459</v>
      </c>
      <c r="C3072" s="5">
        <v>65.400000000000006</v>
      </c>
      <c r="D3072" s="4" t="s">
        <v>7020</v>
      </c>
    </row>
    <row r="3073" spans="1:4" x14ac:dyDescent="0.25">
      <c r="A3073">
        <v>3070</v>
      </c>
      <c r="B3073" s="4" t="s">
        <v>7458</v>
      </c>
      <c r="C3073" s="5">
        <v>65.400000000000006</v>
      </c>
      <c r="D3073" s="4" t="s">
        <v>7020</v>
      </c>
    </row>
    <row r="3074" spans="1:4" x14ac:dyDescent="0.25">
      <c r="A3074">
        <v>3071</v>
      </c>
      <c r="B3074" s="4" t="s">
        <v>7457</v>
      </c>
      <c r="C3074" s="5">
        <v>65.400000000000006</v>
      </c>
      <c r="D3074" s="4" t="s">
        <v>7020</v>
      </c>
    </row>
    <row r="3075" spans="1:4" x14ac:dyDescent="0.25">
      <c r="A3075">
        <v>3072</v>
      </c>
      <c r="B3075" s="4" t="s">
        <v>7456</v>
      </c>
      <c r="C3075" s="5">
        <v>67.400000000000006</v>
      </c>
      <c r="D3075" s="4" t="s">
        <v>7020</v>
      </c>
    </row>
    <row r="3076" spans="1:4" x14ac:dyDescent="0.25">
      <c r="A3076">
        <v>3073</v>
      </c>
      <c r="B3076" s="4" t="s">
        <v>7455</v>
      </c>
      <c r="C3076" s="5">
        <v>69.5</v>
      </c>
      <c r="D3076" s="4" t="s">
        <v>7020</v>
      </c>
    </row>
    <row r="3077" spans="1:4" x14ac:dyDescent="0.25">
      <c r="A3077">
        <v>3074</v>
      </c>
      <c r="B3077" s="4" t="s">
        <v>7454</v>
      </c>
      <c r="C3077" s="5">
        <v>69.5</v>
      </c>
      <c r="D3077" s="4" t="s">
        <v>7020</v>
      </c>
    </row>
    <row r="3078" spans="1:4" x14ac:dyDescent="0.25">
      <c r="A3078">
        <v>3075</v>
      </c>
      <c r="B3078" s="4" t="s">
        <v>7453</v>
      </c>
      <c r="C3078" s="5">
        <v>69.5</v>
      </c>
      <c r="D3078" s="4" t="s">
        <v>7020</v>
      </c>
    </row>
    <row r="3079" spans="1:4" x14ac:dyDescent="0.25">
      <c r="A3079">
        <v>3076</v>
      </c>
      <c r="B3079" s="4" t="s">
        <v>7452</v>
      </c>
      <c r="C3079" s="5">
        <v>69.5</v>
      </c>
      <c r="D3079" s="4" t="s">
        <v>7020</v>
      </c>
    </row>
    <row r="3080" spans="1:4" x14ac:dyDescent="0.25">
      <c r="A3080">
        <v>3077</v>
      </c>
      <c r="B3080" s="4" t="s">
        <v>7451</v>
      </c>
      <c r="C3080" s="5">
        <v>69.5</v>
      </c>
      <c r="D3080" s="4" t="s">
        <v>7020</v>
      </c>
    </row>
    <row r="3081" spans="1:4" x14ac:dyDescent="0.25">
      <c r="A3081">
        <v>3078</v>
      </c>
      <c r="B3081" s="4" t="s">
        <v>7450</v>
      </c>
      <c r="C3081" s="5">
        <v>71.5</v>
      </c>
      <c r="D3081" s="4" t="s">
        <v>7020</v>
      </c>
    </row>
    <row r="3082" spans="1:4" x14ac:dyDescent="0.25">
      <c r="A3082">
        <v>3079</v>
      </c>
      <c r="B3082" s="4" t="s">
        <v>7449</v>
      </c>
      <c r="C3082" s="5">
        <v>71.5</v>
      </c>
      <c r="D3082" s="4" t="s">
        <v>7020</v>
      </c>
    </row>
    <row r="3083" spans="1:4" x14ac:dyDescent="0.25">
      <c r="A3083">
        <v>3080</v>
      </c>
      <c r="B3083" s="4" t="s">
        <v>7448</v>
      </c>
      <c r="C3083" s="5">
        <v>71.5</v>
      </c>
      <c r="D3083" s="4" t="s">
        <v>7020</v>
      </c>
    </row>
    <row r="3084" spans="1:4" x14ac:dyDescent="0.25">
      <c r="A3084">
        <v>3081</v>
      </c>
      <c r="B3084" s="4" t="s">
        <v>7447</v>
      </c>
      <c r="C3084" s="5">
        <v>71.5</v>
      </c>
      <c r="D3084" s="4" t="s">
        <v>7020</v>
      </c>
    </row>
    <row r="3085" spans="1:4" x14ac:dyDescent="0.25">
      <c r="A3085">
        <v>3082</v>
      </c>
      <c r="B3085" s="4" t="s">
        <v>7446</v>
      </c>
      <c r="C3085" s="5">
        <v>71.5</v>
      </c>
      <c r="D3085" s="4" t="s">
        <v>7020</v>
      </c>
    </row>
    <row r="3086" spans="1:4" x14ac:dyDescent="0.25">
      <c r="A3086">
        <v>3083</v>
      </c>
      <c r="B3086" s="4" t="s">
        <v>7445</v>
      </c>
      <c r="C3086" s="5">
        <v>71.5</v>
      </c>
      <c r="D3086" s="4" t="s">
        <v>7020</v>
      </c>
    </row>
    <row r="3087" spans="1:4" x14ac:dyDescent="0.25">
      <c r="A3087">
        <v>3084</v>
      </c>
      <c r="B3087" s="4" t="s">
        <v>7444</v>
      </c>
      <c r="C3087" s="5">
        <v>72.900000000000006</v>
      </c>
      <c r="D3087" s="4" t="s">
        <v>7020</v>
      </c>
    </row>
    <row r="3088" spans="1:4" x14ac:dyDescent="0.25">
      <c r="A3088">
        <v>3085</v>
      </c>
      <c r="B3088" s="4" t="s">
        <v>7443</v>
      </c>
      <c r="C3088" s="5">
        <v>72.900000000000006</v>
      </c>
      <c r="D3088" s="4" t="s">
        <v>7020</v>
      </c>
    </row>
    <row r="3089" spans="1:4" x14ac:dyDescent="0.25">
      <c r="A3089">
        <v>3086</v>
      </c>
      <c r="B3089" s="4" t="s">
        <v>7442</v>
      </c>
      <c r="C3089" s="5">
        <v>72.900000000000006</v>
      </c>
      <c r="D3089" s="4" t="s">
        <v>7020</v>
      </c>
    </row>
    <row r="3090" spans="1:4" x14ac:dyDescent="0.25">
      <c r="A3090">
        <v>3087</v>
      </c>
      <c r="B3090" s="4" t="s">
        <v>7441</v>
      </c>
      <c r="C3090" s="5">
        <v>72.900000000000006</v>
      </c>
      <c r="D3090" s="4" t="s">
        <v>7020</v>
      </c>
    </row>
    <row r="3091" spans="1:4" x14ac:dyDescent="0.25">
      <c r="A3091">
        <v>3088</v>
      </c>
      <c r="B3091" s="4" t="s">
        <v>7440</v>
      </c>
      <c r="C3091" s="5">
        <v>72.900000000000006</v>
      </c>
      <c r="D3091" s="4" t="s">
        <v>7020</v>
      </c>
    </row>
    <row r="3092" spans="1:4" x14ac:dyDescent="0.25">
      <c r="A3092">
        <v>3089</v>
      </c>
      <c r="B3092" s="4" t="s">
        <v>7439</v>
      </c>
      <c r="C3092" s="5">
        <v>72.900000000000006</v>
      </c>
      <c r="D3092" s="4" t="s">
        <v>7020</v>
      </c>
    </row>
    <row r="3093" spans="1:4" x14ac:dyDescent="0.25">
      <c r="A3093">
        <v>3090</v>
      </c>
      <c r="B3093" s="4" t="s">
        <v>7438</v>
      </c>
      <c r="C3093" s="5">
        <v>72.900000000000006</v>
      </c>
      <c r="D3093" s="4" t="s">
        <v>7020</v>
      </c>
    </row>
    <row r="3094" spans="1:4" x14ac:dyDescent="0.25">
      <c r="A3094">
        <v>3091</v>
      </c>
      <c r="B3094" s="4" t="s">
        <v>7437</v>
      </c>
      <c r="C3094" s="5">
        <v>72.900000000000006</v>
      </c>
      <c r="D3094" s="4" t="s">
        <v>7020</v>
      </c>
    </row>
    <row r="3095" spans="1:4" x14ac:dyDescent="0.25">
      <c r="A3095">
        <v>3092</v>
      </c>
      <c r="B3095" s="4" t="s">
        <v>7436</v>
      </c>
      <c r="C3095" s="5">
        <v>72.900000000000006</v>
      </c>
      <c r="D3095" s="4" t="s">
        <v>7020</v>
      </c>
    </row>
    <row r="3096" spans="1:4" x14ac:dyDescent="0.25">
      <c r="A3096">
        <v>3093</v>
      </c>
      <c r="B3096" s="4" t="s">
        <v>7435</v>
      </c>
      <c r="C3096" s="5">
        <v>72.900000000000006</v>
      </c>
      <c r="D3096" s="4" t="s">
        <v>7020</v>
      </c>
    </row>
    <row r="3097" spans="1:4" x14ac:dyDescent="0.25">
      <c r="A3097">
        <v>3094</v>
      </c>
      <c r="B3097" s="4" t="s">
        <v>7434</v>
      </c>
      <c r="C3097" s="5">
        <v>72.900000000000006</v>
      </c>
      <c r="D3097" s="4" t="s">
        <v>7020</v>
      </c>
    </row>
    <row r="3098" spans="1:4" x14ac:dyDescent="0.25">
      <c r="A3098">
        <v>3095</v>
      </c>
      <c r="B3098" s="4" t="s">
        <v>7433</v>
      </c>
      <c r="C3098" s="5">
        <v>74.2</v>
      </c>
      <c r="D3098" s="4" t="s">
        <v>7020</v>
      </c>
    </row>
    <row r="3099" spans="1:4" x14ac:dyDescent="0.25">
      <c r="A3099">
        <v>3096</v>
      </c>
      <c r="B3099" s="4" t="s">
        <v>7432</v>
      </c>
      <c r="C3099" s="5">
        <v>74.2</v>
      </c>
      <c r="D3099" s="4" t="s">
        <v>7020</v>
      </c>
    </row>
    <row r="3100" spans="1:4" x14ac:dyDescent="0.25">
      <c r="A3100">
        <v>3097</v>
      </c>
      <c r="B3100" s="4" t="s">
        <v>7431</v>
      </c>
      <c r="C3100" s="5">
        <v>74.2</v>
      </c>
      <c r="D3100" s="4" t="s">
        <v>7020</v>
      </c>
    </row>
    <row r="3101" spans="1:4" x14ac:dyDescent="0.25">
      <c r="A3101">
        <v>3098</v>
      </c>
      <c r="B3101" s="4" t="s">
        <v>7430</v>
      </c>
      <c r="C3101" s="5">
        <v>75.8</v>
      </c>
      <c r="D3101" s="4" t="s">
        <v>7020</v>
      </c>
    </row>
    <row r="3102" spans="1:4" x14ac:dyDescent="0.25">
      <c r="A3102">
        <v>3099</v>
      </c>
      <c r="B3102" s="4" t="s">
        <v>7429</v>
      </c>
      <c r="C3102" s="5">
        <v>75.8</v>
      </c>
      <c r="D3102" s="4" t="s">
        <v>7020</v>
      </c>
    </row>
    <row r="3103" spans="1:4" x14ac:dyDescent="0.25">
      <c r="A3103">
        <v>3100</v>
      </c>
      <c r="B3103" s="4" t="s">
        <v>7428</v>
      </c>
      <c r="C3103" s="5">
        <v>75.8</v>
      </c>
      <c r="D3103" s="4" t="s">
        <v>7020</v>
      </c>
    </row>
    <row r="3104" spans="1:4" x14ac:dyDescent="0.25">
      <c r="A3104">
        <v>3101</v>
      </c>
      <c r="B3104" s="4" t="s">
        <v>7427</v>
      </c>
      <c r="C3104" s="5">
        <v>75.8</v>
      </c>
      <c r="D3104" s="4" t="s">
        <v>7020</v>
      </c>
    </row>
    <row r="3105" spans="1:4" x14ac:dyDescent="0.25">
      <c r="A3105">
        <v>3102</v>
      </c>
      <c r="B3105" s="4" t="s">
        <v>7426</v>
      </c>
      <c r="C3105" s="5">
        <v>75.8</v>
      </c>
      <c r="D3105" s="4" t="s">
        <v>7020</v>
      </c>
    </row>
    <row r="3106" spans="1:4" x14ac:dyDescent="0.25">
      <c r="A3106">
        <v>3103</v>
      </c>
      <c r="B3106" s="4" t="s">
        <v>7425</v>
      </c>
      <c r="C3106" s="5">
        <v>75.8</v>
      </c>
      <c r="D3106" s="4" t="s">
        <v>7020</v>
      </c>
    </row>
    <row r="3107" spans="1:4" x14ac:dyDescent="0.25">
      <c r="A3107">
        <v>3104</v>
      </c>
      <c r="B3107" s="4" t="s">
        <v>7424</v>
      </c>
      <c r="C3107" s="5">
        <v>75.8</v>
      </c>
      <c r="D3107" s="4" t="s">
        <v>7020</v>
      </c>
    </row>
    <row r="3108" spans="1:4" x14ac:dyDescent="0.25">
      <c r="A3108">
        <v>3105</v>
      </c>
      <c r="B3108" s="4" t="s">
        <v>7423</v>
      </c>
      <c r="C3108" s="5">
        <v>75.8</v>
      </c>
      <c r="D3108" s="4" t="s">
        <v>7020</v>
      </c>
    </row>
    <row r="3109" spans="1:4" x14ac:dyDescent="0.25">
      <c r="A3109">
        <v>3106</v>
      </c>
      <c r="B3109" s="4" t="s">
        <v>7422</v>
      </c>
      <c r="C3109" s="5">
        <v>75.8</v>
      </c>
      <c r="D3109" s="4" t="s">
        <v>7020</v>
      </c>
    </row>
    <row r="3110" spans="1:4" x14ac:dyDescent="0.25">
      <c r="A3110">
        <v>3107</v>
      </c>
      <c r="B3110" s="4" t="s">
        <v>7421</v>
      </c>
      <c r="C3110" s="5">
        <v>76.599999999999994</v>
      </c>
      <c r="D3110" s="4" t="s">
        <v>7020</v>
      </c>
    </row>
    <row r="3111" spans="1:4" x14ac:dyDescent="0.25">
      <c r="A3111">
        <v>3108</v>
      </c>
      <c r="B3111" s="4" t="s">
        <v>7420</v>
      </c>
      <c r="C3111" s="5">
        <v>76.599999999999994</v>
      </c>
      <c r="D3111" s="4" t="s">
        <v>7020</v>
      </c>
    </row>
    <row r="3112" spans="1:4" x14ac:dyDescent="0.25">
      <c r="A3112">
        <v>3109</v>
      </c>
      <c r="B3112" s="4" t="s">
        <v>7419</v>
      </c>
      <c r="C3112" s="5">
        <v>76.599999999999994</v>
      </c>
      <c r="D3112" s="4" t="s">
        <v>7020</v>
      </c>
    </row>
    <row r="3113" spans="1:4" x14ac:dyDescent="0.25">
      <c r="A3113">
        <v>3110</v>
      </c>
      <c r="B3113" s="4" t="s">
        <v>7418</v>
      </c>
      <c r="C3113" s="5">
        <v>77.3</v>
      </c>
      <c r="D3113" s="4" t="s">
        <v>7020</v>
      </c>
    </row>
    <row r="3114" spans="1:4" x14ac:dyDescent="0.25">
      <c r="A3114">
        <v>3111</v>
      </c>
      <c r="B3114" s="4" t="s">
        <v>7417</v>
      </c>
      <c r="C3114" s="5">
        <v>78.5</v>
      </c>
      <c r="D3114" s="4" t="s">
        <v>7020</v>
      </c>
    </row>
    <row r="3115" spans="1:4" x14ac:dyDescent="0.25">
      <c r="A3115">
        <v>3112</v>
      </c>
      <c r="B3115" s="4" t="s">
        <v>7416</v>
      </c>
      <c r="C3115" s="5">
        <v>79.5</v>
      </c>
      <c r="D3115" s="4" t="s">
        <v>7020</v>
      </c>
    </row>
    <row r="3116" spans="1:4" x14ac:dyDescent="0.25">
      <c r="A3116">
        <v>3113</v>
      </c>
      <c r="B3116" s="4" t="s">
        <v>7415</v>
      </c>
      <c r="C3116" s="5">
        <v>79.5</v>
      </c>
      <c r="D3116" s="4" t="s">
        <v>7020</v>
      </c>
    </row>
    <row r="3117" spans="1:4" x14ac:dyDescent="0.25">
      <c r="A3117">
        <v>3114</v>
      </c>
      <c r="B3117" s="4" t="s">
        <v>7414</v>
      </c>
      <c r="C3117" s="5">
        <v>79.5</v>
      </c>
      <c r="D3117" s="4" t="s">
        <v>7020</v>
      </c>
    </row>
    <row r="3118" spans="1:4" x14ac:dyDescent="0.25">
      <c r="A3118">
        <v>3115</v>
      </c>
      <c r="B3118" s="4" t="s">
        <v>7413</v>
      </c>
      <c r="C3118" s="5">
        <v>79.5</v>
      </c>
      <c r="D3118" s="4" t="s">
        <v>7020</v>
      </c>
    </row>
    <row r="3119" spans="1:4" x14ac:dyDescent="0.25">
      <c r="A3119">
        <v>3116</v>
      </c>
      <c r="B3119" s="4" t="s">
        <v>7412</v>
      </c>
      <c r="C3119" s="5">
        <v>79.5</v>
      </c>
      <c r="D3119" s="4" t="s">
        <v>7020</v>
      </c>
    </row>
    <row r="3120" spans="1:4" x14ac:dyDescent="0.25">
      <c r="A3120">
        <v>3117</v>
      </c>
      <c r="B3120" s="4" t="s">
        <v>7411</v>
      </c>
      <c r="C3120" s="5">
        <v>79.5</v>
      </c>
      <c r="D3120" s="4" t="s">
        <v>7020</v>
      </c>
    </row>
    <row r="3121" spans="1:4" x14ac:dyDescent="0.25">
      <c r="A3121">
        <v>3118</v>
      </c>
      <c r="B3121" s="4" t="s">
        <v>7410</v>
      </c>
      <c r="C3121" s="5">
        <v>79.5</v>
      </c>
      <c r="D3121" s="4" t="s">
        <v>7020</v>
      </c>
    </row>
    <row r="3122" spans="1:4" x14ac:dyDescent="0.25">
      <c r="A3122">
        <v>3119</v>
      </c>
      <c r="B3122" s="4" t="s">
        <v>7409</v>
      </c>
      <c r="C3122" s="5">
        <v>79.5</v>
      </c>
      <c r="D3122" s="4" t="s">
        <v>7020</v>
      </c>
    </row>
    <row r="3123" spans="1:4" x14ac:dyDescent="0.25">
      <c r="A3123">
        <v>3120</v>
      </c>
      <c r="B3123" s="4" t="s">
        <v>7408</v>
      </c>
      <c r="C3123" s="5">
        <v>79.5</v>
      </c>
      <c r="D3123" s="4" t="s">
        <v>7020</v>
      </c>
    </row>
    <row r="3124" spans="1:4" x14ac:dyDescent="0.25">
      <c r="A3124">
        <v>3121</v>
      </c>
      <c r="B3124" s="4" t="s">
        <v>7407</v>
      </c>
      <c r="C3124" s="5">
        <v>79.5</v>
      </c>
      <c r="D3124" s="4" t="s">
        <v>7020</v>
      </c>
    </row>
    <row r="3125" spans="1:4" x14ac:dyDescent="0.25">
      <c r="A3125">
        <v>3122</v>
      </c>
      <c r="B3125" s="4" t="s">
        <v>7406</v>
      </c>
      <c r="C3125" s="5">
        <v>79.5</v>
      </c>
      <c r="D3125" s="4" t="s">
        <v>7020</v>
      </c>
    </row>
    <row r="3126" spans="1:4" x14ac:dyDescent="0.25">
      <c r="A3126">
        <v>3123</v>
      </c>
      <c r="B3126" s="4" t="s">
        <v>7405</v>
      </c>
      <c r="C3126" s="5">
        <v>79.5</v>
      </c>
      <c r="D3126" s="4" t="s">
        <v>7020</v>
      </c>
    </row>
    <row r="3127" spans="1:4" x14ac:dyDescent="0.25">
      <c r="A3127">
        <v>3124</v>
      </c>
      <c r="B3127" s="4" t="s">
        <v>7404</v>
      </c>
      <c r="C3127" s="5">
        <v>79.5</v>
      </c>
      <c r="D3127" s="4" t="s">
        <v>7020</v>
      </c>
    </row>
    <row r="3128" spans="1:4" x14ac:dyDescent="0.25">
      <c r="A3128">
        <v>3125</v>
      </c>
      <c r="B3128" s="4" t="s">
        <v>7403</v>
      </c>
      <c r="C3128" s="5">
        <v>79.5</v>
      </c>
      <c r="D3128" s="4" t="s">
        <v>7020</v>
      </c>
    </row>
    <row r="3129" spans="1:4" x14ac:dyDescent="0.25">
      <c r="A3129">
        <v>3126</v>
      </c>
      <c r="B3129" s="4" t="s">
        <v>7402</v>
      </c>
      <c r="C3129" s="5">
        <v>79.5</v>
      </c>
      <c r="D3129" s="4" t="s">
        <v>7020</v>
      </c>
    </row>
    <row r="3130" spans="1:4" x14ac:dyDescent="0.25">
      <c r="A3130">
        <v>3127</v>
      </c>
      <c r="B3130" s="4" t="s">
        <v>7401</v>
      </c>
      <c r="C3130" s="5">
        <v>79.5</v>
      </c>
      <c r="D3130" s="4" t="s">
        <v>7020</v>
      </c>
    </row>
    <row r="3131" spans="1:4" x14ac:dyDescent="0.25">
      <c r="A3131">
        <v>3128</v>
      </c>
      <c r="B3131" s="4" t="s">
        <v>7400</v>
      </c>
      <c r="C3131" s="5">
        <v>80.5</v>
      </c>
      <c r="D3131" s="4" t="s">
        <v>7020</v>
      </c>
    </row>
    <row r="3132" spans="1:4" x14ac:dyDescent="0.25">
      <c r="A3132">
        <v>3129</v>
      </c>
      <c r="B3132" s="4" t="s">
        <v>7399</v>
      </c>
      <c r="C3132" s="5">
        <v>80.5</v>
      </c>
      <c r="D3132" s="4" t="s">
        <v>7020</v>
      </c>
    </row>
    <row r="3133" spans="1:4" x14ac:dyDescent="0.25">
      <c r="A3133">
        <v>3130</v>
      </c>
      <c r="B3133" s="4" t="s">
        <v>7398</v>
      </c>
      <c r="C3133" s="5">
        <v>80.900000000000006</v>
      </c>
      <c r="D3133" s="4" t="s">
        <v>7020</v>
      </c>
    </row>
    <row r="3134" spans="1:4" x14ac:dyDescent="0.25">
      <c r="A3134">
        <v>3131</v>
      </c>
      <c r="B3134" s="4" t="s">
        <v>7397</v>
      </c>
      <c r="C3134" s="5">
        <v>83.8</v>
      </c>
      <c r="D3134" s="4" t="s">
        <v>7020</v>
      </c>
    </row>
    <row r="3135" spans="1:4" x14ac:dyDescent="0.25">
      <c r="A3135">
        <v>3132</v>
      </c>
      <c r="B3135" s="4" t="s">
        <v>7396</v>
      </c>
      <c r="C3135" s="5">
        <v>83.8</v>
      </c>
      <c r="D3135" s="4" t="s">
        <v>7020</v>
      </c>
    </row>
    <row r="3136" spans="1:4" x14ac:dyDescent="0.25">
      <c r="A3136">
        <v>3133</v>
      </c>
      <c r="B3136" s="4" t="s">
        <v>7395</v>
      </c>
      <c r="C3136" s="5">
        <v>83.8</v>
      </c>
      <c r="D3136" s="4" t="s">
        <v>7020</v>
      </c>
    </row>
    <row r="3137" spans="1:4" x14ac:dyDescent="0.25">
      <c r="A3137">
        <v>3134</v>
      </c>
      <c r="B3137" s="4" t="s">
        <v>7394</v>
      </c>
      <c r="C3137" s="5">
        <v>83.8</v>
      </c>
      <c r="D3137" s="4" t="s">
        <v>7020</v>
      </c>
    </row>
    <row r="3138" spans="1:4" x14ac:dyDescent="0.25">
      <c r="A3138">
        <v>3135</v>
      </c>
      <c r="B3138" s="4" t="s">
        <v>7393</v>
      </c>
      <c r="C3138" s="5">
        <v>83.8</v>
      </c>
      <c r="D3138" s="4" t="s">
        <v>7020</v>
      </c>
    </row>
    <row r="3139" spans="1:4" x14ac:dyDescent="0.25">
      <c r="A3139">
        <v>3136</v>
      </c>
      <c r="B3139" s="4" t="s">
        <v>7392</v>
      </c>
      <c r="C3139" s="5">
        <v>83.8</v>
      </c>
      <c r="D3139" s="4" t="s">
        <v>7020</v>
      </c>
    </row>
    <row r="3140" spans="1:4" x14ac:dyDescent="0.25">
      <c r="A3140">
        <v>3137</v>
      </c>
      <c r="B3140" s="4" t="s">
        <v>7391</v>
      </c>
      <c r="C3140" s="5">
        <v>83.8</v>
      </c>
      <c r="D3140" s="4" t="s">
        <v>7020</v>
      </c>
    </row>
    <row r="3141" spans="1:4" x14ac:dyDescent="0.25">
      <c r="A3141">
        <v>3138</v>
      </c>
      <c r="B3141" s="4" t="s">
        <v>7390</v>
      </c>
      <c r="C3141" s="5">
        <v>83.8</v>
      </c>
      <c r="D3141" s="4" t="s">
        <v>7020</v>
      </c>
    </row>
    <row r="3142" spans="1:4" x14ac:dyDescent="0.25">
      <c r="A3142">
        <v>3139</v>
      </c>
      <c r="B3142" s="4" t="s">
        <v>7389</v>
      </c>
      <c r="C3142" s="5">
        <v>83.8</v>
      </c>
      <c r="D3142" s="4" t="s">
        <v>7020</v>
      </c>
    </row>
    <row r="3143" spans="1:4" x14ac:dyDescent="0.25">
      <c r="A3143">
        <v>3140</v>
      </c>
      <c r="B3143" s="4" t="s">
        <v>7388</v>
      </c>
      <c r="C3143" s="5">
        <v>85.6</v>
      </c>
      <c r="D3143" s="4" t="s">
        <v>7020</v>
      </c>
    </row>
    <row r="3144" spans="1:4" x14ac:dyDescent="0.25">
      <c r="A3144">
        <v>3141</v>
      </c>
      <c r="B3144" s="4" t="s">
        <v>7387</v>
      </c>
      <c r="C3144" s="5">
        <v>85.6</v>
      </c>
      <c r="D3144" s="4" t="s">
        <v>7020</v>
      </c>
    </row>
    <row r="3145" spans="1:4" x14ac:dyDescent="0.25">
      <c r="A3145">
        <v>3142</v>
      </c>
      <c r="B3145" s="4" t="s">
        <v>7386</v>
      </c>
      <c r="C3145" s="5">
        <v>85.6</v>
      </c>
      <c r="D3145" s="4" t="s">
        <v>7020</v>
      </c>
    </row>
    <row r="3146" spans="1:4" x14ac:dyDescent="0.25">
      <c r="A3146">
        <v>3143</v>
      </c>
      <c r="B3146" s="4" t="s">
        <v>7385</v>
      </c>
      <c r="C3146" s="5">
        <v>85.6</v>
      </c>
      <c r="D3146" s="4" t="s">
        <v>7020</v>
      </c>
    </row>
    <row r="3147" spans="1:4" x14ac:dyDescent="0.25">
      <c r="A3147">
        <v>3144</v>
      </c>
      <c r="B3147" s="4" t="s">
        <v>7384</v>
      </c>
      <c r="C3147" s="5">
        <v>85.6</v>
      </c>
      <c r="D3147" s="4" t="s">
        <v>7020</v>
      </c>
    </row>
    <row r="3148" spans="1:4" x14ac:dyDescent="0.25">
      <c r="A3148">
        <v>3145</v>
      </c>
      <c r="B3148" s="4" t="s">
        <v>7383</v>
      </c>
      <c r="C3148" s="5">
        <v>85.6</v>
      </c>
      <c r="D3148" s="4" t="s">
        <v>7020</v>
      </c>
    </row>
    <row r="3149" spans="1:4" x14ac:dyDescent="0.25">
      <c r="A3149">
        <v>3146</v>
      </c>
      <c r="B3149" s="4" t="s">
        <v>7382</v>
      </c>
      <c r="C3149" s="5">
        <v>85.6</v>
      </c>
      <c r="D3149" s="4" t="s">
        <v>7020</v>
      </c>
    </row>
    <row r="3150" spans="1:4" x14ac:dyDescent="0.25">
      <c r="A3150">
        <v>3147</v>
      </c>
      <c r="B3150" s="4" t="s">
        <v>7381</v>
      </c>
      <c r="C3150" s="5">
        <v>87.4</v>
      </c>
      <c r="D3150" s="4" t="s">
        <v>7020</v>
      </c>
    </row>
    <row r="3151" spans="1:4" x14ac:dyDescent="0.25">
      <c r="A3151">
        <v>3148</v>
      </c>
      <c r="B3151" s="4" t="s">
        <v>7380</v>
      </c>
      <c r="C3151" s="5">
        <v>87.4</v>
      </c>
      <c r="D3151" s="4" t="s">
        <v>7020</v>
      </c>
    </row>
    <row r="3152" spans="1:4" x14ac:dyDescent="0.25">
      <c r="A3152">
        <v>3149</v>
      </c>
      <c r="B3152" s="4" t="s">
        <v>7379</v>
      </c>
      <c r="C3152" s="5">
        <v>87.4</v>
      </c>
      <c r="D3152" s="4" t="s">
        <v>7020</v>
      </c>
    </row>
    <row r="3153" spans="1:4" x14ac:dyDescent="0.25">
      <c r="A3153">
        <v>3150</v>
      </c>
      <c r="B3153" s="4" t="s">
        <v>7378</v>
      </c>
      <c r="C3153" s="5">
        <v>87.4</v>
      </c>
      <c r="D3153" s="4" t="s">
        <v>7020</v>
      </c>
    </row>
    <row r="3154" spans="1:4" x14ac:dyDescent="0.25">
      <c r="A3154">
        <v>3151</v>
      </c>
      <c r="B3154" s="4" t="s">
        <v>7377</v>
      </c>
      <c r="C3154" s="5">
        <v>87.4</v>
      </c>
      <c r="D3154" s="4" t="s">
        <v>7020</v>
      </c>
    </row>
    <row r="3155" spans="1:4" x14ac:dyDescent="0.25">
      <c r="A3155">
        <v>3152</v>
      </c>
      <c r="B3155" s="4" t="s">
        <v>7376</v>
      </c>
      <c r="C3155" s="5">
        <v>87.4</v>
      </c>
      <c r="D3155" s="4" t="s">
        <v>7020</v>
      </c>
    </row>
    <row r="3156" spans="1:4" x14ac:dyDescent="0.25">
      <c r="A3156">
        <v>3153</v>
      </c>
      <c r="B3156" s="4" t="s">
        <v>7375</v>
      </c>
      <c r="C3156" s="5">
        <v>87.4</v>
      </c>
      <c r="D3156" s="4" t="s">
        <v>7020</v>
      </c>
    </row>
    <row r="3157" spans="1:4" x14ac:dyDescent="0.25">
      <c r="A3157">
        <v>3154</v>
      </c>
      <c r="B3157" s="4" t="s">
        <v>7374</v>
      </c>
      <c r="C3157" s="5">
        <v>87.4</v>
      </c>
      <c r="D3157" s="4" t="s">
        <v>7020</v>
      </c>
    </row>
    <row r="3158" spans="1:4" x14ac:dyDescent="0.25">
      <c r="A3158">
        <v>3155</v>
      </c>
      <c r="B3158" s="4" t="s">
        <v>7373</v>
      </c>
      <c r="C3158" s="5">
        <v>87.4</v>
      </c>
      <c r="D3158" s="4" t="s">
        <v>7020</v>
      </c>
    </row>
    <row r="3159" spans="1:4" x14ac:dyDescent="0.25">
      <c r="A3159">
        <v>3156</v>
      </c>
      <c r="B3159" s="4" t="s">
        <v>7372</v>
      </c>
      <c r="C3159" s="5">
        <v>87.4</v>
      </c>
      <c r="D3159" s="4" t="s">
        <v>7020</v>
      </c>
    </row>
    <row r="3160" spans="1:4" x14ac:dyDescent="0.25">
      <c r="A3160">
        <v>3157</v>
      </c>
      <c r="B3160" s="4" t="s">
        <v>7371</v>
      </c>
      <c r="C3160" s="5">
        <v>87.4</v>
      </c>
      <c r="D3160" s="4" t="s">
        <v>7020</v>
      </c>
    </row>
    <row r="3161" spans="1:4" x14ac:dyDescent="0.25">
      <c r="A3161">
        <v>3158</v>
      </c>
      <c r="B3161" s="4" t="s">
        <v>7370</v>
      </c>
      <c r="C3161" s="5">
        <v>87.4</v>
      </c>
      <c r="D3161" s="4" t="s">
        <v>7020</v>
      </c>
    </row>
    <row r="3162" spans="1:4" x14ac:dyDescent="0.25">
      <c r="A3162">
        <v>3159</v>
      </c>
      <c r="B3162" s="4" t="s">
        <v>7369</v>
      </c>
      <c r="C3162" s="5">
        <v>87.4</v>
      </c>
      <c r="D3162" s="4" t="s">
        <v>7020</v>
      </c>
    </row>
    <row r="3163" spans="1:4" x14ac:dyDescent="0.25">
      <c r="A3163">
        <v>3160</v>
      </c>
      <c r="B3163" s="4" t="s">
        <v>7368</v>
      </c>
      <c r="C3163" s="5">
        <v>87.4</v>
      </c>
      <c r="D3163" s="4" t="s">
        <v>7020</v>
      </c>
    </row>
    <row r="3164" spans="1:4" x14ac:dyDescent="0.25">
      <c r="A3164">
        <v>3161</v>
      </c>
      <c r="B3164" s="4" t="s">
        <v>7367</v>
      </c>
      <c r="C3164" s="5">
        <v>87.4</v>
      </c>
      <c r="D3164" s="4" t="s">
        <v>7020</v>
      </c>
    </row>
    <row r="3165" spans="1:4" x14ac:dyDescent="0.25">
      <c r="A3165">
        <v>3162</v>
      </c>
      <c r="B3165" s="4" t="s">
        <v>7366</v>
      </c>
      <c r="C3165" s="5">
        <v>87.4</v>
      </c>
      <c r="D3165" s="4" t="s">
        <v>7020</v>
      </c>
    </row>
    <row r="3166" spans="1:4" x14ac:dyDescent="0.25">
      <c r="A3166">
        <v>3163</v>
      </c>
      <c r="B3166" s="4" t="s">
        <v>7365</v>
      </c>
      <c r="C3166" s="5">
        <v>87.4</v>
      </c>
      <c r="D3166" s="4" t="s">
        <v>7020</v>
      </c>
    </row>
    <row r="3167" spans="1:4" x14ac:dyDescent="0.25">
      <c r="A3167">
        <v>3164</v>
      </c>
      <c r="B3167" s="4" t="s">
        <v>7364</v>
      </c>
      <c r="C3167" s="5">
        <v>87.4</v>
      </c>
      <c r="D3167" s="4" t="s">
        <v>7020</v>
      </c>
    </row>
    <row r="3168" spans="1:4" x14ac:dyDescent="0.25">
      <c r="A3168">
        <v>3165</v>
      </c>
      <c r="B3168" s="4" t="s">
        <v>7363</v>
      </c>
      <c r="C3168" s="5">
        <v>87.4</v>
      </c>
      <c r="D3168" s="4" t="s">
        <v>7020</v>
      </c>
    </row>
    <row r="3169" spans="1:4" x14ac:dyDescent="0.25">
      <c r="A3169">
        <v>3166</v>
      </c>
      <c r="B3169" s="4" t="s">
        <v>7362</v>
      </c>
      <c r="C3169" s="5">
        <v>87.4</v>
      </c>
      <c r="D3169" s="4" t="s">
        <v>7020</v>
      </c>
    </row>
    <row r="3170" spans="1:4" x14ac:dyDescent="0.25">
      <c r="A3170">
        <v>3167</v>
      </c>
      <c r="B3170" s="4" t="s">
        <v>7361</v>
      </c>
      <c r="C3170" s="5">
        <v>87.4</v>
      </c>
      <c r="D3170" s="4" t="s">
        <v>7020</v>
      </c>
    </row>
    <row r="3171" spans="1:4" x14ac:dyDescent="0.25">
      <c r="A3171">
        <v>3168</v>
      </c>
      <c r="B3171" s="4" t="s">
        <v>7360</v>
      </c>
      <c r="C3171" s="5">
        <v>87.4</v>
      </c>
      <c r="D3171" s="4" t="s">
        <v>7020</v>
      </c>
    </row>
    <row r="3172" spans="1:4" x14ac:dyDescent="0.25">
      <c r="A3172">
        <v>3169</v>
      </c>
      <c r="B3172" s="4" t="s">
        <v>7359</v>
      </c>
      <c r="C3172" s="5">
        <v>87.4</v>
      </c>
      <c r="D3172" s="4" t="s">
        <v>7020</v>
      </c>
    </row>
    <row r="3173" spans="1:4" x14ac:dyDescent="0.25">
      <c r="A3173">
        <v>3170</v>
      </c>
      <c r="B3173" s="4" t="s">
        <v>7358</v>
      </c>
      <c r="C3173" s="5">
        <v>87.4</v>
      </c>
      <c r="D3173" s="4" t="s">
        <v>7020</v>
      </c>
    </row>
    <row r="3174" spans="1:4" x14ac:dyDescent="0.25">
      <c r="A3174">
        <v>3171</v>
      </c>
      <c r="B3174" s="4" t="s">
        <v>7357</v>
      </c>
      <c r="C3174" s="5">
        <v>87.4</v>
      </c>
      <c r="D3174" s="4" t="s">
        <v>7020</v>
      </c>
    </row>
    <row r="3175" spans="1:4" x14ac:dyDescent="0.25">
      <c r="A3175">
        <v>3172</v>
      </c>
      <c r="B3175" s="4" t="s">
        <v>7356</v>
      </c>
      <c r="C3175" s="5">
        <v>87.4</v>
      </c>
      <c r="D3175" s="4" t="s">
        <v>7020</v>
      </c>
    </row>
    <row r="3176" spans="1:4" x14ac:dyDescent="0.25">
      <c r="A3176">
        <v>3173</v>
      </c>
      <c r="B3176" s="4" t="s">
        <v>7355</v>
      </c>
      <c r="C3176" s="5">
        <v>87.4</v>
      </c>
      <c r="D3176" s="4" t="s">
        <v>7020</v>
      </c>
    </row>
    <row r="3177" spans="1:4" x14ac:dyDescent="0.25">
      <c r="A3177">
        <v>3174</v>
      </c>
      <c r="B3177" s="4" t="s">
        <v>7354</v>
      </c>
      <c r="C3177" s="5">
        <v>87.4</v>
      </c>
      <c r="D3177" s="4" t="s">
        <v>7020</v>
      </c>
    </row>
    <row r="3178" spans="1:4" x14ac:dyDescent="0.25">
      <c r="A3178">
        <v>3175</v>
      </c>
      <c r="B3178" s="4" t="s">
        <v>7353</v>
      </c>
      <c r="C3178" s="5">
        <v>87.4</v>
      </c>
      <c r="D3178" s="4" t="s">
        <v>7020</v>
      </c>
    </row>
    <row r="3179" spans="1:4" x14ac:dyDescent="0.25">
      <c r="A3179">
        <v>3176</v>
      </c>
      <c r="B3179" s="4" t="s">
        <v>7352</v>
      </c>
      <c r="C3179" s="5">
        <v>87.4</v>
      </c>
      <c r="D3179" s="4" t="s">
        <v>7020</v>
      </c>
    </row>
    <row r="3180" spans="1:4" x14ac:dyDescent="0.25">
      <c r="A3180">
        <v>3177</v>
      </c>
      <c r="B3180" s="4" t="s">
        <v>7351</v>
      </c>
      <c r="C3180" s="5">
        <v>87.4</v>
      </c>
      <c r="D3180" s="4" t="s">
        <v>7020</v>
      </c>
    </row>
    <row r="3181" spans="1:4" x14ac:dyDescent="0.25">
      <c r="A3181">
        <v>3178</v>
      </c>
      <c r="B3181" s="4" t="s">
        <v>7350</v>
      </c>
      <c r="C3181" s="5">
        <v>87.4</v>
      </c>
      <c r="D3181" s="4" t="s">
        <v>7020</v>
      </c>
    </row>
    <row r="3182" spans="1:4" x14ac:dyDescent="0.25">
      <c r="A3182">
        <v>3179</v>
      </c>
      <c r="B3182" s="4" t="s">
        <v>7349</v>
      </c>
      <c r="C3182" s="5">
        <v>87.4</v>
      </c>
      <c r="D3182" s="4" t="s">
        <v>7020</v>
      </c>
    </row>
    <row r="3183" spans="1:4" x14ac:dyDescent="0.25">
      <c r="A3183">
        <v>3180</v>
      </c>
      <c r="B3183" s="4" t="s">
        <v>7348</v>
      </c>
      <c r="C3183" s="5">
        <v>87.4</v>
      </c>
      <c r="D3183" s="4" t="s">
        <v>7020</v>
      </c>
    </row>
    <row r="3184" spans="1:4" x14ac:dyDescent="0.25">
      <c r="A3184">
        <v>3181</v>
      </c>
      <c r="B3184" s="4" t="s">
        <v>7347</v>
      </c>
      <c r="C3184" s="5">
        <v>87.4</v>
      </c>
      <c r="D3184" s="4" t="s">
        <v>7020</v>
      </c>
    </row>
    <row r="3185" spans="1:4" x14ac:dyDescent="0.25">
      <c r="A3185">
        <v>3182</v>
      </c>
      <c r="B3185" s="4" t="s">
        <v>7346</v>
      </c>
      <c r="C3185" s="5">
        <v>87.4</v>
      </c>
      <c r="D3185" s="4" t="s">
        <v>7020</v>
      </c>
    </row>
    <row r="3186" spans="1:4" x14ac:dyDescent="0.25">
      <c r="A3186">
        <v>3183</v>
      </c>
      <c r="B3186" s="4" t="s">
        <v>7345</v>
      </c>
      <c r="C3186" s="5">
        <v>87.4</v>
      </c>
      <c r="D3186" s="4" t="s">
        <v>7020</v>
      </c>
    </row>
    <row r="3187" spans="1:4" x14ac:dyDescent="0.25">
      <c r="A3187">
        <v>3184</v>
      </c>
      <c r="B3187" s="4" t="s">
        <v>7344</v>
      </c>
      <c r="C3187" s="5">
        <v>87.4</v>
      </c>
      <c r="D3187" s="4" t="s">
        <v>7020</v>
      </c>
    </row>
    <row r="3188" spans="1:4" x14ac:dyDescent="0.25">
      <c r="A3188">
        <v>3185</v>
      </c>
      <c r="B3188" s="4" t="s">
        <v>7343</v>
      </c>
      <c r="C3188" s="5">
        <v>87.4</v>
      </c>
      <c r="D3188" s="4" t="s">
        <v>7020</v>
      </c>
    </row>
    <row r="3189" spans="1:4" x14ac:dyDescent="0.25">
      <c r="A3189">
        <v>3186</v>
      </c>
      <c r="B3189" s="4" t="s">
        <v>7342</v>
      </c>
      <c r="C3189" s="5">
        <v>87.4</v>
      </c>
      <c r="D3189" s="4" t="s">
        <v>7020</v>
      </c>
    </row>
    <row r="3190" spans="1:4" x14ac:dyDescent="0.25">
      <c r="A3190">
        <v>3187</v>
      </c>
      <c r="B3190" s="4" t="s">
        <v>7341</v>
      </c>
      <c r="C3190" s="5">
        <v>87.4</v>
      </c>
      <c r="D3190" s="4" t="s">
        <v>7020</v>
      </c>
    </row>
    <row r="3191" spans="1:4" x14ac:dyDescent="0.25">
      <c r="A3191">
        <v>3188</v>
      </c>
      <c r="B3191" s="4" t="s">
        <v>7340</v>
      </c>
      <c r="C3191" s="5">
        <v>87.4</v>
      </c>
      <c r="D3191" s="4" t="s">
        <v>7020</v>
      </c>
    </row>
    <row r="3192" spans="1:4" x14ac:dyDescent="0.25">
      <c r="A3192">
        <v>3189</v>
      </c>
      <c r="B3192" s="4" t="s">
        <v>7339</v>
      </c>
      <c r="C3192" s="5">
        <v>87.4</v>
      </c>
      <c r="D3192" s="4" t="s">
        <v>7020</v>
      </c>
    </row>
    <row r="3193" spans="1:4" x14ac:dyDescent="0.25">
      <c r="A3193">
        <v>3190</v>
      </c>
      <c r="B3193" s="4" t="s">
        <v>7338</v>
      </c>
      <c r="C3193" s="5">
        <v>87.4</v>
      </c>
      <c r="D3193" s="4" t="s">
        <v>7020</v>
      </c>
    </row>
    <row r="3194" spans="1:4" x14ac:dyDescent="0.25">
      <c r="A3194">
        <v>3191</v>
      </c>
      <c r="B3194" s="4" t="s">
        <v>7337</v>
      </c>
      <c r="C3194" s="5">
        <v>87.4</v>
      </c>
      <c r="D3194" s="4" t="s">
        <v>7020</v>
      </c>
    </row>
    <row r="3195" spans="1:4" x14ac:dyDescent="0.25">
      <c r="A3195">
        <v>3192</v>
      </c>
      <c r="B3195" s="4" t="s">
        <v>7336</v>
      </c>
      <c r="C3195" s="5">
        <v>87.4</v>
      </c>
      <c r="D3195" s="4" t="s">
        <v>7020</v>
      </c>
    </row>
    <row r="3196" spans="1:4" x14ac:dyDescent="0.25">
      <c r="A3196">
        <v>3193</v>
      </c>
      <c r="B3196" s="4" t="s">
        <v>7335</v>
      </c>
      <c r="C3196" s="5">
        <v>87.4</v>
      </c>
      <c r="D3196" s="4" t="s">
        <v>7020</v>
      </c>
    </row>
    <row r="3197" spans="1:4" x14ac:dyDescent="0.25">
      <c r="A3197">
        <v>3194</v>
      </c>
      <c r="B3197" s="4" t="s">
        <v>7334</v>
      </c>
      <c r="C3197" s="5">
        <v>87.4</v>
      </c>
      <c r="D3197" s="4" t="s">
        <v>7020</v>
      </c>
    </row>
    <row r="3198" spans="1:4" x14ac:dyDescent="0.25">
      <c r="A3198">
        <v>3195</v>
      </c>
      <c r="B3198" s="4" t="s">
        <v>7333</v>
      </c>
      <c r="C3198" s="5">
        <v>87.4</v>
      </c>
      <c r="D3198" s="4" t="s">
        <v>7020</v>
      </c>
    </row>
    <row r="3199" spans="1:4" x14ac:dyDescent="0.25">
      <c r="A3199">
        <v>3196</v>
      </c>
      <c r="B3199" s="4" t="s">
        <v>7332</v>
      </c>
      <c r="C3199" s="5">
        <v>87.4</v>
      </c>
      <c r="D3199" s="4" t="s">
        <v>7020</v>
      </c>
    </row>
    <row r="3200" spans="1:4" x14ac:dyDescent="0.25">
      <c r="A3200">
        <v>3197</v>
      </c>
      <c r="B3200" s="4" t="s">
        <v>7331</v>
      </c>
      <c r="C3200" s="5">
        <v>87.4</v>
      </c>
      <c r="D3200" s="4" t="s">
        <v>7020</v>
      </c>
    </row>
    <row r="3201" spans="1:4" x14ac:dyDescent="0.25">
      <c r="A3201">
        <v>3198</v>
      </c>
      <c r="B3201" s="4" t="s">
        <v>7330</v>
      </c>
      <c r="C3201" s="5">
        <v>87.4</v>
      </c>
      <c r="D3201" s="4" t="s">
        <v>7020</v>
      </c>
    </row>
    <row r="3202" spans="1:4" x14ac:dyDescent="0.25">
      <c r="A3202">
        <v>3199</v>
      </c>
      <c r="B3202" s="4" t="s">
        <v>7329</v>
      </c>
      <c r="C3202" s="5">
        <v>87.4</v>
      </c>
      <c r="D3202" s="4" t="s">
        <v>7020</v>
      </c>
    </row>
    <row r="3203" spans="1:4" x14ac:dyDescent="0.25">
      <c r="A3203">
        <v>3200</v>
      </c>
      <c r="B3203" s="4" t="s">
        <v>7328</v>
      </c>
      <c r="C3203" s="5">
        <v>87.4</v>
      </c>
      <c r="D3203" s="4" t="s">
        <v>7020</v>
      </c>
    </row>
    <row r="3204" spans="1:4" x14ac:dyDescent="0.25">
      <c r="A3204">
        <v>3201</v>
      </c>
      <c r="B3204" s="4" t="s">
        <v>7327</v>
      </c>
      <c r="C3204" s="5">
        <v>87.4</v>
      </c>
      <c r="D3204" s="4" t="s">
        <v>7020</v>
      </c>
    </row>
    <row r="3205" spans="1:4" x14ac:dyDescent="0.25">
      <c r="A3205">
        <v>3202</v>
      </c>
      <c r="B3205" s="4" t="s">
        <v>7326</v>
      </c>
      <c r="C3205" s="5">
        <v>87.4</v>
      </c>
      <c r="D3205" s="4" t="s">
        <v>7020</v>
      </c>
    </row>
    <row r="3206" spans="1:4" x14ac:dyDescent="0.25">
      <c r="A3206">
        <v>3203</v>
      </c>
      <c r="B3206" s="4" t="s">
        <v>7325</v>
      </c>
      <c r="C3206" s="5">
        <v>87.4</v>
      </c>
      <c r="D3206" s="4" t="s">
        <v>7020</v>
      </c>
    </row>
    <row r="3207" spans="1:4" x14ac:dyDescent="0.25">
      <c r="A3207">
        <v>3204</v>
      </c>
      <c r="B3207" s="4" t="s">
        <v>7324</v>
      </c>
      <c r="C3207" s="5">
        <v>87.4</v>
      </c>
      <c r="D3207" s="4" t="s">
        <v>7020</v>
      </c>
    </row>
    <row r="3208" spans="1:4" x14ac:dyDescent="0.25">
      <c r="A3208">
        <v>3205</v>
      </c>
      <c r="B3208" s="4" t="s">
        <v>7323</v>
      </c>
      <c r="C3208" s="5">
        <v>87.4</v>
      </c>
      <c r="D3208" s="4" t="s">
        <v>7020</v>
      </c>
    </row>
    <row r="3209" spans="1:4" x14ac:dyDescent="0.25">
      <c r="A3209">
        <v>3206</v>
      </c>
      <c r="B3209" s="4" t="s">
        <v>7322</v>
      </c>
      <c r="C3209" s="5">
        <v>87.4</v>
      </c>
      <c r="D3209" s="4" t="s">
        <v>7020</v>
      </c>
    </row>
    <row r="3210" spans="1:4" x14ac:dyDescent="0.25">
      <c r="A3210">
        <v>3207</v>
      </c>
      <c r="B3210" s="4" t="s">
        <v>7321</v>
      </c>
      <c r="C3210" s="5">
        <v>87.4</v>
      </c>
      <c r="D3210" s="4" t="s">
        <v>7020</v>
      </c>
    </row>
    <row r="3211" spans="1:4" x14ac:dyDescent="0.25">
      <c r="A3211">
        <v>3208</v>
      </c>
      <c r="B3211" s="4" t="s">
        <v>7320</v>
      </c>
      <c r="C3211" s="5">
        <v>87.4</v>
      </c>
      <c r="D3211" s="4" t="s">
        <v>7020</v>
      </c>
    </row>
    <row r="3212" spans="1:4" x14ac:dyDescent="0.25">
      <c r="A3212">
        <v>3209</v>
      </c>
      <c r="B3212" s="4" t="s">
        <v>7319</v>
      </c>
      <c r="C3212" s="5">
        <v>87.4</v>
      </c>
      <c r="D3212" s="4" t="s">
        <v>7020</v>
      </c>
    </row>
    <row r="3213" spans="1:4" x14ac:dyDescent="0.25">
      <c r="A3213">
        <v>3210</v>
      </c>
      <c r="B3213" s="4" t="s">
        <v>7318</v>
      </c>
      <c r="C3213" s="5">
        <v>87.4</v>
      </c>
      <c r="D3213" s="4" t="s">
        <v>7020</v>
      </c>
    </row>
    <row r="3214" spans="1:4" x14ac:dyDescent="0.25">
      <c r="A3214">
        <v>3211</v>
      </c>
      <c r="B3214" s="4" t="s">
        <v>7317</v>
      </c>
      <c r="C3214" s="5">
        <v>87.4</v>
      </c>
      <c r="D3214" s="4" t="s">
        <v>7020</v>
      </c>
    </row>
    <row r="3215" spans="1:4" x14ac:dyDescent="0.25">
      <c r="A3215">
        <v>3212</v>
      </c>
      <c r="B3215" s="4" t="s">
        <v>7316</v>
      </c>
      <c r="C3215" s="5">
        <v>87.4</v>
      </c>
      <c r="D3215" s="4" t="s">
        <v>7020</v>
      </c>
    </row>
    <row r="3216" spans="1:4" x14ac:dyDescent="0.25">
      <c r="A3216">
        <v>3213</v>
      </c>
      <c r="B3216" s="4" t="s">
        <v>7315</v>
      </c>
      <c r="C3216" s="5">
        <v>87.4</v>
      </c>
      <c r="D3216" s="4" t="s">
        <v>7020</v>
      </c>
    </row>
    <row r="3217" spans="1:4" x14ac:dyDescent="0.25">
      <c r="A3217">
        <v>3214</v>
      </c>
      <c r="B3217" s="4" t="s">
        <v>7314</v>
      </c>
      <c r="C3217" s="5">
        <v>87.4</v>
      </c>
      <c r="D3217" s="4" t="s">
        <v>7020</v>
      </c>
    </row>
    <row r="3218" spans="1:4" x14ac:dyDescent="0.25">
      <c r="A3218">
        <v>3215</v>
      </c>
      <c r="B3218" s="4" t="s">
        <v>7313</v>
      </c>
      <c r="C3218" s="5">
        <v>87.4</v>
      </c>
      <c r="D3218" s="4" t="s">
        <v>7020</v>
      </c>
    </row>
    <row r="3219" spans="1:4" x14ac:dyDescent="0.25">
      <c r="A3219">
        <v>3216</v>
      </c>
      <c r="B3219" s="4" t="s">
        <v>7312</v>
      </c>
      <c r="C3219" s="5">
        <v>87.4</v>
      </c>
      <c r="D3219" s="4" t="s">
        <v>7020</v>
      </c>
    </row>
    <row r="3220" spans="1:4" x14ac:dyDescent="0.25">
      <c r="A3220">
        <v>3217</v>
      </c>
      <c r="B3220" s="4" t="s">
        <v>7311</v>
      </c>
      <c r="C3220" s="5">
        <v>87.4</v>
      </c>
      <c r="D3220" s="4" t="s">
        <v>7020</v>
      </c>
    </row>
    <row r="3221" spans="1:4" x14ac:dyDescent="0.25">
      <c r="A3221">
        <v>3218</v>
      </c>
      <c r="B3221" s="4" t="s">
        <v>7310</v>
      </c>
      <c r="C3221" s="5">
        <v>87.4</v>
      </c>
      <c r="D3221" s="4" t="s">
        <v>7020</v>
      </c>
    </row>
    <row r="3222" spans="1:4" x14ac:dyDescent="0.25">
      <c r="A3222">
        <v>3219</v>
      </c>
      <c r="B3222" s="4" t="s">
        <v>7309</v>
      </c>
      <c r="C3222" s="5">
        <v>87.4</v>
      </c>
      <c r="D3222" s="4" t="s">
        <v>7020</v>
      </c>
    </row>
    <row r="3223" spans="1:4" x14ac:dyDescent="0.25">
      <c r="A3223">
        <v>3220</v>
      </c>
      <c r="B3223" s="4" t="s">
        <v>7308</v>
      </c>
      <c r="C3223" s="5">
        <v>87.4</v>
      </c>
      <c r="D3223" s="4" t="s">
        <v>7020</v>
      </c>
    </row>
    <row r="3224" spans="1:4" x14ac:dyDescent="0.25">
      <c r="A3224">
        <v>3221</v>
      </c>
      <c r="B3224" s="4" t="s">
        <v>7307</v>
      </c>
      <c r="C3224" s="5">
        <v>87.4</v>
      </c>
      <c r="D3224" s="4" t="s">
        <v>7020</v>
      </c>
    </row>
    <row r="3225" spans="1:4" x14ac:dyDescent="0.25">
      <c r="A3225">
        <v>3222</v>
      </c>
      <c r="B3225" s="4" t="s">
        <v>7306</v>
      </c>
      <c r="C3225" s="5">
        <v>87.4</v>
      </c>
      <c r="D3225" s="4" t="s">
        <v>7020</v>
      </c>
    </row>
    <row r="3226" spans="1:4" x14ac:dyDescent="0.25">
      <c r="A3226">
        <v>3223</v>
      </c>
      <c r="B3226" s="4" t="s">
        <v>7305</v>
      </c>
      <c r="C3226" s="5">
        <v>87.4</v>
      </c>
      <c r="D3226" s="4" t="s">
        <v>7020</v>
      </c>
    </row>
    <row r="3227" spans="1:4" x14ac:dyDescent="0.25">
      <c r="A3227">
        <v>3224</v>
      </c>
      <c r="B3227" s="4" t="s">
        <v>7304</v>
      </c>
      <c r="C3227" s="5">
        <v>87.4</v>
      </c>
      <c r="D3227" s="4" t="s">
        <v>7020</v>
      </c>
    </row>
    <row r="3228" spans="1:4" x14ac:dyDescent="0.25">
      <c r="A3228">
        <v>3225</v>
      </c>
      <c r="B3228" s="4" t="s">
        <v>7303</v>
      </c>
      <c r="C3228" s="5">
        <v>87.4</v>
      </c>
      <c r="D3228" s="4" t="s">
        <v>7020</v>
      </c>
    </row>
    <row r="3229" spans="1:4" x14ac:dyDescent="0.25">
      <c r="A3229">
        <v>3226</v>
      </c>
      <c r="B3229" s="4" t="s">
        <v>7302</v>
      </c>
      <c r="C3229" s="5">
        <v>87.4</v>
      </c>
      <c r="D3229" s="4" t="s">
        <v>7020</v>
      </c>
    </row>
    <row r="3230" spans="1:4" x14ac:dyDescent="0.25">
      <c r="A3230">
        <v>3227</v>
      </c>
      <c r="B3230" s="4" t="s">
        <v>7301</v>
      </c>
      <c r="C3230" s="5">
        <v>87.4</v>
      </c>
      <c r="D3230" s="4" t="s">
        <v>7020</v>
      </c>
    </row>
    <row r="3231" spans="1:4" x14ac:dyDescent="0.25">
      <c r="A3231">
        <v>3228</v>
      </c>
      <c r="B3231" s="4" t="s">
        <v>7300</v>
      </c>
      <c r="C3231" s="5">
        <v>88.4</v>
      </c>
      <c r="D3231" s="4" t="s">
        <v>7020</v>
      </c>
    </row>
    <row r="3232" spans="1:4" x14ac:dyDescent="0.25">
      <c r="A3232">
        <v>3229</v>
      </c>
      <c r="B3232" s="4" t="s">
        <v>7299</v>
      </c>
      <c r="C3232" s="5">
        <v>88.7</v>
      </c>
      <c r="D3232" s="4" t="s">
        <v>7020</v>
      </c>
    </row>
    <row r="3233" spans="1:4" x14ac:dyDescent="0.25">
      <c r="A3233">
        <v>3230</v>
      </c>
      <c r="B3233" s="4" t="s">
        <v>7298</v>
      </c>
      <c r="C3233" s="5">
        <v>88.7</v>
      </c>
      <c r="D3233" s="4" t="s">
        <v>7020</v>
      </c>
    </row>
    <row r="3234" spans="1:4" x14ac:dyDescent="0.25">
      <c r="A3234">
        <v>3231</v>
      </c>
      <c r="B3234" s="4" t="s">
        <v>7297</v>
      </c>
      <c r="C3234" s="5">
        <v>88.7</v>
      </c>
      <c r="D3234" s="4" t="s">
        <v>7020</v>
      </c>
    </row>
    <row r="3235" spans="1:4" x14ac:dyDescent="0.25">
      <c r="A3235">
        <v>3232</v>
      </c>
      <c r="B3235" s="4" t="s">
        <v>7296</v>
      </c>
      <c r="C3235" s="5">
        <v>89.8</v>
      </c>
      <c r="D3235" s="4" t="s">
        <v>7020</v>
      </c>
    </row>
    <row r="3236" spans="1:4" x14ac:dyDescent="0.25">
      <c r="A3236">
        <v>3233</v>
      </c>
      <c r="B3236" s="4" t="s">
        <v>7295</v>
      </c>
      <c r="C3236" s="5">
        <v>89.8</v>
      </c>
      <c r="D3236" s="4" t="s">
        <v>7020</v>
      </c>
    </row>
    <row r="3237" spans="1:4" x14ac:dyDescent="0.25">
      <c r="A3237">
        <v>3234</v>
      </c>
      <c r="B3237" s="4" t="s">
        <v>7294</v>
      </c>
      <c r="C3237" s="5">
        <v>89.8</v>
      </c>
      <c r="D3237" s="4" t="s">
        <v>7020</v>
      </c>
    </row>
    <row r="3238" spans="1:4" x14ac:dyDescent="0.25">
      <c r="A3238">
        <v>3235</v>
      </c>
      <c r="B3238" s="4" t="s">
        <v>7293</v>
      </c>
      <c r="C3238" s="5">
        <v>89.8</v>
      </c>
      <c r="D3238" s="4" t="s">
        <v>7020</v>
      </c>
    </row>
    <row r="3239" spans="1:4" x14ac:dyDescent="0.25">
      <c r="A3239">
        <v>3236</v>
      </c>
      <c r="B3239" s="4" t="s">
        <v>7292</v>
      </c>
      <c r="C3239" s="5">
        <v>89.8</v>
      </c>
      <c r="D3239" s="4" t="s">
        <v>7020</v>
      </c>
    </row>
    <row r="3240" spans="1:4" x14ac:dyDescent="0.25">
      <c r="A3240">
        <v>3237</v>
      </c>
      <c r="B3240" s="4" t="s">
        <v>7291</v>
      </c>
      <c r="C3240" s="5">
        <v>89.8</v>
      </c>
      <c r="D3240" s="4" t="s">
        <v>7020</v>
      </c>
    </row>
    <row r="3241" spans="1:4" x14ac:dyDescent="0.25">
      <c r="A3241">
        <v>3238</v>
      </c>
      <c r="B3241" s="4" t="s">
        <v>7290</v>
      </c>
      <c r="C3241" s="5">
        <v>89.8</v>
      </c>
      <c r="D3241" s="4" t="s">
        <v>7020</v>
      </c>
    </row>
    <row r="3242" spans="1:4" x14ac:dyDescent="0.25">
      <c r="A3242">
        <v>3239</v>
      </c>
      <c r="B3242" s="4" t="s">
        <v>7289</v>
      </c>
      <c r="C3242" s="5">
        <v>89.8</v>
      </c>
      <c r="D3242" s="4" t="s">
        <v>7020</v>
      </c>
    </row>
    <row r="3243" spans="1:4" x14ac:dyDescent="0.25">
      <c r="A3243">
        <v>3240</v>
      </c>
      <c r="B3243" s="4" t="s">
        <v>7288</v>
      </c>
      <c r="C3243" s="5">
        <v>89.8</v>
      </c>
      <c r="D3243" s="4" t="s">
        <v>7020</v>
      </c>
    </row>
    <row r="3244" spans="1:4" x14ac:dyDescent="0.25">
      <c r="A3244">
        <v>3241</v>
      </c>
      <c r="B3244" s="4" t="s">
        <v>7287</v>
      </c>
      <c r="C3244" s="5">
        <v>89.8</v>
      </c>
      <c r="D3244" s="4" t="s">
        <v>7020</v>
      </c>
    </row>
    <row r="3245" spans="1:4" x14ac:dyDescent="0.25">
      <c r="A3245">
        <v>3242</v>
      </c>
      <c r="B3245" s="4" t="s">
        <v>7286</v>
      </c>
      <c r="C3245" s="5">
        <v>89.8</v>
      </c>
      <c r="D3245" s="4" t="s">
        <v>7020</v>
      </c>
    </row>
    <row r="3246" spans="1:4" x14ac:dyDescent="0.25">
      <c r="A3246">
        <v>3243</v>
      </c>
      <c r="B3246" s="4" t="s">
        <v>7285</v>
      </c>
      <c r="C3246" s="5">
        <v>89.8</v>
      </c>
      <c r="D3246" s="4" t="s">
        <v>7020</v>
      </c>
    </row>
    <row r="3247" spans="1:4" x14ac:dyDescent="0.25">
      <c r="A3247">
        <v>3244</v>
      </c>
      <c r="B3247" s="4" t="s">
        <v>7284</v>
      </c>
      <c r="C3247" s="5">
        <v>89.8</v>
      </c>
      <c r="D3247" s="4" t="s">
        <v>7020</v>
      </c>
    </row>
    <row r="3248" spans="1:4" x14ac:dyDescent="0.25">
      <c r="A3248">
        <v>3245</v>
      </c>
      <c r="B3248" s="4" t="s">
        <v>7283</v>
      </c>
      <c r="C3248" s="5">
        <v>89.8</v>
      </c>
      <c r="D3248" s="4" t="s">
        <v>7020</v>
      </c>
    </row>
    <row r="3249" spans="1:4" x14ac:dyDescent="0.25">
      <c r="A3249">
        <v>3246</v>
      </c>
      <c r="B3249" s="4" t="s">
        <v>7282</v>
      </c>
      <c r="C3249" s="5">
        <v>89.8</v>
      </c>
      <c r="D3249" s="4" t="s">
        <v>7020</v>
      </c>
    </row>
    <row r="3250" spans="1:4" x14ac:dyDescent="0.25">
      <c r="A3250">
        <v>3247</v>
      </c>
      <c r="B3250" s="4" t="s">
        <v>7281</v>
      </c>
      <c r="C3250" s="5">
        <v>89.8</v>
      </c>
      <c r="D3250" s="4" t="s">
        <v>7020</v>
      </c>
    </row>
    <row r="3251" spans="1:4" x14ac:dyDescent="0.25">
      <c r="A3251">
        <v>3248</v>
      </c>
      <c r="B3251" s="4" t="s">
        <v>7280</v>
      </c>
      <c r="C3251" s="5">
        <v>89.8</v>
      </c>
      <c r="D3251" s="4" t="s">
        <v>7020</v>
      </c>
    </row>
    <row r="3252" spans="1:4" x14ac:dyDescent="0.25">
      <c r="A3252">
        <v>3249</v>
      </c>
      <c r="B3252" s="4" t="s">
        <v>7279</v>
      </c>
      <c r="C3252" s="5">
        <v>89.8</v>
      </c>
      <c r="D3252" s="4" t="s">
        <v>7020</v>
      </c>
    </row>
    <row r="3253" spans="1:4" x14ac:dyDescent="0.25">
      <c r="A3253">
        <v>3250</v>
      </c>
      <c r="B3253" s="4" t="s">
        <v>7278</v>
      </c>
      <c r="C3253" s="5">
        <v>89.8</v>
      </c>
      <c r="D3253" s="4" t="s">
        <v>7020</v>
      </c>
    </row>
    <row r="3254" spans="1:4" x14ac:dyDescent="0.25">
      <c r="A3254">
        <v>3251</v>
      </c>
      <c r="B3254" s="4" t="s">
        <v>7277</v>
      </c>
      <c r="C3254" s="5">
        <v>89.8</v>
      </c>
      <c r="D3254" s="4" t="s">
        <v>7020</v>
      </c>
    </row>
    <row r="3255" spans="1:4" x14ac:dyDescent="0.25">
      <c r="A3255">
        <v>3252</v>
      </c>
      <c r="B3255" s="4" t="s">
        <v>7276</v>
      </c>
      <c r="C3255" s="5">
        <v>89.8</v>
      </c>
      <c r="D3255" s="4" t="s">
        <v>7020</v>
      </c>
    </row>
    <row r="3256" spans="1:4" x14ac:dyDescent="0.25">
      <c r="A3256">
        <v>3253</v>
      </c>
      <c r="B3256" s="4" t="s">
        <v>7275</v>
      </c>
      <c r="C3256" s="5">
        <v>89.8</v>
      </c>
      <c r="D3256" s="4" t="s">
        <v>7020</v>
      </c>
    </row>
    <row r="3257" spans="1:4" x14ac:dyDescent="0.25">
      <c r="A3257">
        <v>3254</v>
      </c>
      <c r="B3257" s="4" t="s">
        <v>7274</v>
      </c>
      <c r="C3257" s="5">
        <v>89.8</v>
      </c>
      <c r="D3257" s="4" t="s">
        <v>7020</v>
      </c>
    </row>
    <row r="3258" spans="1:4" x14ac:dyDescent="0.25">
      <c r="A3258">
        <v>3255</v>
      </c>
      <c r="B3258" s="4" t="s">
        <v>7273</v>
      </c>
      <c r="C3258" s="5">
        <v>89.8</v>
      </c>
      <c r="D3258" s="4" t="s">
        <v>7020</v>
      </c>
    </row>
    <row r="3259" spans="1:4" x14ac:dyDescent="0.25">
      <c r="A3259">
        <v>3256</v>
      </c>
      <c r="B3259" s="4" t="s">
        <v>7272</v>
      </c>
      <c r="C3259" s="5">
        <v>89.8</v>
      </c>
      <c r="D3259" s="4" t="s">
        <v>7020</v>
      </c>
    </row>
    <row r="3260" spans="1:4" x14ac:dyDescent="0.25">
      <c r="A3260">
        <v>3257</v>
      </c>
      <c r="B3260" s="4" t="s">
        <v>7271</v>
      </c>
      <c r="C3260" s="5">
        <v>89.8</v>
      </c>
      <c r="D3260" s="4" t="s">
        <v>7020</v>
      </c>
    </row>
    <row r="3261" spans="1:4" x14ac:dyDescent="0.25">
      <c r="A3261">
        <v>3258</v>
      </c>
      <c r="B3261" s="4" t="s">
        <v>7270</v>
      </c>
      <c r="C3261" s="5">
        <v>89.8</v>
      </c>
      <c r="D3261" s="4" t="s">
        <v>7020</v>
      </c>
    </row>
    <row r="3262" spans="1:4" x14ac:dyDescent="0.25">
      <c r="A3262">
        <v>3259</v>
      </c>
      <c r="B3262" s="4" t="s">
        <v>7269</v>
      </c>
      <c r="C3262" s="5">
        <v>89.8</v>
      </c>
      <c r="D3262" s="4" t="s">
        <v>7020</v>
      </c>
    </row>
    <row r="3263" spans="1:4" x14ac:dyDescent="0.25">
      <c r="A3263">
        <v>3260</v>
      </c>
      <c r="B3263" s="4" t="s">
        <v>7268</v>
      </c>
      <c r="C3263" s="5">
        <v>89.8</v>
      </c>
      <c r="D3263" s="4" t="s">
        <v>7020</v>
      </c>
    </row>
    <row r="3264" spans="1:4" x14ac:dyDescent="0.25">
      <c r="A3264">
        <v>3261</v>
      </c>
      <c r="B3264" s="4" t="s">
        <v>7267</v>
      </c>
      <c r="C3264" s="5">
        <v>89.8</v>
      </c>
      <c r="D3264" s="4" t="s">
        <v>7020</v>
      </c>
    </row>
    <row r="3265" spans="1:4" x14ac:dyDescent="0.25">
      <c r="A3265">
        <v>3262</v>
      </c>
      <c r="B3265" s="4" t="s">
        <v>7266</v>
      </c>
      <c r="C3265" s="5">
        <v>89.8</v>
      </c>
      <c r="D3265" s="4" t="s">
        <v>7020</v>
      </c>
    </row>
    <row r="3266" spans="1:4" x14ac:dyDescent="0.25">
      <c r="A3266">
        <v>3263</v>
      </c>
      <c r="B3266" s="4" t="s">
        <v>7265</v>
      </c>
      <c r="C3266" s="5">
        <v>89.8</v>
      </c>
      <c r="D3266" s="4" t="s">
        <v>7020</v>
      </c>
    </row>
    <row r="3267" spans="1:4" x14ac:dyDescent="0.25">
      <c r="A3267">
        <v>3264</v>
      </c>
      <c r="B3267" s="4" t="s">
        <v>7264</v>
      </c>
      <c r="C3267" s="5">
        <v>89.8</v>
      </c>
      <c r="D3267" s="4" t="s">
        <v>7020</v>
      </c>
    </row>
    <row r="3268" spans="1:4" x14ac:dyDescent="0.25">
      <c r="A3268">
        <v>3265</v>
      </c>
      <c r="B3268" s="4" t="s">
        <v>7263</v>
      </c>
      <c r="C3268" s="5">
        <v>89.8</v>
      </c>
      <c r="D3268" s="4" t="s">
        <v>7020</v>
      </c>
    </row>
    <row r="3269" spans="1:4" x14ac:dyDescent="0.25">
      <c r="A3269">
        <v>3266</v>
      </c>
      <c r="B3269" s="4" t="s">
        <v>7262</v>
      </c>
      <c r="C3269" s="5">
        <v>89.8</v>
      </c>
      <c r="D3269" s="4" t="s">
        <v>7020</v>
      </c>
    </row>
    <row r="3270" spans="1:4" x14ac:dyDescent="0.25">
      <c r="A3270">
        <v>3267</v>
      </c>
      <c r="B3270" s="4" t="s">
        <v>7261</v>
      </c>
      <c r="C3270" s="5">
        <v>89.8</v>
      </c>
      <c r="D3270" s="4" t="s">
        <v>7020</v>
      </c>
    </row>
    <row r="3271" spans="1:4" x14ac:dyDescent="0.25">
      <c r="A3271">
        <v>3268</v>
      </c>
      <c r="B3271" s="4" t="s">
        <v>7260</v>
      </c>
      <c r="C3271" s="5">
        <v>89.8</v>
      </c>
      <c r="D3271" s="4" t="s">
        <v>7020</v>
      </c>
    </row>
    <row r="3272" spans="1:4" x14ac:dyDescent="0.25">
      <c r="A3272">
        <v>3269</v>
      </c>
      <c r="B3272" s="4" t="s">
        <v>7259</v>
      </c>
      <c r="C3272" s="5">
        <v>89.8</v>
      </c>
      <c r="D3272" s="4" t="s">
        <v>7020</v>
      </c>
    </row>
    <row r="3273" spans="1:4" x14ac:dyDescent="0.25">
      <c r="A3273">
        <v>3270</v>
      </c>
      <c r="B3273" s="4" t="s">
        <v>7258</v>
      </c>
      <c r="C3273" s="5">
        <v>89.8</v>
      </c>
      <c r="D3273" s="4" t="s">
        <v>7020</v>
      </c>
    </row>
    <row r="3274" spans="1:4" x14ac:dyDescent="0.25">
      <c r="A3274">
        <v>3271</v>
      </c>
      <c r="B3274" s="4" t="s">
        <v>7257</v>
      </c>
      <c r="C3274" s="5">
        <v>89.8</v>
      </c>
      <c r="D3274" s="4" t="s">
        <v>7020</v>
      </c>
    </row>
    <row r="3275" spans="1:4" x14ac:dyDescent="0.25">
      <c r="A3275">
        <v>3272</v>
      </c>
      <c r="B3275" s="4" t="s">
        <v>7256</v>
      </c>
      <c r="C3275" s="5">
        <v>89.8</v>
      </c>
      <c r="D3275" s="4" t="s">
        <v>7020</v>
      </c>
    </row>
    <row r="3276" spans="1:4" x14ac:dyDescent="0.25">
      <c r="A3276">
        <v>3273</v>
      </c>
      <c r="B3276" s="4" t="s">
        <v>7255</v>
      </c>
      <c r="C3276" s="5">
        <v>89.8</v>
      </c>
      <c r="D3276" s="4" t="s">
        <v>7020</v>
      </c>
    </row>
    <row r="3277" spans="1:4" x14ac:dyDescent="0.25">
      <c r="A3277">
        <v>3274</v>
      </c>
      <c r="B3277" s="4" t="s">
        <v>7254</v>
      </c>
      <c r="C3277" s="5">
        <v>89.8</v>
      </c>
      <c r="D3277" s="4" t="s">
        <v>7020</v>
      </c>
    </row>
    <row r="3278" spans="1:4" x14ac:dyDescent="0.25">
      <c r="A3278">
        <v>3275</v>
      </c>
      <c r="B3278" s="4" t="s">
        <v>7253</v>
      </c>
      <c r="C3278" s="5">
        <v>89.8</v>
      </c>
      <c r="D3278" s="4" t="s">
        <v>7020</v>
      </c>
    </row>
    <row r="3279" spans="1:4" x14ac:dyDescent="0.25">
      <c r="A3279">
        <v>3276</v>
      </c>
      <c r="B3279" s="4" t="s">
        <v>7252</v>
      </c>
      <c r="C3279" s="5">
        <v>89.8</v>
      </c>
      <c r="D3279" s="4" t="s">
        <v>7020</v>
      </c>
    </row>
    <row r="3280" spans="1:4" x14ac:dyDescent="0.25">
      <c r="A3280">
        <v>3277</v>
      </c>
      <c r="B3280" s="4" t="s">
        <v>7251</v>
      </c>
      <c r="C3280" s="5">
        <v>89.8</v>
      </c>
      <c r="D3280" s="4" t="s">
        <v>7020</v>
      </c>
    </row>
    <row r="3281" spans="1:4" x14ac:dyDescent="0.25">
      <c r="A3281">
        <v>3278</v>
      </c>
      <c r="B3281" s="4" t="s">
        <v>7250</v>
      </c>
      <c r="C3281" s="5">
        <v>89.8</v>
      </c>
      <c r="D3281" s="4" t="s">
        <v>7020</v>
      </c>
    </row>
    <row r="3282" spans="1:4" x14ac:dyDescent="0.25">
      <c r="A3282">
        <v>3279</v>
      </c>
      <c r="B3282" s="4" t="s">
        <v>7249</v>
      </c>
      <c r="C3282" s="5">
        <v>89.8</v>
      </c>
      <c r="D3282" s="4" t="s">
        <v>7020</v>
      </c>
    </row>
    <row r="3283" spans="1:4" x14ac:dyDescent="0.25">
      <c r="A3283">
        <v>3280</v>
      </c>
      <c r="B3283" s="4" t="s">
        <v>7248</v>
      </c>
      <c r="C3283" s="5">
        <v>89.8</v>
      </c>
      <c r="D3283" s="4" t="s">
        <v>7020</v>
      </c>
    </row>
    <row r="3284" spans="1:4" x14ac:dyDescent="0.25">
      <c r="A3284">
        <v>3281</v>
      </c>
      <c r="B3284" s="4" t="s">
        <v>7247</v>
      </c>
      <c r="C3284" s="5">
        <v>89.8</v>
      </c>
      <c r="D3284" s="4" t="s">
        <v>7020</v>
      </c>
    </row>
    <row r="3285" spans="1:4" x14ac:dyDescent="0.25">
      <c r="A3285">
        <v>3282</v>
      </c>
      <c r="B3285" s="4" t="s">
        <v>7246</v>
      </c>
      <c r="C3285" s="5">
        <v>89.8</v>
      </c>
      <c r="D3285" s="4" t="s">
        <v>7020</v>
      </c>
    </row>
    <row r="3286" spans="1:4" x14ac:dyDescent="0.25">
      <c r="A3286">
        <v>3283</v>
      </c>
      <c r="B3286" s="4" t="s">
        <v>7245</v>
      </c>
      <c r="C3286" s="5">
        <v>89.8</v>
      </c>
      <c r="D3286" s="4" t="s">
        <v>7020</v>
      </c>
    </row>
    <row r="3287" spans="1:4" x14ac:dyDescent="0.25">
      <c r="A3287">
        <v>3284</v>
      </c>
      <c r="B3287" s="4" t="s">
        <v>7244</v>
      </c>
      <c r="C3287" s="5">
        <v>89.8</v>
      </c>
      <c r="D3287" s="4" t="s">
        <v>7020</v>
      </c>
    </row>
    <row r="3288" spans="1:4" x14ac:dyDescent="0.25">
      <c r="A3288">
        <v>3285</v>
      </c>
      <c r="B3288" s="4" t="s">
        <v>7243</v>
      </c>
      <c r="C3288" s="5">
        <v>89.8</v>
      </c>
      <c r="D3288" s="4" t="s">
        <v>7020</v>
      </c>
    </row>
    <row r="3289" spans="1:4" x14ac:dyDescent="0.25">
      <c r="A3289">
        <v>3286</v>
      </c>
      <c r="B3289" s="4" t="s">
        <v>7242</v>
      </c>
      <c r="C3289" s="5">
        <v>89.8</v>
      </c>
      <c r="D3289" s="4" t="s">
        <v>7020</v>
      </c>
    </row>
    <row r="3290" spans="1:4" x14ac:dyDescent="0.25">
      <c r="A3290">
        <v>3287</v>
      </c>
      <c r="B3290" s="4" t="s">
        <v>7241</v>
      </c>
      <c r="C3290" s="5">
        <v>89.8</v>
      </c>
      <c r="D3290" s="4" t="s">
        <v>7020</v>
      </c>
    </row>
    <row r="3291" spans="1:4" x14ac:dyDescent="0.25">
      <c r="A3291">
        <v>3288</v>
      </c>
      <c r="B3291" s="4" t="s">
        <v>7240</v>
      </c>
      <c r="C3291" s="5">
        <v>89.8</v>
      </c>
      <c r="D3291" s="4" t="s">
        <v>7020</v>
      </c>
    </row>
    <row r="3292" spans="1:4" x14ac:dyDescent="0.25">
      <c r="A3292">
        <v>3289</v>
      </c>
      <c r="B3292" s="4" t="s">
        <v>7239</v>
      </c>
      <c r="C3292" s="5">
        <v>89.8</v>
      </c>
      <c r="D3292" s="4" t="s">
        <v>7020</v>
      </c>
    </row>
    <row r="3293" spans="1:4" x14ac:dyDescent="0.25">
      <c r="A3293">
        <v>3290</v>
      </c>
      <c r="B3293" s="4" t="s">
        <v>7238</v>
      </c>
      <c r="C3293" s="5">
        <v>89.8</v>
      </c>
      <c r="D3293" s="4" t="s">
        <v>7020</v>
      </c>
    </row>
    <row r="3294" spans="1:4" x14ac:dyDescent="0.25">
      <c r="A3294">
        <v>3291</v>
      </c>
      <c r="B3294" s="4" t="s">
        <v>7237</v>
      </c>
      <c r="C3294" s="5">
        <v>89.8</v>
      </c>
      <c r="D3294" s="4" t="s">
        <v>7020</v>
      </c>
    </row>
    <row r="3295" spans="1:4" x14ac:dyDescent="0.25">
      <c r="A3295">
        <v>3292</v>
      </c>
      <c r="B3295" s="4" t="s">
        <v>7236</v>
      </c>
      <c r="C3295" s="5">
        <v>89.8</v>
      </c>
      <c r="D3295" s="4" t="s">
        <v>7020</v>
      </c>
    </row>
    <row r="3296" spans="1:4" x14ac:dyDescent="0.25">
      <c r="A3296">
        <v>3293</v>
      </c>
      <c r="B3296" s="4" t="s">
        <v>7235</v>
      </c>
      <c r="C3296" s="5">
        <v>89.8</v>
      </c>
      <c r="D3296" s="4" t="s">
        <v>7020</v>
      </c>
    </row>
    <row r="3297" spans="1:4" x14ac:dyDescent="0.25">
      <c r="A3297">
        <v>3294</v>
      </c>
      <c r="B3297" s="4" t="s">
        <v>7234</v>
      </c>
      <c r="C3297" s="5">
        <v>89.8</v>
      </c>
      <c r="D3297" s="4" t="s">
        <v>7020</v>
      </c>
    </row>
    <row r="3298" spans="1:4" x14ac:dyDescent="0.25">
      <c r="A3298">
        <v>3295</v>
      </c>
      <c r="B3298" s="4" t="s">
        <v>7233</v>
      </c>
      <c r="C3298" s="5">
        <v>89.8</v>
      </c>
      <c r="D3298" s="4" t="s">
        <v>7020</v>
      </c>
    </row>
    <row r="3299" spans="1:4" x14ac:dyDescent="0.25">
      <c r="A3299">
        <v>3296</v>
      </c>
      <c r="B3299" s="4" t="s">
        <v>7232</v>
      </c>
      <c r="C3299" s="5">
        <v>89.8</v>
      </c>
      <c r="D3299" s="4" t="s">
        <v>7020</v>
      </c>
    </row>
    <row r="3300" spans="1:4" x14ac:dyDescent="0.25">
      <c r="A3300">
        <v>3297</v>
      </c>
      <c r="B3300" s="4" t="s">
        <v>7231</v>
      </c>
      <c r="C3300" s="5">
        <v>89.8</v>
      </c>
      <c r="D3300" s="4" t="s">
        <v>7020</v>
      </c>
    </row>
    <row r="3301" spans="1:4" x14ac:dyDescent="0.25">
      <c r="A3301">
        <v>3298</v>
      </c>
      <c r="B3301" s="4" t="s">
        <v>7230</v>
      </c>
      <c r="C3301" s="5">
        <v>89.8</v>
      </c>
      <c r="D3301" s="4" t="s">
        <v>7020</v>
      </c>
    </row>
    <row r="3302" spans="1:4" x14ac:dyDescent="0.25">
      <c r="A3302">
        <v>3299</v>
      </c>
      <c r="B3302" s="4" t="s">
        <v>7229</v>
      </c>
      <c r="C3302" s="5">
        <v>89.8</v>
      </c>
      <c r="D3302" s="4" t="s">
        <v>7020</v>
      </c>
    </row>
    <row r="3303" spans="1:4" x14ac:dyDescent="0.25">
      <c r="A3303">
        <v>3300</v>
      </c>
      <c r="B3303" s="4" t="s">
        <v>7228</v>
      </c>
      <c r="C3303" s="5">
        <v>89.8</v>
      </c>
      <c r="D3303" s="4" t="s">
        <v>7020</v>
      </c>
    </row>
    <row r="3304" spans="1:4" x14ac:dyDescent="0.25">
      <c r="A3304">
        <v>3301</v>
      </c>
      <c r="B3304" s="4" t="s">
        <v>7227</v>
      </c>
      <c r="C3304" s="5">
        <v>89.8</v>
      </c>
      <c r="D3304" s="4" t="s">
        <v>7020</v>
      </c>
    </row>
    <row r="3305" spans="1:4" x14ac:dyDescent="0.25">
      <c r="A3305">
        <v>3302</v>
      </c>
      <c r="B3305" s="4" t="s">
        <v>7226</v>
      </c>
      <c r="C3305" s="5">
        <v>89.8</v>
      </c>
      <c r="D3305" s="4" t="s">
        <v>7020</v>
      </c>
    </row>
    <row r="3306" spans="1:4" x14ac:dyDescent="0.25">
      <c r="A3306">
        <v>3303</v>
      </c>
      <c r="B3306" s="4" t="s">
        <v>7225</v>
      </c>
      <c r="C3306" s="5">
        <v>89.8</v>
      </c>
      <c r="D3306" s="4" t="s">
        <v>7020</v>
      </c>
    </row>
    <row r="3307" spans="1:4" x14ac:dyDescent="0.25">
      <c r="A3307">
        <v>3304</v>
      </c>
      <c r="B3307" s="4" t="s">
        <v>7224</v>
      </c>
      <c r="C3307" s="5">
        <v>89.8</v>
      </c>
      <c r="D3307" s="4" t="s">
        <v>7020</v>
      </c>
    </row>
    <row r="3308" spans="1:4" x14ac:dyDescent="0.25">
      <c r="A3308">
        <v>3305</v>
      </c>
      <c r="B3308" s="4" t="s">
        <v>7223</v>
      </c>
      <c r="C3308" s="5">
        <v>89.8</v>
      </c>
      <c r="D3308" s="4" t="s">
        <v>7020</v>
      </c>
    </row>
    <row r="3309" spans="1:4" x14ac:dyDescent="0.25">
      <c r="A3309">
        <v>3306</v>
      </c>
      <c r="B3309" s="4" t="s">
        <v>7222</v>
      </c>
      <c r="C3309" s="5">
        <v>89.8</v>
      </c>
      <c r="D3309" s="4" t="s">
        <v>7020</v>
      </c>
    </row>
    <row r="3310" spans="1:4" x14ac:dyDescent="0.25">
      <c r="A3310">
        <v>3307</v>
      </c>
      <c r="B3310" s="4" t="s">
        <v>7221</v>
      </c>
      <c r="C3310" s="5">
        <v>89.8</v>
      </c>
      <c r="D3310" s="4" t="s">
        <v>7020</v>
      </c>
    </row>
    <row r="3311" spans="1:4" x14ac:dyDescent="0.25">
      <c r="A3311">
        <v>3308</v>
      </c>
      <c r="B3311" s="4" t="s">
        <v>7220</v>
      </c>
      <c r="C3311" s="5">
        <v>89.8</v>
      </c>
      <c r="D3311" s="4" t="s">
        <v>7020</v>
      </c>
    </row>
    <row r="3312" spans="1:4" x14ac:dyDescent="0.25">
      <c r="A3312">
        <v>3309</v>
      </c>
      <c r="B3312" s="4" t="s">
        <v>7219</v>
      </c>
      <c r="C3312" s="5">
        <v>89.8</v>
      </c>
      <c r="D3312" s="4" t="s">
        <v>7020</v>
      </c>
    </row>
    <row r="3313" spans="1:4" x14ac:dyDescent="0.25">
      <c r="A3313">
        <v>3310</v>
      </c>
      <c r="B3313" s="4" t="s">
        <v>7218</v>
      </c>
      <c r="C3313" s="5">
        <v>89.8</v>
      </c>
      <c r="D3313" s="4" t="s">
        <v>7020</v>
      </c>
    </row>
    <row r="3314" spans="1:4" x14ac:dyDescent="0.25">
      <c r="A3314">
        <v>3311</v>
      </c>
      <c r="B3314" s="4" t="s">
        <v>7217</v>
      </c>
      <c r="C3314" s="5">
        <v>89.8</v>
      </c>
      <c r="D3314" s="4" t="s">
        <v>7020</v>
      </c>
    </row>
    <row r="3315" spans="1:4" x14ac:dyDescent="0.25">
      <c r="A3315">
        <v>3312</v>
      </c>
      <c r="B3315" s="4" t="s">
        <v>7216</v>
      </c>
      <c r="C3315" s="5">
        <v>89.8</v>
      </c>
      <c r="D3315" s="4" t="s">
        <v>7020</v>
      </c>
    </row>
    <row r="3316" spans="1:4" x14ac:dyDescent="0.25">
      <c r="A3316">
        <v>3313</v>
      </c>
      <c r="B3316" s="4" t="s">
        <v>7215</v>
      </c>
      <c r="C3316" s="5">
        <v>89.8</v>
      </c>
      <c r="D3316" s="4" t="s">
        <v>7020</v>
      </c>
    </row>
    <row r="3317" spans="1:4" x14ac:dyDescent="0.25">
      <c r="A3317">
        <v>3314</v>
      </c>
      <c r="B3317" s="4" t="s">
        <v>7214</v>
      </c>
      <c r="C3317" s="5">
        <v>89.8</v>
      </c>
      <c r="D3317" s="4" t="s">
        <v>7020</v>
      </c>
    </row>
    <row r="3318" spans="1:4" x14ac:dyDescent="0.25">
      <c r="A3318">
        <v>3315</v>
      </c>
      <c r="B3318" s="4" t="s">
        <v>7213</v>
      </c>
      <c r="C3318" s="5">
        <v>89.8</v>
      </c>
      <c r="D3318" s="4" t="s">
        <v>7020</v>
      </c>
    </row>
    <row r="3319" spans="1:4" x14ac:dyDescent="0.25">
      <c r="A3319">
        <v>3316</v>
      </c>
      <c r="B3319" s="4" t="s">
        <v>7212</v>
      </c>
      <c r="C3319" s="5">
        <v>89.8</v>
      </c>
      <c r="D3319" s="4" t="s">
        <v>7020</v>
      </c>
    </row>
    <row r="3320" spans="1:4" x14ac:dyDescent="0.25">
      <c r="A3320">
        <v>3317</v>
      </c>
      <c r="B3320" s="4" t="s">
        <v>7211</v>
      </c>
      <c r="C3320" s="5">
        <v>89.8</v>
      </c>
      <c r="D3320" s="4" t="s">
        <v>7020</v>
      </c>
    </row>
    <row r="3321" spans="1:4" x14ac:dyDescent="0.25">
      <c r="A3321">
        <v>3318</v>
      </c>
      <c r="B3321" s="4" t="s">
        <v>7210</v>
      </c>
      <c r="C3321" s="5">
        <v>89.8</v>
      </c>
      <c r="D3321" s="4" t="s">
        <v>7020</v>
      </c>
    </row>
    <row r="3322" spans="1:4" x14ac:dyDescent="0.25">
      <c r="A3322">
        <v>3319</v>
      </c>
      <c r="B3322" s="4" t="s">
        <v>7209</v>
      </c>
      <c r="C3322" s="5">
        <v>89.8</v>
      </c>
      <c r="D3322" s="4" t="s">
        <v>7020</v>
      </c>
    </row>
    <row r="3323" spans="1:4" x14ac:dyDescent="0.25">
      <c r="A3323">
        <v>3320</v>
      </c>
      <c r="B3323" s="4" t="s">
        <v>7208</v>
      </c>
      <c r="C3323" s="5">
        <v>89.8</v>
      </c>
      <c r="D3323" s="4" t="s">
        <v>7020</v>
      </c>
    </row>
    <row r="3324" spans="1:4" x14ac:dyDescent="0.25">
      <c r="A3324">
        <v>3321</v>
      </c>
      <c r="B3324" s="4" t="s">
        <v>7207</v>
      </c>
      <c r="C3324" s="5">
        <v>89.8</v>
      </c>
      <c r="D3324" s="4" t="s">
        <v>7020</v>
      </c>
    </row>
    <row r="3325" spans="1:4" x14ac:dyDescent="0.25">
      <c r="A3325">
        <v>3322</v>
      </c>
      <c r="B3325" s="4" t="s">
        <v>7206</v>
      </c>
      <c r="C3325" s="5">
        <v>89.8</v>
      </c>
      <c r="D3325" s="4" t="s">
        <v>7020</v>
      </c>
    </row>
    <row r="3326" spans="1:4" x14ac:dyDescent="0.25">
      <c r="A3326">
        <v>3323</v>
      </c>
      <c r="B3326" s="4" t="s">
        <v>7205</v>
      </c>
      <c r="C3326" s="5">
        <v>89.8</v>
      </c>
      <c r="D3326" s="4" t="s">
        <v>7020</v>
      </c>
    </row>
    <row r="3327" spans="1:4" x14ac:dyDescent="0.25">
      <c r="A3327">
        <v>3324</v>
      </c>
      <c r="B3327" s="4" t="s">
        <v>7204</v>
      </c>
      <c r="C3327" s="5">
        <v>89.8</v>
      </c>
      <c r="D3327" s="4" t="s">
        <v>7020</v>
      </c>
    </row>
    <row r="3328" spans="1:4" x14ac:dyDescent="0.25">
      <c r="A3328">
        <v>3325</v>
      </c>
      <c r="B3328" s="4" t="s">
        <v>7203</v>
      </c>
      <c r="C3328" s="5">
        <v>89.8</v>
      </c>
      <c r="D3328" s="4" t="s">
        <v>7020</v>
      </c>
    </row>
    <row r="3329" spans="1:4" x14ac:dyDescent="0.25">
      <c r="A3329">
        <v>3326</v>
      </c>
      <c r="B3329" s="4" t="s">
        <v>7202</v>
      </c>
      <c r="C3329" s="5">
        <v>89.8</v>
      </c>
      <c r="D3329" s="4" t="s">
        <v>7020</v>
      </c>
    </row>
    <row r="3330" spans="1:4" x14ac:dyDescent="0.25">
      <c r="A3330">
        <v>3327</v>
      </c>
      <c r="B3330" s="4" t="s">
        <v>7201</v>
      </c>
      <c r="C3330" s="5">
        <v>89.8</v>
      </c>
      <c r="D3330" s="4" t="s">
        <v>7020</v>
      </c>
    </row>
    <row r="3331" spans="1:4" x14ac:dyDescent="0.25">
      <c r="A3331">
        <v>3328</v>
      </c>
      <c r="B3331" s="4" t="s">
        <v>7200</v>
      </c>
      <c r="C3331" s="5">
        <v>89.8</v>
      </c>
      <c r="D3331" s="4" t="s">
        <v>7020</v>
      </c>
    </row>
    <row r="3332" spans="1:4" x14ac:dyDescent="0.25">
      <c r="A3332">
        <v>3329</v>
      </c>
      <c r="B3332" s="4" t="s">
        <v>7199</v>
      </c>
      <c r="C3332" s="5">
        <v>89.8</v>
      </c>
      <c r="D3332" s="4" t="s">
        <v>7020</v>
      </c>
    </row>
    <row r="3333" spans="1:4" x14ac:dyDescent="0.25">
      <c r="A3333">
        <v>3330</v>
      </c>
      <c r="B3333" s="4" t="s">
        <v>7198</v>
      </c>
      <c r="C3333" s="5">
        <v>89.8</v>
      </c>
      <c r="D3333" s="4" t="s">
        <v>7020</v>
      </c>
    </row>
    <row r="3334" spans="1:4" x14ac:dyDescent="0.25">
      <c r="A3334">
        <v>3331</v>
      </c>
      <c r="B3334" s="4" t="s">
        <v>7197</v>
      </c>
      <c r="C3334" s="5">
        <v>89.8</v>
      </c>
      <c r="D3334" s="4" t="s">
        <v>7020</v>
      </c>
    </row>
    <row r="3335" spans="1:4" x14ac:dyDescent="0.25">
      <c r="A3335">
        <v>3332</v>
      </c>
      <c r="B3335" s="4" t="s">
        <v>7196</v>
      </c>
      <c r="C3335" s="5">
        <v>89.8</v>
      </c>
      <c r="D3335" s="4" t="s">
        <v>7020</v>
      </c>
    </row>
    <row r="3336" spans="1:4" x14ac:dyDescent="0.25">
      <c r="A3336">
        <v>3333</v>
      </c>
      <c r="B3336" s="4" t="s">
        <v>7195</v>
      </c>
      <c r="C3336" s="5">
        <v>89.8</v>
      </c>
      <c r="D3336" s="4" t="s">
        <v>7020</v>
      </c>
    </row>
    <row r="3337" spans="1:4" x14ac:dyDescent="0.25">
      <c r="A3337">
        <v>3334</v>
      </c>
      <c r="B3337" s="4" t="s">
        <v>7194</v>
      </c>
      <c r="C3337" s="5">
        <v>89.8</v>
      </c>
      <c r="D3337" s="4" t="s">
        <v>7020</v>
      </c>
    </row>
    <row r="3338" spans="1:4" x14ac:dyDescent="0.25">
      <c r="A3338">
        <v>3335</v>
      </c>
      <c r="B3338" s="4" t="s">
        <v>7193</v>
      </c>
      <c r="C3338" s="5">
        <v>89.8</v>
      </c>
      <c r="D3338" s="4" t="s">
        <v>7020</v>
      </c>
    </row>
    <row r="3339" spans="1:4" x14ac:dyDescent="0.25">
      <c r="A3339">
        <v>3336</v>
      </c>
      <c r="B3339" s="4" t="s">
        <v>7192</v>
      </c>
      <c r="C3339" s="5">
        <v>89.8</v>
      </c>
      <c r="D3339" s="4" t="s">
        <v>7020</v>
      </c>
    </row>
    <row r="3340" spans="1:4" x14ac:dyDescent="0.25">
      <c r="A3340">
        <v>3337</v>
      </c>
      <c r="B3340" s="4" t="s">
        <v>7191</v>
      </c>
      <c r="C3340" s="5">
        <v>89.8</v>
      </c>
      <c r="D3340" s="4" t="s">
        <v>7020</v>
      </c>
    </row>
    <row r="3341" spans="1:4" x14ac:dyDescent="0.25">
      <c r="A3341">
        <v>3338</v>
      </c>
      <c r="B3341" s="4" t="s">
        <v>7190</v>
      </c>
      <c r="C3341" s="5">
        <v>92.4</v>
      </c>
      <c r="D3341" s="4" t="s">
        <v>7020</v>
      </c>
    </row>
    <row r="3342" spans="1:4" x14ac:dyDescent="0.25">
      <c r="A3342">
        <v>3339</v>
      </c>
      <c r="B3342" s="4" t="s">
        <v>7189</v>
      </c>
      <c r="C3342" s="5">
        <v>92.4</v>
      </c>
      <c r="D3342" s="4" t="s">
        <v>7020</v>
      </c>
    </row>
    <row r="3343" spans="1:4" x14ac:dyDescent="0.25">
      <c r="A3343">
        <v>3340</v>
      </c>
      <c r="B3343" s="4" t="s">
        <v>7188</v>
      </c>
      <c r="C3343" s="5">
        <v>92.4</v>
      </c>
      <c r="D3343" s="4" t="s">
        <v>7020</v>
      </c>
    </row>
    <row r="3344" spans="1:4" x14ac:dyDescent="0.25">
      <c r="A3344">
        <v>3341</v>
      </c>
      <c r="B3344" s="4" t="s">
        <v>7187</v>
      </c>
      <c r="C3344" s="5">
        <v>92.4</v>
      </c>
      <c r="D3344" s="4" t="s">
        <v>7020</v>
      </c>
    </row>
    <row r="3345" spans="1:4" x14ac:dyDescent="0.25">
      <c r="A3345">
        <v>3342</v>
      </c>
      <c r="B3345" s="4" t="s">
        <v>7186</v>
      </c>
      <c r="C3345" s="5">
        <v>93.4</v>
      </c>
      <c r="D3345" s="4" t="s">
        <v>7020</v>
      </c>
    </row>
    <row r="3346" spans="1:4" x14ac:dyDescent="0.25">
      <c r="A3346">
        <v>3343</v>
      </c>
      <c r="B3346" s="4" t="s">
        <v>7185</v>
      </c>
      <c r="C3346" s="5">
        <v>93.4</v>
      </c>
      <c r="D3346" s="4" t="s">
        <v>7020</v>
      </c>
    </row>
    <row r="3347" spans="1:4" x14ac:dyDescent="0.25">
      <c r="A3347">
        <v>3344</v>
      </c>
      <c r="B3347" s="4" t="s">
        <v>7184</v>
      </c>
      <c r="C3347" s="5">
        <v>95.8</v>
      </c>
      <c r="D3347" s="4" t="s">
        <v>7020</v>
      </c>
    </row>
    <row r="3348" spans="1:4" x14ac:dyDescent="0.25">
      <c r="A3348">
        <v>3345</v>
      </c>
      <c r="B3348" s="4" t="s">
        <v>7183</v>
      </c>
      <c r="C3348" s="5">
        <v>95.8</v>
      </c>
      <c r="D3348" s="4" t="s">
        <v>7020</v>
      </c>
    </row>
    <row r="3349" spans="1:4" x14ac:dyDescent="0.25">
      <c r="A3349">
        <v>3346</v>
      </c>
      <c r="B3349" s="4" t="s">
        <v>7182</v>
      </c>
      <c r="C3349" s="5">
        <v>95.8</v>
      </c>
      <c r="D3349" s="4" t="s">
        <v>7020</v>
      </c>
    </row>
    <row r="3350" spans="1:4" x14ac:dyDescent="0.25">
      <c r="A3350">
        <v>3347</v>
      </c>
      <c r="B3350" s="4" t="s">
        <v>7181</v>
      </c>
      <c r="C3350" s="5">
        <v>95.8</v>
      </c>
      <c r="D3350" s="4" t="s">
        <v>7020</v>
      </c>
    </row>
    <row r="3351" spans="1:4" x14ac:dyDescent="0.25">
      <c r="A3351">
        <v>3348</v>
      </c>
      <c r="B3351" s="4" t="s">
        <v>7180</v>
      </c>
      <c r="C3351" s="5">
        <v>95.8</v>
      </c>
      <c r="D3351" s="4" t="s">
        <v>7020</v>
      </c>
    </row>
    <row r="3352" spans="1:4" x14ac:dyDescent="0.25">
      <c r="A3352">
        <v>3349</v>
      </c>
      <c r="B3352" s="4" t="s">
        <v>7179</v>
      </c>
      <c r="C3352" s="5">
        <v>95.8</v>
      </c>
      <c r="D3352" s="4" t="s">
        <v>7020</v>
      </c>
    </row>
    <row r="3353" spans="1:4" x14ac:dyDescent="0.25">
      <c r="A3353">
        <v>3350</v>
      </c>
      <c r="B3353" s="4" t="s">
        <v>7178</v>
      </c>
      <c r="C3353" s="5">
        <v>96.9</v>
      </c>
      <c r="D3353" s="4" t="s">
        <v>7020</v>
      </c>
    </row>
    <row r="3354" spans="1:4" x14ac:dyDescent="0.25">
      <c r="A3354">
        <v>3351</v>
      </c>
      <c r="B3354" s="4" t="s">
        <v>7177</v>
      </c>
      <c r="C3354" s="5">
        <v>96.9</v>
      </c>
      <c r="D3354" s="4" t="s">
        <v>7020</v>
      </c>
    </row>
    <row r="3355" spans="1:4" x14ac:dyDescent="0.25">
      <c r="A3355">
        <v>3352</v>
      </c>
      <c r="B3355" s="4" t="s">
        <v>7176</v>
      </c>
      <c r="C3355" s="5">
        <v>96.9</v>
      </c>
      <c r="D3355" s="4" t="s">
        <v>7020</v>
      </c>
    </row>
    <row r="3356" spans="1:4" x14ac:dyDescent="0.25">
      <c r="A3356">
        <v>3353</v>
      </c>
      <c r="B3356" s="4" t="s">
        <v>7175</v>
      </c>
      <c r="C3356" s="5">
        <v>100.5</v>
      </c>
      <c r="D3356" s="4" t="s">
        <v>7020</v>
      </c>
    </row>
    <row r="3357" spans="1:4" x14ac:dyDescent="0.25">
      <c r="A3357">
        <v>3354</v>
      </c>
      <c r="B3357" s="4" t="s">
        <v>7174</v>
      </c>
      <c r="C3357" s="5">
        <v>100.5</v>
      </c>
      <c r="D3357" s="4" t="s">
        <v>7020</v>
      </c>
    </row>
    <row r="3358" spans="1:4" x14ac:dyDescent="0.25">
      <c r="A3358">
        <v>3355</v>
      </c>
      <c r="B3358" s="4" t="s">
        <v>7173</v>
      </c>
      <c r="C3358" s="5">
        <v>100.5</v>
      </c>
      <c r="D3358" s="4" t="s">
        <v>7020</v>
      </c>
    </row>
    <row r="3359" spans="1:4" x14ac:dyDescent="0.25">
      <c r="A3359">
        <v>3356</v>
      </c>
      <c r="B3359" s="4" t="s">
        <v>7172</v>
      </c>
      <c r="C3359" s="5">
        <v>100.5</v>
      </c>
      <c r="D3359" s="4" t="s">
        <v>7020</v>
      </c>
    </row>
    <row r="3360" spans="1:4" x14ac:dyDescent="0.25">
      <c r="A3360">
        <v>3357</v>
      </c>
      <c r="B3360" s="4" t="s">
        <v>7171</v>
      </c>
      <c r="C3360" s="5">
        <v>100.5</v>
      </c>
      <c r="D3360" s="4" t="s">
        <v>7020</v>
      </c>
    </row>
    <row r="3361" spans="1:4" x14ac:dyDescent="0.25">
      <c r="A3361">
        <v>3358</v>
      </c>
      <c r="B3361" s="4" t="s">
        <v>7170</v>
      </c>
      <c r="C3361" s="5">
        <v>100.5</v>
      </c>
      <c r="D3361" s="4" t="s">
        <v>7020</v>
      </c>
    </row>
    <row r="3362" spans="1:4" x14ac:dyDescent="0.25">
      <c r="A3362">
        <v>3359</v>
      </c>
      <c r="B3362" s="4" t="s">
        <v>7169</v>
      </c>
      <c r="C3362" s="5">
        <v>100.5</v>
      </c>
      <c r="D3362" s="4" t="s">
        <v>7020</v>
      </c>
    </row>
    <row r="3363" spans="1:4" x14ac:dyDescent="0.25">
      <c r="A3363">
        <v>3360</v>
      </c>
      <c r="B3363" s="4" t="s">
        <v>7168</v>
      </c>
      <c r="C3363" s="5">
        <v>100.5</v>
      </c>
      <c r="D3363" s="4" t="s">
        <v>7020</v>
      </c>
    </row>
    <row r="3364" spans="1:4" x14ac:dyDescent="0.25">
      <c r="A3364">
        <v>3361</v>
      </c>
      <c r="B3364" s="4" t="s">
        <v>7167</v>
      </c>
      <c r="C3364" s="5">
        <v>102.4</v>
      </c>
      <c r="D3364" s="4" t="s">
        <v>7020</v>
      </c>
    </row>
    <row r="3365" spans="1:4" x14ac:dyDescent="0.25">
      <c r="A3365">
        <v>3362</v>
      </c>
      <c r="B3365" s="4" t="s">
        <v>7166</v>
      </c>
      <c r="C3365" s="5">
        <v>102.5</v>
      </c>
      <c r="D3365" s="4" t="s">
        <v>7020</v>
      </c>
    </row>
    <row r="3366" spans="1:4" x14ac:dyDescent="0.25">
      <c r="A3366">
        <v>3363</v>
      </c>
      <c r="B3366" s="4" t="s">
        <v>7165</v>
      </c>
      <c r="C3366" s="5">
        <v>102.5</v>
      </c>
      <c r="D3366" s="4" t="s">
        <v>7020</v>
      </c>
    </row>
    <row r="3367" spans="1:4" x14ac:dyDescent="0.25">
      <c r="A3367">
        <v>3364</v>
      </c>
      <c r="B3367" s="4" t="s">
        <v>7164</v>
      </c>
      <c r="C3367" s="5">
        <v>102.5</v>
      </c>
      <c r="D3367" s="4" t="s">
        <v>7020</v>
      </c>
    </row>
    <row r="3368" spans="1:4" x14ac:dyDescent="0.25">
      <c r="A3368">
        <v>3365</v>
      </c>
      <c r="B3368" s="4" t="s">
        <v>7163</v>
      </c>
      <c r="C3368" s="5">
        <v>102.5</v>
      </c>
      <c r="D3368" s="4" t="s">
        <v>7020</v>
      </c>
    </row>
    <row r="3369" spans="1:4" x14ac:dyDescent="0.25">
      <c r="A3369">
        <v>3366</v>
      </c>
      <c r="B3369" s="4" t="s">
        <v>7162</v>
      </c>
      <c r="C3369" s="5">
        <v>102.5</v>
      </c>
      <c r="D3369" s="4" t="s">
        <v>7020</v>
      </c>
    </row>
    <row r="3370" spans="1:4" x14ac:dyDescent="0.25">
      <c r="A3370">
        <v>3367</v>
      </c>
      <c r="B3370" s="4" t="s">
        <v>7161</v>
      </c>
      <c r="C3370" s="5">
        <v>102.5</v>
      </c>
      <c r="D3370" s="4" t="s">
        <v>7020</v>
      </c>
    </row>
    <row r="3371" spans="1:4" x14ac:dyDescent="0.25">
      <c r="A3371">
        <v>3368</v>
      </c>
      <c r="B3371" s="4" t="s">
        <v>7160</v>
      </c>
      <c r="C3371" s="5">
        <v>102.5</v>
      </c>
      <c r="D3371" s="4" t="s">
        <v>7020</v>
      </c>
    </row>
    <row r="3372" spans="1:4" x14ac:dyDescent="0.25">
      <c r="A3372">
        <v>3369</v>
      </c>
      <c r="B3372" s="4" t="s">
        <v>7159</v>
      </c>
      <c r="C3372" s="5">
        <v>102.5</v>
      </c>
      <c r="D3372" s="4" t="s">
        <v>7020</v>
      </c>
    </row>
    <row r="3373" spans="1:4" x14ac:dyDescent="0.25">
      <c r="A3373">
        <v>3370</v>
      </c>
      <c r="B3373" s="4" t="s">
        <v>7158</v>
      </c>
      <c r="C3373" s="5">
        <v>102.5</v>
      </c>
      <c r="D3373" s="4" t="s">
        <v>7020</v>
      </c>
    </row>
    <row r="3374" spans="1:4" x14ac:dyDescent="0.25">
      <c r="A3374">
        <v>3371</v>
      </c>
      <c r="B3374" s="4" t="s">
        <v>7157</v>
      </c>
      <c r="C3374" s="5">
        <v>102.5</v>
      </c>
      <c r="D3374" s="4" t="s">
        <v>7020</v>
      </c>
    </row>
    <row r="3375" spans="1:4" x14ac:dyDescent="0.25">
      <c r="A3375">
        <v>3372</v>
      </c>
      <c r="B3375" s="4" t="s">
        <v>7156</v>
      </c>
      <c r="C3375" s="5">
        <v>104.1</v>
      </c>
      <c r="D3375" s="4" t="s">
        <v>7020</v>
      </c>
    </row>
    <row r="3376" spans="1:4" x14ac:dyDescent="0.25">
      <c r="A3376">
        <v>3373</v>
      </c>
      <c r="B3376" s="4" t="s">
        <v>7155</v>
      </c>
      <c r="C3376" s="5">
        <v>104.1</v>
      </c>
      <c r="D3376" s="4" t="s">
        <v>7020</v>
      </c>
    </row>
    <row r="3377" spans="1:4" x14ac:dyDescent="0.25">
      <c r="A3377">
        <v>3374</v>
      </c>
      <c r="B3377" s="4" t="s">
        <v>7154</v>
      </c>
      <c r="C3377" s="5">
        <v>104.1</v>
      </c>
      <c r="D3377" s="4" t="s">
        <v>7020</v>
      </c>
    </row>
    <row r="3378" spans="1:4" x14ac:dyDescent="0.25">
      <c r="A3378">
        <v>3375</v>
      </c>
      <c r="B3378" s="4" t="s">
        <v>7153</v>
      </c>
      <c r="C3378" s="5">
        <v>104.1</v>
      </c>
      <c r="D3378" s="4" t="s">
        <v>7020</v>
      </c>
    </row>
    <row r="3379" spans="1:4" x14ac:dyDescent="0.25">
      <c r="A3379">
        <v>3376</v>
      </c>
      <c r="B3379" s="4" t="s">
        <v>7152</v>
      </c>
      <c r="C3379" s="5">
        <v>104.1</v>
      </c>
      <c r="D3379" s="4" t="s">
        <v>7020</v>
      </c>
    </row>
    <row r="3380" spans="1:4" x14ac:dyDescent="0.25">
      <c r="A3380">
        <v>3377</v>
      </c>
      <c r="B3380" s="4" t="s">
        <v>7151</v>
      </c>
      <c r="C3380" s="5">
        <v>104.1</v>
      </c>
      <c r="D3380" s="4" t="s">
        <v>7020</v>
      </c>
    </row>
    <row r="3381" spans="1:4" x14ac:dyDescent="0.25">
      <c r="A3381">
        <v>3378</v>
      </c>
      <c r="B3381" s="4" t="s">
        <v>7150</v>
      </c>
      <c r="C3381" s="5">
        <v>104.5</v>
      </c>
      <c r="D3381" s="4" t="s">
        <v>7020</v>
      </c>
    </row>
    <row r="3382" spans="1:4" x14ac:dyDescent="0.25">
      <c r="A3382">
        <v>3379</v>
      </c>
      <c r="B3382" s="4" t="s">
        <v>7149</v>
      </c>
      <c r="C3382" s="5">
        <v>107.9</v>
      </c>
      <c r="D3382" s="4" t="s">
        <v>7020</v>
      </c>
    </row>
    <row r="3383" spans="1:4" x14ac:dyDescent="0.25">
      <c r="A3383">
        <v>3380</v>
      </c>
      <c r="B3383" s="4" t="s">
        <v>7148</v>
      </c>
      <c r="C3383" s="5">
        <v>109.4</v>
      </c>
      <c r="D3383" s="4" t="s">
        <v>7020</v>
      </c>
    </row>
    <row r="3384" spans="1:4" x14ac:dyDescent="0.25">
      <c r="A3384">
        <v>3381</v>
      </c>
      <c r="B3384" s="4" t="s">
        <v>7147</v>
      </c>
      <c r="C3384" s="5">
        <v>110</v>
      </c>
      <c r="D3384" s="4" t="s">
        <v>7020</v>
      </c>
    </row>
    <row r="3385" spans="1:4" x14ac:dyDescent="0.25">
      <c r="A3385">
        <v>3382</v>
      </c>
      <c r="B3385" s="4" t="s">
        <v>7146</v>
      </c>
      <c r="C3385" s="5">
        <v>110</v>
      </c>
      <c r="D3385" s="4" t="s">
        <v>7020</v>
      </c>
    </row>
    <row r="3386" spans="1:4" x14ac:dyDescent="0.25">
      <c r="A3386">
        <v>3383</v>
      </c>
      <c r="B3386" s="4" t="s">
        <v>7145</v>
      </c>
      <c r="C3386" s="5">
        <v>110</v>
      </c>
      <c r="D3386" s="4" t="s">
        <v>7020</v>
      </c>
    </row>
    <row r="3387" spans="1:4" x14ac:dyDescent="0.25">
      <c r="A3387">
        <v>3384</v>
      </c>
      <c r="B3387" s="4" t="s">
        <v>7144</v>
      </c>
      <c r="C3387" s="5">
        <v>118.4</v>
      </c>
      <c r="D3387" s="4" t="s">
        <v>7020</v>
      </c>
    </row>
    <row r="3388" spans="1:4" x14ac:dyDescent="0.25">
      <c r="A3388">
        <v>3385</v>
      </c>
      <c r="B3388" s="4" t="s">
        <v>7143</v>
      </c>
      <c r="C3388" s="5">
        <v>118.4</v>
      </c>
      <c r="D3388" s="4" t="s">
        <v>7020</v>
      </c>
    </row>
    <row r="3389" spans="1:4" x14ac:dyDescent="0.25">
      <c r="A3389">
        <v>3386</v>
      </c>
      <c r="B3389" s="4" t="s">
        <v>7142</v>
      </c>
      <c r="C3389" s="5">
        <v>118.4</v>
      </c>
      <c r="D3389" s="4" t="s">
        <v>7020</v>
      </c>
    </row>
    <row r="3390" spans="1:4" x14ac:dyDescent="0.25">
      <c r="A3390">
        <v>3387</v>
      </c>
      <c r="B3390" s="4" t="s">
        <v>7141</v>
      </c>
      <c r="C3390" s="5">
        <v>118.4</v>
      </c>
      <c r="D3390" s="4" t="s">
        <v>7020</v>
      </c>
    </row>
    <row r="3391" spans="1:4" x14ac:dyDescent="0.25">
      <c r="A3391">
        <v>3388</v>
      </c>
      <c r="B3391" s="4" t="s">
        <v>7140</v>
      </c>
      <c r="C3391" s="5">
        <v>118.4</v>
      </c>
      <c r="D3391" s="4" t="s">
        <v>7020</v>
      </c>
    </row>
    <row r="3392" spans="1:4" x14ac:dyDescent="0.25">
      <c r="A3392">
        <v>3389</v>
      </c>
      <c r="B3392" s="4" t="s">
        <v>7139</v>
      </c>
      <c r="C3392" s="5">
        <v>118.4</v>
      </c>
      <c r="D3392" s="4" t="s">
        <v>7020</v>
      </c>
    </row>
    <row r="3393" spans="1:4" x14ac:dyDescent="0.25">
      <c r="A3393">
        <v>3390</v>
      </c>
      <c r="B3393" s="4" t="s">
        <v>7138</v>
      </c>
      <c r="C3393" s="5">
        <v>118.4</v>
      </c>
      <c r="D3393" s="4" t="s">
        <v>7020</v>
      </c>
    </row>
    <row r="3394" spans="1:4" x14ac:dyDescent="0.25">
      <c r="A3394">
        <v>3391</v>
      </c>
      <c r="B3394" s="4" t="s">
        <v>7137</v>
      </c>
      <c r="C3394" s="5">
        <v>118.4</v>
      </c>
      <c r="D3394" s="4" t="s">
        <v>7020</v>
      </c>
    </row>
    <row r="3395" spans="1:4" x14ac:dyDescent="0.25">
      <c r="A3395">
        <v>3392</v>
      </c>
      <c r="B3395" s="4" t="s">
        <v>7136</v>
      </c>
      <c r="C3395" s="5">
        <v>118.4</v>
      </c>
      <c r="D3395" s="4" t="s">
        <v>7020</v>
      </c>
    </row>
    <row r="3396" spans="1:4" x14ac:dyDescent="0.25">
      <c r="A3396">
        <v>3393</v>
      </c>
      <c r="B3396" s="4" t="s">
        <v>7135</v>
      </c>
      <c r="C3396" s="5">
        <v>118.4</v>
      </c>
      <c r="D3396" s="4" t="s">
        <v>7020</v>
      </c>
    </row>
    <row r="3397" spans="1:4" x14ac:dyDescent="0.25">
      <c r="A3397">
        <v>3394</v>
      </c>
      <c r="B3397" s="4" t="s">
        <v>7134</v>
      </c>
      <c r="C3397" s="5">
        <v>119.6</v>
      </c>
      <c r="D3397" s="4" t="s">
        <v>7020</v>
      </c>
    </row>
    <row r="3398" spans="1:4" x14ac:dyDescent="0.25">
      <c r="A3398">
        <v>3395</v>
      </c>
      <c r="B3398" s="4" t="s">
        <v>7133</v>
      </c>
      <c r="C3398" s="5">
        <v>119.6</v>
      </c>
      <c r="D3398" s="4" t="s">
        <v>7020</v>
      </c>
    </row>
    <row r="3399" spans="1:4" x14ac:dyDescent="0.25">
      <c r="A3399">
        <v>3396</v>
      </c>
      <c r="B3399" s="4" t="s">
        <v>7132</v>
      </c>
      <c r="C3399" s="5">
        <v>126.1</v>
      </c>
      <c r="D3399" s="4" t="s">
        <v>7020</v>
      </c>
    </row>
    <row r="3400" spans="1:4" x14ac:dyDescent="0.25">
      <c r="A3400">
        <v>3397</v>
      </c>
      <c r="B3400" s="4" t="s">
        <v>7131</v>
      </c>
      <c r="C3400" s="5">
        <v>127.3</v>
      </c>
      <c r="D3400" s="4" t="s">
        <v>7020</v>
      </c>
    </row>
    <row r="3401" spans="1:4" x14ac:dyDescent="0.25">
      <c r="A3401">
        <v>3398</v>
      </c>
      <c r="B3401" s="4" t="s">
        <v>7130</v>
      </c>
      <c r="C3401" s="5">
        <v>128.1</v>
      </c>
      <c r="D3401" s="4" t="s">
        <v>7020</v>
      </c>
    </row>
    <row r="3402" spans="1:4" x14ac:dyDescent="0.25">
      <c r="A3402">
        <v>3399</v>
      </c>
      <c r="B3402" s="4" t="s">
        <v>7129</v>
      </c>
      <c r="C3402" s="5">
        <v>128.1</v>
      </c>
      <c r="D3402" s="4" t="s">
        <v>7020</v>
      </c>
    </row>
    <row r="3403" spans="1:4" x14ac:dyDescent="0.25">
      <c r="A3403">
        <v>3400</v>
      </c>
      <c r="B3403" s="4" t="s">
        <v>7128</v>
      </c>
      <c r="C3403" s="5">
        <v>128.1</v>
      </c>
      <c r="D3403" s="4" t="s">
        <v>7020</v>
      </c>
    </row>
    <row r="3404" spans="1:4" x14ac:dyDescent="0.25">
      <c r="A3404">
        <v>3401</v>
      </c>
      <c r="B3404" s="4" t="s">
        <v>7127</v>
      </c>
      <c r="C3404" s="5">
        <v>128.1</v>
      </c>
      <c r="D3404" s="4" t="s">
        <v>7020</v>
      </c>
    </row>
    <row r="3405" spans="1:4" x14ac:dyDescent="0.25">
      <c r="A3405">
        <v>3402</v>
      </c>
      <c r="B3405" s="4" t="s">
        <v>7126</v>
      </c>
      <c r="C3405" s="5">
        <v>128.1</v>
      </c>
      <c r="D3405" s="4" t="s">
        <v>7020</v>
      </c>
    </row>
    <row r="3406" spans="1:4" x14ac:dyDescent="0.25">
      <c r="A3406">
        <v>3403</v>
      </c>
      <c r="B3406" s="4" t="s">
        <v>7125</v>
      </c>
      <c r="C3406" s="5">
        <v>128.1</v>
      </c>
      <c r="D3406" s="4" t="s">
        <v>7020</v>
      </c>
    </row>
    <row r="3407" spans="1:4" x14ac:dyDescent="0.25">
      <c r="A3407">
        <v>3404</v>
      </c>
      <c r="B3407" s="4" t="s">
        <v>7124</v>
      </c>
      <c r="C3407" s="5">
        <v>129.19999999999999</v>
      </c>
      <c r="D3407" s="4" t="s">
        <v>7020</v>
      </c>
    </row>
    <row r="3408" spans="1:4" x14ac:dyDescent="0.25">
      <c r="A3408">
        <v>3405</v>
      </c>
      <c r="B3408" s="4" t="s">
        <v>7123</v>
      </c>
      <c r="C3408" s="5">
        <v>129.19999999999999</v>
      </c>
      <c r="D3408" s="4" t="s">
        <v>7020</v>
      </c>
    </row>
    <row r="3409" spans="1:4" x14ac:dyDescent="0.25">
      <c r="A3409">
        <v>3406</v>
      </c>
      <c r="B3409" s="4" t="s">
        <v>7122</v>
      </c>
      <c r="C3409" s="5">
        <v>129.19999999999999</v>
      </c>
      <c r="D3409" s="4" t="s">
        <v>7020</v>
      </c>
    </row>
    <row r="3410" spans="1:4" x14ac:dyDescent="0.25">
      <c r="A3410">
        <v>3407</v>
      </c>
      <c r="B3410" s="4" t="s">
        <v>7121</v>
      </c>
      <c r="C3410" s="5">
        <v>129.19999999999999</v>
      </c>
      <c r="D3410" s="4" t="s">
        <v>7020</v>
      </c>
    </row>
    <row r="3411" spans="1:4" x14ac:dyDescent="0.25">
      <c r="A3411">
        <v>3408</v>
      </c>
      <c r="B3411" s="4" t="s">
        <v>7120</v>
      </c>
      <c r="C3411" s="5">
        <v>129.19999999999999</v>
      </c>
      <c r="D3411" s="4" t="s">
        <v>7020</v>
      </c>
    </row>
    <row r="3412" spans="1:4" x14ac:dyDescent="0.25">
      <c r="A3412">
        <v>3409</v>
      </c>
      <c r="B3412" s="4" t="s">
        <v>7119</v>
      </c>
      <c r="C3412" s="5">
        <v>129.19999999999999</v>
      </c>
      <c r="D3412" s="4" t="s">
        <v>7020</v>
      </c>
    </row>
    <row r="3413" spans="1:4" x14ac:dyDescent="0.25">
      <c r="A3413">
        <v>3410</v>
      </c>
      <c r="B3413" s="4" t="s">
        <v>7118</v>
      </c>
      <c r="C3413" s="5">
        <v>129.19999999999999</v>
      </c>
      <c r="D3413" s="4" t="s">
        <v>7020</v>
      </c>
    </row>
    <row r="3414" spans="1:4" x14ac:dyDescent="0.25">
      <c r="A3414">
        <v>3411</v>
      </c>
      <c r="B3414" s="4" t="s">
        <v>7117</v>
      </c>
      <c r="C3414" s="5">
        <v>129.19999999999999</v>
      </c>
      <c r="D3414" s="4" t="s">
        <v>7020</v>
      </c>
    </row>
    <row r="3415" spans="1:4" x14ac:dyDescent="0.25">
      <c r="A3415">
        <v>3412</v>
      </c>
      <c r="B3415" s="4" t="s">
        <v>7116</v>
      </c>
      <c r="C3415" s="5">
        <v>129.19999999999999</v>
      </c>
      <c r="D3415" s="4" t="s">
        <v>7020</v>
      </c>
    </row>
    <row r="3416" spans="1:4" x14ac:dyDescent="0.25">
      <c r="A3416">
        <v>3413</v>
      </c>
      <c r="B3416" s="4" t="s">
        <v>7115</v>
      </c>
      <c r="C3416" s="5">
        <v>129.19999999999999</v>
      </c>
      <c r="D3416" s="4" t="s">
        <v>7020</v>
      </c>
    </row>
    <row r="3417" spans="1:4" x14ac:dyDescent="0.25">
      <c r="A3417">
        <v>3414</v>
      </c>
      <c r="B3417" s="4" t="s">
        <v>7114</v>
      </c>
      <c r="C3417" s="5">
        <v>129.19999999999999</v>
      </c>
      <c r="D3417" s="4" t="s">
        <v>7020</v>
      </c>
    </row>
    <row r="3418" spans="1:4" x14ac:dyDescent="0.25">
      <c r="A3418">
        <v>3415</v>
      </c>
      <c r="B3418" s="4" t="s">
        <v>7113</v>
      </c>
      <c r="C3418" s="5">
        <v>130.6</v>
      </c>
      <c r="D3418" s="4" t="s">
        <v>7020</v>
      </c>
    </row>
    <row r="3419" spans="1:4" x14ac:dyDescent="0.25">
      <c r="A3419">
        <v>3416</v>
      </c>
      <c r="B3419" s="4" t="s">
        <v>7112</v>
      </c>
      <c r="C3419" s="5">
        <v>130.6</v>
      </c>
      <c r="D3419" s="4" t="s">
        <v>7020</v>
      </c>
    </row>
    <row r="3420" spans="1:4" x14ac:dyDescent="0.25">
      <c r="A3420">
        <v>3417</v>
      </c>
      <c r="B3420" s="4" t="s">
        <v>7111</v>
      </c>
      <c r="C3420" s="5">
        <v>130.6</v>
      </c>
      <c r="D3420" s="4" t="s">
        <v>7020</v>
      </c>
    </row>
    <row r="3421" spans="1:4" x14ac:dyDescent="0.25">
      <c r="A3421">
        <v>3418</v>
      </c>
      <c r="B3421" s="4" t="s">
        <v>7110</v>
      </c>
      <c r="C3421" s="5">
        <v>130.6</v>
      </c>
      <c r="D3421" s="4" t="s">
        <v>7020</v>
      </c>
    </row>
    <row r="3422" spans="1:4" x14ac:dyDescent="0.25">
      <c r="A3422">
        <v>3419</v>
      </c>
      <c r="B3422" s="4" t="s">
        <v>7109</v>
      </c>
      <c r="C3422" s="5">
        <v>130.6</v>
      </c>
      <c r="D3422" s="4" t="s">
        <v>7020</v>
      </c>
    </row>
    <row r="3423" spans="1:4" x14ac:dyDescent="0.25">
      <c r="A3423">
        <v>3420</v>
      </c>
      <c r="B3423" s="4" t="s">
        <v>7108</v>
      </c>
      <c r="C3423" s="5">
        <v>130.6</v>
      </c>
      <c r="D3423" s="4" t="s">
        <v>7020</v>
      </c>
    </row>
    <row r="3424" spans="1:4" x14ac:dyDescent="0.25">
      <c r="A3424">
        <v>3421</v>
      </c>
      <c r="B3424" s="4" t="s">
        <v>7107</v>
      </c>
      <c r="C3424" s="5">
        <v>130.6</v>
      </c>
      <c r="D3424" s="4" t="s">
        <v>7020</v>
      </c>
    </row>
    <row r="3425" spans="1:4" x14ac:dyDescent="0.25">
      <c r="A3425">
        <v>3422</v>
      </c>
      <c r="B3425" s="4" t="s">
        <v>7106</v>
      </c>
      <c r="C3425" s="5">
        <v>130.6</v>
      </c>
      <c r="D3425" s="4" t="s">
        <v>7020</v>
      </c>
    </row>
    <row r="3426" spans="1:4" x14ac:dyDescent="0.25">
      <c r="A3426">
        <v>3423</v>
      </c>
      <c r="B3426" s="4" t="s">
        <v>7105</v>
      </c>
      <c r="C3426" s="5">
        <v>130.6</v>
      </c>
      <c r="D3426" s="4" t="s">
        <v>7020</v>
      </c>
    </row>
    <row r="3427" spans="1:4" x14ac:dyDescent="0.25">
      <c r="A3427">
        <v>3424</v>
      </c>
      <c r="B3427" s="4" t="s">
        <v>7104</v>
      </c>
      <c r="C3427" s="5">
        <v>135.19999999999999</v>
      </c>
      <c r="D3427" s="4" t="s">
        <v>7020</v>
      </c>
    </row>
    <row r="3428" spans="1:4" x14ac:dyDescent="0.25">
      <c r="A3428">
        <v>3425</v>
      </c>
      <c r="B3428" s="4" t="s">
        <v>7103</v>
      </c>
      <c r="C3428" s="5">
        <v>141.1</v>
      </c>
      <c r="D3428" s="4" t="s">
        <v>7020</v>
      </c>
    </row>
    <row r="3429" spans="1:4" x14ac:dyDescent="0.25">
      <c r="A3429">
        <v>3426</v>
      </c>
      <c r="B3429" s="4" t="s">
        <v>7102</v>
      </c>
      <c r="C3429" s="5">
        <v>141.1</v>
      </c>
      <c r="D3429" s="4" t="s">
        <v>7020</v>
      </c>
    </row>
    <row r="3430" spans="1:4" x14ac:dyDescent="0.25">
      <c r="A3430">
        <v>3427</v>
      </c>
      <c r="B3430" s="4" t="s">
        <v>7101</v>
      </c>
      <c r="C3430" s="5">
        <v>141.1</v>
      </c>
      <c r="D3430" s="4" t="s">
        <v>7020</v>
      </c>
    </row>
    <row r="3431" spans="1:4" x14ac:dyDescent="0.25">
      <c r="A3431">
        <v>3428</v>
      </c>
      <c r="B3431" s="4" t="s">
        <v>7100</v>
      </c>
      <c r="C3431" s="5">
        <v>141.1</v>
      </c>
      <c r="D3431" s="4" t="s">
        <v>7020</v>
      </c>
    </row>
    <row r="3432" spans="1:4" x14ac:dyDescent="0.25">
      <c r="A3432">
        <v>3429</v>
      </c>
      <c r="B3432" s="4" t="s">
        <v>7099</v>
      </c>
      <c r="C3432" s="5">
        <v>141.1</v>
      </c>
      <c r="D3432" s="4" t="s">
        <v>7020</v>
      </c>
    </row>
    <row r="3433" spans="1:4" x14ac:dyDescent="0.25">
      <c r="A3433">
        <v>3430</v>
      </c>
      <c r="B3433" s="4" t="s">
        <v>7098</v>
      </c>
      <c r="C3433" s="5">
        <v>141.80000000000001</v>
      </c>
      <c r="D3433" s="4" t="s">
        <v>7020</v>
      </c>
    </row>
    <row r="3434" spans="1:4" x14ac:dyDescent="0.25">
      <c r="A3434">
        <v>3431</v>
      </c>
      <c r="B3434" s="4" t="s">
        <v>7097</v>
      </c>
      <c r="C3434" s="5">
        <v>141.80000000000001</v>
      </c>
      <c r="D3434" s="4" t="s">
        <v>7020</v>
      </c>
    </row>
    <row r="3435" spans="1:4" x14ac:dyDescent="0.25">
      <c r="A3435">
        <v>3432</v>
      </c>
      <c r="B3435" s="4" t="s">
        <v>7096</v>
      </c>
      <c r="C3435" s="5">
        <v>141.80000000000001</v>
      </c>
      <c r="D3435" s="4" t="s">
        <v>7020</v>
      </c>
    </row>
    <row r="3436" spans="1:4" x14ac:dyDescent="0.25">
      <c r="A3436">
        <v>3433</v>
      </c>
      <c r="B3436" s="4" t="s">
        <v>7095</v>
      </c>
      <c r="C3436" s="5">
        <v>141.80000000000001</v>
      </c>
      <c r="D3436" s="4" t="s">
        <v>7020</v>
      </c>
    </row>
    <row r="3437" spans="1:4" x14ac:dyDescent="0.25">
      <c r="A3437">
        <v>3434</v>
      </c>
      <c r="B3437" s="4" t="s">
        <v>7094</v>
      </c>
      <c r="C3437" s="5">
        <v>141.80000000000001</v>
      </c>
      <c r="D3437" s="4" t="s">
        <v>7020</v>
      </c>
    </row>
    <row r="3438" spans="1:4" x14ac:dyDescent="0.25">
      <c r="A3438">
        <v>3435</v>
      </c>
      <c r="B3438" s="4" t="s">
        <v>7093</v>
      </c>
      <c r="C3438" s="5">
        <v>141.80000000000001</v>
      </c>
      <c r="D3438" s="4" t="s">
        <v>7020</v>
      </c>
    </row>
    <row r="3439" spans="1:4" x14ac:dyDescent="0.25">
      <c r="A3439">
        <v>3436</v>
      </c>
      <c r="B3439" s="4" t="s">
        <v>7092</v>
      </c>
      <c r="C3439" s="5">
        <v>141.80000000000001</v>
      </c>
      <c r="D3439" s="4" t="s">
        <v>7020</v>
      </c>
    </row>
    <row r="3440" spans="1:4" x14ac:dyDescent="0.25">
      <c r="A3440">
        <v>3437</v>
      </c>
      <c r="B3440" s="4" t="s">
        <v>7091</v>
      </c>
      <c r="C3440" s="5">
        <v>141.80000000000001</v>
      </c>
      <c r="D3440" s="4" t="s">
        <v>7020</v>
      </c>
    </row>
    <row r="3441" spans="1:4" x14ac:dyDescent="0.25">
      <c r="A3441">
        <v>3438</v>
      </c>
      <c r="B3441" s="4" t="s">
        <v>7090</v>
      </c>
      <c r="C3441" s="5">
        <v>141.80000000000001</v>
      </c>
      <c r="D3441" s="4" t="s">
        <v>7020</v>
      </c>
    </row>
    <row r="3442" spans="1:4" x14ac:dyDescent="0.25">
      <c r="A3442">
        <v>3439</v>
      </c>
      <c r="B3442" s="4" t="s">
        <v>7089</v>
      </c>
      <c r="C3442" s="5">
        <v>141.80000000000001</v>
      </c>
      <c r="D3442" s="4" t="s">
        <v>7020</v>
      </c>
    </row>
    <row r="3443" spans="1:4" x14ac:dyDescent="0.25">
      <c r="A3443">
        <v>3440</v>
      </c>
      <c r="B3443" s="4" t="s">
        <v>7088</v>
      </c>
      <c r="C3443" s="5">
        <v>141.80000000000001</v>
      </c>
      <c r="D3443" s="4" t="s">
        <v>7020</v>
      </c>
    </row>
    <row r="3444" spans="1:4" x14ac:dyDescent="0.25">
      <c r="A3444">
        <v>3441</v>
      </c>
      <c r="B3444" s="4" t="s">
        <v>7087</v>
      </c>
      <c r="C3444" s="5">
        <v>141.80000000000001</v>
      </c>
      <c r="D3444" s="4" t="s">
        <v>7020</v>
      </c>
    </row>
    <row r="3445" spans="1:4" x14ac:dyDescent="0.25">
      <c r="A3445">
        <v>3442</v>
      </c>
      <c r="B3445" s="4" t="s">
        <v>7086</v>
      </c>
      <c r="C3445" s="5">
        <v>141.80000000000001</v>
      </c>
      <c r="D3445" s="4" t="s">
        <v>7020</v>
      </c>
    </row>
    <row r="3446" spans="1:4" x14ac:dyDescent="0.25">
      <c r="A3446">
        <v>3443</v>
      </c>
      <c r="B3446" s="4" t="s">
        <v>7085</v>
      </c>
      <c r="C3446" s="5">
        <v>141.80000000000001</v>
      </c>
      <c r="D3446" s="4" t="s">
        <v>7020</v>
      </c>
    </row>
    <row r="3447" spans="1:4" x14ac:dyDescent="0.25">
      <c r="A3447">
        <v>3444</v>
      </c>
      <c r="B3447" s="4" t="s">
        <v>7084</v>
      </c>
      <c r="C3447" s="5">
        <v>141.80000000000001</v>
      </c>
      <c r="D3447" s="4" t="s">
        <v>7020</v>
      </c>
    </row>
    <row r="3448" spans="1:4" x14ac:dyDescent="0.25">
      <c r="A3448">
        <v>3445</v>
      </c>
      <c r="B3448" s="4" t="s">
        <v>7083</v>
      </c>
      <c r="C3448" s="5">
        <v>143</v>
      </c>
      <c r="D3448" s="4" t="s">
        <v>7020</v>
      </c>
    </row>
    <row r="3449" spans="1:4" x14ac:dyDescent="0.25">
      <c r="A3449">
        <v>3446</v>
      </c>
      <c r="B3449" s="4" t="s">
        <v>7082</v>
      </c>
      <c r="C3449" s="5">
        <v>145</v>
      </c>
      <c r="D3449" s="4" t="s">
        <v>7020</v>
      </c>
    </row>
    <row r="3450" spans="1:4" x14ac:dyDescent="0.25">
      <c r="A3450">
        <v>3447</v>
      </c>
      <c r="B3450" s="4" t="s">
        <v>7081</v>
      </c>
      <c r="C3450" s="5">
        <v>145</v>
      </c>
      <c r="D3450" s="4" t="s">
        <v>7020</v>
      </c>
    </row>
    <row r="3451" spans="1:4" x14ac:dyDescent="0.25">
      <c r="A3451">
        <v>3448</v>
      </c>
      <c r="B3451" s="4" t="s">
        <v>7080</v>
      </c>
      <c r="C3451" s="5">
        <v>145</v>
      </c>
      <c r="D3451" s="4" t="s">
        <v>7020</v>
      </c>
    </row>
    <row r="3452" spans="1:4" x14ac:dyDescent="0.25">
      <c r="A3452">
        <v>3449</v>
      </c>
      <c r="B3452" s="4" t="s">
        <v>7079</v>
      </c>
      <c r="C3452" s="5">
        <v>145</v>
      </c>
      <c r="D3452" s="4" t="s">
        <v>7020</v>
      </c>
    </row>
    <row r="3453" spans="1:4" x14ac:dyDescent="0.25">
      <c r="A3453">
        <v>3450</v>
      </c>
      <c r="B3453" s="4" t="s">
        <v>7078</v>
      </c>
      <c r="C3453" s="5">
        <v>145</v>
      </c>
      <c r="D3453" s="4" t="s">
        <v>7020</v>
      </c>
    </row>
    <row r="3454" spans="1:4" x14ac:dyDescent="0.25">
      <c r="A3454">
        <v>3451</v>
      </c>
      <c r="B3454" s="4" t="s">
        <v>7077</v>
      </c>
      <c r="C3454" s="5">
        <v>145</v>
      </c>
      <c r="D3454" s="4" t="s">
        <v>7020</v>
      </c>
    </row>
    <row r="3455" spans="1:4" x14ac:dyDescent="0.25">
      <c r="A3455">
        <v>3452</v>
      </c>
      <c r="B3455" s="4" t="s">
        <v>7076</v>
      </c>
      <c r="C3455" s="5">
        <v>145</v>
      </c>
      <c r="D3455" s="4" t="s">
        <v>7020</v>
      </c>
    </row>
    <row r="3456" spans="1:4" x14ac:dyDescent="0.25">
      <c r="A3456">
        <v>3453</v>
      </c>
      <c r="B3456" s="4" t="s">
        <v>7075</v>
      </c>
      <c r="C3456" s="5">
        <v>145</v>
      </c>
      <c r="D3456" s="4" t="s">
        <v>7020</v>
      </c>
    </row>
    <row r="3457" spans="1:4" x14ac:dyDescent="0.25">
      <c r="A3457">
        <v>3454</v>
      </c>
      <c r="B3457" s="4" t="s">
        <v>7074</v>
      </c>
      <c r="C3457" s="5">
        <v>145</v>
      </c>
      <c r="D3457" s="4" t="s">
        <v>7020</v>
      </c>
    </row>
    <row r="3458" spans="1:4" x14ac:dyDescent="0.25">
      <c r="A3458">
        <v>3455</v>
      </c>
      <c r="B3458" s="4" t="s">
        <v>7073</v>
      </c>
      <c r="C3458" s="5">
        <v>145</v>
      </c>
      <c r="D3458" s="4" t="s">
        <v>7020</v>
      </c>
    </row>
    <row r="3459" spans="1:4" x14ac:dyDescent="0.25">
      <c r="A3459">
        <v>3456</v>
      </c>
      <c r="B3459" s="4" t="s">
        <v>7072</v>
      </c>
      <c r="C3459" s="5">
        <v>146.30000000000001</v>
      </c>
      <c r="D3459" s="4" t="s">
        <v>7020</v>
      </c>
    </row>
    <row r="3460" spans="1:4" x14ac:dyDescent="0.25">
      <c r="A3460">
        <v>3457</v>
      </c>
      <c r="B3460" s="4" t="s">
        <v>7071</v>
      </c>
      <c r="C3460" s="5">
        <v>146.30000000000001</v>
      </c>
      <c r="D3460" s="4" t="s">
        <v>7020</v>
      </c>
    </row>
    <row r="3461" spans="1:4" x14ac:dyDescent="0.25">
      <c r="A3461">
        <v>3458</v>
      </c>
      <c r="B3461" s="4" t="s">
        <v>7070</v>
      </c>
      <c r="C3461" s="5">
        <v>146.30000000000001</v>
      </c>
      <c r="D3461" s="4" t="s">
        <v>7020</v>
      </c>
    </row>
    <row r="3462" spans="1:4" x14ac:dyDescent="0.25">
      <c r="A3462">
        <v>3459</v>
      </c>
      <c r="B3462" s="4" t="s">
        <v>7069</v>
      </c>
      <c r="C3462" s="5">
        <v>146.30000000000001</v>
      </c>
      <c r="D3462" s="4" t="s">
        <v>7020</v>
      </c>
    </row>
    <row r="3463" spans="1:4" x14ac:dyDescent="0.25">
      <c r="A3463">
        <v>3460</v>
      </c>
      <c r="B3463" s="4" t="s">
        <v>7068</v>
      </c>
      <c r="C3463" s="5">
        <v>146.30000000000001</v>
      </c>
      <c r="D3463" s="4" t="s">
        <v>7020</v>
      </c>
    </row>
    <row r="3464" spans="1:4" x14ac:dyDescent="0.25">
      <c r="A3464">
        <v>3461</v>
      </c>
      <c r="B3464" s="4" t="s">
        <v>7067</v>
      </c>
      <c r="C3464" s="5">
        <v>146.30000000000001</v>
      </c>
      <c r="D3464" s="4" t="s">
        <v>7020</v>
      </c>
    </row>
    <row r="3465" spans="1:4" x14ac:dyDescent="0.25">
      <c r="A3465">
        <v>3462</v>
      </c>
      <c r="B3465" s="4" t="s">
        <v>7066</v>
      </c>
      <c r="C3465" s="5">
        <v>146.30000000000001</v>
      </c>
      <c r="D3465" s="4" t="s">
        <v>7020</v>
      </c>
    </row>
    <row r="3466" spans="1:4" x14ac:dyDescent="0.25">
      <c r="A3466">
        <v>3463</v>
      </c>
      <c r="B3466" s="4" t="s">
        <v>7065</v>
      </c>
      <c r="C3466" s="5">
        <v>146.30000000000001</v>
      </c>
      <c r="D3466" s="4" t="s">
        <v>7020</v>
      </c>
    </row>
    <row r="3467" spans="1:4" x14ac:dyDescent="0.25">
      <c r="A3467">
        <v>3464</v>
      </c>
      <c r="B3467" s="4" t="s">
        <v>7064</v>
      </c>
      <c r="C3467" s="5">
        <v>148.19999999999999</v>
      </c>
      <c r="D3467" s="4" t="s">
        <v>7020</v>
      </c>
    </row>
    <row r="3468" spans="1:4" x14ac:dyDescent="0.25">
      <c r="A3468">
        <v>3465</v>
      </c>
      <c r="B3468" s="4" t="s">
        <v>7063</v>
      </c>
      <c r="C3468" s="5">
        <v>148.9</v>
      </c>
      <c r="D3468" s="4" t="s">
        <v>7020</v>
      </c>
    </row>
    <row r="3469" spans="1:4" x14ac:dyDescent="0.25">
      <c r="A3469">
        <v>3466</v>
      </c>
      <c r="B3469" s="4" t="s">
        <v>7062</v>
      </c>
      <c r="C3469" s="5">
        <v>148.9</v>
      </c>
      <c r="D3469" s="4" t="s">
        <v>7020</v>
      </c>
    </row>
    <row r="3470" spans="1:4" x14ac:dyDescent="0.25">
      <c r="A3470">
        <v>3467</v>
      </c>
      <c r="B3470" s="4" t="s">
        <v>7061</v>
      </c>
      <c r="C3470" s="5">
        <v>149.5</v>
      </c>
      <c r="D3470" s="4" t="s">
        <v>7020</v>
      </c>
    </row>
    <row r="3471" spans="1:4" x14ac:dyDescent="0.25">
      <c r="A3471">
        <v>3468</v>
      </c>
      <c r="B3471" s="4" t="s">
        <v>7060</v>
      </c>
      <c r="C3471" s="5">
        <v>149.5</v>
      </c>
      <c r="D3471" s="4" t="s">
        <v>7020</v>
      </c>
    </row>
    <row r="3472" spans="1:4" x14ac:dyDescent="0.25">
      <c r="A3472">
        <v>3469</v>
      </c>
      <c r="B3472" s="4" t="s">
        <v>7059</v>
      </c>
      <c r="C3472" s="5">
        <v>149.5</v>
      </c>
      <c r="D3472" s="4" t="s">
        <v>7020</v>
      </c>
    </row>
    <row r="3473" spans="1:4" x14ac:dyDescent="0.25">
      <c r="A3473">
        <v>3470</v>
      </c>
      <c r="B3473" s="4" t="s">
        <v>7058</v>
      </c>
      <c r="C3473" s="5">
        <v>155.6</v>
      </c>
      <c r="D3473" s="4" t="s">
        <v>7020</v>
      </c>
    </row>
    <row r="3474" spans="1:4" x14ac:dyDescent="0.25">
      <c r="A3474">
        <v>3471</v>
      </c>
      <c r="B3474" s="4" t="s">
        <v>7057</v>
      </c>
      <c r="C3474" s="5">
        <v>157.4</v>
      </c>
      <c r="D3474" s="4" t="s">
        <v>7020</v>
      </c>
    </row>
    <row r="3475" spans="1:4" x14ac:dyDescent="0.25">
      <c r="A3475">
        <v>3472</v>
      </c>
      <c r="B3475" s="4" t="s">
        <v>7056</v>
      </c>
      <c r="C3475" s="5">
        <v>158</v>
      </c>
      <c r="D3475" s="4" t="s">
        <v>7020</v>
      </c>
    </row>
    <row r="3476" spans="1:4" x14ac:dyDescent="0.25">
      <c r="A3476">
        <v>3473</v>
      </c>
      <c r="B3476" s="4" t="s">
        <v>7055</v>
      </c>
      <c r="C3476" s="5">
        <v>158</v>
      </c>
      <c r="D3476" s="4" t="s">
        <v>7020</v>
      </c>
    </row>
    <row r="3477" spans="1:4" x14ac:dyDescent="0.25">
      <c r="A3477">
        <v>3474</v>
      </c>
      <c r="B3477" s="4" t="s">
        <v>7054</v>
      </c>
      <c r="C3477" s="5">
        <v>158</v>
      </c>
      <c r="D3477" s="4" t="s">
        <v>7020</v>
      </c>
    </row>
    <row r="3478" spans="1:4" x14ac:dyDescent="0.25">
      <c r="A3478">
        <v>3475</v>
      </c>
      <c r="B3478" s="4" t="s">
        <v>7053</v>
      </c>
      <c r="C3478" s="5">
        <v>158</v>
      </c>
      <c r="D3478" s="4" t="s">
        <v>7020</v>
      </c>
    </row>
    <row r="3479" spans="1:4" x14ac:dyDescent="0.25">
      <c r="A3479">
        <v>3476</v>
      </c>
      <c r="B3479" s="4" t="s">
        <v>7052</v>
      </c>
      <c r="C3479" s="5">
        <v>162.19999999999999</v>
      </c>
      <c r="D3479" s="4" t="s">
        <v>7020</v>
      </c>
    </row>
    <row r="3480" spans="1:4" x14ac:dyDescent="0.25">
      <c r="A3480">
        <v>3477</v>
      </c>
      <c r="B3480" s="4" t="s">
        <v>7051</v>
      </c>
      <c r="C3480" s="5">
        <v>162.5</v>
      </c>
      <c r="D3480" s="4" t="s">
        <v>7020</v>
      </c>
    </row>
    <row r="3481" spans="1:4" x14ac:dyDescent="0.25">
      <c r="A3481">
        <v>3478</v>
      </c>
      <c r="B3481" s="4" t="s">
        <v>7050</v>
      </c>
      <c r="C3481" s="5">
        <v>162.5</v>
      </c>
      <c r="D3481" s="4" t="s">
        <v>7020</v>
      </c>
    </row>
    <row r="3482" spans="1:4" x14ac:dyDescent="0.25">
      <c r="A3482">
        <v>3479</v>
      </c>
      <c r="B3482" s="4" t="s">
        <v>7049</v>
      </c>
      <c r="C3482" s="5">
        <v>162.5</v>
      </c>
      <c r="D3482" s="4" t="s">
        <v>7020</v>
      </c>
    </row>
    <row r="3483" spans="1:4" x14ac:dyDescent="0.25">
      <c r="A3483">
        <v>3480</v>
      </c>
      <c r="B3483" s="4" t="s">
        <v>7048</v>
      </c>
      <c r="C3483" s="5">
        <v>162.5</v>
      </c>
      <c r="D3483" s="4" t="s">
        <v>7020</v>
      </c>
    </row>
    <row r="3484" spans="1:4" x14ac:dyDescent="0.25">
      <c r="A3484">
        <v>3481</v>
      </c>
      <c r="B3484" s="4" t="s">
        <v>7047</v>
      </c>
      <c r="C3484" s="5">
        <v>162.5</v>
      </c>
      <c r="D3484" s="4" t="s">
        <v>7020</v>
      </c>
    </row>
    <row r="3485" spans="1:4" x14ac:dyDescent="0.25">
      <c r="A3485">
        <v>3482</v>
      </c>
      <c r="B3485" s="4" t="s">
        <v>7046</v>
      </c>
      <c r="C3485" s="5">
        <v>163.6</v>
      </c>
      <c r="D3485" s="4" t="s">
        <v>7020</v>
      </c>
    </row>
    <row r="3486" spans="1:4" x14ac:dyDescent="0.25">
      <c r="A3486">
        <v>3483</v>
      </c>
      <c r="B3486" s="4" t="s">
        <v>7045</v>
      </c>
      <c r="C3486" s="5">
        <v>163.6</v>
      </c>
      <c r="D3486" s="4" t="s">
        <v>7020</v>
      </c>
    </row>
    <row r="3487" spans="1:4" x14ac:dyDescent="0.25">
      <c r="A3487">
        <v>3484</v>
      </c>
      <c r="B3487" s="4" t="s">
        <v>7044</v>
      </c>
      <c r="C3487" s="5">
        <v>163.6</v>
      </c>
      <c r="D3487" s="4" t="s">
        <v>7020</v>
      </c>
    </row>
    <row r="3488" spans="1:4" x14ac:dyDescent="0.25">
      <c r="A3488">
        <v>3485</v>
      </c>
      <c r="B3488" s="4" t="s">
        <v>7043</v>
      </c>
      <c r="C3488" s="5">
        <v>163.6</v>
      </c>
      <c r="D3488" s="4" t="s">
        <v>7020</v>
      </c>
    </row>
    <row r="3489" spans="1:4" x14ac:dyDescent="0.25">
      <c r="A3489">
        <v>3486</v>
      </c>
      <c r="B3489" s="4" t="s">
        <v>7042</v>
      </c>
      <c r="C3489" s="5">
        <v>165.4</v>
      </c>
      <c r="D3489" s="4" t="s">
        <v>7020</v>
      </c>
    </row>
    <row r="3490" spans="1:4" x14ac:dyDescent="0.25">
      <c r="A3490">
        <v>3487</v>
      </c>
      <c r="B3490" s="4" t="s">
        <v>7041</v>
      </c>
      <c r="C3490" s="5">
        <v>165.4</v>
      </c>
      <c r="D3490" s="4" t="s">
        <v>7020</v>
      </c>
    </row>
    <row r="3491" spans="1:4" x14ac:dyDescent="0.25">
      <c r="A3491">
        <v>3488</v>
      </c>
      <c r="B3491" s="4" t="s">
        <v>7040</v>
      </c>
      <c r="C3491" s="5">
        <v>165.4</v>
      </c>
      <c r="D3491" s="4" t="s">
        <v>7020</v>
      </c>
    </row>
    <row r="3492" spans="1:4" x14ac:dyDescent="0.25">
      <c r="A3492">
        <v>3489</v>
      </c>
      <c r="B3492" s="4" t="s">
        <v>7039</v>
      </c>
      <c r="C3492" s="5">
        <v>165.4</v>
      </c>
      <c r="D3492" s="4" t="s">
        <v>7020</v>
      </c>
    </row>
    <row r="3493" spans="1:4" x14ac:dyDescent="0.25">
      <c r="A3493">
        <v>3490</v>
      </c>
      <c r="B3493" s="4" t="s">
        <v>7038</v>
      </c>
      <c r="C3493" s="5">
        <v>165.4</v>
      </c>
      <c r="D3493" s="4" t="s">
        <v>7020</v>
      </c>
    </row>
    <row r="3494" spans="1:4" x14ac:dyDescent="0.25">
      <c r="A3494">
        <v>3491</v>
      </c>
      <c r="B3494" s="4" t="s">
        <v>7037</v>
      </c>
      <c r="C3494" s="5">
        <v>165.4</v>
      </c>
      <c r="D3494" s="4" t="s">
        <v>7020</v>
      </c>
    </row>
    <row r="3495" spans="1:4" x14ac:dyDescent="0.25">
      <c r="A3495">
        <v>3492</v>
      </c>
      <c r="B3495" s="4" t="s">
        <v>7036</v>
      </c>
      <c r="C3495" s="5">
        <v>165.4</v>
      </c>
      <c r="D3495" s="4" t="s">
        <v>7020</v>
      </c>
    </row>
    <row r="3496" spans="1:4" x14ac:dyDescent="0.25">
      <c r="A3496">
        <v>3493</v>
      </c>
      <c r="B3496" s="4" t="s">
        <v>7035</v>
      </c>
      <c r="C3496" s="5">
        <v>165.4</v>
      </c>
      <c r="D3496" s="4" t="s">
        <v>7020</v>
      </c>
    </row>
    <row r="3497" spans="1:4" x14ac:dyDescent="0.25">
      <c r="A3497">
        <v>3494</v>
      </c>
      <c r="B3497" s="4" t="s">
        <v>7034</v>
      </c>
      <c r="C3497" s="5">
        <v>165.4</v>
      </c>
      <c r="D3497" s="4" t="s">
        <v>7020</v>
      </c>
    </row>
    <row r="3498" spans="1:4" x14ac:dyDescent="0.25">
      <c r="A3498">
        <v>3495</v>
      </c>
      <c r="B3498" s="4" t="s">
        <v>7033</v>
      </c>
      <c r="C3498" s="5">
        <v>165.4</v>
      </c>
      <c r="D3498" s="4" t="s">
        <v>7020</v>
      </c>
    </row>
    <row r="3499" spans="1:4" x14ac:dyDescent="0.25">
      <c r="A3499">
        <v>3496</v>
      </c>
      <c r="B3499" s="4" t="s">
        <v>7032</v>
      </c>
      <c r="C3499" s="5">
        <v>165.9</v>
      </c>
      <c r="D3499" s="4" t="s">
        <v>7020</v>
      </c>
    </row>
    <row r="3500" spans="1:4" x14ac:dyDescent="0.25">
      <c r="A3500">
        <v>3497</v>
      </c>
      <c r="B3500" s="4" t="s">
        <v>7031</v>
      </c>
      <c r="C3500" s="5">
        <v>167.5</v>
      </c>
      <c r="D3500" s="4" t="s">
        <v>7020</v>
      </c>
    </row>
    <row r="3501" spans="1:4" x14ac:dyDescent="0.25">
      <c r="A3501">
        <v>3498</v>
      </c>
      <c r="B3501" s="4" t="s">
        <v>7030</v>
      </c>
      <c r="C3501" s="5">
        <v>167.5</v>
      </c>
      <c r="D3501" s="4" t="s">
        <v>7020</v>
      </c>
    </row>
    <row r="3502" spans="1:4" x14ac:dyDescent="0.25">
      <c r="A3502">
        <v>3499</v>
      </c>
      <c r="B3502" s="4" t="s">
        <v>7029</v>
      </c>
      <c r="C3502" s="5">
        <v>168.7</v>
      </c>
      <c r="D3502" s="4" t="s">
        <v>7020</v>
      </c>
    </row>
    <row r="3503" spans="1:4" x14ac:dyDescent="0.25">
      <c r="A3503">
        <v>3500</v>
      </c>
      <c r="B3503" s="4" t="s">
        <v>7028</v>
      </c>
      <c r="C3503" s="5">
        <v>168.7</v>
      </c>
      <c r="D3503" s="4" t="s">
        <v>7020</v>
      </c>
    </row>
    <row r="3504" spans="1:4" x14ac:dyDescent="0.25">
      <c r="A3504">
        <v>3501</v>
      </c>
      <c r="B3504" s="4" t="s">
        <v>7027</v>
      </c>
      <c r="C3504" s="5">
        <v>169.9</v>
      </c>
      <c r="D3504" s="4" t="s">
        <v>7020</v>
      </c>
    </row>
    <row r="3505" spans="1:4" x14ac:dyDescent="0.25">
      <c r="A3505">
        <v>3502</v>
      </c>
      <c r="B3505" s="4" t="s">
        <v>7026</v>
      </c>
      <c r="C3505" s="5">
        <v>171.6</v>
      </c>
      <c r="D3505" s="4" t="s">
        <v>7020</v>
      </c>
    </row>
    <row r="3506" spans="1:4" x14ac:dyDescent="0.25">
      <c r="A3506">
        <v>3503</v>
      </c>
      <c r="B3506" s="4" t="s">
        <v>7025</v>
      </c>
      <c r="C3506" s="5">
        <v>171.6</v>
      </c>
      <c r="D3506" s="4" t="s">
        <v>7020</v>
      </c>
    </row>
    <row r="3507" spans="1:4" x14ac:dyDescent="0.25">
      <c r="A3507">
        <v>3504</v>
      </c>
      <c r="B3507" s="4" t="s">
        <v>7024</v>
      </c>
      <c r="C3507" s="5">
        <v>171.6</v>
      </c>
      <c r="D3507" s="4" t="s">
        <v>7020</v>
      </c>
    </row>
    <row r="3508" spans="1:4" x14ac:dyDescent="0.25">
      <c r="A3508">
        <v>3505</v>
      </c>
      <c r="B3508" s="4" t="s">
        <v>7023</v>
      </c>
      <c r="C3508" s="5">
        <v>171.6</v>
      </c>
      <c r="D3508" s="4" t="s">
        <v>7020</v>
      </c>
    </row>
    <row r="3509" spans="1:4" x14ac:dyDescent="0.25">
      <c r="A3509">
        <v>3506</v>
      </c>
      <c r="B3509" s="4" t="s">
        <v>7022</v>
      </c>
      <c r="C3509" s="5">
        <v>171.6</v>
      </c>
      <c r="D3509" s="4" t="s">
        <v>7020</v>
      </c>
    </row>
    <row r="3510" spans="1:4" x14ac:dyDescent="0.25">
      <c r="A3510">
        <v>3507</v>
      </c>
      <c r="B3510" s="4" t="s">
        <v>7021</v>
      </c>
      <c r="C3510" s="5">
        <v>171.6</v>
      </c>
      <c r="D3510" s="4" t="s">
        <v>7020</v>
      </c>
    </row>
    <row r="3511" spans="1:4" x14ac:dyDescent="0.25">
      <c r="A3511">
        <v>3508</v>
      </c>
      <c r="B3511" s="4" t="s">
        <v>7019</v>
      </c>
      <c r="C3511" s="5">
        <v>171.6</v>
      </c>
      <c r="D3511" s="4" t="s">
        <v>7020</v>
      </c>
    </row>
    <row r="3512" spans="1:4" x14ac:dyDescent="0.25">
      <c r="A3512">
        <v>3509</v>
      </c>
      <c r="B3512" s="4" t="s">
        <v>597</v>
      </c>
      <c r="C3512" s="5">
        <v>0</v>
      </c>
      <c r="D3512" s="4" t="s">
        <v>415</v>
      </c>
    </row>
    <row r="3513" spans="1:4" x14ac:dyDescent="0.25">
      <c r="A3513">
        <v>3510</v>
      </c>
      <c r="B3513" s="4" t="s">
        <v>596</v>
      </c>
      <c r="C3513" s="5">
        <v>0</v>
      </c>
      <c r="D3513" s="4" t="s">
        <v>415</v>
      </c>
    </row>
    <row r="3514" spans="1:4" x14ac:dyDescent="0.25">
      <c r="A3514">
        <v>3511</v>
      </c>
      <c r="B3514" s="4" t="s">
        <v>595</v>
      </c>
      <c r="C3514" s="5">
        <v>2.4</v>
      </c>
      <c r="D3514" s="4" t="s">
        <v>415</v>
      </c>
    </row>
    <row r="3515" spans="1:4" x14ac:dyDescent="0.25">
      <c r="A3515">
        <v>3512</v>
      </c>
      <c r="B3515" s="4" t="s">
        <v>594</v>
      </c>
      <c r="C3515" s="5">
        <v>2.4</v>
      </c>
      <c r="D3515" s="4" t="s">
        <v>415</v>
      </c>
    </row>
    <row r="3516" spans="1:4" x14ac:dyDescent="0.25">
      <c r="A3516">
        <v>3513</v>
      </c>
      <c r="B3516" s="4" t="s">
        <v>593</v>
      </c>
      <c r="C3516" s="5">
        <v>2.4</v>
      </c>
      <c r="D3516" s="4" t="s">
        <v>415</v>
      </c>
    </row>
    <row r="3517" spans="1:4" x14ac:dyDescent="0.25">
      <c r="A3517">
        <v>3514</v>
      </c>
      <c r="B3517" s="4" t="s">
        <v>592</v>
      </c>
      <c r="C3517" s="5">
        <v>2.4</v>
      </c>
      <c r="D3517" s="4" t="s">
        <v>415</v>
      </c>
    </row>
    <row r="3518" spans="1:4" x14ac:dyDescent="0.25">
      <c r="A3518">
        <v>3515</v>
      </c>
      <c r="B3518" s="4" t="s">
        <v>591</v>
      </c>
      <c r="C3518" s="5">
        <v>2.4</v>
      </c>
      <c r="D3518" s="4" t="s">
        <v>415</v>
      </c>
    </row>
    <row r="3519" spans="1:4" x14ac:dyDescent="0.25">
      <c r="A3519">
        <v>3516</v>
      </c>
      <c r="B3519" s="4" t="s">
        <v>590</v>
      </c>
      <c r="C3519" s="5">
        <v>8</v>
      </c>
      <c r="D3519" s="4" t="s">
        <v>415</v>
      </c>
    </row>
    <row r="3520" spans="1:4" x14ac:dyDescent="0.25">
      <c r="A3520">
        <v>3517</v>
      </c>
      <c r="B3520" s="4" t="s">
        <v>589</v>
      </c>
      <c r="C3520" s="5">
        <v>8</v>
      </c>
      <c r="D3520" s="4" t="s">
        <v>415</v>
      </c>
    </row>
    <row r="3521" spans="1:4" x14ac:dyDescent="0.25">
      <c r="A3521">
        <v>3518</v>
      </c>
      <c r="B3521" s="4" t="s">
        <v>588</v>
      </c>
      <c r="C3521" s="5">
        <v>10.6</v>
      </c>
      <c r="D3521" s="4" t="s">
        <v>415</v>
      </c>
    </row>
    <row r="3522" spans="1:4" x14ac:dyDescent="0.25">
      <c r="A3522">
        <v>3519</v>
      </c>
      <c r="B3522" s="4" t="s">
        <v>587</v>
      </c>
      <c r="C3522" s="5">
        <v>10.6</v>
      </c>
      <c r="D3522" s="4" t="s">
        <v>415</v>
      </c>
    </row>
    <row r="3523" spans="1:4" x14ac:dyDescent="0.25">
      <c r="A3523">
        <v>3520</v>
      </c>
      <c r="B3523" s="4" t="s">
        <v>586</v>
      </c>
      <c r="C3523" s="5">
        <v>10.6</v>
      </c>
      <c r="D3523" s="4" t="s">
        <v>415</v>
      </c>
    </row>
    <row r="3524" spans="1:4" x14ac:dyDescent="0.25">
      <c r="A3524">
        <v>3521</v>
      </c>
      <c r="B3524" s="4" t="s">
        <v>585</v>
      </c>
      <c r="C3524" s="5">
        <v>10.6</v>
      </c>
      <c r="D3524" s="4" t="s">
        <v>415</v>
      </c>
    </row>
    <row r="3525" spans="1:4" x14ac:dyDescent="0.25">
      <c r="A3525">
        <v>3522</v>
      </c>
      <c r="B3525" s="4" t="s">
        <v>584</v>
      </c>
      <c r="C3525" s="5">
        <v>10.6</v>
      </c>
      <c r="D3525" s="4" t="s">
        <v>415</v>
      </c>
    </row>
    <row r="3526" spans="1:4" x14ac:dyDescent="0.25">
      <c r="A3526">
        <v>3523</v>
      </c>
      <c r="B3526" s="4" t="s">
        <v>583</v>
      </c>
      <c r="C3526" s="5">
        <v>10.6</v>
      </c>
      <c r="D3526" s="4" t="s">
        <v>415</v>
      </c>
    </row>
    <row r="3527" spans="1:4" x14ac:dyDescent="0.25">
      <c r="A3527">
        <v>3524</v>
      </c>
      <c r="B3527" s="4" t="s">
        <v>582</v>
      </c>
      <c r="C3527" s="5">
        <v>11.4</v>
      </c>
      <c r="D3527" s="4" t="s">
        <v>415</v>
      </c>
    </row>
    <row r="3528" spans="1:4" x14ac:dyDescent="0.25">
      <c r="A3528">
        <v>3525</v>
      </c>
      <c r="B3528" s="4" t="s">
        <v>581</v>
      </c>
      <c r="C3528" s="5">
        <v>14.2</v>
      </c>
      <c r="D3528" s="4" t="s">
        <v>415</v>
      </c>
    </row>
    <row r="3529" spans="1:4" x14ac:dyDescent="0.25">
      <c r="A3529">
        <v>3526</v>
      </c>
      <c r="B3529" s="4" t="s">
        <v>580</v>
      </c>
      <c r="C3529" s="5">
        <v>18.100000000000001</v>
      </c>
      <c r="D3529" s="4" t="s">
        <v>415</v>
      </c>
    </row>
    <row r="3530" spans="1:4" x14ac:dyDescent="0.25">
      <c r="A3530">
        <v>3527</v>
      </c>
      <c r="B3530" s="4" t="s">
        <v>579</v>
      </c>
      <c r="C3530" s="5">
        <v>18.100000000000001</v>
      </c>
      <c r="D3530" s="4" t="s">
        <v>415</v>
      </c>
    </row>
    <row r="3531" spans="1:4" x14ac:dyDescent="0.25">
      <c r="A3531">
        <v>3528</v>
      </c>
      <c r="B3531" s="4" t="s">
        <v>578</v>
      </c>
      <c r="C3531" s="5">
        <v>18.100000000000001</v>
      </c>
      <c r="D3531" s="4" t="s">
        <v>415</v>
      </c>
    </row>
    <row r="3532" spans="1:4" x14ac:dyDescent="0.25">
      <c r="A3532">
        <v>3529</v>
      </c>
      <c r="B3532" s="4" t="s">
        <v>577</v>
      </c>
      <c r="C3532" s="5">
        <v>18.100000000000001</v>
      </c>
      <c r="D3532" s="4" t="s">
        <v>415</v>
      </c>
    </row>
    <row r="3533" spans="1:4" x14ac:dyDescent="0.25">
      <c r="A3533">
        <v>3530</v>
      </c>
      <c r="B3533" s="4" t="s">
        <v>576</v>
      </c>
      <c r="C3533" s="5">
        <v>18.100000000000001</v>
      </c>
      <c r="D3533" s="4" t="s">
        <v>415</v>
      </c>
    </row>
    <row r="3534" spans="1:4" x14ac:dyDescent="0.25">
      <c r="A3534">
        <v>3531</v>
      </c>
      <c r="B3534" s="4" t="s">
        <v>575</v>
      </c>
      <c r="C3534" s="5">
        <v>19.7</v>
      </c>
      <c r="D3534" s="4" t="s">
        <v>415</v>
      </c>
    </row>
    <row r="3535" spans="1:4" x14ac:dyDescent="0.25">
      <c r="A3535">
        <v>3532</v>
      </c>
      <c r="B3535" s="4" t="s">
        <v>574</v>
      </c>
      <c r="C3535" s="5">
        <v>22.7</v>
      </c>
      <c r="D3535" s="4" t="s">
        <v>415</v>
      </c>
    </row>
    <row r="3536" spans="1:4" x14ac:dyDescent="0.25">
      <c r="A3536">
        <v>3533</v>
      </c>
      <c r="B3536" s="4" t="s">
        <v>573</v>
      </c>
      <c r="C3536" s="5">
        <v>22.7</v>
      </c>
      <c r="D3536" s="4" t="s">
        <v>415</v>
      </c>
    </row>
    <row r="3537" spans="1:4" x14ac:dyDescent="0.25">
      <c r="A3537">
        <v>3534</v>
      </c>
      <c r="B3537" s="4" t="s">
        <v>572</v>
      </c>
      <c r="C3537" s="5">
        <v>24.7</v>
      </c>
      <c r="D3537" s="4" t="s">
        <v>415</v>
      </c>
    </row>
    <row r="3538" spans="1:4" x14ac:dyDescent="0.25">
      <c r="A3538">
        <v>3535</v>
      </c>
      <c r="B3538" s="4" t="s">
        <v>571</v>
      </c>
      <c r="C3538" s="5">
        <v>24.7</v>
      </c>
      <c r="D3538" s="4" t="s">
        <v>415</v>
      </c>
    </row>
    <row r="3539" spans="1:4" x14ac:dyDescent="0.25">
      <c r="A3539">
        <v>3536</v>
      </c>
      <c r="B3539" s="4" t="s">
        <v>570</v>
      </c>
      <c r="C3539" s="5">
        <v>24.7</v>
      </c>
      <c r="D3539" s="4" t="s">
        <v>415</v>
      </c>
    </row>
    <row r="3540" spans="1:4" x14ac:dyDescent="0.25">
      <c r="A3540">
        <v>3537</v>
      </c>
      <c r="B3540" s="4" t="s">
        <v>569</v>
      </c>
      <c r="C3540" s="5">
        <v>24.7</v>
      </c>
      <c r="D3540" s="4" t="s">
        <v>415</v>
      </c>
    </row>
    <row r="3541" spans="1:4" x14ac:dyDescent="0.25">
      <c r="A3541">
        <v>3538</v>
      </c>
      <c r="B3541" s="4" t="s">
        <v>568</v>
      </c>
      <c r="C3541" s="5">
        <v>27.4</v>
      </c>
      <c r="D3541" s="4" t="s">
        <v>415</v>
      </c>
    </row>
    <row r="3542" spans="1:4" x14ac:dyDescent="0.25">
      <c r="A3542">
        <v>3539</v>
      </c>
      <c r="B3542" s="4" t="s">
        <v>567</v>
      </c>
      <c r="C3542" s="5">
        <v>27.4</v>
      </c>
      <c r="D3542" s="4" t="s">
        <v>415</v>
      </c>
    </row>
    <row r="3543" spans="1:4" x14ac:dyDescent="0.25">
      <c r="A3543">
        <v>3540</v>
      </c>
      <c r="B3543" s="4" t="s">
        <v>566</v>
      </c>
      <c r="C3543" s="5">
        <v>27.4</v>
      </c>
      <c r="D3543" s="4" t="s">
        <v>415</v>
      </c>
    </row>
    <row r="3544" spans="1:4" x14ac:dyDescent="0.25">
      <c r="A3544">
        <v>3541</v>
      </c>
      <c r="B3544" s="4" t="s">
        <v>565</v>
      </c>
      <c r="C3544" s="5">
        <v>27.4</v>
      </c>
      <c r="D3544" s="4" t="s">
        <v>415</v>
      </c>
    </row>
    <row r="3545" spans="1:4" x14ac:dyDescent="0.25">
      <c r="A3545">
        <v>3542</v>
      </c>
      <c r="B3545" s="4" t="s">
        <v>564</v>
      </c>
      <c r="C3545" s="5">
        <v>27.4</v>
      </c>
      <c r="D3545" s="4" t="s">
        <v>415</v>
      </c>
    </row>
    <row r="3546" spans="1:4" x14ac:dyDescent="0.25">
      <c r="A3546">
        <v>3543</v>
      </c>
      <c r="B3546" s="4" t="s">
        <v>563</v>
      </c>
      <c r="C3546" s="5">
        <v>27.4</v>
      </c>
      <c r="D3546" s="4" t="s">
        <v>415</v>
      </c>
    </row>
    <row r="3547" spans="1:4" x14ac:dyDescent="0.25">
      <c r="A3547">
        <v>3544</v>
      </c>
      <c r="B3547" s="4" t="s">
        <v>562</v>
      </c>
      <c r="C3547" s="5">
        <v>27.4</v>
      </c>
      <c r="D3547" s="4" t="s">
        <v>415</v>
      </c>
    </row>
    <row r="3548" spans="1:4" x14ac:dyDescent="0.25">
      <c r="A3548">
        <v>3545</v>
      </c>
      <c r="B3548" s="4" t="s">
        <v>561</v>
      </c>
      <c r="C3548" s="5">
        <v>28.9</v>
      </c>
      <c r="D3548" s="4" t="s">
        <v>415</v>
      </c>
    </row>
    <row r="3549" spans="1:4" x14ac:dyDescent="0.25">
      <c r="A3549">
        <v>3546</v>
      </c>
      <c r="B3549" s="4" t="s">
        <v>560</v>
      </c>
      <c r="C3549" s="5">
        <v>31</v>
      </c>
      <c r="D3549" s="4" t="s">
        <v>415</v>
      </c>
    </row>
    <row r="3550" spans="1:4" x14ac:dyDescent="0.25">
      <c r="A3550">
        <v>3547</v>
      </c>
      <c r="B3550" s="4" t="s">
        <v>559</v>
      </c>
      <c r="C3550" s="5">
        <v>35.6</v>
      </c>
      <c r="D3550" s="4" t="s">
        <v>415</v>
      </c>
    </row>
    <row r="3551" spans="1:4" x14ac:dyDescent="0.25">
      <c r="A3551">
        <v>3548</v>
      </c>
      <c r="B3551" s="4" t="s">
        <v>558</v>
      </c>
      <c r="C3551" s="5">
        <v>36.799999999999997</v>
      </c>
      <c r="D3551" s="4" t="s">
        <v>415</v>
      </c>
    </row>
    <row r="3552" spans="1:4" x14ac:dyDescent="0.25">
      <c r="A3552">
        <v>3549</v>
      </c>
      <c r="B3552" s="4" t="s">
        <v>557</v>
      </c>
      <c r="C3552" s="5">
        <v>36.799999999999997</v>
      </c>
      <c r="D3552" s="4" t="s">
        <v>415</v>
      </c>
    </row>
    <row r="3553" spans="1:4" x14ac:dyDescent="0.25">
      <c r="A3553">
        <v>3550</v>
      </c>
      <c r="B3553" s="4" t="s">
        <v>556</v>
      </c>
      <c r="C3553" s="5">
        <v>36.799999999999997</v>
      </c>
      <c r="D3553" s="4" t="s">
        <v>415</v>
      </c>
    </row>
    <row r="3554" spans="1:4" x14ac:dyDescent="0.25">
      <c r="A3554">
        <v>3551</v>
      </c>
      <c r="B3554" s="4" t="s">
        <v>555</v>
      </c>
      <c r="C3554" s="5">
        <v>36.799999999999997</v>
      </c>
      <c r="D3554" s="4" t="s">
        <v>415</v>
      </c>
    </row>
    <row r="3555" spans="1:4" x14ac:dyDescent="0.25">
      <c r="A3555">
        <v>3552</v>
      </c>
      <c r="B3555" s="4" t="s">
        <v>554</v>
      </c>
      <c r="C3555" s="5">
        <v>36.799999999999997</v>
      </c>
      <c r="D3555" s="4" t="s">
        <v>415</v>
      </c>
    </row>
    <row r="3556" spans="1:4" x14ac:dyDescent="0.25">
      <c r="A3556">
        <v>3553</v>
      </c>
      <c r="B3556" s="4" t="s">
        <v>553</v>
      </c>
      <c r="C3556" s="5">
        <v>36.799999999999997</v>
      </c>
      <c r="D3556" s="4" t="s">
        <v>415</v>
      </c>
    </row>
    <row r="3557" spans="1:4" x14ac:dyDescent="0.25">
      <c r="A3557">
        <v>3554</v>
      </c>
      <c r="B3557" s="4" t="s">
        <v>552</v>
      </c>
      <c r="C3557" s="5">
        <v>36.799999999999997</v>
      </c>
      <c r="D3557" s="4" t="s">
        <v>415</v>
      </c>
    </row>
    <row r="3558" spans="1:4" x14ac:dyDescent="0.25">
      <c r="A3558">
        <v>3555</v>
      </c>
      <c r="B3558" s="4" t="s">
        <v>551</v>
      </c>
      <c r="C3558" s="5">
        <v>36.799999999999997</v>
      </c>
      <c r="D3558" s="4" t="s">
        <v>415</v>
      </c>
    </row>
    <row r="3559" spans="1:4" x14ac:dyDescent="0.25">
      <c r="A3559">
        <v>3556</v>
      </c>
      <c r="B3559" s="4" t="s">
        <v>550</v>
      </c>
      <c r="C3559" s="5">
        <v>36.799999999999997</v>
      </c>
      <c r="D3559" s="4" t="s">
        <v>415</v>
      </c>
    </row>
    <row r="3560" spans="1:4" x14ac:dyDescent="0.25">
      <c r="A3560">
        <v>3557</v>
      </c>
      <c r="B3560" s="4" t="s">
        <v>549</v>
      </c>
      <c r="C3560" s="5">
        <v>36.799999999999997</v>
      </c>
      <c r="D3560" s="4" t="s">
        <v>415</v>
      </c>
    </row>
    <row r="3561" spans="1:4" x14ac:dyDescent="0.25">
      <c r="A3561">
        <v>3558</v>
      </c>
      <c r="B3561" s="4" t="s">
        <v>548</v>
      </c>
      <c r="C3561" s="5">
        <v>37.299999999999997</v>
      </c>
      <c r="D3561" s="4" t="s">
        <v>415</v>
      </c>
    </row>
    <row r="3562" spans="1:4" x14ac:dyDescent="0.25">
      <c r="A3562">
        <v>3559</v>
      </c>
      <c r="B3562" s="4" t="s">
        <v>547</v>
      </c>
      <c r="C3562" s="5">
        <v>38.4</v>
      </c>
      <c r="D3562" s="4" t="s">
        <v>415</v>
      </c>
    </row>
    <row r="3563" spans="1:4" x14ac:dyDescent="0.25">
      <c r="A3563">
        <v>3560</v>
      </c>
      <c r="B3563" s="4" t="s">
        <v>546</v>
      </c>
      <c r="C3563" s="5">
        <v>38.4</v>
      </c>
      <c r="D3563" s="4" t="s">
        <v>415</v>
      </c>
    </row>
    <row r="3564" spans="1:4" x14ac:dyDescent="0.25">
      <c r="A3564">
        <v>3561</v>
      </c>
      <c r="B3564" s="4" t="s">
        <v>545</v>
      </c>
      <c r="C3564" s="5">
        <v>39.6</v>
      </c>
      <c r="D3564" s="4" t="s">
        <v>415</v>
      </c>
    </row>
    <row r="3565" spans="1:4" x14ac:dyDescent="0.25">
      <c r="A3565">
        <v>3562</v>
      </c>
      <c r="B3565" s="4" t="s">
        <v>544</v>
      </c>
      <c r="C3565" s="5">
        <v>39.6</v>
      </c>
      <c r="D3565" s="4" t="s">
        <v>415</v>
      </c>
    </row>
    <row r="3566" spans="1:4" x14ac:dyDescent="0.25">
      <c r="A3566">
        <v>3563</v>
      </c>
      <c r="B3566" s="4" t="s">
        <v>543</v>
      </c>
      <c r="C3566" s="5">
        <v>39.6</v>
      </c>
      <c r="D3566" s="4" t="s">
        <v>415</v>
      </c>
    </row>
    <row r="3567" spans="1:4" x14ac:dyDescent="0.25">
      <c r="A3567">
        <v>3564</v>
      </c>
      <c r="B3567" s="4" t="s">
        <v>542</v>
      </c>
      <c r="C3567" s="5">
        <v>39.6</v>
      </c>
      <c r="D3567" s="4" t="s">
        <v>415</v>
      </c>
    </row>
    <row r="3568" spans="1:4" x14ac:dyDescent="0.25">
      <c r="A3568">
        <v>3565</v>
      </c>
      <c r="B3568" s="4" t="s">
        <v>541</v>
      </c>
      <c r="C3568" s="5">
        <v>39.6</v>
      </c>
      <c r="D3568" s="4" t="s">
        <v>415</v>
      </c>
    </row>
    <row r="3569" spans="1:4" x14ac:dyDescent="0.25">
      <c r="A3569">
        <v>3566</v>
      </c>
      <c r="B3569" s="4" t="s">
        <v>540</v>
      </c>
      <c r="C3569" s="5">
        <v>39.6</v>
      </c>
      <c r="D3569" s="4" t="s">
        <v>415</v>
      </c>
    </row>
    <row r="3570" spans="1:4" x14ac:dyDescent="0.25">
      <c r="A3570">
        <v>3567</v>
      </c>
      <c r="B3570" s="4" t="s">
        <v>539</v>
      </c>
      <c r="C3570" s="5">
        <v>39.6</v>
      </c>
      <c r="D3570" s="4" t="s">
        <v>415</v>
      </c>
    </row>
    <row r="3571" spans="1:4" x14ac:dyDescent="0.25">
      <c r="A3571">
        <v>3568</v>
      </c>
      <c r="B3571" s="4" t="s">
        <v>538</v>
      </c>
      <c r="C3571" s="5">
        <v>42</v>
      </c>
      <c r="D3571" s="4" t="s">
        <v>415</v>
      </c>
    </row>
    <row r="3572" spans="1:4" x14ac:dyDescent="0.25">
      <c r="A3572">
        <v>3569</v>
      </c>
      <c r="B3572" s="4" t="s">
        <v>537</v>
      </c>
      <c r="C3572" s="5">
        <v>42</v>
      </c>
      <c r="D3572" s="4" t="s">
        <v>415</v>
      </c>
    </row>
    <row r="3573" spans="1:4" x14ac:dyDescent="0.25">
      <c r="A3573">
        <v>3570</v>
      </c>
      <c r="B3573" s="4" t="s">
        <v>536</v>
      </c>
      <c r="C3573" s="5">
        <v>42</v>
      </c>
      <c r="D3573" s="4" t="s">
        <v>415</v>
      </c>
    </row>
    <row r="3574" spans="1:4" x14ac:dyDescent="0.25">
      <c r="A3574">
        <v>3571</v>
      </c>
      <c r="B3574" s="4" t="s">
        <v>535</v>
      </c>
      <c r="C3574" s="5">
        <v>45.9</v>
      </c>
      <c r="D3574" s="4" t="s">
        <v>415</v>
      </c>
    </row>
    <row r="3575" spans="1:4" x14ac:dyDescent="0.25">
      <c r="A3575">
        <v>3572</v>
      </c>
      <c r="B3575" s="4" t="s">
        <v>534</v>
      </c>
      <c r="C3575" s="5">
        <v>45.9</v>
      </c>
      <c r="D3575" s="4" t="s">
        <v>415</v>
      </c>
    </row>
    <row r="3576" spans="1:4" x14ac:dyDescent="0.25">
      <c r="A3576">
        <v>3573</v>
      </c>
      <c r="B3576" s="4" t="s">
        <v>533</v>
      </c>
      <c r="C3576" s="5">
        <v>45.9</v>
      </c>
      <c r="D3576" s="4" t="s">
        <v>415</v>
      </c>
    </row>
    <row r="3577" spans="1:4" x14ac:dyDescent="0.25">
      <c r="A3577">
        <v>3574</v>
      </c>
      <c r="B3577" s="4" t="s">
        <v>532</v>
      </c>
      <c r="C3577" s="5">
        <v>45.9</v>
      </c>
      <c r="D3577" s="4" t="s">
        <v>415</v>
      </c>
    </row>
    <row r="3578" spans="1:4" x14ac:dyDescent="0.25">
      <c r="A3578">
        <v>3575</v>
      </c>
      <c r="B3578" s="4" t="s">
        <v>531</v>
      </c>
      <c r="C3578" s="5">
        <v>45.9</v>
      </c>
      <c r="D3578" s="4" t="s">
        <v>415</v>
      </c>
    </row>
    <row r="3579" spans="1:4" x14ac:dyDescent="0.25">
      <c r="A3579">
        <v>3576</v>
      </c>
      <c r="B3579" s="4" t="s">
        <v>530</v>
      </c>
      <c r="C3579" s="5">
        <v>45.9</v>
      </c>
      <c r="D3579" s="4" t="s">
        <v>415</v>
      </c>
    </row>
    <row r="3580" spans="1:4" x14ac:dyDescent="0.25">
      <c r="A3580">
        <v>3577</v>
      </c>
      <c r="B3580" s="4" t="s">
        <v>529</v>
      </c>
      <c r="C3580" s="5">
        <v>47.1</v>
      </c>
      <c r="D3580" s="4" t="s">
        <v>415</v>
      </c>
    </row>
    <row r="3581" spans="1:4" x14ac:dyDescent="0.25">
      <c r="A3581">
        <v>3578</v>
      </c>
      <c r="B3581" s="4" t="s">
        <v>528</v>
      </c>
      <c r="C3581" s="5">
        <v>50.1</v>
      </c>
      <c r="D3581" s="4" t="s">
        <v>415</v>
      </c>
    </row>
    <row r="3582" spans="1:4" x14ac:dyDescent="0.25">
      <c r="A3582">
        <v>3579</v>
      </c>
      <c r="B3582" s="4" t="s">
        <v>527</v>
      </c>
      <c r="C3582" s="5">
        <v>50.1</v>
      </c>
      <c r="D3582" s="4" t="s">
        <v>415</v>
      </c>
    </row>
    <row r="3583" spans="1:4" x14ac:dyDescent="0.25">
      <c r="A3583">
        <v>3580</v>
      </c>
      <c r="B3583" s="4" t="s">
        <v>526</v>
      </c>
      <c r="C3583" s="5">
        <v>51.6</v>
      </c>
      <c r="D3583" s="4" t="s">
        <v>415</v>
      </c>
    </row>
    <row r="3584" spans="1:4" x14ac:dyDescent="0.25">
      <c r="A3584">
        <v>3581</v>
      </c>
      <c r="B3584" s="4" t="s">
        <v>525</v>
      </c>
      <c r="C3584" s="5">
        <v>56.4</v>
      </c>
      <c r="D3584" s="4" t="s">
        <v>415</v>
      </c>
    </row>
    <row r="3585" spans="1:4" x14ac:dyDescent="0.25">
      <c r="A3585">
        <v>3582</v>
      </c>
      <c r="B3585" s="4" t="s">
        <v>524</v>
      </c>
      <c r="C3585" s="5">
        <v>57.9</v>
      </c>
      <c r="D3585" s="4" t="s">
        <v>415</v>
      </c>
    </row>
    <row r="3586" spans="1:4" x14ac:dyDescent="0.25">
      <c r="A3586">
        <v>3583</v>
      </c>
      <c r="B3586" s="4" t="s">
        <v>523</v>
      </c>
      <c r="C3586" s="5">
        <v>58.6</v>
      </c>
      <c r="D3586" s="4" t="s">
        <v>415</v>
      </c>
    </row>
    <row r="3587" spans="1:4" x14ac:dyDescent="0.25">
      <c r="A3587">
        <v>3584</v>
      </c>
      <c r="B3587" s="4" t="s">
        <v>522</v>
      </c>
      <c r="C3587" s="5">
        <v>59.5</v>
      </c>
      <c r="D3587" s="4" t="s">
        <v>415</v>
      </c>
    </row>
    <row r="3588" spans="1:4" x14ac:dyDescent="0.25">
      <c r="A3588">
        <v>3585</v>
      </c>
      <c r="B3588" s="4" t="s">
        <v>521</v>
      </c>
      <c r="C3588" s="5">
        <v>59.5</v>
      </c>
      <c r="D3588" s="4" t="s">
        <v>415</v>
      </c>
    </row>
    <row r="3589" spans="1:4" x14ac:dyDescent="0.25">
      <c r="A3589">
        <v>3586</v>
      </c>
      <c r="B3589" s="4" t="s">
        <v>520</v>
      </c>
      <c r="C3589" s="5">
        <v>59.5</v>
      </c>
      <c r="D3589" s="4" t="s">
        <v>415</v>
      </c>
    </row>
    <row r="3590" spans="1:4" x14ac:dyDescent="0.25">
      <c r="A3590">
        <v>3587</v>
      </c>
      <c r="B3590" s="4" t="s">
        <v>519</v>
      </c>
      <c r="C3590" s="5">
        <v>67.900000000000006</v>
      </c>
      <c r="D3590" s="4" t="s">
        <v>415</v>
      </c>
    </row>
    <row r="3591" spans="1:4" x14ac:dyDescent="0.25">
      <c r="A3591">
        <v>3588</v>
      </c>
      <c r="B3591" s="4" t="s">
        <v>518</v>
      </c>
      <c r="C3591" s="5">
        <v>67.900000000000006</v>
      </c>
      <c r="D3591" s="4" t="s">
        <v>415</v>
      </c>
    </row>
    <row r="3592" spans="1:4" x14ac:dyDescent="0.25">
      <c r="A3592">
        <v>3589</v>
      </c>
      <c r="B3592" s="4" t="s">
        <v>517</v>
      </c>
      <c r="C3592" s="5">
        <v>67.900000000000006</v>
      </c>
      <c r="D3592" s="4" t="s">
        <v>415</v>
      </c>
    </row>
    <row r="3593" spans="1:4" x14ac:dyDescent="0.25">
      <c r="A3593">
        <v>3590</v>
      </c>
      <c r="B3593" s="4" t="s">
        <v>516</v>
      </c>
      <c r="C3593" s="5">
        <v>67.900000000000006</v>
      </c>
      <c r="D3593" s="4" t="s">
        <v>415</v>
      </c>
    </row>
    <row r="3594" spans="1:4" x14ac:dyDescent="0.25">
      <c r="A3594">
        <v>3591</v>
      </c>
      <c r="B3594" s="4" t="s">
        <v>515</v>
      </c>
      <c r="C3594" s="5">
        <v>69.400000000000006</v>
      </c>
      <c r="D3594" s="4" t="s">
        <v>415</v>
      </c>
    </row>
    <row r="3595" spans="1:4" x14ac:dyDescent="0.25">
      <c r="A3595">
        <v>3592</v>
      </c>
      <c r="B3595" s="4" t="s">
        <v>514</v>
      </c>
      <c r="C3595" s="5">
        <v>72.2</v>
      </c>
      <c r="D3595" s="4" t="s">
        <v>415</v>
      </c>
    </row>
    <row r="3596" spans="1:4" x14ac:dyDescent="0.25">
      <c r="A3596">
        <v>3593</v>
      </c>
      <c r="B3596" s="4" t="s">
        <v>513</v>
      </c>
      <c r="C3596" s="5">
        <v>72.2</v>
      </c>
      <c r="D3596" s="4" t="s">
        <v>415</v>
      </c>
    </row>
    <row r="3597" spans="1:4" x14ac:dyDescent="0.25">
      <c r="A3597">
        <v>3594</v>
      </c>
      <c r="B3597" s="4" t="s">
        <v>512</v>
      </c>
      <c r="C3597" s="5">
        <v>72.2</v>
      </c>
      <c r="D3597" s="4" t="s">
        <v>415</v>
      </c>
    </row>
    <row r="3598" spans="1:4" x14ac:dyDescent="0.25">
      <c r="A3598">
        <v>3595</v>
      </c>
      <c r="B3598" s="4" t="s">
        <v>511</v>
      </c>
      <c r="C3598" s="5">
        <v>74.3</v>
      </c>
      <c r="D3598" s="4" t="s">
        <v>415</v>
      </c>
    </row>
    <row r="3599" spans="1:4" x14ac:dyDescent="0.25">
      <c r="A3599">
        <v>3596</v>
      </c>
      <c r="B3599" s="4" t="s">
        <v>510</v>
      </c>
      <c r="C3599" s="5">
        <v>74.3</v>
      </c>
      <c r="D3599" s="4" t="s">
        <v>415</v>
      </c>
    </row>
    <row r="3600" spans="1:4" x14ac:dyDescent="0.25">
      <c r="A3600">
        <v>3597</v>
      </c>
      <c r="B3600" s="4" t="s">
        <v>509</v>
      </c>
      <c r="C3600" s="5">
        <v>76.3</v>
      </c>
      <c r="D3600" s="4" t="s">
        <v>415</v>
      </c>
    </row>
    <row r="3601" spans="1:4" x14ac:dyDescent="0.25">
      <c r="A3601">
        <v>3598</v>
      </c>
      <c r="B3601" s="4" t="s">
        <v>508</v>
      </c>
      <c r="C3601" s="5">
        <v>76.3</v>
      </c>
      <c r="D3601" s="4" t="s">
        <v>415</v>
      </c>
    </row>
    <row r="3602" spans="1:4" x14ac:dyDescent="0.25">
      <c r="A3602">
        <v>3599</v>
      </c>
      <c r="B3602" s="4" t="s">
        <v>507</v>
      </c>
      <c r="C3602" s="5">
        <v>76.3</v>
      </c>
      <c r="D3602" s="4" t="s">
        <v>415</v>
      </c>
    </row>
    <row r="3603" spans="1:4" x14ac:dyDescent="0.25">
      <c r="A3603">
        <v>3600</v>
      </c>
      <c r="B3603" s="4" t="s">
        <v>506</v>
      </c>
      <c r="C3603" s="5">
        <v>77.3</v>
      </c>
      <c r="D3603" s="4" t="s">
        <v>415</v>
      </c>
    </row>
    <row r="3604" spans="1:4" x14ac:dyDescent="0.25">
      <c r="A3604">
        <v>3601</v>
      </c>
      <c r="B3604" s="4" t="s">
        <v>505</v>
      </c>
      <c r="C3604" s="5">
        <v>79</v>
      </c>
      <c r="D3604" s="4" t="s">
        <v>415</v>
      </c>
    </row>
    <row r="3605" spans="1:4" x14ac:dyDescent="0.25">
      <c r="A3605">
        <v>3602</v>
      </c>
      <c r="B3605" s="4" t="s">
        <v>504</v>
      </c>
      <c r="C3605" s="5">
        <v>79</v>
      </c>
      <c r="D3605" s="4" t="s">
        <v>415</v>
      </c>
    </row>
    <row r="3606" spans="1:4" x14ac:dyDescent="0.25">
      <c r="A3606">
        <v>3603</v>
      </c>
      <c r="B3606" s="4" t="s">
        <v>503</v>
      </c>
      <c r="C3606" s="5">
        <v>79</v>
      </c>
      <c r="D3606" s="4" t="s">
        <v>415</v>
      </c>
    </row>
    <row r="3607" spans="1:4" x14ac:dyDescent="0.25">
      <c r="A3607">
        <v>3604</v>
      </c>
      <c r="B3607" s="4" t="s">
        <v>502</v>
      </c>
      <c r="C3607" s="5">
        <v>79</v>
      </c>
      <c r="D3607" s="4" t="s">
        <v>415</v>
      </c>
    </row>
    <row r="3608" spans="1:4" x14ac:dyDescent="0.25">
      <c r="A3608">
        <v>3605</v>
      </c>
      <c r="B3608" s="4" t="s">
        <v>501</v>
      </c>
      <c r="C3608" s="5">
        <v>79</v>
      </c>
      <c r="D3608" s="4" t="s">
        <v>415</v>
      </c>
    </row>
    <row r="3609" spans="1:4" x14ac:dyDescent="0.25">
      <c r="A3609">
        <v>3606</v>
      </c>
      <c r="B3609" s="4" t="s">
        <v>500</v>
      </c>
      <c r="C3609" s="5">
        <v>81.8</v>
      </c>
      <c r="D3609" s="4" t="s">
        <v>415</v>
      </c>
    </row>
    <row r="3610" spans="1:4" x14ac:dyDescent="0.25">
      <c r="A3610">
        <v>3607</v>
      </c>
      <c r="B3610" s="4" t="s">
        <v>499</v>
      </c>
      <c r="C3610" s="5">
        <v>84.2</v>
      </c>
      <c r="D3610" s="4" t="s">
        <v>415</v>
      </c>
    </row>
    <row r="3611" spans="1:4" x14ac:dyDescent="0.25">
      <c r="A3611">
        <v>3608</v>
      </c>
      <c r="B3611" s="4" t="s">
        <v>498</v>
      </c>
      <c r="C3611" s="5">
        <v>84.2</v>
      </c>
      <c r="D3611" s="4" t="s">
        <v>415</v>
      </c>
    </row>
    <row r="3612" spans="1:4" x14ac:dyDescent="0.25">
      <c r="A3612">
        <v>3609</v>
      </c>
      <c r="B3612" s="4" t="s">
        <v>497</v>
      </c>
      <c r="C3612" s="5">
        <v>86.8</v>
      </c>
      <c r="D3612" s="4" t="s">
        <v>415</v>
      </c>
    </row>
    <row r="3613" spans="1:4" x14ac:dyDescent="0.25">
      <c r="A3613">
        <v>3610</v>
      </c>
      <c r="B3613" s="4" t="s">
        <v>496</v>
      </c>
      <c r="C3613" s="5">
        <v>90.1</v>
      </c>
      <c r="D3613" s="4" t="s">
        <v>415</v>
      </c>
    </row>
    <row r="3614" spans="1:4" x14ac:dyDescent="0.25">
      <c r="A3614">
        <v>3611</v>
      </c>
      <c r="B3614" s="4" t="s">
        <v>495</v>
      </c>
      <c r="C3614" s="5">
        <v>90.1</v>
      </c>
      <c r="D3614" s="4" t="s">
        <v>415</v>
      </c>
    </row>
    <row r="3615" spans="1:4" x14ac:dyDescent="0.25">
      <c r="A3615">
        <v>3612</v>
      </c>
      <c r="B3615" s="4" t="s">
        <v>494</v>
      </c>
      <c r="C3615" s="5">
        <v>90.1</v>
      </c>
      <c r="D3615" s="4" t="s">
        <v>415</v>
      </c>
    </row>
    <row r="3616" spans="1:4" x14ac:dyDescent="0.25">
      <c r="A3616">
        <v>3613</v>
      </c>
      <c r="B3616" s="4" t="s">
        <v>493</v>
      </c>
      <c r="C3616" s="5">
        <v>92.2</v>
      </c>
      <c r="D3616" s="4" t="s">
        <v>415</v>
      </c>
    </row>
    <row r="3617" spans="1:4" x14ac:dyDescent="0.25">
      <c r="A3617">
        <v>3614</v>
      </c>
      <c r="B3617" s="4" t="s">
        <v>492</v>
      </c>
      <c r="C3617" s="5">
        <v>92.2</v>
      </c>
      <c r="D3617" s="4" t="s">
        <v>415</v>
      </c>
    </row>
    <row r="3618" spans="1:4" x14ac:dyDescent="0.25">
      <c r="A3618">
        <v>3615</v>
      </c>
      <c r="B3618" s="4" t="s">
        <v>491</v>
      </c>
      <c r="C3618" s="5">
        <v>92.2</v>
      </c>
      <c r="D3618" s="4" t="s">
        <v>415</v>
      </c>
    </row>
    <row r="3619" spans="1:4" x14ac:dyDescent="0.25">
      <c r="A3619">
        <v>3616</v>
      </c>
      <c r="B3619" s="4" t="s">
        <v>490</v>
      </c>
      <c r="C3619" s="5">
        <v>97.9</v>
      </c>
      <c r="D3619" s="4" t="s">
        <v>415</v>
      </c>
    </row>
    <row r="3620" spans="1:4" x14ac:dyDescent="0.25">
      <c r="A3620">
        <v>3617</v>
      </c>
      <c r="B3620" s="4" t="s">
        <v>489</v>
      </c>
      <c r="C3620" s="5">
        <v>98.9</v>
      </c>
      <c r="D3620" s="4" t="s">
        <v>415</v>
      </c>
    </row>
    <row r="3621" spans="1:4" x14ac:dyDescent="0.25">
      <c r="A3621">
        <v>3618</v>
      </c>
      <c r="B3621" s="4" t="s">
        <v>488</v>
      </c>
      <c r="C3621" s="5">
        <v>98.9</v>
      </c>
      <c r="D3621" s="4" t="s">
        <v>415</v>
      </c>
    </row>
    <row r="3622" spans="1:4" x14ac:dyDescent="0.25">
      <c r="A3622">
        <v>3619</v>
      </c>
      <c r="B3622" s="4" t="s">
        <v>487</v>
      </c>
      <c r="C3622" s="5">
        <v>98.9</v>
      </c>
      <c r="D3622" s="4" t="s">
        <v>415</v>
      </c>
    </row>
    <row r="3623" spans="1:4" x14ac:dyDescent="0.25">
      <c r="A3623">
        <v>3620</v>
      </c>
      <c r="B3623" s="4" t="s">
        <v>486</v>
      </c>
      <c r="C3623" s="5">
        <v>98.9</v>
      </c>
      <c r="D3623" s="4" t="s">
        <v>415</v>
      </c>
    </row>
    <row r="3624" spans="1:4" x14ac:dyDescent="0.25">
      <c r="A3624">
        <v>3621</v>
      </c>
      <c r="B3624" s="4" t="s">
        <v>485</v>
      </c>
      <c r="C3624" s="5">
        <v>98.9</v>
      </c>
      <c r="D3624" s="4" t="s">
        <v>415</v>
      </c>
    </row>
    <row r="3625" spans="1:4" x14ac:dyDescent="0.25">
      <c r="A3625">
        <v>3622</v>
      </c>
      <c r="B3625" s="4" t="s">
        <v>484</v>
      </c>
      <c r="C3625" s="5">
        <v>98.9</v>
      </c>
      <c r="D3625" s="4" t="s">
        <v>415</v>
      </c>
    </row>
    <row r="3626" spans="1:4" x14ac:dyDescent="0.25">
      <c r="A3626">
        <v>3623</v>
      </c>
      <c r="B3626" s="4" t="s">
        <v>483</v>
      </c>
      <c r="C3626" s="5">
        <v>98.9</v>
      </c>
      <c r="D3626" s="4" t="s">
        <v>415</v>
      </c>
    </row>
    <row r="3627" spans="1:4" x14ac:dyDescent="0.25">
      <c r="A3627">
        <v>3624</v>
      </c>
      <c r="B3627" s="4" t="s">
        <v>482</v>
      </c>
      <c r="C3627" s="5">
        <v>98.9</v>
      </c>
      <c r="D3627" s="4" t="s">
        <v>415</v>
      </c>
    </row>
    <row r="3628" spans="1:4" x14ac:dyDescent="0.25">
      <c r="A3628">
        <v>3625</v>
      </c>
      <c r="B3628" s="4" t="s">
        <v>481</v>
      </c>
      <c r="C3628" s="5">
        <v>98.9</v>
      </c>
      <c r="D3628" s="4" t="s">
        <v>415</v>
      </c>
    </row>
    <row r="3629" spans="1:4" x14ac:dyDescent="0.25">
      <c r="A3629">
        <v>3626</v>
      </c>
      <c r="B3629" s="4" t="s">
        <v>480</v>
      </c>
      <c r="C3629" s="5">
        <v>98.9</v>
      </c>
      <c r="D3629" s="4" t="s">
        <v>415</v>
      </c>
    </row>
    <row r="3630" spans="1:4" x14ac:dyDescent="0.25">
      <c r="A3630">
        <v>3627</v>
      </c>
      <c r="B3630" s="4" t="s">
        <v>479</v>
      </c>
      <c r="C3630" s="5">
        <v>98.9</v>
      </c>
      <c r="D3630" s="4" t="s">
        <v>415</v>
      </c>
    </row>
    <row r="3631" spans="1:4" x14ac:dyDescent="0.25">
      <c r="A3631">
        <v>3628</v>
      </c>
      <c r="B3631" s="4" t="s">
        <v>478</v>
      </c>
      <c r="C3631" s="5">
        <v>98.9</v>
      </c>
      <c r="D3631" s="4" t="s">
        <v>415</v>
      </c>
    </row>
    <row r="3632" spans="1:4" x14ac:dyDescent="0.25">
      <c r="A3632">
        <v>3629</v>
      </c>
      <c r="B3632" s="4" t="s">
        <v>477</v>
      </c>
      <c r="C3632" s="5">
        <v>100.1</v>
      </c>
      <c r="D3632" s="4" t="s">
        <v>415</v>
      </c>
    </row>
    <row r="3633" spans="1:4" x14ac:dyDescent="0.25">
      <c r="A3633">
        <v>3630</v>
      </c>
      <c r="B3633" s="4" t="s">
        <v>476</v>
      </c>
      <c r="C3633" s="5">
        <v>100.1</v>
      </c>
      <c r="D3633" s="4" t="s">
        <v>415</v>
      </c>
    </row>
    <row r="3634" spans="1:4" x14ac:dyDescent="0.25">
      <c r="A3634">
        <v>3631</v>
      </c>
      <c r="B3634" s="4" t="s">
        <v>475</v>
      </c>
      <c r="C3634" s="5">
        <v>100.1</v>
      </c>
      <c r="D3634" s="4" t="s">
        <v>415</v>
      </c>
    </row>
    <row r="3635" spans="1:4" x14ac:dyDescent="0.25">
      <c r="A3635">
        <v>3632</v>
      </c>
      <c r="B3635" s="4" t="s">
        <v>474</v>
      </c>
      <c r="C3635" s="5">
        <v>104.8</v>
      </c>
      <c r="D3635" s="4" t="s">
        <v>415</v>
      </c>
    </row>
    <row r="3636" spans="1:4" x14ac:dyDescent="0.25">
      <c r="A3636">
        <v>3633</v>
      </c>
      <c r="B3636" s="4" t="s">
        <v>473</v>
      </c>
      <c r="C3636" s="5">
        <v>104.8</v>
      </c>
      <c r="D3636" s="4" t="s">
        <v>415</v>
      </c>
    </row>
    <row r="3637" spans="1:4" x14ac:dyDescent="0.25">
      <c r="A3637">
        <v>3634</v>
      </c>
      <c r="B3637" s="4" t="s">
        <v>472</v>
      </c>
      <c r="C3637" s="5">
        <v>104.8</v>
      </c>
      <c r="D3637" s="4" t="s">
        <v>415</v>
      </c>
    </row>
    <row r="3638" spans="1:4" x14ac:dyDescent="0.25">
      <c r="A3638">
        <v>3635</v>
      </c>
      <c r="B3638" s="4" t="s">
        <v>471</v>
      </c>
      <c r="C3638" s="5">
        <v>104.8</v>
      </c>
      <c r="D3638" s="4" t="s">
        <v>415</v>
      </c>
    </row>
    <row r="3639" spans="1:4" x14ac:dyDescent="0.25">
      <c r="A3639">
        <v>3636</v>
      </c>
      <c r="B3639" s="4" t="s">
        <v>470</v>
      </c>
      <c r="C3639" s="5">
        <v>104.8</v>
      </c>
      <c r="D3639" s="4" t="s">
        <v>415</v>
      </c>
    </row>
    <row r="3640" spans="1:4" x14ac:dyDescent="0.25">
      <c r="A3640">
        <v>3637</v>
      </c>
      <c r="B3640" s="4" t="s">
        <v>469</v>
      </c>
      <c r="C3640" s="5">
        <v>104.8</v>
      </c>
      <c r="D3640" s="4" t="s">
        <v>415</v>
      </c>
    </row>
    <row r="3641" spans="1:4" x14ac:dyDescent="0.25">
      <c r="A3641">
        <v>3638</v>
      </c>
      <c r="B3641" s="4" t="s">
        <v>468</v>
      </c>
      <c r="C3641" s="5">
        <v>104.8</v>
      </c>
      <c r="D3641" s="4" t="s">
        <v>415</v>
      </c>
    </row>
    <row r="3642" spans="1:4" x14ac:dyDescent="0.25">
      <c r="A3642">
        <v>3639</v>
      </c>
      <c r="B3642" s="4" t="s">
        <v>467</v>
      </c>
      <c r="C3642" s="5">
        <v>104.8</v>
      </c>
      <c r="D3642" s="4" t="s">
        <v>415</v>
      </c>
    </row>
    <row r="3643" spans="1:4" x14ac:dyDescent="0.25">
      <c r="A3643">
        <v>3640</v>
      </c>
      <c r="B3643" s="4" t="s">
        <v>466</v>
      </c>
      <c r="C3643" s="5">
        <v>105.7</v>
      </c>
      <c r="D3643" s="4" t="s">
        <v>415</v>
      </c>
    </row>
    <row r="3644" spans="1:4" x14ac:dyDescent="0.25">
      <c r="A3644">
        <v>3641</v>
      </c>
      <c r="B3644" s="4" t="s">
        <v>465</v>
      </c>
      <c r="C3644" s="5">
        <v>105.7</v>
      </c>
      <c r="D3644" s="4" t="s">
        <v>415</v>
      </c>
    </row>
    <row r="3645" spans="1:4" x14ac:dyDescent="0.25">
      <c r="A3645">
        <v>3642</v>
      </c>
      <c r="B3645" s="4" t="s">
        <v>464</v>
      </c>
      <c r="C3645" s="5">
        <v>105.7</v>
      </c>
      <c r="D3645" s="4" t="s">
        <v>415</v>
      </c>
    </row>
    <row r="3646" spans="1:4" x14ac:dyDescent="0.25">
      <c r="A3646">
        <v>3643</v>
      </c>
      <c r="B3646" s="4" t="s">
        <v>463</v>
      </c>
      <c r="C3646" s="5">
        <v>105.7</v>
      </c>
      <c r="D3646" s="4" t="s">
        <v>415</v>
      </c>
    </row>
    <row r="3647" spans="1:4" x14ac:dyDescent="0.25">
      <c r="A3647">
        <v>3644</v>
      </c>
      <c r="B3647" s="4" t="s">
        <v>462</v>
      </c>
      <c r="C3647" s="5">
        <v>105.7</v>
      </c>
      <c r="D3647" s="4" t="s">
        <v>415</v>
      </c>
    </row>
    <row r="3648" spans="1:4" x14ac:dyDescent="0.25">
      <c r="A3648">
        <v>3645</v>
      </c>
      <c r="B3648" s="4" t="s">
        <v>461</v>
      </c>
      <c r="C3648" s="5">
        <v>106.5</v>
      </c>
      <c r="D3648" s="4" t="s">
        <v>415</v>
      </c>
    </row>
    <row r="3649" spans="1:4" x14ac:dyDescent="0.25">
      <c r="A3649">
        <v>3646</v>
      </c>
      <c r="B3649" s="4" t="s">
        <v>460</v>
      </c>
      <c r="C3649" s="5">
        <v>106.5</v>
      </c>
      <c r="D3649" s="4" t="s">
        <v>415</v>
      </c>
    </row>
    <row r="3650" spans="1:4" x14ac:dyDescent="0.25">
      <c r="A3650">
        <v>3647</v>
      </c>
      <c r="B3650" s="4" t="s">
        <v>459</v>
      </c>
      <c r="C3650" s="5">
        <v>106.5</v>
      </c>
      <c r="D3650" s="4" t="s">
        <v>415</v>
      </c>
    </row>
    <row r="3651" spans="1:4" x14ac:dyDescent="0.25">
      <c r="A3651">
        <v>3648</v>
      </c>
      <c r="B3651" s="4" t="s">
        <v>458</v>
      </c>
      <c r="C3651" s="5">
        <v>106.5</v>
      </c>
      <c r="D3651" s="4" t="s">
        <v>415</v>
      </c>
    </row>
    <row r="3652" spans="1:4" x14ac:dyDescent="0.25">
      <c r="A3652">
        <v>3649</v>
      </c>
      <c r="B3652" s="4" t="s">
        <v>457</v>
      </c>
      <c r="C3652" s="5">
        <v>108.7</v>
      </c>
      <c r="D3652" s="4" t="s">
        <v>415</v>
      </c>
    </row>
    <row r="3653" spans="1:4" x14ac:dyDescent="0.25">
      <c r="A3653">
        <v>3650</v>
      </c>
      <c r="B3653" s="4" t="s">
        <v>456</v>
      </c>
      <c r="C3653" s="5">
        <v>111.2</v>
      </c>
      <c r="D3653" s="4" t="s">
        <v>415</v>
      </c>
    </row>
    <row r="3654" spans="1:4" x14ac:dyDescent="0.25">
      <c r="A3654">
        <v>3651</v>
      </c>
      <c r="B3654" s="4" t="s">
        <v>455</v>
      </c>
      <c r="C3654" s="5">
        <v>112.2</v>
      </c>
      <c r="D3654" s="4" t="s">
        <v>415</v>
      </c>
    </row>
    <row r="3655" spans="1:4" x14ac:dyDescent="0.25">
      <c r="A3655">
        <v>3652</v>
      </c>
      <c r="B3655" s="4" t="s">
        <v>454</v>
      </c>
      <c r="C3655" s="5">
        <v>112.2</v>
      </c>
      <c r="D3655" s="4" t="s">
        <v>415</v>
      </c>
    </row>
    <row r="3656" spans="1:4" x14ac:dyDescent="0.25">
      <c r="A3656">
        <v>3653</v>
      </c>
      <c r="B3656" s="4" t="s">
        <v>453</v>
      </c>
      <c r="C3656" s="5">
        <v>112.2</v>
      </c>
      <c r="D3656" s="4" t="s">
        <v>415</v>
      </c>
    </row>
    <row r="3657" spans="1:4" x14ac:dyDescent="0.25">
      <c r="A3657">
        <v>3654</v>
      </c>
      <c r="B3657" s="4" t="s">
        <v>452</v>
      </c>
      <c r="C3657" s="5">
        <v>112.2</v>
      </c>
      <c r="D3657" s="4" t="s">
        <v>415</v>
      </c>
    </row>
    <row r="3658" spans="1:4" x14ac:dyDescent="0.25">
      <c r="A3658">
        <v>3655</v>
      </c>
      <c r="B3658" s="4" t="s">
        <v>451</v>
      </c>
      <c r="C3658" s="5">
        <v>112.2</v>
      </c>
      <c r="D3658" s="4" t="s">
        <v>415</v>
      </c>
    </row>
    <row r="3659" spans="1:4" x14ac:dyDescent="0.25">
      <c r="A3659">
        <v>3656</v>
      </c>
      <c r="B3659" s="4" t="s">
        <v>450</v>
      </c>
      <c r="C3659" s="5">
        <v>115.5</v>
      </c>
      <c r="D3659" s="4" t="s">
        <v>415</v>
      </c>
    </row>
    <row r="3660" spans="1:4" x14ac:dyDescent="0.25">
      <c r="A3660">
        <v>3657</v>
      </c>
      <c r="B3660" s="4" t="s">
        <v>449</v>
      </c>
      <c r="C3660" s="5">
        <v>116.1</v>
      </c>
      <c r="D3660" s="4" t="s">
        <v>415</v>
      </c>
    </row>
    <row r="3661" spans="1:4" x14ac:dyDescent="0.25">
      <c r="A3661">
        <v>3658</v>
      </c>
      <c r="B3661" s="4" t="s">
        <v>448</v>
      </c>
      <c r="C3661" s="5">
        <v>116.1</v>
      </c>
      <c r="D3661" s="4" t="s">
        <v>415</v>
      </c>
    </row>
    <row r="3662" spans="1:4" x14ac:dyDescent="0.25">
      <c r="A3662">
        <v>3659</v>
      </c>
      <c r="B3662" s="4" t="s">
        <v>447</v>
      </c>
      <c r="C3662" s="5">
        <v>116.1</v>
      </c>
      <c r="D3662" s="4" t="s">
        <v>415</v>
      </c>
    </row>
    <row r="3663" spans="1:4" x14ac:dyDescent="0.25">
      <c r="A3663">
        <v>3660</v>
      </c>
      <c r="B3663" s="4" t="s">
        <v>446</v>
      </c>
      <c r="C3663" s="5">
        <v>116.1</v>
      </c>
      <c r="D3663" s="4" t="s">
        <v>415</v>
      </c>
    </row>
    <row r="3664" spans="1:4" x14ac:dyDescent="0.25">
      <c r="A3664">
        <v>3661</v>
      </c>
      <c r="B3664" s="4" t="s">
        <v>445</v>
      </c>
      <c r="C3664" s="5">
        <v>116.1</v>
      </c>
      <c r="D3664" s="4" t="s">
        <v>415</v>
      </c>
    </row>
    <row r="3665" spans="1:4" x14ac:dyDescent="0.25">
      <c r="A3665">
        <v>3662</v>
      </c>
      <c r="B3665" s="4" t="s">
        <v>444</v>
      </c>
      <c r="C3665" s="5">
        <v>117.2</v>
      </c>
      <c r="D3665" s="4" t="s">
        <v>415</v>
      </c>
    </row>
    <row r="3666" spans="1:4" x14ac:dyDescent="0.25">
      <c r="A3666">
        <v>3663</v>
      </c>
      <c r="B3666" s="4" t="s">
        <v>443</v>
      </c>
      <c r="C3666" s="5">
        <v>117.2</v>
      </c>
      <c r="D3666" s="4" t="s">
        <v>415</v>
      </c>
    </row>
    <row r="3667" spans="1:4" x14ac:dyDescent="0.25">
      <c r="A3667">
        <v>3664</v>
      </c>
      <c r="B3667" s="4" t="s">
        <v>442</v>
      </c>
      <c r="C3667" s="5">
        <v>117.2</v>
      </c>
      <c r="D3667" s="4" t="s">
        <v>415</v>
      </c>
    </row>
    <row r="3668" spans="1:4" x14ac:dyDescent="0.25">
      <c r="A3668">
        <v>3665</v>
      </c>
      <c r="B3668" s="4" t="s">
        <v>441</v>
      </c>
      <c r="C3668" s="5">
        <v>118.7</v>
      </c>
      <c r="D3668" s="4" t="s">
        <v>415</v>
      </c>
    </row>
    <row r="3669" spans="1:4" x14ac:dyDescent="0.25">
      <c r="A3669">
        <v>3666</v>
      </c>
      <c r="B3669" s="4" t="s">
        <v>440</v>
      </c>
      <c r="C3669" s="5">
        <v>118.7</v>
      </c>
      <c r="D3669" s="4" t="s">
        <v>415</v>
      </c>
    </row>
    <row r="3670" spans="1:4" x14ac:dyDescent="0.25">
      <c r="A3670">
        <v>3667</v>
      </c>
      <c r="B3670" s="4" t="s">
        <v>439</v>
      </c>
      <c r="C3670" s="5">
        <v>118.7</v>
      </c>
      <c r="D3670" s="4" t="s">
        <v>415</v>
      </c>
    </row>
    <row r="3671" spans="1:4" x14ac:dyDescent="0.25">
      <c r="A3671">
        <v>3668</v>
      </c>
      <c r="B3671" s="4" t="s">
        <v>438</v>
      </c>
      <c r="C3671" s="5">
        <v>118.7</v>
      </c>
      <c r="D3671" s="4" t="s">
        <v>415</v>
      </c>
    </row>
    <row r="3672" spans="1:4" x14ac:dyDescent="0.25">
      <c r="A3672">
        <v>3669</v>
      </c>
      <c r="B3672" s="4" t="s">
        <v>437</v>
      </c>
      <c r="C3672" s="5">
        <v>119.6</v>
      </c>
      <c r="D3672" s="4" t="s">
        <v>415</v>
      </c>
    </row>
    <row r="3673" spans="1:4" x14ac:dyDescent="0.25">
      <c r="A3673">
        <v>3670</v>
      </c>
      <c r="B3673" s="4" t="s">
        <v>436</v>
      </c>
      <c r="C3673" s="5">
        <v>119.6</v>
      </c>
      <c r="D3673" s="4" t="s">
        <v>415</v>
      </c>
    </row>
    <row r="3674" spans="1:4" x14ac:dyDescent="0.25">
      <c r="A3674">
        <v>3671</v>
      </c>
      <c r="B3674" s="4" t="s">
        <v>435</v>
      </c>
      <c r="C3674" s="5">
        <v>119.6</v>
      </c>
      <c r="D3674" s="4" t="s">
        <v>415</v>
      </c>
    </row>
    <row r="3675" spans="1:4" x14ac:dyDescent="0.25">
      <c r="A3675">
        <v>3672</v>
      </c>
      <c r="B3675" s="4" t="s">
        <v>434</v>
      </c>
      <c r="C3675" s="5">
        <v>120.6</v>
      </c>
      <c r="D3675" s="4" t="s">
        <v>415</v>
      </c>
    </row>
    <row r="3676" spans="1:4" x14ac:dyDescent="0.25">
      <c r="A3676">
        <v>3673</v>
      </c>
      <c r="B3676" s="4" t="s">
        <v>433</v>
      </c>
      <c r="C3676" s="5">
        <v>122.8</v>
      </c>
      <c r="D3676" s="4" t="s">
        <v>415</v>
      </c>
    </row>
    <row r="3677" spans="1:4" x14ac:dyDescent="0.25">
      <c r="A3677">
        <v>3674</v>
      </c>
      <c r="B3677" s="4" t="s">
        <v>432</v>
      </c>
      <c r="C3677" s="5">
        <v>122.8</v>
      </c>
      <c r="D3677" s="4" t="s">
        <v>415</v>
      </c>
    </row>
    <row r="3678" spans="1:4" x14ac:dyDescent="0.25">
      <c r="A3678">
        <v>3675</v>
      </c>
      <c r="B3678" s="4" t="s">
        <v>431</v>
      </c>
      <c r="C3678" s="5">
        <v>122.8</v>
      </c>
      <c r="D3678" s="4" t="s">
        <v>415</v>
      </c>
    </row>
    <row r="3679" spans="1:4" x14ac:dyDescent="0.25">
      <c r="A3679">
        <v>3676</v>
      </c>
      <c r="B3679" s="4" t="s">
        <v>430</v>
      </c>
      <c r="C3679" s="5">
        <v>122.8</v>
      </c>
      <c r="D3679" s="4" t="s">
        <v>415</v>
      </c>
    </row>
    <row r="3680" spans="1:4" x14ac:dyDescent="0.25">
      <c r="A3680">
        <v>3677</v>
      </c>
      <c r="B3680" s="4" t="s">
        <v>429</v>
      </c>
      <c r="C3680" s="5">
        <v>122.8</v>
      </c>
      <c r="D3680" s="4" t="s">
        <v>415</v>
      </c>
    </row>
    <row r="3681" spans="1:4" x14ac:dyDescent="0.25">
      <c r="A3681">
        <v>3678</v>
      </c>
      <c r="B3681" s="4" t="s">
        <v>428</v>
      </c>
      <c r="C3681" s="5">
        <v>122.8</v>
      </c>
      <c r="D3681" s="4" t="s">
        <v>415</v>
      </c>
    </row>
    <row r="3682" spans="1:4" x14ac:dyDescent="0.25">
      <c r="A3682">
        <v>3679</v>
      </c>
      <c r="B3682" s="4" t="s">
        <v>427</v>
      </c>
      <c r="C3682" s="5">
        <v>122.8</v>
      </c>
      <c r="D3682" s="4" t="s">
        <v>415</v>
      </c>
    </row>
    <row r="3683" spans="1:4" x14ac:dyDescent="0.25">
      <c r="A3683">
        <v>3680</v>
      </c>
      <c r="B3683" s="4" t="s">
        <v>426</v>
      </c>
      <c r="C3683" s="5">
        <v>122.8</v>
      </c>
      <c r="D3683" s="4" t="s">
        <v>415</v>
      </c>
    </row>
    <row r="3684" spans="1:4" x14ac:dyDescent="0.25">
      <c r="A3684">
        <v>3681</v>
      </c>
      <c r="B3684" s="4" t="s">
        <v>425</v>
      </c>
      <c r="C3684" s="5">
        <v>122.8</v>
      </c>
      <c r="D3684" s="4" t="s">
        <v>415</v>
      </c>
    </row>
    <row r="3685" spans="1:4" x14ac:dyDescent="0.25">
      <c r="A3685">
        <v>3682</v>
      </c>
      <c r="B3685" s="4" t="s">
        <v>424</v>
      </c>
      <c r="C3685" s="5">
        <v>122.8</v>
      </c>
      <c r="D3685" s="4" t="s">
        <v>415</v>
      </c>
    </row>
    <row r="3686" spans="1:4" x14ac:dyDescent="0.25">
      <c r="A3686">
        <v>3683</v>
      </c>
      <c r="B3686" s="4" t="s">
        <v>423</v>
      </c>
      <c r="C3686" s="5">
        <v>122.8</v>
      </c>
      <c r="D3686" s="4" t="s">
        <v>415</v>
      </c>
    </row>
    <row r="3687" spans="1:4" x14ac:dyDescent="0.25">
      <c r="A3687">
        <v>3684</v>
      </c>
      <c r="B3687" s="4" t="s">
        <v>422</v>
      </c>
      <c r="C3687" s="5">
        <v>122.8</v>
      </c>
      <c r="D3687" s="4" t="s">
        <v>415</v>
      </c>
    </row>
    <row r="3688" spans="1:4" x14ac:dyDescent="0.25">
      <c r="A3688">
        <v>3685</v>
      </c>
      <c r="B3688" s="4" t="s">
        <v>421</v>
      </c>
      <c r="C3688" s="5">
        <v>122.8</v>
      </c>
      <c r="D3688" s="4" t="s">
        <v>415</v>
      </c>
    </row>
    <row r="3689" spans="1:4" x14ac:dyDescent="0.25">
      <c r="A3689">
        <v>3686</v>
      </c>
      <c r="B3689" s="4" t="s">
        <v>420</v>
      </c>
      <c r="C3689" s="5">
        <v>122.8</v>
      </c>
      <c r="D3689" s="4" t="s">
        <v>415</v>
      </c>
    </row>
    <row r="3690" spans="1:4" x14ac:dyDescent="0.25">
      <c r="A3690">
        <v>3687</v>
      </c>
      <c r="B3690" s="4" t="s">
        <v>419</v>
      </c>
      <c r="C3690" s="5">
        <v>122.8</v>
      </c>
      <c r="D3690" s="4" t="s">
        <v>415</v>
      </c>
    </row>
    <row r="3691" spans="1:4" x14ac:dyDescent="0.25">
      <c r="A3691">
        <v>3688</v>
      </c>
      <c r="B3691" s="4" t="s">
        <v>418</v>
      </c>
      <c r="C3691" s="5">
        <v>122.8</v>
      </c>
      <c r="D3691" s="4" t="s">
        <v>415</v>
      </c>
    </row>
    <row r="3692" spans="1:4" x14ac:dyDescent="0.25">
      <c r="A3692">
        <v>3689</v>
      </c>
      <c r="B3692" s="4" t="s">
        <v>417</v>
      </c>
      <c r="C3692" s="5">
        <v>122.8</v>
      </c>
      <c r="D3692" s="4" t="s">
        <v>415</v>
      </c>
    </row>
    <row r="3693" spans="1:4" x14ac:dyDescent="0.25">
      <c r="A3693">
        <v>3690</v>
      </c>
      <c r="B3693" s="4" t="s">
        <v>416</v>
      </c>
      <c r="C3693" s="5">
        <v>122.8</v>
      </c>
      <c r="D3693" s="4" t="s">
        <v>415</v>
      </c>
    </row>
    <row r="3694" spans="1:4" x14ac:dyDescent="0.25">
      <c r="A3694">
        <v>3691</v>
      </c>
      <c r="B3694" s="4" t="s">
        <v>414</v>
      </c>
      <c r="C3694" s="5">
        <v>122.8</v>
      </c>
      <c r="D3694" s="4" t="s">
        <v>415</v>
      </c>
    </row>
    <row r="3695" spans="1:4" x14ac:dyDescent="0.25">
      <c r="A3695">
        <v>3692</v>
      </c>
      <c r="B3695" s="4" t="s">
        <v>1410</v>
      </c>
      <c r="C3695" s="5">
        <v>0</v>
      </c>
      <c r="D3695" s="4" t="s">
        <v>599</v>
      </c>
    </row>
    <row r="3696" spans="1:4" x14ac:dyDescent="0.25">
      <c r="A3696">
        <v>3693</v>
      </c>
      <c r="B3696" s="4" t="s">
        <v>1409</v>
      </c>
      <c r="C3696" s="5">
        <v>6.3</v>
      </c>
      <c r="D3696" s="4" t="s">
        <v>599</v>
      </c>
    </row>
    <row r="3697" spans="1:4" x14ac:dyDescent="0.25">
      <c r="A3697">
        <v>3694</v>
      </c>
      <c r="B3697" s="4" t="s">
        <v>1408</v>
      </c>
      <c r="C3697" s="5">
        <v>6.3</v>
      </c>
      <c r="D3697" s="4" t="s">
        <v>599</v>
      </c>
    </row>
    <row r="3698" spans="1:4" x14ac:dyDescent="0.25">
      <c r="A3698">
        <v>3695</v>
      </c>
      <c r="B3698" s="4" t="s">
        <v>1407</v>
      </c>
      <c r="C3698" s="5">
        <v>6.3</v>
      </c>
      <c r="D3698" s="4" t="s">
        <v>599</v>
      </c>
    </row>
    <row r="3699" spans="1:4" x14ac:dyDescent="0.25">
      <c r="A3699">
        <v>3696</v>
      </c>
      <c r="B3699" s="4" t="s">
        <v>1406</v>
      </c>
      <c r="C3699" s="5">
        <v>6.3</v>
      </c>
      <c r="D3699" s="4" t="s">
        <v>599</v>
      </c>
    </row>
    <row r="3700" spans="1:4" x14ac:dyDescent="0.25">
      <c r="A3700">
        <v>3697</v>
      </c>
      <c r="B3700" s="4" t="s">
        <v>1405</v>
      </c>
      <c r="C3700" s="5">
        <v>6.3</v>
      </c>
      <c r="D3700" s="4" t="s">
        <v>599</v>
      </c>
    </row>
    <row r="3701" spans="1:4" x14ac:dyDescent="0.25">
      <c r="A3701">
        <v>3698</v>
      </c>
      <c r="B3701" s="4" t="s">
        <v>1404</v>
      </c>
      <c r="C3701" s="5">
        <v>6.3</v>
      </c>
      <c r="D3701" s="4" t="s">
        <v>599</v>
      </c>
    </row>
    <row r="3702" spans="1:4" x14ac:dyDescent="0.25">
      <c r="A3702">
        <v>3699</v>
      </c>
      <c r="B3702" s="4" t="s">
        <v>1403</v>
      </c>
      <c r="C3702" s="5">
        <v>6.3</v>
      </c>
      <c r="D3702" s="4" t="s">
        <v>599</v>
      </c>
    </row>
    <row r="3703" spans="1:4" x14ac:dyDescent="0.25">
      <c r="A3703">
        <v>3700</v>
      </c>
      <c r="B3703" s="4" t="s">
        <v>1402</v>
      </c>
      <c r="C3703" s="5">
        <v>6.3</v>
      </c>
      <c r="D3703" s="4" t="s">
        <v>599</v>
      </c>
    </row>
    <row r="3704" spans="1:4" x14ac:dyDescent="0.25">
      <c r="A3704">
        <v>3701</v>
      </c>
      <c r="B3704" s="4" t="s">
        <v>1401</v>
      </c>
      <c r="C3704" s="5">
        <v>6.3</v>
      </c>
      <c r="D3704" s="4" t="s">
        <v>599</v>
      </c>
    </row>
    <row r="3705" spans="1:4" x14ac:dyDescent="0.25">
      <c r="A3705">
        <v>3702</v>
      </c>
      <c r="B3705" s="4" t="s">
        <v>1400</v>
      </c>
      <c r="C3705" s="5">
        <v>6.3</v>
      </c>
      <c r="D3705" s="4" t="s">
        <v>599</v>
      </c>
    </row>
    <row r="3706" spans="1:4" x14ac:dyDescent="0.25">
      <c r="A3706">
        <v>3703</v>
      </c>
      <c r="B3706" s="4" t="s">
        <v>1399</v>
      </c>
      <c r="C3706" s="5">
        <v>6.3</v>
      </c>
      <c r="D3706" s="4" t="s">
        <v>599</v>
      </c>
    </row>
    <row r="3707" spans="1:4" x14ac:dyDescent="0.25">
      <c r="A3707">
        <v>3704</v>
      </c>
      <c r="B3707" s="4" t="s">
        <v>1398</v>
      </c>
      <c r="C3707" s="5">
        <v>6.3</v>
      </c>
      <c r="D3707" s="4" t="s">
        <v>599</v>
      </c>
    </row>
    <row r="3708" spans="1:4" x14ac:dyDescent="0.25">
      <c r="A3708">
        <v>3705</v>
      </c>
      <c r="B3708" s="4" t="s">
        <v>1397</v>
      </c>
      <c r="C3708" s="5">
        <v>6.3</v>
      </c>
      <c r="D3708" s="4" t="s">
        <v>599</v>
      </c>
    </row>
    <row r="3709" spans="1:4" x14ac:dyDescent="0.25">
      <c r="A3709">
        <v>3706</v>
      </c>
      <c r="B3709" s="4" t="s">
        <v>1396</v>
      </c>
      <c r="C3709" s="5">
        <v>6.3</v>
      </c>
      <c r="D3709" s="4" t="s">
        <v>599</v>
      </c>
    </row>
    <row r="3710" spans="1:4" x14ac:dyDescent="0.25">
      <c r="A3710">
        <v>3707</v>
      </c>
      <c r="B3710" s="4" t="s">
        <v>1395</v>
      </c>
      <c r="C3710" s="5">
        <v>6.3</v>
      </c>
      <c r="D3710" s="4" t="s">
        <v>599</v>
      </c>
    </row>
    <row r="3711" spans="1:4" x14ac:dyDescent="0.25">
      <c r="A3711">
        <v>3708</v>
      </c>
      <c r="B3711" s="4" t="s">
        <v>1394</v>
      </c>
      <c r="C3711" s="5">
        <v>6.3</v>
      </c>
      <c r="D3711" s="4" t="s">
        <v>599</v>
      </c>
    </row>
    <row r="3712" spans="1:4" x14ac:dyDescent="0.25">
      <c r="A3712">
        <v>3709</v>
      </c>
      <c r="B3712" s="4" t="s">
        <v>1393</v>
      </c>
      <c r="C3712" s="5">
        <v>6.3</v>
      </c>
      <c r="D3712" s="4" t="s">
        <v>599</v>
      </c>
    </row>
    <row r="3713" spans="1:4" x14ac:dyDescent="0.25">
      <c r="A3713">
        <v>3710</v>
      </c>
      <c r="B3713" s="4" t="s">
        <v>1392</v>
      </c>
      <c r="C3713" s="5">
        <v>6.3</v>
      </c>
      <c r="D3713" s="4" t="s">
        <v>599</v>
      </c>
    </row>
    <row r="3714" spans="1:4" x14ac:dyDescent="0.25">
      <c r="A3714">
        <v>3711</v>
      </c>
      <c r="B3714" s="4" t="s">
        <v>1391</v>
      </c>
      <c r="C3714" s="5">
        <v>6.3</v>
      </c>
      <c r="D3714" s="4" t="s">
        <v>599</v>
      </c>
    </row>
    <row r="3715" spans="1:4" x14ac:dyDescent="0.25">
      <c r="A3715">
        <v>3712</v>
      </c>
      <c r="B3715" s="4" t="s">
        <v>1390</v>
      </c>
      <c r="C3715" s="5">
        <v>6.3</v>
      </c>
      <c r="D3715" s="4" t="s">
        <v>599</v>
      </c>
    </row>
    <row r="3716" spans="1:4" x14ac:dyDescent="0.25">
      <c r="A3716">
        <v>3713</v>
      </c>
      <c r="B3716" s="4" t="s">
        <v>1389</v>
      </c>
      <c r="C3716" s="5">
        <v>6.3</v>
      </c>
      <c r="D3716" s="4" t="s">
        <v>599</v>
      </c>
    </row>
    <row r="3717" spans="1:4" x14ac:dyDescent="0.25">
      <c r="A3717">
        <v>3714</v>
      </c>
      <c r="B3717" s="4" t="s">
        <v>1388</v>
      </c>
      <c r="C3717" s="5">
        <v>6.3</v>
      </c>
      <c r="D3717" s="4" t="s">
        <v>599</v>
      </c>
    </row>
    <row r="3718" spans="1:4" x14ac:dyDescent="0.25">
      <c r="A3718">
        <v>3715</v>
      </c>
      <c r="B3718" s="4" t="s">
        <v>1387</v>
      </c>
      <c r="C3718" s="5">
        <v>6.3</v>
      </c>
      <c r="D3718" s="4" t="s">
        <v>599</v>
      </c>
    </row>
    <row r="3719" spans="1:4" x14ac:dyDescent="0.25">
      <c r="A3719">
        <v>3716</v>
      </c>
      <c r="B3719" s="4" t="s">
        <v>1386</v>
      </c>
      <c r="C3719" s="5">
        <v>6.3</v>
      </c>
      <c r="D3719" s="4" t="s">
        <v>599</v>
      </c>
    </row>
    <row r="3720" spans="1:4" x14ac:dyDescent="0.25">
      <c r="A3720">
        <v>3717</v>
      </c>
      <c r="B3720" s="4" t="s">
        <v>1385</v>
      </c>
      <c r="C3720" s="5">
        <v>6.3</v>
      </c>
      <c r="D3720" s="4" t="s">
        <v>599</v>
      </c>
    </row>
    <row r="3721" spans="1:4" x14ac:dyDescent="0.25">
      <c r="A3721">
        <v>3718</v>
      </c>
      <c r="B3721" s="4" t="s">
        <v>1384</v>
      </c>
      <c r="C3721" s="5">
        <v>6.3</v>
      </c>
      <c r="D3721" s="4" t="s">
        <v>599</v>
      </c>
    </row>
    <row r="3722" spans="1:4" x14ac:dyDescent="0.25">
      <c r="A3722">
        <v>3719</v>
      </c>
      <c r="B3722" s="4" t="s">
        <v>1383</v>
      </c>
      <c r="C3722" s="5">
        <v>6.3</v>
      </c>
      <c r="D3722" s="4" t="s">
        <v>599</v>
      </c>
    </row>
    <row r="3723" spans="1:4" x14ac:dyDescent="0.25">
      <c r="A3723">
        <v>3720</v>
      </c>
      <c r="B3723" s="4" t="s">
        <v>1382</v>
      </c>
      <c r="C3723" s="5">
        <v>6.3</v>
      </c>
      <c r="D3723" s="4" t="s">
        <v>599</v>
      </c>
    </row>
    <row r="3724" spans="1:4" x14ac:dyDescent="0.25">
      <c r="A3724">
        <v>3721</v>
      </c>
      <c r="B3724" s="4" t="s">
        <v>1381</v>
      </c>
      <c r="C3724" s="5">
        <v>6.3</v>
      </c>
      <c r="D3724" s="4" t="s">
        <v>599</v>
      </c>
    </row>
    <row r="3725" spans="1:4" x14ac:dyDescent="0.25">
      <c r="A3725">
        <v>3722</v>
      </c>
      <c r="B3725" s="4" t="s">
        <v>1380</v>
      </c>
      <c r="C3725" s="5">
        <v>6.3</v>
      </c>
      <c r="D3725" s="4" t="s">
        <v>599</v>
      </c>
    </row>
    <row r="3726" spans="1:4" x14ac:dyDescent="0.25">
      <c r="A3726">
        <v>3723</v>
      </c>
      <c r="B3726" s="4" t="s">
        <v>1379</v>
      </c>
      <c r="C3726" s="5">
        <v>6.3</v>
      </c>
      <c r="D3726" s="4" t="s">
        <v>599</v>
      </c>
    </row>
    <row r="3727" spans="1:4" x14ac:dyDescent="0.25">
      <c r="A3727">
        <v>3724</v>
      </c>
      <c r="B3727" s="4" t="s">
        <v>1378</v>
      </c>
      <c r="C3727" s="5">
        <v>6.3</v>
      </c>
      <c r="D3727" s="4" t="s">
        <v>599</v>
      </c>
    </row>
    <row r="3728" spans="1:4" x14ac:dyDescent="0.25">
      <c r="A3728">
        <v>3725</v>
      </c>
      <c r="B3728" s="4" t="s">
        <v>1377</v>
      </c>
      <c r="C3728" s="5">
        <v>6.3</v>
      </c>
      <c r="D3728" s="4" t="s">
        <v>599</v>
      </c>
    </row>
    <row r="3729" spans="1:4" x14ac:dyDescent="0.25">
      <c r="A3729">
        <v>3726</v>
      </c>
      <c r="B3729" s="4" t="s">
        <v>1376</v>
      </c>
      <c r="C3729" s="5">
        <v>6.3</v>
      </c>
      <c r="D3729" s="4" t="s">
        <v>599</v>
      </c>
    </row>
    <row r="3730" spans="1:4" x14ac:dyDescent="0.25">
      <c r="A3730">
        <v>3727</v>
      </c>
      <c r="B3730" s="4" t="s">
        <v>1375</v>
      </c>
      <c r="C3730" s="5">
        <v>6.3</v>
      </c>
      <c r="D3730" s="4" t="s">
        <v>599</v>
      </c>
    </row>
    <row r="3731" spans="1:4" x14ac:dyDescent="0.25">
      <c r="A3731">
        <v>3728</v>
      </c>
      <c r="B3731" s="4" t="s">
        <v>1374</v>
      </c>
      <c r="C3731" s="5">
        <v>6.3</v>
      </c>
      <c r="D3731" s="4" t="s">
        <v>599</v>
      </c>
    </row>
    <row r="3732" spans="1:4" x14ac:dyDescent="0.25">
      <c r="A3732">
        <v>3729</v>
      </c>
      <c r="B3732" s="4" t="s">
        <v>1373</v>
      </c>
      <c r="C3732" s="5">
        <v>6.3</v>
      </c>
      <c r="D3732" s="4" t="s">
        <v>599</v>
      </c>
    </row>
    <row r="3733" spans="1:4" x14ac:dyDescent="0.25">
      <c r="A3733">
        <v>3730</v>
      </c>
      <c r="B3733" s="4" t="s">
        <v>1372</v>
      </c>
      <c r="C3733" s="5">
        <v>6.3</v>
      </c>
      <c r="D3733" s="4" t="s">
        <v>599</v>
      </c>
    </row>
    <row r="3734" spans="1:4" x14ac:dyDescent="0.25">
      <c r="A3734">
        <v>3731</v>
      </c>
      <c r="B3734" s="4" t="s">
        <v>1371</v>
      </c>
      <c r="C3734" s="5">
        <v>6.3</v>
      </c>
      <c r="D3734" s="4" t="s">
        <v>599</v>
      </c>
    </row>
    <row r="3735" spans="1:4" x14ac:dyDescent="0.25">
      <c r="A3735">
        <v>3732</v>
      </c>
      <c r="B3735" s="4" t="s">
        <v>1370</v>
      </c>
      <c r="C3735" s="5">
        <v>6.3</v>
      </c>
      <c r="D3735" s="4" t="s">
        <v>599</v>
      </c>
    </row>
    <row r="3736" spans="1:4" x14ac:dyDescent="0.25">
      <c r="A3736">
        <v>3733</v>
      </c>
      <c r="B3736" s="4" t="s">
        <v>1369</v>
      </c>
      <c r="C3736" s="5">
        <v>6.3</v>
      </c>
      <c r="D3736" s="4" t="s">
        <v>599</v>
      </c>
    </row>
    <row r="3737" spans="1:4" x14ac:dyDescent="0.25">
      <c r="A3737">
        <v>3734</v>
      </c>
      <c r="B3737" s="4" t="s">
        <v>1368</v>
      </c>
      <c r="C3737" s="5">
        <v>6.3</v>
      </c>
      <c r="D3737" s="4" t="s">
        <v>599</v>
      </c>
    </row>
    <row r="3738" spans="1:4" x14ac:dyDescent="0.25">
      <c r="A3738">
        <v>3735</v>
      </c>
      <c r="B3738" s="4" t="s">
        <v>1367</v>
      </c>
      <c r="C3738" s="5">
        <v>6.3</v>
      </c>
      <c r="D3738" s="4" t="s">
        <v>599</v>
      </c>
    </row>
    <row r="3739" spans="1:4" x14ac:dyDescent="0.25">
      <c r="A3739">
        <v>3736</v>
      </c>
      <c r="B3739" s="4" t="s">
        <v>1366</v>
      </c>
      <c r="C3739" s="5">
        <v>6.3</v>
      </c>
      <c r="D3739" s="4" t="s">
        <v>599</v>
      </c>
    </row>
    <row r="3740" spans="1:4" x14ac:dyDescent="0.25">
      <c r="A3740">
        <v>3737</v>
      </c>
      <c r="B3740" s="4" t="s">
        <v>1365</v>
      </c>
      <c r="C3740" s="5">
        <v>6.3</v>
      </c>
      <c r="D3740" s="4" t="s">
        <v>599</v>
      </c>
    </row>
    <row r="3741" spans="1:4" x14ac:dyDescent="0.25">
      <c r="A3741">
        <v>3738</v>
      </c>
      <c r="B3741" s="4" t="s">
        <v>1364</v>
      </c>
      <c r="C3741" s="5">
        <v>6.3</v>
      </c>
      <c r="D3741" s="4" t="s">
        <v>599</v>
      </c>
    </row>
    <row r="3742" spans="1:4" x14ac:dyDescent="0.25">
      <c r="A3742">
        <v>3739</v>
      </c>
      <c r="B3742" s="4" t="s">
        <v>1363</v>
      </c>
      <c r="C3742" s="5">
        <v>6.3</v>
      </c>
      <c r="D3742" s="4" t="s">
        <v>599</v>
      </c>
    </row>
    <row r="3743" spans="1:4" x14ac:dyDescent="0.25">
      <c r="A3743">
        <v>3740</v>
      </c>
      <c r="B3743" s="4" t="s">
        <v>1362</v>
      </c>
      <c r="C3743" s="5">
        <v>6.3</v>
      </c>
      <c r="D3743" s="4" t="s">
        <v>599</v>
      </c>
    </row>
    <row r="3744" spans="1:4" x14ac:dyDescent="0.25">
      <c r="A3744">
        <v>3741</v>
      </c>
      <c r="B3744" s="4" t="s">
        <v>1361</v>
      </c>
      <c r="C3744" s="5">
        <v>6.3</v>
      </c>
      <c r="D3744" s="4" t="s">
        <v>599</v>
      </c>
    </row>
    <row r="3745" spans="1:4" x14ac:dyDescent="0.25">
      <c r="A3745">
        <v>3742</v>
      </c>
      <c r="B3745" s="4" t="s">
        <v>1360</v>
      </c>
      <c r="C3745" s="5">
        <v>6.3</v>
      </c>
      <c r="D3745" s="4" t="s">
        <v>599</v>
      </c>
    </row>
    <row r="3746" spans="1:4" x14ac:dyDescent="0.25">
      <c r="A3746">
        <v>3743</v>
      </c>
      <c r="B3746" s="4" t="s">
        <v>1359</v>
      </c>
      <c r="C3746" s="5">
        <v>6.3</v>
      </c>
      <c r="D3746" s="4" t="s">
        <v>599</v>
      </c>
    </row>
    <row r="3747" spans="1:4" x14ac:dyDescent="0.25">
      <c r="A3747">
        <v>3744</v>
      </c>
      <c r="B3747" s="4" t="s">
        <v>1358</v>
      </c>
      <c r="C3747" s="5">
        <v>6.3</v>
      </c>
      <c r="D3747" s="4" t="s">
        <v>599</v>
      </c>
    </row>
    <row r="3748" spans="1:4" x14ac:dyDescent="0.25">
      <c r="A3748">
        <v>3745</v>
      </c>
      <c r="B3748" s="4" t="s">
        <v>1357</v>
      </c>
      <c r="C3748" s="5">
        <v>6.3</v>
      </c>
      <c r="D3748" s="4" t="s">
        <v>599</v>
      </c>
    </row>
    <row r="3749" spans="1:4" x14ac:dyDescent="0.25">
      <c r="A3749">
        <v>3746</v>
      </c>
      <c r="B3749" s="4" t="s">
        <v>1356</v>
      </c>
      <c r="C3749" s="5">
        <v>6.3</v>
      </c>
      <c r="D3749" s="4" t="s">
        <v>599</v>
      </c>
    </row>
    <row r="3750" spans="1:4" x14ac:dyDescent="0.25">
      <c r="A3750">
        <v>3747</v>
      </c>
      <c r="B3750" s="4" t="s">
        <v>1355</v>
      </c>
      <c r="C3750" s="5">
        <v>6.3</v>
      </c>
      <c r="D3750" s="4" t="s">
        <v>599</v>
      </c>
    </row>
    <row r="3751" spans="1:4" x14ac:dyDescent="0.25">
      <c r="A3751">
        <v>3748</v>
      </c>
      <c r="B3751" s="4" t="s">
        <v>1354</v>
      </c>
      <c r="C3751" s="5">
        <v>6.3</v>
      </c>
      <c r="D3751" s="4" t="s">
        <v>599</v>
      </c>
    </row>
    <row r="3752" spans="1:4" x14ac:dyDescent="0.25">
      <c r="A3752">
        <v>3749</v>
      </c>
      <c r="B3752" s="4" t="s">
        <v>1353</v>
      </c>
      <c r="C3752" s="5">
        <v>6.3</v>
      </c>
      <c r="D3752" s="4" t="s">
        <v>599</v>
      </c>
    </row>
    <row r="3753" spans="1:4" x14ac:dyDescent="0.25">
      <c r="A3753">
        <v>3750</v>
      </c>
      <c r="B3753" s="4" t="s">
        <v>1352</v>
      </c>
      <c r="C3753" s="5">
        <v>6.3</v>
      </c>
      <c r="D3753" s="4" t="s">
        <v>599</v>
      </c>
    </row>
    <row r="3754" spans="1:4" x14ac:dyDescent="0.25">
      <c r="A3754">
        <v>3751</v>
      </c>
      <c r="B3754" s="4" t="s">
        <v>1351</v>
      </c>
      <c r="C3754" s="5">
        <v>6.3</v>
      </c>
      <c r="D3754" s="4" t="s">
        <v>599</v>
      </c>
    </row>
    <row r="3755" spans="1:4" x14ac:dyDescent="0.25">
      <c r="A3755">
        <v>3752</v>
      </c>
      <c r="B3755" s="4" t="s">
        <v>1350</v>
      </c>
      <c r="C3755" s="5">
        <v>6.3</v>
      </c>
      <c r="D3755" s="4" t="s">
        <v>599</v>
      </c>
    </row>
    <row r="3756" spans="1:4" x14ac:dyDescent="0.25">
      <c r="A3756">
        <v>3753</v>
      </c>
      <c r="B3756" s="4" t="s">
        <v>1349</v>
      </c>
      <c r="C3756" s="5">
        <v>6.3</v>
      </c>
      <c r="D3756" s="4" t="s">
        <v>599</v>
      </c>
    </row>
    <row r="3757" spans="1:4" x14ac:dyDescent="0.25">
      <c r="A3757">
        <v>3754</v>
      </c>
      <c r="B3757" s="4" t="s">
        <v>1348</v>
      </c>
      <c r="C3757" s="5">
        <v>6.3</v>
      </c>
      <c r="D3757" s="4" t="s">
        <v>599</v>
      </c>
    </row>
    <row r="3758" spans="1:4" x14ac:dyDescent="0.25">
      <c r="A3758">
        <v>3755</v>
      </c>
      <c r="B3758" s="4" t="s">
        <v>1347</v>
      </c>
      <c r="C3758" s="5">
        <v>6.3</v>
      </c>
      <c r="D3758" s="4" t="s">
        <v>599</v>
      </c>
    </row>
    <row r="3759" spans="1:4" x14ac:dyDescent="0.25">
      <c r="A3759">
        <v>3756</v>
      </c>
      <c r="B3759" s="4" t="s">
        <v>1346</v>
      </c>
      <c r="C3759" s="5">
        <v>6.3</v>
      </c>
      <c r="D3759" s="4" t="s">
        <v>599</v>
      </c>
    </row>
    <row r="3760" spans="1:4" x14ac:dyDescent="0.25">
      <c r="A3760">
        <v>3757</v>
      </c>
      <c r="B3760" s="4" t="s">
        <v>1345</v>
      </c>
      <c r="C3760" s="5">
        <v>6.3</v>
      </c>
      <c r="D3760" s="4" t="s">
        <v>599</v>
      </c>
    </row>
    <row r="3761" spans="1:4" x14ac:dyDescent="0.25">
      <c r="A3761">
        <v>3758</v>
      </c>
      <c r="B3761" s="4" t="s">
        <v>1344</v>
      </c>
      <c r="C3761" s="5">
        <v>6.3</v>
      </c>
      <c r="D3761" s="4" t="s">
        <v>599</v>
      </c>
    </row>
    <row r="3762" spans="1:4" x14ac:dyDescent="0.25">
      <c r="A3762">
        <v>3759</v>
      </c>
      <c r="B3762" s="4" t="s">
        <v>1343</v>
      </c>
      <c r="C3762" s="5">
        <v>6.3</v>
      </c>
      <c r="D3762" s="4" t="s">
        <v>599</v>
      </c>
    </row>
    <row r="3763" spans="1:4" x14ac:dyDescent="0.25">
      <c r="A3763">
        <v>3760</v>
      </c>
      <c r="B3763" s="4" t="s">
        <v>1342</v>
      </c>
      <c r="C3763" s="5">
        <v>6.3</v>
      </c>
      <c r="D3763" s="4" t="s">
        <v>599</v>
      </c>
    </row>
    <row r="3764" spans="1:4" x14ac:dyDescent="0.25">
      <c r="A3764">
        <v>3761</v>
      </c>
      <c r="B3764" s="4" t="s">
        <v>1341</v>
      </c>
      <c r="C3764" s="5">
        <v>6.3</v>
      </c>
      <c r="D3764" s="4" t="s">
        <v>599</v>
      </c>
    </row>
    <row r="3765" spans="1:4" x14ac:dyDescent="0.25">
      <c r="A3765">
        <v>3762</v>
      </c>
      <c r="B3765" s="4" t="s">
        <v>1340</v>
      </c>
      <c r="C3765" s="5">
        <v>6.3</v>
      </c>
      <c r="D3765" s="4" t="s">
        <v>599</v>
      </c>
    </row>
    <row r="3766" spans="1:4" x14ac:dyDescent="0.25">
      <c r="A3766">
        <v>3763</v>
      </c>
      <c r="B3766" s="4" t="s">
        <v>1339</v>
      </c>
      <c r="C3766" s="5">
        <v>6.3</v>
      </c>
      <c r="D3766" s="4" t="s">
        <v>599</v>
      </c>
    </row>
    <row r="3767" spans="1:4" x14ac:dyDescent="0.25">
      <c r="A3767">
        <v>3764</v>
      </c>
      <c r="B3767" s="4" t="s">
        <v>1338</v>
      </c>
      <c r="C3767" s="5">
        <v>6.3</v>
      </c>
      <c r="D3767" s="4" t="s">
        <v>599</v>
      </c>
    </row>
    <row r="3768" spans="1:4" x14ac:dyDescent="0.25">
      <c r="A3768">
        <v>3765</v>
      </c>
      <c r="B3768" s="4" t="s">
        <v>1337</v>
      </c>
      <c r="C3768" s="5">
        <v>6.3</v>
      </c>
      <c r="D3768" s="4" t="s">
        <v>599</v>
      </c>
    </row>
    <row r="3769" spans="1:4" x14ac:dyDescent="0.25">
      <c r="A3769">
        <v>3766</v>
      </c>
      <c r="B3769" s="4" t="s">
        <v>1336</v>
      </c>
      <c r="C3769" s="5">
        <v>6.3</v>
      </c>
      <c r="D3769" s="4" t="s">
        <v>599</v>
      </c>
    </row>
    <row r="3770" spans="1:4" x14ac:dyDescent="0.25">
      <c r="A3770">
        <v>3767</v>
      </c>
      <c r="B3770" s="4" t="s">
        <v>1335</v>
      </c>
      <c r="C3770" s="5">
        <v>6.3</v>
      </c>
      <c r="D3770" s="4" t="s">
        <v>599</v>
      </c>
    </row>
    <row r="3771" spans="1:4" x14ac:dyDescent="0.25">
      <c r="A3771">
        <v>3768</v>
      </c>
      <c r="B3771" s="4" t="s">
        <v>1334</v>
      </c>
      <c r="C3771" s="5">
        <v>6.3</v>
      </c>
      <c r="D3771" s="4" t="s">
        <v>599</v>
      </c>
    </row>
    <row r="3772" spans="1:4" x14ac:dyDescent="0.25">
      <c r="A3772">
        <v>3769</v>
      </c>
      <c r="B3772" s="4" t="s">
        <v>1333</v>
      </c>
      <c r="C3772" s="5">
        <v>6.3</v>
      </c>
      <c r="D3772" s="4" t="s">
        <v>599</v>
      </c>
    </row>
    <row r="3773" spans="1:4" x14ac:dyDescent="0.25">
      <c r="A3773">
        <v>3770</v>
      </c>
      <c r="B3773" s="4" t="s">
        <v>1332</v>
      </c>
      <c r="C3773" s="5">
        <v>6.3</v>
      </c>
      <c r="D3773" s="4" t="s">
        <v>599</v>
      </c>
    </row>
    <row r="3774" spans="1:4" x14ac:dyDescent="0.25">
      <c r="A3774">
        <v>3771</v>
      </c>
      <c r="B3774" s="4" t="s">
        <v>1331</v>
      </c>
      <c r="C3774" s="5">
        <v>6.3</v>
      </c>
      <c r="D3774" s="4" t="s">
        <v>599</v>
      </c>
    </row>
    <row r="3775" spans="1:4" x14ac:dyDescent="0.25">
      <c r="A3775">
        <v>3772</v>
      </c>
      <c r="B3775" s="4" t="s">
        <v>1330</v>
      </c>
      <c r="C3775" s="5">
        <v>6.3</v>
      </c>
      <c r="D3775" s="4" t="s">
        <v>599</v>
      </c>
    </row>
    <row r="3776" spans="1:4" x14ac:dyDescent="0.25">
      <c r="A3776">
        <v>3773</v>
      </c>
      <c r="B3776" s="4" t="s">
        <v>1329</v>
      </c>
      <c r="C3776" s="5">
        <v>6.3</v>
      </c>
      <c r="D3776" s="4" t="s">
        <v>599</v>
      </c>
    </row>
    <row r="3777" spans="1:4" x14ac:dyDescent="0.25">
      <c r="A3777">
        <v>3774</v>
      </c>
      <c r="B3777" s="4" t="s">
        <v>1328</v>
      </c>
      <c r="C3777" s="5">
        <v>6.3</v>
      </c>
      <c r="D3777" s="4" t="s">
        <v>599</v>
      </c>
    </row>
    <row r="3778" spans="1:4" x14ac:dyDescent="0.25">
      <c r="A3778">
        <v>3775</v>
      </c>
      <c r="B3778" s="4" t="s">
        <v>1327</v>
      </c>
      <c r="C3778" s="5">
        <v>6.3</v>
      </c>
      <c r="D3778" s="4" t="s">
        <v>599</v>
      </c>
    </row>
    <row r="3779" spans="1:4" x14ac:dyDescent="0.25">
      <c r="A3779">
        <v>3776</v>
      </c>
      <c r="B3779" s="4" t="s">
        <v>1326</v>
      </c>
      <c r="C3779" s="5">
        <v>6.3</v>
      </c>
      <c r="D3779" s="4" t="s">
        <v>599</v>
      </c>
    </row>
    <row r="3780" spans="1:4" x14ac:dyDescent="0.25">
      <c r="A3780">
        <v>3777</v>
      </c>
      <c r="B3780" s="4" t="s">
        <v>1325</v>
      </c>
      <c r="C3780" s="5">
        <v>6.3</v>
      </c>
      <c r="D3780" s="4" t="s">
        <v>599</v>
      </c>
    </row>
    <row r="3781" spans="1:4" x14ac:dyDescent="0.25">
      <c r="A3781">
        <v>3778</v>
      </c>
      <c r="B3781" s="4" t="s">
        <v>1324</v>
      </c>
      <c r="C3781" s="5">
        <v>6.3</v>
      </c>
      <c r="D3781" s="4" t="s">
        <v>599</v>
      </c>
    </row>
    <row r="3782" spans="1:4" x14ac:dyDescent="0.25">
      <c r="A3782">
        <v>3779</v>
      </c>
      <c r="B3782" s="4" t="s">
        <v>1323</v>
      </c>
      <c r="C3782" s="5">
        <v>6.3</v>
      </c>
      <c r="D3782" s="4" t="s">
        <v>599</v>
      </c>
    </row>
    <row r="3783" spans="1:4" x14ac:dyDescent="0.25">
      <c r="A3783">
        <v>3780</v>
      </c>
      <c r="B3783" s="4" t="s">
        <v>1322</v>
      </c>
      <c r="C3783" s="5">
        <v>6.3</v>
      </c>
      <c r="D3783" s="4" t="s">
        <v>599</v>
      </c>
    </row>
    <row r="3784" spans="1:4" x14ac:dyDescent="0.25">
      <c r="A3784">
        <v>3781</v>
      </c>
      <c r="B3784" s="4" t="s">
        <v>1321</v>
      </c>
      <c r="C3784" s="5">
        <v>6.3</v>
      </c>
      <c r="D3784" s="4" t="s">
        <v>599</v>
      </c>
    </row>
    <row r="3785" spans="1:4" x14ac:dyDescent="0.25">
      <c r="A3785">
        <v>3782</v>
      </c>
      <c r="B3785" s="4" t="s">
        <v>1320</v>
      </c>
      <c r="C3785" s="5">
        <v>6.3</v>
      </c>
      <c r="D3785" s="4" t="s">
        <v>599</v>
      </c>
    </row>
    <row r="3786" spans="1:4" x14ac:dyDescent="0.25">
      <c r="A3786">
        <v>3783</v>
      </c>
      <c r="B3786" s="4" t="s">
        <v>1319</v>
      </c>
      <c r="C3786" s="5">
        <v>6.3</v>
      </c>
      <c r="D3786" s="4" t="s">
        <v>599</v>
      </c>
    </row>
    <row r="3787" spans="1:4" x14ac:dyDescent="0.25">
      <c r="A3787">
        <v>3784</v>
      </c>
      <c r="B3787" s="4" t="s">
        <v>1318</v>
      </c>
      <c r="C3787" s="5">
        <v>6.3</v>
      </c>
      <c r="D3787" s="4" t="s">
        <v>599</v>
      </c>
    </row>
    <row r="3788" spans="1:4" x14ac:dyDescent="0.25">
      <c r="A3788">
        <v>3785</v>
      </c>
      <c r="B3788" s="4" t="s">
        <v>1317</v>
      </c>
      <c r="C3788" s="5">
        <v>6.3</v>
      </c>
      <c r="D3788" s="4" t="s">
        <v>599</v>
      </c>
    </row>
    <row r="3789" spans="1:4" x14ac:dyDescent="0.25">
      <c r="A3789">
        <v>3786</v>
      </c>
      <c r="B3789" s="4" t="s">
        <v>1316</v>
      </c>
      <c r="C3789" s="5">
        <v>6.3</v>
      </c>
      <c r="D3789" s="4" t="s">
        <v>599</v>
      </c>
    </row>
    <row r="3790" spans="1:4" x14ac:dyDescent="0.25">
      <c r="A3790">
        <v>3787</v>
      </c>
      <c r="B3790" s="4" t="s">
        <v>1315</v>
      </c>
      <c r="C3790" s="5">
        <v>6.3</v>
      </c>
      <c r="D3790" s="4" t="s">
        <v>599</v>
      </c>
    </row>
    <row r="3791" spans="1:4" x14ac:dyDescent="0.25">
      <c r="A3791">
        <v>3788</v>
      </c>
      <c r="B3791" s="4" t="s">
        <v>1314</v>
      </c>
      <c r="C3791" s="5">
        <v>6.3</v>
      </c>
      <c r="D3791" s="4" t="s">
        <v>599</v>
      </c>
    </row>
    <row r="3792" spans="1:4" x14ac:dyDescent="0.25">
      <c r="A3792">
        <v>3789</v>
      </c>
      <c r="B3792" s="4" t="s">
        <v>1313</v>
      </c>
      <c r="C3792" s="5">
        <v>6.3</v>
      </c>
      <c r="D3792" s="4" t="s">
        <v>599</v>
      </c>
    </row>
    <row r="3793" spans="1:4" x14ac:dyDescent="0.25">
      <c r="A3793">
        <v>3790</v>
      </c>
      <c r="B3793" s="4" t="s">
        <v>1312</v>
      </c>
      <c r="C3793" s="5">
        <v>6.3</v>
      </c>
      <c r="D3793" s="4" t="s">
        <v>599</v>
      </c>
    </row>
    <row r="3794" spans="1:4" x14ac:dyDescent="0.25">
      <c r="A3794">
        <v>3791</v>
      </c>
      <c r="B3794" s="4" t="s">
        <v>1311</v>
      </c>
      <c r="C3794" s="5">
        <v>6.3</v>
      </c>
      <c r="D3794" s="4" t="s">
        <v>599</v>
      </c>
    </row>
    <row r="3795" spans="1:4" x14ac:dyDescent="0.25">
      <c r="A3795">
        <v>3792</v>
      </c>
      <c r="B3795" s="4" t="s">
        <v>1310</v>
      </c>
      <c r="C3795" s="5">
        <v>6.3</v>
      </c>
      <c r="D3795" s="4" t="s">
        <v>599</v>
      </c>
    </row>
    <row r="3796" spans="1:4" x14ac:dyDescent="0.25">
      <c r="A3796">
        <v>3793</v>
      </c>
      <c r="B3796" s="4" t="s">
        <v>1309</v>
      </c>
      <c r="C3796" s="5">
        <v>6.3</v>
      </c>
      <c r="D3796" s="4" t="s">
        <v>599</v>
      </c>
    </row>
    <row r="3797" spans="1:4" x14ac:dyDescent="0.25">
      <c r="A3797">
        <v>3794</v>
      </c>
      <c r="B3797" s="4" t="s">
        <v>1308</v>
      </c>
      <c r="C3797" s="5">
        <v>6.3</v>
      </c>
      <c r="D3797" s="4" t="s">
        <v>599</v>
      </c>
    </row>
    <row r="3798" spans="1:4" x14ac:dyDescent="0.25">
      <c r="A3798">
        <v>3795</v>
      </c>
      <c r="B3798" s="4" t="s">
        <v>1307</v>
      </c>
      <c r="C3798" s="5">
        <v>6.3</v>
      </c>
      <c r="D3798" s="4" t="s">
        <v>599</v>
      </c>
    </row>
    <row r="3799" spans="1:4" x14ac:dyDescent="0.25">
      <c r="A3799">
        <v>3796</v>
      </c>
      <c r="B3799" s="4" t="s">
        <v>1306</v>
      </c>
      <c r="C3799" s="5">
        <v>6.3</v>
      </c>
      <c r="D3799" s="4" t="s">
        <v>599</v>
      </c>
    </row>
    <row r="3800" spans="1:4" x14ac:dyDescent="0.25">
      <c r="A3800">
        <v>3797</v>
      </c>
      <c r="B3800" s="4" t="s">
        <v>1305</v>
      </c>
      <c r="C3800" s="5">
        <v>6.3</v>
      </c>
      <c r="D3800" s="4" t="s">
        <v>599</v>
      </c>
    </row>
    <row r="3801" spans="1:4" x14ac:dyDescent="0.25">
      <c r="A3801">
        <v>3798</v>
      </c>
      <c r="B3801" s="4" t="s">
        <v>1304</v>
      </c>
      <c r="C3801" s="5">
        <v>6.3</v>
      </c>
      <c r="D3801" s="4" t="s">
        <v>599</v>
      </c>
    </row>
    <row r="3802" spans="1:4" x14ac:dyDescent="0.25">
      <c r="A3802">
        <v>3799</v>
      </c>
      <c r="B3802" s="4" t="s">
        <v>1303</v>
      </c>
      <c r="C3802" s="5">
        <v>6.3</v>
      </c>
      <c r="D3802" s="4" t="s">
        <v>599</v>
      </c>
    </row>
    <row r="3803" spans="1:4" x14ac:dyDescent="0.25">
      <c r="A3803">
        <v>3800</v>
      </c>
      <c r="B3803" s="4" t="s">
        <v>1302</v>
      </c>
      <c r="C3803" s="5">
        <v>6.3</v>
      </c>
      <c r="D3803" s="4" t="s">
        <v>599</v>
      </c>
    </row>
    <row r="3804" spans="1:4" x14ac:dyDescent="0.25">
      <c r="A3804">
        <v>3801</v>
      </c>
      <c r="B3804" s="4" t="s">
        <v>1301</v>
      </c>
      <c r="C3804" s="5">
        <v>6.3</v>
      </c>
      <c r="D3804" s="4" t="s">
        <v>599</v>
      </c>
    </row>
    <row r="3805" spans="1:4" x14ac:dyDescent="0.25">
      <c r="A3805">
        <v>3802</v>
      </c>
      <c r="B3805" s="4" t="s">
        <v>1300</v>
      </c>
      <c r="C3805" s="5">
        <v>6.3</v>
      </c>
      <c r="D3805" s="4" t="s">
        <v>599</v>
      </c>
    </row>
    <row r="3806" spans="1:4" x14ac:dyDescent="0.25">
      <c r="A3806">
        <v>3803</v>
      </c>
      <c r="B3806" s="4" t="s">
        <v>1299</v>
      </c>
      <c r="C3806" s="5">
        <v>6.3</v>
      </c>
      <c r="D3806" s="4" t="s">
        <v>599</v>
      </c>
    </row>
    <row r="3807" spans="1:4" x14ac:dyDescent="0.25">
      <c r="A3807">
        <v>3804</v>
      </c>
      <c r="B3807" s="4" t="s">
        <v>1298</v>
      </c>
      <c r="C3807" s="5">
        <v>6.3</v>
      </c>
      <c r="D3807" s="4" t="s">
        <v>599</v>
      </c>
    </row>
    <row r="3808" spans="1:4" x14ac:dyDescent="0.25">
      <c r="A3808">
        <v>3805</v>
      </c>
      <c r="B3808" s="4" t="s">
        <v>1297</v>
      </c>
      <c r="C3808" s="5">
        <v>6.3</v>
      </c>
      <c r="D3808" s="4" t="s">
        <v>599</v>
      </c>
    </row>
    <row r="3809" spans="1:4" x14ac:dyDescent="0.25">
      <c r="A3809">
        <v>3806</v>
      </c>
      <c r="B3809" s="4" t="s">
        <v>1296</v>
      </c>
      <c r="C3809" s="5">
        <v>6.3</v>
      </c>
      <c r="D3809" s="4" t="s">
        <v>599</v>
      </c>
    </row>
    <row r="3810" spans="1:4" x14ac:dyDescent="0.25">
      <c r="A3810">
        <v>3807</v>
      </c>
      <c r="B3810" s="4" t="s">
        <v>1295</v>
      </c>
      <c r="C3810" s="5">
        <v>6.3</v>
      </c>
      <c r="D3810" s="4" t="s">
        <v>599</v>
      </c>
    </row>
    <row r="3811" spans="1:4" x14ac:dyDescent="0.25">
      <c r="A3811">
        <v>3808</v>
      </c>
      <c r="B3811" s="4" t="s">
        <v>1294</v>
      </c>
      <c r="C3811" s="5">
        <v>6.3</v>
      </c>
      <c r="D3811" s="4" t="s">
        <v>599</v>
      </c>
    </row>
    <row r="3812" spans="1:4" x14ac:dyDescent="0.25">
      <c r="A3812">
        <v>3809</v>
      </c>
      <c r="B3812" s="4" t="s">
        <v>1293</v>
      </c>
      <c r="C3812" s="5">
        <v>6.3</v>
      </c>
      <c r="D3812" s="4" t="s">
        <v>599</v>
      </c>
    </row>
    <row r="3813" spans="1:4" x14ac:dyDescent="0.25">
      <c r="A3813">
        <v>3810</v>
      </c>
      <c r="B3813" s="4" t="s">
        <v>1292</v>
      </c>
      <c r="C3813" s="5">
        <v>6.3</v>
      </c>
      <c r="D3813" s="4" t="s">
        <v>599</v>
      </c>
    </row>
    <row r="3814" spans="1:4" x14ac:dyDescent="0.25">
      <c r="A3814">
        <v>3811</v>
      </c>
      <c r="B3814" s="4" t="s">
        <v>1291</v>
      </c>
      <c r="C3814" s="5">
        <v>6.3</v>
      </c>
      <c r="D3814" s="4" t="s">
        <v>599</v>
      </c>
    </row>
    <row r="3815" spans="1:4" x14ac:dyDescent="0.25">
      <c r="A3815">
        <v>3812</v>
      </c>
      <c r="B3815" s="4" t="s">
        <v>1290</v>
      </c>
      <c r="C3815" s="5">
        <v>6.3</v>
      </c>
      <c r="D3815" s="4" t="s">
        <v>599</v>
      </c>
    </row>
    <row r="3816" spans="1:4" x14ac:dyDescent="0.25">
      <c r="A3816">
        <v>3813</v>
      </c>
      <c r="B3816" s="4" t="s">
        <v>1289</v>
      </c>
      <c r="C3816" s="5">
        <v>6.3</v>
      </c>
      <c r="D3816" s="4" t="s">
        <v>599</v>
      </c>
    </row>
    <row r="3817" spans="1:4" x14ac:dyDescent="0.25">
      <c r="A3817">
        <v>3814</v>
      </c>
      <c r="B3817" s="4" t="s">
        <v>1288</v>
      </c>
      <c r="C3817" s="5">
        <v>6.3</v>
      </c>
      <c r="D3817" s="4" t="s">
        <v>599</v>
      </c>
    </row>
    <row r="3818" spans="1:4" x14ac:dyDescent="0.25">
      <c r="A3818">
        <v>3815</v>
      </c>
      <c r="B3818" s="4" t="s">
        <v>1287</v>
      </c>
      <c r="C3818" s="5">
        <v>6.3</v>
      </c>
      <c r="D3818" s="4" t="s">
        <v>599</v>
      </c>
    </row>
    <row r="3819" spans="1:4" x14ac:dyDescent="0.25">
      <c r="A3819">
        <v>3816</v>
      </c>
      <c r="B3819" s="4" t="s">
        <v>1286</v>
      </c>
      <c r="C3819" s="5">
        <v>6.3</v>
      </c>
      <c r="D3819" s="4" t="s">
        <v>599</v>
      </c>
    </row>
    <row r="3820" spans="1:4" x14ac:dyDescent="0.25">
      <c r="A3820">
        <v>3817</v>
      </c>
      <c r="B3820" s="4" t="s">
        <v>1285</v>
      </c>
      <c r="C3820" s="5">
        <v>6.3</v>
      </c>
      <c r="D3820" s="4" t="s">
        <v>599</v>
      </c>
    </row>
    <row r="3821" spans="1:4" x14ac:dyDescent="0.25">
      <c r="A3821">
        <v>3818</v>
      </c>
      <c r="B3821" s="4" t="s">
        <v>1284</v>
      </c>
      <c r="C3821" s="5">
        <v>6.3</v>
      </c>
      <c r="D3821" s="4" t="s">
        <v>599</v>
      </c>
    </row>
    <row r="3822" spans="1:4" x14ac:dyDescent="0.25">
      <c r="A3822">
        <v>3819</v>
      </c>
      <c r="B3822" s="4" t="s">
        <v>1283</v>
      </c>
      <c r="C3822" s="5">
        <v>6.3</v>
      </c>
      <c r="D3822" s="4" t="s">
        <v>599</v>
      </c>
    </row>
    <row r="3823" spans="1:4" x14ac:dyDescent="0.25">
      <c r="A3823">
        <v>3820</v>
      </c>
      <c r="B3823" s="4" t="s">
        <v>1282</v>
      </c>
      <c r="C3823" s="5">
        <v>6.3</v>
      </c>
      <c r="D3823" s="4" t="s">
        <v>599</v>
      </c>
    </row>
    <row r="3824" spans="1:4" x14ac:dyDescent="0.25">
      <c r="A3824">
        <v>3821</v>
      </c>
      <c r="B3824" s="4" t="s">
        <v>1281</v>
      </c>
      <c r="C3824" s="5">
        <v>6.3</v>
      </c>
      <c r="D3824" s="4" t="s">
        <v>599</v>
      </c>
    </row>
    <row r="3825" spans="1:4" x14ac:dyDescent="0.25">
      <c r="A3825">
        <v>3822</v>
      </c>
      <c r="B3825" s="4" t="s">
        <v>1280</v>
      </c>
      <c r="C3825" s="5">
        <v>6.3</v>
      </c>
      <c r="D3825" s="4" t="s">
        <v>599</v>
      </c>
    </row>
    <row r="3826" spans="1:4" x14ac:dyDescent="0.25">
      <c r="A3826">
        <v>3823</v>
      </c>
      <c r="B3826" s="4" t="s">
        <v>1279</v>
      </c>
      <c r="C3826" s="5">
        <v>6.3</v>
      </c>
      <c r="D3826" s="4" t="s">
        <v>599</v>
      </c>
    </row>
    <row r="3827" spans="1:4" x14ac:dyDescent="0.25">
      <c r="A3827">
        <v>3824</v>
      </c>
      <c r="B3827" s="4" t="s">
        <v>1278</v>
      </c>
      <c r="C3827" s="5">
        <v>6.3</v>
      </c>
      <c r="D3827" s="4" t="s">
        <v>599</v>
      </c>
    </row>
    <row r="3828" spans="1:4" x14ac:dyDescent="0.25">
      <c r="A3828">
        <v>3825</v>
      </c>
      <c r="B3828" s="4" t="s">
        <v>1277</v>
      </c>
      <c r="C3828" s="5">
        <v>6.3</v>
      </c>
      <c r="D3828" s="4" t="s">
        <v>599</v>
      </c>
    </row>
    <row r="3829" spans="1:4" x14ac:dyDescent="0.25">
      <c r="A3829">
        <v>3826</v>
      </c>
      <c r="B3829" s="4" t="s">
        <v>1276</v>
      </c>
      <c r="C3829" s="5">
        <v>6.3</v>
      </c>
      <c r="D3829" s="4" t="s">
        <v>599</v>
      </c>
    </row>
    <row r="3830" spans="1:4" x14ac:dyDescent="0.25">
      <c r="A3830">
        <v>3827</v>
      </c>
      <c r="B3830" s="4" t="s">
        <v>1275</v>
      </c>
      <c r="C3830" s="5">
        <v>6.3</v>
      </c>
      <c r="D3830" s="4" t="s">
        <v>599</v>
      </c>
    </row>
    <row r="3831" spans="1:4" x14ac:dyDescent="0.25">
      <c r="A3831">
        <v>3828</v>
      </c>
      <c r="B3831" s="4" t="s">
        <v>1274</v>
      </c>
      <c r="C3831" s="5">
        <v>6.3</v>
      </c>
      <c r="D3831" s="4" t="s">
        <v>599</v>
      </c>
    </row>
    <row r="3832" spans="1:4" x14ac:dyDescent="0.25">
      <c r="A3832">
        <v>3829</v>
      </c>
      <c r="B3832" s="4" t="s">
        <v>1273</v>
      </c>
      <c r="C3832" s="5">
        <v>6.3</v>
      </c>
      <c r="D3832" s="4" t="s">
        <v>599</v>
      </c>
    </row>
    <row r="3833" spans="1:4" x14ac:dyDescent="0.25">
      <c r="A3833">
        <v>3830</v>
      </c>
      <c r="B3833" s="4" t="s">
        <v>1272</v>
      </c>
      <c r="C3833" s="5">
        <v>6.3</v>
      </c>
      <c r="D3833" s="4" t="s">
        <v>599</v>
      </c>
    </row>
    <row r="3834" spans="1:4" x14ac:dyDescent="0.25">
      <c r="A3834">
        <v>3831</v>
      </c>
      <c r="B3834" s="4" t="s">
        <v>1271</v>
      </c>
      <c r="C3834" s="5">
        <v>6.3</v>
      </c>
      <c r="D3834" s="4" t="s">
        <v>599</v>
      </c>
    </row>
    <row r="3835" spans="1:4" x14ac:dyDescent="0.25">
      <c r="A3835">
        <v>3832</v>
      </c>
      <c r="B3835" s="4" t="s">
        <v>1270</v>
      </c>
      <c r="C3835" s="5">
        <v>6.3</v>
      </c>
      <c r="D3835" s="4" t="s">
        <v>599</v>
      </c>
    </row>
    <row r="3836" spans="1:4" x14ac:dyDescent="0.25">
      <c r="A3836">
        <v>3833</v>
      </c>
      <c r="B3836" s="4" t="s">
        <v>1269</v>
      </c>
      <c r="C3836" s="5">
        <v>6.3</v>
      </c>
      <c r="D3836" s="4" t="s">
        <v>599</v>
      </c>
    </row>
    <row r="3837" spans="1:4" x14ac:dyDescent="0.25">
      <c r="A3837">
        <v>3834</v>
      </c>
      <c r="B3837" s="4" t="s">
        <v>1268</v>
      </c>
      <c r="C3837" s="5">
        <v>6.3</v>
      </c>
      <c r="D3837" s="4" t="s">
        <v>599</v>
      </c>
    </row>
    <row r="3838" spans="1:4" x14ac:dyDescent="0.25">
      <c r="A3838">
        <v>3835</v>
      </c>
      <c r="B3838" s="4" t="s">
        <v>1267</v>
      </c>
      <c r="C3838" s="5">
        <v>6.3</v>
      </c>
      <c r="D3838" s="4" t="s">
        <v>599</v>
      </c>
    </row>
    <row r="3839" spans="1:4" x14ac:dyDescent="0.25">
      <c r="A3839">
        <v>3836</v>
      </c>
      <c r="B3839" s="4" t="s">
        <v>1266</v>
      </c>
      <c r="C3839" s="5">
        <v>6.3</v>
      </c>
      <c r="D3839" s="4" t="s">
        <v>599</v>
      </c>
    </row>
    <row r="3840" spans="1:4" x14ac:dyDescent="0.25">
      <c r="A3840">
        <v>3837</v>
      </c>
      <c r="B3840" s="4" t="s">
        <v>1265</v>
      </c>
      <c r="C3840" s="5">
        <v>6.3</v>
      </c>
      <c r="D3840" s="4" t="s">
        <v>599</v>
      </c>
    </row>
    <row r="3841" spans="1:4" x14ac:dyDescent="0.25">
      <c r="A3841">
        <v>3838</v>
      </c>
      <c r="B3841" s="4" t="s">
        <v>1264</v>
      </c>
      <c r="C3841" s="5">
        <v>6.3</v>
      </c>
      <c r="D3841" s="4" t="s">
        <v>599</v>
      </c>
    </row>
    <row r="3842" spans="1:4" x14ac:dyDescent="0.25">
      <c r="A3842">
        <v>3839</v>
      </c>
      <c r="B3842" s="4" t="s">
        <v>1263</v>
      </c>
      <c r="C3842" s="5">
        <v>6.3</v>
      </c>
      <c r="D3842" s="4" t="s">
        <v>599</v>
      </c>
    </row>
    <row r="3843" spans="1:4" x14ac:dyDescent="0.25">
      <c r="A3843">
        <v>3840</v>
      </c>
      <c r="B3843" s="4" t="s">
        <v>1262</v>
      </c>
      <c r="C3843" s="5">
        <v>6.3</v>
      </c>
      <c r="D3843" s="4" t="s">
        <v>599</v>
      </c>
    </row>
    <row r="3844" spans="1:4" x14ac:dyDescent="0.25">
      <c r="A3844">
        <v>3841</v>
      </c>
      <c r="B3844" s="4" t="s">
        <v>1261</v>
      </c>
      <c r="C3844" s="5">
        <v>6.3</v>
      </c>
      <c r="D3844" s="4" t="s">
        <v>599</v>
      </c>
    </row>
    <row r="3845" spans="1:4" x14ac:dyDescent="0.25">
      <c r="A3845">
        <v>3842</v>
      </c>
      <c r="B3845" s="4" t="s">
        <v>1260</v>
      </c>
      <c r="C3845" s="5">
        <v>6.3</v>
      </c>
      <c r="D3845" s="4" t="s">
        <v>599</v>
      </c>
    </row>
    <row r="3846" spans="1:4" x14ac:dyDescent="0.25">
      <c r="A3846">
        <v>3843</v>
      </c>
      <c r="B3846" s="4" t="s">
        <v>1259</v>
      </c>
      <c r="C3846" s="5">
        <v>6.3</v>
      </c>
      <c r="D3846" s="4" t="s">
        <v>599</v>
      </c>
    </row>
    <row r="3847" spans="1:4" x14ac:dyDescent="0.25">
      <c r="A3847">
        <v>3844</v>
      </c>
      <c r="B3847" s="4" t="s">
        <v>1258</v>
      </c>
      <c r="C3847" s="5">
        <v>6.3</v>
      </c>
      <c r="D3847" s="4" t="s">
        <v>599</v>
      </c>
    </row>
    <row r="3848" spans="1:4" x14ac:dyDescent="0.25">
      <c r="A3848">
        <v>3845</v>
      </c>
      <c r="B3848" s="4" t="s">
        <v>1257</v>
      </c>
      <c r="C3848" s="5">
        <v>6.3</v>
      </c>
      <c r="D3848" s="4" t="s">
        <v>599</v>
      </c>
    </row>
    <row r="3849" spans="1:4" x14ac:dyDescent="0.25">
      <c r="A3849">
        <v>3846</v>
      </c>
      <c r="B3849" s="4" t="s">
        <v>1256</v>
      </c>
      <c r="C3849" s="5">
        <v>6.3</v>
      </c>
      <c r="D3849" s="4" t="s">
        <v>599</v>
      </c>
    </row>
    <row r="3850" spans="1:4" x14ac:dyDescent="0.25">
      <c r="A3850">
        <v>3847</v>
      </c>
      <c r="B3850" s="4" t="s">
        <v>1255</v>
      </c>
      <c r="C3850" s="5">
        <v>6.3</v>
      </c>
      <c r="D3850" s="4" t="s">
        <v>599</v>
      </c>
    </row>
    <row r="3851" spans="1:4" x14ac:dyDescent="0.25">
      <c r="A3851">
        <v>3848</v>
      </c>
      <c r="B3851" s="4" t="s">
        <v>1254</v>
      </c>
      <c r="C3851" s="5">
        <v>6.3</v>
      </c>
      <c r="D3851" s="4" t="s">
        <v>599</v>
      </c>
    </row>
    <row r="3852" spans="1:4" x14ac:dyDescent="0.25">
      <c r="A3852">
        <v>3849</v>
      </c>
      <c r="B3852" s="4" t="s">
        <v>1253</v>
      </c>
      <c r="C3852" s="5">
        <v>6.3</v>
      </c>
      <c r="D3852" s="4" t="s">
        <v>599</v>
      </c>
    </row>
    <row r="3853" spans="1:4" x14ac:dyDescent="0.25">
      <c r="A3853">
        <v>3850</v>
      </c>
      <c r="B3853" s="4" t="s">
        <v>1252</v>
      </c>
      <c r="C3853" s="5">
        <v>6.3</v>
      </c>
      <c r="D3853" s="4" t="s">
        <v>599</v>
      </c>
    </row>
    <row r="3854" spans="1:4" x14ac:dyDescent="0.25">
      <c r="A3854">
        <v>3851</v>
      </c>
      <c r="B3854" s="4" t="s">
        <v>1251</v>
      </c>
      <c r="C3854" s="5">
        <v>6.3</v>
      </c>
      <c r="D3854" s="4" t="s">
        <v>599</v>
      </c>
    </row>
    <row r="3855" spans="1:4" x14ac:dyDescent="0.25">
      <c r="A3855">
        <v>3852</v>
      </c>
      <c r="B3855" s="4" t="s">
        <v>1250</v>
      </c>
      <c r="C3855" s="5">
        <v>6.3</v>
      </c>
      <c r="D3855" s="4" t="s">
        <v>599</v>
      </c>
    </row>
    <row r="3856" spans="1:4" x14ac:dyDescent="0.25">
      <c r="A3856">
        <v>3853</v>
      </c>
      <c r="B3856" s="4" t="s">
        <v>1249</v>
      </c>
      <c r="C3856" s="5">
        <v>6.3</v>
      </c>
      <c r="D3856" s="4" t="s">
        <v>599</v>
      </c>
    </row>
    <row r="3857" spans="1:4" x14ac:dyDescent="0.25">
      <c r="A3857">
        <v>3854</v>
      </c>
      <c r="B3857" s="4" t="s">
        <v>1248</v>
      </c>
      <c r="C3857" s="5">
        <v>6.3</v>
      </c>
      <c r="D3857" s="4" t="s">
        <v>599</v>
      </c>
    </row>
    <row r="3858" spans="1:4" x14ac:dyDescent="0.25">
      <c r="A3858">
        <v>3855</v>
      </c>
      <c r="B3858" s="4" t="s">
        <v>1247</v>
      </c>
      <c r="C3858" s="5">
        <v>6.3</v>
      </c>
      <c r="D3858" s="4" t="s">
        <v>599</v>
      </c>
    </row>
    <row r="3859" spans="1:4" x14ac:dyDescent="0.25">
      <c r="A3859">
        <v>3856</v>
      </c>
      <c r="B3859" s="4" t="s">
        <v>1246</v>
      </c>
      <c r="C3859" s="5">
        <v>6.3</v>
      </c>
      <c r="D3859" s="4" t="s">
        <v>599</v>
      </c>
    </row>
    <row r="3860" spans="1:4" x14ac:dyDescent="0.25">
      <c r="A3860">
        <v>3857</v>
      </c>
      <c r="B3860" s="4" t="s">
        <v>1245</v>
      </c>
      <c r="C3860" s="5">
        <v>6.3</v>
      </c>
      <c r="D3860" s="4" t="s">
        <v>599</v>
      </c>
    </row>
    <row r="3861" spans="1:4" x14ac:dyDescent="0.25">
      <c r="A3861">
        <v>3858</v>
      </c>
      <c r="B3861" s="4" t="s">
        <v>1244</v>
      </c>
      <c r="C3861" s="5">
        <v>6.3</v>
      </c>
      <c r="D3861" s="4" t="s">
        <v>599</v>
      </c>
    </row>
    <row r="3862" spans="1:4" x14ac:dyDescent="0.25">
      <c r="A3862">
        <v>3859</v>
      </c>
      <c r="B3862" s="4" t="s">
        <v>1243</v>
      </c>
      <c r="C3862" s="5">
        <v>6.3</v>
      </c>
      <c r="D3862" s="4" t="s">
        <v>599</v>
      </c>
    </row>
    <row r="3863" spans="1:4" x14ac:dyDescent="0.25">
      <c r="A3863">
        <v>3860</v>
      </c>
      <c r="B3863" s="4" t="s">
        <v>1242</v>
      </c>
      <c r="C3863" s="5">
        <v>6.3</v>
      </c>
      <c r="D3863" s="4" t="s">
        <v>599</v>
      </c>
    </row>
    <row r="3864" spans="1:4" x14ac:dyDescent="0.25">
      <c r="A3864">
        <v>3861</v>
      </c>
      <c r="B3864" s="4" t="s">
        <v>1241</v>
      </c>
      <c r="C3864" s="5">
        <v>6.3</v>
      </c>
      <c r="D3864" s="4" t="s">
        <v>599</v>
      </c>
    </row>
    <row r="3865" spans="1:4" x14ac:dyDescent="0.25">
      <c r="A3865">
        <v>3862</v>
      </c>
      <c r="B3865" s="4" t="s">
        <v>1240</v>
      </c>
      <c r="C3865" s="5">
        <v>6.3</v>
      </c>
      <c r="D3865" s="4" t="s">
        <v>599</v>
      </c>
    </row>
    <row r="3866" spans="1:4" x14ac:dyDescent="0.25">
      <c r="A3866">
        <v>3863</v>
      </c>
      <c r="B3866" s="4" t="s">
        <v>1239</v>
      </c>
      <c r="C3866" s="5">
        <v>6.3</v>
      </c>
      <c r="D3866" s="4" t="s">
        <v>599</v>
      </c>
    </row>
    <row r="3867" spans="1:4" x14ac:dyDescent="0.25">
      <c r="A3867">
        <v>3864</v>
      </c>
      <c r="B3867" s="4" t="s">
        <v>1238</v>
      </c>
      <c r="C3867" s="5">
        <v>6.3</v>
      </c>
      <c r="D3867" s="4" t="s">
        <v>599</v>
      </c>
    </row>
    <row r="3868" spans="1:4" x14ac:dyDescent="0.25">
      <c r="A3868">
        <v>3865</v>
      </c>
      <c r="B3868" s="4" t="s">
        <v>1237</v>
      </c>
      <c r="C3868" s="5">
        <v>6.3</v>
      </c>
      <c r="D3868" s="4" t="s">
        <v>599</v>
      </c>
    </row>
    <row r="3869" spans="1:4" x14ac:dyDescent="0.25">
      <c r="A3869">
        <v>3866</v>
      </c>
      <c r="B3869" s="4" t="s">
        <v>1236</v>
      </c>
      <c r="C3869" s="5">
        <v>6.3</v>
      </c>
      <c r="D3869" s="4" t="s">
        <v>599</v>
      </c>
    </row>
    <row r="3870" spans="1:4" x14ac:dyDescent="0.25">
      <c r="A3870">
        <v>3867</v>
      </c>
      <c r="B3870" s="4" t="s">
        <v>1235</v>
      </c>
      <c r="C3870" s="5">
        <v>6.3</v>
      </c>
      <c r="D3870" s="4" t="s">
        <v>599</v>
      </c>
    </row>
    <row r="3871" spans="1:4" x14ac:dyDescent="0.25">
      <c r="A3871">
        <v>3868</v>
      </c>
      <c r="B3871" s="4" t="s">
        <v>1234</v>
      </c>
      <c r="C3871" s="5">
        <v>6.3</v>
      </c>
      <c r="D3871" s="4" t="s">
        <v>599</v>
      </c>
    </row>
    <row r="3872" spans="1:4" x14ac:dyDescent="0.25">
      <c r="A3872">
        <v>3869</v>
      </c>
      <c r="B3872" s="4" t="s">
        <v>1233</v>
      </c>
      <c r="C3872" s="5">
        <v>6.3</v>
      </c>
      <c r="D3872" s="4" t="s">
        <v>599</v>
      </c>
    </row>
    <row r="3873" spans="1:4" x14ac:dyDescent="0.25">
      <c r="A3873">
        <v>3870</v>
      </c>
      <c r="B3873" s="4" t="s">
        <v>1232</v>
      </c>
      <c r="C3873" s="5">
        <v>6.3</v>
      </c>
      <c r="D3873" s="4" t="s">
        <v>599</v>
      </c>
    </row>
    <row r="3874" spans="1:4" x14ac:dyDescent="0.25">
      <c r="A3874">
        <v>3871</v>
      </c>
      <c r="B3874" s="4" t="s">
        <v>1231</v>
      </c>
      <c r="C3874" s="5">
        <v>6.3</v>
      </c>
      <c r="D3874" s="4" t="s">
        <v>599</v>
      </c>
    </row>
    <row r="3875" spans="1:4" x14ac:dyDescent="0.25">
      <c r="A3875">
        <v>3872</v>
      </c>
      <c r="B3875" s="4" t="s">
        <v>1230</v>
      </c>
      <c r="C3875" s="5">
        <v>6.3</v>
      </c>
      <c r="D3875" s="4" t="s">
        <v>599</v>
      </c>
    </row>
    <row r="3876" spans="1:4" x14ac:dyDescent="0.25">
      <c r="A3876">
        <v>3873</v>
      </c>
      <c r="B3876" s="4" t="s">
        <v>1229</v>
      </c>
      <c r="C3876" s="5">
        <v>6.3</v>
      </c>
      <c r="D3876" s="4" t="s">
        <v>599</v>
      </c>
    </row>
    <row r="3877" spans="1:4" x14ac:dyDescent="0.25">
      <c r="A3877">
        <v>3874</v>
      </c>
      <c r="B3877" s="4" t="s">
        <v>1228</v>
      </c>
      <c r="C3877" s="5">
        <v>6.3</v>
      </c>
      <c r="D3877" s="4" t="s">
        <v>599</v>
      </c>
    </row>
    <row r="3878" spans="1:4" x14ac:dyDescent="0.25">
      <c r="A3878">
        <v>3875</v>
      </c>
      <c r="B3878" s="4" t="s">
        <v>1227</v>
      </c>
      <c r="C3878" s="5">
        <v>6.3</v>
      </c>
      <c r="D3878" s="4" t="s">
        <v>599</v>
      </c>
    </row>
    <row r="3879" spans="1:4" x14ac:dyDescent="0.25">
      <c r="A3879">
        <v>3876</v>
      </c>
      <c r="B3879" s="4" t="s">
        <v>1226</v>
      </c>
      <c r="C3879" s="5">
        <v>6.3</v>
      </c>
      <c r="D3879" s="4" t="s">
        <v>599</v>
      </c>
    </row>
    <row r="3880" spans="1:4" x14ac:dyDescent="0.25">
      <c r="A3880">
        <v>3877</v>
      </c>
      <c r="B3880" s="4" t="s">
        <v>1225</v>
      </c>
      <c r="C3880" s="5">
        <v>6.3</v>
      </c>
      <c r="D3880" s="4" t="s">
        <v>599</v>
      </c>
    </row>
    <row r="3881" spans="1:4" x14ac:dyDescent="0.25">
      <c r="A3881">
        <v>3878</v>
      </c>
      <c r="B3881" s="4" t="s">
        <v>1224</v>
      </c>
      <c r="C3881" s="5">
        <v>6.3</v>
      </c>
      <c r="D3881" s="4" t="s">
        <v>599</v>
      </c>
    </row>
    <row r="3882" spans="1:4" x14ac:dyDescent="0.25">
      <c r="A3882">
        <v>3879</v>
      </c>
      <c r="B3882" s="4" t="s">
        <v>1223</v>
      </c>
      <c r="C3882" s="5">
        <v>6.3</v>
      </c>
      <c r="D3882" s="4" t="s">
        <v>599</v>
      </c>
    </row>
    <row r="3883" spans="1:4" x14ac:dyDescent="0.25">
      <c r="A3883">
        <v>3880</v>
      </c>
      <c r="B3883" s="4" t="s">
        <v>1222</v>
      </c>
      <c r="C3883" s="5">
        <v>6.3</v>
      </c>
      <c r="D3883" s="4" t="s">
        <v>599</v>
      </c>
    </row>
    <row r="3884" spans="1:4" x14ac:dyDescent="0.25">
      <c r="A3884">
        <v>3881</v>
      </c>
      <c r="B3884" s="4" t="s">
        <v>1221</v>
      </c>
      <c r="C3884" s="5">
        <v>6.3</v>
      </c>
      <c r="D3884" s="4" t="s">
        <v>599</v>
      </c>
    </row>
    <row r="3885" spans="1:4" x14ac:dyDescent="0.25">
      <c r="A3885">
        <v>3882</v>
      </c>
      <c r="B3885" s="4" t="s">
        <v>1220</v>
      </c>
      <c r="C3885" s="5">
        <v>6.3</v>
      </c>
      <c r="D3885" s="4" t="s">
        <v>599</v>
      </c>
    </row>
    <row r="3886" spans="1:4" x14ac:dyDescent="0.25">
      <c r="A3886">
        <v>3883</v>
      </c>
      <c r="B3886" s="4" t="s">
        <v>1219</v>
      </c>
      <c r="C3886" s="5">
        <v>6.3</v>
      </c>
      <c r="D3886" s="4" t="s">
        <v>599</v>
      </c>
    </row>
    <row r="3887" spans="1:4" x14ac:dyDescent="0.25">
      <c r="A3887">
        <v>3884</v>
      </c>
      <c r="B3887" s="4" t="s">
        <v>1218</v>
      </c>
      <c r="C3887" s="5">
        <v>6.3</v>
      </c>
      <c r="D3887" s="4" t="s">
        <v>599</v>
      </c>
    </row>
    <row r="3888" spans="1:4" x14ac:dyDescent="0.25">
      <c r="A3888">
        <v>3885</v>
      </c>
      <c r="B3888" s="4" t="s">
        <v>1217</v>
      </c>
      <c r="C3888" s="5">
        <v>6.3</v>
      </c>
      <c r="D3888" s="4" t="s">
        <v>599</v>
      </c>
    </row>
    <row r="3889" spans="1:4" x14ac:dyDescent="0.25">
      <c r="A3889">
        <v>3886</v>
      </c>
      <c r="B3889" s="4" t="s">
        <v>1216</v>
      </c>
      <c r="C3889" s="5">
        <v>6.3</v>
      </c>
      <c r="D3889" s="4" t="s">
        <v>599</v>
      </c>
    </row>
    <row r="3890" spans="1:4" x14ac:dyDescent="0.25">
      <c r="A3890">
        <v>3887</v>
      </c>
      <c r="B3890" s="4" t="s">
        <v>1215</v>
      </c>
      <c r="C3890" s="5">
        <v>6.3</v>
      </c>
      <c r="D3890" s="4" t="s">
        <v>599</v>
      </c>
    </row>
    <row r="3891" spans="1:4" x14ac:dyDescent="0.25">
      <c r="A3891">
        <v>3888</v>
      </c>
      <c r="B3891" s="4" t="s">
        <v>1214</v>
      </c>
      <c r="C3891" s="5">
        <v>6.3</v>
      </c>
      <c r="D3891" s="4" t="s">
        <v>599</v>
      </c>
    </row>
    <row r="3892" spans="1:4" x14ac:dyDescent="0.25">
      <c r="A3892">
        <v>3889</v>
      </c>
      <c r="B3892" s="4" t="s">
        <v>1213</v>
      </c>
      <c r="C3892" s="5">
        <v>6.3</v>
      </c>
      <c r="D3892" s="4" t="s">
        <v>599</v>
      </c>
    </row>
    <row r="3893" spans="1:4" x14ac:dyDescent="0.25">
      <c r="A3893">
        <v>3890</v>
      </c>
      <c r="B3893" s="4" t="s">
        <v>1212</v>
      </c>
      <c r="C3893" s="5">
        <v>6.3</v>
      </c>
      <c r="D3893" s="4" t="s">
        <v>599</v>
      </c>
    </row>
    <row r="3894" spans="1:4" x14ac:dyDescent="0.25">
      <c r="A3894">
        <v>3891</v>
      </c>
      <c r="B3894" s="4" t="s">
        <v>1211</v>
      </c>
      <c r="C3894" s="5">
        <v>6.3</v>
      </c>
      <c r="D3894" s="4" t="s">
        <v>599</v>
      </c>
    </row>
    <row r="3895" spans="1:4" x14ac:dyDescent="0.25">
      <c r="A3895">
        <v>3892</v>
      </c>
      <c r="B3895" s="4" t="s">
        <v>1210</v>
      </c>
      <c r="C3895" s="5">
        <v>6.3</v>
      </c>
      <c r="D3895" s="4" t="s">
        <v>599</v>
      </c>
    </row>
    <row r="3896" spans="1:4" x14ac:dyDescent="0.25">
      <c r="A3896">
        <v>3893</v>
      </c>
      <c r="B3896" s="4" t="s">
        <v>1209</v>
      </c>
      <c r="C3896" s="5">
        <v>6.3</v>
      </c>
      <c r="D3896" s="4" t="s">
        <v>599</v>
      </c>
    </row>
    <row r="3897" spans="1:4" x14ac:dyDescent="0.25">
      <c r="A3897">
        <v>3894</v>
      </c>
      <c r="B3897" s="4" t="s">
        <v>1208</v>
      </c>
      <c r="C3897" s="5">
        <v>6.3</v>
      </c>
      <c r="D3897" s="4" t="s">
        <v>599</v>
      </c>
    </row>
    <row r="3898" spans="1:4" x14ac:dyDescent="0.25">
      <c r="A3898">
        <v>3895</v>
      </c>
      <c r="B3898" s="4" t="s">
        <v>1207</v>
      </c>
      <c r="C3898" s="5">
        <v>6.3</v>
      </c>
      <c r="D3898" s="4" t="s">
        <v>599</v>
      </c>
    </row>
    <row r="3899" spans="1:4" x14ac:dyDescent="0.25">
      <c r="A3899">
        <v>3896</v>
      </c>
      <c r="B3899" s="4" t="s">
        <v>1206</v>
      </c>
      <c r="C3899" s="5">
        <v>6.3</v>
      </c>
      <c r="D3899" s="4" t="s">
        <v>599</v>
      </c>
    </row>
    <row r="3900" spans="1:4" x14ac:dyDescent="0.25">
      <c r="A3900">
        <v>3897</v>
      </c>
      <c r="B3900" s="4" t="s">
        <v>1205</v>
      </c>
      <c r="C3900" s="5">
        <v>6.3</v>
      </c>
      <c r="D3900" s="4" t="s">
        <v>599</v>
      </c>
    </row>
    <row r="3901" spans="1:4" x14ac:dyDescent="0.25">
      <c r="A3901">
        <v>3898</v>
      </c>
      <c r="B3901" s="4" t="s">
        <v>1204</v>
      </c>
      <c r="C3901" s="5">
        <v>6.3</v>
      </c>
      <c r="D3901" s="4" t="s">
        <v>599</v>
      </c>
    </row>
    <row r="3902" spans="1:4" x14ac:dyDescent="0.25">
      <c r="A3902">
        <v>3899</v>
      </c>
      <c r="B3902" s="4" t="s">
        <v>1203</v>
      </c>
      <c r="C3902" s="5">
        <v>6.3</v>
      </c>
      <c r="D3902" s="4" t="s">
        <v>599</v>
      </c>
    </row>
    <row r="3903" spans="1:4" x14ac:dyDescent="0.25">
      <c r="A3903">
        <v>3900</v>
      </c>
      <c r="B3903" s="4" t="s">
        <v>1202</v>
      </c>
      <c r="C3903" s="5">
        <v>6.3</v>
      </c>
      <c r="D3903" s="4" t="s">
        <v>599</v>
      </c>
    </row>
    <row r="3904" spans="1:4" x14ac:dyDescent="0.25">
      <c r="A3904">
        <v>3901</v>
      </c>
      <c r="B3904" s="4" t="s">
        <v>1201</v>
      </c>
      <c r="C3904" s="5">
        <v>6.3</v>
      </c>
      <c r="D3904" s="4" t="s">
        <v>599</v>
      </c>
    </row>
    <row r="3905" spans="1:4" x14ac:dyDescent="0.25">
      <c r="A3905">
        <v>3902</v>
      </c>
      <c r="B3905" s="4" t="s">
        <v>1200</v>
      </c>
      <c r="C3905" s="5">
        <v>6.3</v>
      </c>
      <c r="D3905" s="4" t="s">
        <v>599</v>
      </c>
    </row>
    <row r="3906" spans="1:4" x14ac:dyDescent="0.25">
      <c r="A3906">
        <v>3903</v>
      </c>
      <c r="B3906" s="4" t="s">
        <v>1199</v>
      </c>
      <c r="C3906" s="5">
        <v>6.3</v>
      </c>
      <c r="D3906" s="4" t="s">
        <v>599</v>
      </c>
    </row>
    <row r="3907" spans="1:4" x14ac:dyDescent="0.25">
      <c r="A3907">
        <v>3904</v>
      </c>
      <c r="B3907" s="4" t="s">
        <v>1198</v>
      </c>
      <c r="C3907" s="5">
        <v>6.3</v>
      </c>
      <c r="D3907" s="4" t="s">
        <v>599</v>
      </c>
    </row>
    <row r="3908" spans="1:4" x14ac:dyDescent="0.25">
      <c r="A3908">
        <v>3905</v>
      </c>
      <c r="B3908" s="4" t="s">
        <v>1197</v>
      </c>
      <c r="C3908" s="5">
        <v>6.3</v>
      </c>
      <c r="D3908" s="4" t="s">
        <v>599</v>
      </c>
    </row>
    <row r="3909" spans="1:4" x14ac:dyDescent="0.25">
      <c r="A3909">
        <v>3906</v>
      </c>
      <c r="B3909" s="4" t="s">
        <v>1196</v>
      </c>
      <c r="C3909" s="5">
        <v>6.3</v>
      </c>
      <c r="D3909" s="4" t="s">
        <v>599</v>
      </c>
    </row>
    <row r="3910" spans="1:4" x14ac:dyDescent="0.25">
      <c r="A3910">
        <v>3907</v>
      </c>
      <c r="B3910" s="4" t="s">
        <v>1195</v>
      </c>
      <c r="C3910" s="5">
        <v>6.3</v>
      </c>
      <c r="D3910" s="4" t="s">
        <v>599</v>
      </c>
    </row>
    <row r="3911" spans="1:4" x14ac:dyDescent="0.25">
      <c r="A3911">
        <v>3908</v>
      </c>
      <c r="B3911" s="4" t="s">
        <v>1194</v>
      </c>
      <c r="C3911" s="5">
        <v>6.3</v>
      </c>
      <c r="D3911" s="4" t="s">
        <v>599</v>
      </c>
    </row>
    <row r="3912" spans="1:4" x14ac:dyDescent="0.25">
      <c r="A3912">
        <v>3909</v>
      </c>
      <c r="B3912" s="4" t="s">
        <v>1193</v>
      </c>
      <c r="C3912" s="5">
        <v>6.3</v>
      </c>
      <c r="D3912" s="4" t="s">
        <v>599</v>
      </c>
    </row>
    <row r="3913" spans="1:4" x14ac:dyDescent="0.25">
      <c r="A3913">
        <v>3910</v>
      </c>
      <c r="B3913" s="4" t="s">
        <v>1192</v>
      </c>
      <c r="C3913" s="5">
        <v>6.3</v>
      </c>
      <c r="D3913" s="4" t="s">
        <v>599</v>
      </c>
    </row>
    <row r="3914" spans="1:4" x14ac:dyDescent="0.25">
      <c r="A3914">
        <v>3911</v>
      </c>
      <c r="B3914" s="4" t="s">
        <v>1191</v>
      </c>
      <c r="C3914" s="5">
        <v>6.3</v>
      </c>
      <c r="D3914" s="4" t="s">
        <v>599</v>
      </c>
    </row>
    <row r="3915" spans="1:4" x14ac:dyDescent="0.25">
      <c r="A3915">
        <v>3912</v>
      </c>
      <c r="B3915" s="4" t="s">
        <v>1190</v>
      </c>
      <c r="C3915" s="5">
        <v>6.3</v>
      </c>
      <c r="D3915" s="4" t="s">
        <v>599</v>
      </c>
    </row>
    <row r="3916" spans="1:4" x14ac:dyDescent="0.25">
      <c r="A3916">
        <v>3913</v>
      </c>
      <c r="B3916" s="4" t="s">
        <v>1189</v>
      </c>
      <c r="C3916" s="5">
        <v>6.3</v>
      </c>
      <c r="D3916" s="4" t="s">
        <v>599</v>
      </c>
    </row>
    <row r="3917" spans="1:4" x14ac:dyDescent="0.25">
      <c r="A3917">
        <v>3914</v>
      </c>
      <c r="B3917" s="4" t="s">
        <v>1188</v>
      </c>
      <c r="C3917" s="5">
        <v>6.3</v>
      </c>
      <c r="D3917" s="4" t="s">
        <v>599</v>
      </c>
    </row>
    <row r="3918" spans="1:4" x14ac:dyDescent="0.25">
      <c r="A3918">
        <v>3915</v>
      </c>
      <c r="B3918" s="4" t="s">
        <v>1187</v>
      </c>
      <c r="C3918" s="5">
        <v>6.3</v>
      </c>
      <c r="D3918" s="4" t="s">
        <v>599</v>
      </c>
    </row>
    <row r="3919" spans="1:4" x14ac:dyDescent="0.25">
      <c r="A3919">
        <v>3916</v>
      </c>
      <c r="B3919" s="4" t="s">
        <v>1186</v>
      </c>
      <c r="C3919" s="5">
        <v>6.3</v>
      </c>
      <c r="D3919" s="4" t="s">
        <v>599</v>
      </c>
    </row>
    <row r="3920" spans="1:4" x14ac:dyDescent="0.25">
      <c r="A3920">
        <v>3917</v>
      </c>
      <c r="B3920" s="4" t="s">
        <v>1185</v>
      </c>
      <c r="C3920" s="5">
        <v>6.3</v>
      </c>
      <c r="D3920" s="4" t="s">
        <v>599</v>
      </c>
    </row>
    <row r="3921" spans="1:4" x14ac:dyDescent="0.25">
      <c r="A3921">
        <v>3918</v>
      </c>
      <c r="B3921" s="4" t="s">
        <v>1184</v>
      </c>
      <c r="C3921" s="5">
        <v>6.3</v>
      </c>
      <c r="D3921" s="4" t="s">
        <v>599</v>
      </c>
    </row>
    <row r="3922" spans="1:4" x14ac:dyDescent="0.25">
      <c r="A3922">
        <v>3919</v>
      </c>
      <c r="B3922" s="4" t="s">
        <v>1183</v>
      </c>
      <c r="C3922" s="5">
        <v>6.3</v>
      </c>
      <c r="D3922" s="4" t="s">
        <v>599</v>
      </c>
    </row>
    <row r="3923" spans="1:4" x14ac:dyDescent="0.25">
      <c r="A3923">
        <v>3920</v>
      </c>
      <c r="B3923" s="4" t="s">
        <v>1182</v>
      </c>
      <c r="C3923" s="5">
        <v>6.3</v>
      </c>
      <c r="D3923" s="4" t="s">
        <v>599</v>
      </c>
    </row>
    <row r="3924" spans="1:4" x14ac:dyDescent="0.25">
      <c r="A3924">
        <v>3921</v>
      </c>
      <c r="B3924" s="4" t="s">
        <v>1181</v>
      </c>
      <c r="C3924" s="5">
        <v>6.3</v>
      </c>
      <c r="D3924" s="4" t="s">
        <v>599</v>
      </c>
    </row>
    <row r="3925" spans="1:4" x14ac:dyDescent="0.25">
      <c r="A3925">
        <v>3922</v>
      </c>
      <c r="B3925" s="4" t="s">
        <v>1180</v>
      </c>
      <c r="C3925" s="5">
        <v>6.3</v>
      </c>
      <c r="D3925" s="4" t="s">
        <v>599</v>
      </c>
    </row>
    <row r="3926" spans="1:4" x14ac:dyDescent="0.25">
      <c r="A3926">
        <v>3923</v>
      </c>
      <c r="B3926" s="4" t="s">
        <v>1179</v>
      </c>
      <c r="C3926" s="5">
        <v>6.3</v>
      </c>
      <c r="D3926" s="4" t="s">
        <v>599</v>
      </c>
    </row>
    <row r="3927" spans="1:4" x14ac:dyDescent="0.25">
      <c r="A3927">
        <v>3924</v>
      </c>
      <c r="B3927" s="4" t="s">
        <v>1178</v>
      </c>
      <c r="C3927" s="5">
        <v>6.3</v>
      </c>
      <c r="D3927" s="4" t="s">
        <v>599</v>
      </c>
    </row>
    <row r="3928" spans="1:4" x14ac:dyDescent="0.25">
      <c r="A3928">
        <v>3925</v>
      </c>
      <c r="B3928" s="4" t="s">
        <v>1177</v>
      </c>
      <c r="C3928" s="5">
        <v>6.3</v>
      </c>
      <c r="D3928" s="4" t="s">
        <v>599</v>
      </c>
    </row>
    <row r="3929" spans="1:4" x14ac:dyDescent="0.25">
      <c r="A3929">
        <v>3926</v>
      </c>
      <c r="B3929" s="4" t="s">
        <v>1176</v>
      </c>
      <c r="C3929" s="5">
        <v>6.3</v>
      </c>
      <c r="D3929" s="4" t="s">
        <v>599</v>
      </c>
    </row>
    <row r="3930" spans="1:4" x14ac:dyDescent="0.25">
      <c r="A3930">
        <v>3927</v>
      </c>
      <c r="B3930" s="4" t="s">
        <v>1175</v>
      </c>
      <c r="C3930" s="5">
        <v>6.3</v>
      </c>
      <c r="D3930" s="4" t="s">
        <v>599</v>
      </c>
    </row>
    <row r="3931" spans="1:4" x14ac:dyDescent="0.25">
      <c r="A3931">
        <v>3928</v>
      </c>
      <c r="B3931" s="4" t="s">
        <v>1174</v>
      </c>
      <c r="C3931" s="5">
        <v>6.3</v>
      </c>
      <c r="D3931" s="4" t="s">
        <v>599</v>
      </c>
    </row>
    <row r="3932" spans="1:4" x14ac:dyDescent="0.25">
      <c r="A3932">
        <v>3929</v>
      </c>
      <c r="B3932" s="4" t="s">
        <v>1173</v>
      </c>
      <c r="C3932" s="5">
        <v>6.3</v>
      </c>
      <c r="D3932" s="4" t="s">
        <v>599</v>
      </c>
    </row>
    <row r="3933" spans="1:4" x14ac:dyDescent="0.25">
      <c r="A3933">
        <v>3930</v>
      </c>
      <c r="B3933" s="4" t="s">
        <v>1172</v>
      </c>
      <c r="C3933" s="5">
        <v>6.3</v>
      </c>
      <c r="D3933" s="4" t="s">
        <v>599</v>
      </c>
    </row>
    <row r="3934" spans="1:4" x14ac:dyDescent="0.25">
      <c r="A3934">
        <v>3931</v>
      </c>
      <c r="B3934" s="4" t="s">
        <v>1171</v>
      </c>
      <c r="C3934" s="5">
        <v>6.3</v>
      </c>
      <c r="D3934" s="4" t="s">
        <v>599</v>
      </c>
    </row>
    <row r="3935" spans="1:4" x14ac:dyDescent="0.25">
      <c r="A3935">
        <v>3932</v>
      </c>
      <c r="B3935" s="4" t="s">
        <v>1170</v>
      </c>
      <c r="C3935" s="5">
        <v>6.3</v>
      </c>
      <c r="D3935" s="4" t="s">
        <v>599</v>
      </c>
    </row>
    <row r="3936" spans="1:4" x14ac:dyDescent="0.25">
      <c r="A3936">
        <v>3933</v>
      </c>
      <c r="B3936" s="4" t="s">
        <v>1169</v>
      </c>
      <c r="C3936" s="5">
        <v>6.3</v>
      </c>
      <c r="D3936" s="4" t="s">
        <v>599</v>
      </c>
    </row>
    <row r="3937" spans="1:4" x14ac:dyDescent="0.25">
      <c r="A3937">
        <v>3934</v>
      </c>
      <c r="B3937" s="4" t="s">
        <v>1168</v>
      </c>
      <c r="C3937" s="5">
        <v>6.3</v>
      </c>
      <c r="D3937" s="4" t="s">
        <v>599</v>
      </c>
    </row>
    <row r="3938" spans="1:4" x14ac:dyDescent="0.25">
      <c r="A3938">
        <v>3935</v>
      </c>
      <c r="B3938" s="4" t="s">
        <v>1167</v>
      </c>
      <c r="C3938" s="5">
        <v>6.3</v>
      </c>
      <c r="D3938" s="4" t="s">
        <v>599</v>
      </c>
    </row>
    <row r="3939" spans="1:4" x14ac:dyDescent="0.25">
      <c r="A3939">
        <v>3936</v>
      </c>
      <c r="B3939" s="4" t="s">
        <v>1166</v>
      </c>
      <c r="C3939" s="5">
        <v>6.3</v>
      </c>
      <c r="D3939" s="4" t="s">
        <v>599</v>
      </c>
    </row>
    <row r="3940" spans="1:4" x14ac:dyDescent="0.25">
      <c r="A3940">
        <v>3937</v>
      </c>
      <c r="B3940" s="4" t="s">
        <v>1165</v>
      </c>
      <c r="C3940" s="5">
        <v>6.3</v>
      </c>
      <c r="D3940" s="4" t="s">
        <v>599</v>
      </c>
    </row>
    <row r="3941" spans="1:4" x14ac:dyDescent="0.25">
      <c r="A3941">
        <v>3938</v>
      </c>
      <c r="B3941" s="4" t="s">
        <v>1164</v>
      </c>
      <c r="C3941" s="5">
        <v>6.3</v>
      </c>
      <c r="D3941" s="4" t="s">
        <v>599</v>
      </c>
    </row>
    <row r="3942" spans="1:4" x14ac:dyDescent="0.25">
      <c r="A3942">
        <v>3939</v>
      </c>
      <c r="B3942" s="4" t="s">
        <v>1163</v>
      </c>
      <c r="C3942" s="5">
        <v>6.3</v>
      </c>
      <c r="D3942" s="4" t="s">
        <v>599</v>
      </c>
    </row>
    <row r="3943" spans="1:4" x14ac:dyDescent="0.25">
      <c r="A3943">
        <v>3940</v>
      </c>
      <c r="B3943" s="4" t="s">
        <v>1162</v>
      </c>
      <c r="C3943" s="5">
        <v>6.3</v>
      </c>
      <c r="D3943" s="4" t="s">
        <v>599</v>
      </c>
    </row>
    <row r="3944" spans="1:4" x14ac:dyDescent="0.25">
      <c r="A3944">
        <v>3941</v>
      </c>
      <c r="B3944" s="4" t="s">
        <v>1161</v>
      </c>
      <c r="C3944" s="5">
        <v>6.3</v>
      </c>
      <c r="D3944" s="4" t="s">
        <v>599</v>
      </c>
    </row>
    <row r="3945" spans="1:4" x14ac:dyDescent="0.25">
      <c r="A3945">
        <v>3942</v>
      </c>
      <c r="B3945" s="4" t="s">
        <v>1160</v>
      </c>
      <c r="C3945" s="5">
        <v>6.3</v>
      </c>
      <c r="D3945" s="4" t="s">
        <v>599</v>
      </c>
    </row>
    <row r="3946" spans="1:4" x14ac:dyDescent="0.25">
      <c r="A3946">
        <v>3943</v>
      </c>
      <c r="B3946" s="4" t="s">
        <v>1159</v>
      </c>
      <c r="C3946" s="5">
        <v>6.3</v>
      </c>
      <c r="D3946" s="4" t="s">
        <v>599</v>
      </c>
    </row>
    <row r="3947" spans="1:4" x14ac:dyDescent="0.25">
      <c r="A3947">
        <v>3944</v>
      </c>
      <c r="B3947" s="4" t="s">
        <v>1158</v>
      </c>
      <c r="C3947" s="5">
        <v>6.3</v>
      </c>
      <c r="D3947" s="4" t="s">
        <v>599</v>
      </c>
    </row>
    <row r="3948" spans="1:4" x14ac:dyDescent="0.25">
      <c r="A3948">
        <v>3945</v>
      </c>
      <c r="B3948" s="4" t="s">
        <v>1157</v>
      </c>
      <c r="C3948" s="5">
        <v>6.3</v>
      </c>
      <c r="D3948" s="4" t="s">
        <v>599</v>
      </c>
    </row>
    <row r="3949" spans="1:4" x14ac:dyDescent="0.25">
      <c r="A3949">
        <v>3946</v>
      </c>
      <c r="B3949" s="4" t="s">
        <v>1156</v>
      </c>
      <c r="C3949" s="5">
        <v>6.3</v>
      </c>
      <c r="D3949" s="4" t="s">
        <v>599</v>
      </c>
    </row>
    <row r="3950" spans="1:4" x14ac:dyDescent="0.25">
      <c r="A3950">
        <v>3947</v>
      </c>
      <c r="B3950" s="4" t="s">
        <v>1155</v>
      </c>
      <c r="C3950" s="5">
        <v>6.3</v>
      </c>
      <c r="D3950" s="4" t="s">
        <v>599</v>
      </c>
    </row>
    <row r="3951" spans="1:4" x14ac:dyDescent="0.25">
      <c r="A3951">
        <v>3948</v>
      </c>
      <c r="B3951" s="4" t="s">
        <v>1154</v>
      </c>
      <c r="C3951" s="5">
        <v>6.3</v>
      </c>
      <c r="D3951" s="4" t="s">
        <v>599</v>
      </c>
    </row>
    <row r="3952" spans="1:4" x14ac:dyDescent="0.25">
      <c r="A3952">
        <v>3949</v>
      </c>
      <c r="B3952" s="4" t="s">
        <v>1153</v>
      </c>
      <c r="C3952" s="5">
        <v>6.3</v>
      </c>
      <c r="D3952" s="4" t="s">
        <v>599</v>
      </c>
    </row>
    <row r="3953" spans="1:4" x14ac:dyDescent="0.25">
      <c r="A3953">
        <v>3950</v>
      </c>
      <c r="B3953" s="4" t="s">
        <v>1152</v>
      </c>
      <c r="C3953" s="5">
        <v>6.3</v>
      </c>
      <c r="D3953" s="4" t="s">
        <v>599</v>
      </c>
    </row>
    <row r="3954" spans="1:4" x14ac:dyDescent="0.25">
      <c r="A3954">
        <v>3951</v>
      </c>
      <c r="B3954" s="4" t="s">
        <v>1151</v>
      </c>
      <c r="C3954" s="5">
        <v>6.3</v>
      </c>
      <c r="D3954" s="4" t="s">
        <v>599</v>
      </c>
    </row>
    <row r="3955" spans="1:4" x14ac:dyDescent="0.25">
      <c r="A3955">
        <v>3952</v>
      </c>
      <c r="B3955" s="4" t="s">
        <v>1150</v>
      </c>
      <c r="C3955" s="5">
        <v>6.3</v>
      </c>
      <c r="D3955" s="4" t="s">
        <v>599</v>
      </c>
    </row>
    <row r="3956" spans="1:4" x14ac:dyDescent="0.25">
      <c r="A3956">
        <v>3953</v>
      </c>
      <c r="B3956" s="4" t="s">
        <v>1149</v>
      </c>
      <c r="C3956" s="5">
        <v>6.3</v>
      </c>
      <c r="D3956" s="4" t="s">
        <v>599</v>
      </c>
    </row>
    <row r="3957" spans="1:4" x14ac:dyDescent="0.25">
      <c r="A3957">
        <v>3954</v>
      </c>
      <c r="B3957" s="4" t="s">
        <v>1148</v>
      </c>
      <c r="C3957" s="5">
        <v>6.3</v>
      </c>
      <c r="D3957" s="4" t="s">
        <v>599</v>
      </c>
    </row>
    <row r="3958" spans="1:4" x14ac:dyDescent="0.25">
      <c r="A3958">
        <v>3955</v>
      </c>
      <c r="B3958" s="4" t="s">
        <v>1147</v>
      </c>
      <c r="C3958" s="5">
        <v>6.3</v>
      </c>
      <c r="D3958" s="4" t="s">
        <v>599</v>
      </c>
    </row>
    <row r="3959" spans="1:4" x14ac:dyDescent="0.25">
      <c r="A3959">
        <v>3956</v>
      </c>
      <c r="B3959" s="4" t="s">
        <v>1146</v>
      </c>
      <c r="C3959" s="5">
        <v>6.3</v>
      </c>
      <c r="D3959" s="4" t="s">
        <v>599</v>
      </c>
    </row>
    <row r="3960" spans="1:4" x14ac:dyDescent="0.25">
      <c r="A3960">
        <v>3957</v>
      </c>
      <c r="B3960" s="4" t="s">
        <v>1145</v>
      </c>
      <c r="C3960" s="5">
        <v>6.3</v>
      </c>
      <c r="D3960" s="4" t="s">
        <v>599</v>
      </c>
    </row>
    <row r="3961" spans="1:4" x14ac:dyDescent="0.25">
      <c r="A3961">
        <v>3958</v>
      </c>
      <c r="B3961" s="4" t="s">
        <v>1144</v>
      </c>
      <c r="C3961" s="5">
        <v>6.3</v>
      </c>
      <c r="D3961" s="4" t="s">
        <v>599</v>
      </c>
    </row>
    <row r="3962" spans="1:4" x14ac:dyDescent="0.25">
      <c r="A3962">
        <v>3959</v>
      </c>
      <c r="B3962" s="4" t="s">
        <v>1143</v>
      </c>
      <c r="C3962" s="5">
        <v>6.3</v>
      </c>
      <c r="D3962" s="4" t="s">
        <v>599</v>
      </c>
    </row>
    <row r="3963" spans="1:4" x14ac:dyDescent="0.25">
      <c r="A3963">
        <v>3960</v>
      </c>
      <c r="B3963" s="4" t="s">
        <v>1142</v>
      </c>
      <c r="C3963" s="5">
        <v>6.3</v>
      </c>
      <c r="D3963" s="4" t="s">
        <v>599</v>
      </c>
    </row>
    <row r="3964" spans="1:4" x14ac:dyDescent="0.25">
      <c r="A3964">
        <v>3961</v>
      </c>
      <c r="B3964" s="4" t="s">
        <v>1141</v>
      </c>
      <c r="C3964" s="5">
        <v>6.3</v>
      </c>
      <c r="D3964" s="4" t="s">
        <v>599</v>
      </c>
    </row>
    <row r="3965" spans="1:4" x14ac:dyDescent="0.25">
      <c r="A3965">
        <v>3962</v>
      </c>
      <c r="B3965" s="4" t="s">
        <v>1140</v>
      </c>
      <c r="C3965" s="5">
        <v>6.3</v>
      </c>
      <c r="D3965" s="4" t="s">
        <v>599</v>
      </c>
    </row>
    <row r="3966" spans="1:4" x14ac:dyDescent="0.25">
      <c r="A3966">
        <v>3963</v>
      </c>
      <c r="B3966" s="4" t="s">
        <v>1139</v>
      </c>
      <c r="C3966" s="5">
        <v>6.3</v>
      </c>
      <c r="D3966" s="4" t="s">
        <v>599</v>
      </c>
    </row>
    <row r="3967" spans="1:4" x14ac:dyDescent="0.25">
      <c r="A3967">
        <v>3964</v>
      </c>
      <c r="B3967" s="4" t="s">
        <v>1138</v>
      </c>
      <c r="C3967" s="5">
        <v>6.3</v>
      </c>
      <c r="D3967" s="4" t="s">
        <v>599</v>
      </c>
    </row>
    <row r="3968" spans="1:4" x14ac:dyDescent="0.25">
      <c r="A3968">
        <v>3965</v>
      </c>
      <c r="B3968" s="4" t="s">
        <v>1137</v>
      </c>
      <c r="C3968" s="5">
        <v>6.3</v>
      </c>
      <c r="D3968" s="4" t="s">
        <v>599</v>
      </c>
    </row>
    <row r="3969" spans="1:4" x14ac:dyDescent="0.25">
      <c r="A3969">
        <v>3966</v>
      </c>
      <c r="B3969" s="4" t="s">
        <v>1136</v>
      </c>
      <c r="C3969" s="5">
        <v>6.3</v>
      </c>
      <c r="D3969" s="4" t="s">
        <v>599</v>
      </c>
    </row>
    <row r="3970" spans="1:4" x14ac:dyDescent="0.25">
      <c r="A3970">
        <v>3967</v>
      </c>
      <c r="B3970" s="4" t="s">
        <v>1135</v>
      </c>
      <c r="C3970" s="5">
        <v>6.3</v>
      </c>
      <c r="D3970" s="4" t="s">
        <v>599</v>
      </c>
    </row>
    <row r="3971" spans="1:4" x14ac:dyDescent="0.25">
      <c r="A3971">
        <v>3968</v>
      </c>
      <c r="B3971" s="4" t="s">
        <v>1134</v>
      </c>
      <c r="C3971" s="5">
        <v>6.3</v>
      </c>
      <c r="D3971" s="4" t="s">
        <v>599</v>
      </c>
    </row>
    <row r="3972" spans="1:4" x14ac:dyDescent="0.25">
      <c r="A3972">
        <v>3969</v>
      </c>
      <c r="B3972" s="4" t="s">
        <v>1133</v>
      </c>
      <c r="C3972" s="5">
        <v>6.3</v>
      </c>
      <c r="D3972" s="4" t="s">
        <v>599</v>
      </c>
    </row>
    <row r="3973" spans="1:4" x14ac:dyDescent="0.25">
      <c r="A3973">
        <v>3970</v>
      </c>
      <c r="B3973" s="4" t="s">
        <v>1132</v>
      </c>
      <c r="C3973" s="5">
        <v>6.3</v>
      </c>
      <c r="D3973" s="4" t="s">
        <v>599</v>
      </c>
    </row>
    <row r="3974" spans="1:4" x14ac:dyDescent="0.25">
      <c r="A3974">
        <v>3971</v>
      </c>
      <c r="B3974" s="4" t="s">
        <v>1131</v>
      </c>
      <c r="C3974" s="5">
        <v>6.3</v>
      </c>
      <c r="D3974" s="4" t="s">
        <v>599</v>
      </c>
    </row>
    <row r="3975" spans="1:4" x14ac:dyDescent="0.25">
      <c r="A3975">
        <v>3972</v>
      </c>
      <c r="B3975" s="4" t="s">
        <v>1130</v>
      </c>
      <c r="C3975" s="5">
        <v>6.3</v>
      </c>
      <c r="D3975" s="4" t="s">
        <v>599</v>
      </c>
    </row>
    <row r="3976" spans="1:4" x14ac:dyDescent="0.25">
      <c r="A3976">
        <v>3973</v>
      </c>
      <c r="B3976" s="4" t="s">
        <v>1129</v>
      </c>
      <c r="C3976" s="5">
        <v>6.3</v>
      </c>
      <c r="D3976" s="4" t="s">
        <v>599</v>
      </c>
    </row>
    <row r="3977" spans="1:4" x14ac:dyDescent="0.25">
      <c r="A3977">
        <v>3974</v>
      </c>
      <c r="B3977" s="4" t="s">
        <v>1128</v>
      </c>
      <c r="C3977" s="5">
        <v>6.3</v>
      </c>
      <c r="D3977" s="4" t="s">
        <v>599</v>
      </c>
    </row>
    <row r="3978" spans="1:4" x14ac:dyDescent="0.25">
      <c r="A3978">
        <v>3975</v>
      </c>
      <c r="B3978" s="4" t="s">
        <v>1127</v>
      </c>
      <c r="C3978" s="5">
        <v>6.3</v>
      </c>
      <c r="D3978" s="4" t="s">
        <v>599</v>
      </c>
    </row>
    <row r="3979" spans="1:4" x14ac:dyDescent="0.25">
      <c r="A3979">
        <v>3976</v>
      </c>
      <c r="B3979" s="4" t="s">
        <v>1126</v>
      </c>
      <c r="C3979" s="5">
        <v>6.3</v>
      </c>
      <c r="D3979" s="4" t="s">
        <v>599</v>
      </c>
    </row>
    <row r="3980" spans="1:4" x14ac:dyDescent="0.25">
      <c r="A3980">
        <v>3977</v>
      </c>
      <c r="B3980" s="4" t="s">
        <v>1125</v>
      </c>
      <c r="C3980" s="5">
        <v>6.3</v>
      </c>
      <c r="D3980" s="4" t="s">
        <v>599</v>
      </c>
    </row>
    <row r="3981" spans="1:4" x14ac:dyDescent="0.25">
      <c r="A3981">
        <v>3978</v>
      </c>
      <c r="B3981" s="4" t="s">
        <v>1124</v>
      </c>
      <c r="C3981" s="5">
        <v>6.3</v>
      </c>
      <c r="D3981" s="4" t="s">
        <v>599</v>
      </c>
    </row>
    <row r="3982" spans="1:4" x14ac:dyDescent="0.25">
      <c r="A3982">
        <v>3979</v>
      </c>
      <c r="B3982" s="4" t="s">
        <v>1123</v>
      </c>
      <c r="C3982" s="5">
        <v>6.3</v>
      </c>
      <c r="D3982" s="4" t="s">
        <v>599</v>
      </c>
    </row>
    <row r="3983" spans="1:4" x14ac:dyDescent="0.25">
      <c r="A3983">
        <v>3980</v>
      </c>
      <c r="B3983" s="4" t="s">
        <v>1122</v>
      </c>
      <c r="C3983" s="5">
        <v>6.3</v>
      </c>
      <c r="D3983" s="4" t="s">
        <v>599</v>
      </c>
    </row>
    <row r="3984" spans="1:4" x14ac:dyDescent="0.25">
      <c r="A3984">
        <v>3981</v>
      </c>
      <c r="B3984" s="4" t="s">
        <v>1121</v>
      </c>
      <c r="C3984" s="5">
        <v>6.3</v>
      </c>
      <c r="D3984" s="4" t="s">
        <v>599</v>
      </c>
    </row>
    <row r="3985" spans="1:4" x14ac:dyDescent="0.25">
      <c r="A3985">
        <v>3982</v>
      </c>
      <c r="B3985" s="4" t="s">
        <v>1120</v>
      </c>
      <c r="C3985" s="5">
        <v>6.3</v>
      </c>
      <c r="D3985" s="4" t="s">
        <v>599</v>
      </c>
    </row>
    <row r="3986" spans="1:4" x14ac:dyDescent="0.25">
      <c r="A3986">
        <v>3983</v>
      </c>
      <c r="B3986" s="4" t="s">
        <v>1119</v>
      </c>
      <c r="C3986" s="5">
        <v>6.3</v>
      </c>
      <c r="D3986" s="4" t="s">
        <v>599</v>
      </c>
    </row>
    <row r="3987" spans="1:4" x14ac:dyDescent="0.25">
      <c r="A3987">
        <v>3984</v>
      </c>
      <c r="B3987" s="4" t="s">
        <v>1118</v>
      </c>
      <c r="C3987" s="5">
        <v>6.3</v>
      </c>
      <c r="D3987" s="4" t="s">
        <v>599</v>
      </c>
    </row>
    <row r="3988" spans="1:4" x14ac:dyDescent="0.25">
      <c r="A3988">
        <v>3985</v>
      </c>
      <c r="B3988" s="4" t="s">
        <v>1117</v>
      </c>
      <c r="C3988" s="5">
        <v>6.3</v>
      </c>
      <c r="D3988" s="4" t="s">
        <v>599</v>
      </c>
    </row>
    <row r="3989" spans="1:4" x14ac:dyDescent="0.25">
      <c r="A3989">
        <v>3986</v>
      </c>
      <c r="B3989" s="4" t="s">
        <v>1116</v>
      </c>
      <c r="C3989" s="5">
        <v>6.3</v>
      </c>
      <c r="D3989" s="4" t="s">
        <v>599</v>
      </c>
    </row>
    <row r="3990" spans="1:4" x14ac:dyDescent="0.25">
      <c r="A3990">
        <v>3987</v>
      </c>
      <c r="B3990" s="4" t="s">
        <v>1115</v>
      </c>
      <c r="C3990" s="5">
        <v>6.3</v>
      </c>
      <c r="D3990" s="4" t="s">
        <v>599</v>
      </c>
    </row>
    <row r="3991" spans="1:4" x14ac:dyDescent="0.25">
      <c r="A3991">
        <v>3988</v>
      </c>
      <c r="B3991" s="4" t="s">
        <v>1114</v>
      </c>
      <c r="C3991" s="5">
        <v>6.3</v>
      </c>
      <c r="D3991" s="4" t="s">
        <v>599</v>
      </c>
    </row>
    <row r="3992" spans="1:4" x14ac:dyDescent="0.25">
      <c r="A3992">
        <v>3989</v>
      </c>
      <c r="B3992" s="4" t="s">
        <v>1113</v>
      </c>
      <c r="C3992" s="5">
        <v>6.3</v>
      </c>
      <c r="D3992" s="4" t="s">
        <v>599</v>
      </c>
    </row>
    <row r="3993" spans="1:4" x14ac:dyDescent="0.25">
      <c r="A3993">
        <v>3990</v>
      </c>
      <c r="B3993" s="4" t="s">
        <v>1112</v>
      </c>
      <c r="C3993" s="5">
        <v>6.3</v>
      </c>
      <c r="D3993" s="4" t="s">
        <v>599</v>
      </c>
    </row>
    <row r="3994" spans="1:4" x14ac:dyDescent="0.25">
      <c r="A3994">
        <v>3991</v>
      </c>
      <c r="B3994" s="4" t="s">
        <v>1111</v>
      </c>
      <c r="C3994" s="5">
        <v>6.3</v>
      </c>
      <c r="D3994" s="4" t="s">
        <v>599</v>
      </c>
    </row>
    <row r="3995" spans="1:4" x14ac:dyDescent="0.25">
      <c r="A3995">
        <v>3992</v>
      </c>
      <c r="B3995" s="4" t="s">
        <v>1110</v>
      </c>
      <c r="C3995" s="5">
        <v>6.3</v>
      </c>
      <c r="D3995" s="4" t="s">
        <v>599</v>
      </c>
    </row>
    <row r="3996" spans="1:4" x14ac:dyDescent="0.25">
      <c r="A3996">
        <v>3993</v>
      </c>
      <c r="B3996" s="4" t="s">
        <v>1109</v>
      </c>
      <c r="C3996" s="5">
        <v>6.3</v>
      </c>
      <c r="D3996" s="4" t="s">
        <v>599</v>
      </c>
    </row>
    <row r="3997" spans="1:4" x14ac:dyDescent="0.25">
      <c r="A3997">
        <v>3994</v>
      </c>
      <c r="B3997" s="4" t="s">
        <v>1108</v>
      </c>
      <c r="C3997" s="5">
        <v>6.3</v>
      </c>
      <c r="D3997" s="4" t="s">
        <v>599</v>
      </c>
    </row>
    <row r="3998" spans="1:4" x14ac:dyDescent="0.25">
      <c r="A3998">
        <v>3995</v>
      </c>
      <c r="B3998" s="4" t="s">
        <v>1107</v>
      </c>
      <c r="C3998" s="5">
        <v>6.3</v>
      </c>
      <c r="D3998" s="4" t="s">
        <v>599</v>
      </c>
    </row>
    <row r="3999" spans="1:4" x14ac:dyDescent="0.25">
      <c r="A3999">
        <v>3996</v>
      </c>
      <c r="B3999" s="4" t="s">
        <v>1106</v>
      </c>
      <c r="C3999" s="5">
        <v>6.3</v>
      </c>
      <c r="D3999" s="4" t="s">
        <v>599</v>
      </c>
    </row>
    <row r="4000" spans="1:4" x14ac:dyDescent="0.25">
      <c r="A4000">
        <v>3997</v>
      </c>
      <c r="B4000" s="4" t="s">
        <v>1105</v>
      </c>
      <c r="C4000" s="5">
        <v>6.3</v>
      </c>
      <c r="D4000" s="4" t="s">
        <v>599</v>
      </c>
    </row>
    <row r="4001" spans="1:4" x14ac:dyDescent="0.25">
      <c r="A4001">
        <v>3998</v>
      </c>
      <c r="B4001" s="4" t="s">
        <v>1104</v>
      </c>
      <c r="C4001" s="5">
        <v>6.3</v>
      </c>
      <c r="D4001" s="4" t="s">
        <v>599</v>
      </c>
    </row>
    <row r="4002" spans="1:4" x14ac:dyDescent="0.25">
      <c r="A4002">
        <v>3999</v>
      </c>
      <c r="B4002" s="4" t="s">
        <v>1103</v>
      </c>
      <c r="C4002" s="5">
        <v>6.3</v>
      </c>
      <c r="D4002" s="4" t="s">
        <v>599</v>
      </c>
    </row>
    <row r="4003" spans="1:4" x14ac:dyDescent="0.25">
      <c r="A4003">
        <v>4000</v>
      </c>
      <c r="B4003" s="4" t="s">
        <v>1102</v>
      </c>
      <c r="C4003" s="5">
        <v>6.3</v>
      </c>
      <c r="D4003" s="4" t="s">
        <v>599</v>
      </c>
    </row>
    <row r="4004" spans="1:4" x14ac:dyDescent="0.25">
      <c r="A4004">
        <v>4001</v>
      </c>
      <c r="B4004" s="4" t="s">
        <v>1101</v>
      </c>
      <c r="C4004" s="5">
        <v>6.3</v>
      </c>
      <c r="D4004" s="4" t="s">
        <v>599</v>
      </c>
    </row>
    <row r="4005" spans="1:4" x14ac:dyDescent="0.25">
      <c r="A4005">
        <v>4002</v>
      </c>
      <c r="B4005" s="4" t="s">
        <v>1100</v>
      </c>
      <c r="C4005" s="5">
        <v>6.3</v>
      </c>
      <c r="D4005" s="4" t="s">
        <v>599</v>
      </c>
    </row>
    <row r="4006" spans="1:4" x14ac:dyDescent="0.25">
      <c r="A4006">
        <v>4003</v>
      </c>
      <c r="B4006" s="4" t="s">
        <v>1099</v>
      </c>
      <c r="C4006" s="5">
        <v>6.3</v>
      </c>
      <c r="D4006" s="4" t="s">
        <v>599</v>
      </c>
    </row>
    <row r="4007" spans="1:4" x14ac:dyDescent="0.25">
      <c r="A4007">
        <v>4004</v>
      </c>
      <c r="B4007" s="4" t="s">
        <v>1098</v>
      </c>
      <c r="C4007" s="5">
        <v>6.3</v>
      </c>
      <c r="D4007" s="4" t="s">
        <v>599</v>
      </c>
    </row>
    <row r="4008" spans="1:4" x14ac:dyDescent="0.25">
      <c r="A4008">
        <v>4005</v>
      </c>
      <c r="B4008" s="4" t="s">
        <v>1097</v>
      </c>
      <c r="C4008" s="5">
        <v>6.3</v>
      </c>
      <c r="D4008" s="4" t="s">
        <v>599</v>
      </c>
    </row>
    <row r="4009" spans="1:4" x14ac:dyDescent="0.25">
      <c r="A4009">
        <v>4006</v>
      </c>
      <c r="B4009" s="4" t="s">
        <v>1096</v>
      </c>
      <c r="C4009" s="5">
        <v>6.3</v>
      </c>
      <c r="D4009" s="4" t="s">
        <v>599</v>
      </c>
    </row>
    <row r="4010" spans="1:4" x14ac:dyDescent="0.25">
      <c r="A4010">
        <v>4007</v>
      </c>
      <c r="B4010" s="4" t="s">
        <v>1095</v>
      </c>
      <c r="C4010" s="5">
        <v>6.3</v>
      </c>
      <c r="D4010" s="4" t="s">
        <v>599</v>
      </c>
    </row>
    <row r="4011" spans="1:4" x14ac:dyDescent="0.25">
      <c r="A4011">
        <v>4008</v>
      </c>
      <c r="B4011" s="4" t="s">
        <v>1094</v>
      </c>
      <c r="C4011" s="5">
        <v>6.3</v>
      </c>
      <c r="D4011" s="4" t="s">
        <v>599</v>
      </c>
    </row>
    <row r="4012" spans="1:4" x14ac:dyDescent="0.25">
      <c r="A4012">
        <v>4009</v>
      </c>
      <c r="B4012" s="4" t="s">
        <v>1093</v>
      </c>
      <c r="C4012" s="5">
        <v>6.3</v>
      </c>
      <c r="D4012" s="4" t="s">
        <v>599</v>
      </c>
    </row>
    <row r="4013" spans="1:4" x14ac:dyDescent="0.25">
      <c r="A4013">
        <v>4010</v>
      </c>
      <c r="B4013" s="4" t="s">
        <v>1092</v>
      </c>
      <c r="C4013" s="5">
        <v>6.3</v>
      </c>
      <c r="D4013" s="4" t="s">
        <v>599</v>
      </c>
    </row>
    <row r="4014" spans="1:4" x14ac:dyDescent="0.25">
      <c r="A4014">
        <v>4011</v>
      </c>
      <c r="B4014" s="4" t="s">
        <v>1091</v>
      </c>
      <c r="C4014" s="5">
        <v>6.3</v>
      </c>
      <c r="D4014" s="4" t="s">
        <v>599</v>
      </c>
    </row>
    <row r="4015" spans="1:4" x14ac:dyDescent="0.25">
      <c r="A4015">
        <v>4012</v>
      </c>
      <c r="B4015" s="4" t="s">
        <v>1090</v>
      </c>
      <c r="C4015" s="5">
        <v>6.3</v>
      </c>
      <c r="D4015" s="4" t="s">
        <v>599</v>
      </c>
    </row>
    <row r="4016" spans="1:4" x14ac:dyDescent="0.25">
      <c r="A4016">
        <v>4013</v>
      </c>
      <c r="B4016" s="4" t="s">
        <v>1089</v>
      </c>
      <c r="C4016" s="5">
        <v>6.3</v>
      </c>
      <c r="D4016" s="4" t="s">
        <v>599</v>
      </c>
    </row>
    <row r="4017" spans="1:4" x14ac:dyDescent="0.25">
      <c r="A4017">
        <v>4014</v>
      </c>
      <c r="B4017" s="4" t="s">
        <v>1088</v>
      </c>
      <c r="C4017" s="5">
        <v>6.3</v>
      </c>
      <c r="D4017" s="4" t="s">
        <v>599</v>
      </c>
    </row>
    <row r="4018" spans="1:4" x14ac:dyDescent="0.25">
      <c r="A4018">
        <v>4015</v>
      </c>
      <c r="B4018" s="4" t="s">
        <v>1087</v>
      </c>
      <c r="C4018" s="5">
        <v>6.3</v>
      </c>
      <c r="D4018" s="4" t="s">
        <v>599</v>
      </c>
    </row>
    <row r="4019" spans="1:4" x14ac:dyDescent="0.25">
      <c r="A4019">
        <v>4016</v>
      </c>
      <c r="B4019" s="4" t="s">
        <v>1086</v>
      </c>
      <c r="C4019" s="5">
        <v>6.3</v>
      </c>
      <c r="D4019" s="4" t="s">
        <v>599</v>
      </c>
    </row>
    <row r="4020" spans="1:4" x14ac:dyDescent="0.25">
      <c r="A4020">
        <v>4017</v>
      </c>
      <c r="B4020" s="4" t="s">
        <v>1085</v>
      </c>
      <c r="C4020" s="5">
        <v>6.3</v>
      </c>
      <c r="D4020" s="4" t="s">
        <v>599</v>
      </c>
    </row>
    <row r="4021" spans="1:4" x14ac:dyDescent="0.25">
      <c r="A4021">
        <v>4018</v>
      </c>
      <c r="B4021" s="4" t="s">
        <v>1084</v>
      </c>
      <c r="C4021" s="5">
        <v>6.3</v>
      </c>
      <c r="D4021" s="4" t="s">
        <v>599</v>
      </c>
    </row>
    <row r="4022" spans="1:4" x14ac:dyDescent="0.25">
      <c r="A4022">
        <v>4019</v>
      </c>
      <c r="B4022" s="4" t="s">
        <v>1083</v>
      </c>
      <c r="C4022" s="5">
        <v>6.3</v>
      </c>
      <c r="D4022" s="4" t="s">
        <v>599</v>
      </c>
    </row>
    <row r="4023" spans="1:4" x14ac:dyDescent="0.25">
      <c r="A4023">
        <v>4020</v>
      </c>
      <c r="B4023" s="4" t="s">
        <v>1082</v>
      </c>
      <c r="C4023" s="5">
        <v>6.3</v>
      </c>
      <c r="D4023" s="4" t="s">
        <v>599</v>
      </c>
    </row>
    <row r="4024" spans="1:4" x14ac:dyDescent="0.25">
      <c r="A4024">
        <v>4021</v>
      </c>
      <c r="B4024" s="4" t="s">
        <v>1081</v>
      </c>
      <c r="C4024" s="5">
        <v>6.3</v>
      </c>
      <c r="D4024" s="4" t="s">
        <v>599</v>
      </c>
    </row>
    <row r="4025" spans="1:4" x14ac:dyDescent="0.25">
      <c r="A4025">
        <v>4022</v>
      </c>
      <c r="B4025" s="4" t="s">
        <v>1080</v>
      </c>
      <c r="C4025" s="5">
        <v>6.3</v>
      </c>
      <c r="D4025" s="4" t="s">
        <v>599</v>
      </c>
    </row>
    <row r="4026" spans="1:4" x14ac:dyDescent="0.25">
      <c r="A4026">
        <v>4023</v>
      </c>
      <c r="B4026" s="4" t="s">
        <v>1079</v>
      </c>
      <c r="C4026" s="5">
        <v>6.3</v>
      </c>
      <c r="D4026" s="4" t="s">
        <v>599</v>
      </c>
    </row>
    <row r="4027" spans="1:4" x14ac:dyDescent="0.25">
      <c r="A4027">
        <v>4024</v>
      </c>
      <c r="B4027" s="4" t="s">
        <v>1078</v>
      </c>
      <c r="C4027" s="5">
        <v>6.3</v>
      </c>
      <c r="D4027" s="4" t="s">
        <v>599</v>
      </c>
    </row>
    <row r="4028" spans="1:4" x14ac:dyDescent="0.25">
      <c r="A4028">
        <v>4025</v>
      </c>
      <c r="B4028" s="4" t="s">
        <v>1077</v>
      </c>
      <c r="C4028" s="5">
        <v>6.3</v>
      </c>
      <c r="D4028" s="4" t="s">
        <v>599</v>
      </c>
    </row>
    <row r="4029" spans="1:4" x14ac:dyDescent="0.25">
      <c r="A4029">
        <v>4026</v>
      </c>
      <c r="B4029" s="4" t="s">
        <v>1076</v>
      </c>
      <c r="C4029" s="5">
        <v>6.3</v>
      </c>
      <c r="D4029" s="4" t="s">
        <v>599</v>
      </c>
    </row>
    <row r="4030" spans="1:4" x14ac:dyDescent="0.25">
      <c r="A4030">
        <v>4027</v>
      </c>
      <c r="B4030" s="4" t="s">
        <v>1075</v>
      </c>
      <c r="C4030" s="5">
        <v>6.3</v>
      </c>
      <c r="D4030" s="4" t="s">
        <v>599</v>
      </c>
    </row>
    <row r="4031" spans="1:4" x14ac:dyDescent="0.25">
      <c r="A4031">
        <v>4028</v>
      </c>
      <c r="B4031" s="4" t="s">
        <v>1074</v>
      </c>
      <c r="C4031" s="5">
        <v>6.3</v>
      </c>
      <c r="D4031" s="4" t="s">
        <v>599</v>
      </c>
    </row>
    <row r="4032" spans="1:4" x14ac:dyDescent="0.25">
      <c r="A4032">
        <v>4029</v>
      </c>
      <c r="B4032" s="4" t="s">
        <v>1073</v>
      </c>
      <c r="C4032" s="5">
        <v>6.3</v>
      </c>
      <c r="D4032" s="4" t="s">
        <v>599</v>
      </c>
    </row>
    <row r="4033" spans="1:4" x14ac:dyDescent="0.25">
      <c r="A4033">
        <v>4030</v>
      </c>
      <c r="B4033" s="4" t="s">
        <v>1072</v>
      </c>
      <c r="C4033" s="5">
        <v>6.3</v>
      </c>
      <c r="D4033" s="4" t="s">
        <v>599</v>
      </c>
    </row>
    <row r="4034" spans="1:4" x14ac:dyDescent="0.25">
      <c r="A4034">
        <v>4031</v>
      </c>
      <c r="B4034" s="4" t="s">
        <v>1071</v>
      </c>
      <c r="C4034" s="5">
        <v>6.3</v>
      </c>
      <c r="D4034" s="4" t="s">
        <v>599</v>
      </c>
    </row>
    <row r="4035" spans="1:4" x14ac:dyDescent="0.25">
      <c r="A4035">
        <v>4032</v>
      </c>
      <c r="B4035" s="4" t="s">
        <v>1070</v>
      </c>
      <c r="C4035" s="5">
        <v>6.3</v>
      </c>
      <c r="D4035" s="4" t="s">
        <v>599</v>
      </c>
    </row>
    <row r="4036" spans="1:4" x14ac:dyDescent="0.25">
      <c r="A4036">
        <v>4033</v>
      </c>
      <c r="B4036" s="4" t="s">
        <v>1069</v>
      </c>
      <c r="C4036" s="5">
        <v>6.3</v>
      </c>
      <c r="D4036" s="4" t="s">
        <v>599</v>
      </c>
    </row>
    <row r="4037" spans="1:4" x14ac:dyDescent="0.25">
      <c r="A4037">
        <v>4034</v>
      </c>
      <c r="B4037" s="4" t="s">
        <v>1068</v>
      </c>
      <c r="C4037" s="5">
        <v>6.3</v>
      </c>
      <c r="D4037" s="4" t="s">
        <v>599</v>
      </c>
    </row>
    <row r="4038" spans="1:4" x14ac:dyDescent="0.25">
      <c r="A4038">
        <v>4035</v>
      </c>
      <c r="B4038" s="4" t="s">
        <v>1067</v>
      </c>
      <c r="C4038" s="5">
        <v>6.3</v>
      </c>
      <c r="D4038" s="4" t="s">
        <v>599</v>
      </c>
    </row>
    <row r="4039" spans="1:4" x14ac:dyDescent="0.25">
      <c r="A4039">
        <v>4036</v>
      </c>
      <c r="B4039" s="4" t="s">
        <v>1066</v>
      </c>
      <c r="C4039" s="5">
        <v>6.3</v>
      </c>
      <c r="D4039" s="4" t="s">
        <v>599</v>
      </c>
    </row>
    <row r="4040" spans="1:4" x14ac:dyDescent="0.25">
      <c r="A4040">
        <v>4037</v>
      </c>
      <c r="B4040" s="4" t="s">
        <v>1065</v>
      </c>
      <c r="C4040" s="5">
        <v>6.3</v>
      </c>
      <c r="D4040" s="4" t="s">
        <v>599</v>
      </c>
    </row>
    <row r="4041" spans="1:4" x14ac:dyDescent="0.25">
      <c r="A4041">
        <v>4038</v>
      </c>
      <c r="B4041" s="4" t="s">
        <v>1064</v>
      </c>
      <c r="C4041" s="5">
        <v>6.3</v>
      </c>
      <c r="D4041" s="4" t="s">
        <v>599</v>
      </c>
    </row>
    <row r="4042" spans="1:4" x14ac:dyDescent="0.25">
      <c r="A4042">
        <v>4039</v>
      </c>
      <c r="B4042" s="4" t="s">
        <v>1063</v>
      </c>
      <c r="C4042" s="5">
        <v>6.3</v>
      </c>
      <c r="D4042" s="4" t="s">
        <v>599</v>
      </c>
    </row>
    <row r="4043" spans="1:4" x14ac:dyDescent="0.25">
      <c r="A4043">
        <v>4040</v>
      </c>
      <c r="B4043" s="4" t="s">
        <v>1062</v>
      </c>
      <c r="C4043" s="5">
        <v>6.3</v>
      </c>
      <c r="D4043" s="4" t="s">
        <v>599</v>
      </c>
    </row>
    <row r="4044" spans="1:4" x14ac:dyDescent="0.25">
      <c r="A4044">
        <v>4041</v>
      </c>
      <c r="B4044" s="4" t="s">
        <v>1061</v>
      </c>
      <c r="C4044" s="5">
        <v>6.3</v>
      </c>
      <c r="D4044" s="4" t="s">
        <v>599</v>
      </c>
    </row>
    <row r="4045" spans="1:4" x14ac:dyDescent="0.25">
      <c r="A4045">
        <v>4042</v>
      </c>
      <c r="B4045" s="4" t="s">
        <v>1060</v>
      </c>
      <c r="C4045" s="5">
        <v>6.3</v>
      </c>
      <c r="D4045" s="4" t="s">
        <v>599</v>
      </c>
    </row>
    <row r="4046" spans="1:4" x14ac:dyDescent="0.25">
      <c r="A4046">
        <v>4043</v>
      </c>
      <c r="B4046" s="4" t="s">
        <v>1059</v>
      </c>
      <c r="C4046" s="5">
        <v>6.3</v>
      </c>
      <c r="D4046" s="4" t="s">
        <v>599</v>
      </c>
    </row>
    <row r="4047" spans="1:4" x14ac:dyDescent="0.25">
      <c r="A4047">
        <v>4044</v>
      </c>
      <c r="B4047" s="4" t="s">
        <v>1058</v>
      </c>
      <c r="C4047" s="5">
        <v>6.3</v>
      </c>
      <c r="D4047" s="4" t="s">
        <v>599</v>
      </c>
    </row>
    <row r="4048" spans="1:4" x14ac:dyDescent="0.25">
      <c r="A4048">
        <v>4045</v>
      </c>
      <c r="B4048" s="4" t="s">
        <v>1057</v>
      </c>
      <c r="C4048" s="5">
        <v>6.3</v>
      </c>
      <c r="D4048" s="4" t="s">
        <v>599</v>
      </c>
    </row>
    <row r="4049" spans="1:4" x14ac:dyDescent="0.25">
      <c r="A4049">
        <v>4046</v>
      </c>
      <c r="B4049" s="4" t="s">
        <v>1056</v>
      </c>
      <c r="C4049" s="5">
        <v>6.3</v>
      </c>
      <c r="D4049" s="4" t="s">
        <v>599</v>
      </c>
    </row>
    <row r="4050" spans="1:4" x14ac:dyDescent="0.25">
      <c r="A4050">
        <v>4047</v>
      </c>
      <c r="B4050" s="4" t="s">
        <v>1055</v>
      </c>
      <c r="C4050" s="5">
        <v>6.3</v>
      </c>
      <c r="D4050" s="4" t="s">
        <v>599</v>
      </c>
    </row>
    <row r="4051" spans="1:4" x14ac:dyDescent="0.25">
      <c r="A4051">
        <v>4048</v>
      </c>
      <c r="B4051" s="4" t="s">
        <v>1054</v>
      </c>
      <c r="C4051" s="5">
        <v>6.3</v>
      </c>
      <c r="D4051" s="4" t="s">
        <v>599</v>
      </c>
    </row>
    <row r="4052" spans="1:4" x14ac:dyDescent="0.25">
      <c r="A4052">
        <v>4049</v>
      </c>
      <c r="B4052" s="4" t="s">
        <v>1053</v>
      </c>
      <c r="C4052" s="5">
        <v>6.3</v>
      </c>
      <c r="D4052" s="4" t="s">
        <v>599</v>
      </c>
    </row>
    <row r="4053" spans="1:4" x14ac:dyDescent="0.25">
      <c r="A4053">
        <v>4050</v>
      </c>
      <c r="B4053" s="4" t="s">
        <v>1052</v>
      </c>
      <c r="C4053" s="5">
        <v>6.3</v>
      </c>
      <c r="D4053" s="4" t="s">
        <v>599</v>
      </c>
    </row>
    <row r="4054" spans="1:4" x14ac:dyDescent="0.25">
      <c r="A4054">
        <v>4051</v>
      </c>
      <c r="B4054" s="4" t="s">
        <v>1051</v>
      </c>
      <c r="C4054" s="5">
        <v>6.3</v>
      </c>
      <c r="D4054" s="4" t="s">
        <v>599</v>
      </c>
    </row>
    <row r="4055" spans="1:4" x14ac:dyDescent="0.25">
      <c r="A4055">
        <v>4052</v>
      </c>
      <c r="B4055" s="4" t="s">
        <v>1050</v>
      </c>
      <c r="C4055" s="5">
        <v>6.3</v>
      </c>
      <c r="D4055" s="4" t="s">
        <v>599</v>
      </c>
    </row>
    <row r="4056" spans="1:4" x14ac:dyDescent="0.25">
      <c r="A4056">
        <v>4053</v>
      </c>
      <c r="B4056" s="4" t="s">
        <v>1049</v>
      </c>
      <c r="C4056" s="5">
        <v>6.3</v>
      </c>
      <c r="D4056" s="4" t="s">
        <v>599</v>
      </c>
    </row>
    <row r="4057" spans="1:4" x14ac:dyDescent="0.25">
      <c r="A4057">
        <v>4054</v>
      </c>
      <c r="B4057" s="4" t="s">
        <v>1048</v>
      </c>
      <c r="C4057" s="5">
        <v>6.3</v>
      </c>
      <c r="D4057" s="4" t="s">
        <v>599</v>
      </c>
    </row>
    <row r="4058" spans="1:4" x14ac:dyDescent="0.25">
      <c r="A4058">
        <v>4055</v>
      </c>
      <c r="B4058" s="4" t="s">
        <v>1047</v>
      </c>
      <c r="C4058" s="5">
        <v>6.3</v>
      </c>
      <c r="D4058" s="4" t="s">
        <v>599</v>
      </c>
    </row>
    <row r="4059" spans="1:4" x14ac:dyDescent="0.25">
      <c r="A4059">
        <v>4056</v>
      </c>
      <c r="B4059" s="4" t="s">
        <v>1046</v>
      </c>
      <c r="C4059" s="5">
        <v>6.3</v>
      </c>
      <c r="D4059" s="4" t="s">
        <v>599</v>
      </c>
    </row>
    <row r="4060" spans="1:4" x14ac:dyDescent="0.25">
      <c r="A4060">
        <v>4057</v>
      </c>
      <c r="B4060" s="4" t="s">
        <v>1045</v>
      </c>
      <c r="C4060" s="5">
        <v>6.3</v>
      </c>
      <c r="D4060" s="4" t="s">
        <v>599</v>
      </c>
    </row>
    <row r="4061" spans="1:4" x14ac:dyDescent="0.25">
      <c r="A4061">
        <v>4058</v>
      </c>
      <c r="B4061" s="4" t="s">
        <v>1044</v>
      </c>
      <c r="C4061" s="5">
        <v>6.3</v>
      </c>
      <c r="D4061" s="4" t="s">
        <v>599</v>
      </c>
    </row>
    <row r="4062" spans="1:4" x14ac:dyDescent="0.25">
      <c r="A4062">
        <v>4059</v>
      </c>
      <c r="B4062" s="4" t="s">
        <v>1043</v>
      </c>
      <c r="C4062" s="5">
        <v>6.3</v>
      </c>
      <c r="D4062" s="4" t="s">
        <v>599</v>
      </c>
    </row>
    <row r="4063" spans="1:4" x14ac:dyDescent="0.25">
      <c r="A4063">
        <v>4060</v>
      </c>
      <c r="B4063" s="4" t="s">
        <v>1042</v>
      </c>
      <c r="C4063" s="5">
        <v>6.3</v>
      </c>
      <c r="D4063" s="4" t="s">
        <v>599</v>
      </c>
    </row>
    <row r="4064" spans="1:4" x14ac:dyDescent="0.25">
      <c r="A4064">
        <v>4061</v>
      </c>
      <c r="B4064" s="4" t="s">
        <v>1041</v>
      </c>
      <c r="C4064" s="5">
        <v>6.3</v>
      </c>
      <c r="D4064" s="4" t="s">
        <v>599</v>
      </c>
    </row>
    <row r="4065" spans="1:4" x14ac:dyDescent="0.25">
      <c r="A4065">
        <v>4062</v>
      </c>
      <c r="B4065" s="4" t="s">
        <v>1040</v>
      </c>
      <c r="C4065" s="5">
        <v>6.3</v>
      </c>
      <c r="D4065" s="4" t="s">
        <v>599</v>
      </c>
    </row>
    <row r="4066" spans="1:4" x14ac:dyDescent="0.25">
      <c r="A4066">
        <v>4063</v>
      </c>
      <c r="B4066" s="4" t="s">
        <v>1039</v>
      </c>
      <c r="C4066" s="5">
        <v>6.3</v>
      </c>
      <c r="D4066" s="4" t="s">
        <v>599</v>
      </c>
    </row>
    <row r="4067" spans="1:4" x14ac:dyDescent="0.25">
      <c r="A4067">
        <v>4064</v>
      </c>
      <c r="B4067" s="4" t="s">
        <v>1038</v>
      </c>
      <c r="C4067" s="5">
        <v>6.3</v>
      </c>
      <c r="D4067" s="4" t="s">
        <v>599</v>
      </c>
    </row>
    <row r="4068" spans="1:4" x14ac:dyDescent="0.25">
      <c r="A4068">
        <v>4065</v>
      </c>
      <c r="B4068" s="4" t="s">
        <v>1037</v>
      </c>
      <c r="C4068" s="5">
        <v>6.3</v>
      </c>
      <c r="D4068" s="4" t="s">
        <v>599</v>
      </c>
    </row>
    <row r="4069" spans="1:4" x14ac:dyDescent="0.25">
      <c r="A4069">
        <v>4066</v>
      </c>
      <c r="B4069" s="4" t="s">
        <v>1036</v>
      </c>
      <c r="C4069" s="5">
        <v>6.3</v>
      </c>
      <c r="D4069" s="4" t="s">
        <v>599</v>
      </c>
    </row>
    <row r="4070" spans="1:4" x14ac:dyDescent="0.25">
      <c r="A4070">
        <v>4067</v>
      </c>
      <c r="B4070" s="4" t="s">
        <v>1035</v>
      </c>
      <c r="C4070" s="5">
        <v>6.3</v>
      </c>
      <c r="D4070" s="4" t="s">
        <v>599</v>
      </c>
    </row>
    <row r="4071" spans="1:4" x14ac:dyDescent="0.25">
      <c r="A4071">
        <v>4068</v>
      </c>
      <c r="B4071" s="4" t="s">
        <v>1034</v>
      </c>
      <c r="C4071" s="5">
        <v>6.3</v>
      </c>
      <c r="D4071" s="4" t="s">
        <v>599</v>
      </c>
    </row>
    <row r="4072" spans="1:4" x14ac:dyDescent="0.25">
      <c r="A4072">
        <v>4069</v>
      </c>
      <c r="B4072" s="4" t="s">
        <v>1033</v>
      </c>
      <c r="C4072" s="5">
        <v>6.3</v>
      </c>
      <c r="D4072" s="4" t="s">
        <v>599</v>
      </c>
    </row>
    <row r="4073" spans="1:4" x14ac:dyDescent="0.25">
      <c r="A4073">
        <v>4070</v>
      </c>
      <c r="B4073" s="4" t="s">
        <v>1032</v>
      </c>
      <c r="C4073" s="5">
        <v>6.3</v>
      </c>
      <c r="D4073" s="4" t="s">
        <v>599</v>
      </c>
    </row>
    <row r="4074" spans="1:4" x14ac:dyDescent="0.25">
      <c r="A4074">
        <v>4071</v>
      </c>
      <c r="B4074" s="4" t="s">
        <v>1031</v>
      </c>
      <c r="C4074" s="5">
        <v>6.3</v>
      </c>
      <c r="D4074" s="4" t="s">
        <v>599</v>
      </c>
    </row>
    <row r="4075" spans="1:4" x14ac:dyDescent="0.25">
      <c r="A4075">
        <v>4072</v>
      </c>
      <c r="B4075" s="4" t="s">
        <v>1030</v>
      </c>
      <c r="C4075" s="5">
        <v>6.3</v>
      </c>
      <c r="D4075" s="4" t="s">
        <v>599</v>
      </c>
    </row>
    <row r="4076" spans="1:4" x14ac:dyDescent="0.25">
      <c r="A4076">
        <v>4073</v>
      </c>
      <c r="B4076" s="4" t="s">
        <v>1029</v>
      </c>
      <c r="C4076" s="5">
        <v>6.3</v>
      </c>
      <c r="D4076" s="4" t="s">
        <v>599</v>
      </c>
    </row>
    <row r="4077" spans="1:4" x14ac:dyDescent="0.25">
      <c r="A4077">
        <v>4074</v>
      </c>
      <c r="B4077" s="4" t="s">
        <v>1028</v>
      </c>
      <c r="C4077" s="5">
        <v>6.3</v>
      </c>
      <c r="D4077" s="4" t="s">
        <v>599</v>
      </c>
    </row>
    <row r="4078" spans="1:4" x14ac:dyDescent="0.25">
      <c r="A4078">
        <v>4075</v>
      </c>
      <c r="B4078" s="4" t="s">
        <v>1027</v>
      </c>
      <c r="C4078" s="5">
        <v>6.3</v>
      </c>
      <c r="D4078" s="4" t="s">
        <v>599</v>
      </c>
    </row>
    <row r="4079" spans="1:4" x14ac:dyDescent="0.25">
      <c r="A4079">
        <v>4076</v>
      </c>
      <c r="B4079" s="4" t="s">
        <v>1026</v>
      </c>
      <c r="C4079" s="5">
        <v>6.3</v>
      </c>
      <c r="D4079" s="4" t="s">
        <v>599</v>
      </c>
    </row>
    <row r="4080" spans="1:4" x14ac:dyDescent="0.25">
      <c r="A4080">
        <v>4077</v>
      </c>
      <c r="B4080" s="4" t="s">
        <v>1025</v>
      </c>
      <c r="C4080" s="5">
        <v>6.3</v>
      </c>
      <c r="D4080" s="4" t="s">
        <v>599</v>
      </c>
    </row>
    <row r="4081" spans="1:4" x14ac:dyDescent="0.25">
      <c r="A4081">
        <v>4078</v>
      </c>
      <c r="B4081" s="4" t="s">
        <v>1024</v>
      </c>
      <c r="C4081" s="5">
        <v>6.3</v>
      </c>
      <c r="D4081" s="4" t="s">
        <v>599</v>
      </c>
    </row>
    <row r="4082" spans="1:4" x14ac:dyDescent="0.25">
      <c r="A4082">
        <v>4079</v>
      </c>
      <c r="B4082" s="4" t="s">
        <v>1023</v>
      </c>
      <c r="C4082" s="5">
        <v>6.3</v>
      </c>
      <c r="D4082" s="4" t="s">
        <v>599</v>
      </c>
    </row>
    <row r="4083" spans="1:4" x14ac:dyDescent="0.25">
      <c r="A4083">
        <v>4080</v>
      </c>
      <c r="B4083" s="4" t="s">
        <v>1022</v>
      </c>
      <c r="C4083" s="5">
        <v>6.3</v>
      </c>
      <c r="D4083" s="4" t="s">
        <v>599</v>
      </c>
    </row>
    <row r="4084" spans="1:4" x14ac:dyDescent="0.25">
      <c r="A4084">
        <v>4081</v>
      </c>
      <c r="B4084" s="4" t="s">
        <v>1021</v>
      </c>
      <c r="C4084" s="5">
        <v>6.3</v>
      </c>
      <c r="D4084" s="4" t="s">
        <v>599</v>
      </c>
    </row>
    <row r="4085" spans="1:4" x14ac:dyDescent="0.25">
      <c r="A4085">
        <v>4082</v>
      </c>
      <c r="B4085" s="4" t="s">
        <v>1020</v>
      </c>
      <c r="C4085" s="5">
        <v>6.3</v>
      </c>
      <c r="D4085" s="4" t="s">
        <v>599</v>
      </c>
    </row>
    <row r="4086" spans="1:4" x14ac:dyDescent="0.25">
      <c r="A4086">
        <v>4083</v>
      </c>
      <c r="B4086" s="4" t="s">
        <v>1019</v>
      </c>
      <c r="C4086" s="5">
        <v>6.3</v>
      </c>
      <c r="D4086" s="4" t="s">
        <v>599</v>
      </c>
    </row>
    <row r="4087" spans="1:4" x14ac:dyDescent="0.25">
      <c r="A4087">
        <v>4084</v>
      </c>
      <c r="B4087" s="4" t="s">
        <v>1018</v>
      </c>
      <c r="C4087" s="5">
        <v>6.3</v>
      </c>
      <c r="D4087" s="4" t="s">
        <v>599</v>
      </c>
    </row>
    <row r="4088" spans="1:4" x14ac:dyDescent="0.25">
      <c r="A4088">
        <v>4085</v>
      </c>
      <c r="B4088" s="4" t="s">
        <v>1017</v>
      </c>
      <c r="C4088" s="5">
        <v>6.3</v>
      </c>
      <c r="D4088" s="4" t="s">
        <v>599</v>
      </c>
    </row>
    <row r="4089" spans="1:4" x14ac:dyDescent="0.25">
      <c r="A4089">
        <v>4086</v>
      </c>
      <c r="B4089" s="4" t="s">
        <v>1016</v>
      </c>
      <c r="C4089" s="5">
        <v>6.3</v>
      </c>
      <c r="D4089" s="4" t="s">
        <v>599</v>
      </c>
    </row>
    <row r="4090" spans="1:4" x14ac:dyDescent="0.25">
      <c r="A4090">
        <v>4087</v>
      </c>
      <c r="B4090" s="4" t="s">
        <v>1015</v>
      </c>
      <c r="C4090" s="5">
        <v>6.3</v>
      </c>
      <c r="D4090" s="4" t="s">
        <v>599</v>
      </c>
    </row>
    <row r="4091" spans="1:4" x14ac:dyDescent="0.25">
      <c r="A4091">
        <v>4088</v>
      </c>
      <c r="B4091" s="4" t="s">
        <v>1014</v>
      </c>
      <c r="C4091" s="5">
        <v>6.3</v>
      </c>
      <c r="D4091" s="4" t="s">
        <v>599</v>
      </c>
    </row>
    <row r="4092" spans="1:4" x14ac:dyDescent="0.25">
      <c r="A4092">
        <v>4089</v>
      </c>
      <c r="B4092" s="4" t="s">
        <v>1013</v>
      </c>
      <c r="C4092" s="5">
        <v>6.3</v>
      </c>
      <c r="D4092" s="4" t="s">
        <v>599</v>
      </c>
    </row>
    <row r="4093" spans="1:4" x14ac:dyDescent="0.25">
      <c r="A4093">
        <v>4090</v>
      </c>
      <c r="B4093" s="4" t="s">
        <v>1012</v>
      </c>
      <c r="C4093" s="5">
        <v>6.3</v>
      </c>
      <c r="D4093" s="4" t="s">
        <v>599</v>
      </c>
    </row>
    <row r="4094" spans="1:4" x14ac:dyDescent="0.25">
      <c r="A4094">
        <v>4091</v>
      </c>
      <c r="B4094" s="4" t="s">
        <v>1011</v>
      </c>
      <c r="C4094" s="5">
        <v>6.3</v>
      </c>
      <c r="D4094" s="4" t="s">
        <v>599</v>
      </c>
    </row>
    <row r="4095" spans="1:4" x14ac:dyDescent="0.25">
      <c r="A4095">
        <v>4092</v>
      </c>
      <c r="B4095" s="4" t="s">
        <v>1010</v>
      </c>
      <c r="C4095" s="5">
        <v>6.3</v>
      </c>
      <c r="D4095" s="4" t="s">
        <v>599</v>
      </c>
    </row>
    <row r="4096" spans="1:4" x14ac:dyDescent="0.25">
      <c r="A4096">
        <v>4093</v>
      </c>
      <c r="B4096" s="4" t="s">
        <v>1009</v>
      </c>
      <c r="C4096" s="5">
        <v>6.3</v>
      </c>
      <c r="D4096" s="4" t="s">
        <v>599</v>
      </c>
    </row>
    <row r="4097" spans="1:4" x14ac:dyDescent="0.25">
      <c r="A4097">
        <v>4094</v>
      </c>
      <c r="B4097" s="4" t="s">
        <v>1008</v>
      </c>
      <c r="C4097" s="5">
        <v>6.3</v>
      </c>
      <c r="D4097" s="4" t="s">
        <v>599</v>
      </c>
    </row>
    <row r="4098" spans="1:4" x14ac:dyDescent="0.25">
      <c r="A4098">
        <v>4095</v>
      </c>
      <c r="B4098" s="4" t="s">
        <v>1007</v>
      </c>
      <c r="C4098" s="5">
        <v>6.3</v>
      </c>
      <c r="D4098" s="4" t="s">
        <v>599</v>
      </c>
    </row>
    <row r="4099" spans="1:4" x14ac:dyDescent="0.25">
      <c r="A4099">
        <v>4096</v>
      </c>
      <c r="B4099" s="4" t="s">
        <v>1006</v>
      </c>
      <c r="C4099" s="5">
        <v>6.3</v>
      </c>
      <c r="D4099" s="4" t="s">
        <v>599</v>
      </c>
    </row>
    <row r="4100" spans="1:4" x14ac:dyDescent="0.25">
      <c r="A4100">
        <v>4097</v>
      </c>
      <c r="B4100" s="4" t="s">
        <v>1005</v>
      </c>
      <c r="C4100" s="5">
        <v>6.3</v>
      </c>
      <c r="D4100" s="4" t="s">
        <v>599</v>
      </c>
    </row>
    <row r="4101" spans="1:4" x14ac:dyDescent="0.25">
      <c r="A4101">
        <v>4098</v>
      </c>
      <c r="B4101" s="4" t="s">
        <v>1004</v>
      </c>
      <c r="C4101" s="5">
        <v>6.3</v>
      </c>
      <c r="D4101" s="4" t="s">
        <v>599</v>
      </c>
    </row>
    <row r="4102" spans="1:4" x14ac:dyDescent="0.25">
      <c r="A4102">
        <v>4099</v>
      </c>
      <c r="B4102" s="4" t="s">
        <v>1003</v>
      </c>
      <c r="C4102" s="5">
        <v>6.3</v>
      </c>
      <c r="D4102" s="4" t="s">
        <v>599</v>
      </c>
    </row>
    <row r="4103" spans="1:4" x14ac:dyDescent="0.25">
      <c r="A4103">
        <v>4100</v>
      </c>
      <c r="B4103" s="4" t="s">
        <v>1002</v>
      </c>
      <c r="C4103" s="5">
        <v>7.7</v>
      </c>
      <c r="D4103" s="4" t="s">
        <v>599</v>
      </c>
    </row>
    <row r="4104" spans="1:4" x14ac:dyDescent="0.25">
      <c r="A4104">
        <v>4101</v>
      </c>
      <c r="B4104" s="4" t="s">
        <v>1001</v>
      </c>
      <c r="C4104" s="5">
        <v>7.7</v>
      </c>
      <c r="D4104" s="4" t="s">
        <v>599</v>
      </c>
    </row>
    <row r="4105" spans="1:4" x14ac:dyDescent="0.25">
      <c r="A4105">
        <v>4102</v>
      </c>
      <c r="B4105" s="4" t="s">
        <v>1000</v>
      </c>
      <c r="C4105" s="5">
        <v>7.7</v>
      </c>
      <c r="D4105" s="4" t="s">
        <v>599</v>
      </c>
    </row>
    <row r="4106" spans="1:4" x14ac:dyDescent="0.25">
      <c r="A4106">
        <v>4103</v>
      </c>
      <c r="B4106" s="4" t="s">
        <v>999</v>
      </c>
      <c r="C4106" s="5">
        <v>7.7</v>
      </c>
      <c r="D4106" s="4" t="s">
        <v>599</v>
      </c>
    </row>
    <row r="4107" spans="1:4" x14ac:dyDescent="0.25">
      <c r="A4107">
        <v>4104</v>
      </c>
      <c r="B4107" s="4" t="s">
        <v>998</v>
      </c>
      <c r="C4107" s="5">
        <v>7.7</v>
      </c>
      <c r="D4107" s="4" t="s">
        <v>599</v>
      </c>
    </row>
    <row r="4108" spans="1:4" x14ac:dyDescent="0.25">
      <c r="A4108">
        <v>4105</v>
      </c>
      <c r="B4108" s="4" t="s">
        <v>997</v>
      </c>
      <c r="C4108" s="5">
        <v>7.7</v>
      </c>
      <c r="D4108" s="4" t="s">
        <v>599</v>
      </c>
    </row>
    <row r="4109" spans="1:4" x14ac:dyDescent="0.25">
      <c r="A4109">
        <v>4106</v>
      </c>
      <c r="B4109" s="4" t="s">
        <v>996</v>
      </c>
      <c r="C4109" s="5">
        <v>7.7</v>
      </c>
      <c r="D4109" s="4" t="s">
        <v>599</v>
      </c>
    </row>
    <row r="4110" spans="1:4" x14ac:dyDescent="0.25">
      <c r="A4110">
        <v>4107</v>
      </c>
      <c r="B4110" s="4" t="s">
        <v>995</v>
      </c>
      <c r="C4110" s="5">
        <v>7.7</v>
      </c>
      <c r="D4110" s="4" t="s">
        <v>599</v>
      </c>
    </row>
    <row r="4111" spans="1:4" x14ac:dyDescent="0.25">
      <c r="A4111">
        <v>4108</v>
      </c>
      <c r="B4111" s="4" t="s">
        <v>994</v>
      </c>
      <c r="C4111" s="5">
        <v>7.7</v>
      </c>
      <c r="D4111" s="4" t="s">
        <v>599</v>
      </c>
    </row>
    <row r="4112" spans="1:4" x14ac:dyDescent="0.25">
      <c r="A4112">
        <v>4109</v>
      </c>
      <c r="B4112" s="4" t="s">
        <v>993</v>
      </c>
      <c r="C4112" s="5">
        <v>7.7</v>
      </c>
      <c r="D4112" s="4" t="s">
        <v>599</v>
      </c>
    </row>
    <row r="4113" spans="1:4" x14ac:dyDescent="0.25">
      <c r="A4113">
        <v>4110</v>
      </c>
      <c r="B4113" s="4" t="s">
        <v>992</v>
      </c>
      <c r="C4113" s="5">
        <v>7.7</v>
      </c>
      <c r="D4113" s="4" t="s">
        <v>599</v>
      </c>
    </row>
    <row r="4114" spans="1:4" x14ac:dyDescent="0.25">
      <c r="A4114">
        <v>4111</v>
      </c>
      <c r="B4114" s="4" t="s">
        <v>991</v>
      </c>
      <c r="C4114" s="5">
        <v>7.7</v>
      </c>
      <c r="D4114" s="4" t="s">
        <v>599</v>
      </c>
    </row>
    <row r="4115" spans="1:4" x14ac:dyDescent="0.25">
      <c r="A4115">
        <v>4112</v>
      </c>
      <c r="B4115" s="4" t="s">
        <v>990</v>
      </c>
      <c r="C4115" s="5">
        <v>7.7</v>
      </c>
      <c r="D4115" s="4" t="s">
        <v>599</v>
      </c>
    </row>
    <row r="4116" spans="1:4" x14ac:dyDescent="0.25">
      <c r="A4116">
        <v>4113</v>
      </c>
      <c r="B4116" s="4" t="s">
        <v>989</v>
      </c>
      <c r="C4116" s="5">
        <v>7.7</v>
      </c>
      <c r="D4116" s="4" t="s">
        <v>599</v>
      </c>
    </row>
    <row r="4117" spans="1:4" x14ac:dyDescent="0.25">
      <c r="A4117">
        <v>4114</v>
      </c>
      <c r="B4117" s="4" t="s">
        <v>988</v>
      </c>
      <c r="C4117" s="5">
        <v>7.7</v>
      </c>
      <c r="D4117" s="4" t="s">
        <v>599</v>
      </c>
    </row>
    <row r="4118" spans="1:4" x14ac:dyDescent="0.25">
      <c r="A4118">
        <v>4115</v>
      </c>
      <c r="B4118" s="4" t="s">
        <v>987</v>
      </c>
      <c r="C4118" s="5">
        <v>7.7</v>
      </c>
      <c r="D4118" s="4" t="s">
        <v>599</v>
      </c>
    </row>
    <row r="4119" spans="1:4" x14ac:dyDescent="0.25">
      <c r="A4119">
        <v>4116</v>
      </c>
      <c r="B4119" s="4" t="s">
        <v>986</v>
      </c>
      <c r="C4119" s="5">
        <v>7.7</v>
      </c>
      <c r="D4119" s="4" t="s">
        <v>599</v>
      </c>
    </row>
    <row r="4120" spans="1:4" x14ac:dyDescent="0.25">
      <c r="A4120">
        <v>4117</v>
      </c>
      <c r="B4120" s="4" t="s">
        <v>985</v>
      </c>
      <c r="C4120" s="5">
        <v>7.7</v>
      </c>
      <c r="D4120" s="4" t="s">
        <v>599</v>
      </c>
    </row>
    <row r="4121" spans="1:4" x14ac:dyDescent="0.25">
      <c r="A4121">
        <v>4118</v>
      </c>
      <c r="B4121" s="4" t="s">
        <v>984</v>
      </c>
      <c r="C4121" s="5">
        <v>7.7</v>
      </c>
      <c r="D4121" s="4" t="s">
        <v>599</v>
      </c>
    </row>
    <row r="4122" spans="1:4" x14ac:dyDescent="0.25">
      <c r="A4122">
        <v>4119</v>
      </c>
      <c r="B4122" s="4" t="s">
        <v>983</v>
      </c>
      <c r="C4122" s="5">
        <v>7.7</v>
      </c>
      <c r="D4122" s="4" t="s">
        <v>599</v>
      </c>
    </row>
    <row r="4123" spans="1:4" x14ac:dyDescent="0.25">
      <c r="A4123">
        <v>4120</v>
      </c>
      <c r="B4123" s="4" t="s">
        <v>982</v>
      </c>
      <c r="C4123" s="5">
        <v>7.7</v>
      </c>
      <c r="D4123" s="4" t="s">
        <v>599</v>
      </c>
    </row>
    <row r="4124" spans="1:4" x14ac:dyDescent="0.25">
      <c r="A4124">
        <v>4121</v>
      </c>
      <c r="B4124" s="4" t="s">
        <v>981</v>
      </c>
      <c r="C4124" s="5">
        <v>7.7</v>
      </c>
      <c r="D4124" s="4" t="s">
        <v>599</v>
      </c>
    </row>
    <row r="4125" spans="1:4" x14ac:dyDescent="0.25">
      <c r="A4125">
        <v>4122</v>
      </c>
      <c r="B4125" s="4" t="s">
        <v>980</v>
      </c>
      <c r="C4125" s="5">
        <v>7.7</v>
      </c>
      <c r="D4125" s="4" t="s">
        <v>599</v>
      </c>
    </row>
    <row r="4126" spans="1:4" x14ac:dyDescent="0.25">
      <c r="A4126">
        <v>4123</v>
      </c>
      <c r="B4126" s="4" t="s">
        <v>979</v>
      </c>
      <c r="C4126" s="5">
        <v>7.7</v>
      </c>
      <c r="D4126" s="4" t="s">
        <v>599</v>
      </c>
    </row>
    <row r="4127" spans="1:4" x14ac:dyDescent="0.25">
      <c r="A4127">
        <v>4124</v>
      </c>
      <c r="B4127" s="4" t="s">
        <v>978</v>
      </c>
      <c r="C4127" s="5">
        <v>7.7</v>
      </c>
      <c r="D4127" s="4" t="s">
        <v>599</v>
      </c>
    </row>
    <row r="4128" spans="1:4" x14ac:dyDescent="0.25">
      <c r="A4128">
        <v>4125</v>
      </c>
      <c r="B4128" s="4" t="s">
        <v>977</v>
      </c>
      <c r="C4128" s="5">
        <v>7.7</v>
      </c>
      <c r="D4128" s="4" t="s">
        <v>599</v>
      </c>
    </row>
    <row r="4129" spans="1:4" x14ac:dyDescent="0.25">
      <c r="A4129">
        <v>4126</v>
      </c>
      <c r="B4129" s="4" t="s">
        <v>976</v>
      </c>
      <c r="C4129" s="5">
        <v>7.7</v>
      </c>
      <c r="D4129" s="4" t="s">
        <v>599</v>
      </c>
    </row>
    <row r="4130" spans="1:4" x14ac:dyDescent="0.25">
      <c r="A4130">
        <v>4127</v>
      </c>
      <c r="B4130" s="4" t="s">
        <v>975</v>
      </c>
      <c r="C4130" s="5">
        <v>7.7</v>
      </c>
      <c r="D4130" s="4" t="s">
        <v>599</v>
      </c>
    </row>
    <row r="4131" spans="1:4" x14ac:dyDescent="0.25">
      <c r="A4131">
        <v>4128</v>
      </c>
      <c r="B4131" s="4" t="s">
        <v>974</v>
      </c>
      <c r="C4131" s="5">
        <v>7.7</v>
      </c>
      <c r="D4131" s="4" t="s">
        <v>599</v>
      </c>
    </row>
    <row r="4132" spans="1:4" x14ac:dyDescent="0.25">
      <c r="A4132">
        <v>4129</v>
      </c>
      <c r="B4132" s="4" t="s">
        <v>973</v>
      </c>
      <c r="C4132" s="5">
        <v>7.7</v>
      </c>
      <c r="D4132" s="4" t="s">
        <v>599</v>
      </c>
    </row>
    <row r="4133" spans="1:4" x14ac:dyDescent="0.25">
      <c r="A4133">
        <v>4130</v>
      </c>
      <c r="B4133" s="4" t="s">
        <v>972</v>
      </c>
      <c r="C4133" s="5">
        <v>7.7</v>
      </c>
      <c r="D4133" s="4" t="s">
        <v>599</v>
      </c>
    </row>
    <row r="4134" spans="1:4" x14ac:dyDescent="0.25">
      <c r="A4134">
        <v>4131</v>
      </c>
      <c r="B4134" s="4" t="s">
        <v>971</v>
      </c>
      <c r="C4134" s="5">
        <v>7.7</v>
      </c>
      <c r="D4134" s="4" t="s">
        <v>599</v>
      </c>
    </row>
    <row r="4135" spans="1:4" x14ac:dyDescent="0.25">
      <c r="A4135">
        <v>4132</v>
      </c>
      <c r="B4135" s="4" t="s">
        <v>970</v>
      </c>
      <c r="C4135" s="5">
        <v>7.7</v>
      </c>
      <c r="D4135" s="4" t="s">
        <v>599</v>
      </c>
    </row>
    <row r="4136" spans="1:4" x14ac:dyDescent="0.25">
      <c r="A4136">
        <v>4133</v>
      </c>
      <c r="B4136" s="4" t="s">
        <v>969</v>
      </c>
      <c r="C4136" s="5">
        <v>7.7</v>
      </c>
      <c r="D4136" s="4" t="s">
        <v>599</v>
      </c>
    </row>
    <row r="4137" spans="1:4" x14ac:dyDescent="0.25">
      <c r="A4137">
        <v>4134</v>
      </c>
      <c r="B4137" s="4" t="s">
        <v>968</v>
      </c>
      <c r="C4137" s="5">
        <v>7.7</v>
      </c>
      <c r="D4137" s="4" t="s">
        <v>599</v>
      </c>
    </row>
    <row r="4138" spans="1:4" x14ac:dyDescent="0.25">
      <c r="A4138">
        <v>4135</v>
      </c>
      <c r="B4138" s="4" t="s">
        <v>967</v>
      </c>
      <c r="C4138" s="5">
        <v>7.7</v>
      </c>
      <c r="D4138" s="4" t="s">
        <v>599</v>
      </c>
    </row>
    <row r="4139" spans="1:4" x14ac:dyDescent="0.25">
      <c r="A4139">
        <v>4136</v>
      </c>
      <c r="B4139" s="4" t="s">
        <v>966</v>
      </c>
      <c r="C4139" s="5">
        <v>7.7</v>
      </c>
      <c r="D4139" s="4" t="s">
        <v>599</v>
      </c>
    </row>
    <row r="4140" spans="1:4" x14ac:dyDescent="0.25">
      <c r="A4140">
        <v>4137</v>
      </c>
      <c r="B4140" s="4" t="s">
        <v>965</v>
      </c>
      <c r="C4140" s="5">
        <v>7.7</v>
      </c>
      <c r="D4140" s="4" t="s">
        <v>599</v>
      </c>
    </row>
    <row r="4141" spans="1:4" x14ac:dyDescent="0.25">
      <c r="A4141">
        <v>4138</v>
      </c>
      <c r="B4141" s="4" t="s">
        <v>964</v>
      </c>
      <c r="C4141" s="5">
        <v>7.7</v>
      </c>
      <c r="D4141" s="4" t="s">
        <v>599</v>
      </c>
    </row>
    <row r="4142" spans="1:4" x14ac:dyDescent="0.25">
      <c r="A4142">
        <v>4139</v>
      </c>
      <c r="B4142" s="4" t="s">
        <v>963</v>
      </c>
      <c r="C4142" s="5">
        <v>7.7</v>
      </c>
      <c r="D4142" s="4" t="s">
        <v>599</v>
      </c>
    </row>
    <row r="4143" spans="1:4" x14ac:dyDescent="0.25">
      <c r="A4143">
        <v>4140</v>
      </c>
      <c r="B4143" s="4" t="s">
        <v>962</v>
      </c>
      <c r="C4143" s="5">
        <v>7.7</v>
      </c>
      <c r="D4143" s="4" t="s">
        <v>599</v>
      </c>
    </row>
    <row r="4144" spans="1:4" x14ac:dyDescent="0.25">
      <c r="A4144">
        <v>4141</v>
      </c>
      <c r="B4144" s="4" t="s">
        <v>961</v>
      </c>
      <c r="C4144" s="5">
        <v>7.7</v>
      </c>
      <c r="D4144" s="4" t="s">
        <v>599</v>
      </c>
    </row>
    <row r="4145" spans="1:4" x14ac:dyDescent="0.25">
      <c r="A4145">
        <v>4142</v>
      </c>
      <c r="B4145" s="4" t="s">
        <v>960</v>
      </c>
      <c r="C4145" s="5">
        <v>7.7</v>
      </c>
      <c r="D4145" s="4" t="s">
        <v>599</v>
      </c>
    </row>
    <row r="4146" spans="1:4" x14ac:dyDescent="0.25">
      <c r="A4146">
        <v>4143</v>
      </c>
      <c r="B4146" s="4" t="s">
        <v>959</v>
      </c>
      <c r="C4146" s="5">
        <v>7.7</v>
      </c>
      <c r="D4146" s="4" t="s">
        <v>599</v>
      </c>
    </row>
    <row r="4147" spans="1:4" x14ac:dyDescent="0.25">
      <c r="A4147">
        <v>4144</v>
      </c>
      <c r="B4147" s="4" t="s">
        <v>958</v>
      </c>
      <c r="C4147" s="5">
        <v>7.7</v>
      </c>
      <c r="D4147" s="4" t="s">
        <v>599</v>
      </c>
    </row>
    <row r="4148" spans="1:4" x14ac:dyDescent="0.25">
      <c r="A4148">
        <v>4145</v>
      </c>
      <c r="B4148" s="4" t="s">
        <v>957</v>
      </c>
      <c r="C4148" s="5">
        <v>7.7</v>
      </c>
      <c r="D4148" s="4" t="s">
        <v>599</v>
      </c>
    </row>
    <row r="4149" spans="1:4" x14ac:dyDescent="0.25">
      <c r="A4149">
        <v>4146</v>
      </c>
      <c r="B4149" s="4" t="s">
        <v>956</v>
      </c>
      <c r="C4149" s="5">
        <v>7.7</v>
      </c>
      <c r="D4149" s="4" t="s">
        <v>599</v>
      </c>
    </row>
    <row r="4150" spans="1:4" x14ac:dyDescent="0.25">
      <c r="A4150">
        <v>4147</v>
      </c>
      <c r="B4150" s="4" t="s">
        <v>955</v>
      </c>
      <c r="C4150" s="5">
        <v>7.7</v>
      </c>
      <c r="D4150" s="4" t="s">
        <v>599</v>
      </c>
    </row>
    <row r="4151" spans="1:4" x14ac:dyDescent="0.25">
      <c r="A4151">
        <v>4148</v>
      </c>
      <c r="B4151" s="4" t="s">
        <v>954</v>
      </c>
      <c r="C4151" s="5">
        <v>7.7</v>
      </c>
      <c r="D4151" s="4" t="s">
        <v>599</v>
      </c>
    </row>
    <row r="4152" spans="1:4" x14ac:dyDescent="0.25">
      <c r="A4152">
        <v>4149</v>
      </c>
      <c r="B4152" s="4" t="s">
        <v>953</v>
      </c>
      <c r="C4152" s="5">
        <v>7.7</v>
      </c>
      <c r="D4152" s="4" t="s">
        <v>599</v>
      </c>
    </row>
    <row r="4153" spans="1:4" x14ac:dyDescent="0.25">
      <c r="A4153">
        <v>4150</v>
      </c>
      <c r="B4153" s="4" t="s">
        <v>952</v>
      </c>
      <c r="C4153" s="5">
        <v>7.7</v>
      </c>
      <c r="D4153" s="4" t="s">
        <v>599</v>
      </c>
    </row>
    <row r="4154" spans="1:4" x14ac:dyDescent="0.25">
      <c r="A4154">
        <v>4151</v>
      </c>
      <c r="B4154" s="4" t="s">
        <v>951</v>
      </c>
      <c r="C4154" s="5">
        <v>7.7</v>
      </c>
      <c r="D4154" s="4" t="s">
        <v>599</v>
      </c>
    </row>
    <row r="4155" spans="1:4" x14ac:dyDescent="0.25">
      <c r="A4155">
        <v>4152</v>
      </c>
      <c r="B4155" s="4" t="s">
        <v>950</v>
      </c>
      <c r="C4155" s="5">
        <v>7.7</v>
      </c>
      <c r="D4155" s="4" t="s">
        <v>599</v>
      </c>
    </row>
    <row r="4156" spans="1:4" x14ac:dyDescent="0.25">
      <c r="A4156">
        <v>4153</v>
      </c>
      <c r="B4156" s="4" t="s">
        <v>949</v>
      </c>
      <c r="C4156" s="5">
        <v>7.7</v>
      </c>
      <c r="D4156" s="4" t="s">
        <v>599</v>
      </c>
    </row>
    <row r="4157" spans="1:4" x14ac:dyDescent="0.25">
      <c r="A4157">
        <v>4154</v>
      </c>
      <c r="B4157" s="4" t="s">
        <v>948</v>
      </c>
      <c r="C4157" s="5">
        <v>7.7</v>
      </c>
      <c r="D4157" s="4" t="s">
        <v>599</v>
      </c>
    </row>
    <row r="4158" spans="1:4" x14ac:dyDescent="0.25">
      <c r="A4158">
        <v>4155</v>
      </c>
      <c r="B4158" s="4" t="s">
        <v>947</v>
      </c>
      <c r="C4158" s="5">
        <v>7.7</v>
      </c>
      <c r="D4158" s="4" t="s">
        <v>599</v>
      </c>
    </row>
    <row r="4159" spans="1:4" x14ac:dyDescent="0.25">
      <c r="A4159">
        <v>4156</v>
      </c>
      <c r="B4159" s="4" t="s">
        <v>946</v>
      </c>
      <c r="C4159" s="5">
        <v>7.7</v>
      </c>
      <c r="D4159" s="4" t="s">
        <v>599</v>
      </c>
    </row>
    <row r="4160" spans="1:4" x14ac:dyDescent="0.25">
      <c r="A4160">
        <v>4157</v>
      </c>
      <c r="B4160" s="4" t="s">
        <v>945</v>
      </c>
      <c r="C4160" s="5">
        <v>7.7</v>
      </c>
      <c r="D4160" s="4" t="s">
        <v>599</v>
      </c>
    </row>
    <row r="4161" spans="1:4" x14ac:dyDescent="0.25">
      <c r="A4161">
        <v>4158</v>
      </c>
      <c r="B4161" s="4" t="s">
        <v>944</v>
      </c>
      <c r="C4161" s="5">
        <v>7.7</v>
      </c>
      <c r="D4161" s="4" t="s">
        <v>599</v>
      </c>
    </row>
    <row r="4162" spans="1:4" x14ac:dyDescent="0.25">
      <c r="A4162">
        <v>4159</v>
      </c>
      <c r="B4162" s="4" t="s">
        <v>943</v>
      </c>
      <c r="C4162" s="5">
        <v>7.7</v>
      </c>
      <c r="D4162" s="4" t="s">
        <v>599</v>
      </c>
    </row>
    <row r="4163" spans="1:4" x14ac:dyDescent="0.25">
      <c r="A4163">
        <v>4160</v>
      </c>
      <c r="B4163" s="4" t="s">
        <v>942</v>
      </c>
      <c r="C4163" s="5">
        <v>7.7</v>
      </c>
      <c r="D4163" s="4" t="s">
        <v>599</v>
      </c>
    </row>
    <row r="4164" spans="1:4" x14ac:dyDescent="0.25">
      <c r="A4164">
        <v>4161</v>
      </c>
      <c r="B4164" s="4" t="s">
        <v>941</v>
      </c>
      <c r="C4164" s="5">
        <v>7.7</v>
      </c>
      <c r="D4164" s="4" t="s">
        <v>599</v>
      </c>
    </row>
    <row r="4165" spans="1:4" x14ac:dyDescent="0.25">
      <c r="A4165">
        <v>4162</v>
      </c>
      <c r="B4165" s="4" t="s">
        <v>940</v>
      </c>
      <c r="C4165" s="5">
        <v>7.7</v>
      </c>
      <c r="D4165" s="4" t="s">
        <v>599</v>
      </c>
    </row>
    <row r="4166" spans="1:4" x14ac:dyDescent="0.25">
      <c r="A4166">
        <v>4163</v>
      </c>
      <c r="B4166" s="4" t="s">
        <v>939</v>
      </c>
      <c r="C4166" s="5">
        <v>8.1999999999999993</v>
      </c>
      <c r="D4166" s="4" t="s">
        <v>599</v>
      </c>
    </row>
    <row r="4167" spans="1:4" x14ac:dyDescent="0.25">
      <c r="A4167">
        <v>4164</v>
      </c>
      <c r="B4167" s="4" t="s">
        <v>938</v>
      </c>
      <c r="C4167" s="5">
        <v>12.5</v>
      </c>
      <c r="D4167" s="4" t="s">
        <v>599</v>
      </c>
    </row>
    <row r="4168" spans="1:4" x14ac:dyDescent="0.25">
      <c r="A4168">
        <v>4165</v>
      </c>
      <c r="B4168" s="4" t="s">
        <v>937</v>
      </c>
      <c r="C4168" s="5">
        <v>12.5</v>
      </c>
      <c r="D4168" s="4" t="s">
        <v>599</v>
      </c>
    </row>
    <row r="4169" spans="1:4" x14ac:dyDescent="0.25">
      <c r="A4169">
        <v>4166</v>
      </c>
      <c r="B4169" s="4" t="s">
        <v>936</v>
      </c>
      <c r="C4169" s="5">
        <v>12.5</v>
      </c>
      <c r="D4169" s="4" t="s">
        <v>599</v>
      </c>
    </row>
    <row r="4170" spans="1:4" x14ac:dyDescent="0.25">
      <c r="A4170">
        <v>4167</v>
      </c>
      <c r="B4170" s="4" t="s">
        <v>935</v>
      </c>
      <c r="C4170" s="5">
        <v>12.5</v>
      </c>
      <c r="D4170" s="4" t="s">
        <v>599</v>
      </c>
    </row>
    <row r="4171" spans="1:4" x14ac:dyDescent="0.25">
      <c r="A4171">
        <v>4168</v>
      </c>
      <c r="B4171" s="4" t="s">
        <v>934</v>
      </c>
      <c r="C4171" s="5">
        <v>12.5</v>
      </c>
      <c r="D4171" s="4" t="s">
        <v>599</v>
      </c>
    </row>
    <row r="4172" spans="1:4" x14ac:dyDescent="0.25">
      <c r="A4172">
        <v>4169</v>
      </c>
      <c r="B4172" s="4" t="s">
        <v>933</v>
      </c>
      <c r="C4172" s="5">
        <v>12.5</v>
      </c>
      <c r="D4172" s="4" t="s">
        <v>599</v>
      </c>
    </row>
    <row r="4173" spans="1:4" x14ac:dyDescent="0.25">
      <c r="A4173">
        <v>4170</v>
      </c>
      <c r="B4173" s="4" t="s">
        <v>932</v>
      </c>
      <c r="C4173" s="5">
        <v>12.5</v>
      </c>
      <c r="D4173" s="4" t="s">
        <v>599</v>
      </c>
    </row>
    <row r="4174" spans="1:4" x14ac:dyDescent="0.25">
      <c r="A4174">
        <v>4171</v>
      </c>
      <c r="B4174" s="4" t="s">
        <v>931</v>
      </c>
      <c r="C4174" s="5">
        <v>13.1</v>
      </c>
      <c r="D4174" s="4" t="s">
        <v>599</v>
      </c>
    </row>
    <row r="4175" spans="1:4" x14ac:dyDescent="0.25">
      <c r="A4175">
        <v>4172</v>
      </c>
      <c r="B4175" s="4" t="s">
        <v>930</v>
      </c>
      <c r="C4175" s="5">
        <v>13.1</v>
      </c>
      <c r="D4175" s="4" t="s">
        <v>599</v>
      </c>
    </row>
    <row r="4176" spans="1:4" x14ac:dyDescent="0.25">
      <c r="A4176">
        <v>4173</v>
      </c>
      <c r="B4176" s="4" t="s">
        <v>929</v>
      </c>
      <c r="C4176" s="5">
        <v>13.1</v>
      </c>
      <c r="D4176" s="4" t="s">
        <v>599</v>
      </c>
    </row>
    <row r="4177" spans="1:4" x14ac:dyDescent="0.25">
      <c r="A4177">
        <v>4174</v>
      </c>
      <c r="B4177" s="4" t="s">
        <v>928</v>
      </c>
      <c r="C4177" s="5">
        <v>13.1</v>
      </c>
      <c r="D4177" s="4" t="s">
        <v>599</v>
      </c>
    </row>
    <row r="4178" spans="1:4" x14ac:dyDescent="0.25">
      <c r="A4178">
        <v>4175</v>
      </c>
      <c r="B4178" s="4" t="s">
        <v>927</v>
      </c>
      <c r="C4178" s="5">
        <v>13.1</v>
      </c>
      <c r="D4178" s="4" t="s">
        <v>599</v>
      </c>
    </row>
    <row r="4179" spans="1:4" x14ac:dyDescent="0.25">
      <c r="A4179">
        <v>4176</v>
      </c>
      <c r="B4179" s="4" t="s">
        <v>926</v>
      </c>
      <c r="C4179" s="5">
        <v>13.1</v>
      </c>
      <c r="D4179" s="4" t="s">
        <v>599</v>
      </c>
    </row>
    <row r="4180" spans="1:4" x14ac:dyDescent="0.25">
      <c r="A4180">
        <v>4177</v>
      </c>
      <c r="B4180" s="4" t="s">
        <v>925</v>
      </c>
      <c r="C4180" s="5">
        <v>13.1</v>
      </c>
      <c r="D4180" s="4" t="s">
        <v>599</v>
      </c>
    </row>
    <row r="4181" spans="1:4" x14ac:dyDescent="0.25">
      <c r="A4181">
        <v>4178</v>
      </c>
      <c r="B4181" s="4" t="s">
        <v>924</v>
      </c>
      <c r="C4181" s="5">
        <v>13.1</v>
      </c>
      <c r="D4181" s="4" t="s">
        <v>599</v>
      </c>
    </row>
    <row r="4182" spans="1:4" x14ac:dyDescent="0.25">
      <c r="A4182">
        <v>4179</v>
      </c>
      <c r="B4182" s="4" t="s">
        <v>923</v>
      </c>
      <c r="C4182" s="5">
        <v>13.1</v>
      </c>
      <c r="D4182" s="4" t="s">
        <v>599</v>
      </c>
    </row>
    <row r="4183" spans="1:4" x14ac:dyDescent="0.25">
      <c r="A4183">
        <v>4180</v>
      </c>
      <c r="B4183" s="4" t="s">
        <v>922</v>
      </c>
      <c r="C4183" s="5">
        <v>13.1</v>
      </c>
      <c r="D4183" s="4" t="s">
        <v>599</v>
      </c>
    </row>
    <row r="4184" spans="1:4" x14ac:dyDescent="0.25">
      <c r="A4184">
        <v>4181</v>
      </c>
      <c r="B4184" s="4" t="s">
        <v>921</v>
      </c>
      <c r="C4184" s="5">
        <v>13.1</v>
      </c>
      <c r="D4184" s="4" t="s">
        <v>599</v>
      </c>
    </row>
    <row r="4185" spans="1:4" x14ac:dyDescent="0.25">
      <c r="A4185">
        <v>4182</v>
      </c>
      <c r="B4185" s="4" t="s">
        <v>920</v>
      </c>
      <c r="C4185" s="5">
        <v>13.1</v>
      </c>
      <c r="D4185" s="4" t="s">
        <v>599</v>
      </c>
    </row>
    <row r="4186" spans="1:4" x14ac:dyDescent="0.25">
      <c r="A4186">
        <v>4183</v>
      </c>
      <c r="B4186" s="4" t="s">
        <v>919</v>
      </c>
      <c r="C4186" s="5">
        <v>13.1</v>
      </c>
      <c r="D4186" s="4" t="s">
        <v>599</v>
      </c>
    </row>
    <row r="4187" spans="1:4" x14ac:dyDescent="0.25">
      <c r="A4187">
        <v>4184</v>
      </c>
      <c r="B4187" s="4" t="s">
        <v>918</v>
      </c>
      <c r="C4187" s="5">
        <v>13.1</v>
      </c>
      <c r="D4187" s="4" t="s">
        <v>599</v>
      </c>
    </row>
    <row r="4188" spans="1:4" x14ac:dyDescent="0.25">
      <c r="A4188">
        <v>4185</v>
      </c>
      <c r="B4188" s="4" t="s">
        <v>917</v>
      </c>
      <c r="C4188" s="5">
        <v>13.1</v>
      </c>
      <c r="D4188" s="4" t="s">
        <v>599</v>
      </c>
    </row>
    <row r="4189" spans="1:4" x14ac:dyDescent="0.25">
      <c r="A4189">
        <v>4186</v>
      </c>
      <c r="B4189" s="4" t="s">
        <v>916</v>
      </c>
      <c r="C4189" s="5">
        <v>13.1</v>
      </c>
      <c r="D4189" s="4" t="s">
        <v>599</v>
      </c>
    </row>
    <row r="4190" spans="1:4" x14ac:dyDescent="0.25">
      <c r="A4190">
        <v>4187</v>
      </c>
      <c r="B4190" s="4" t="s">
        <v>915</v>
      </c>
      <c r="C4190" s="5">
        <v>13.1</v>
      </c>
      <c r="D4190" s="4" t="s">
        <v>599</v>
      </c>
    </row>
    <row r="4191" spans="1:4" x14ac:dyDescent="0.25">
      <c r="A4191">
        <v>4188</v>
      </c>
      <c r="B4191" s="4" t="s">
        <v>914</v>
      </c>
      <c r="C4191" s="5">
        <v>13.1</v>
      </c>
      <c r="D4191" s="4" t="s">
        <v>599</v>
      </c>
    </row>
    <row r="4192" spans="1:4" x14ac:dyDescent="0.25">
      <c r="A4192">
        <v>4189</v>
      </c>
      <c r="B4192" s="4" t="s">
        <v>913</v>
      </c>
      <c r="C4192" s="5">
        <v>13.1</v>
      </c>
      <c r="D4192" s="4" t="s">
        <v>599</v>
      </c>
    </row>
    <row r="4193" spans="1:4" x14ac:dyDescent="0.25">
      <c r="A4193">
        <v>4190</v>
      </c>
      <c r="B4193" s="4" t="s">
        <v>912</v>
      </c>
      <c r="C4193" s="5">
        <v>13.1</v>
      </c>
      <c r="D4193" s="4" t="s">
        <v>599</v>
      </c>
    </row>
    <row r="4194" spans="1:4" x14ac:dyDescent="0.25">
      <c r="A4194">
        <v>4191</v>
      </c>
      <c r="B4194" s="4" t="s">
        <v>911</v>
      </c>
      <c r="C4194" s="5">
        <v>13.1</v>
      </c>
      <c r="D4194" s="4" t="s">
        <v>599</v>
      </c>
    </row>
    <row r="4195" spans="1:4" x14ac:dyDescent="0.25">
      <c r="A4195">
        <v>4192</v>
      </c>
      <c r="B4195" s="4" t="s">
        <v>910</v>
      </c>
      <c r="C4195" s="5">
        <v>13.1</v>
      </c>
      <c r="D4195" s="4" t="s">
        <v>599</v>
      </c>
    </row>
    <row r="4196" spans="1:4" x14ac:dyDescent="0.25">
      <c r="A4196">
        <v>4193</v>
      </c>
      <c r="B4196" s="4" t="s">
        <v>909</v>
      </c>
      <c r="C4196" s="5">
        <v>13.1</v>
      </c>
      <c r="D4196" s="4" t="s">
        <v>599</v>
      </c>
    </row>
    <row r="4197" spans="1:4" x14ac:dyDescent="0.25">
      <c r="A4197">
        <v>4194</v>
      </c>
      <c r="B4197" s="4" t="s">
        <v>908</v>
      </c>
      <c r="C4197" s="5">
        <v>13.1</v>
      </c>
      <c r="D4197" s="4" t="s">
        <v>599</v>
      </c>
    </row>
    <row r="4198" spans="1:4" x14ac:dyDescent="0.25">
      <c r="A4198">
        <v>4195</v>
      </c>
      <c r="B4198" s="4" t="s">
        <v>907</v>
      </c>
      <c r="C4198" s="5">
        <v>13.1</v>
      </c>
      <c r="D4198" s="4" t="s">
        <v>599</v>
      </c>
    </row>
    <row r="4199" spans="1:4" x14ac:dyDescent="0.25">
      <c r="A4199">
        <v>4196</v>
      </c>
      <c r="B4199" s="4" t="s">
        <v>906</v>
      </c>
      <c r="C4199" s="5">
        <v>13.1</v>
      </c>
      <c r="D4199" s="4" t="s">
        <v>599</v>
      </c>
    </row>
    <row r="4200" spans="1:4" x14ac:dyDescent="0.25">
      <c r="A4200">
        <v>4197</v>
      </c>
      <c r="B4200" s="4" t="s">
        <v>905</v>
      </c>
      <c r="C4200" s="5">
        <v>13.1</v>
      </c>
      <c r="D4200" s="4" t="s">
        <v>599</v>
      </c>
    </row>
    <row r="4201" spans="1:4" x14ac:dyDescent="0.25">
      <c r="A4201">
        <v>4198</v>
      </c>
      <c r="B4201" s="4" t="s">
        <v>904</v>
      </c>
      <c r="C4201" s="5">
        <v>13.1</v>
      </c>
      <c r="D4201" s="4" t="s">
        <v>599</v>
      </c>
    </row>
    <row r="4202" spans="1:4" x14ac:dyDescent="0.25">
      <c r="A4202">
        <v>4199</v>
      </c>
      <c r="B4202" s="4" t="s">
        <v>903</v>
      </c>
      <c r="C4202" s="5">
        <v>13.1</v>
      </c>
      <c r="D4202" s="4" t="s">
        <v>599</v>
      </c>
    </row>
    <row r="4203" spans="1:4" x14ac:dyDescent="0.25">
      <c r="A4203">
        <v>4200</v>
      </c>
      <c r="B4203" s="4" t="s">
        <v>902</v>
      </c>
      <c r="C4203" s="5">
        <v>13.1</v>
      </c>
      <c r="D4203" s="4" t="s">
        <v>599</v>
      </c>
    </row>
    <row r="4204" spans="1:4" x14ac:dyDescent="0.25">
      <c r="A4204">
        <v>4201</v>
      </c>
      <c r="B4204" s="4" t="s">
        <v>901</v>
      </c>
      <c r="C4204" s="5">
        <v>13.1</v>
      </c>
      <c r="D4204" s="4" t="s">
        <v>599</v>
      </c>
    </row>
    <row r="4205" spans="1:4" x14ac:dyDescent="0.25">
      <c r="A4205">
        <v>4202</v>
      </c>
      <c r="B4205" s="4" t="s">
        <v>900</v>
      </c>
      <c r="C4205" s="5">
        <v>13.1</v>
      </c>
      <c r="D4205" s="4" t="s">
        <v>599</v>
      </c>
    </row>
    <row r="4206" spans="1:4" x14ac:dyDescent="0.25">
      <c r="A4206">
        <v>4203</v>
      </c>
      <c r="B4206" s="4" t="s">
        <v>899</v>
      </c>
      <c r="C4206" s="5">
        <v>13.1</v>
      </c>
      <c r="D4206" s="4" t="s">
        <v>599</v>
      </c>
    </row>
    <row r="4207" spans="1:4" x14ac:dyDescent="0.25">
      <c r="A4207">
        <v>4204</v>
      </c>
      <c r="B4207" s="4" t="s">
        <v>898</v>
      </c>
      <c r="C4207" s="5">
        <v>13.1</v>
      </c>
      <c r="D4207" s="4" t="s">
        <v>599</v>
      </c>
    </row>
    <row r="4208" spans="1:4" x14ac:dyDescent="0.25">
      <c r="A4208">
        <v>4205</v>
      </c>
      <c r="B4208" s="4" t="s">
        <v>897</v>
      </c>
      <c r="C4208" s="5">
        <v>13.1</v>
      </c>
      <c r="D4208" s="4" t="s">
        <v>599</v>
      </c>
    </row>
    <row r="4209" spans="1:4" x14ac:dyDescent="0.25">
      <c r="A4209">
        <v>4206</v>
      </c>
      <c r="B4209" s="4" t="s">
        <v>896</v>
      </c>
      <c r="C4209" s="5">
        <v>13.1</v>
      </c>
      <c r="D4209" s="4" t="s">
        <v>599</v>
      </c>
    </row>
    <row r="4210" spans="1:4" x14ac:dyDescent="0.25">
      <c r="A4210">
        <v>4207</v>
      </c>
      <c r="B4210" s="4" t="s">
        <v>895</v>
      </c>
      <c r="C4210" s="5">
        <v>13.1</v>
      </c>
      <c r="D4210" s="4" t="s">
        <v>599</v>
      </c>
    </row>
    <row r="4211" spans="1:4" x14ac:dyDescent="0.25">
      <c r="A4211">
        <v>4208</v>
      </c>
      <c r="B4211" s="4" t="s">
        <v>894</v>
      </c>
      <c r="C4211" s="5">
        <v>13.1</v>
      </c>
      <c r="D4211" s="4" t="s">
        <v>599</v>
      </c>
    </row>
    <row r="4212" spans="1:4" x14ac:dyDescent="0.25">
      <c r="A4212">
        <v>4209</v>
      </c>
      <c r="B4212" s="4" t="s">
        <v>893</v>
      </c>
      <c r="C4212" s="5">
        <v>13.1</v>
      </c>
      <c r="D4212" s="4" t="s">
        <v>599</v>
      </c>
    </row>
    <row r="4213" spans="1:4" x14ac:dyDescent="0.25">
      <c r="A4213">
        <v>4210</v>
      </c>
      <c r="B4213" s="4" t="s">
        <v>892</v>
      </c>
      <c r="C4213" s="5">
        <v>13.1</v>
      </c>
      <c r="D4213" s="4" t="s">
        <v>599</v>
      </c>
    </row>
    <row r="4214" spans="1:4" x14ac:dyDescent="0.25">
      <c r="A4214">
        <v>4211</v>
      </c>
      <c r="B4214" s="4" t="s">
        <v>891</v>
      </c>
      <c r="C4214" s="5">
        <v>13.1</v>
      </c>
      <c r="D4214" s="4" t="s">
        <v>599</v>
      </c>
    </row>
    <row r="4215" spans="1:4" x14ac:dyDescent="0.25">
      <c r="A4215">
        <v>4212</v>
      </c>
      <c r="B4215" s="4" t="s">
        <v>890</v>
      </c>
      <c r="C4215" s="5">
        <v>13.1</v>
      </c>
      <c r="D4215" s="4" t="s">
        <v>599</v>
      </c>
    </row>
    <row r="4216" spans="1:4" x14ac:dyDescent="0.25">
      <c r="A4216">
        <v>4213</v>
      </c>
      <c r="B4216" s="4" t="s">
        <v>889</v>
      </c>
      <c r="C4216" s="5">
        <v>13.1</v>
      </c>
      <c r="D4216" s="4" t="s">
        <v>599</v>
      </c>
    </row>
    <row r="4217" spans="1:4" x14ac:dyDescent="0.25">
      <c r="A4217">
        <v>4214</v>
      </c>
      <c r="B4217" s="4" t="s">
        <v>888</v>
      </c>
      <c r="C4217" s="5">
        <v>13.1</v>
      </c>
      <c r="D4217" s="4" t="s">
        <v>599</v>
      </c>
    </row>
    <row r="4218" spans="1:4" x14ac:dyDescent="0.25">
      <c r="A4218">
        <v>4215</v>
      </c>
      <c r="B4218" s="4" t="s">
        <v>887</v>
      </c>
      <c r="C4218" s="5">
        <v>13.1</v>
      </c>
      <c r="D4218" s="4" t="s">
        <v>599</v>
      </c>
    </row>
    <row r="4219" spans="1:4" x14ac:dyDescent="0.25">
      <c r="A4219">
        <v>4216</v>
      </c>
      <c r="B4219" s="4" t="s">
        <v>886</v>
      </c>
      <c r="C4219" s="5">
        <v>13.1</v>
      </c>
      <c r="D4219" s="4" t="s">
        <v>599</v>
      </c>
    </row>
    <row r="4220" spans="1:4" x14ac:dyDescent="0.25">
      <c r="A4220">
        <v>4217</v>
      </c>
      <c r="B4220" s="4" t="s">
        <v>885</v>
      </c>
      <c r="C4220" s="5">
        <v>13.1</v>
      </c>
      <c r="D4220" s="4" t="s">
        <v>599</v>
      </c>
    </row>
    <row r="4221" spans="1:4" x14ac:dyDescent="0.25">
      <c r="A4221">
        <v>4218</v>
      </c>
      <c r="B4221" s="4" t="s">
        <v>884</v>
      </c>
      <c r="C4221" s="5">
        <v>13.1</v>
      </c>
      <c r="D4221" s="4" t="s">
        <v>599</v>
      </c>
    </row>
    <row r="4222" spans="1:4" x14ac:dyDescent="0.25">
      <c r="A4222">
        <v>4219</v>
      </c>
      <c r="B4222" s="4" t="s">
        <v>883</v>
      </c>
      <c r="C4222" s="5">
        <v>13.1</v>
      </c>
      <c r="D4222" s="4" t="s">
        <v>599</v>
      </c>
    </row>
    <row r="4223" spans="1:4" x14ac:dyDescent="0.25">
      <c r="A4223">
        <v>4220</v>
      </c>
      <c r="B4223" s="4" t="s">
        <v>882</v>
      </c>
      <c r="C4223" s="5">
        <v>13.1</v>
      </c>
      <c r="D4223" s="4" t="s">
        <v>599</v>
      </c>
    </row>
    <row r="4224" spans="1:4" x14ac:dyDescent="0.25">
      <c r="A4224">
        <v>4221</v>
      </c>
      <c r="B4224" s="4" t="s">
        <v>881</v>
      </c>
      <c r="C4224" s="5">
        <v>13.1</v>
      </c>
      <c r="D4224" s="4" t="s">
        <v>599</v>
      </c>
    </row>
    <row r="4225" spans="1:4" x14ac:dyDescent="0.25">
      <c r="A4225">
        <v>4222</v>
      </c>
      <c r="B4225" s="4" t="s">
        <v>880</v>
      </c>
      <c r="C4225" s="5">
        <v>13.1</v>
      </c>
      <c r="D4225" s="4" t="s">
        <v>599</v>
      </c>
    </row>
    <row r="4226" spans="1:4" x14ac:dyDescent="0.25">
      <c r="A4226">
        <v>4223</v>
      </c>
      <c r="B4226" s="4" t="s">
        <v>879</v>
      </c>
      <c r="C4226" s="5">
        <v>13.1</v>
      </c>
      <c r="D4226" s="4" t="s">
        <v>599</v>
      </c>
    </row>
    <row r="4227" spans="1:4" x14ac:dyDescent="0.25">
      <c r="A4227">
        <v>4224</v>
      </c>
      <c r="B4227" s="4" t="s">
        <v>878</v>
      </c>
      <c r="C4227" s="5">
        <v>13.1</v>
      </c>
      <c r="D4227" s="4" t="s">
        <v>599</v>
      </c>
    </row>
    <row r="4228" spans="1:4" x14ac:dyDescent="0.25">
      <c r="A4228">
        <v>4225</v>
      </c>
      <c r="B4228" s="4" t="s">
        <v>877</v>
      </c>
      <c r="C4228" s="5">
        <v>13.1</v>
      </c>
      <c r="D4228" s="4" t="s">
        <v>599</v>
      </c>
    </row>
    <row r="4229" spans="1:4" x14ac:dyDescent="0.25">
      <c r="A4229">
        <v>4226</v>
      </c>
      <c r="B4229" s="4" t="s">
        <v>876</v>
      </c>
      <c r="C4229" s="5">
        <v>13.1</v>
      </c>
      <c r="D4229" s="4" t="s">
        <v>599</v>
      </c>
    </row>
    <row r="4230" spans="1:4" x14ac:dyDescent="0.25">
      <c r="A4230">
        <v>4227</v>
      </c>
      <c r="B4230" s="4" t="s">
        <v>875</v>
      </c>
      <c r="C4230" s="5">
        <v>13.1</v>
      </c>
      <c r="D4230" s="4" t="s">
        <v>599</v>
      </c>
    </row>
    <row r="4231" spans="1:4" x14ac:dyDescent="0.25">
      <c r="A4231">
        <v>4228</v>
      </c>
      <c r="B4231" s="4" t="s">
        <v>874</v>
      </c>
      <c r="C4231" s="5">
        <v>13.1</v>
      </c>
      <c r="D4231" s="4" t="s">
        <v>599</v>
      </c>
    </row>
    <row r="4232" spans="1:4" x14ac:dyDescent="0.25">
      <c r="A4232">
        <v>4229</v>
      </c>
      <c r="B4232" s="4" t="s">
        <v>873</v>
      </c>
      <c r="C4232" s="5">
        <v>13.1</v>
      </c>
      <c r="D4232" s="4" t="s">
        <v>599</v>
      </c>
    </row>
    <row r="4233" spans="1:4" x14ac:dyDescent="0.25">
      <c r="A4233">
        <v>4230</v>
      </c>
      <c r="B4233" s="4" t="s">
        <v>872</v>
      </c>
      <c r="C4233" s="5">
        <v>13.1</v>
      </c>
      <c r="D4233" s="4" t="s">
        <v>599</v>
      </c>
    </row>
    <row r="4234" spans="1:4" x14ac:dyDescent="0.25">
      <c r="A4234">
        <v>4231</v>
      </c>
      <c r="B4234" s="4" t="s">
        <v>871</v>
      </c>
      <c r="C4234" s="5">
        <v>13.1</v>
      </c>
      <c r="D4234" s="4" t="s">
        <v>599</v>
      </c>
    </row>
    <row r="4235" spans="1:4" x14ac:dyDescent="0.25">
      <c r="A4235">
        <v>4232</v>
      </c>
      <c r="B4235" s="4" t="s">
        <v>870</v>
      </c>
      <c r="C4235" s="5">
        <v>13.1</v>
      </c>
      <c r="D4235" s="4" t="s">
        <v>599</v>
      </c>
    </row>
    <row r="4236" spans="1:4" x14ac:dyDescent="0.25">
      <c r="A4236">
        <v>4233</v>
      </c>
      <c r="B4236" s="4" t="s">
        <v>869</v>
      </c>
      <c r="C4236" s="5">
        <v>13.1</v>
      </c>
      <c r="D4236" s="4" t="s">
        <v>599</v>
      </c>
    </row>
    <row r="4237" spans="1:4" x14ac:dyDescent="0.25">
      <c r="A4237">
        <v>4234</v>
      </c>
      <c r="B4237" s="4" t="s">
        <v>868</v>
      </c>
      <c r="C4237" s="5">
        <v>13.7</v>
      </c>
      <c r="D4237" s="4" t="s">
        <v>599</v>
      </c>
    </row>
    <row r="4238" spans="1:4" x14ac:dyDescent="0.25">
      <c r="A4238">
        <v>4235</v>
      </c>
      <c r="B4238" s="4" t="s">
        <v>867</v>
      </c>
      <c r="C4238" s="5">
        <v>13.7</v>
      </c>
      <c r="D4238" s="4" t="s">
        <v>599</v>
      </c>
    </row>
    <row r="4239" spans="1:4" x14ac:dyDescent="0.25">
      <c r="A4239">
        <v>4236</v>
      </c>
      <c r="B4239" s="4" t="s">
        <v>866</v>
      </c>
      <c r="C4239" s="5">
        <v>13.7</v>
      </c>
      <c r="D4239" s="4" t="s">
        <v>599</v>
      </c>
    </row>
    <row r="4240" spans="1:4" x14ac:dyDescent="0.25">
      <c r="A4240">
        <v>4237</v>
      </c>
      <c r="B4240" s="4" t="s">
        <v>865</v>
      </c>
      <c r="C4240" s="5">
        <v>13.7</v>
      </c>
      <c r="D4240" s="4" t="s">
        <v>599</v>
      </c>
    </row>
    <row r="4241" spans="1:4" x14ac:dyDescent="0.25">
      <c r="A4241">
        <v>4238</v>
      </c>
      <c r="B4241" s="4" t="s">
        <v>864</v>
      </c>
      <c r="C4241" s="5">
        <v>13.7</v>
      </c>
      <c r="D4241" s="4" t="s">
        <v>599</v>
      </c>
    </row>
    <row r="4242" spans="1:4" x14ac:dyDescent="0.25">
      <c r="A4242">
        <v>4239</v>
      </c>
      <c r="B4242" s="4" t="s">
        <v>863</v>
      </c>
      <c r="C4242" s="5">
        <v>13.7</v>
      </c>
      <c r="D4242" s="4" t="s">
        <v>599</v>
      </c>
    </row>
    <row r="4243" spans="1:4" x14ac:dyDescent="0.25">
      <c r="A4243">
        <v>4240</v>
      </c>
      <c r="B4243" s="4" t="s">
        <v>862</v>
      </c>
      <c r="C4243" s="5">
        <v>13.7</v>
      </c>
      <c r="D4243" s="4" t="s">
        <v>599</v>
      </c>
    </row>
    <row r="4244" spans="1:4" x14ac:dyDescent="0.25">
      <c r="A4244">
        <v>4241</v>
      </c>
      <c r="B4244" s="4" t="s">
        <v>861</v>
      </c>
      <c r="C4244" s="5">
        <v>13.7</v>
      </c>
      <c r="D4244" s="4" t="s">
        <v>599</v>
      </c>
    </row>
    <row r="4245" spans="1:4" x14ac:dyDescent="0.25">
      <c r="A4245">
        <v>4242</v>
      </c>
      <c r="B4245" s="4" t="s">
        <v>860</v>
      </c>
      <c r="C4245" s="5">
        <v>13.7</v>
      </c>
      <c r="D4245" s="4" t="s">
        <v>599</v>
      </c>
    </row>
    <row r="4246" spans="1:4" x14ac:dyDescent="0.25">
      <c r="A4246">
        <v>4243</v>
      </c>
      <c r="B4246" s="4" t="s">
        <v>859</v>
      </c>
      <c r="C4246" s="5">
        <v>13.7</v>
      </c>
      <c r="D4246" s="4" t="s">
        <v>599</v>
      </c>
    </row>
    <row r="4247" spans="1:4" x14ac:dyDescent="0.25">
      <c r="A4247">
        <v>4244</v>
      </c>
      <c r="B4247" s="4" t="s">
        <v>858</v>
      </c>
      <c r="C4247" s="5">
        <v>13.7</v>
      </c>
      <c r="D4247" s="4" t="s">
        <v>599</v>
      </c>
    </row>
    <row r="4248" spans="1:4" x14ac:dyDescent="0.25">
      <c r="A4248">
        <v>4245</v>
      </c>
      <c r="B4248" s="4" t="s">
        <v>857</v>
      </c>
      <c r="C4248" s="5">
        <v>14.3</v>
      </c>
      <c r="D4248" s="4" t="s">
        <v>599</v>
      </c>
    </row>
    <row r="4249" spans="1:4" x14ac:dyDescent="0.25">
      <c r="A4249">
        <v>4246</v>
      </c>
      <c r="B4249" s="4" t="s">
        <v>856</v>
      </c>
      <c r="C4249" s="5">
        <v>14.3</v>
      </c>
      <c r="D4249" s="4" t="s">
        <v>599</v>
      </c>
    </row>
    <row r="4250" spans="1:4" x14ac:dyDescent="0.25">
      <c r="A4250">
        <v>4247</v>
      </c>
      <c r="B4250" s="4" t="s">
        <v>855</v>
      </c>
      <c r="C4250" s="5">
        <v>14.3</v>
      </c>
      <c r="D4250" s="4" t="s">
        <v>599</v>
      </c>
    </row>
    <row r="4251" spans="1:4" x14ac:dyDescent="0.25">
      <c r="A4251">
        <v>4248</v>
      </c>
      <c r="B4251" s="4" t="s">
        <v>854</v>
      </c>
      <c r="C4251" s="5">
        <v>14.3</v>
      </c>
      <c r="D4251" s="4" t="s">
        <v>599</v>
      </c>
    </row>
    <row r="4252" spans="1:4" x14ac:dyDescent="0.25">
      <c r="A4252">
        <v>4249</v>
      </c>
      <c r="B4252" s="4" t="s">
        <v>853</v>
      </c>
      <c r="C4252" s="5">
        <v>14.3</v>
      </c>
      <c r="D4252" s="4" t="s">
        <v>599</v>
      </c>
    </row>
    <row r="4253" spans="1:4" x14ac:dyDescent="0.25">
      <c r="A4253">
        <v>4250</v>
      </c>
      <c r="B4253" s="4" t="s">
        <v>852</v>
      </c>
      <c r="C4253" s="5">
        <v>14.3</v>
      </c>
      <c r="D4253" s="4" t="s">
        <v>599</v>
      </c>
    </row>
    <row r="4254" spans="1:4" x14ac:dyDescent="0.25">
      <c r="A4254">
        <v>4251</v>
      </c>
      <c r="B4254" s="4" t="s">
        <v>851</v>
      </c>
      <c r="C4254" s="5">
        <v>14.3</v>
      </c>
      <c r="D4254" s="4" t="s">
        <v>599</v>
      </c>
    </row>
    <row r="4255" spans="1:4" x14ac:dyDescent="0.25">
      <c r="A4255">
        <v>4252</v>
      </c>
      <c r="B4255" s="4" t="s">
        <v>850</v>
      </c>
      <c r="C4255" s="5">
        <v>14.3</v>
      </c>
      <c r="D4255" s="4" t="s">
        <v>599</v>
      </c>
    </row>
    <row r="4256" spans="1:4" x14ac:dyDescent="0.25">
      <c r="A4256">
        <v>4253</v>
      </c>
      <c r="B4256" s="4" t="s">
        <v>849</v>
      </c>
      <c r="C4256" s="5">
        <v>14.3</v>
      </c>
      <c r="D4256" s="4" t="s">
        <v>599</v>
      </c>
    </row>
    <row r="4257" spans="1:4" x14ac:dyDescent="0.25">
      <c r="A4257">
        <v>4254</v>
      </c>
      <c r="B4257" s="4" t="s">
        <v>848</v>
      </c>
      <c r="C4257" s="5">
        <v>15.5</v>
      </c>
      <c r="D4257" s="4" t="s">
        <v>599</v>
      </c>
    </row>
    <row r="4258" spans="1:4" x14ac:dyDescent="0.25">
      <c r="A4258">
        <v>4255</v>
      </c>
      <c r="B4258" s="4" t="s">
        <v>847</v>
      </c>
      <c r="C4258" s="5">
        <v>15.5</v>
      </c>
      <c r="D4258" s="4" t="s">
        <v>599</v>
      </c>
    </row>
    <row r="4259" spans="1:4" x14ac:dyDescent="0.25">
      <c r="A4259">
        <v>4256</v>
      </c>
      <c r="B4259" s="4" t="s">
        <v>846</v>
      </c>
      <c r="C4259" s="5">
        <v>15.5</v>
      </c>
      <c r="D4259" s="4" t="s">
        <v>599</v>
      </c>
    </row>
    <row r="4260" spans="1:4" x14ac:dyDescent="0.25">
      <c r="A4260">
        <v>4257</v>
      </c>
      <c r="B4260" s="4" t="s">
        <v>845</v>
      </c>
      <c r="C4260" s="5">
        <v>15.5</v>
      </c>
      <c r="D4260" s="4" t="s">
        <v>599</v>
      </c>
    </row>
    <row r="4261" spans="1:4" x14ac:dyDescent="0.25">
      <c r="A4261">
        <v>4258</v>
      </c>
      <c r="B4261" s="4" t="s">
        <v>844</v>
      </c>
      <c r="C4261" s="5">
        <v>15.5</v>
      </c>
      <c r="D4261" s="4" t="s">
        <v>599</v>
      </c>
    </row>
    <row r="4262" spans="1:4" x14ac:dyDescent="0.25">
      <c r="A4262">
        <v>4259</v>
      </c>
      <c r="B4262" s="4" t="s">
        <v>843</v>
      </c>
      <c r="C4262" s="5">
        <v>15.5</v>
      </c>
      <c r="D4262" s="4" t="s">
        <v>599</v>
      </c>
    </row>
    <row r="4263" spans="1:4" x14ac:dyDescent="0.25">
      <c r="A4263">
        <v>4260</v>
      </c>
      <c r="B4263" s="4" t="s">
        <v>842</v>
      </c>
      <c r="C4263" s="5">
        <v>15.5</v>
      </c>
      <c r="D4263" s="4" t="s">
        <v>599</v>
      </c>
    </row>
    <row r="4264" spans="1:4" x14ac:dyDescent="0.25">
      <c r="A4264">
        <v>4261</v>
      </c>
      <c r="B4264" s="4" t="s">
        <v>841</v>
      </c>
      <c r="C4264" s="5">
        <v>15.5</v>
      </c>
      <c r="D4264" s="4" t="s">
        <v>599</v>
      </c>
    </row>
    <row r="4265" spans="1:4" x14ac:dyDescent="0.25">
      <c r="A4265">
        <v>4262</v>
      </c>
      <c r="B4265" s="4" t="s">
        <v>840</v>
      </c>
      <c r="C4265" s="5">
        <v>19.2</v>
      </c>
      <c r="D4265" s="4" t="s">
        <v>599</v>
      </c>
    </row>
    <row r="4266" spans="1:4" x14ac:dyDescent="0.25">
      <c r="A4266">
        <v>4263</v>
      </c>
      <c r="B4266" s="4" t="s">
        <v>839</v>
      </c>
      <c r="C4266" s="5">
        <v>21.6</v>
      </c>
      <c r="D4266" s="4" t="s">
        <v>599</v>
      </c>
    </row>
    <row r="4267" spans="1:4" x14ac:dyDescent="0.25">
      <c r="A4267">
        <v>4264</v>
      </c>
      <c r="B4267" s="4" t="s">
        <v>838</v>
      </c>
      <c r="C4267" s="5">
        <v>21.6</v>
      </c>
      <c r="D4267" s="4" t="s">
        <v>599</v>
      </c>
    </row>
    <row r="4268" spans="1:4" x14ac:dyDescent="0.25">
      <c r="A4268">
        <v>4265</v>
      </c>
      <c r="B4268" s="4" t="s">
        <v>837</v>
      </c>
      <c r="C4268" s="5">
        <v>21.6</v>
      </c>
      <c r="D4268" s="4" t="s">
        <v>599</v>
      </c>
    </row>
    <row r="4269" spans="1:4" x14ac:dyDescent="0.25">
      <c r="A4269">
        <v>4266</v>
      </c>
      <c r="B4269" s="4" t="s">
        <v>836</v>
      </c>
      <c r="C4269" s="5">
        <v>21.6</v>
      </c>
      <c r="D4269" s="4" t="s">
        <v>599</v>
      </c>
    </row>
    <row r="4270" spans="1:4" x14ac:dyDescent="0.25">
      <c r="A4270">
        <v>4267</v>
      </c>
      <c r="B4270" s="4" t="s">
        <v>835</v>
      </c>
      <c r="C4270" s="5">
        <v>21.6</v>
      </c>
      <c r="D4270" s="4" t="s">
        <v>599</v>
      </c>
    </row>
    <row r="4271" spans="1:4" x14ac:dyDescent="0.25">
      <c r="A4271">
        <v>4268</v>
      </c>
      <c r="B4271" s="4" t="s">
        <v>834</v>
      </c>
      <c r="C4271" s="5">
        <v>21.6</v>
      </c>
      <c r="D4271" s="4" t="s">
        <v>599</v>
      </c>
    </row>
    <row r="4272" spans="1:4" x14ac:dyDescent="0.25">
      <c r="A4272">
        <v>4269</v>
      </c>
      <c r="B4272" s="4" t="s">
        <v>833</v>
      </c>
      <c r="C4272" s="5">
        <v>21.6</v>
      </c>
      <c r="D4272" s="4" t="s">
        <v>599</v>
      </c>
    </row>
    <row r="4273" spans="1:4" x14ac:dyDescent="0.25">
      <c r="A4273">
        <v>4270</v>
      </c>
      <c r="B4273" s="4" t="s">
        <v>832</v>
      </c>
      <c r="C4273" s="5">
        <v>21.6</v>
      </c>
      <c r="D4273" s="4" t="s">
        <v>599</v>
      </c>
    </row>
    <row r="4274" spans="1:4" x14ac:dyDescent="0.25">
      <c r="A4274">
        <v>4271</v>
      </c>
      <c r="B4274" s="4" t="s">
        <v>831</v>
      </c>
      <c r="C4274" s="5">
        <v>21.6</v>
      </c>
      <c r="D4274" s="4" t="s">
        <v>599</v>
      </c>
    </row>
    <row r="4275" spans="1:4" x14ac:dyDescent="0.25">
      <c r="A4275">
        <v>4272</v>
      </c>
      <c r="B4275" s="4" t="s">
        <v>830</v>
      </c>
      <c r="C4275" s="5">
        <v>21.6</v>
      </c>
      <c r="D4275" s="4" t="s">
        <v>599</v>
      </c>
    </row>
    <row r="4276" spans="1:4" x14ac:dyDescent="0.25">
      <c r="A4276">
        <v>4273</v>
      </c>
      <c r="B4276" s="4" t="s">
        <v>829</v>
      </c>
      <c r="C4276" s="5">
        <v>21.6</v>
      </c>
      <c r="D4276" s="4" t="s">
        <v>599</v>
      </c>
    </row>
    <row r="4277" spans="1:4" x14ac:dyDescent="0.25">
      <c r="A4277">
        <v>4274</v>
      </c>
      <c r="B4277" s="4" t="s">
        <v>828</v>
      </c>
      <c r="C4277" s="5">
        <v>21.6</v>
      </c>
      <c r="D4277" s="4" t="s">
        <v>599</v>
      </c>
    </row>
    <row r="4278" spans="1:4" x14ac:dyDescent="0.25">
      <c r="A4278">
        <v>4275</v>
      </c>
      <c r="B4278" s="4" t="s">
        <v>827</v>
      </c>
      <c r="C4278" s="5">
        <v>21.6</v>
      </c>
      <c r="D4278" s="4" t="s">
        <v>599</v>
      </c>
    </row>
    <row r="4279" spans="1:4" x14ac:dyDescent="0.25">
      <c r="A4279">
        <v>4276</v>
      </c>
      <c r="B4279" s="4" t="s">
        <v>826</v>
      </c>
      <c r="C4279" s="5">
        <v>21.6</v>
      </c>
      <c r="D4279" s="4" t="s">
        <v>599</v>
      </c>
    </row>
    <row r="4280" spans="1:4" x14ac:dyDescent="0.25">
      <c r="A4280">
        <v>4277</v>
      </c>
      <c r="B4280" s="4" t="s">
        <v>825</v>
      </c>
      <c r="C4280" s="5">
        <v>21.6</v>
      </c>
      <c r="D4280" s="4" t="s">
        <v>599</v>
      </c>
    </row>
    <row r="4281" spans="1:4" x14ac:dyDescent="0.25">
      <c r="A4281">
        <v>4278</v>
      </c>
      <c r="B4281" s="4" t="s">
        <v>824</v>
      </c>
      <c r="C4281" s="5">
        <v>21.6</v>
      </c>
      <c r="D4281" s="4" t="s">
        <v>599</v>
      </c>
    </row>
    <row r="4282" spans="1:4" x14ac:dyDescent="0.25">
      <c r="A4282">
        <v>4279</v>
      </c>
      <c r="B4282" s="4" t="s">
        <v>823</v>
      </c>
      <c r="C4282" s="5">
        <v>21.6</v>
      </c>
      <c r="D4282" s="4" t="s">
        <v>599</v>
      </c>
    </row>
    <row r="4283" spans="1:4" x14ac:dyDescent="0.25">
      <c r="A4283">
        <v>4280</v>
      </c>
      <c r="B4283" s="4" t="s">
        <v>822</v>
      </c>
      <c r="C4283" s="5">
        <v>23.7</v>
      </c>
      <c r="D4283" s="4" t="s">
        <v>599</v>
      </c>
    </row>
    <row r="4284" spans="1:4" x14ac:dyDescent="0.25">
      <c r="A4284">
        <v>4281</v>
      </c>
      <c r="B4284" s="4" t="s">
        <v>821</v>
      </c>
      <c r="C4284" s="5">
        <v>23.7</v>
      </c>
      <c r="D4284" s="4" t="s">
        <v>599</v>
      </c>
    </row>
    <row r="4285" spans="1:4" x14ac:dyDescent="0.25">
      <c r="A4285">
        <v>4282</v>
      </c>
      <c r="B4285" s="4" t="s">
        <v>820</v>
      </c>
      <c r="C4285" s="5">
        <v>23.7</v>
      </c>
      <c r="D4285" s="4" t="s">
        <v>599</v>
      </c>
    </row>
    <row r="4286" spans="1:4" x14ac:dyDescent="0.25">
      <c r="A4286">
        <v>4283</v>
      </c>
      <c r="B4286" s="4" t="s">
        <v>819</v>
      </c>
      <c r="C4286" s="5">
        <v>25.9</v>
      </c>
      <c r="D4286" s="4" t="s">
        <v>599</v>
      </c>
    </row>
    <row r="4287" spans="1:4" x14ac:dyDescent="0.25">
      <c r="A4287">
        <v>4284</v>
      </c>
      <c r="B4287" s="4" t="s">
        <v>818</v>
      </c>
      <c r="C4287" s="5">
        <v>25.9</v>
      </c>
      <c r="D4287" s="4" t="s">
        <v>599</v>
      </c>
    </row>
    <row r="4288" spans="1:4" x14ac:dyDescent="0.25">
      <c r="A4288">
        <v>4285</v>
      </c>
      <c r="B4288" s="4" t="s">
        <v>817</v>
      </c>
      <c r="C4288" s="5">
        <v>27.1</v>
      </c>
      <c r="D4288" s="4" t="s">
        <v>599</v>
      </c>
    </row>
    <row r="4289" spans="1:4" x14ac:dyDescent="0.25">
      <c r="A4289">
        <v>4286</v>
      </c>
      <c r="B4289" s="4" t="s">
        <v>816</v>
      </c>
      <c r="C4289" s="5">
        <v>27.7</v>
      </c>
      <c r="D4289" s="4" t="s">
        <v>599</v>
      </c>
    </row>
    <row r="4290" spans="1:4" x14ac:dyDescent="0.25">
      <c r="A4290">
        <v>4287</v>
      </c>
      <c r="B4290" s="4" t="s">
        <v>815</v>
      </c>
      <c r="C4290" s="5">
        <v>27.7</v>
      </c>
      <c r="D4290" s="4" t="s">
        <v>599</v>
      </c>
    </row>
    <row r="4291" spans="1:4" x14ac:dyDescent="0.25">
      <c r="A4291">
        <v>4288</v>
      </c>
      <c r="B4291" s="4" t="s">
        <v>814</v>
      </c>
      <c r="C4291" s="5">
        <v>27.7</v>
      </c>
      <c r="D4291" s="4" t="s">
        <v>599</v>
      </c>
    </row>
    <row r="4292" spans="1:4" x14ac:dyDescent="0.25">
      <c r="A4292">
        <v>4289</v>
      </c>
      <c r="B4292" s="4" t="s">
        <v>813</v>
      </c>
      <c r="C4292" s="5">
        <v>27.7</v>
      </c>
      <c r="D4292" s="4" t="s">
        <v>599</v>
      </c>
    </row>
    <row r="4293" spans="1:4" x14ac:dyDescent="0.25">
      <c r="A4293">
        <v>4290</v>
      </c>
      <c r="B4293" s="4" t="s">
        <v>812</v>
      </c>
      <c r="C4293" s="5">
        <v>29</v>
      </c>
      <c r="D4293" s="4" t="s">
        <v>599</v>
      </c>
    </row>
    <row r="4294" spans="1:4" x14ac:dyDescent="0.25">
      <c r="A4294">
        <v>4291</v>
      </c>
      <c r="B4294" s="4" t="s">
        <v>811</v>
      </c>
      <c r="C4294" s="5">
        <v>29</v>
      </c>
      <c r="D4294" s="4" t="s">
        <v>599</v>
      </c>
    </row>
    <row r="4295" spans="1:4" x14ac:dyDescent="0.25">
      <c r="A4295">
        <v>4292</v>
      </c>
      <c r="B4295" s="4" t="s">
        <v>810</v>
      </c>
      <c r="C4295" s="5">
        <v>29</v>
      </c>
      <c r="D4295" s="4" t="s">
        <v>599</v>
      </c>
    </row>
    <row r="4296" spans="1:4" x14ac:dyDescent="0.25">
      <c r="A4296">
        <v>4293</v>
      </c>
      <c r="B4296" s="4" t="s">
        <v>809</v>
      </c>
      <c r="C4296" s="5">
        <v>29</v>
      </c>
      <c r="D4296" s="4" t="s">
        <v>599</v>
      </c>
    </row>
    <row r="4297" spans="1:4" x14ac:dyDescent="0.25">
      <c r="A4297">
        <v>4294</v>
      </c>
      <c r="B4297" s="4" t="s">
        <v>808</v>
      </c>
      <c r="C4297" s="5">
        <v>29</v>
      </c>
      <c r="D4297" s="4" t="s">
        <v>599</v>
      </c>
    </row>
    <row r="4298" spans="1:4" x14ac:dyDescent="0.25">
      <c r="A4298">
        <v>4295</v>
      </c>
      <c r="B4298" s="4" t="s">
        <v>807</v>
      </c>
      <c r="C4298" s="5">
        <v>29</v>
      </c>
      <c r="D4298" s="4" t="s">
        <v>599</v>
      </c>
    </row>
    <row r="4299" spans="1:4" x14ac:dyDescent="0.25">
      <c r="A4299">
        <v>4296</v>
      </c>
      <c r="B4299" s="4" t="s">
        <v>806</v>
      </c>
      <c r="C4299" s="5">
        <v>30.9</v>
      </c>
      <c r="D4299" s="4" t="s">
        <v>599</v>
      </c>
    </row>
    <row r="4300" spans="1:4" x14ac:dyDescent="0.25">
      <c r="A4300">
        <v>4297</v>
      </c>
      <c r="B4300" s="4" t="s">
        <v>805</v>
      </c>
      <c r="C4300" s="5">
        <v>30.9</v>
      </c>
      <c r="D4300" s="4" t="s">
        <v>599</v>
      </c>
    </row>
    <row r="4301" spans="1:4" x14ac:dyDescent="0.25">
      <c r="A4301">
        <v>4298</v>
      </c>
      <c r="B4301" s="4" t="s">
        <v>804</v>
      </c>
      <c r="C4301" s="5">
        <v>30.9</v>
      </c>
      <c r="D4301" s="4" t="s">
        <v>599</v>
      </c>
    </row>
    <row r="4302" spans="1:4" x14ac:dyDescent="0.25">
      <c r="A4302">
        <v>4299</v>
      </c>
      <c r="B4302" s="4" t="s">
        <v>803</v>
      </c>
      <c r="C4302" s="5">
        <v>30.9</v>
      </c>
      <c r="D4302" s="4" t="s">
        <v>599</v>
      </c>
    </row>
    <row r="4303" spans="1:4" x14ac:dyDescent="0.25">
      <c r="A4303">
        <v>4300</v>
      </c>
      <c r="B4303" s="4" t="s">
        <v>802</v>
      </c>
      <c r="C4303" s="5">
        <v>30.9</v>
      </c>
      <c r="D4303" s="4" t="s">
        <v>599</v>
      </c>
    </row>
    <row r="4304" spans="1:4" x14ac:dyDescent="0.25">
      <c r="A4304">
        <v>4301</v>
      </c>
      <c r="B4304" s="4" t="s">
        <v>801</v>
      </c>
      <c r="C4304" s="5">
        <v>30.9</v>
      </c>
      <c r="D4304" s="4" t="s">
        <v>599</v>
      </c>
    </row>
    <row r="4305" spans="1:4" x14ac:dyDescent="0.25">
      <c r="A4305">
        <v>4302</v>
      </c>
      <c r="B4305" s="4" t="s">
        <v>800</v>
      </c>
      <c r="C4305" s="5">
        <v>30.9</v>
      </c>
      <c r="D4305" s="4" t="s">
        <v>599</v>
      </c>
    </row>
    <row r="4306" spans="1:4" x14ac:dyDescent="0.25">
      <c r="A4306">
        <v>4303</v>
      </c>
      <c r="B4306" s="4" t="s">
        <v>799</v>
      </c>
      <c r="C4306" s="5">
        <v>30.9</v>
      </c>
      <c r="D4306" s="4" t="s">
        <v>599</v>
      </c>
    </row>
    <row r="4307" spans="1:4" x14ac:dyDescent="0.25">
      <c r="A4307">
        <v>4304</v>
      </c>
      <c r="B4307" s="4" t="s">
        <v>798</v>
      </c>
      <c r="C4307" s="5">
        <v>31.7</v>
      </c>
      <c r="D4307" s="4" t="s">
        <v>599</v>
      </c>
    </row>
    <row r="4308" spans="1:4" x14ac:dyDescent="0.25">
      <c r="A4308">
        <v>4305</v>
      </c>
      <c r="B4308" s="4" t="s">
        <v>797</v>
      </c>
      <c r="C4308" s="5">
        <v>31.7</v>
      </c>
      <c r="D4308" s="4" t="s">
        <v>599</v>
      </c>
    </row>
    <row r="4309" spans="1:4" x14ac:dyDescent="0.25">
      <c r="A4309">
        <v>4306</v>
      </c>
      <c r="B4309" s="4" t="s">
        <v>796</v>
      </c>
      <c r="C4309" s="5">
        <v>31.7</v>
      </c>
      <c r="D4309" s="4" t="s">
        <v>599</v>
      </c>
    </row>
    <row r="4310" spans="1:4" x14ac:dyDescent="0.25">
      <c r="A4310">
        <v>4307</v>
      </c>
      <c r="B4310" s="4" t="s">
        <v>795</v>
      </c>
      <c r="C4310" s="5">
        <v>31.7</v>
      </c>
      <c r="D4310" s="4" t="s">
        <v>599</v>
      </c>
    </row>
    <row r="4311" spans="1:4" x14ac:dyDescent="0.25">
      <c r="A4311">
        <v>4308</v>
      </c>
      <c r="B4311" s="4" t="s">
        <v>794</v>
      </c>
      <c r="C4311" s="5">
        <v>31.7</v>
      </c>
      <c r="D4311" s="4" t="s">
        <v>599</v>
      </c>
    </row>
    <row r="4312" spans="1:4" x14ac:dyDescent="0.25">
      <c r="A4312">
        <v>4309</v>
      </c>
      <c r="B4312" s="4" t="s">
        <v>793</v>
      </c>
      <c r="C4312" s="5">
        <v>31.7</v>
      </c>
      <c r="D4312" s="4" t="s">
        <v>599</v>
      </c>
    </row>
    <row r="4313" spans="1:4" x14ac:dyDescent="0.25">
      <c r="A4313">
        <v>4310</v>
      </c>
      <c r="B4313" s="4" t="s">
        <v>792</v>
      </c>
      <c r="C4313" s="5">
        <v>31.7</v>
      </c>
      <c r="D4313" s="4" t="s">
        <v>599</v>
      </c>
    </row>
    <row r="4314" spans="1:4" x14ac:dyDescent="0.25">
      <c r="A4314">
        <v>4311</v>
      </c>
      <c r="B4314" s="4" t="s">
        <v>791</v>
      </c>
      <c r="C4314" s="5">
        <v>31.7</v>
      </c>
      <c r="D4314" s="4" t="s">
        <v>599</v>
      </c>
    </row>
    <row r="4315" spans="1:4" x14ac:dyDescent="0.25">
      <c r="A4315">
        <v>4312</v>
      </c>
      <c r="B4315" s="4" t="s">
        <v>790</v>
      </c>
      <c r="C4315" s="5">
        <v>31.7</v>
      </c>
      <c r="D4315" s="4" t="s">
        <v>599</v>
      </c>
    </row>
    <row r="4316" spans="1:4" x14ac:dyDescent="0.25">
      <c r="A4316">
        <v>4313</v>
      </c>
      <c r="B4316" s="4" t="s">
        <v>789</v>
      </c>
      <c r="C4316" s="5">
        <v>31.7</v>
      </c>
      <c r="D4316" s="4" t="s">
        <v>599</v>
      </c>
    </row>
    <row r="4317" spans="1:4" x14ac:dyDescent="0.25">
      <c r="A4317">
        <v>4314</v>
      </c>
      <c r="B4317" s="4" t="s">
        <v>788</v>
      </c>
      <c r="C4317" s="5">
        <v>31.7</v>
      </c>
      <c r="D4317" s="4" t="s">
        <v>599</v>
      </c>
    </row>
    <row r="4318" spans="1:4" x14ac:dyDescent="0.25">
      <c r="A4318">
        <v>4315</v>
      </c>
      <c r="B4318" s="4" t="s">
        <v>787</v>
      </c>
      <c r="C4318" s="5">
        <v>31.7</v>
      </c>
      <c r="D4318" s="4" t="s">
        <v>599</v>
      </c>
    </row>
    <row r="4319" spans="1:4" x14ac:dyDescent="0.25">
      <c r="A4319">
        <v>4316</v>
      </c>
      <c r="B4319" s="4" t="s">
        <v>786</v>
      </c>
      <c r="C4319" s="5">
        <v>35.200000000000003</v>
      </c>
      <c r="D4319" s="4" t="s">
        <v>599</v>
      </c>
    </row>
    <row r="4320" spans="1:4" x14ac:dyDescent="0.25">
      <c r="A4320">
        <v>4317</v>
      </c>
      <c r="B4320" s="4" t="s">
        <v>785</v>
      </c>
      <c r="C4320" s="5">
        <v>35.200000000000003</v>
      </c>
      <c r="D4320" s="4" t="s">
        <v>599</v>
      </c>
    </row>
    <row r="4321" spans="1:4" x14ac:dyDescent="0.25">
      <c r="A4321">
        <v>4318</v>
      </c>
      <c r="B4321" s="4" t="s">
        <v>784</v>
      </c>
      <c r="C4321" s="5">
        <v>35.200000000000003</v>
      </c>
      <c r="D4321" s="4" t="s">
        <v>599</v>
      </c>
    </row>
    <row r="4322" spans="1:4" x14ac:dyDescent="0.25">
      <c r="A4322">
        <v>4319</v>
      </c>
      <c r="B4322" s="4" t="s">
        <v>783</v>
      </c>
      <c r="C4322" s="5">
        <v>35.200000000000003</v>
      </c>
      <c r="D4322" s="4" t="s">
        <v>599</v>
      </c>
    </row>
    <row r="4323" spans="1:4" x14ac:dyDescent="0.25">
      <c r="A4323">
        <v>4320</v>
      </c>
      <c r="B4323" s="4" t="s">
        <v>782</v>
      </c>
      <c r="C4323" s="5">
        <v>35.200000000000003</v>
      </c>
      <c r="D4323" s="4" t="s">
        <v>599</v>
      </c>
    </row>
    <row r="4324" spans="1:4" x14ac:dyDescent="0.25">
      <c r="A4324">
        <v>4321</v>
      </c>
      <c r="B4324" s="4" t="s">
        <v>781</v>
      </c>
      <c r="C4324" s="5">
        <v>35.200000000000003</v>
      </c>
      <c r="D4324" s="4" t="s">
        <v>599</v>
      </c>
    </row>
    <row r="4325" spans="1:4" x14ac:dyDescent="0.25">
      <c r="A4325">
        <v>4322</v>
      </c>
      <c r="B4325" s="4" t="s">
        <v>780</v>
      </c>
      <c r="C4325" s="5">
        <v>35.200000000000003</v>
      </c>
      <c r="D4325" s="4" t="s">
        <v>599</v>
      </c>
    </row>
    <row r="4326" spans="1:4" x14ac:dyDescent="0.25">
      <c r="A4326">
        <v>4323</v>
      </c>
      <c r="B4326" s="4" t="s">
        <v>779</v>
      </c>
      <c r="C4326" s="5">
        <v>37.6</v>
      </c>
      <c r="D4326" s="4" t="s">
        <v>599</v>
      </c>
    </row>
    <row r="4327" spans="1:4" x14ac:dyDescent="0.25">
      <c r="A4327">
        <v>4324</v>
      </c>
      <c r="B4327" s="4" t="s">
        <v>778</v>
      </c>
      <c r="C4327" s="5">
        <v>37.6</v>
      </c>
      <c r="D4327" s="4" t="s">
        <v>599</v>
      </c>
    </row>
    <row r="4328" spans="1:4" x14ac:dyDescent="0.25">
      <c r="A4328">
        <v>4325</v>
      </c>
      <c r="B4328" s="4" t="s">
        <v>777</v>
      </c>
      <c r="C4328" s="5">
        <v>37.6</v>
      </c>
      <c r="D4328" s="4" t="s">
        <v>599</v>
      </c>
    </row>
    <row r="4329" spans="1:4" x14ac:dyDescent="0.25">
      <c r="A4329">
        <v>4326</v>
      </c>
      <c r="B4329" s="4" t="s">
        <v>776</v>
      </c>
      <c r="C4329" s="5">
        <v>37.6</v>
      </c>
      <c r="D4329" s="4" t="s">
        <v>599</v>
      </c>
    </row>
    <row r="4330" spans="1:4" x14ac:dyDescent="0.25">
      <c r="A4330">
        <v>4327</v>
      </c>
      <c r="B4330" s="4" t="s">
        <v>775</v>
      </c>
      <c r="C4330" s="5">
        <v>38.9</v>
      </c>
      <c r="D4330" s="4" t="s">
        <v>599</v>
      </c>
    </row>
    <row r="4331" spans="1:4" x14ac:dyDescent="0.25">
      <c r="A4331">
        <v>4328</v>
      </c>
      <c r="B4331" s="4" t="s">
        <v>774</v>
      </c>
      <c r="C4331" s="5">
        <v>38.9</v>
      </c>
      <c r="D4331" s="4" t="s">
        <v>599</v>
      </c>
    </row>
    <row r="4332" spans="1:4" x14ac:dyDescent="0.25">
      <c r="A4332">
        <v>4329</v>
      </c>
      <c r="B4332" s="4" t="s">
        <v>773</v>
      </c>
      <c r="C4332" s="5">
        <v>38.9</v>
      </c>
      <c r="D4332" s="4" t="s">
        <v>599</v>
      </c>
    </row>
    <row r="4333" spans="1:4" x14ac:dyDescent="0.25">
      <c r="A4333">
        <v>4330</v>
      </c>
      <c r="B4333" s="4" t="s">
        <v>772</v>
      </c>
      <c r="C4333" s="5">
        <v>38.9</v>
      </c>
      <c r="D4333" s="4" t="s">
        <v>599</v>
      </c>
    </row>
    <row r="4334" spans="1:4" x14ac:dyDescent="0.25">
      <c r="A4334">
        <v>4331</v>
      </c>
      <c r="B4334" s="4" t="s">
        <v>771</v>
      </c>
      <c r="C4334" s="5">
        <v>38.9</v>
      </c>
      <c r="D4334" s="4" t="s">
        <v>599</v>
      </c>
    </row>
    <row r="4335" spans="1:4" x14ac:dyDescent="0.25">
      <c r="A4335">
        <v>4332</v>
      </c>
      <c r="B4335" s="4" t="s">
        <v>770</v>
      </c>
      <c r="C4335" s="5">
        <v>40.1</v>
      </c>
      <c r="D4335" s="4" t="s">
        <v>599</v>
      </c>
    </row>
    <row r="4336" spans="1:4" x14ac:dyDescent="0.25">
      <c r="A4336">
        <v>4333</v>
      </c>
      <c r="B4336" s="4" t="s">
        <v>769</v>
      </c>
      <c r="C4336" s="5">
        <v>40.1</v>
      </c>
      <c r="D4336" s="4" t="s">
        <v>599</v>
      </c>
    </row>
    <row r="4337" spans="1:4" x14ac:dyDescent="0.25">
      <c r="A4337">
        <v>4334</v>
      </c>
      <c r="B4337" s="4" t="s">
        <v>768</v>
      </c>
      <c r="C4337" s="5">
        <v>40.1</v>
      </c>
      <c r="D4337" s="4" t="s">
        <v>599</v>
      </c>
    </row>
    <row r="4338" spans="1:4" x14ac:dyDescent="0.25">
      <c r="A4338">
        <v>4335</v>
      </c>
      <c r="B4338" s="4" t="s">
        <v>767</v>
      </c>
      <c r="C4338" s="5">
        <v>40.1</v>
      </c>
      <c r="D4338" s="4" t="s">
        <v>599</v>
      </c>
    </row>
    <row r="4339" spans="1:4" x14ac:dyDescent="0.25">
      <c r="A4339">
        <v>4336</v>
      </c>
      <c r="B4339" s="4" t="s">
        <v>766</v>
      </c>
      <c r="C4339" s="5">
        <v>40.1</v>
      </c>
      <c r="D4339" s="4" t="s">
        <v>599</v>
      </c>
    </row>
    <row r="4340" spans="1:4" x14ac:dyDescent="0.25">
      <c r="A4340">
        <v>4337</v>
      </c>
      <c r="B4340" s="4" t="s">
        <v>765</v>
      </c>
      <c r="C4340" s="5">
        <v>41.3</v>
      </c>
      <c r="D4340" s="4" t="s">
        <v>599</v>
      </c>
    </row>
    <row r="4341" spans="1:4" x14ac:dyDescent="0.25">
      <c r="A4341">
        <v>4338</v>
      </c>
      <c r="B4341" s="4" t="s">
        <v>764</v>
      </c>
      <c r="C4341" s="5">
        <v>41.3</v>
      </c>
      <c r="D4341" s="4" t="s">
        <v>599</v>
      </c>
    </row>
    <row r="4342" spans="1:4" x14ac:dyDescent="0.25">
      <c r="A4342">
        <v>4339</v>
      </c>
      <c r="B4342" s="4" t="s">
        <v>763</v>
      </c>
      <c r="C4342" s="5">
        <v>41.3</v>
      </c>
      <c r="D4342" s="4" t="s">
        <v>599</v>
      </c>
    </row>
    <row r="4343" spans="1:4" x14ac:dyDescent="0.25">
      <c r="A4343">
        <v>4340</v>
      </c>
      <c r="B4343" s="4" t="s">
        <v>762</v>
      </c>
      <c r="C4343" s="5">
        <v>41.3</v>
      </c>
      <c r="D4343" s="4" t="s">
        <v>599</v>
      </c>
    </row>
    <row r="4344" spans="1:4" x14ac:dyDescent="0.25">
      <c r="A4344">
        <v>4341</v>
      </c>
      <c r="B4344" s="4" t="s">
        <v>761</v>
      </c>
      <c r="C4344" s="5">
        <v>41.3</v>
      </c>
      <c r="D4344" s="4" t="s">
        <v>599</v>
      </c>
    </row>
    <row r="4345" spans="1:4" x14ac:dyDescent="0.25">
      <c r="A4345">
        <v>4342</v>
      </c>
      <c r="B4345" s="4" t="s">
        <v>760</v>
      </c>
      <c r="C4345" s="5">
        <v>41.3</v>
      </c>
      <c r="D4345" s="4" t="s">
        <v>599</v>
      </c>
    </row>
    <row r="4346" spans="1:4" x14ac:dyDescent="0.25">
      <c r="A4346">
        <v>4343</v>
      </c>
      <c r="B4346" s="4" t="s">
        <v>759</v>
      </c>
      <c r="C4346" s="5">
        <v>41.3</v>
      </c>
      <c r="D4346" s="4" t="s">
        <v>599</v>
      </c>
    </row>
    <row r="4347" spans="1:4" x14ac:dyDescent="0.25">
      <c r="A4347">
        <v>4344</v>
      </c>
      <c r="B4347" s="4" t="s">
        <v>758</v>
      </c>
      <c r="C4347" s="5">
        <v>41.3</v>
      </c>
      <c r="D4347" s="4" t="s">
        <v>599</v>
      </c>
    </row>
    <row r="4348" spans="1:4" x14ac:dyDescent="0.25">
      <c r="A4348">
        <v>4345</v>
      </c>
      <c r="B4348" s="4" t="s">
        <v>757</v>
      </c>
      <c r="C4348" s="5">
        <v>41.3</v>
      </c>
      <c r="D4348" s="4" t="s">
        <v>599</v>
      </c>
    </row>
    <row r="4349" spans="1:4" x14ac:dyDescent="0.25">
      <c r="A4349">
        <v>4346</v>
      </c>
      <c r="B4349" s="4" t="s">
        <v>756</v>
      </c>
      <c r="C4349" s="5">
        <v>41.3</v>
      </c>
      <c r="D4349" s="4" t="s">
        <v>599</v>
      </c>
    </row>
    <row r="4350" spans="1:4" x14ac:dyDescent="0.25">
      <c r="A4350">
        <v>4347</v>
      </c>
      <c r="B4350" s="4" t="s">
        <v>755</v>
      </c>
      <c r="C4350" s="5">
        <v>41.3</v>
      </c>
      <c r="D4350" s="4" t="s">
        <v>599</v>
      </c>
    </row>
    <row r="4351" spans="1:4" x14ac:dyDescent="0.25">
      <c r="A4351">
        <v>4348</v>
      </c>
      <c r="B4351" s="4" t="s">
        <v>754</v>
      </c>
      <c r="C4351" s="5">
        <v>41.3</v>
      </c>
      <c r="D4351" s="4" t="s">
        <v>599</v>
      </c>
    </row>
    <row r="4352" spans="1:4" x14ac:dyDescent="0.25">
      <c r="A4352">
        <v>4349</v>
      </c>
      <c r="B4352" s="4" t="s">
        <v>753</v>
      </c>
      <c r="C4352" s="5">
        <v>41.3</v>
      </c>
      <c r="D4352" s="4" t="s">
        <v>599</v>
      </c>
    </row>
    <row r="4353" spans="1:4" x14ac:dyDescent="0.25">
      <c r="A4353">
        <v>4350</v>
      </c>
      <c r="B4353" s="4" t="s">
        <v>752</v>
      </c>
      <c r="C4353" s="5">
        <v>41.3</v>
      </c>
      <c r="D4353" s="4" t="s">
        <v>599</v>
      </c>
    </row>
    <row r="4354" spans="1:4" x14ac:dyDescent="0.25">
      <c r="A4354">
        <v>4351</v>
      </c>
      <c r="B4354" s="4" t="s">
        <v>751</v>
      </c>
      <c r="C4354" s="5">
        <v>41.3</v>
      </c>
      <c r="D4354" s="4" t="s">
        <v>599</v>
      </c>
    </row>
    <row r="4355" spans="1:4" x14ac:dyDescent="0.25">
      <c r="A4355">
        <v>4352</v>
      </c>
      <c r="B4355" s="4" t="s">
        <v>750</v>
      </c>
      <c r="C4355" s="5">
        <v>41.3</v>
      </c>
      <c r="D4355" s="4" t="s">
        <v>599</v>
      </c>
    </row>
    <row r="4356" spans="1:4" x14ac:dyDescent="0.25">
      <c r="A4356">
        <v>4353</v>
      </c>
      <c r="B4356" s="4" t="s">
        <v>749</v>
      </c>
      <c r="C4356" s="5">
        <v>41.3</v>
      </c>
      <c r="D4356" s="4" t="s">
        <v>599</v>
      </c>
    </row>
    <row r="4357" spans="1:4" x14ac:dyDescent="0.25">
      <c r="A4357">
        <v>4354</v>
      </c>
      <c r="B4357" s="4" t="s">
        <v>748</v>
      </c>
      <c r="C4357" s="5">
        <v>41.3</v>
      </c>
      <c r="D4357" s="4" t="s">
        <v>599</v>
      </c>
    </row>
    <row r="4358" spans="1:4" x14ac:dyDescent="0.25">
      <c r="A4358">
        <v>4355</v>
      </c>
      <c r="B4358" s="4" t="s">
        <v>747</v>
      </c>
      <c r="C4358" s="5">
        <v>41.3</v>
      </c>
      <c r="D4358" s="4" t="s">
        <v>599</v>
      </c>
    </row>
    <row r="4359" spans="1:4" x14ac:dyDescent="0.25">
      <c r="A4359">
        <v>4356</v>
      </c>
      <c r="B4359" s="4" t="s">
        <v>746</v>
      </c>
      <c r="C4359" s="5">
        <v>41.3</v>
      </c>
      <c r="D4359" s="4" t="s">
        <v>599</v>
      </c>
    </row>
    <row r="4360" spans="1:4" x14ac:dyDescent="0.25">
      <c r="A4360">
        <v>4357</v>
      </c>
      <c r="B4360" s="4" t="s">
        <v>745</v>
      </c>
      <c r="C4360" s="5">
        <v>41.3</v>
      </c>
      <c r="D4360" s="4" t="s">
        <v>599</v>
      </c>
    </row>
    <row r="4361" spans="1:4" x14ac:dyDescent="0.25">
      <c r="A4361">
        <v>4358</v>
      </c>
      <c r="B4361" s="4" t="s">
        <v>744</v>
      </c>
      <c r="C4361" s="5">
        <v>42.5</v>
      </c>
      <c r="D4361" s="4" t="s">
        <v>599</v>
      </c>
    </row>
    <row r="4362" spans="1:4" x14ac:dyDescent="0.25">
      <c r="A4362">
        <v>4359</v>
      </c>
      <c r="B4362" s="4" t="s">
        <v>743</v>
      </c>
      <c r="C4362" s="5">
        <v>42.5</v>
      </c>
      <c r="D4362" s="4" t="s">
        <v>599</v>
      </c>
    </row>
    <row r="4363" spans="1:4" x14ac:dyDescent="0.25">
      <c r="A4363">
        <v>4360</v>
      </c>
      <c r="B4363" s="4" t="s">
        <v>742</v>
      </c>
      <c r="C4363" s="5">
        <v>42.5</v>
      </c>
      <c r="D4363" s="4" t="s">
        <v>599</v>
      </c>
    </row>
    <row r="4364" spans="1:4" x14ac:dyDescent="0.25">
      <c r="A4364">
        <v>4361</v>
      </c>
      <c r="B4364" s="4" t="s">
        <v>741</v>
      </c>
      <c r="C4364" s="5">
        <v>43.7</v>
      </c>
      <c r="D4364" s="4" t="s">
        <v>599</v>
      </c>
    </row>
    <row r="4365" spans="1:4" x14ac:dyDescent="0.25">
      <c r="A4365">
        <v>4362</v>
      </c>
      <c r="B4365" s="4" t="s">
        <v>740</v>
      </c>
      <c r="C4365" s="5">
        <v>43.7</v>
      </c>
      <c r="D4365" s="4" t="s">
        <v>599</v>
      </c>
    </row>
    <row r="4366" spans="1:4" x14ac:dyDescent="0.25">
      <c r="A4366">
        <v>4363</v>
      </c>
      <c r="B4366" s="4" t="s">
        <v>739</v>
      </c>
      <c r="C4366" s="5">
        <v>43.7</v>
      </c>
      <c r="D4366" s="4" t="s">
        <v>599</v>
      </c>
    </row>
    <row r="4367" spans="1:4" x14ac:dyDescent="0.25">
      <c r="A4367">
        <v>4364</v>
      </c>
      <c r="B4367" s="4" t="s">
        <v>738</v>
      </c>
      <c r="C4367" s="5">
        <v>43.7</v>
      </c>
      <c r="D4367" s="4" t="s">
        <v>599</v>
      </c>
    </row>
    <row r="4368" spans="1:4" x14ac:dyDescent="0.25">
      <c r="A4368">
        <v>4365</v>
      </c>
      <c r="B4368" s="4" t="s">
        <v>737</v>
      </c>
      <c r="C4368" s="5">
        <v>43.7</v>
      </c>
      <c r="D4368" s="4" t="s">
        <v>599</v>
      </c>
    </row>
    <row r="4369" spans="1:4" x14ac:dyDescent="0.25">
      <c r="A4369">
        <v>4366</v>
      </c>
      <c r="B4369" s="4" t="s">
        <v>736</v>
      </c>
      <c r="C4369" s="5">
        <v>47.4</v>
      </c>
      <c r="D4369" s="4" t="s">
        <v>599</v>
      </c>
    </row>
    <row r="4370" spans="1:4" x14ac:dyDescent="0.25">
      <c r="A4370">
        <v>4367</v>
      </c>
      <c r="B4370" s="4" t="s">
        <v>735</v>
      </c>
      <c r="C4370" s="5">
        <v>49.5</v>
      </c>
      <c r="D4370" s="4" t="s">
        <v>599</v>
      </c>
    </row>
    <row r="4371" spans="1:4" x14ac:dyDescent="0.25">
      <c r="A4371">
        <v>4368</v>
      </c>
      <c r="B4371" s="4" t="s">
        <v>734</v>
      </c>
      <c r="C4371" s="5">
        <v>49.5</v>
      </c>
      <c r="D4371" s="4" t="s">
        <v>599</v>
      </c>
    </row>
    <row r="4372" spans="1:4" x14ac:dyDescent="0.25">
      <c r="A4372">
        <v>4369</v>
      </c>
      <c r="B4372" s="4" t="s">
        <v>733</v>
      </c>
      <c r="C4372" s="5">
        <v>49.5</v>
      </c>
      <c r="D4372" s="4" t="s">
        <v>599</v>
      </c>
    </row>
    <row r="4373" spans="1:4" x14ac:dyDescent="0.25">
      <c r="A4373">
        <v>4370</v>
      </c>
      <c r="B4373" s="4" t="s">
        <v>732</v>
      </c>
      <c r="C4373" s="5">
        <v>49.8</v>
      </c>
      <c r="D4373" s="4" t="s">
        <v>599</v>
      </c>
    </row>
    <row r="4374" spans="1:4" x14ac:dyDescent="0.25">
      <c r="A4374">
        <v>4371</v>
      </c>
      <c r="B4374" s="4" t="s">
        <v>731</v>
      </c>
      <c r="C4374" s="5">
        <v>52.9</v>
      </c>
      <c r="D4374" s="4" t="s">
        <v>599</v>
      </c>
    </row>
    <row r="4375" spans="1:4" x14ac:dyDescent="0.25">
      <c r="A4375">
        <v>4372</v>
      </c>
      <c r="B4375" s="4" t="s">
        <v>730</v>
      </c>
      <c r="C4375" s="5">
        <v>52.9</v>
      </c>
      <c r="D4375" s="4" t="s">
        <v>599</v>
      </c>
    </row>
    <row r="4376" spans="1:4" x14ac:dyDescent="0.25">
      <c r="A4376">
        <v>4373</v>
      </c>
      <c r="B4376" s="4" t="s">
        <v>729</v>
      </c>
      <c r="C4376" s="5">
        <v>54</v>
      </c>
      <c r="D4376" s="4" t="s">
        <v>599</v>
      </c>
    </row>
    <row r="4377" spans="1:4" x14ac:dyDescent="0.25">
      <c r="A4377">
        <v>4374</v>
      </c>
      <c r="B4377" s="4" t="s">
        <v>728</v>
      </c>
      <c r="C4377" s="5">
        <v>55.1</v>
      </c>
      <c r="D4377" s="4" t="s">
        <v>599</v>
      </c>
    </row>
    <row r="4378" spans="1:4" x14ac:dyDescent="0.25">
      <c r="A4378">
        <v>4375</v>
      </c>
      <c r="B4378" s="4" t="s">
        <v>727</v>
      </c>
      <c r="C4378" s="5">
        <v>55.1</v>
      </c>
      <c r="D4378" s="4" t="s">
        <v>599</v>
      </c>
    </row>
    <row r="4379" spans="1:4" x14ac:dyDescent="0.25">
      <c r="A4379">
        <v>4376</v>
      </c>
      <c r="B4379" s="4" t="s">
        <v>726</v>
      </c>
      <c r="C4379" s="5">
        <v>56.7</v>
      </c>
      <c r="D4379" s="4" t="s">
        <v>599</v>
      </c>
    </row>
    <row r="4380" spans="1:4" x14ac:dyDescent="0.25">
      <c r="A4380">
        <v>4377</v>
      </c>
      <c r="B4380" s="4" t="s">
        <v>725</v>
      </c>
      <c r="C4380" s="5">
        <v>57.5</v>
      </c>
      <c r="D4380" s="4" t="s">
        <v>599</v>
      </c>
    </row>
    <row r="4381" spans="1:4" x14ac:dyDescent="0.25">
      <c r="A4381">
        <v>4378</v>
      </c>
      <c r="B4381" s="4" t="s">
        <v>724</v>
      </c>
      <c r="C4381" s="5">
        <v>57.5</v>
      </c>
      <c r="D4381" s="4" t="s">
        <v>599</v>
      </c>
    </row>
    <row r="4382" spans="1:4" x14ac:dyDescent="0.25">
      <c r="A4382">
        <v>4379</v>
      </c>
      <c r="B4382" s="4" t="s">
        <v>723</v>
      </c>
      <c r="C4382" s="5">
        <v>60.9</v>
      </c>
      <c r="D4382" s="4" t="s">
        <v>599</v>
      </c>
    </row>
    <row r="4383" spans="1:4" x14ac:dyDescent="0.25">
      <c r="A4383">
        <v>4380</v>
      </c>
      <c r="B4383" s="4" t="s">
        <v>722</v>
      </c>
      <c r="C4383" s="5">
        <v>61.2</v>
      </c>
      <c r="D4383" s="4" t="s">
        <v>599</v>
      </c>
    </row>
    <row r="4384" spans="1:4" x14ac:dyDescent="0.25">
      <c r="A4384">
        <v>4381</v>
      </c>
      <c r="B4384" s="4" t="s">
        <v>721</v>
      </c>
      <c r="C4384" s="5">
        <v>68.7</v>
      </c>
      <c r="D4384" s="4" t="s">
        <v>599</v>
      </c>
    </row>
    <row r="4385" spans="1:4" x14ac:dyDescent="0.25">
      <c r="A4385">
        <v>4382</v>
      </c>
      <c r="B4385" s="4" t="s">
        <v>720</v>
      </c>
      <c r="C4385" s="5">
        <v>68.7</v>
      </c>
      <c r="D4385" s="4" t="s">
        <v>599</v>
      </c>
    </row>
    <row r="4386" spans="1:4" x14ac:dyDescent="0.25">
      <c r="A4386">
        <v>4383</v>
      </c>
      <c r="B4386" s="4" t="s">
        <v>719</v>
      </c>
      <c r="C4386" s="5">
        <v>72.400000000000006</v>
      </c>
      <c r="D4386" s="4" t="s">
        <v>599</v>
      </c>
    </row>
    <row r="4387" spans="1:4" x14ac:dyDescent="0.25">
      <c r="A4387">
        <v>4384</v>
      </c>
      <c r="B4387" s="4" t="s">
        <v>718</v>
      </c>
      <c r="C4387" s="5">
        <v>72.400000000000006</v>
      </c>
      <c r="D4387" s="4" t="s">
        <v>599</v>
      </c>
    </row>
    <row r="4388" spans="1:4" x14ac:dyDescent="0.25">
      <c r="A4388">
        <v>4385</v>
      </c>
      <c r="B4388" s="4" t="s">
        <v>717</v>
      </c>
      <c r="C4388" s="5">
        <v>72.400000000000006</v>
      </c>
      <c r="D4388" s="4" t="s">
        <v>599</v>
      </c>
    </row>
    <row r="4389" spans="1:4" x14ac:dyDescent="0.25">
      <c r="A4389">
        <v>4386</v>
      </c>
      <c r="B4389" s="4" t="s">
        <v>716</v>
      </c>
      <c r="C4389" s="5">
        <v>73.099999999999994</v>
      </c>
      <c r="D4389" s="4" t="s">
        <v>599</v>
      </c>
    </row>
    <row r="4390" spans="1:4" x14ac:dyDescent="0.25">
      <c r="A4390">
        <v>4387</v>
      </c>
      <c r="B4390" s="4" t="s">
        <v>715</v>
      </c>
      <c r="C4390" s="5">
        <v>73.099999999999994</v>
      </c>
      <c r="D4390" s="4" t="s">
        <v>599</v>
      </c>
    </row>
    <row r="4391" spans="1:4" x14ac:dyDescent="0.25">
      <c r="A4391">
        <v>4388</v>
      </c>
      <c r="B4391" s="4" t="s">
        <v>714</v>
      </c>
      <c r="C4391" s="5">
        <v>73.099999999999994</v>
      </c>
      <c r="D4391" s="4" t="s">
        <v>599</v>
      </c>
    </row>
    <row r="4392" spans="1:4" x14ac:dyDescent="0.25">
      <c r="A4392">
        <v>4389</v>
      </c>
      <c r="B4392" s="4" t="s">
        <v>713</v>
      </c>
      <c r="C4392" s="5">
        <v>73.099999999999994</v>
      </c>
      <c r="D4392" s="4" t="s">
        <v>599</v>
      </c>
    </row>
    <row r="4393" spans="1:4" x14ac:dyDescent="0.25">
      <c r="A4393">
        <v>4390</v>
      </c>
      <c r="B4393" s="4" t="s">
        <v>712</v>
      </c>
      <c r="C4393" s="5">
        <v>73.099999999999994</v>
      </c>
      <c r="D4393" s="4" t="s">
        <v>599</v>
      </c>
    </row>
    <row r="4394" spans="1:4" x14ac:dyDescent="0.25">
      <c r="A4394">
        <v>4391</v>
      </c>
      <c r="B4394" s="4" t="s">
        <v>711</v>
      </c>
      <c r="C4394" s="5">
        <v>73.099999999999994</v>
      </c>
      <c r="D4394" s="4" t="s">
        <v>599</v>
      </c>
    </row>
    <row r="4395" spans="1:4" x14ac:dyDescent="0.25">
      <c r="A4395">
        <v>4392</v>
      </c>
      <c r="B4395" s="4" t="s">
        <v>710</v>
      </c>
      <c r="C4395" s="5">
        <v>73.099999999999994</v>
      </c>
      <c r="D4395" s="4" t="s">
        <v>599</v>
      </c>
    </row>
    <row r="4396" spans="1:4" x14ac:dyDescent="0.25">
      <c r="A4396">
        <v>4393</v>
      </c>
      <c r="B4396" s="4" t="s">
        <v>709</v>
      </c>
      <c r="C4396" s="5">
        <v>73.099999999999994</v>
      </c>
      <c r="D4396" s="4" t="s">
        <v>599</v>
      </c>
    </row>
    <row r="4397" spans="1:4" x14ac:dyDescent="0.25">
      <c r="A4397">
        <v>4394</v>
      </c>
      <c r="B4397" s="4" t="s">
        <v>708</v>
      </c>
      <c r="C4397" s="5">
        <v>73.099999999999994</v>
      </c>
      <c r="D4397" s="4" t="s">
        <v>599</v>
      </c>
    </row>
    <row r="4398" spans="1:4" x14ac:dyDescent="0.25">
      <c r="A4398">
        <v>4395</v>
      </c>
      <c r="B4398" s="4" t="s">
        <v>707</v>
      </c>
      <c r="C4398" s="5">
        <v>73.099999999999994</v>
      </c>
      <c r="D4398" s="4" t="s">
        <v>599</v>
      </c>
    </row>
    <row r="4399" spans="1:4" x14ac:dyDescent="0.25">
      <c r="A4399">
        <v>4396</v>
      </c>
      <c r="B4399" s="4" t="s">
        <v>706</v>
      </c>
      <c r="C4399" s="5">
        <v>73.099999999999994</v>
      </c>
      <c r="D4399" s="4" t="s">
        <v>599</v>
      </c>
    </row>
    <row r="4400" spans="1:4" x14ac:dyDescent="0.25">
      <c r="A4400">
        <v>4397</v>
      </c>
      <c r="B4400" s="4" t="s">
        <v>705</v>
      </c>
      <c r="C4400" s="5">
        <v>73.099999999999994</v>
      </c>
      <c r="D4400" s="4" t="s">
        <v>599</v>
      </c>
    </row>
    <row r="4401" spans="1:4" x14ac:dyDescent="0.25">
      <c r="A4401">
        <v>4398</v>
      </c>
      <c r="B4401" s="4" t="s">
        <v>704</v>
      </c>
      <c r="C4401" s="5">
        <v>73.099999999999994</v>
      </c>
      <c r="D4401" s="4" t="s">
        <v>599</v>
      </c>
    </row>
    <row r="4402" spans="1:4" x14ac:dyDescent="0.25">
      <c r="A4402">
        <v>4399</v>
      </c>
      <c r="B4402" s="4" t="s">
        <v>703</v>
      </c>
      <c r="C4402" s="5">
        <v>74.900000000000006</v>
      </c>
      <c r="D4402" s="4" t="s">
        <v>599</v>
      </c>
    </row>
    <row r="4403" spans="1:4" x14ac:dyDescent="0.25">
      <c r="A4403">
        <v>4400</v>
      </c>
      <c r="B4403" s="4" t="s">
        <v>702</v>
      </c>
      <c r="C4403" s="5">
        <v>81</v>
      </c>
      <c r="D4403" s="4" t="s">
        <v>599</v>
      </c>
    </row>
    <row r="4404" spans="1:4" x14ac:dyDescent="0.25">
      <c r="A4404">
        <v>4401</v>
      </c>
      <c r="B4404" s="4" t="s">
        <v>701</v>
      </c>
      <c r="C4404" s="5">
        <v>84.2</v>
      </c>
      <c r="D4404" s="4" t="s">
        <v>599</v>
      </c>
    </row>
    <row r="4405" spans="1:4" x14ac:dyDescent="0.25">
      <c r="A4405">
        <v>4402</v>
      </c>
      <c r="B4405" s="4" t="s">
        <v>700</v>
      </c>
      <c r="C4405" s="5">
        <v>84.2</v>
      </c>
      <c r="D4405" s="4" t="s">
        <v>599</v>
      </c>
    </row>
    <row r="4406" spans="1:4" x14ac:dyDescent="0.25">
      <c r="A4406">
        <v>4403</v>
      </c>
      <c r="B4406" s="4" t="s">
        <v>699</v>
      </c>
      <c r="C4406" s="5">
        <v>84.2</v>
      </c>
      <c r="D4406" s="4" t="s">
        <v>599</v>
      </c>
    </row>
    <row r="4407" spans="1:4" x14ac:dyDescent="0.25">
      <c r="A4407">
        <v>4404</v>
      </c>
      <c r="B4407" s="4" t="s">
        <v>698</v>
      </c>
      <c r="C4407" s="5">
        <v>85.4</v>
      </c>
      <c r="D4407" s="4" t="s">
        <v>599</v>
      </c>
    </row>
    <row r="4408" spans="1:4" x14ac:dyDescent="0.25">
      <c r="A4408">
        <v>4405</v>
      </c>
      <c r="B4408" s="4" t="s">
        <v>697</v>
      </c>
      <c r="C4408" s="5">
        <v>88.1</v>
      </c>
      <c r="D4408" s="4" t="s">
        <v>599</v>
      </c>
    </row>
    <row r="4409" spans="1:4" x14ac:dyDescent="0.25">
      <c r="A4409">
        <v>4406</v>
      </c>
      <c r="B4409" s="4" t="s">
        <v>696</v>
      </c>
      <c r="C4409" s="5">
        <v>88.4</v>
      </c>
      <c r="D4409" s="4" t="s">
        <v>599</v>
      </c>
    </row>
    <row r="4410" spans="1:4" x14ac:dyDescent="0.25">
      <c r="A4410">
        <v>4407</v>
      </c>
      <c r="B4410" s="4" t="s">
        <v>695</v>
      </c>
      <c r="C4410" s="5">
        <v>88.4</v>
      </c>
      <c r="D4410" s="4" t="s">
        <v>599</v>
      </c>
    </row>
    <row r="4411" spans="1:4" x14ac:dyDescent="0.25">
      <c r="A4411">
        <v>4408</v>
      </c>
      <c r="B4411" s="4" t="s">
        <v>694</v>
      </c>
      <c r="C4411" s="5">
        <v>88.4</v>
      </c>
      <c r="D4411" s="4" t="s">
        <v>599</v>
      </c>
    </row>
    <row r="4412" spans="1:4" x14ac:dyDescent="0.25">
      <c r="A4412">
        <v>4409</v>
      </c>
      <c r="B4412" s="4" t="s">
        <v>693</v>
      </c>
      <c r="C4412" s="5">
        <v>88.4</v>
      </c>
      <c r="D4412" s="4" t="s">
        <v>599</v>
      </c>
    </row>
    <row r="4413" spans="1:4" x14ac:dyDescent="0.25">
      <c r="A4413">
        <v>4410</v>
      </c>
      <c r="B4413" s="4" t="s">
        <v>692</v>
      </c>
      <c r="C4413" s="5">
        <v>93.6</v>
      </c>
      <c r="D4413" s="4" t="s">
        <v>599</v>
      </c>
    </row>
    <row r="4414" spans="1:4" x14ac:dyDescent="0.25">
      <c r="A4414">
        <v>4411</v>
      </c>
      <c r="B4414" s="4" t="s">
        <v>691</v>
      </c>
      <c r="C4414" s="5">
        <v>93.6</v>
      </c>
      <c r="D4414" s="4" t="s">
        <v>599</v>
      </c>
    </row>
    <row r="4415" spans="1:4" x14ac:dyDescent="0.25">
      <c r="A4415">
        <v>4412</v>
      </c>
      <c r="B4415" s="4" t="s">
        <v>690</v>
      </c>
      <c r="C4415" s="5">
        <v>93.6</v>
      </c>
      <c r="D4415" s="4" t="s">
        <v>599</v>
      </c>
    </row>
    <row r="4416" spans="1:4" x14ac:dyDescent="0.25">
      <c r="A4416">
        <v>4413</v>
      </c>
      <c r="B4416" s="4" t="s">
        <v>689</v>
      </c>
      <c r="C4416" s="5">
        <v>93.6</v>
      </c>
      <c r="D4416" s="4" t="s">
        <v>599</v>
      </c>
    </row>
    <row r="4417" spans="1:4" x14ac:dyDescent="0.25">
      <c r="A4417">
        <v>4414</v>
      </c>
      <c r="B4417" s="4" t="s">
        <v>688</v>
      </c>
      <c r="C4417" s="5">
        <v>93.6</v>
      </c>
      <c r="D4417" s="4" t="s">
        <v>599</v>
      </c>
    </row>
    <row r="4418" spans="1:4" x14ac:dyDescent="0.25">
      <c r="A4418">
        <v>4415</v>
      </c>
      <c r="B4418" s="4" t="s">
        <v>687</v>
      </c>
      <c r="C4418" s="5">
        <v>93.6</v>
      </c>
      <c r="D4418" s="4" t="s">
        <v>599</v>
      </c>
    </row>
    <row r="4419" spans="1:4" x14ac:dyDescent="0.25">
      <c r="A4419">
        <v>4416</v>
      </c>
      <c r="B4419" s="4" t="s">
        <v>686</v>
      </c>
      <c r="C4419" s="5">
        <v>93.6</v>
      </c>
      <c r="D4419" s="4" t="s">
        <v>599</v>
      </c>
    </row>
    <row r="4420" spans="1:4" x14ac:dyDescent="0.25">
      <c r="A4420">
        <v>4417</v>
      </c>
      <c r="B4420" s="4" t="s">
        <v>685</v>
      </c>
      <c r="C4420" s="5">
        <v>93.6</v>
      </c>
      <c r="D4420" s="4" t="s">
        <v>599</v>
      </c>
    </row>
    <row r="4421" spans="1:4" x14ac:dyDescent="0.25">
      <c r="A4421">
        <v>4418</v>
      </c>
      <c r="B4421" s="4" t="s">
        <v>684</v>
      </c>
      <c r="C4421" s="5">
        <v>93.6</v>
      </c>
      <c r="D4421" s="4" t="s">
        <v>599</v>
      </c>
    </row>
    <row r="4422" spans="1:4" x14ac:dyDescent="0.25">
      <c r="A4422">
        <v>4419</v>
      </c>
      <c r="B4422" s="4" t="s">
        <v>683</v>
      </c>
      <c r="C4422" s="5">
        <v>93.6</v>
      </c>
      <c r="D4422" s="4" t="s">
        <v>599</v>
      </c>
    </row>
    <row r="4423" spans="1:4" x14ac:dyDescent="0.25">
      <c r="A4423">
        <v>4420</v>
      </c>
      <c r="B4423" s="4" t="s">
        <v>682</v>
      </c>
      <c r="C4423" s="5">
        <v>93.6</v>
      </c>
      <c r="D4423" s="4" t="s">
        <v>599</v>
      </c>
    </row>
    <row r="4424" spans="1:4" x14ac:dyDescent="0.25">
      <c r="A4424">
        <v>4421</v>
      </c>
      <c r="B4424" s="4" t="s">
        <v>681</v>
      </c>
      <c r="C4424" s="5">
        <v>93.6</v>
      </c>
      <c r="D4424" s="4" t="s">
        <v>599</v>
      </c>
    </row>
    <row r="4425" spans="1:4" x14ac:dyDescent="0.25">
      <c r="A4425">
        <v>4422</v>
      </c>
      <c r="B4425" s="4" t="s">
        <v>680</v>
      </c>
      <c r="C4425" s="5">
        <v>93.6</v>
      </c>
      <c r="D4425" s="4" t="s">
        <v>599</v>
      </c>
    </row>
    <row r="4426" spans="1:4" x14ac:dyDescent="0.25">
      <c r="A4426">
        <v>4423</v>
      </c>
      <c r="B4426" s="4" t="s">
        <v>679</v>
      </c>
      <c r="C4426" s="5">
        <v>94.5</v>
      </c>
      <c r="D4426" s="4" t="s">
        <v>599</v>
      </c>
    </row>
    <row r="4427" spans="1:4" x14ac:dyDescent="0.25">
      <c r="A4427">
        <v>4424</v>
      </c>
      <c r="B4427" s="4" t="s">
        <v>678</v>
      </c>
      <c r="C4427" s="5">
        <v>94.5</v>
      </c>
      <c r="D4427" s="4" t="s">
        <v>599</v>
      </c>
    </row>
    <row r="4428" spans="1:4" x14ac:dyDescent="0.25">
      <c r="A4428">
        <v>4425</v>
      </c>
      <c r="B4428" s="4" t="s">
        <v>677</v>
      </c>
      <c r="C4428" s="5">
        <v>94.5</v>
      </c>
      <c r="D4428" s="4" t="s">
        <v>599</v>
      </c>
    </row>
    <row r="4429" spans="1:4" x14ac:dyDescent="0.25">
      <c r="A4429">
        <v>4426</v>
      </c>
      <c r="B4429" s="4" t="s">
        <v>676</v>
      </c>
      <c r="C4429" s="5">
        <v>94.5</v>
      </c>
      <c r="D4429" s="4" t="s">
        <v>599</v>
      </c>
    </row>
    <row r="4430" spans="1:4" x14ac:dyDescent="0.25">
      <c r="A4430">
        <v>4427</v>
      </c>
      <c r="B4430" s="4" t="s">
        <v>675</v>
      </c>
      <c r="C4430" s="5">
        <v>94.5</v>
      </c>
      <c r="D4430" s="4" t="s">
        <v>599</v>
      </c>
    </row>
    <row r="4431" spans="1:4" x14ac:dyDescent="0.25">
      <c r="A4431">
        <v>4428</v>
      </c>
      <c r="B4431" s="4" t="s">
        <v>674</v>
      </c>
      <c r="C4431" s="5">
        <v>94.5</v>
      </c>
      <c r="D4431" s="4" t="s">
        <v>599</v>
      </c>
    </row>
    <row r="4432" spans="1:4" x14ac:dyDescent="0.25">
      <c r="A4432">
        <v>4429</v>
      </c>
      <c r="B4432" s="4" t="s">
        <v>673</v>
      </c>
      <c r="C4432" s="5">
        <v>94.5</v>
      </c>
      <c r="D4432" s="4" t="s">
        <v>599</v>
      </c>
    </row>
    <row r="4433" spans="1:4" x14ac:dyDescent="0.25">
      <c r="A4433">
        <v>4430</v>
      </c>
      <c r="B4433" s="4" t="s">
        <v>672</v>
      </c>
      <c r="C4433" s="5">
        <v>94.5</v>
      </c>
      <c r="D4433" s="4" t="s">
        <v>599</v>
      </c>
    </row>
    <row r="4434" spans="1:4" x14ac:dyDescent="0.25">
      <c r="A4434">
        <v>4431</v>
      </c>
      <c r="B4434" s="4" t="s">
        <v>671</v>
      </c>
      <c r="C4434" s="5">
        <v>94.5</v>
      </c>
      <c r="D4434" s="4" t="s">
        <v>599</v>
      </c>
    </row>
    <row r="4435" spans="1:4" x14ac:dyDescent="0.25">
      <c r="A4435">
        <v>4432</v>
      </c>
      <c r="B4435" s="4" t="s">
        <v>670</v>
      </c>
      <c r="C4435" s="5">
        <v>94.5</v>
      </c>
      <c r="D4435" s="4" t="s">
        <v>599</v>
      </c>
    </row>
    <row r="4436" spans="1:4" x14ac:dyDescent="0.25">
      <c r="A4436">
        <v>4433</v>
      </c>
      <c r="B4436" s="4" t="s">
        <v>669</v>
      </c>
      <c r="C4436" s="5">
        <v>94.5</v>
      </c>
      <c r="D4436" s="4" t="s">
        <v>599</v>
      </c>
    </row>
    <row r="4437" spans="1:4" x14ac:dyDescent="0.25">
      <c r="A4437">
        <v>4434</v>
      </c>
      <c r="B4437" s="4" t="s">
        <v>668</v>
      </c>
      <c r="C4437" s="5">
        <v>94.5</v>
      </c>
      <c r="D4437" s="4" t="s">
        <v>599</v>
      </c>
    </row>
    <row r="4438" spans="1:4" x14ac:dyDescent="0.25">
      <c r="A4438">
        <v>4435</v>
      </c>
      <c r="B4438" s="4" t="s">
        <v>667</v>
      </c>
      <c r="C4438" s="5">
        <v>94.5</v>
      </c>
      <c r="D4438" s="4" t="s">
        <v>599</v>
      </c>
    </row>
    <row r="4439" spans="1:4" x14ac:dyDescent="0.25">
      <c r="A4439">
        <v>4436</v>
      </c>
      <c r="B4439" s="4" t="s">
        <v>666</v>
      </c>
      <c r="C4439" s="5">
        <v>94.5</v>
      </c>
      <c r="D4439" s="4" t="s">
        <v>599</v>
      </c>
    </row>
    <row r="4440" spans="1:4" x14ac:dyDescent="0.25">
      <c r="A4440">
        <v>4437</v>
      </c>
      <c r="B4440" s="4" t="s">
        <v>665</v>
      </c>
      <c r="C4440" s="5">
        <v>94.5</v>
      </c>
      <c r="D4440" s="4" t="s">
        <v>599</v>
      </c>
    </row>
    <row r="4441" spans="1:4" x14ac:dyDescent="0.25">
      <c r="A4441">
        <v>4438</v>
      </c>
      <c r="B4441" s="4" t="s">
        <v>664</v>
      </c>
      <c r="C4441" s="5">
        <v>94.5</v>
      </c>
      <c r="D4441" s="4" t="s">
        <v>599</v>
      </c>
    </row>
    <row r="4442" spans="1:4" x14ac:dyDescent="0.25">
      <c r="A4442">
        <v>4439</v>
      </c>
      <c r="B4442" s="4" t="s">
        <v>663</v>
      </c>
      <c r="C4442" s="5">
        <v>94.5</v>
      </c>
      <c r="D4442" s="4" t="s">
        <v>599</v>
      </c>
    </row>
    <row r="4443" spans="1:4" x14ac:dyDescent="0.25">
      <c r="A4443">
        <v>4440</v>
      </c>
      <c r="B4443" s="4" t="s">
        <v>662</v>
      </c>
      <c r="C4443" s="5">
        <v>94.5</v>
      </c>
      <c r="D4443" s="4" t="s">
        <v>599</v>
      </c>
    </row>
    <row r="4444" spans="1:4" x14ac:dyDescent="0.25">
      <c r="A4444">
        <v>4441</v>
      </c>
      <c r="B4444" s="4" t="s">
        <v>661</v>
      </c>
      <c r="C4444" s="5">
        <v>94.5</v>
      </c>
      <c r="D4444" s="4" t="s">
        <v>599</v>
      </c>
    </row>
    <row r="4445" spans="1:4" x14ac:dyDescent="0.25">
      <c r="A4445">
        <v>4442</v>
      </c>
      <c r="B4445" s="4" t="s">
        <v>660</v>
      </c>
      <c r="C4445" s="5">
        <v>94.5</v>
      </c>
      <c r="D4445" s="4" t="s">
        <v>599</v>
      </c>
    </row>
    <row r="4446" spans="1:4" x14ac:dyDescent="0.25">
      <c r="A4446">
        <v>4443</v>
      </c>
      <c r="B4446" s="4" t="s">
        <v>659</v>
      </c>
      <c r="C4446" s="5">
        <v>94.8</v>
      </c>
      <c r="D4446" s="4" t="s">
        <v>599</v>
      </c>
    </row>
    <row r="4447" spans="1:4" x14ac:dyDescent="0.25">
      <c r="A4447">
        <v>4444</v>
      </c>
      <c r="B4447" s="4" t="s">
        <v>658</v>
      </c>
      <c r="C4447" s="5">
        <v>97.5</v>
      </c>
      <c r="D4447" s="4" t="s">
        <v>599</v>
      </c>
    </row>
    <row r="4448" spans="1:4" x14ac:dyDescent="0.25">
      <c r="A4448">
        <v>4445</v>
      </c>
      <c r="B4448" s="4" t="s">
        <v>657</v>
      </c>
      <c r="C4448" s="5">
        <v>97.5</v>
      </c>
      <c r="D4448" s="4" t="s">
        <v>599</v>
      </c>
    </row>
    <row r="4449" spans="1:4" x14ac:dyDescent="0.25">
      <c r="A4449">
        <v>4446</v>
      </c>
      <c r="B4449" s="4" t="s">
        <v>656</v>
      </c>
      <c r="C4449" s="5">
        <v>97.5</v>
      </c>
      <c r="D4449" s="4" t="s">
        <v>599</v>
      </c>
    </row>
    <row r="4450" spans="1:4" x14ac:dyDescent="0.25">
      <c r="A4450">
        <v>4447</v>
      </c>
      <c r="B4450" s="4" t="s">
        <v>655</v>
      </c>
      <c r="C4450" s="5">
        <v>97.5</v>
      </c>
      <c r="D4450" s="4" t="s">
        <v>599</v>
      </c>
    </row>
    <row r="4451" spans="1:4" x14ac:dyDescent="0.25">
      <c r="A4451">
        <v>4448</v>
      </c>
      <c r="B4451" s="4" t="s">
        <v>654</v>
      </c>
      <c r="C4451" s="5">
        <v>100.1</v>
      </c>
      <c r="D4451" s="4" t="s">
        <v>599</v>
      </c>
    </row>
    <row r="4452" spans="1:4" x14ac:dyDescent="0.25">
      <c r="A4452">
        <v>4449</v>
      </c>
      <c r="B4452" s="4" t="s">
        <v>653</v>
      </c>
      <c r="C4452" s="5">
        <v>100.4</v>
      </c>
      <c r="D4452" s="4" t="s">
        <v>599</v>
      </c>
    </row>
    <row r="4453" spans="1:4" x14ac:dyDescent="0.25">
      <c r="A4453">
        <v>4450</v>
      </c>
      <c r="B4453" s="4" t="s">
        <v>652</v>
      </c>
      <c r="C4453" s="5">
        <v>100.4</v>
      </c>
      <c r="D4453" s="4" t="s">
        <v>599</v>
      </c>
    </row>
    <row r="4454" spans="1:4" x14ac:dyDescent="0.25">
      <c r="A4454">
        <v>4451</v>
      </c>
      <c r="B4454" s="4" t="s">
        <v>651</v>
      </c>
      <c r="C4454" s="5">
        <v>100.4</v>
      </c>
      <c r="D4454" s="4" t="s">
        <v>599</v>
      </c>
    </row>
    <row r="4455" spans="1:4" x14ac:dyDescent="0.25">
      <c r="A4455">
        <v>4452</v>
      </c>
      <c r="B4455" s="4" t="s">
        <v>650</v>
      </c>
      <c r="C4455" s="5">
        <v>100.4</v>
      </c>
      <c r="D4455" s="4" t="s">
        <v>599</v>
      </c>
    </row>
    <row r="4456" spans="1:4" x14ac:dyDescent="0.25">
      <c r="A4456">
        <v>4453</v>
      </c>
      <c r="B4456" s="4" t="s">
        <v>649</v>
      </c>
      <c r="C4456" s="5">
        <v>100.4</v>
      </c>
      <c r="D4456" s="4" t="s">
        <v>599</v>
      </c>
    </row>
    <row r="4457" spans="1:4" x14ac:dyDescent="0.25">
      <c r="A4457">
        <v>4454</v>
      </c>
      <c r="B4457" s="4" t="s">
        <v>648</v>
      </c>
      <c r="C4457" s="5">
        <v>102.6</v>
      </c>
      <c r="D4457" s="4" t="s">
        <v>599</v>
      </c>
    </row>
    <row r="4458" spans="1:4" x14ac:dyDescent="0.25">
      <c r="A4458">
        <v>4455</v>
      </c>
      <c r="B4458" s="4" t="s">
        <v>647</v>
      </c>
      <c r="C4458" s="5">
        <v>102.6</v>
      </c>
      <c r="D4458" s="4" t="s">
        <v>599</v>
      </c>
    </row>
    <row r="4459" spans="1:4" x14ac:dyDescent="0.25">
      <c r="A4459">
        <v>4456</v>
      </c>
      <c r="B4459" s="4" t="s">
        <v>646</v>
      </c>
      <c r="C4459" s="5">
        <v>102.6</v>
      </c>
      <c r="D4459" s="4" t="s">
        <v>599</v>
      </c>
    </row>
    <row r="4460" spans="1:4" x14ac:dyDescent="0.25">
      <c r="A4460">
        <v>4457</v>
      </c>
      <c r="B4460" s="4" t="s">
        <v>645</v>
      </c>
      <c r="C4460" s="5">
        <v>102.6</v>
      </c>
      <c r="D4460" s="4" t="s">
        <v>599</v>
      </c>
    </row>
    <row r="4461" spans="1:4" x14ac:dyDescent="0.25">
      <c r="A4461">
        <v>4458</v>
      </c>
      <c r="B4461" s="4" t="s">
        <v>644</v>
      </c>
      <c r="C4461" s="5">
        <v>102.6</v>
      </c>
      <c r="D4461" s="4" t="s">
        <v>599</v>
      </c>
    </row>
    <row r="4462" spans="1:4" x14ac:dyDescent="0.25">
      <c r="A4462">
        <v>4459</v>
      </c>
      <c r="B4462" s="4" t="s">
        <v>643</v>
      </c>
      <c r="C4462" s="5">
        <v>102.6</v>
      </c>
      <c r="D4462" s="4" t="s">
        <v>599</v>
      </c>
    </row>
    <row r="4463" spans="1:4" x14ac:dyDescent="0.25">
      <c r="A4463">
        <v>4460</v>
      </c>
      <c r="B4463" s="4" t="s">
        <v>642</v>
      </c>
      <c r="C4463" s="5">
        <v>102.6</v>
      </c>
      <c r="D4463" s="4" t="s">
        <v>599</v>
      </c>
    </row>
    <row r="4464" spans="1:4" x14ac:dyDescent="0.25">
      <c r="A4464">
        <v>4461</v>
      </c>
      <c r="B4464" s="4" t="s">
        <v>641</v>
      </c>
      <c r="C4464" s="5">
        <v>102.6</v>
      </c>
      <c r="D4464" s="4" t="s">
        <v>599</v>
      </c>
    </row>
    <row r="4465" spans="1:4" x14ac:dyDescent="0.25">
      <c r="A4465">
        <v>4462</v>
      </c>
      <c r="B4465" s="4" t="s">
        <v>640</v>
      </c>
      <c r="C4465" s="5">
        <v>102.6</v>
      </c>
      <c r="D4465" s="4" t="s">
        <v>599</v>
      </c>
    </row>
    <row r="4466" spans="1:4" x14ac:dyDescent="0.25">
      <c r="A4466">
        <v>4463</v>
      </c>
      <c r="B4466" s="4" t="s">
        <v>639</v>
      </c>
      <c r="C4466" s="5">
        <v>102.6</v>
      </c>
      <c r="D4466" s="4" t="s">
        <v>599</v>
      </c>
    </row>
    <row r="4467" spans="1:4" x14ac:dyDescent="0.25">
      <c r="A4467">
        <v>4464</v>
      </c>
      <c r="B4467" s="4" t="s">
        <v>638</v>
      </c>
      <c r="C4467" s="5">
        <v>102.6</v>
      </c>
      <c r="D4467" s="4" t="s">
        <v>599</v>
      </c>
    </row>
    <row r="4468" spans="1:4" x14ac:dyDescent="0.25">
      <c r="A4468">
        <v>4465</v>
      </c>
      <c r="B4468" s="4" t="s">
        <v>637</v>
      </c>
      <c r="C4468" s="5">
        <v>102.6</v>
      </c>
      <c r="D4468" s="4" t="s">
        <v>599</v>
      </c>
    </row>
    <row r="4469" spans="1:4" x14ac:dyDescent="0.25">
      <c r="A4469">
        <v>4466</v>
      </c>
      <c r="B4469" s="4" t="s">
        <v>636</v>
      </c>
      <c r="C4469" s="5">
        <v>102.6</v>
      </c>
      <c r="D4469" s="4" t="s">
        <v>599</v>
      </c>
    </row>
    <row r="4470" spans="1:4" x14ac:dyDescent="0.25">
      <c r="A4470">
        <v>4467</v>
      </c>
      <c r="B4470" s="4" t="s">
        <v>635</v>
      </c>
      <c r="C4470" s="5">
        <v>102.6</v>
      </c>
      <c r="D4470" s="4" t="s">
        <v>599</v>
      </c>
    </row>
    <row r="4471" spans="1:4" x14ac:dyDescent="0.25">
      <c r="A4471">
        <v>4468</v>
      </c>
      <c r="B4471" s="4" t="s">
        <v>634</v>
      </c>
      <c r="C4471" s="5">
        <v>102.6</v>
      </c>
      <c r="D4471" s="4" t="s">
        <v>599</v>
      </c>
    </row>
    <row r="4472" spans="1:4" x14ac:dyDescent="0.25">
      <c r="A4472">
        <v>4469</v>
      </c>
      <c r="B4472" s="4" t="s">
        <v>633</v>
      </c>
      <c r="C4472" s="5">
        <v>102.6</v>
      </c>
      <c r="D4472" s="4" t="s">
        <v>599</v>
      </c>
    </row>
    <row r="4473" spans="1:4" x14ac:dyDescent="0.25">
      <c r="A4473">
        <v>4470</v>
      </c>
      <c r="B4473" s="4" t="s">
        <v>632</v>
      </c>
      <c r="C4473" s="5">
        <v>102.6</v>
      </c>
      <c r="D4473" s="4" t="s">
        <v>599</v>
      </c>
    </row>
    <row r="4474" spans="1:4" x14ac:dyDescent="0.25">
      <c r="A4474">
        <v>4471</v>
      </c>
      <c r="B4474" s="4" t="s">
        <v>631</v>
      </c>
      <c r="C4474" s="5">
        <v>102.6</v>
      </c>
      <c r="D4474" s="4" t="s">
        <v>599</v>
      </c>
    </row>
    <row r="4475" spans="1:4" x14ac:dyDescent="0.25">
      <c r="A4475">
        <v>4472</v>
      </c>
      <c r="B4475" s="4" t="s">
        <v>630</v>
      </c>
      <c r="C4475" s="5">
        <v>102.6</v>
      </c>
      <c r="D4475" s="4" t="s">
        <v>599</v>
      </c>
    </row>
    <row r="4476" spans="1:4" x14ac:dyDescent="0.25">
      <c r="A4476">
        <v>4473</v>
      </c>
      <c r="B4476" s="4" t="s">
        <v>629</v>
      </c>
      <c r="C4476" s="5">
        <v>103.5</v>
      </c>
      <c r="D4476" s="4" t="s">
        <v>599</v>
      </c>
    </row>
    <row r="4477" spans="1:4" x14ac:dyDescent="0.25">
      <c r="A4477">
        <v>4474</v>
      </c>
      <c r="B4477" s="4" t="s">
        <v>628</v>
      </c>
      <c r="C4477" s="5">
        <v>103.5</v>
      </c>
      <c r="D4477" s="4" t="s">
        <v>599</v>
      </c>
    </row>
    <row r="4478" spans="1:4" x14ac:dyDescent="0.25">
      <c r="A4478">
        <v>4475</v>
      </c>
      <c r="B4478" s="4" t="s">
        <v>627</v>
      </c>
      <c r="C4478" s="5">
        <v>103.5</v>
      </c>
      <c r="D4478" s="4" t="s">
        <v>599</v>
      </c>
    </row>
    <row r="4479" spans="1:4" x14ac:dyDescent="0.25">
      <c r="A4479">
        <v>4476</v>
      </c>
      <c r="B4479" s="4" t="s">
        <v>626</v>
      </c>
      <c r="C4479" s="5">
        <v>103.5</v>
      </c>
      <c r="D4479" s="4" t="s">
        <v>599</v>
      </c>
    </row>
    <row r="4480" spans="1:4" x14ac:dyDescent="0.25">
      <c r="A4480">
        <v>4477</v>
      </c>
      <c r="B4480" s="4" t="s">
        <v>625</v>
      </c>
      <c r="C4480" s="5">
        <v>103.5</v>
      </c>
      <c r="D4480" s="4" t="s">
        <v>599</v>
      </c>
    </row>
    <row r="4481" spans="1:4" x14ac:dyDescent="0.25">
      <c r="A4481">
        <v>4478</v>
      </c>
      <c r="B4481" s="4" t="s">
        <v>624</v>
      </c>
      <c r="C4481" s="5">
        <v>107.1</v>
      </c>
      <c r="D4481" s="4" t="s">
        <v>599</v>
      </c>
    </row>
    <row r="4482" spans="1:4" x14ac:dyDescent="0.25">
      <c r="A4482">
        <v>4479</v>
      </c>
      <c r="B4482" s="4" t="s">
        <v>623</v>
      </c>
      <c r="C4482" s="5">
        <v>107.1</v>
      </c>
      <c r="D4482" s="4" t="s">
        <v>599</v>
      </c>
    </row>
    <row r="4483" spans="1:4" x14ac:dyDescent="0.25">
      <c r="A4483">
        <v>4480</v>
      </c>
      <c r="B4483" s="4" t="s">
        <v>622</v>
      </c>
      <c r="C4483" s="5">
        <v>107.1</v>
      </c>
      <c r="D4483" s="4" t="s">
        <v>599</v>
      </c>
    </row>
    <row r="4484" spans="1:4" x14ac:dyDescent="0.25">
      <c r="A4484">
        <v>4481</v>
      </c>
      <c r="B4484" s="4" t="s">
        <v>621</v>
      </c>
      <c r="C4484" s="5">
        <v>107.1</v>
      </c>
      <c r="D4484" s="4" t="s">
        <v>599</v>
      </c>
    </row>
    <row r="4485" spans="1:4" x14ac:dyDescent="0.25">
      <c r="A4485">
        <v>4482</v>
      </c>
      <c r="B4485" s="4" t="s">
        <v>620</v>
      </c>
      <c r="C4485" s="5">
        <v>107.1</v>
      </c>
      <c r="D4485" s="4" t="s">
        <v>599</v>
      </c>
    </row>
    <row r="4486" spans="1:4" x14ac:dyDescent="0.25">
      <c r="A4486">
        <v>4483</v>
      </c>
      <c r="B4486" s="4" t="s">
        <v>619</v>
      </c>
      <c r="C4486" s="5">
        <v>107.1</v>
      </c>
      <c r="D4486" s="4" t="s">
        <v>599</v>
      </c>
    </row>
    <row r="4487" spans="1:4" x14ac:dyDescent="0.25">
      <c r="A4487">
        <v>4484</v>
      </c>
      <c r="B4487" s="4" t="s">
        <v>618</v>
      </c>
      <c r="C4487" s="5">
        <v>107.1</v>
      </c>
      <c r="D4487" s="4" t="s">
        <v>599</v>
      </c>
    </row>
    <row r="4488" spans="1:4" x14ac:dyDescent="0.25">
      <c r="A4488">
        <v>4485</v>
      </c>
      <c r="B4488" s="4" t="s">
        <v>617</v>
      </c>
      <c r="C4488" s="5">
        <v>108.8</v>
      </c>
      <c r="D4488" s="4" t="s">
        <v>599</v>
      </c>
    </row>
    <row r="4489" spans="1:4" x14ac:dyDescent="0.25">
      <c r="A4489">
        <v>4486</v>
      </c>
      <c r="B4489" s="4" t="s">
        <v>616</v>
      </c>
      <c r="C4489" s="5">
        <v>108.8</v>
      </c>
      <c r="D4489" s="4" t="s">
        <v>599</v>
      </c>
    </row>
    <row r="4490" spans="1:4" x14ac:dyDescent="0.25">
      <c r="A4490">
        <v>4487</v>
      </c>
      <c r="B4490" s="4" t="s">
        <v>615</v>
      </c>
      <c r="C4490" s="5">
        <v>108.8</v>
      </c>
      <c r="D4490" s="4" t="s">
        <v>599</v>
      </c>
    </row>
    <row r="4491" spans="1:4" x14ac:dyDescent="0.25">
      <c r="A4491">
        <v>4488</v>
      </c>
      <c r="B4491" s="4" t="s">
        <v>614</v>
      </c>
      <c r="C4491" s="5">
        <v>108.8</v>
      </c>
      <c r="D4491" s="4" t="s">
        <v>599</v>
      </c>
    </row>
    <row r="4492" spans="1:4" x14ac:dyDescent="0.25">
      <c r="A4492">
        <v>4489</v>
      </c>
      <c r="B4492" s="4" t="s">
        <v>613</v>
      </c>
      <c r="C4492" s="5">
        <v>110.3</v>
      </c>
      <c r="D4492" s="4" t="s">
        <v>599</v>
      </c>
    </row>
    <row r="4493" spans="1:4" x14ac:dyDescent="0.25">
      <c r="A4493">
        <v>4490</v>
      </c>
      <c r="B4493" s="4" t="s">
        <v>612</v>
      </c>
      <c r="C4493" s="5">
        <v>110.3</v>
      </c>
      <c r="D4493" s="4" t="s">
        <v>599</v>
      </c>
    </row>
    <row r="4494" spans="1:4" x14ac:dyDescent="0.25">
      <c r="A4494">
        <v>4491</v>
      </c>
      <c r="B4494" s="4" t="s">
        <v>611</v>
      </c>
      <c r="C4494" s="5">
        <v>110.3</v>
      </c>
      <c r="D4494" s="4" t="s">
        <v>599</v>
      </c>
    </row>
    <row r="4495" spans="1:4" x14ac:dyDescent="0.25">
      <c r="A4495">
        <v>4492</v>
      </c>
      <c r="B4495" s="4" t="s">
        <v>610</v>
      </c>
      <c r="C4495" s="5">
        <v>110.3</v>
      </c>
      <c r="D4495" s="4" t="s">
        <v>599</v>
      </c>
    </row>
    <row r="4496" spans="1:4" x14ac:dyDescent="0.25">
      <c r="A4496">
        <v>4493</v>
      </c>
      <c r="B4496" s="4" t="s">
        <v>609</v>
      </c>
      <c r="C4496" s="5">
        <v>110.3</v>
      </c>
      <c r="D4496" s="4" t="s">
        <v>599</v>
      </c>
    </row>
    <row r="4497" spans="1:4" x14ac:dyDescent="0.25">
      <c r="A4497">
        <v>4494</v>
      </c>
      <c r="B4497" s="4" t="s">
        <v>608</v>
      </c>
      <c r="C4497" s="5">
        <v>110.3</v>
      </c>
      <c r="D4497" s="4" t="s">
        <v>599</v>
      </c>
    </row>
    <row r="4498" spans="1:4" x14ac:dyDescent="0.25">
      <c r="A4498">
        <v>4495</v>
      </c>
      <c r="B4498" s="4" t="s">
        <v>607</v>
      </c>
      <c r="C4498" s="5">
        <v>110.3</v>
      </c>
      <c r="D4498" s="4" t="s">
        <v>599</v>
      </c>
    </row>
    <row r="4499" spans="1:4" x14ac:dyDescent="0.25">
      <c r="A4499">
        <v>4496</v>
      </c>
      <c r="B4499" s="4" t="s">
        <v>606</v>
      </c>
      <c r="C4499" s="5">
        <v>110.3</v>
      </c>
      <c r="D4499" s="4" t="s">
        <v>599</v>
      </c>
    </row>
    <row r="4500" spans="1:4" x14ac:dyDescent="0.25">
      <c r="A4500">
        <v>4497</v>
      </c>
      <c r="B4500" s="4" t="s">
        <v>605</v>
      </c>
      <c r="C4500" s="5">
        <v>110.3</v>
      </c>
      <c r="D4500" s="4" t="s">
        <v>599</v>
      </c>
    </row>
    <row r="4501" spans="1:4" x14ac:dyDescent="0.25">
      <c r="A4501">
        <v>4498</v>
      </c>
      <c r="B4501" s="4" t="s">
        <v>604</v>
      </c>
      <c r="C4501" s="5">
        <v>110.3</v>
      </c>
      <c r="D4501" s="4" t="s">
        <v>599</v>
      </c>
    </row>
    <row r="4502" spans="1:4" x14ac:dyDescent="0.25">
      <c r="A4502">
        <v>4499</v>
      </c>
      <c r="B4502" s="4" t="s">
        <v>603</v>
      </c>
      <c r="C4502" s="5">
        <v>110.3</v>
      </c>
      <c r="D4502" s="4" t="s">
        <v>599</v>
      </c>
    </row>
    <row r="4503" spans="1:4" x14ac:dyDescent="0.25">
      <c r="A4503">
        <v>4500</v>
      </c>
      <c r="B4503" s="4" t="s">
        <v>602</v>
      </c>
      <c r="C4503" s="5">
        <v>110.3</v>
      </c>
      <c r="D4503" s="4" t="s">
        <v>599</v>
      </c>
    </row>
    <row r="4504" spans="1:4" x14ac:dyDescent="0.25">
      <c r="A4504">
        <v>4501</v>
      </c>
      <c r="B4504" s="4" t="s">
        <v>601</v>
      </c>
      <c r="C4504" s="5">
        <v>112</v>
      </c>
      <c r="D4504" s="4" t="s">
        <v>599</v>
      </c>
    </row>
    <row r="4505" spans="1:4" x14ac:dyDescent="0.25">
      <c r="A4505">
        <v>4502</v>
      </c>
      <c r="B4505" s="4" t="s">
        <v>600</v>
      </c>
      <c r="C4505" s="5">
        <v>112</v>
      </c>
      <c r="D4505" s="4" t="s">
        <v>599</v>
      </c>
    </row>
    <row r="4506" spans="1:4" x14ac:dyDescent="0.25">
      <c r="A4506">
        <v>4503</v>
      </c>
      <c r="B4506" s="4" t="s">
        <v>598</v>
      </c>
      <c r="C4506" s="5">
        <v>112</v>
      </c>
      <c r="D4506" s="4" t="s">
        <v>599</v>
      </c>
    </row>
    <row r="4507" spans="1:4" x14ac:dyDescent="0.25">
      <c r="A4507">
        <v>4504</v>
      </c>
      <c r="B4507" s="4" t="s">
        <v>2192</v>
      </c>
      <c r="C4507" s="5">
        <v>0</v>
      </c>
      <c r="D4507" s="4" t="s">
        <v>1412</v>
      </c>
    </row>
    <row r="4508" spans="1:4" x14ac:dyDescent="0.25">
      <c r="A4508">
        <v>4505</v>
      </c>
      <c r="B4508" s="4" t="s">
        <v>2191</v>
      </c>
      <c r="C4508" s="5">
        <v>0</v>
      </c>
      <c r="D4508" s="4" t="s">
        <v>1412</v>
      </c>
    </row>
    <row r="4509" spans="1:4" x14ac:dyDescent="0.25">
      <c r="A4509">
        <v>4506</v>
      </c>
      <c r="B4509" s="4" t="s">
        <v>2190</v>
      </c>
      <c r="C4509" s="5">
        <v>0</v>
      </c>
      <c r="D4509" s="4" t="s">
        <v>1412</v>
      </c>
    </row>
    <row r="4510" spans="1:4" x14ac:dyDescent="0.25">
      <c r="A4510">
        <v>4507</v>
      </c>
      <c r="B4510" s="4" t="s">
        <v>2189</v>
      </c>
      <c r="C4510" s="5">
        <v>0</v>
      </c>
      <c r="D4510" s="4" t="s">
        <v>1412</v>
      </c>
    </row>
    <row r="4511" spans="1:4" x14ac:dyDescent="0.25">
      <c r="A4511">
        <v>4508</v>
      </c>
      <c r="B4511" s="4" t="s">
        <v>2188</v>
      </c>
      <c r="C4511" s="5">
        <v>0</v>
      </c>
      <c r="D4511" s="4" t="s">
        <v>1412</v>
      </c>
    </row>
    <row r="4512" spans="1:4" x14ac:dyDescent="0.25">
      <c r="A4512">
        <v>4509</v>
      </c>
      <c r="B4512" s="4" t="s">
        <v>2187</v>
      </c>
      <c r="C4512" s="5">
        <v>0</v>
      </c>
      <c r="D4512" s="4" t="s">
        <v>1412</v>
      </c>
    </row>
    <row r="4513" spans="1:4" x14ac:dyDescent="0.25">
      <c r="A4513">
        <v>4510</v>
      </c>
      <c r="B4513" s="4" t="s">
        <v>2186</v>
      </c>
      <c r="C4513" s="5">
        <v>0</v>
      </c>
      <c r="D4513" s="4" t="s">
        <v>1412</v>
      </c>
    </row>
    <row r="4514" spans="1:4" x14ac:dyDescent="0.25">
      <c r="A4514">
        <v>4511</v>
      </c>
      <c r="B4514" s="4" t="s">
        <v>2185</v>
      </c>
      <c r="C4514" s="5">
        <v>0</v>
      </c>
      <c r="D4514" s="4" t="s">
        <v>1412</v>
      </c>
    </row>
    <row r="4515" spans="1:4" x14ac:dyDescent="0.25">
      <c r="A4515">
        <v>4512</v>
      </c>
      <c r="B4515" s="4" t="s">
        <v>2184</v>
      </c>
      <c r="C4515" s="5">
        <v>0</v>
      </c>
      <c r="D4515" s="4" t="s">
        <v>1412</v>
      </c>
    </row>
    <row r="4516" spans="1:4" x14ac:dyDescent="0.25">
      <c r="A4516">
        <v>4513</v>
      </c>
      <c r="B4516" s="4" t="s">
        <v>2183</v>
      </c>
      <c r="C4516" s="5">
        <v>0</v>
      </c>
      <c r="D4516" s="4" t="s">
        <v>1412</v>
      </c>
    </row>
    <row r="4517" spans="1:4" x14ac:dyDescent="0.25">
      <c r="A4517">
        <v>4514</v>
      </c>
      <c r="B4517" s="4" t="s">
        <v>2182</v>
      </c>
      <c r="C4517" s="5">
        <v>1</v>
      </c>
      <c r="D4517" s="4" t="s">
        <v>1412</v>
      </c>
    </row>
    <row r="4518" spans="1:4" x14ac:dyDescent="0.25">
      <c r="A4518">
        <v>4515</v>
      </c>
      <c r="B4518" s="4" t="s">
        <v>2181</v>
      </c>
      <c r="C4518" s="5">
        <v>1</v>
      </c>
      <c r="D4518" s="4" t="s">
        <v>1412</v>
      </c>
    </row>
    <row r="4519" spans="1:4" x14ac:dyDescent="0.25">
      <c r="A4519">
        <v>4516</v>
      </c>
      <c r="B4519" s="4" t="s">
        <v>2180</v>
      </c>
      <c r="C4519" s="5">
        <v>1</v>
      </c>
      <c r="D4519" s="4" t="s">
        <v>1412</v>
      </c>
    </row>
    <row r="4520" spans="1:4" x14ac:dyDescent="0.25">
      <c r="A4520">
        <v>4517</v>
      </c>
      <c r="B4520" s="4" t="s">
        <v>2179</v>
      </c>
      <c r="C4520" s="5">
        <v>1</v>
      </c>
      <c r="D4520" s="4" t="s">
        <v>1412</v>
      </c>
    </row>
    <row r="4521" spans="1:4" x14ac:dyDescent="0.25">
      <c r="A4521">
        <v>4518</v>
      </c>
      <c r="B4521" s="4" t="s">
        <v>2178</v>
      </c>
      <c r="C4521" s="5">
        <v>2.1</v>
      </c>
      <c r="D4521" s="4" t="s">
        <v>1412</v>
      </c>
    </row>
    <row r="4522" spans="1:4" x14ac:dyDescent="0.25">
      <c r="A4522">
        <v>4519</v>
      </c>
      <c r="B4522" s="4" t="s">
        <v>2177</v>
      </c>
      <c r="C4522" s="5">
        <v>2.1</v>
      </c>
      <c r="D4522" s="4" t="s">
        <v>1412</v>
      </c>
    </row>
    <row r="4523" spans="1:4" x14ac:dyDescent="0.25">
      <c r="A4523">
        <v>4520</v>
      </c>
      <c r="B4523" s="4" t="s">
        <v>2176</v>
      </c>
      <c r="C4523" s="5">
        <v>2.1</v>
      </c>
      <c r="D4523" s="4" t="s">
        <v>1412</v>
      </c>
    </row>
    <row r="4524" spans="1:4" x14ac:dyDescent="0.25">
      <c r="A4524">
        <v>4521</v>
      </c>
      <c r="B4524" s="4" t="s">
        <v>2175</v>
      </c>
      <c r="C4524" s="5">
        <v>3.2</v>
      </c>
      <c r="D4524" s="4" t="s">
        <v>1412</v>
      </c>
    </row>
    <row r="4525" spans="1:4" x14ac:dyDescent="0.25">
      <c r="A4525">
        <v>4522</v>
      </c>
      <c r="B4525" s="4" t="s">
        <v>2174</v>
      </c>
      <c r="C4525" s="5">
        <v>3.2</v>
      </c>
      <c r="D4525" s="4" t="s">
        <v>1412</v>
      </c>
    </row>
    <row r="4526" spans="1:4" x14ac:dyDescent="0.25">
      <c r="A4526">
        <v>4523</v>
      </c>
      <c r="B4526" s="4" t="s">
        <v>2173</v>
      </c>
      <c r="C4526" s="5">
        <v>3.2</v>
      </c>
      <c r="D4526" s="4" t="s">
        <v>1412</v>
      </c>
    </row>
    <row r="4527" spans="1:4" x14ac:dyDescent="0.25">
      <c r="A4527">
        <v>4524</v>
      </c>
      <c r="B4527" s="4" t="s">
        <v>2172</v>
      </c>
      <c r="C4527" s="5">
        <v>3.2</v>
      </c>
      <c r="D4527" s="4" t="s">
        <v>1412</v>
      </c>
    </row>
    <row r="4528" spans="1:4" x14ac:dyDescent="0.25">
      <c r="A4528">
        <v>4525</v>
      </c>
      <c r="B4528" s="4" t="s">
        <v>2171</v>
      </c>
      <c r="C4528" s="5">
        <v>3.2</v>
      </c>
      <c r="D4528" s="4" t="s">
        <v>1412</v>
      </c>
    </row>
    <row r="4529" spans="1:4" x14ac:dyDescent="0.25">
      <c r="A4529">
        <v>4526</v>
      </c>
      <c r="B4529" s="4" t="s">
        <v>2170</v>
      </c>
      <c r="C4529" s="5">
        <v>3.2</v>
      </c>
      <c r="D4529" s="4" t="s">
        <v>1412</v>
      </c>
    </row>
    <row r="4530" spans="1:4" x14ac:dyDescent="0.25">
      <c r="A4530">
        <v>4527</v>
      </c>
      <c r="B4530" s="4" t="s">
        <v>2169</v>
      </c>
      <c r="C4530" s="5">
        <v>4.3</v>
      </c>
      <c r="D4530" s="4" t="s">
        <v>1412</v>
      </c>
    </row>
    <row r="4531" spans="1:4" x14ac:dyDescent="0.25">
      <c r="A4531">
        <v>4528</v>
      </c>
      <c r="B4531" s="4" t="s">
        <v>2168</v>
      </c>
      <c r="C4531" s="5">
        <v>4.3</v>
      </c>
      <c r="D4531" s="4" t="s">
        <v>1412</v>
      </c>
    </row>
    <row r="4532" spans="1:4" x14ac:dyDescent="0.25">
      <c r="A4532">
        <v>4529</v>
      </c>
      <c r="B4532" s="4" t="s">
        <v>2167</v>
      </c>
      <c r="C4532" s="5">
        <v>4.3</v>
      </c>
      <c r="D4532" s="4" t="s">
        <v>1412</v>
      </c>
    </row>
    <row r="4533" spans="1:4" x14ac:dyDescent="0.25">
      <c r="A4533">
        <v>4530</v>
      </c>
      <c r="B4533" s="4" t="s">
        <v>2166</v>
      </c>
      <c r="C4533" s="5">
        <v>4.3</v>
      </c>
      <c r="D4533" s="4" t="s">
        <v>1412</v>
      </c>
    </row>
    <row r="4534" spans="1:4" x14ac:dyDescent="0.25">
      <c r="A4534">
        <v>4531</v>
      </c>
      <c r="B4534" s="4" t="s">
        <v>2165</v>
      </c>
      <c r="C4534" s="5">
        <v>4.3</v>
      </c>
      <c r="D4534" s="4" t="s">
        <v>1412</v>
      </c>
    </row>
    <row r="4535" spans="1:4" x14ac:dyDescent="0.25">
      <c r="A4535">
        <v>4532</v>
      </c>
      <c r="B4535" s="4" t="s">
        <v>2164</v>
      </c>
      <c r="C4535" s="5">
        <v>4.3</v>
      </c>
      <c r="D4535" s="4" t="s">
        <v>1412</v>
      </c>
    </row>
    <row r="4536" spans="1:4" x14ac:dyDescent="0.25">
      <c r="A4536">
        <v>4533</v>
      </c>
      <c r="B4536" s="4" t="s">
        <v>2163</v>
      </c>
      <c r="C4536" s="5">
        <v>4.3</v>
      </c>
      <c r="D4536" s="4" t="s">
        <v>1412</v>
      </c>
    </row>
    <row r="4537" spans="1:4" x14ac:dyDescent="0.25">
      <c r="A4537">
        <v>4534</v>
      </c>
      <c r="B4537" s="4" t="s">
        <v>2162</v>
      </c>
      <c r="C4537" s="5">
        <v>4.3</v>
      </c>
      <c r="D4537" s="4" t="s">
        <v>1412</v>
      </c>
    </row>
    <row r="4538" spans="1:4" x14ac:dyDescent="0.25">
      <c r="A4538">
        <v>4535</v>
      </c>
      <c r="B4538" s="4" t="s">
        <v>2161</v>
      </c>
      <c r="C4538" s="5">
        <v>5.5</v>
      </c>
      <c r="D4538" s="4" t="s">
        <v>1412</v>
      </c>
    </row>
    <row r="4539" spans="1:4" x14ac:dyDescent="0.25">
      <c r="A4539">
        <v>4536</v>
      </c>
      <c r="B4539" s="4" t="s">
        <v>2160</v>
      </c>
      <c r="C4539" s="5">
        <v>5.5</v>
      </c>
      <c r="D4539" s="4" t="s">
        <v>1412</v>
      </c>
    </row>
    <row r="4540" spans="1:4" x14ac:dyDescent="0.25">
      <c r="A4540">
        <v>4537</v>
      </c>
      <c r="B4540" s="4" t="s">
        <v>2159</v>
      </c>
      <c r="C4540" s="5">
        <v>5.5</v>
      </c>
      <c r="D4540" s="4" t="s">
        <v>1412</v>
      </c>
    </row>
    <row r="4541" spans="1:4" x14ac:dyDescent="0.25">
      <c r="A4541">
        <v>4538</v>
      </c>
      <c r="B4541" s="4" t="s">
        <v>2158</v>
      </c>
      <c r="C4541" s="5">
        <v>5.5</v>
      </c>
      <c r="D4541" s="4" t="s">
        <v>1412</v>
      </c>
    </row>
    <row r="4542" spans="1:4" x14ac:dyDescent="0.25">
      <c r="A4542">
        <v>4539</v>
      </c>
      <c r="B4542" s="4" t="s">
        <v>2157</v>
      </c>
      <c r="C4542" s="5">
        <v>5.5</v>
      </c>
      <c r="D4542" s="4" t="s">
        <v>1412</v>
      </c>
    </row>
    <row r="4543" spans="1:4" x14ac:dyDescent="0.25">
      <c r="A4543">
        <v>4540</v>
      </c>
      <c r="B4543" s="4" t="s">
        <v>2156</v>
      </c>
      <c r="C4543" s="5">
        <v>6.9</v>
      </c>
      <c r="D4543" s="4" t="s">
        <v>1412</v>
      </c>
    </row>
    <row r="4544" spans="1:4" x14ac:dyDescent="0.25">
      <c r="A4544">
        <v>4541</v>
      </c>
      <c r="B4544" s="4" t="s">
        <v>2155</v>
      </c>
      <c r="C4544" s="5">
        <v>7.7</v>
      </c>
      <c r="D4544" s="4" t="s">
        <v>1412</v>
      </c>
    </row>
    <row r="4545" spans="1:4" x14ac:dyDescent="0.25">
      <c r="A4545">
        <v>4542</v>
      </c>
      <c r="B4545" s="4" t="s">
        <v>2154</v>
      </c>
      <c r="C4545" s="5">
        <v>7.7</v>
      </c>
      <c r="D4545" s="4" t="s">
        <v>1412</v>
      </c>
    </row>
    <row r="4546" spans="1:4" x14ac:dyDescent="0.25">
      <c r="A4546">
        <v>4543</v>
      </c>
      <c r="B4546" s="4" t="s">
        <v>2153</v>
      </c>
      <c r="C4546" s="5">
        <v>7.7</v>
      </c>
      <c r="D4546" s="4" t="s">
        <v>1412</v>
      </c>
    </row>
    <row r="4547" spans="1:4" x14ac:dyDescent="0.25">
      <c r="A4547">
        <v>4544</v>
      </c>
      <c r="B4547" s="4" t="s">
        <v>2152</v>
      </c>
      <c r="C4547" s="5">
        <v>7.7</v>
      </c>
      <c r="D4547" s="4" t="s">
        <v>1412</v>
      </c>
    </row>
    <row r="4548" spans="1:4" x14ac:dyDescent="0.25">
      <c r="A4548">
        <v>4545</v>
      </c>
      <c r="B4548" s="4" t="s">
        <v>2151</v>
      </c>
      <c r="C4548" s="5">
        <v>7.7</v>
      </c>
      <c r="D4548" s="4" t="s">
        <v>1412</v>
      </c>
    </row>
    <row r="4549" spans="1:4" x14ac:dyDescent="0.25">
      <c r="A4549">
        <v>4546</v>
      </c>
      <c r="B4549" s="4" t="s">
        <v>2150</v>
      </c>
      <c r="C4549" s="5">
        <v>7.7</v>
      </c>
      <c r="D4549" s="4" t="s">
        <v>1412</v>
      </c>
    </row>
    <row r="4550" spans="1:4" x14ac:dyDescent="0.25">
      <c r="A4550">
        <v>4547</v>
      </c>
      <c r="B4550" s="4" t="s">
        <v>2149</v>
      </c>
      <c r="C4550" s="5">
        <v>7.7</v>
      </c>
      <c r="D4550" s="4" t="s">
        <v>1412</v>
      </c>
    </row>
    <row r="4551" spans="1:4" x14ac:dyDescent="0.25">
      <c r="A4551">
        <v>4548</v>
      </c>
      <c r="B4551" s="4" t="s">
        <v>2148</v>
      </c>
      <c r="C4551" s="5">
        <v>7.7</v>
      </c>
      <c r="D4551" s="4" t="s">
        <v>1412</v>
      </c>
    </row>
    <row r="4552" spans="1:4" x14ac:dyDescent="0.25">
      <c r="A4552">
        <v>4549</v>
      </c>
      <c r="B4552" s="4" t="s">
        <v>2147</v>
      </c>
      <c r="C4552" s="5">
        <v>7.7</v>
      </c>
      <c r="D4552" s="4" t="s">
        <v>1412</v>
      </c>
    </row>
    <row r="4553" spans="1:4" x14ac:dyDescent="0.25">
      <c r="A4553">
        <v>4550</v>
      </c>
      <c r="B4553" s="4" t="s">
        <v>2146</v>
      </c>
      <c r="C4553" s="5">
        <v>7.7</v>
      </c>
      <c r="D4553" s="4" t="s">
        <v>1412</v>
      </c>
    </row>
    <row r="4554" spans="1:4" x14ac:dyDescent="0.25">
      <c r="A4554">
        <v>4551</v>
      </c>
      <c r="B4554" s="4" t="s">
        <v>2145</v>
      </c>
      <c r="C4554" s="5">
        <v>8.5</v>
      </c>
      <c r="D4554" s="4" t="s">
        <v>1412</v>
      </c>
    </row>
    <row r="4555" spans="1:4" x14ac:dyDescent="0.25">
      <c r="A4555">
        <v>4552</v>
      </c>
      <c r="B4555" s="4" t="s">
        <v>2144</v>
      </c>
      <c r="C4555" s="5">
        <v>8.5</v>
      </c>
      <c r="D4555" s="4" t="s">
        <v>1412</v>
      </c>
    </row>
    <row r="4556" spans="1:4" x14ac:dyDescent="0.25">
      <c r="A4556">
        <v>4553</v>
      </c>
      <c r="B4556" s="4" t="s">
        <v>2143</v>
      </c>
      <c r="C4556" s="5">
        <v>8.5</v>
      </c>
      <c r="D4556" s="4" t="s">
        <v>1412</v>
      </c>
    </row>
    <row r="4557" spans="1:4" x14ac:dyDescent="0.25">
      <c r="A4557">
        <v>4554</v>
      </c>
      <c r="B4557" s="4" t="s">
        <v>2142</v>
      </c>
      <c r="C4557" s="5">
        <v>9.3000000000000007</v>
      </c>
      <c r="D4557" s="4" t="s">
        <v>1412</v>
      </c>
    </row>
    <row r="4558" spans="1:4" x14ac:dyDescent="0.25">
      <c r="A4558">
        <v>4555</v>
      </c>
      <c r="B4558" s="4" t="s">
        <v>2141</v>
      </c>
      <c r="C4558" s="5">
        <v>9.3000000000000007</v>
      </c>
      <c r="D4558" s="4" t="s">
        <v>1412</v>
      </c>
    </row>
    <row r="4559" spans="1:4" x14ac:dyDescent="0.25">
      <c r="A4559">
        <v>4556</v>
      </c>
      <c r="B4559" s="4" t="s">
        <v>2140</v>
      </c>
      <c r="C4559" s="5">
        <v>9.3000000000000007</v>
      </c>
      <c r="D4559" s="4" t="s">
        <v>1412</v>
      </c>
    </row>
    <row r="4560" spans="1:4" x14ac:dyDescent="0.25">
      <c r="A4560">
        <v>4557</v>
      </c>
      <c r="B4560" s="4" t="s">
        <v>2139</v>
      </c>
      <c r="C4560" s="5">
        <v>9.3000000000000007</v>
      </c>
      <c r="D4560" s="4" t="s">
        <v>1412</v>
      </c>
    </row>
    <row r="4561" spans="1:4" x14ac:dyDescent="0.25">
      <c r="A4561">
        <v>4558</v>
      </c>
      <c r="B4561" s="4" t="s">
        <v>2138</v>
      </c>
      <c r="C4561" s="5">
        <v>9.3000000000000007</v>
      </c>
      <c r="D4561" s="4" t="s">
        <v>1412</v>
      </c>
    </row>
    <row r="4562" spans="1:4" x14ac:dyDescent="0.25">
      <c r="A4562">
        <v>4559</v>
      </c>
      <c r="B4562" s="4" t="s">
        <v>2137</v>
      </c>
      <c r="C4562" s="5">
        <v>9.3000000000000007</v>
      </c>
      <c r="D4562" s="4" t="s">
        <v>1412</v>
      </c>
    </row>
    <row r="4563" spans="1:4" x14ac:dyDescent="0.25">
      <c r="A4563">
        <v>4560</v>
      </c>
      <c r="B4563" s="4" t="s">
        <v>2136</v>
      </c>
      <c r="C4563" s="5">
        <v>9.3000000000000007</v>
      </c>
      <c r="D4563" s="4" t="s">
        <v>1412</v>
      </c>
    </row>
    <row r="4564" spans="1:4" x14ac:dyDescent="0.25">
      <c r="A4564">
        <v>4561</v>
      </c>
      <c r="B4564" s="4" t="s">
        <v>2135</v>
      </c>
      <c r="C4564" s="5">
        <v>9.3000000000000007</v>
      </c>
      <c r="D4564" s="4" t="s">
        <v>1412</v>
      </c>
    </row>
    <row r="4565" spans="1:4" x14ac:dyDescent="0.25">
      <c r="A4565">
        <v>4562</v>
      </c>
      <c r="B4565" s="4" t="s">
        <v>2134</v>
      </c>
      <c r="C4565" s="5">
        <v>9.3000000000000007</v>
      </c>
      <c r="D4565" s="4" t="s">
        <v>1412</v>
      </c>
    </row>
    <row r="4566" spans="1:4" x14ac:dyDescent="0.25">
      <c r="A4566">
        <v>4563</v>
      </c>
      <c r="B4566" s="4" t="s">
        <v>2133</v>
      </c>
      <c r="C4566" s="5">
        <v>9.3000000000000007</v>
      </c>
      <c r="D4566" s="4" t="s">
        <v>1412</v>
      </c>
    </row>
    <row r="4567" spans="1:4" x14ac:dyDescent="0.25">
      <c r="A4567">
        <v>4564</v>
      </c>
      <c r="B4567" s="4" t="s">
        <v>2132</v>
      </c>
      <c r="C4567" s="5">
        <v>9.4</v>
      </c>
      <c r="D4567" s="4" t="s">
        <v>1412</v>
      </c>
    </row>
    <row r="4568" spans="1:4" x14ac:dyDescent="0.25">
      <c r="A4568">
        <v>4565</v>
      </c>
      <c r="B4568" s="4" t="s">
        <v>2131</v>
      </c>
      <c r="C4568" s="5">
        <v>10.8</v>
      </c>
      <c r="D4568" s="4" t="s">
        <v>1412</v>
      </c>
    </row>
    <row r="4569" spans="1:4" x14ac:dyDescent="0.25">
      <c r="A4569">
        <v>4566</v>
      </c>
      <c r="B4569" s="4" t="s">
        <v>2130</v>
      </c>
      <c r="C4569" s="5">
        <v>11.7</v>
      </c>
      <c r="D4569" s="4" t="s">
        <v>1412</v>
      </c>
    </row>
    <row r="4570" spans="1:4" x14ac:dyDescent="0.25">
      <c r="A4570">
        <v>4567</v>
      </c>
      <c r="B4570" s="4" t="s">
        <v>2129</v>
      </c>
      <c r="C4570" s="5">
        <v>11.7</v>
      </c>
      <c r="D4570" s="4" t="s">
        <v>1412</v>
      </c>
    </row>
    <row r="4571" spans="1:4" x14ac:dyDescent="0.25">
      <c r="A4571">
        <v>4568</v>
      </c>
      <c r="B4571" s="4" t="s">
        <v>2128</v>
      </c>
      <c r="C4571" s="5">
        <v>13.1</v>
      </c>
      <c r="D4571" s="4" t="s">
        <v>1412</v>
      </c>
    </row>
    <row r="4572" spans="1:4" x14ac:dyDescent="0.25">
      <c r="A4572">
        <v>4569</v>
      </c>
      <c r="B4572" s="4" t="s">
        <v>2127</v>
      </c>
      <c r="C4572" s="5">
        <v>13.1</v>
      </c>
      <c r="D4572" s="4" t="s">
        <v>1412</v>
      </c>
    </row>
    <row r="4573" spans="1:4" x14ac:dyDescent="0.25">
      <c r="A4573">
        <v>4570</v>
      </c>
      <c r="B4573" s="4" t="s">
        <v>2126</v>
      </c>
      <c r="C4573" s="5">
        <v>17.899999999999999</v>
      </c>
      <c r="D4573" s="4" t="s">
        <v>1412</v>
      </c>
    </row>
    <row r="4574" spans="1:4" x14ac:dyDescent="0.25">
      <c r="A4574">
        <v>4571</v>
      </c>
      <c r="B4574" s="4" t="s">
        <v>2125</v>
      </c>
      <c r="C4574" s="5">
        <v>17.899999999999999</v>
      </c>
      <c r="D4574" s="4" t="s">
        <v>1412</v>
      </c>
    </row>
    <row r="4575" spans="1:4" x14ac:dyDescent="0.25">
      <c r="A4575">
        <v>4572</v>
      </c>
      <c r="B4575" s="4" t="s">
        <v>2124</v>
      </c>
      <c r="C4575" s="5">
        <v>17.899999999999999</v>
      </c>
      <c r="D4575" s="4" t="s">
        <v>1412</v>
      </c>
    </row>
    <row r="4576" spans="1:4" x14ac:dyDescent="0.25">
      <c r="A4576">
        <v>4573</v>
      </c>
      <c r="B4576" s="4" t="s">
        <v>2123</v>
      </c>
      <c r="C4576" s="5">
        <v>19.2</v>
      </c>
      <c r="D4576" s="4" t="s">
        <v>1412</v>
      </c>
    </row>
    <row r="4577" spans="1:4" x14ac:dyDescent="0.25">
      <c r="A4577">
        <v>4574</v>
      </c>
      <c r="B4577" s="4" t="s">
        <v>2122</v>
      </c>
      <c r="C4577" s="5">
        <v>19.2</v>
      </c>
      <c r="D4577" s="4" t="s">
        <v>1412</v>
      </c>
    </row>
    <row r="4578" spans="1:4" x14ac:dyDescent="0.25">
      <c r="A4578">
        <v>4575</v>
      </c>
      <c r="B4578" s="4" t="s">
        <v>2121</v>
      </c>
      <c r="C4578" s="5">
        <v>19.2</v>
      </c>
      <c r="D4578" s="4" t="s">
        <v>1412</v>
      </c>
    </row>
    <row r="4579" spans="1:4" x14ac:dyDescent="0.25">
      <c r="A4579">
        <v>4576</v>
      </c>
      <c r="B4579" s="4" t="s">
        <v>2120</v>
      </c>
      <c r="C4579" s="5">
        <v>19.2</v>
      </c>
      <c r="D4579" s="4" t="s">
        <v>1412</v>
      </c>
    </row>
    <row r="4580" spans="1:4" x14ac:dyDescent="0.25">
      <c r="A4580">
        <v>4577</v>
      </c>
      <c r="B4580" s="4" t="s">
        <v>2119</v>
      </c>
      <c r="C4580" s="5">
        <v>20.5</v>
      </c>
      <c r="D4580" s="4" t="s">
        <v>1412</v>
      </c>
    </row>
    <row r="4581" spans="1:4" x14ac:dyDescent="0.25">
      <c r="A4581">
        <v>4578</v>
      </c>
      <c r="B4581" s="4" t="s">
        <v>2118</v>
      </c>
      <c r="C4581" s="5">
        <v>20.5</v>
      </c>
      <c r="D4581" s="4" t="s">
        <v>1412</v>
      </c>
    </row>
    <row r="4582" spans="1:4" x14ac:dyDescent="0.25">
      <c r="A4582">
        <v>4579</v>
      </c>
      <c r="B4582" s="4" t="s">
        <v>2117</v>
      </c>
      <c r="C4582" s="5">
        <v>20.5</v>
      </c>
      <c r="D4582" s="4" t="s">
        <v>1412</v>
      </c>
    </row>
    <row r="4583" spans="1:4" x14ac:dyDescent="0.25">
      <c r="A4583">
        <v>4580</v>
      </c>
      <c r="B4583" s="4" t="s">
        <v>2116</v>
      </c>
      <c r="C4583" s="5">
        <v>23.5</v>
      </c>
      <c r="D4583" s="4" t="s">
        <v>1412</v>
      </c>
    </row>
    <row r="4584" spans="1:4" x14ac:dyDescent="0.25">
      <c r="A4584">
        <v>4581</v>
      </c>
      <c r="B4584" s="4" t="s">
        <v>2115</v>
      </c>
      <c r="C4584" s="5">
        <v>25.9</v>
      </c>
      <c r="D4584" s="4" t="s">
        <v>1412</v>
      </c>
    </row>
    <row r="4585" spans="1:4" x14ac:dyDescent="0.25">
      <c r="A4585">
        <v>4582</v>
      </c>
      <c r="B4585" s="4" t="s">
        <v>2114</v>
      </c>
      <c r="C4585" s="5">
        <v>26.2</v>
      </c>
      <c r="D4585" s="4" t="s">
        <v>1412</v>
      </c>
    </row>
    <row r="4586" spans="1:4" x14ac:dyDescent="0.25">
      <c r="A4586">
        <v>4583</v>
      </c>
      <c r="B4586" s="4" t="s">
        <v>2113</v>
      </c>
      <c r="C4586" s="5">
        <v>26.2</v>
      </c>
      <c r="D4586" s="4" t="s">
        <v>1412</v>
      </c>
    </row>
    <row r="4587" spans="1:4" x14ac:dyDescent="0.25">
      <c r="A4587">
        <v>4584</v>
      </c>
      <c r="B4587" s="4" t="s">
        <v>2112</v>
      </c>
      <c r="C4587" s="5">
        <v>26.2</v>
      </c>
      <c r="D4587" s="4" t="s">
        <v>1412</v>
      </c>
    </row>
    <row r="4588" spans="1:4" x14ac:dyDescent="0.25">
      <c r="A4588">
        <v>4585</v>
      </c>
      <c r="B4588" s="4" t="s">
        <v>2111</v>
      </c>
      <c r="C4588" s="5">
        <v>26.2</v>
      </c>
      <c r="D4588" s="4" t="s">
        <v>1412</v>
      </c>
    </row>
    <row r="4589" spans="1:4" x14ac:dyDescent="0.25">
      <c r="A4589">
        <v>4586</v>
      </c>
      <c r="B4589" s="4" t="s">
        <v>2110</v>
      </c>
      <c r="C4589" s="5">
        <v>30</v>
      </c>
      <c r="D4589" s="4" t="s">
        <v>1412</v>
      </c>
    </row>
    <row r="4590" spans="1:4" x14ac:dyDescent="0.25">
      <c r="A4590">
        <v>4587</v>
      </c>
      <c r="B4590" s="4" t="s">
        <v>2109</v>
      </c>
      <c r="C4590" s="5">
        <v>32.9</v>
      </c>
      <c r="D4590" s="4" t="s">
        <v>1412</v>
      </c>
    </row>
    <row r="4591" spans="1:4" x14ac:dyDescent="0.25">
      <c r="A4591">
        <v>4588</v>
      </c>
      <c r="B4591" s="4" t="s">
        <v>2108</v>
      </c>
      <c r="C4591" s="5">
        <v>32.9</v>
      </c>
      <c r="D4591" s="4" t="s">
        <v>1412</v>
      </c>
    </row>
    <row r="4592" spans="1:4" x14ac:dyDescent="0.25">
      <c r="A4592">
        <v>4589</v>
      </c>
      <c r="B4592" s="4" t="s">
        <v>2107</v>
      </c>
      <c r="C4592" s="5">
        <v>36.299999999999997</v>
      </c>
      <c r="D4592" s="4" t="s">
        <v>1412</v>
      </c>
    </row>
    <row r="4593" spans="1:4" x14ac:dyDescent="0.25">
      <c r="A4593">
        <v>4590</v>
      </c>
      <c r="B4593" s="4" t="s">
        <v>2106</v>
      </c>
      <c r="C4593" s="5">
        <v>37.200000000000003</v>
      </c>
      <c r="D4593" s="4" t="s">
        <v>1412</v>
      </c>
    </row>
    <row r="4594" spans="1:4" x14ac:dyDescent="0.25">
      <c r="A4594">
        <v>4591</v>
      </c>
      <c r="B4594" s="4" t="s">
        <v>2105</v>
      </c>
      <c r="C4594" s="5">
        <v>37.200000000000003</v>
      </c>
      <c r="D4594" s="4" t="s">
        <v>1412</v>
      </c>
    </row>
    <row r="4595" spans="1:4" x14ac:dyDescent="0.25">
      <c r="A4595">
        <v>4592</v>
      </c>
      <c r="B4595" s="4" t="s">
        <v>2104</v>
      </c>
      <c r="C4595" s="5">
        <v>38.799999999999997</v>
      </c>
      <c r="D4595" s="4" t="s">
        <v>1412</v>
      </c>
    </row>
    <row r="4596" spans="1:4" x14ac:dyDescent="0.25">
      <c r="A4596">
        <v>4593</v>
      </c>
      <c r="B4596" s="4" t="s">
        <v>2103</v>
      </c>
      <c r="C4596" s="5">
        <v>38.799999999999997</v>
      </c>
      <c r="D4596" s="4" t="s">
        <v>1412</v>
      </c>
    </row>
    <row r="4597" spans="1:4" x14ac:dyDescent="0.25">
      <c r="A4597">
        <v>4594</v>
      </c>
      <c r="B4597" s="4" t="s">
        <v>2102</v>
      </c>
      <c r="C4597" s="5">
        <v>38.799999999999997</v>
      </c>
      <c r="D4597" s="4" t="s">
        <v>1412</v>
      </c>
    </row>
    <row r="4598" spans="1:4" x14ac:dyDescent="0.25">
      <c r="A4598">
        <v>4595</v>
      </c>
      <c r="B4598" s="4" t="s">
        <v>2101</v>
      </c>
      <c r="C4598" s="5">
        <v>38.799999999999997</v>
      </c>
      <c r="D4598" s="4" t="s">
        <v>1412</v>
      </c>
    </row>
    <row r="4599" spans="1:4" x14ac:dyDescent="0.25">
      <c r="A4599">
        <v>4596</v>
      </c>
      <c r="B4599" s="4" t="s">
        <v>2100</v>
      </c>
      <c r="C4599" s="5">
        <v>42.8</v>
      </c>
      <c r="D4599" s="4" t="s">
        <v>1412</v>
      </c>
    </row>
    <row r="4600" spans="1:4" x14ac:dyDescent="0.25">
      <c r="A4600">
        <v>4597</v>
      </c>
      <c r="B4600" s="4" t="s">
        <v>2099</v>
      </c>
      <c r="C4600" s="5">
        <v>42.8</v>
      </c>
      <c r="D4600" s="4" t="s">
        <v>1412</v>
      </c>
    </row>
    <row r="4601" spans="1:4" x14ac:dyDescent="0.25">
      <c r="A4601">
        <v>4598</v>
      </c>
      <c r="B4601" s="4" t="s">
        <v>2098</v>
      </c>
      <c r="C4601" s="5">
        <v>44.3</v>
      </c>
      <c r="D4601" s="4" t="s">
        <v>1412</v>
      </c>
    </row>
    <row r="4602" spans="1:4" x14ac:dyDescent="0.25">
      <c r="A4602">
        <v>4599</v>
      </c>
      <c r="B4602" s="4" t="s">
        <v>2097</v>
      </c>
      <c r="C4602" s="5">
        <v>44.3</v>
      </c>
      <c r="D4602" s="4" t="s">
        <v>1412</v>
      </c>
    </row>
    <row r="4603" spans="1:4" x14ac:dyDescent="0.25">
      <c r="A4603">
        <v>4600</v>
      </c>
      <c r="B4603" s="4" t="s">
        <v>2096</v>
      </c>
      <c r="C4603" s="5">
        <v>46.4</v>
      </c>
      <c r="D4603" s="4" t="s">
        <v>1412</v>
      </c>
    </row>
    <row r="4604" spans="1:4" x14ac:dyDescent="0.25">
      <c r="A4604">
        <v>4601</v>
      </c>
      <c r="B4604" s="4" t="s">
        <v>2095</v>
      </c>
      <c r="C4604" s="5">
        <v>49.2</v>
      </c>
      <c r="D4604" s="4" t="s">
        <v>1412</v>
      </c>
    </row>
    <row r="4605" spans="1:4" x14ac:dyDescent="0.25">
      <c r="A4605">
        <v>4602</v>
      </c>
      <c r="B4605" s="4" t="s">
        <v>2094</v>
      </c>
      <c r="C4605" s="5">
        <v>49.2</v>
      </c>
      <c r="D4605" s="4" t="s">
        <v>1412</v>
      </c>
    </row>
    <row r="4606" spans="1:4" x14ac:dyDescent="0.25">
      <c r="A4606">
        <v>4603</v>
      </c>
      <c r="B4606" s="4" t="s">
        <v>2093</v>
      </c>
      <c r="C4606" s="5">
        <v>51.3</v>
      </c>
      <c r="D4606" s="4" t="s">
        <v>1412</v>
      </c>
    </row>
    <row r="4607" spans="1:4" x14ac:dyDescent="0.25">
      <c r="A4607">
        <v>4604</v>
      </c>
      <c r="B4607" s="4" t="s">
        <v>2092</v>
      </c>
      <c r="C4607" s="5">
        <v>51.3</v>
      </c>
      <c r="D4607" s="4" t="s">
        <v>1412</v>
      </c>
    </row>
    <row r="4608" spans="1:4" x14ac:dyDescent="0.25">
      <c r="A4608">
        <v>4605</v>
      </c>
      <c r="B4608" s="4" t="s">
        <v>2091</v>
      </c>
      <c r="C4608" s="5">
        <v>52.9</v>
      </c>
      <c r="D4608" s="4" t="s">
        <v>1412</v>
      </c>
    </row>
    <row r="4609" spans="1:4" x14ac:dyDescent="0.25">
      <c r="A4609">
        <v>4606</v>
      </c>
      <c r="B4609" s="4" t="s">
        <v>2090</v>
      </c>
      <c r="C4609" s="5">
        <v>52.9</v>
      </c>
      <c r="D4609" s="4" t="s">
        <v>1412</v>
      </c>
    </row>
    <row r="4610" spans="1:4" x14ac:dyDescent="0.25">
      <c r="A4610">
        <v>4607</v>
      </c>
      <c r="B4610" s="4" t="s">
        <v>2089</v>
      </c>
      <c r="C4610" s="5">
        <v>52.9</v>
      </c>
      <c r="D4610" s="4" t="s">
        <v>1412</v>
      </c>
    </row>
    <row r="4611" spans="1:4" x14ac:dyDescent="0.25">
      <c r="A4611">
        <v>4608</v>
      </c>
      <c r="B4611" s="4" t="s">
        <v>2088</v>
      </c>
      <c r="C4611" s="5">
        <v>52.9</v>
      </c>
      <c r="D4611" s="4" t="s">
        <v>1412</v>
      </c>
    </row>
    <row r="4612" spans="1:4" x14ac:dyDescent="0.25">
      <c r="A4612">
        <v>4609</v>
      </c>
      <c r="B4612" s="4" t="s">
        <v>2087</v>
      </c>
      <c r="C4612" s="5">
        <v>52.9</v>
      </c>
      <c r="D4612" s="4" t="s">
        <v>1412</v>
      </c>
    </row>
    <row r="4613" spans="1:4" x14ac:dyDescent="0.25">
      <c r="A4613">
        <v>4610</v>
      </c>
      <c r="B4613" s="4" t="s">
        <v>2086</v>
      </c>
      <c r="C4613" s="5">
        <v>58.2</v>
      </c>
      <c r="D4613" s="4" t="s">
        <v>1412</v>
      </c>
    </row>
    <row r="4614" spans="1:4" x14ac:dyDescent="0.25">
      <c r="A4614">
        <v>4611</v>
      </c>
      <c r="B4614" s="4" t="s">
        <v>2085</v>
      </c>
      <c r="C4614" s="5">
        <v>58.2</v>
      </c>
      <c r="D4614" s="4" t="s">
        <v>1412</v>
      </c>
    </row>
    <row r="4615" spans="1:4" x14ac:dyDescent="0.25">
      <c r="A4615">
        <v>4612</v>
      </c>
      <c r="B4615" s="4" t="s">
        <v>2084</v>
      </c>
      <c r="C4615" s="5">
        <v>60.1</v>
      </c>
      <c r="D4615" s="4" t="s">
        <v>1412</v>
      </c>
    </row>
    <row r="4616" spans="1:4" x14ac:dyDescent="0.25">
      <c r="A4616">
        <v>4613</v>
      </c>
      <c r="B4616" s="4" t="s">
        <v>2083</v>
      </c>
      <c r="C4616" s="5">
        <v>60.1</v>
      </c>
      <c r="D4616" s="4" t="s">
        <v>1412</v>
      </c>
    </row>
    <row r="4617" spans="1:4" x14ac:dyDescent="0.25">
      <c r="A4617">
        <v>4614</v>
      </c>
      <c r="B4617" s="4" t="s">
        <v>2082</v>
      </c>
      <c r="C4617" s="5">
        <v>62</v>
      </c>
      <c r="D4617" s="4" t="s">
        <v>1412</v>
      </c>
    </row>
    <row r="4618" spans="1:4" x14ac:dyDescent="0.25">
      <c r="A4618">
        <v>4615</v>
      </c>
      <c r="B4618" s="4" t="s">
        <v>2081</v>
      </c>
      <c r="C4618" s="5">
        <v>62</v>
      </c>
      <c r="D4618" s="4" t="s">
        <v>1412</v>
      </c>
    </row>
    <row r="4619" spans="1:4" x14ac:dyDescent="0.25">
      <c r="A4619">
        <v>4616</v>
      </c>
      <c r="B4619" s="4" t="s">
        <v>2080</v>
      </c>
      <c r="C4619" s="5">
        <v>62</v>
      </c>
      <c r="D4619" s="4" t="s">
        <v>1412</v>
      </c>
    </row>
    <row r="4620" spans="1:4" x14ac:dyDescent="0.25">
      <c r="A4620">
        <v>4617</v>
      </c>
      <c r="B4620" s="4" t="s">
        <v>2079</v>
      </c>
      <c r="C4620" s="5">
        <v>62</v>
      </c>
      <c r="D4620" s="4" t="s">
        <v>1412</v>
      </c>
    </row>
    <row r="4621" spans="1:4" x14ac:dyDescent="0.25">
      <c r="A4621">
        <v>4618</v>
      </c>
      <c r="B4621" s="4" t="s">
        <v>2078</v>
      </c>
      <c r="C4621" s="5">
        <v>62</v>
      </c>
      <c r="D4621" s="4" t="s">
        <v>1412</v>
      </c>
    </row>
    <row r="4622" spans="1:4" x14ac:dyDescent="0.25">
      <c r="A4622">
        <v>4619</v>
      </c>
      <c r="B4622" s="4" t="s">
        <v>2077</v>
      </c>
      <c r="C4622" s="5">
        <v>63.8</v>
      </c>
      <c r="D4622" s="4" t="s">
        <v>1412</v>
      </c>
    </row>
    <row r="4623" spans="1:4" x14ac:dyDescent="0.25">
      <c r="A4623">
        <v>4620</v>
      </c>
      <c r="B4623" s="4" t="s">
        <v>2076</v>
      </c>
      <c r="C4623" s="5">
        <v>63.8</v>
      </c>
      <c r="D4623" s="4" t="s">
        <v>1412</v>
      </c>
    </row>
    <row r="4624" spans="1:4" x14ac:dyDescent="0.25">
      <c r="A4624">
        <v>4621</v>
      </c>
      <c r="B4624" s="4" t="s">
        <v>2075</v>
      </c>
      <c r="C4624" s="5">
        <v>63.8</v>
      </c>
      <c r="D4624" s="4" t="s">
        <v>1412</v>
      </c>
    </row>
    <row r="4625" spans="1:4" x14ac:dyDescent="0.25">
      <c r="A4625">
        <v>4622</v>
      </c>
      <c r="B4625" s="4" t="s">
        <v>2074</v>
      </c>
      <c r="C4625" s="5">
        <v>63.8</v>
      </c>
      <c r="D4625" s="4" t="s">
        <v>1412</v>
      </c>
    </row>
    <row r="4626" spans="1:4" x14ac:dyDescent="0.25">
      <c r="A4626">
        <v>4623</v>
      </c>
      <c r="B4626" s="4" t="s">
        <v>2073</v>
      </c>
      <c r="C4626" s="5">
        <v>63.8</v>
      </c>
      <c r="D4626" s="4" t="s">
        <v>1412</v>
      </c>
    </row>
    <row r="4627" spans="1:4" x14ac:dyDescent="0.25">
      <c r="A4627">
        <v>4624</v>
      </c>
      <c r="B4627" s="4" t="s">
        <v>2072</v>
      </c>
      <c r="C4627" s="5">
        <v>63.8</v>
      </c>
      <c r="D4627" s="4" t="s">
        <v>1412</v>
      </c>
    </row>
    <row r="4628" spans="1:4" x14ac:dyDescent="0.25">
      <c r="A4628">
        <v>4625</v>
      </c>
      <c r="B4628" s="4" t="s">
        <v>2071</v>
      </c>
      <c r="C4628" s="5">
        <v>65</v>
      </c>
      <c r="D4628" s="4" t="s">
        <v>1412</v>
      </c>
    </row>
    <row r="4629" spans="1:4" x14ac:dyDescent="0.25">
      <c r="A4629">
        <v>4626</v>
      </c>
      <c r="B4629" s="4" t="s">
        <v>2070</v>
      </c>
      <c r="C4629" s="5">
        <v>65</v>
      </c>
      <c r="D4629" s="4" t="s">
        <v>1412</v>
      </c>
    </row>
    <row r="4630" spans="1:4" x14ac:dyDescent="0.25">
      <c r="A4630">
        <v>4627</v>
      </c>
      <c r="B4630" s="4" t="s">
        <v>2069</v>
      </c>
      <c r="C4630" s="5">
        <v>65</v>
      </c>
      <c r="D4630" s="4" t="s">
        <v>1412</v>
      </c>
    </row>
    <row r="4631" spans="1:4" x14ac:dyDescent="0.25">
      <c r="A4631">
        <v>4628</v>
      </c>
      <c r="B4631" s="4" t="s">
        <v>2068</v>
      </c>
      <c r="C4631" s="5">
        <v>65</v>
      </c>
      <c r="D4631" s="4" t="s">
        <v>1412</v>
      </c>
    </row>
    <row r="4632" spans="1:4" x14ac:dyDescent="0.25">
      <c r="A4632">
        <v>4629</v>
      </c>
      <c r="B4632" s="4" t="s">
        <v>2067</v>
      </c>
      <c r="C4632" s="5">
        <v>65</v>
      </c>
      <c r="D4632" s="4" t="s">
        <v>1412</v>
      </c>
    </row>
    <row r="4633" spans="1:4" x14ac:dyDescent="0.25">
      <c r="A4633">
        <v>4630</v>
      </c>
      <c r="B4633" s="4" t="s">
        <v>2066</v>
      </c>
      <c r="C4633" s="5">
        <v>66.099999999999994</v>
      </c>
      <c r="D4633" s="4" t="s">
        <v>1412</v>
      </c>
    </row>
    <row r="4634" spans="1:4" x14ac:dyDescent="0.25">
      <c r="A4634">
        <v>4631</v>
      </c>
      <c r="B4634" s="4" t="s">
        <v>2065</v>
      </c>
      <c r="C4634" s="5">
        <v>66.099999999999994</v>
      </c>
      <c r="D4634" s="4" t="s">
        <v>1412</v>
      </c>
    </row>
    <row r="4635" spans="1:4" x14ac:dyDescent="0.25">
      <c r="A4635">
        <v>4632</v>
      </c>
      <c r="B4635" s="4" t="s">
        <v>2064</v>
      </c>
      <c r="C4635" s="5">
        <v>66.099999999999994</v>
      </c>
      <c r="D4635" s="4" t="s">
        <v>1412</v>
      </c>
    </row>
    <row r="4636" spans="1:4" x14ac:dyDescent="0.25">
      <c r="A4636">
        <v>4633</v>
      </c>
      <c r="B4636" s="4" t="s">
        <v>2063</v>
      </c>
      <c r="C4636" s="5">
        <v>66.900000000000006</v>
      </c>
      <c r="D4636" s="4" t="s">
        <v>1412</v>
      </c>
    </row>
    <row r="4637" spans="1:4" x14ac:dyDescent="0.25">
      <c r="A4637">
        <v>4634</v>
      </c>
      <c r="B4637" s="4" t="s">
        <v>2062</v>
      </c>
      <c r="C4637" s="5">
        <v>66.900000000000006</v>
      </c>
      <c r="D4637" s="4" t="s">
        <v>1412</v>
      </c>
    </row>
    <row r="4638" spans="1:4" x14ac:dyDescent="0.25">
      <c r="A4638">
        <v>4635</v>
      </c>
      <c r="B4638" s="4" t="s">
        <v>2061</v>
      </c>
      <c r="C4638" s="5">
        <v>66.900000000000006</v>
      </c>
      <c r="D4638" s="4" t="s">
        <v>1412</v>
      </c>
    </row>
    <row r="4639" spans="1:4" x14ac:dyDescent="0.25">
      <c r="A4639">
        <v>4636</v>
      </c>
      <c r="B4639" s="4" t="s">
        <v>2060</v>
      </c>
      <c r="C4639" s="5">
        <v>66.900000000000006</v>
      </c>
      <c r="D4639" s="4" t="s">
        <v>1412</v>
      </c>
    </row>
    <row r="4640" spans="1:4" x14ac:dyDescent="0.25">
      <c r="A4640">
        <v>4637</v>
      </c>
      <c r="B4640" s="4" t="s">
        <v>2059</v>
      </c>
      <c r="C4640" s="5">
        <v>67.7</v>
      </c>
      <c r="D4640" s="4" t="s">
        <v>1412</v>
      </c>
    </row>
    <row r="4641" spans="1:4" x14ac:dyDescent="0.25">
      <c r="A4641">
        <v>4638</v>
      </c>
      <c r="B4641" s="4" t="s">
        <v>2058</v>
      </c>
      <c r="C4641" s="5">
        <v>68.900000000000006</v>
      </c>
      <c r="D4641" s="4" t="s">
        <v>1412</v>
      </c>
    </row>
    <row r="4642" spans="1:4" x14ac:dyDescent="0.25">
      <c r="A4642">
        <v>4639</v>
      </c>
      <c r="B4642" s="4" t="s">
        <v>2057</v>
      </c>
      <c r="C4642" s="5">
        <v>70.3</v>
      </c>
      <c r="D4642" s="4" t="s">
        <v>1412</v>
      </c>
    </row>
    <row r="4643" spans="1:4" x14ac:dyDescent="0.25">
      <c r="A4643">
        <v>4640</v>
      </c>
      <c r="B4643" s="4" t="s">
        <v>2056</v>
      </c>
      <c r="C4643" s="5">
        <v>72</v>
      </c>
      <c r="D4643" s="4" t="s">
        <v>1412</v>
      </c>
    </row>
    <row r="4644" spans="1:4" x14ac:dyDescent="0.25">
      <c r="A4644">
        <v>4641</v>
      </c>
      <c r="B4644" s="4" t="s">
        <v>2055</v>
      </c>
      <c r="C4644" s="5">
        <v>73.099999999999994</v>
      </c>
      <c r="D4644" s="4" t="s">
        <v>1412</v>
      </c>
    </row>
    <row r="4645" spans="1:4" x14ac:dyDescent="0.25">
      <c r="A4645">
        <v>4642</v>
      </c>
      <c r="B4645" s="4" t="s">
        <v>2054</v>
      </c>
      <c r="C4645" s="5">
        <v>73.099999999999994</v>
      </c>
      <c r="D4645" s="4" t="s">
        <v>1412</v>
      </c>
    </row>
    <row r="4646" spans="1:4" x14ac:dyDescent="0.25">
      <c r="A4646">
        <v>4643</v>
      </c>
      <c r="B4646" s="4" t="s">
        <v>2053</v>
      </c>
      <c r="C4646" s="5">
        <v>73.099999999999994</v>
      </c>
      <c r="D4646" s="4" t="s">
        <v>1412</v>
      </c>
    </row>
    <row r="4647" spans="1:4" x14ac:dyDescent="0.25">
      <c r="A4647">
        <v>4644</v>
      </c>
      <c r="B4647" s="4" t="s">
        <v>2052</v>
      </c>
      <c r="C4647" s="5">
        <v>73.099999999999994</v>
      </c>
      <c r="D4647" s="4" t="s">
        <v>1412</v>
      </c>
    </row>
    <row r="4648" spans="1:4" x14ac:dyDescent="0.25">
      <c r="A4648">
        <v>4645</v>
      </c>
      <c r="B4648" s="4" t="s">
        <v>2051</v>
      </c>
      <c r="C4648" s="5">
        <v>73.099999999999994</v>
      </c>
      <c r="D4648" s="4" t="s">
        <v>1412</v>
      </c>
    </row>
    <row r="4649" spans="1:4" x14ac:dyDescent="0.25">
      <c r="A4649">
        <v>4646</v>
      </c>
      <c r="B4649" s="4" t="s">
        <v>2050</v>
      </c>
      <c r="C4649" s="5">
        <v>73.099999999999994</v>
      </c>
      <c r="D4649" s="4" t="s">
        <v>1412</v>
      </c>
    </row>
    <row r="4650" spans="1:4" x14ac:dyDescent="0.25">
      <c r="A4650">
        <v>4647</v>
      </c>
      <c r="B4650" s="4" t="s">
        <v>2049</v>
      </c>
      <c r="C4650" s="5">
        <v>73.099999999999994</v>
      </c>
      <c r="D4650" s="4" t="s">
        <v>1412</v>
      </c>
    </row>
    <row r="4651" spans="1:4" x14ac:dyDescent="0.25">
      <c r="A4651">
        <v>4648</v>
      </c>
      <c r="B4651" s="4" t="s">
        <v>2048</v>
      </c>
      <c r="C4651" s="5">
        <v>76.900000000000006</v>
      </c>
      <c r="D4651" s="4" t="s">
        <v>1412</v>
      </c>
    </row>
    <row r="4652" spans="1:4" x14ac:dyDescent="0.25">
      <c r="A4652">
        <v>4649</v>
      </c>
      <c r="B4652" s="4" t="s">
        <v>2047</v>
      </c>
      <c r="C4652" s="5">
        <v>78.7</v>
      </c>
      <c r="D4652" s="4" t="s">
        <v>1412</v>
      </c>
    </row>
    <row r="4653" spans="1:4" x14ac:dyDescent="0.25">
      <c r="A4653">
        <v>4650</v>
      </c>
      <c r="B4653" s="4" t="s">
        <v>2046</v>
      </c>
      <c r="C4653" s="5">
        <v>78.7</v>
      </c>
      <c r="D4653" s="4" t="s">
        <v>1412</v>
      </c>
    </row>
    <row r="4654" spans="1:4" x14ac:dyDescent="0.25">
      <c r="A4654">
        <v>4651</v>
      </c>
      <c r="B4654" s="4" t="s">
        <v>2045</v>
      </c>
      <c r="C4654" s="5">
        <v>78.7</v>
      </c>
      <c r="D4654" s="4" t="s">
        <v>1412</v>
      </c>
    </row>
    <row r="4655" spans="1:4" x14ac:dyDescent="0.25">
      <c r="A4655">
        <v>4652</v>
      </c>
      <c r="B4655" s="4" t="s">
        <v>2044</v>
      </c>
      <c r="C4655" s="5">
        <v>78.7</v>
      </c>
      <c r="D4655" s="4" t="s">
        <v>1412</v>
      </c>
    </row>
    <row r="4656" spans="1:4" x14ac:dyDescent="0.25">
      <c r="A4656">
        <v>4653</v>
      </c>
      <c r="B4656" s="4" t="s">
        <v>2043</v>
      </c>
      <c r="C4656" s="5">
        <v>81.2</v>
      </c>
      <c r="D4656" s="4" t="s">
        <v>1412</v>
      </c>
    </row>
    <row r="4657" spans="1:4" x14ac:dyDescent="0.25">
      <c r="A4657">
        <v>4654</v>
      </c>
      <c r="B4657" s="4" t="s">
        <v>2042</v>
      </c>
      <c r="C4657" s="5">
        <v>81.2</v>
      </c>
      <c r="D4657" s="4" t="s">
        <v>1412</v>
      </c>
    </row>
    <row r="4658" spans="1:4" x14ac:dyDescent="0.25">
      <c r="A4658">
        <v>4655</v>
      </c>
      <c r="B4658" s="4" t="s">
        <v>2041</v>
      </c>
      <c r="C4658" s="5">
        <v>81.2</v>
      </c>
      <c r="D4658" s="4" t="s">
        <v>1412</v>
      </c>
    </row>
    <row r="4659" spans="1:4" x14ac:dyDescent="0.25">
      <c r="A4659">
        <v>4656</v>
      </c>
      <c r="B4659" s="4" t="s">
        <v>2040</v>
      </c>
      <c r="C4659" s="5">
        <v>81.2</v>
      </c>
      <c r="D4659" s="4" t="s">
        <v>1412</v>
      </c>
    </row>
    <row r="4660" spans="1:4" x14ac:dyDescent="0.25">
      <c r="A4660">
        <v>4657</v>
      </c>
      <c r="B4660" s="4" t="s">
        <v>2039</v>
      </c>
      <c r="C4660" s="5">
        <v>81.2</v>
      </c>
      <c r="D4660" s="4" t="s">
        <v>1412</v>
      </c>
    </row>
    <row r="4661" spans="1:4" x14ac:dyDescent="0.25">
      <c r="A4661">
        <v>4658</v>
      </c>
      <c r="B4661" s="4" t="s">
        <v>2038</v>
      </c>
      <c r="C4661" s="5">
        <v>81.2</v>
      </c>
      <c r="D4661" s="4" t="s">
        <v>1412</v>
      </c>
    </row>
    <row r="4662" spans="1:4" x14ac:dyDescent="0.25">
      <c r="A4662">
        <v>4659</v>
      </c>
      <c r="B4662" s="4" t="s">
        <v>2037</v>
      </c>
      <c r="C4662" s="5">
        <v>83</v>
      </c>
      <c r="D4662" s="4" t="s">
        <v>1412</v>
      </c>
    </row>
    <row r="4663" spans="1:4" x14ac:dyDescent="0.25">
      <c r="A4663">
        <v>4660</v>
      </c>
      <c r="B4663" s="4" t="s">
        <v>2036</v>
      </c>
      <c r="C4663" s="5">
        <v>83</v>
      </c>
      <c r="D4663" s="4" t="s">
        <v>1412</v>
      </c>
    </row>
    <row r="4664" spans="1:4" x14ac:dyDescent="0.25">
      <c r="A4664">
        <v>4661</v>
      </c>
      <c r="B4664" s="4" t="s">
        <v>2035</v>
      </c>
      <c r="C4664" s="5">
        <v>84.7</v>
      </c>
      <c r="D4664" s="4" t="s">
        <v>1412</v>
      </c>
    </row>
    <row r="4665" spans="1:4" x14ac:dyDescent="0.25">
      <c r="A4665">
        <v>4662</v>
      </c>
      <c r="B4665" s="4" t="s">
        <v>2034</v>
      </c>
      <c r="C4665" s="5">
        <v>84.7</v>
      </c>
      <c r="D4665" s="4" t="s">
        <v>1412</v>
      </c>
    </row>
    <row r="4666" spans="1:4" x14ac:dyDescent="0.25">
      <c r="A4666">
        <v>4663</v>
      </c>
      <c r="B4666" s="4" t="s">
        <v>2033</v>
      </c>
      <c r="C4666" s="5">
        <v>84.7</v>
      </c>
      <c r="D4666" s="4" t="s">
        <v>1412</v>
      </c>
    </row>
    <row r="4667" spans="1:4" x14ac:dyDescent="0.25">
      <c r="A4667">
        <v>4664</v>
      </c>
      <c r="B4667" s="4" t="s">
        <v>2032</v>
      </c>
      <c r="C4667" s="5">
        <v>84.7</v>
      </c>
      <c r="D4667" s="4" t="s">
        <v>1412</v>
      </c>
    </row>
    <row r="4668" spans="1:4" x14ac:dyDescent="0.25">
      <c r="A4668">
        <v>4665</v>
      </c>
      <c r="B4668" s="4" t="s">
        <v>2031</v>
      </c>
      <c r="C4668" s="5">
        <v>84.7</v>
      </c>
      <c r="D4668" s="4" t="s">
        <v>1412</v>
      </c>
    </row>
    <row r="4669" spans="1:4" x14ac:dyDescent="0.25">
      <c r="A4669">
        <v>4666</v>
      </c>
      <c r="B4669" s="4" t="s">
        <v>2030</v>
      </c>
      <c r="C4669" s="5">
        <v>84.7</v>
      </c>
      <c r="D4669" s="4" t="s">
        <v>1412</v>
      </c>
    </row>
    <row r="4670" spans="1:4" x14ac:dyDescent="0.25">
      <c r="A4670">
        <v>4667</v>
      </c>
      <c r="B4670" s="4" t="s">
        <v>2029</v>
      </c>
      <c r="C4670" s="5">
        <v>84.7</v>
      </c>
      <c r="D4670" s="4" t="s">
        <v>1412</v>
      </c>
    </row>
    <row r="4671" spans="1:4" x14ac:dyDescent="0.25">
      <c r="A4671">
        <v>4668</v>
      </c>
      <c r="B4671" s="4" t="s">
        <v>2028</v>
      </c>
      <c r="C4671" s="5">
        <v>84.7</v>
      </c>
      <c r="D4671" s="4" t="s">
        <v>1412</v>
      </c>
    </row>
    <row r="4672" spans="1:4" x14ac:dyDescent="0.25">
      <c r="A4672">
        <v>4669</v>
      </c>
      <c r="B4672" s="4" t="s">
        <v>2027</v>
      </c>
      <c r="C4672" s="5">
        <v>84.7</v>
      </c>
      <c r="D4672" s="4" t="s">
        <v>1412</v>
      </c>
    </row>
    <row r="4673" spans="1:4" x14ac:dyDescent="0.25">
      <c r="A4673">
        <v>4670</v>
      </c>
      <c r="B4673" s="4" t="s">
        <v>2026</v>
      </c>
      <c r="C4673" s="5">
        <v>84.7</v>
      </c>
      <c r="D4673" s="4" t="s">
        <v>1412</v>
      </c>
    </row>
    <row r="4674" spans="1:4" x14ac:dyDescent="0.25">
      <c r="A4674">
        <v>4671</v>
      </c>
      <c r="B4674" s="4" t="s">
        <v>2025</v>
      </c>
      <c r="C4674" s="5">
        <v>84.7</v>
      </c>
      <c r="D4674" s="4" t="s">
        <v>1412</v>
      </c>
    </row>
    <row r="4675" spans="1:4" x14ac:dyDescent="0.25">
      <c r="A4675">
        <v>4672</v>
      </c>
      <c r="B4675" s="4" t="s">
        <v>2024</v>
      </c>
      <c r="C4675" s="5">
        <v>84.7</v>
      </c>
      <c r="D4675" s="4" t="s">
        <v>1412</v>
      </c>
    </row>
    <row r="4676" spans="1:4" x14ac:dyDescent="0.25">
      <c r="A4676">
        <v>4673</v>
      </c>
      <c r="B4676" s="4" t="s">
        <v>2023</v>
      </c>
      <c r="C4676" s="5">
        <v>84.7</v>
      </c>
      <c r="D4676" s="4" t="s">
        <v>1412</v>
      </c>
    </row>
    <row r="4677" spans="1:4" x14ac:dyDescent="0.25">
      <c r="A4677">
        <v>4674</v>
      </c>
      <c r="B4677" s="4" t="s">
        <v>2022</v>
      </c>
      <c r="C4677" s="5">
        <v>84.7</v>
      </c>
      <c r="D4677" s="4" t="s">
        <v>1412</v>
      </c>
    </row>
    <row r="4678" spans="1:4" x14ac:dyDescent="0.25">
      <c r="A4678">
        <v>4675</v>
      </c>
      <c r="B4678" s="4" t="s">
        <v>2021</v>
      </c>
      <c r="C4678" s="5">
        <v>84.7</v>
      </c>
      <c r="D4678" s="4" t="s">
        <v>1412</v>
      </c>
    </row>
    <row r="4679" spans="1:4" x14ac:dyDescent="0.25">
      <c r="A4679">
        <v>4676</v>
      </c>
      <c r="B4679" s="4" t="s">
        <v>2020</v>
      </c>
      <c r="C4679" s="5">
        <v>84.7</v>
      </c>
      <c r="D4679" s="4" t="s">
        <v>1412</v>
      </c>
    </row>
    <row r="4680" spans="1:4" x14ac:dyDescent="0.25">
      <c r="A4680">
        <v>4677</v>
      </c>
      <c r="B4680" s="4" t="s">
        <v>2019</v>
      </c>
      <c r="C4680" s="5">
        <v>84.7</v>
      </c>
      <c r="D4680" s="4" t="s">
        <v>1412</v>
      </c>
    </row>
    <row r="4681" spans="1:4" x14ac:dyDescent="0.25">
      <c r="A4681">
        <v>4678</v>
      </c>
      <c r="B4681" s="4" t="s">
        <v>2018</v>
      </c>
      <c r="C4681" s="5">
        <v>84.7</v>
      </c>
      <c r="D4681" s="4" t="s">
        <v>1412</v>
      </c>
    </row>
    <row r="4682" spans="1:4" x14ac:dyDescent="0.25">
      <c r="A4682">
        <v>4679</v>
      </c>
      <c r="B4682" s="4" t="s">
        <v>2017</v>
      </c>
      <c r="C4682" s="5">
        <v>84.7</v>
      </c>
      <c r="D4682" s="4" t="s">
        <v>1412</v>
      </c>
    </row>
    <row r="4683" spans="1:4" x14ac:dyDescent="0.25">
      <c r="A4683">
        <v>4680</v>
      </c>
      <c r="B4683" s="4" t="s">
        <v>2016</v>
      </c>
      <c r="C4683" s="5">
        <v>84.7</v>
      </c>
      <c r="D4683" s="4" t="s">
        <v>1412</v>
      </c>
    </row>
    <row r="4684" spans="1:4" x14ac:dyDescent="0.25">
      <c r="A4684">
        <v>4681</v>
      </c>
      <c r="B4684" s="4" t="s">
        <v>2015</v>
      </c>
      <c r="C4684" s="5">
        <v>84.7</v>
      </c>
      <c r="D4684" s="4" t="s">
        <v>1412</v>
      </c>
    </row>
    <row r="4685" spans="1:4" x14ac:dyDescent="0.25">
      <c r="A4685">
        <v>4682</v>
      </c>
      <c r="B4685" s="4" t="s">
        <v>2014</v>
      </c>
      <c r="C4685" s="5">
        <v>84.7</v>
      </c>
      <c r="D4685" s="4" t="s">
        <v>1412</v>
      </c>
    </row>
    <row r="4686" spans="1:4" x14ac:dyDescent="0.25">
      <c r="A4686">
        <v>4683</v>
      </c>
      <c r="B4686" s="4" t="s">
        <v>2013</v>
      </c>
      <c r="C4686" s="5">
        <v>84.7</v>
      </c>
      <c r="D4686" s="4" t="s">
        <v>1412</v>
      </c>
    </row>
    <row r="4687" spans="1:4" x14ac:dyDescent="0.25">
      <c r="A4687">
        <v>4684</v>
      </c>
      <c r="B4687" s="4" t="s">
        <v>2012</v>
      </c>
      <c r="C4687" s="5">
        <v>84.7</v>
      </c>
      <c r="D4687" s="4" t="s">
        <v>1412</v>
      </c>
    </row>
    <row r="4688" spans="1:4" x14ac:dyDescent="0.25">
      <c r="A4688">
        <v>4685</v>
      </c>
      <c r="B4688" s="4" t="s">
        <v>2011</v>
      </c>
      <c r="C4688" s="5">
        <v>84.7</v>
      </c>
      <c r="D4688" s="4" t="s">
        <v>1412</v>
      </c>
    </row>
    <row r="4689" spans="1:4" x14ac:dyDescent="0.25">
      <c r="A4689">
        <v>4686</v>
      </c>
      <c r="B4689" s="4" t="s">
        <v>2010</v>
      </c>
      <c r="C4689" s="5">
        <v>84.7</v>
      </c>
      <c r="D4689" s="4" t="s">
        <v>1412</v>
      </c>
    </row>
    <row r="4690" spans="1:4" x14ac:dyDescent="0.25">
      <c r="A4690">
        <v>4687</v>
      </c>
      <c r="B4690" s="4" t="s">
        <v>2009</v>
      </c>
      <c r="C4690" s="5">
        <v>84.7</v>
      </c>
      <c r="D4690" s="4" t="s">
        <v>1412</v>
      </c>
    </row>
    <row r="4691" spans="1:4" x14ac:dyDescent="0.25">
      <c r="A4691">
        <v>4688</v>
      </c>
      <c r="B4691" s="4" t="s">
        <v>2008</v>
      </c>
      <c r="C4691" s="5">
        <v>84.7</v>
      </c>
      <c r="D4691" s="4" t="s">
        <v>1412</v>
      </c>
    </row>
    <row r="4692" spans="1:4" x14ac:dyDescent="0.25">
      <c r="A4692">
        <v>4689</v>
      </c>
      <c r="B4692" s="4" t="s">
        <v>2007</v>
      </c>
      <c r="C4692" s="5">
        <v>84.7</v>
      </c>
      <c r="D4692" s="4" t="s">
        <v>1412</v>
      </c>
    </row>
    <row r="4693" spans="1:4" x14ac:dyDescent="0.25">
      <c r="A4693">
        <v>4690</v>
      </c>
      <c r="B4693" s="4" t="s">
        <v>2006</v>
      </c>
      <c r="C4693" s="5">
        <v>84.7</v>
      </c>
      <c r="D4693" s="4" t="s">
        <v>1412</v>
      </c>
    </row>
    <row r="4694" spans="1:4" x14ac:dyDescent="0.25">
      <c r="A4694">
        <v>4691</v>
      </c>
      <c r="B4694" s="4" t="s">
        <v>2005</v>
      </c>
      <c r="C4694" s="5">
        <v>84.7</v>
      </c>
      <c r="D4694" s="4" t="s">
        <v>1412</v>
      </c>
    </row>
    <row r="4695" spans="1:4" x14ac:dyDescent="0.25">
      <c r="A4695">
        <v>4692</v>
      </c>
      <c r="B4695" s="4" t="s">
        <v>2004</v>
      </c>
      <c r="C4695" s="5">
        <v>84.7</v>
      </c>
      <c r="D4695" s="4" t="s">
        <v>1412</v>
      </c>
    </row>
    <row r="4696" spans="1:4" x14ac:dyDescent="0.25">
      <c r="A4696">
        <v>4693</v>
      </c>
      <c r="B4696" s="4" t="s">
        <v>2003</v>
      </c>
      <c r="C4696" s="5">
        <v>84.7</v>
      </c>
      <c r="D4696" s="4" t="s">
        <v>1412</v>
      </c>
    </row>
    <row r="4697" spans="1:4" x14ac:dyDescent="0.25">
      <c r="A4697">
        <v>4694</v>
      </c>
      <c r="B4697" s="4" t="s">
        <v>2002</v>
      </c>
      <c r="C4697" s="5">
        <v>84.7</v>
      </c>
      <c r="D4697" s="4" t="s">
        <v>1412</v>
      </c>
    </row>
    <row r="4698" spans="1:4" x14ac:dyDescent="0.25">
      <c r="A4698">
        <v>4695</v>
      </c>
      <c r="B4698" s="4" t="s">
        <v>2001</v>
      </c>
      <c r="C4698" s="5">
        <v>84.7</v>
      </c>
      <c r="D4698" s="4" t="s">
        <v>1412</v>
      </c>
    </row>
    <row r="4699" spans="1:4" x14ac:dyDescent="0.25">
      <c r="A4699">
        <v>4696</v>
      </c>
      <c r="B4699" s="4" t="s">
        <v>2000</v>
      </c>
      <c r="C4699" s="5">
        <v>84.7</v>
      </c>
      <c r="D4699" s="4" t="s">
        <v>1412</v>
      </c>
    </row>
    <row r="4700" spans="1:4" x14ac:dyDescent="0.25">
      <c r="A4700">
        <v>4697</v>
      </c>
      <c r="B4700" s="4" t="s">
        <v>1999</v>
      </c>
      <c r="C4700" s="5">
        <v>84.7</v>
      </c>
      <c r="D4700" s="4" t="s">
        <v>1412</v>
      </c>
    </row>
    <row r="4701" spans="1:4" x14ac:dyDescent="0.25">
      <c r="A4701">
        <v>4698</v>
      </c>
      <c r="B4701" s="4" t="s">
        <v>1998</v>
      </c>
      <c r="C4701" s="5">
        <v>84.7</v>
      </c>
      <c r="D4701" s="4" t="s">
        <v>1412</v>
      </c>
    </row>
    <row r="4702" spans="1:4" x14ac:dyDescent="0.25">
      <c r="A4702">
        <v>4699</v>
      </c>
      <c r="B4702" s="4" t="s">
        <v>1997</v>
      </c>
      <c r="C4702" s="5">
        <v>84.7</v>
      </c>
      <c r="D4702" s="4" t="s">
        <v>1412</v>
      </c>
    </row>
    <row r="4703" spans="1:4" x14ac:dyDescent="0.25">
      <c r="A4703">
        <v>4700</v>
      </c>
      <c r="B4703" s="4" t="s">
        <v>1996</v>
      </c>
      <c r="C4703" s="5">
        <v>84.7</v>
      </c>
      <c r="D4703" s="4" t="s">
        <v>1412</v>
      </c>
    </row>
    <row r="4704" spans="1:4" x14ac:dyDescent="0.25">
      <c r="A4704">
        <v>4701</v>
      </c>
      <c r="B4704" s="4" t="s">
        <v>1995</v>
      </c>
      <c r="C4704" s="5">
        <v>84.7</v>
      </c>
      <c r="D4704" s="4" t="s">
        <v>1412</v>
      </c>
    </row>
    <row r="4705" spans="1:4" x14ac:dyDescent="0.25">
      <c r="A4705">
        <v>4702</v>
      </c>
      <c r="B4705" s="4" t="s">
        <v>1994</v>
      </c>
      <c r="C4705" s="5">
        <v>84.7</v>
      </c>
      <c r="D4705" s="4" t="s">
        <v>1412</v>
      </c>
    </row>
    <row r="4706" spans="1:4" x14ac:dyDescent="0.25">
      <c r="A4706">
        <v>4703</v>
      </c>
      <c r="B4706" s="4" t="s">
        <v>1993</v>
      </c>
      <c r="C4706" s="5">
        <v>84.7</v>
      </c>
      <c r="D4706" s="4" t="s">
        <v>1412</v>
      </c>
    </row>
    <row r="4707" spans="1:4" x14ac:dyDescent="0.25">
      <c r="A4707">
        <v>4704</v>
      </c>
      <c r="B4707" s="4" t="s">
        <v>1992</v>
      </c>
      <c r="C4707" s="5">
        <v>84.7</v>
      </c>
      <c r="D4707" s="4" t="s">
        <v>1412</v>
      </c>
    </row>
    <row r="4708" spans="1:4" x14ac:dyDescent="0.25">
      <c r="A4708">
        <v>4705</v>
      </c>
      <c r="B4708" s="4" t="s">
        <v>1991</v>
      </c>
      <c r="C4708" s="5">
        <v>84.7</v>
      </c>
      <c r="D4708" s="4" t="s">
        <v>1412</v>
      </c>
    </row>
    <row r="4709" spans="1:4" x14ac:dyDescent="0.25">
      <c r="A4709">
        <v>4706</v>
      </c>
      <c r="B4709" s="4" t="s">
        <v>1990</v>
      </c>
      <c r="C4709" s="5">
        <v>84.7</v>
      </c>
      <c r="D4709" s="4" t="s">
        <v>1412</v>
      </c>
    </row>
    <row r="4710" spans="1:4" x14ac:dyDescent="0.25">
      <c r="A4710">
        <v>4707</v>
      </c>
      <c r="B4710" s="4" t="s">
        <v>1989</v>
      </c>
      <c r="C4710" s="5">
        <v>84.7</v>
      </c>
      <c r="D4710" s="4" t="s">
        <v>1412</v>
      </c>
    </row>
    <row r="4711" spans="1:4" x14ac:dyDescent="0.25">
      <c r="A4711">
        <v>4708</v>
      </c>
      <c r="B4711" s="4" t="s">
        <v>1988</v>
      </c>
      <c r="C4711" s="5">
        <v>84.7</v>
      </c>
      <c r="D4711" s="4" t="s">
        <v>1412</v>
      </c>
    </row>
    <row r="4712" spans="1:4" x14ac:dyDescent="0.25">
      <c r="A4712">
        <v>4709</v>
      </c>
      <c r="B4712" s="4" t="s">
        <v>1987</v>
      </c>
      <c r="C4712" s="5">
        <v>84.7</v>
      </c>
      <c r="D4712" s="4" t="s">
        <v>1412</v>
      </c>
    </row>
    <row r="4713" spans="1:4" x14ac:dyDescent="0.25">
      <c r="A4713">
        <v>4710</v>
      </c>
      <c r="B4713" s="4" t="s">
        <v>1986</v>
      </c>
      <c r="C4713" s="5">
        <v>84.7</v>
      </c>
      <c r="D4713" s="4" t="s">
        <v>1412</v>
      </c>
    </row>
    <row r="4714" spans="1:4" x14ac:dyDescent="0.25">
      <c r="A4714">
        <v>4711</v>
      </c>
      <c r="B4714" s="4" t="s">
        <v>1985</v>
      </c>
      <c r="C4714" s="5">
        <v>84.7</v>
      </c>
      <c r="D4714" s="4" t="s">
        <v>1412</v>
      </c>
    </row>
    <row r="4715" spans="1:4" x14ac:dyDescent="0.25">
      <c r="A4715">
        <v>4712</v>
      </c>
      <c r="B4715" s="4" t="s">
        <v>1984</v>
      </c>
      <c r="C4715" s="5">
        <v>84.7</v>
      </c>
      <c r="D4715" s="4" t="s">
        <v>1412</v>
      </c>
    </row>
    <row r="4716" spans="1:4" x14ac:dyDescent="0.25">
      <c r="A4716">
        <v>4713</v>
      </c>
      <c r="B4716" s="4" t="s">
        <v>1983</v>
      </c>
      <c r="C4716" s="5">
        <v>84.7</v>
      </c>
      <c r="D4716" s="4" t="s">
        <v>1412</v>
      </c>
    </row>
    <row r="4717" spans="1:4" x14ac:dyDescent="0.25">
      <c r="A4717">
        <v>4714</v>
      </c>
      <c r="B4717" s="4" t="s">
        <v>1982</v>
      </c>
      <c r="C4717" s="5">
        <v>84.7</v>
      </c>
      <c r="D4717" s="4" t="s">
        <v>1412</v>
      </c>
    </row>
    <row r="4718" spans="1:4" x14ac:dyDescent="0.25">
      <c r="A4718">
        <v>4715</v>
      </c>
      <c r="B4718" s="4" t="s">
        <v>1981</v>
      </c>
      <c r="C4718" s="5">
        <v>84.7</v>
      </c>
      <c r="D4718" s="4" t="s">
        <v>1412</v>
      </c>
    </row>
    <row r="4719" spans="1:4" x14ac:dyDescent="0.25">
      <c r="A4719">
        <v>4716</v>
      </c>
      <c r="B4719" s="4" t="s">
        <v>1980</v>
      </c>
      <c r="C4719" s="5">
        <v>84.7</v>
      </c>
      <c r="D4719" s="4" t="s">
        <v>1412</v>
      </c>
    </row>
    <row r="4720" spans="1:4" x14ac:dyDescent="0.25">
      <c r="A4720">
        <v>4717</v>
      </c>
      <c r="B4720" s="4" t="s">
        <v>1979</v>
      </c>
      <c r="C4720" s="5">
        <v>84.7</v>
      </c>
      <c r="D4720" s="4" t="s">
        <v>1412</v>
      </c>
    </row>
    <row r="4721" spans="1:4" x14ac:dyDescent="0.25">
      <c r="A4721">
        <v>4718</v>
      </c>
      <c r="B4721" s="4" t="s">
        <v>1978</v>
      </c>
      <c r="C4721" s="5">
        <v>84.7</v>
      </c>
      <c r="D4721" s="4" t="s">
        <v>1412</v>
      </c>
    </row>
    <row r="4722" spans="1:4" x14ac:dyDescent="0.25">
      <c r="A4722">
        <v>4719</v>
      </c>
      <c r="B4722" s="4" t="s">
        <v>1977</v>
      </c>
      <c r="C4722" s="5">
        <v>84.7</v>
      </c>
      <c r="D4722" s="4" t="s">
        <v>1412</v>
      </c>
    </row>
    <row r="4723" spans="1:4" x14ac:dyDescent="0.25">
      <c r="A4723">
        <v>4720</v>
      </c>
      <c r="B4723" s="4" t="s">
        <v>1976</v>
      </c>
      <c r="C4723" s="5">
        <v>84.7</v>
      </c>
      <c r="D4723" s="4" t="s">
        <v>1412</v>
      </c>
    </row>
    <row r="4724" spans="1:4" x14ac:dyDescent="0.25">
      <c r="A4724">
        <v>4721</v>
      </c>
      <c r="B4724" s="4" t="s">
        <v>1975</v>
      </c>
      <c r="C4724" s="5">
        <v>84.7</v>
      </c>
      <c r="D4724" s="4" t="s">
        <v>1412</v>
      </c>
    </row>
    <row r="4725" spans="1:4" x14ac:dyDescent="0.25">
      <c r="A4725">
        <v>4722</v>
      </c>
      <c r="B4725" s="4" t="s">
        <v>1974</v>
      </c>
      <c r="C4725" s="5">
        <v>84.7</v>
      </c>
      <c r="D4725" s="4" t="s">
        <v>1412</v>
      </c>
    </row>
    <row r="4726" spans="1:4" x14ac:dyDescent="0.25">
      <c r="A4726">
        <v>4723</v>
      </c>
      <c r="B4726" s="4" t="s">
        <v>1973</v>
      </c>
      <c r="C4726" s="5">
        <v>84.7</v>
      </c>
      <c r="D4726" s="4" t="s">
        <v>1412</v>
      </c>
    </row>
    <row r="4727" spans="1:4" x14ac:dyDescent="0.25">
      <c r="A4727">
        <v>4724</v>
      </c>
      <c r="B4727" s="4" t="s">
        <v>1972</v>
      </c>
      <c r="C4727" s="5">
        <v>84.7</v>
      </c>
      <c r="D4727" s="4" t="s">
        <v>1412</v>
      </c>
    </row>
    <row r="4728" spans="1:4" x14ac:dyDescent="0.25">
      <c r="A4728">
        <v>4725</v>
      </c>
      <c r="B4728" s="4" t="s">
        <v>1971</v>
      </c>
      <c r="C4728" s="5">
        <v>84.7</v>
      </c>
      <c r="D4728" s="4" t="s">
        <v>1412</v>
      </c>
    </row>
    <row r="4729" spans="1:4" x14ac:dyDescent="0.25">
      <c r="A4729">
        <v>4726</v>
      </c>
      <c r="B4729" s="4" t="s">
        <v>1970</v>
      </c>
      <c r="C4729" s="5">
        <v>84.7</v>
      </c>
      <c r="D4729" s="4" t="s">
        <v>1412</v>
      </c>
    </row>
    <row r="4730" spans="1:4" x14ac:dyDescent="0.25">
      <c r="A4730">
        <v>4727</v>
      </c>
      <c r="B4730" s="4" t="s">
        <v>1969</v>
      </c>
      <c r="C4730" s="5">
        <v>84.7</v>
      </c>
      <c r="D4730" s="4" t="s">
        <v>1412</v>
      </c>
    </row>
    <row r="4731" spans="1:4" x14ac:dyDescent="0.25">
      <c r="A4731">
        <v>4728</v>
      </c>
      <c r="B4731" s="4" t="s">
        <v>1968</v>
      </c>
      <c r="C4731" s="5">
        <v>84.7</v>
      </c>
      <c r="D4731" s="4" t="s">
        <v>1412</v>
      </c>
    </row>
    <row r="4732" spans="1:4" x14ac:dyDescent="0.25">
      <c r="A4732">
        <v>4729</v>
      </c>
      <c r="B4732" s="4" t="s">
        <v>1967</v>
      </c>
      <c r="C4732" s="5">
        <v>84.7</v>
      </c>
      <c r="D4732" s="4" t="s">
        <v>1412</v>
      </c>
    </row>
    <row r="4733" spans="1:4" x14ac:dyDescent="0.25">
      <c r="A4733">
        <v>4730</v>
      </c>
      <c r="B4733" s="4" t="s">
        <v>1966</v>
      </c>
      <c r="C4733" s="5">
        <v>84.7</v>
      </c>
      <c r="D4733" s="4" t="s">
        <v>1412</v>
      </c>
    </row>
    <row r="4734" spans="1:4" x14ac:dyDescent="0.25">
      <c r="A4734">
        <v>4731</v>
      </c>
      <c r="B4734" s="4" t="s">
        <v>1965</v>
      </c>
      <c r="C4734" s="5">
        <v>84.7</v>
      </c>
      <c r="D4734" s="4" t="s">
        <v>1412</v>
      </c>
    </row>
    <row r="4735" spans="1:4" x14ac:dyDescent="0.25">
      <c r="A4735">
        <v>4732</v>
      </c>
      <c r="B4735" s="4" t="s">
        <v>1964</v>
      </c>
      <c r="C4735" s="5">
        <v>84.7</v>
      </c>
      <c r="D4735" s="4" t="s">
        <v>1412</v>
      </c>
    </row>
    <row r="4736" spans="1:4" x14ac:dyDescent="0.25">
      <c r="A4736">
        <v>4733</v>
      </c>
      <c r="B4736" s="4" t="s">
        <v>1963</v>
      </c>
      <c r="C4736" s="5">
        <v>84.7</v>
      </c>
      <c r="D4736" s="4" t="s">
        <v>1412</v>
      </c>
    </row>
    <row r="4737" spans="1:4" x14ac:dyDescent="0.25">
      <c r="A4737">
        <v>4734</v>
      </c>
      <c r="B4737" s="4" t="s">
        <v>1962</v>
      </c>
      <c r="C4737" s="5">
        <v>84.7</v>
      </c>
      <c r="D4737" s="4" t="s">
        <v>1412</v>
      </c>
    </row>
    <row r="4738" spans="1:4" x14ac:dyDescent="0.25">
      <c r="A4738">
        <v>4735</v>
      </c>
      <c r="B4738" s="4" t="s">
        <v>1961</v>
      </c>
      <c r="C4738" s="5">
        <v>84.7</v>
      </c>
      <c r="D4738" s="4" t="s">
        <v>1412</v>
      </c>
    </row>
    <row r="4739" spans="1:4" x14ac:dyDescent="0.25">
      <c r="A4739">
        <v>4736</v>
      </c>
      <c r="B4739" s="4" t="s">
        <v>1960</v>
      </c>
      <c r="C4739" s="5">
        <v>84.7</v>
      </c>
      <c r="D4739" s="4" t="s">
        <v>1412</v>
      </c>
    </row>
    <row r="4740" spans="1:4" x14ac:dyDescent="0.25">
      <c r="A4740">
        <v>4737</v>
      </c>
      <c r="B4740" s="4" t="s">
        <v>1959</v>
      </c>
      <c r="C4740" s="5">
        <v>84.7</v>
      </c>
      <c r="D4740" s="4" t="s">
        <v>1412</v>
      </c>
    </row>
    <row r="4741" spans="1:4" x14ac:dyDescent="0.25">
      <c r="A4741">
        <v>4738</v>
      </c>
      <c r="B4741" s="4" t="s">
        <v>1958</v>
      </c>
      <c r="C4741" s="5">
        <v>84.7</v>
      </c>
      <c r="D4741" s="4" t="s">
        <v>1412</v>
      </c>
    </row>
    <row r="4742" spans="1:4" x14ac:dyDescent="0.25">
      <c r="A4742">
        <v>4739</v>
      </c>
      <c r="B4742" s="4" t="s">
        <v>1957</v>
      </c>
      <c r="C4742" s="5">
        <v>84.7</v>
      </c>
      <c r="D4742" s="4" t="s">
        <v>1412</v>
      </c>
    </row>
    <row r="4743" spans="1:4" x14ac:dyDescent="0.25">
      <c r="A4743">
        <v>4740</v>
      </c>
      <c r="B4743" s="4" t="s">
        <v>1956</v>
      </c>
      <c r="C4743" s="5">
        <v>84.7</v>
      </c>
      <c r="D4743" s="4" t="s">
        <v>1412</v>
      </c>
    </row>
    <row r="4744" spans="1:4" x14ac:dyDescent="0.25">
      <c r="A4744">
        <v>4741</v>
      </c>
      <c r="B4744" s="4" t="s">
        <v>1955</v>
      </c>
      <c r="C4744" s="5">
        <v>84.7</v>
      </c>
      <c r="D4744" s="4" t="s">
        <v>1412</v>
      </c>
    </row>
    <row r="4745" spans="1:4" x14ac:dyDescent="0.25">
      <c r="A4745">
        <v>4742</v>
      </c>
      <c r="B4745" s="4" t="s">
        <v>1954</v>
      </c>
      <c r="C4745" s="5">
        <v>84.7</v>
      </c>
      <c r="D4745" s="4" t="s">
        <v>1412</v>
      </c>
    </row>
    <row r="4746" spans="1:4" x14ac:dyDescent="0.25">
      <c r="A4746">
        <v>4743</v>
      </c>
      <c r="B4746" s="4" t="s">
        <v>1953</v>
      </c>
      <c r="C4746" s="5">
        <v>84.7</v>
      </c>
      <c r="D4746" s="4" t="s">
        <v>1412</v>
      </c>
    </row>
    <row r="4747" spans="1:4" x14ac:dyDescent="0.25">
      <c r="A4747">
        <v>4744</v>
      </c>
      <c r="B4747" s="4" t="s">
        <v>1952</v>
      </c>
      <c r="C4747" s="5">
        <v>84.7</v>
      </c>
      <c r="D4747" s="4" t="s">
        <v>1412</v>
      </c>
    </row>
    <row r="4748" spans="1:4" x14ac:dyDescent="0.25">
      <c r="A4748">
        <v>4745</v>
      </c>
      <c r="B4748" s="4" t="s">
        <v>1951</v>
      </c>
      <c r="C4748" s="5">
        <v>84.7</v>
      </c>
      <c r="D4748" s="4" t="s">
        <v>1412</v>
      </c>
    </row>
    <row r="4749" spans="1:4" x14ac:dyDescent="0.25">
      <c r="A4749">
        <v>4746</v>
      </c>
      <c r="B4749" s="4" t="s">
        <v>1950</v>
      </c>
      <c r="C4749" s="5">
        <v>84.7</v>
      </c>
      <c r="D4749" s="4" t="s">
        <v>1412</v>
      </c>
    </row>
    <row r="4750" spans="1:4" x14ac:dyDescent="0.25">
      <c r="A4750">
        <v>4747</v>
      </c>
      <c r="B4750" s="4" t="s">
        <v>1949</v>
      </c>
      <c r="C4750" s="5">
        <v>84.7</v>
      </c>
      <c r="D4750" s="4" t="s">
        <v>1412</v>
      </c>
    </row>
    <row r="4751" spans="1:4" x14ac:dyDescent="0.25">
      <c r="A4751">
        <v>4748</v>
      </c>
      <c r="B4751" s="4" t="s">
        <v>1948</v>
      </c>
      <c r="C4751" s="5">
        <v>84.7</v>
      </c>
      <c r="D4751" s="4" t="s">
        <v>1412</v>
      </c>
    </row>
    <row r="4752" spans="1:4" x14ac:dyDescent="0.25">
      <c r="A4752">
        <v>4749</v>
      </c>
      <c r="B4752" s="4" t="s">
        <v>1947</v>
      </c>
      <c r="C4752" s="5">
        <v>84.7</v>
      </c>
      <c r="D4752" s="4" t="s">
        <v>1412</v>
      </c>
    </row>
    <row r="4753" spans="1:4" x14ac:dyDescent="0.25">
      <c r="A4753">
        <v>4750</v>
      </c>
      <c r="B4753" s="4" t="s">
        <v>1946</v>
      </c>
      <c r="C4753" s="5">
        <v>84.7</v>
      </c>
      <c r="D4753" s="4" t="s">
        <v>1412</v>
      </c>
    </row>
    <row r="4754" spans="1:4" x14ac:dyDescent="0.25">
      <c r="A4754">
        <v>4751</v>
      </c>
      <c r="B4754" s="4" t="s">
        <v>1945</v>
      </c>
      <c r="C4754" s="5">
        <v>84.7</v>
      </c>
      <c r="D4754" s="4" t="s">
        <v>1412</v>
      </c>
    </row>
    <row r="4755" spans="1:4" x14ac:dyDescent="0.25">
      <c r="A4755">
        <v>4752</v>
      </c>
      <c r="B4755" s="4" t="s">
        <v>1944</v>
      </c>
      <c r="C4755" s="5">
        <v>84.7</v>
      </c>
      <c r="D4755" s="4" t="s">
        <v>1412</v>
      </c>
    </row>
    <row r="4756" spans="1:4" x14ac:dyDescent="0.25">
      <c r="A4756">
        <v>4753</v>
      </c>
      <c r="B4756" s="4" t="s">
        <v>1943</v>
      </c>
      <c r="C4756" s="5">
        <v>84.7</v>
      </c>
      <c r="D4756" s="4" t="s">
        <v>1412</v>
      </c>
    </row>
    <row r="4757" spans="1:4" x14ac:dyDescent="0.25">
      <c r="A4757">
        <v>4754</v>
      </c>
      <c r="B4757" s="4" t="s">
        <v>1942</v>
      </c>
      <c r="C4757" s="5">
        <v>84.7</v>
      </c>
      <c r="D4757" s="4" t="s">
        <v>1412</v>
      </c>
    </row>
    <row r="4758" spans="1:4" x14ac:dyDescent="0.25">
      <c r="A4758">
        <v>4755</v>
      </c>
      <c r="B4758" s="4" t="s">
        <v>1941</v>
      </c>
      <c r="C4758" s="5">
        <v>84.7</v>
      </c>
      <c r="D4758" s="4" t="s">
        <v>1412</v>
      </c>
    </row>
    <row r="4759" spans="1:4" x14ac:dyDescent="0.25">
      <c r="A4759">
        <v>4756</v>
      </c>
      <c r="B4759" s="4" t="s">
        <v>1940</v>
      </c>
      <c r="C4759" s="5">
        <v>84.7</v>
      </c>
      <c r="D4759" s="4" t="s">
        <v>1412</v>
      </c>
    </row>
    <row r="4760" spans="1:4" x14ac:dyDescent="0.25">
      <c r="A4760">
        <v>4757</v>
      </c>
      <c r="B4760" s="4" t="s">
        <v>1939</v>
      </c>
      <c r="C4760" s="5">
        <v>84.7</v>
      </c>
      <c r="D4760" s="4" t="s">
        <v>1412</v>
      </c>
    </row>
    <row r="4761" spans="1:4" x14ac:dyDescent="0.25">
      <c r="A4761">
        <v>4758</v>
      </c>
      <c r="B4761" s="4" t="s">
        <v>1938</v>
      </c>
      <c r="C4761" s="5">
        <v>84.7</v>
      </c>
      <c r="D4761" s="4" t="s">
        <v>1412</v>
      </c>
    </row>
    <row r="4762" spans="1:4" x14ac:dyDescent="0.25">
      <c r="A4762">
        <v>4759</v>
      </c>
      <c r="B4762" s="4" t="s">
        <v>1937</v>
      </c>
      <c r="C4762" s="5">
        <v>84.7</v>
      </c>
      <c r="D4762" s="4" t="s">
        <v>1412</v>
      </c>
    </row>
    <row r="4763" spans="1:4" x14ac:dyDescent="0.25">
      <c r="A4763">
        <v>4760</v>
      </c>
      <c r="B4763" s="4" t="s">
        <v>1936</v>
      </c>
      <c r="C4763" s="5">
        <v>84.7</v>
      </c>
      <c r="D4763" s="4" t="s">
        <v>1412</v>
      </c>
    </row>
    <row r="4764" spans="1:4" x14ac:dyDescent="0.25">
      <c r="A4764">
        <v>4761</v>
      </c>
      <c r="B4764" s="4" t="s">
        <v>1935</v>
      </c>
      <c r="C4764" s="5">
        <v>84.7</v>
      </c>
      <c r="D4764" s="4" t="s">
        <v>1412</v>
      </c>
    </row>
    <row r="4765" spans="1:4" x14ac:dyDescent="0.25">
      <c r="A4765">
        <v>4762</v>
      </c>
      <c r="B4765" s="4" t="s">
        <v>1934</v>
      </c>
      <c r="C4765" s="5">
        <v>84.7</v>
      </c>
      <c r="D4765" s="4" t="s">
        <v>1412</v>
      </c>
    </row>
    <row r="4766" spans="1:4" x14ac:dyDescent="0.25">
      <c r="A4766">
        <v>4763</v>
      </c>
      <c r="B4766" s="4" t="s">
        <v>1933</v>
      </c>
      <c r="C4766" s="5">
        <v>84.7</v>
      </c>
      <c r="D4766" s="4" t="s">
        <v>1412</v>
      </c>
    </row>
    <row r="4767" spans="1:4" x14ac:dyDescent="0.25">
      <c r="A4767">
        <v>4764</v>
      </c>
      <c r="B4767" s="4" t="s">
        <v>1932</v>
      </c>
      <c r="C4767" s="5">
        <v>84.7</v>
      </c>
      <c r="D4767" s="4" t="s">
        <v>1412</v>
      </c>
    </row>
    <row r="4768" spans="1:4" x14ac:dyDescent="0.25">
      <c r="A4768">
        <v>4765</v>
      </c>
      <c r="B4768" s="4" t="s">
        <v>1931</v>
      </c>
      <c r="C4768" s="5">
        <v>84.7</v>
      </c>
      <c r="D4768" s="4" t="s">
        <v>1412</v>
      </c>
    </row>
    <row r="4769" spans="1:4" x14ac:dyDescent="0.25">
      <c r="A4769">
        <v>4766</v>
      </c>
      <c r="B4769" s="4" t="s">
        <v>1930</v>
      </c>
      <c r="C4769" s="5">
        <v>84.7</v>
      </c>
      <c r="D4769" s="4" t="s">
        <v>1412</v>
      </c>
    </row>
    <row r="4770" spans="1:4" x14ac:dyDescent="0.25">
      <c r="A4770">
        <v>4767</v>
      </c>
      <c r="B4770" s="4" t="s">
        <v>1929</v>
      </c>
      <c r="C4770" s="5">
        <v>84.7</v>
      </c>
      <c r="D4770" s="4" t="s">
        <v>1412</v>
      </c>
    </row>
    <row r="4771" spans="1:4" x14ac:dyDescent="0.25">
      <c r="A4771">
        <v>4768</v>
      </c>
      <c r="B4771" s="4" t="s">
        <v>1928</v>
      </c>
      <c r="C4771" s="5">
        <v>84.7</v>
      </c>
      <c r="D4771" s="4" t="s">
        <v>1412</v>
      </c>
    </row>
    <row r="4772" spans="1:4" x14ac:dyDescent="0.25">
      <c r="A4772">
        <v>4769</v>
      </c>
      <c r="B4772" s="4" t="s">
        <v>1927</v>
      </c>
      <c r="C4772" s="5">
        <v>84.7</v>
      </c>
      <c r="D4772" s="4" t="s">
        <v>1412</v>
      </c>
    </row>
    <row r="4773" spans="1:4" x14ac:dyDescent="0.25">
      <c r="A4773">
        <v>4770</v>
      </c>
      <c r="B4773" s="4" t="s">
        <v>1926</v>
      </c>
      <c r="C4773" s="5">
        <v>84.7</v>
      </c>
      <c r="D4773" s="4" t="s">
        <v>1412</v>
      </c>
    </row>
    <row r="4774" spans="1:4" x14ac:dyDescent="0.25">
      <c r="A4774">
        <v>4771</v>
      </c>
      <c r="B4774" s="4" t="s">
        <v>1925</v>
      </c>
      <c r="C4774" s="5">
        <v>84.7</v>
      </c>
      <c r="D4774" s="4" t="s">
        <v>1412</v>
      </c>
    </row>
    <row r="4775" spans="1:4" x14ac:dyDescent="0.25">
      <c r="A4775">
        <v>4772</v>
      </c>
      <c r="B4775" s="4" t="s">
        <v>1924</v>
      </c>
      <c r="C4775" s="5">
        <v>84.7</v>
      </c>
      <c r="D4775" s="4" t="s">
        <v>1412</v>
      </c>
    </row>
    <row r="4776" spans="1:4" x14ac:dyDescent="0.25">
      <c r="A4776">
        <v>4773</v>
      </c>
      <c r="B4776" s="4" t="s">
        <v>1923</v>
      </c>
      <c r="C4776" s="5">
        <v>84.7</v>
      </c>
      <c r="D4776" s="4" t="s">
        <v>1412</v>
      </c>
    </row>
    <row r="4777" spans="1:4" x14ac:dyDescent="0.25">
      <c r="A4777">
        <v>4774</v>
      </c>
      <c r="B4777" s="4" t="s">
        <v>1922</v>
      </c>
      <c r="C4777" s="5">
        <v>84.7</v>
      </c>
      <c r="D4777" s="4" t="s">
        <v>1412</v>
      </c>
    </row>
    <row r="4778" spans="1:4" x14ac:dyDescent="0.25">
      <c r="A4778">
        <v>4775</v>
      </c>
      <c r="B4778" s="4" t="s">
        <v>1921</v>
      </c>
      <c r="C4778" s="5">
        <v>84.7</v>
      </c>
      <c r="D4778" s="4" t="s">
        <v>1412</v>
      </c>
    </row>
    <row r="4779" spans="1:4" x14ac:dyDescent="0.25">
      <c r="A4779">
        <v>4776</v>
      </c>
      <c r="B4779" s="4" t="s">
        <v>1920</v>
      </c>
      <c r="C4779" s="5">
        <v>84.7</v>
      </c>
      <c r="D4779" s="4" t="s">
        <v>1412</v>
      </c>
    </row>
    <row r="4780" spans="1:4" x14ac:dyDescent="0.25">
      <c r="A4780">
        <v>4777</v>
      </c>
      <c r="B4780" s="4" t="s">
        <v>1919</v>
      </c>
      <c r="C4780" s="5">
        <v>84.7</v>
      </c>
      <c r="D4780" s="4" t="s">
        <v>1412</v>
      </c>
    </row>
    <row r="4781" spans="1:4" x14ac:dyDescent="0.25">
      <c r="A4781">
        <v>4778</v>
      </c>
      <c r="B4781" s="4" t="s">
        <v>1918</v>
      </c>
      <c r="C4781" s="5">
        <v>84.7</v>
      </c>
      <c r="D4781" s="4" t="s">
        <v>1412</v>
      </c>
    </row>
    <row r="4782" spans="1:4" x14ac:dyDescent="0.25">
      <c r="A4782">
        <v>4779</v>
      </c>
      <c r="B4782" s="4" t="s">
        <v>1917</v>
      </c>
      <c r="C4782" s="5">
        <v>84.7</v>
      </c>
      <c r="D4782" s="4" t="s">
        <v>1412</v>
      </c>
    </row>
    <row r="4783" spans="1:4" x14ac:dyDescent="0.25">
      <c r="A4783">
        <v>4780</v>
      </c>
      <c r="B4783" s="4" t="s">
        <v>1916</v>
      </c>
      <c r="C4783" s="5">
        <v>84.7</v>
      </c>
      <c r="D4783" s="4" t="s">
        <v>1412</v>
      </c>
    </row>
    <row r="4784" spans="1:4" x14ac:dyDescent="0.25">
      <c r="A4784">
        <v>4781</v>
      </c>
      <c r="B4784" s="4" t="s">
        <v>1915</v>
      </c>
      <c r="C4784" s="5">
        <v>84.7</v>
      </c>
      <c r="D4784" s="4" t="s">
        <v>1412</v>
      </c>
    </row>
    <row r="4785" spans="1:4" x14ac:dyDescent="0.25">
      <c r="A4785">
        <v>4782</v>
      </c>
      <c r="B4785" s="4" t="s">
        <v>1914</v>
      </c>
      <c r="C4785" s="5">
        <v>84.7</v>
      </c>
      <c r="D4785" s="4" t="s">
        <v>1412</v>
      </c>
    </row>
    <row r="4786" spans="1:4" x14ac:dyDescent="0.25">
      <c r="A4786">
        <v>4783</v>
      </c>
      <c r="B4786" s="4" t="s">
        <v>1913</v>
      </c>
      <c r="C4786" s="5">
        <v>84.7</v>
      </c>
      <c r="D4786" s="4" t="s">
        <v>1412</v>
      </c>
    </row>
    <row r="4787" spans="1:4" x14ac:dyDescent="0.25">
      <c r="A4787">
        <v>4784</v>
      </c>
      <c r="B4787" s="4" t="s">
        <v>1912</v>
      </c>
      <c r="C4787" s="5">
        <v>84.7</v>
      </c>
      <c r="D4787" s="4" t="s">
        <v>1412</v>
      </c>
    </row>
    <row r="4788" spans="1:4" x14ac:dyDescent="0.25">
      <c r="A4788">
        <v>4785</v>
      </c>
      <c r="B4788" s="4" t="s">
        <v>1911</v>
      </c>
      <c r="C4788" s="5">
        <v>84.7</v>
      </c>
      <c r="D4788" s="4" t="s">
        <v>1412</v>
      </c>
    </row>
    <row r="4789" spans="1:4" x14ac:dyDescent="0.25">
      <c r="A4789">
        <v>4786</v>
      </c>
      <c r="B4789" s="4" t="s">
        <v>1910</v>
      </c>
      <c r="C4789" s="5">
        <v>84.7</v>
      </c>
      <c r="D4789" s="4" t="s">
        <v>1412</v>
      </c>
    </row>
    <row r="4790" spans="1:4" x14ac:dyDescent="0.25">
      <c r="A4790">
        <v>4787</v>
      </c>
      <c r="B4790" s="4" t="s">
        <v>1909</v>
      </c>
      <c r="C4790" s="5">
        <v>84.7</v>
      </c>
      <c r="D4790" s="4" t="s">
        <v>1412</v>
      </c>
    </row>
    <row r="4791" spans="1:4" x14ac:dyDescent="0.25">
      <c r="A4791">
        <v>4788</v>
      </c>
      <c r="B4791" s="4" t="s">
        <v>1908</v>
      </c>
      <c r="C4791" s="5">
        <v>84.7</v>
      </c>
      <c r="D4791" s="4" t="s">
        <v>1412</v>
      </c>
    </row>
    <row r="4792" spans="1:4" x14ac:dyDescent="0.25">
      <c r="A4792">
        <v>4789</v>
      </c>
      <c r="B4792" s="4" t="s">
        <v>1907</v>
      </c>
      <c r="C4792" s="5">
        <v>84.7</v>
      </c>
      <c r="D4792" s="4" t="s">
        <v>1412</v>
      </c>
    </row>
    <row r="4793" spans="1:4" x14ac:dyDescent="0.25">
      <c r="A4793">
        <v>4790</v>
      </c>
      <c r="B4793" s="4" t="s">
        <v>1906</v>
      </c>
      <c r="C4793" s="5">
        <v>84.7</v>
      </c>
      <c r="D4793" s="4" t="s">
        <v>1412</v>
      </c>
    </row>
    <row r="4794" spans="1:4" x14ac:dyDescent="0.25">
      <c r="A4794">
        <v>4791</v>
      </c>
      <c r="B4794" s="4" t="s">
        <v>1905</v>
      </c>
      <c r="C4794" s="5">
        <v>84.7</v>
      </c>
      <c r="D4794" s="4" t="s">
        <v>1412</v>
      </c>
    </row>
    <row r="4795" spans="1:4" x14ac:dyDescent="0.25">
      <c r="A4795">
        <v>4792</v>
      </c>
      <c r="B4795" s="4" t="s">
        <v>1904</v>
      </c>
      <c r="C4795" s="5">
        <v>84.7</v>
      </c>
      <c r="D4795" s="4" t="s">
        <v>1412</v>
      </c>
    </row>
    <row r="4796" spans="1:4" x14ac:dyDescent="0.25">
      <c r="A4796">
        <v>4793</v>
      </c>
      <c r="B4796" s="4" t="s">
        <v>1903</v>
      </c>
      <c r="C4796" s="5">
        <v>84.7</v>
      </c>
      <c r="D4796" s="4" t="s">
        <v>1412</v>
      </c>
    </row>
    <row r="4797" spans="1:4" x14ac:dyDescent="0.25">
      <c r="A4797">
        <v>4794</v>
      </c>
      <c r="B4797" s="4" t="s">
        <v>1902</v>
      </c>
      <c r="C4797" s="5">
        <v>84.7</v>
      </c>
      <c r="D4797" s="4" t="s">
        <v>1412</v>
      </c>
    </row>
    <row r="4798" spans="1:4" x14ac:dyDescent="0.25">
      <c r="A4798">
        <v>4795</v>
      </c>
      <c r="B4798" s="4" t="s">
        <v>1901</v>
      </c>
      <c r="C4798" s="5">
        <v>84.7</v>
      </c>
      <c r="D4798" s="4" t="s">
        <v>1412</v>
      </c>
    </row>
    <row r="4799" spans="1:4" x14ac:dyDescent="0.25">
      <c r="A4799">
        <v>4796</v>
      </c>
      <c r="B4799" s="4" t="s">
        <v>1900</v>
      </c>
      <c r="C4799" s="5">
        <v>84.7</v>
      </c>
      <c r="D4799" s="4" t="s">
        <v>1412</v>
      </c>
    </row>
    <row r="4800" spans="1:4" x14ac:dyDescent="0.25">
      <c r="A4800">
        <v>4797</v>
      </c>
      <c r="B4800" s="4" t="s">
        <v>1899</v>
      </c>
      <c r="C4800" s="5">
        <v>84.7</v>
      </c>
      <c r="D4800" s="4" t="s">
        <v>1412</v>
      </c>
    </row>
    <row r="4801" spans="1:4" x14ac:dyDescent="0.25">
      <c r="A4801">
        <v>4798</v>
      </c>
      <c r="B4801" s="4" t="s">
        <v>1898</v>
      </c>
      <c r="C4801" s="5">
        <v>84.7</v>
      </c>
      <c r="D4801" s="4" t="s">
        <v>1412</v>
      </c>
    </row>
    <row r="4802" spans="1:4" x14ac:dyDescent="0.25">
      <c r="A4802">
        <v>4799</v>
      </c>
      <c r="B4802" s="4" t="s">
        <v>1897</v>
      </c>
      <c r="C4802" s="5">
        <v>84.7</v>
      </c>
      <c r="D4802" s="4" t="s">
        <v>1412</v>
      </c>
    </row>
    <row r="4803" spans="1:4" x14ac:dyDescent="0.25">
      <c r="A4803">
        <v>4800</v>
      </c>
      <c r="B4803" s="4" t="s">
        <v>1896</v>
      </c>
      <c r="C4803" s="5">
        <v>84.7</v>
      </c>
      <c r="D4803" s="4" t="s">
        <v>1412</v>
      </c>
    </row>
    <row r="4804" spans="1:4" x14ac:dyDescent="0.25">
      <c r="A4804">
        <v>4801</v>
      </c>
      <c r="B4804" s="4" t="s">
        <v>1895</v>
      </c>
      <c r="C4804" s="5">
        <v>84.7</v>
      </c>
      <c r="D4804" s="4" t="s">
        <v>1412</v>
      </c>
    </row>
    <row r="4805" spans="1:4" x14ac:dyDescent="0.25">
      <c r="A4805">
        <v>4802</v>
      </c>
      <c r="B4805" s="4" t="s">
        <v>1894</v>
      </c>
      <c r="C4805" s="5">
        <v>84.7</v>
      </c>
      <c r="D4805" s="4" t="s">
        <v>1412</v>
      </c>
    </row>
    <row r="4806" spans="1:4" x14ac:dyDescent="0.25">
      <c r="A4806">
        <v>4803</v>
      </c>
      <c r="B4806" s="4" t="s">
        <v>1893</v>
      </c>
      <c r="C4806" s="5">
        <v>84.7</v>
      </c>
      <c r="D4806" s="4" t="s">
        <v>1412</v>
      </c>
    </row>
    <row r="4807" spans="1:4" x14ac:dyDescent="0.25">
      <c r="A4807">
        <v>4804</v>
      </c>
      <c r="B4807" s="4" t="s">
        <v>1892</v>
      </c>
      <c r="C4807" s="5">
        <v>84.7</v>
      </c>
      <c r="D4807" s="4" t="s">
        <v>1412</v>
      </c>
    </row>
    <row r="4808" spans="1:4" x14ac:dyDescent="0.25">
      <c r="A4808">
        <v>4805</v>
      </c>
      <c r="B4808" s="4" t="s">
        <v>1891</v>
      </c>
      <c r="C4808" s="5">
        <v>84.7</v>
      </c>
      <c r="D4808" s="4" t="s">
        <v>1412</v>
      </c>
    </row>
    <row r="4809" spans="1:4" x14ac:dyDescent="0.25">
      <c r="A4809">
        <v>4806</v>
      </c>
      <c r="B4809" s="4" t="s">
        <v>1890</v>
      </c>
      <c r="C4809" s="5">
        <v>84.7</v>
      </c>
      <c r="D4809" s="4" t="s">
        <v>1412</v>
      </c>
    </row>
    <row r="4810" spans="1:4" x14ac:dyDescent="0.25">
      <c r="A4810">
        <v>4807</v>
      </c>
      <c r="B4810" s="4" t="s">
        <v>1889</v>
      </c>
      <c r="C4810" s="5">
        <v>84.7</v>
      </c>
      <c r="D4810" s="4" t="s">
        <v>1412</v>
      </c>
    </row>
    <row r="4811" spans="1:4" x14ac:dyDescent="0.25">
      <c r="A4811">
        <v>4808</v>
      </c>
      <c r="B4811" s="4" t="s">
        <v>1888</v>
      </c>
      <c r="C4811" s="5">
        <v>84.7</v>
      </c>
      <c r="D4811" s="4" t="s">
        <v>1412</v>
      </c>
    </row>
    <row r="4812" spans="1:4" x14ac:dyDescent="0.25">
      <c r="A4812">
        <v>4809</v>
      </c>
      <c r="B4812" s="4" t="s">
        <v>1887</v>
      </c>
      <c r="C4812" s="5">
        <v>84.7</v>
      </c>
      <c r="D4812" s="4" t="s">
        <v>1412</v>
      </c>
    </row>
    <row r="4813" spans="1:4" x14ac:dyDescent="0.25">
      <c r="A4813">
        <v>4810</v>
      </c>
      <c r="B4813" s="4" t="s">
        <v>1886</v>
      </c>
      <c r="C4813" s="5">
        <v>84.7</v>
      </c>
      <c r="D4813" s="4" t="s">
        <v>1412</v>
      </c>
    </row>
    <row r="4814" spans="1:4" x14ac:dyDescent="0.25">
      <c r="A4814">
        <v>4811</v>
      </c>
      <c r="B4814" s="4" t="s">
        <v>1885</v>
      </c>
      <c r="C4814" s="5">
        <v>84.7</v>
      </c>
      <c r="D4814" s="4" t="s">
        <v>1412</v>
      </c>
    </row>
    <row r="4815" spans="1:4" x14ac:dyDescent="0.25">
      <c r="A4815">
        <v>4812</v>
      </c>
      <c r="B4815" s="4" t="s">
        <v>1884</v>
      </c>
      <c r="C4815" s="5">
        <v>84.7</v>
      </c>
      <c r="D4815" s="4" t="s">
        <v>1412</v>
      </c>
    </row>
    <row r="4816" spans="1:4" x14ac:dyDescent="0.25">
      <c r="A4816">
        <v>4813</v>
      </c>
      <c r="B4816" s="4" t="s">
        <v>1883</v>
      </c>
      <c r="C4816" s="5">
        <v>84.7</v>
      </c>
      <c r="D4816" s="4" t="s">
        <v>1412</v>
      </c>
    </row>
    <row r="4817" spans="1:4" x14ac:dyDescent="0.25">
      <c r="A4817">
        <v>4814</v>
      </c>
      <c r="B4817" s="4" t="s">
        <v>1882</v>
      </c>
      <c r="C4817" s="5">
        <v>84.7</v>
      </c>
      <c r="D4817" s="4" t="s">
        <v>1412</v>
      </c>
    </row>
    <row r="4818" spans="1:4" x14ac:dyDescent="0.25">
      <c r="A4818">
        <v>4815</v>
      </c>
      <c r="B4818" s="4" t="s">
        <v>1881</v>
      </c>
      <c r="C4818" s="5">
        <v>84.7</v>
      </c>
      <c r="D4818" s="4" t="s">
        <v>1412</v>
      </c>
    </row>
    <row r="4819" spans="1:4" x14ac:dyDescent="0.25">
      <c r="A4819">
        <v>4816</v>
      </c>
      <c r="B4819" s="4" t="s">
        <v>1880</v>
      </c>
      <c r="C4819" s="5">
        <v>84.7</v>
      </c>
      <c r="D4819" s="4" t="s">
        <v>1412</v>
      </c>
    </row>
    <row r="4820" spans="1:4" x14ac:dyDescent="0.25">
      <c r="A4820">
        <v>4817</v>
      </c>
      <c r="B4820" s="4" t="s">
        <v>1879</v>
      </c>
      <c r="C4820" s="5">
        <v>84.7</v>
      </c>
      <c r="D4820" s="4" t="s">
        <v>1412</v>
      </c>
    </row>
    <row r="4821" spans="1:4" x14ac:dyDescent="0.25">
      <c r="A4821">
        <v>4818</v>
      </c>
      <c r="B4821" s="4" t="s">
        <v>1878</v>
      </c>
      <c r="C4821" s="5">
        <v>84.7</v>
      </c>
      <c r="D4821" s="4" t="s">
        <v>1412</v>
      </c>
    </row>
    <row r="4822" spans="1:4" x14ac:dyDescent="0.25">
      <c r="A4822">
        <v>4819</v>
      </c>
      <c r="B4822" s="4" t="s">
        <v>1877</v>
      </c>
      <c r="C4822" s="5">
        <v>84.7</v>
      </c>
      <c r="D4822" s="4" t="s">
        <v>1412</v>
      </c>
    </row>
    <row r="4823" spans="1:4" x14ac:dyDescent="0.25">
      <c r="A4823">
        <v>4820</v>
      </c>
      <c r="B4823" s="4" t="s">
        <v>1876</v>
      </c>
      <c r="C4823" s="5">
        <v>84.7</v>
      </c>
      <c r="D4823" s="4" t="s">
        <v>1412</v>
      </c>
    </row>
    <row r="4824" spans="1:4" x14ac:dyDescent="0.25">
      <c r="A4824">
        <v>4821</v>
      </c>
      <c r="B4824" s="4" t="s">
        <v>1875</v>
      </c>
      <c r="C4824" s="5">
        <v>84.7</v>
      </c>
      <c r="D4824" s="4" t="s">
        <v>1412</v>
      </c>
    </row>
    <row r="4825" spans="1:4" x14ac:dyDescent="0.25">
      <c r="A4825">
        <v>4822</v>
      </c>
      <c r="B4825" s="4" t="s">
        <v>1874</v>
      </c>
      <c r="C4825" s="5">
        <v>84.7</v>
      </c>
      <c r="D4825" s="4" t="s">
        <v>1412</v>
      </c>
    </row>
    <row r="4826" spans="1:4" x14ac:dyDescent="0.25">
      <c r="A4826">
        <v>4823</v>
      </c>
      <c r="B4826" s="4" t="s">
        <v>1873</v>
      </c>
      <c r="C4826" s="5">
        <v>84.7</v>
      </c>
      <c r="D4826" s="4" t="s">
        <v>1412</v>
      </c>
    </row>
    <row r="4827" spans="1:4" x14ac:dyDescent="0.25">
      <c r="A4827">
        <v>4824</v>
      </c>
      <c r="B4827" s="4" t="s">
        <v>1872</v>
      </c>
      <c r="C4827" s="5">
        <v>84.7</v>
      </c>
      <c r="D4827" s="4" t="s">
        <v>1412</v>
      </c>
    </row>
    <row r="4828" spans="1:4" x14ac:dyDescent="0.25">
      <c r="A4828">
        <v>4825</v>
      </c>
      <c r="B4828" s="4" t="s">
        <v>1871</v>
      </c>
      <c r="C4828" s="5">
        <v>84.7</v>
      </c>
      <c r="D4828" s="4" t="s">
        <v>1412</v>
      </c>
    </row>
    <row r="4829" spans="1:4" x14ac:dyDescent="0.25">
      <c r="A4829">
        <v>4826</v>
      </c>
      <c r="B4829" s="4" t="s">
        <v>1870</v>
      </c>
      <c r="C4829" s="5">
        <v>84.7</v>
      </c>
      <c r="D4829" s="4" t="s">
        <v>1412</v>
      </c>
    </row>
    <row r="4830" spans="1:4" x14ac:dyDescent="0.25">
      <c r="A4830">
        <v>4827</v>
      </c>
      <c r="B4830" s="4" t="s">
        <v>1869</v>
      </c>
      <c r="C4830" s="5">
        <v>84.7</v>
      </c>
      <c r="D4830" s="4" t="s">
        <v>1412</v>
      </c>
    </row>
    <row r="4831" spans="1:4" x14ac:dyDescent="0.25">
      <c r="A4831">
        <v>4828</v>
      </c>
      <c r="B4831" s="4" t="s">
        <v>1868</v>
      </c>
      <c r="C4831" s="5">
        <v>84.7</v>
      </c>
      <c r="D4831" s="4" t="s">
        <v>1412</v>
      </c>
    </row>
    <row r="4832" spans="1:4" x14ac:dyDescent="0.25">
      <c r="A4832">
        <v>4829</v>
      </c>
      <c r="B4832" s="4" t="s">
        <v>1867</v>
      </c>
      <c r="C4832" s="5">
        <v>84.7</v>
      </c>
      <c r="D4832" s="4" t="s">
        <v>1412</v>
      </c>
    </row>
    <row r="4833" spans="1:4" x14ac:dyDescent="0.25">
      <c r="A4833">
        <v>4830</v>
      </c>
      <c r="B4833" s="4" t="s">
        <v>1866</v>
      </c>
      <c r="C4833" s="5">
        <v>84.7</v>
      </c>
      <c r="D4833" s="4" t="s">
        <v>1412</v>
      </c>
    </row>
    <row r="4834" spans="1:4" x14ac:dyDescent="0.25">
      <c r="A4834">
        <v>4831</v>
      </c>
      <c r="B4834" s="4" t="s">
        <v>1865</v>
      </c>
      <c r="C4834" s="5">
        <v>84.7</v>
      </c>
      <c r="D4834" s="4" t="s">
        <v>1412</v>
      </c>
    </row>
    <row r="4835" spans="1:4" x14ac:dyDescent="0.25">
      <c r="A4835">
        <v>4832</v>
      </c>
      <c r="B4835" s="4" t="s">
        <v>1864</v>
      </c>
      <c r="C4835" s="5">
        <v>84.7</v>
      </c>
      <c r="D4835" s="4" t="s">
        <v>1412</v>
      </c>
    </row>
    <row r="4836" spans="1:4" x14ac:dyDescent="0.25">
      <c r="A4836">
        <v>4833</v>
      </c>
      <c r="B4836" s="4" t="s">
        <v>1863</v>
      </c>
      <c r="C4836" s="5">
        <v>84.7</v>
      </c>
      <c r="D4836" s="4" t="s">
        <v>1412</v>
      </c>
    </row>
    <row r="4837" spans="1:4" x14ac:dyDescent="0.25">
      <c r="A4837">
        <v>4834</v>
      </c>
      <c r="B4837" s="4" t="s">
        <v>1862</v>
      </c>
      <c r="C4837" s="5">
        <v>84.7</v>
      </c>
      <c r="D4837" s="4" t="s">
        <v>1412</v>
      </c>
    </row>
    <row r="4838" spans="1:4" x14ac:dyDescent="0.25">
      <c r="A4838">
        <v>4835</v>
      </c>
      <c r="B4838" s="4" t="s">
        <v>1861</v>
      </c>
      <c r="C4838" s="5">
        <v>84.7</v>
      </c>
      <c r="D4838" s="4" t="s">
        <v>1412</v>
      </c>
    </row>
    <row r="4839" spans="1:4" x14ac:dyDescent="0.25">
      <c r="A4839">
        <v>4836</v>
      </c>
      <c r="B4839" s="4" t="s">
        <v>1860</v>
      </c>
      <c r="C4839" s="5">
        <v>84.7</v>
      </c>
      <c r="D4839" s="4" t="s">
        <v>1412</v>
      </c>
    </row>
    <row r="4840" spans="1:4" x14ac:dyDescent="0.25">
      <c r="A4840">
        <v>4837</v>
      </c>
      <c r="B4840" s="4" t="s">
        <v>1859</v>
      </c>
      <c r="C4840" s="5">
        <v>84.7</v>
      </c>
      <c r="D4840" s="4" t="s">
        <v>1412</v>
      </c>
    </row>
    <row r="4841" spans="1:4" x14ac:dyDescent="0.25">
      <c r="A4841">
        <v>4838</v>
      </c>
      <c r="B4841" s="4" t="s">
        <v>1858</v>
      </c>
      <c r="C4841" s="5">
        <v>85.8</v>
      </c>
      <c r="D4841" s="4" t="s">
        <v>1412</v>
      </c>
    </row>
    <row r="4842" spans="1:4" x14ac:dyDescent="0.25">
      <c r="A4842">
        <v>4839</v>
      </c>
      <c r="B4842" s="4" t="s">
        <v>1857</v>
      </c>
      <c r="C4842" s="5">
        <v>87.4</v>
      </c>
      <c r="D4842" s="4" t="s">
        <v>1412</v>
      </c>
    </row>
    <row r="4843" spans="1:4" x14ac:dyDescent="0.25">
      <c r="A4843">
        <v>4840</v>
      </c>
      <c r="B4843" s="4" t="s">
        <v>1856</v>
      </c>
      <c r="C4843" s="5">
        <v>87.4</v>
      </c>
      <c r="D4843" s="4" t="s">
        <v>1412</v>
      </c>
    </row>
    <row r="4844" spans="1:4" x14ac:dyDescent="0.25">
      <c r="A4844">
        <v>4841</v>
      </c>
      <c r="B4844" s="4" t="s">
        <v>1855</v>
      </c>
      <c r="C4844" s="5">
        <v>87.4</v>
      </c>
      <c r="D4844" s="4" t="s">
        <v>1412</v>
      </c>
    </row>
    <row r="4845" spans="1:4" x14ac:dyDescent="0.25">
      <c r="A4845">
        <v>4842</v>
      </c>
      <c r="B4845" s="4" t="s">
        <v>1854</v>
      </c>
      <c r="C4845" s="5">
        <v>87.4</v>
      </c>
      <c r="D4845" s="4" t="s">
        <v>1412</v>
      </c>
    </row>
    <row r="4846" spans="1:4" x14ac:dyDescent="0.25">
      <c r="A4846">
        <v>4843</v>
      </c>
      <c r="B4846" s="4" t="s">
        <v>1853</v>
      </c>
      <c r="C4846" s="5">
        <v>87.4</v>
      </c>
      <c r="D4846" s="4" t="s">
        <v>1412</v>
      </c>
    </row>
    <row r="4847" spans="1:4" x14ac:dyDescent="0.25">
      <c r="A4847">
        <v>4844</v>
      </c>
      <c r="B4847" s="4" t="s">
        <v>1852</v>
      </c>
      <c r="C4847" s="5">
        <v>87.4</v>
      </c>
      <c r="D4847" s="4" t="s">
        <v>1412</v>
      </c>
    </row>
    <row r="4848" spans="1:4" x14ac:dyDescent="0.25">
      <c r="A4848">
        <v>4845</v>
      </c>
      <c r="B4848" s="4" t="s">
        <v>1851</v>
      </c>
      <c r="C4848" s="5">
        <v>87.4</v>
      </c>
      <c r="D4848" s="4" t="s">
        <v>1412</v>
      </c>
    </row>
    <row r="4849" spans="1:4" x14ac:dyDescent="0.25">
      <c r="A4849">
        <v>4846</v>
      </c>
      <c r="B4849" s="4" t="s">
        <v>1850</v>
      </c>
      <c r="C4849" s="5">
        <v>87.4</v>
      </c>
      <c r="D4849" s="4" t="s">
        <v>1412</v>
      </c>
    </row>
    <row r="4850" spans="1:4" x14ac:dyDescent="0.25">
      <c r="A4850">
        <v>4847</v>
      </c>
      <c r="B4850" s="4" t="s">
        <v>1849</v>
      </c>
      <c r="C4850" s="5">
        <v>89</v>
      </c>
      <c r="D4850" s="4" t="s">
        <v>1412</v>
      </c>
    </row>
    <row r="4851" spans="1:4" x14ac:dyDescent="0.25">
      <c r="A4851">
        <v>4848</v>
      </c>
      <c r="B4851" s="4" t="s">
        <v>1848</v>
      </c>
      <c r="C4851" s="5">
        <v>89</v>
      </c>
      <c r="D4851" s="4" t="s">
        <v>1412</v>
      </c>
    </row>
    <row r="4852" spans="1:4" x14ac:dyDescent="0.25">
      <c r="A4852">
        <v>4849</v>
      </c>
      <c r="B4852" s="4" t="s">
        <v>1847</v>
      </c>
      <c r="C4852" s="5">
        <v>89</v>
      </c>
      <c r="D4852" s="4" t="s">
        <v>1412</v>
      </c>
    </row>
    <row r="4853" spans="1:4" x14ac:dyDescent="0.25">
      <c r="A4853">
        <v>4850</v>
      </c>
      <c r="B4853" s="4" t="s">
        <v>1846</v>
      </c>
      <c r="C4853" s="5">
        <v>89</v>
      </c>
      <c r="D4853" s="4" t="s">
        <v>1412</v>
      </c>
    </row>
    <row r="4854" spans="1:4" x14ac:dyDescent="0.25">
      <c r="A4854">
        <v>4851</v>
      </c>
      <c r="B4854" s="4" t="s">
        <v>1845</v>
      </c>
      <c r="C4854" s="5">
        <v>89</v>
      </c>
      <c r="D4854" s="4" t="s">
        <v>1412</v>
      </c>
    </row>
    <row r="4855" spans="1:4" x14ac:dyDescent="0.25">
      <c r="A4855">
        <v>4852</v>
      </c>
      <c r="B4855" s="4" t="s">
        <v>1844</v>
      </c>
      <c r="C4855" s="5">
        <v>89</v>
      </c>
      <c r="D4855" s="4" t="s">
        <v>1412</v>
      </c>
    </row>
    <row r="4856" spans="1:4" x14ac:dyDescent="0.25">
      <c r="A4856">
        <v>4853</v>
      </c>
      <c r="B4856" s="4" t="s">
        <v>1843</v>
      </c>
      <c r="C4856" s="5">
        <v>89</v>
      </c>
      <c r="D4856" s="4" t="s">
        <v>1412</v>
      </c>
    </row>
    <row r="4857" spans="1:4" x14ac:dyDescent="0.25">
      <c r="A4857">
        <v>4854</v>
      </c>
      <c r="B4857" s="4" t="s">
        <v>1842</v>
      </c>
      <c r="C4857" s="5">
        <v>90.4</v>
      </c>
      <c r="D4857" s="4" t="s">
        <v>1412</v>
      </c>
    </row>
    <row r="4858" spans="1:4" x14ac:dyDescent="0.25">
      <c r="A4858">
        <v>4855</v>
      </c>
      <c r="B4858" s="4" t="s">
        <v>1841</v>
      </c>
      <c r="C4858" s="5">
        <v>90.4</v>
      </c>
      <c r="D4858" s="4" t="s">
        <v>1412</v>
      </c>
    </row>
    <row r="4859" spans="1:4" x14ac:dyDescent="0.25">
      <c r="A4859">
        <v>4856</v>
      </c>
      <c r="B4859" s="4" t="s">
        <v>1840</v>
      </c>
      <c r="C4859" s="5">
        <v>90.4</v>
      </c>
      <c r="D4859" s="4" t="s">
        <v>1412</v>
      </c>
    </row>
    <row r="4860" spans="1:4" x14ac:dyDescent="0.25">
      <c r="A4860">
        <v>4857</v>
      </c>
      <c r="B4860" s="4" t="s">
        <v>1839</v>
      </c>
      <c r="C4860" s="5">
        <v>90.4</v>
      </c>
      <c r="D4860" s="4" t="s">
        <v>1412</v>
      </c>
    </row>
    <row r="4861" spans="1:4" x14ac:dyDescent="0.25">
      <c r="A4861">
        <v>4858</v>
      </c>
      <c r="B4861" s="4" t="s">
        <v>1838</v>
      </c>
      <c r="C4861" s="5">
        <v>90.4</v>
      </c>
      <c r="D4861" s="4" t="s">
        <v>1412</v>
      </c>
    </row>
    <row r="4862" spans="1:4" x14ac:dyDescent="0.25">
      <c r="A4862">
        <v>4859</v>
      </c>
      <c r="B4862" s="4" t="s">
        <v>1837</v>
      </c>
      <c r="C4862" s="5">
        <v>90.4</v>
      </c>
      <c r="D4862" s="4" t="s">
        <v>1412</v>
      </c>
    </row>
    <row r="4863" spans="1:4" x14ac:dyDescent="0.25">
      <c r="A4863">
        <v>4860</v>
      </c>
      <c r="B4863" s="4" t="s">
        <v>1836</v>
      </c>
      <c r="C4863" s="5">
        <v>90.4</v>
      </c>
      <c r="D4863" s="4" t="s">
        <v>1412</v>
      </c>
    </row>
    <row r="4864" spans="1:4" x14ac:dyDescent="0.25">
      <c r="A4864">
        <v>4861</v>
      </c>
      <c r="B4864" s="4" t="s">
        <v>1835</v>
      </c>
      <c r="C4864" s="5">
        <v>90.4</v>
      </c>
      <c r="D4864" s="4" t="s">
        <v>1412</v>
      </c>
    </row>
    <row r="4865" spans="1:4" x14ac:dyDescent="0.25">
      <c r="A4865">
        <v>4862</v>
      </c>
      <c r="B4865" s="4" t="s">
        <v>1834</v>
      </c>
      <c r="C4865" s="5">
        <v>90.4</v>
      </c>
      <c r="D4865" s="4" t="s">
        <v>1412</v>
      </c>
    </row>
    <row r="4866" spans="1:4" x14ac:dyDescent="0.25">
      <c r="A4866">
        <v>4863</v>
      </c>
      <c r="B4866" s="4" t="s">
        <v>1833</v>
      </c>
      <c r="C4866" s="5">
        <v>90.4</v>
      </c>
      <c r="D4866" s="4" t="s">
        <v>1412</v>
      </c>
    </row>
    <row r="4867" spans="1:4" x14ac:dyDescent="0.25">
      <c r="A4867">
        <v>4864</v>
      </c>
      <c r="B4867" s="4" t="s">
        <v>1832</v>
      </c>
      <c r="C4867" s="5">
        <v>90.4</v>
      </c>
      <c r="D4867" s="4" t="s">
        <v>1412</v>
      </c>
    </row>
    <row r="4868" spans="1:4" x14ac:dyDescent="0.25">
      <c r="A4868">
        <v>4865</v>
      </c>
      <c r="B4868" s="4" t="s">
        <v>1831</v>
      </c>
      <c r="C4868" s="5">
        <v>90.4</v>
      </c>
      <c r="D4868" s="4" t="s">
        <v>1412</v>
      </c>
    </row>
    <row r="4869" spans="1:4" x14ac:dyDescent="0.25">
      <c r="A4869">
        <v>4866</v>
      </c>
      <c r="B4869" s="4" t="s">
        <v>1830</v>
      </c>
      <c r="C4869" s="5">
        <v>90.4</v>
      </c>
      <c r="D4869" s="4" t="s">
        <v>1412</v>
      </c>
    </row>
    <row r="4870" spans="1:4" x14ac:dyDescent="0.25">
      <c r="A4870">
        <v>4867</v>
      </c>
      <c r="B4870" s="4" t="s">
        <v>1829</v>
      </c>
      <c r="C4870" s="5">
        <v>90.4</v>
      </c>
      <c r="D4870" s="4" t="s">
        <v>1412</v>
      </c>
    </row>
    <row r="4871" spans="1:4" x14ac:dyDescent="0.25">
      <c r="A4871">
        <v>4868</v>
      </c>
      <c r="B4871" s="4" t="s">
        <v>1828</v>
      </c>
      <c r="C4871" s="5">
        <v>90.4</v>
      </c>
      <c r="D4871" s="4" t="s">
        <v>1412</v>
      </c>
    </row>
    <row r="4872" spans="1:4" x14ac:dyDescent="0.25">
      <c r="A4872">
        <v>4869</v>
      </c>
      <c r="B4872" s="4" t="s">
        <v>1827</v>
      </c>
      <c r="C4872" s="5">
        <v>90.4</v>
      </c>
      <c r="D4872" s="4" t="s">
        <v>1412</v>
      </c>
    </row>
    <row r="4873" spans="1:4" x14ac:dyDescent="0.25">
      <c r="A4873">
        <v>4870</v>
      </c>
      <c r="B4873" s="4" t="s">
        <v>1826</v>
      </c>
      <c r="C4873" s="5">
        <v>90.4</v>
      </c>
      <c r="D4873" s="4" t="s">
        <v>1412</v>
      </c>
    </row>
    <row r="4874" spans="1:4" x14ac:dyDescent="0.25">
      <c r="A4874">
        <v>4871</v>
      </c>
      <c r="B4874" s="4" t="s">
        <v>1825</v>
      </c>
      <c r="C4874" s="5">
        <v>90.4</v>
      </c>
      <c r="D4874" s="4" t="s">
        <v>1412</v>
      </c>
    </row>
    <row r="4875" spans="1:4" x14ac:dyDescent="0.25">
      <c r="A4875">
        <v>4872</v>
      </c>
      <c r="B4875" s="4" t="s">
        <v>1824</v>
      </c>
      <c r="C4875" s="5">
        <v>90.4</v>
      </c>
      <c r="D4875" s="4" t="s">
        <v>1412</v>
      </c>
    </row>
    <row r="4876" spans="1:4" x14ac:dyDescent="0.25">
      <c r="A4876">
        <v>4873</v>
      </c>
      <c r="B4876" s="4" t="s">
        <v>1823</v>
      </c>
      <c r="C4876" s="5">
        <v>90.4</v>
      </c>
      <c r="D4876" s="4" t="s">
        <v>1412</v>
      </c>
    </row>
    <row r="4877" spans="1:4" x14ac:dyDescent="0.25">
      <c r="A4877">
        <v>4874</v>
      </c>
      <c r="B4877" s="4" t="s">
        <v>1822</v>
      </c>
      <c r="C4877" s="5">
        <v>90.4</v>
      </c>
      <c r="D4877" s="4" t="s">
        <v>1412</v>
      </c>
    </row>
    <row r="4878" spans="1:4" x14ac:dyDescent="0.25">
      <c r="A4878">
        <v>4875</v>
      </c>
      <c r="B4878" s="4" t="s">
        <v>1821</v>
      </c>
      <c r="C4878" s="5">
        <v>90.4</v>
      </c>
      <c r="D4878" s="4" t="s">
        <v>1412</v>
      </c>
    </row>
    <row r="4879" spans="1:4" x14ac:dyDescent="0.25">
      <c r="A4879">
        <v>4876</v>
      </c>
      <c r="B4879" s="4" t="s">
        <v>1820</v>
      </c>
      <c r="C4879" s="5">
        <v>93</v>
      </c>
      <c r="D4879" s="4" t="s">
        <v>1412</v>
      </c>
    </row>
    <row r="4880" spans="1:4" x14ac:dyDescent="0.25">
      <c r="A4880">
        <v>4877</v>
      </c>
      <c r="B4880" s="4" t="s">
        <v>1819</v>
      </c>
      <c r="C4880" s="5">
        <v>93</v>
      </c>
      <c r="D4880" s="4" t="s">
        <v>1412</v>
      </c>
    </row>
    <row r="4881" spans="1:4" x14ac:dyDescent="0.25">
      <c r="A4881">
        <v>4878</v>
      </c>
      <c r="B4881" s="4" t="s">
        <v>1818</v>
      </c>
      <c r="C4881" s="5">
        <v>93</v>
      </c>
      <c r="D4881" s="4" t="s">
        <v>1412</v>
      </c>
    </row>
    <row r="4882" spans="1:4" x14ac:dyDescent="0.25">
      <c r="A4882">
        <v>4879</v>
      </c>
      <c r="B4882" s="4" t="s">
        <v>1817</v>
      </c>
      <c r="C4882" s="5">
        <v>93</v>
      </c>
      <c r="D4882" s="4" t="s">
        <v>1412</v>
      </c>
    </row>
    <row r="4883" spans="1:4" x14ac:dyDescent="0.25">
      <c r="A4883">
        <v>4880</v>
      </c>
      <c r="B4883" s="4" t="s">
        <v>1816</v>
      </c>
      <c r="C4883" s="5">
        <v>93</v>
      </c>
      <c r="D4883" s="4" t="s">
        <v>1412</v>
      </c>
    </row>
    <row r="4884" spans="1:4" x14ac:dyDescent="0.25">
      <c r="A4884">
        <v>4881</v>
      </c>
      <c r="B4884" s="4" t="s">
        <v>1815</v>
      </c>
      <c r="C4884" s="5">
        <v>93</v>
      </c>
      <c r="D4884" s="4" t="s">
        <v>1412</v>
      </c>
    </row>
    <row r="4885" spans="1:4" x14ac:dyDescent="0.25">
      <c r="A4885">
        <v>4882</v>
      </c>
      <c r="B4885" s="4" t="s">
        <v>1814</v>
      </c>
      <c r="C4885" s="5">
        <v>93</v>
      </c>
      <c r="D4885" s="4" t="s">
        <v>1412</v>
      </c>
    </row>
    <row r="4886" spans="1:4" x14ac:dyDescent="0.25">
      <c r="A4886">
        <v>4883</v>
      </c>
      <c r="B4886" s="4" t="s">
        <v>1813</v>
      </c>
      <c r="C4886" s="5">
        <v>93</v>
      </c>
      <c r="D4886" s="4" t="s">
        <v>1412</v>
      </c>
    </row>
    <row r="4887" spans="1:4" x14ac:dyDescent="0.25">
      <c r="A4887">
        <v>4884</v>
      </c>
      <c r="B4887" s="4" t="s">
        <v>1812</v>
      </c>
      <c r="C4887" s="5">
        <v>95.4</v>
      </c>
      <c r="D4887" s="4" t="s">
        <v>1412</v>
      </c>
    </row>
    <row r="4888" spans="1:4" x14ac:dyDescent="0.25">
      <c r="A4888">
        <v>4885</v>
      </c>
      <c r="B4888" s="4" t="s">
        <v>1811</v>
      </c>
      <c r="C4888" s="5">
        <v>95.4</v>
      </c>
      <c r="D4888" s="4" t="s">
        <v>1412</v>
      </c>
    </row>
    <row r="4889" spans="1:4" x14ac:dyDescent="0.25">
      <c r="A4889">
        <v>4886</v>
      </c>
      <c r="B4889" s="4" t="s">
        <v>1810</v>
      </c>
      <c r="C4889" s="5">
        <v>95.4</v>
      </c>
      <c r="D4889" s="4" t="s">
        <v>1412</v>
      </c>
    </row>
    <row r="4890" spans="1:4" x14ac:dyDescent="0.25">
      <c r="A4890">
        <v>4887</v>
      </c>
      <c r="B4890" s="4" t="s">
        <v>1809</v>
      </c>
      <c r="C4890" s="5">
        <v>95.4</v>
      </c>
      <c r="D4890" s="4" t="s">
        <v>1412</v>
      </c>
    </row>
    <row r="4891" spans="1:4" x14ac:dyDescent="0.25">
      <c r="A4891">
        <v>4888</v>
      </c>
      <c r="B4891" s="4" t="s">
        <v>1808</v>
      </c>
      <c r="C4891" s="5">
        <v>95.4</v>
      </c>
      <c r="D4891" s="4" t="s">
        <v>1412</v>
      </c>
    </row>
    <row r="4892" spans="1:4" x14ac:dyDescent="0.25">
      <c r="A4892">
        <v>4889</v>
      </c>
      <c r="B4892" s="4" t="s">
        <v>1807</v>
      </c>
      <c r="C4892" s="5">
        <v>95.4</v>
      </c>
      <c r="D4892" s="4" t="s">
        <v>1412</v>
      </c>
    </row>
    <row r="4893" spans="1:4" x14ac:dyDescent="0.25">
      <c r="A4893">
        <v>4890</v>
      </c>
      <c r="B4893" s="4" t="s">
        <v>1806</v>
      </c>
      <c r="C4893" s="5">
        <v>96.7</v>
      </c>
      <c r="D4893" s="4" t="s">
        <v>1412</v>
      </c>
    </row>
    <row r="4894" spans="1:4" x14ac:dyDescent="0.25">
      <c r="A4894">
        <v>4891</v>
      </c>
      <c r="B4894" s="4" t="s">
        <v>1805</v>
      </c>
      <c r="C4894" s="5">
        <v>96.7</v>
      </c>
      <c r="D4894" s="4" t="s">
        <v>1412</v>
      </c>
    </row>
    <row r="4895" spans="1:4" x14ac:dyDescent="0.25">
      <c r="A4895">
        <v>4892</v>
      </c>
      <c r="B4895" s="4" t="s">
        <v>1804</v>
      </c>
      <c r="C4895" s="5">
        <v>96.7</v>
      </c>
      <c r="D4895" s="4" t="s">
        <v>1412</v>
      </c>
    </row>
    <row r="4896" spans="1:4" x14ac:dyDescent="0.25">
      <c r="A4896">
        <v>4893</v>
      </c>
      <c r="B4896" s="4" t="s">
        <v>1803</v>
      </c>
      <c r="C4896" s="5">
        <v>96.7</v>
      </c>
      <c r="D4896" s="4" t="s">
        <v>1412</v>
      </c>
    </row>
    <row r="4897" spans="1:4" x14ac:dyDescent="0.25">
      <c r="A4897">
        <v>4894</v>
      </c>
      <c r="B4897" s="4" t="s">
        <v>1802</v>
      </c>
      <c r="C4897" s="5">
        <v>97.9</v>
      </c>
      <c r="D4897" s="4" t="s">
        <v>1412</v>
      </c>
    </row>
    <row r="4898" spans="1:4" x14ac:dyDescent="0.25">
      <c r="A4898">
        <v>4895</v>
      </c>
      <c r="B4898" s="4" t="s">
        <v>1801</v>
      </c>
      <c r="C4898" s="5">
        <v>97.9</v>
      </c>
      <c r="D4898" s="4" t="s">
        <v>1412</v>
      </c>
    </row>
    <row r="4899" spans="1:4" x14ac:dyDescent="0.25">
      <c r="A4899">
        <v>4896</v>
      </c>
      <c r="B4899" s="4" t="s">
        <v>1800</v>
      </c>
      <c r="C4899" s="5">
        <v>97.9</v>
      </c>
      <c r="D4899" s="4" t="s">
        <v>1412</v>
      </c>
    </row>
    <row r="4900" spans="1:4" x14ac:dyDescent="0.25">
      <c r="A4900">
        <v>4897</v>
      </c>
      <c r="B4900" s="4" t="s">
        <v>1799</v>
      </c>
      <c r="C4900" s="5">
        <v>97.9</v>
      </c>
      <c r="D4900" s="4" t="s">
        <v>1412</v>
      </c>
    </row>
    <row r="4901" spans="1:4" x14ac:dyDescent="0.25">
      <c r="A4901">
        <v>4898</v>
      </c>
      <c r="B4901" s="4" t="s">
        <v>1798</v>
      </c>
      <c r="C4901" s="5">
        <v>97.9</v>
      </c>
      <c r="D4901" s="4" t="s">
        <v>1412</v>
      </c>
    </row>
    <row r="4902" spans="1:4" x14ac:dyDescent="0.25">
      <c r="A4902">
        <v>4899</v>
      </c>
      <c r="B4902" s="4" t="s">
        <v>1797</v>
      </c>
      <c r="C4902" s="5">
        <v>97.9</v>
      </c>
      <c r="D4902" s="4" t="s">
        <v>1412</v>
      </c>
    </row>
    <row r="4903" spans="1:4" x14ac:dyDescent="0.25">
      <c r="A4903">
        <v>4900</v>
      </c>
      <c r="B4903" s="4" t="s">
        <v>1796</v>
      </c>
      <c r="C4903" s="5">
        <v>98.6</v>
      </c>
      <c r="D4903" s="4" t="s">
        <v>1412</v>
      </c>
    </row>
    <row r="4904" spans="1:4" x14ac:dyDescent="0.25">
      <c r="A4904">
        <v>4901</v>
      </c>
      <c r="B4904" s="4" t="s">
        <v>1795</v>
      </c>
      <c r="C4904" s="5">
        <v>100.6</v>
      </c>
      <c r="D4904" s="4" t="s">
        <v>1412</v>
      </c>
    </row>
    <row r="4905" spans="1:4" x14ac:dyDescent="0.25">
      <c r="A4905">
        <v>4902</v>
      </c>
      <c r="B4905" s="4" t="s">
        <v>1794</v>
      </c>
      <c r="C4905" s="5">
        <v>100.6</v>
      </c>
      <c r="D4905" s="4" t="s">
        <v>1412</v>
      </c>
    </row>
    <row r="4906" spans="1:4" x14ac:dyDescent="0.25">
      <c r="A4906">
        <v>4903</v>
      </c>
      <c r="B4906" s="4" t="s">
        <v>1793</v>
      </c>
      <c r="C4906" s="5">
        <v>100.6</v>
      </c>
      <c r="D4906" s="4" t="s">
        <v>1412</v>
      </c>
    </row>
    <row r="4907" spans="1:4" x14ac:dyDescent="0.25">
      <c r="A4907">
        <v>4904</v>
      </c>
      <c r="B4907" s="4" t="s">
        <v>1792</v>
      </c>
      <c r="C4907" s="5">
        <v>100.6</v>
      </c>
      <c r="D4907" s="4" t="s">
        <v>1412</v>
      </c>
    </row>
    <row r="4908" spans="1:4" x14ac:dyDescent="0.25">
      <c r="A4908">
        <v>4905</v>
      </c>
      <c r="B4908" s="4" t="s">
        <v>1791</v>
      </c>
      <c r="C4908" s="5">
        <v>100.6</v>
      </c>
      <c r="D4908" s="4" t="s">
        <v>1412</v>
      </c>
    </row>
    <row r="4909" spans="1:4" x14ac:dyDescent="0.25">
      <c r="A4909">
        <v>4906</v>
      </c>
      <c r="B4909" s="4" t="s">
        <v>1790</v>
      </c>
      <c r="C4909" s="5">
        <v>100.6</v>
      </c>
      <c r="D4909" s="4" t="s">
        <v>1412</v>
      </c>
    </row>
    <row r="4910" spans="1:4" x14ac:dyDescent="0.25">
      <c r="A4910">
        <v>4907</v>
      </c>
      <c r="B4910" s="4" t="s">
        <v>1789</v>
      </c>
      <c r="C4910" s="5">
        <v>100.6</v>
      </c>
      <c r="D4910" s="4" t="s">
        <v>1412</v>
      </c>
    </row>
    <row r="4911" spans="1:4" x14ac:dyDescent="0.25">
      <c r="A4911">
        <v>4908</v>
      </c>
      <c r="B4911" s="4" t="s">
        <v>1788</v>
      </c>
      <c r="C4911" s="5">
        <v>100.6</v>
      </c>
      <c r="D4911" s="4" t="s">
        <v>1412</v>
      </c>
    </row>
    <row r="4912" spans="1:4" x14ac:dyDescent="0.25">
      <c r="A4912">
        <v>4909</v>
      </c>
      <c r="B4912" s="4" t="s">
        <v>1787</v>
      </c>
      <c r="C4912" s="5">
        <v>100.6</v>
      </c>
      <c r="D4912" s="4" t="s">
        <v>1412</v>
      </c>
    </row>
    <row r="4913" spans="1:4" x14ac:dyDescent="0.25">
      <c r="A4913">
        <v>4910</v>
      </c>
      <c r="B4913" s="4" t="s">
        <v>1786</v>
      </c>
      <c r="C4913" s="5">
        <v>100.6</v>
      </c>
      <c r="D4913" s="4" t="s">
        <v>1412</v>
      </c>
    </row>
    <row r="4914" spans="1:4" x14ac:dyDescent="0.25">
      <c r="A4914">
        <v>4911</v>
      </c>
      <c r="B4914" s="4" t="s">
        <v>1785</v>
      </c>
      <c r="C4914" s="5">
        <v>100.6</v>
      </c>
      <c r="D4914" s="4" t="s">
        <v>1412</v>
      </c>
    </row>
    <row r="4915" spans="1:4" x14ac:dyDescent="0.25">
      <c r="A4915">
        <v>4912</v>
      </c>
      <c r="B4915" s="4" t="s">
        <v>1784</v>
      </c>
      <c r="C4915" s="5">
        <v>100.6</v>
      </c>
      <c r="D4915" s="4" t="s">
        <v>1412</v>
      </c>
    </row>
    <row r="4916" spans="1:4" x14ac:dyDescent="0.25">
      <c r="A4916">
        <v>4913</v>
      </c>
      <c r="B4916" s="4" t="s">
        <v>1783</v>
      </c>
      <c r="C4916" s="5">
        <v>100.6</v>
      </c>
      <c r="D4916" s="4" t="s">
        <v>1412</v>
      </c>
    </row>
    <row r="4917" spans="1:4" x14ac:dyDescent="0.25">
      <c r="A4917">
        <v>4914</v>
      </c>
      <c r="B4917" s="4" t="s">
        <v>1782</v>
      </c>
      <c r="C4917" s="5">
        <v>100.6</v>
      </c>
      <c r="D4917" s="4" t="s">
        <v>1412</v>
      </c>
    </row>
    <row r="4918" spans="1:4" x14ac:dyDescent="0.25">
      <c r="A4918">
        <v>4915</v>
      </c>
      <c r="B4918" s="4" t="s">
        <v>1781</v>
      </c>
      <c r="C4918" s="5">
        <v>100.6</v>
      </c>
      <c r="D4918" s="4" t="s">
        <v>1412</v>
      </c>
    </row>
    <row r="4919" spans="1:4" x14ac:dyDescent="0.25">
      <c r="A4919">
        <v>4916</v>
      </c>
      <c r="B4919" s="4" t="s">
        <v>1780</v>
      </c>
      <c r="C4919" s="5">
        <v>100.6</v>
      </c>
      <c r="D4919" s="4" t="s">
        <v>1412</v>
      </c>
    </row>
    <row r="4920" spans="1:4" x14ac:dyDescent="0.25">
      <c r="A4920">
        <v>4917</v>
      </c>
      <c r="B4920" s="4" t="s">
        <v>1779</v>
      </c>
      <c r="C4920" s="5">
        <v>100.6</v>
      </c>
      <c r="D4920" s="4" t="s">
        <v>1412</v>
      </c>
    </row>
    <row r="4921" spans="1:4" x14ac:dyDescent="0.25">
      <c r="A4921">
        <v>4918</v>
      </c>
      <c r="B4921" s="4" t="s">
        <v>1778</v>
      </c>
      <c r="C4921" s="5">
        <v>100.6</v>
      </c>
      <c r="D4921" s="4" t="s">
        <v>1412</v>
      </c>
    </row>
    <row r="4922" spans="1:4" x14ac:dyDescent="0.25">
      <c r="A4922">
        <v>4919</v>
      </c>
      <c r="B4922" s="4" t="s">
        <v>1777</v>
      </c>
      <c r="C4922" s="5">
        <v>100.6</v>
      </c>
      <c r="D4922" s="4" t="s">
        <v>1412</v>
      </c>
    </row>
    <row r="4923" spans="1:4" x14ac:dyDescent="0.25">
      <c r="A4923">
        <v>4920</v>
      </c>
      <c r="B4923" s="4" t="s">
        <v>1776</v>
      </c>
      <c r="C4923" s="5">
        <v>100.6</v>
      </c>
      <c r="D4923" s="4" t="s">
        <v>1412</v>
      </c>
    </row>
    <row r="4924" spans="1:4" x14ac:dyDescent="0.25">
      <c r="A4924">
        <v>4921</v>
      </c>
      <c r="B4924" s="4" t="s">
        <v>1775</v>
      </c>
      <c r="C4924" s="5">
        <v>100.6</v>
      </c>
      <c r="D4924" s="4" t="s">
        <v>1412</v>
      </c>
    </row>
    <row r="4925" spans="1:4" x14ac:dyDescent="0.25">
      <c r="A4925">
        <v>4922</v>
      </c>
      <c r="B4925" s="4" t="s">
        <v>1774</v>
      </c>
      <c r="C4925" s="5">
        <v>102.1</v>
      </c>
      <c r="D4925" s="4" t="s">
        <v>1412</v>
      </c>
    </row>
    <row r="4926" spans="1:4" x14ac:dyDescent="0.25">
      <c r="A4926">
        <v>4923</v>
      </c>
      <c r="B4926" s="4" t="s">
        <v>1773</v>
      </c>
      <c r="C4926" s="5">
        <v>102.1</v>
      </c>
      <c r="D4926" s="4" t="s">
        <v>1412</v>
      </c>
    </row>
    <row r="4927" spans="1:4" x14ac:dyDescent="0.25">
      <c r="A4927">
        <v>4924</v>
      </c>
      <c r="B4927" s="4" t="s">
        <v>1772</v>
      </c>
      <c r="C4927" s="5">
        <v>103.8</v>
      </c>
      <c r="D4927" s="4" t="s">
        <v>1412</v>
      </c>
    </row>
    <row r="4928" spans="1:4" x14ac:dyDescent="0.25">
      <c r="A4928">
        <v>4925</v>
      </c>
      <c r="B4928" s="4" t="s">
        <v>1771</v>
      </c>
      <c r="C4928" s="5">
        <v>104.9</v>
      </c>
      <c r="D4928" s="4" t="s">
        <v>1412</v>
      </c>
    </row>
    <row r="4929" spans="1:4" x14ac:dyDescent="0.25">
      <c r="A4929">
        <v>4926</v>
      </c>
      <c r="B4929" s="4" t="s">
        <v>1770</v>
      </c>
      <c r="C4929" s="5">
        <v>104.9</v>
      </c>
      <c r="D4929" s="4" t="s">
        <v>1412</v>
      </c>
    </row>
    <row r="4930" spans="1:4" x14ac:dyDescent="0.25">
      <c r="A4930">
        <v>4927</v>
      </c>
      <c r="B4930" s="4" t="s">
        <v>1769</v>
      </c>
      <c r="C4930" s="5">
        <v>105.9</v>
      </c>
      <c r="D4930" s="4" t="s">
        <v>1412</v>
      </c>
    </row>
    <row r="4931" spans="1:4" x14ac:dyDescent="0.25">
      <c r="A4931">
        <v>4928</v>
      </c>
      <c r="B4931" s="4" t="s">
        <v>1768</v>
      </c>
      <c r="C4931" s="5">
        <v>105.9</v>
      </c>
      <c r="D4931" s="4" t="s">
        <v>1412</v>
      </c>
    </row>
    <row r="4932" spans="1:4" x14ac:dyDescent="0.25">
      <c r="A4932">
        <v>4929</v>
      </c>
      <c r="B4932" s="4" t="s">
        <v>1767</v>
      </c>
      <c r="C4932" s="5">
        <v>105.9</v>
      </c>
      <c r="D4932" s="4" t="s">
        <v>1412</v>
      </c>
    </row>
    <row r="4933" spans="1:4" x14ac:dyDescent="0.25">
      <c r="A4933">
        <v>4930</v>
      </c>
      <c r="B4933" s="4" t="s">
        <v>1766</v>
      </c>
      <c r="C4933" s="5">
        <v>105.9</v>
      </c>
      <c r="D4933" s="4" t="s">
        <v>1412</v>
      </c>
    </row>
    <row r="4934" spans="1:4" x14ac:dyDescent="0.25">
      <c r="A4934">
        <v>4931</v>
      </c>
      <c r="B4934" s="4" t="s">
        <v>1765</v>
      </c>
      <c r="C4934" s="5">
        <v>105.9</v>
      </c>
      <c r="D4934" s="4" t="s">
        <v>1412</v>
      </c>
    </row>
    <row r="4935" spans="1:4" x14ac:dyDescent="0.25">
      <c r="A4935">
        <v>4932</v>
      </c>
      <c r="B4935" s="4" t="s">
        <v>1764</v>
      </c>
      <c r="C4935" s="5">
        <v>105.9</v>
      </c>
      <c r="D4935" s="4" t="s">
        <v>1412</v>
      </c>
    </row>
    <row r="4936" spans="1:4" x14ac:dyDescent="0.25">
      <c r="A4936">
        <v>4933</v>
      </c>
      <c r="B4936" s="4" t="s">
        <v>1763</v>
      </c>
      <c r="C4936" s="5">
        <v>106.7</v>
      </c>
      <c r="D4936" s="4" t="s">
        <v>1412</v>
      </c>
    </row>
    <row r="4937" spans="1:4" x14ac:dyDescent="0.25">
      <c r="A4937">
        <v>4934</v>
      </c>
      <c r="B4937" s="4" t="s">
        <v>1762</v>
      </c>
      <c r="C4937" s="5">
        <v>106.7</v>
      </c>
      <c r="D4937" s="4" t="s">
        <v>1412</v>
      </c>
    </row>
    <row r="4938" spans="1:4" x14ac:dyDescent="0.25">
      <c r="A4938">
        <v>4935</v>
      </c>
      <c r="B4938" s="4" t="s">
        <v>1761</v>
      </c>
      <c r="C4938" s="5">
        <v>108</v>
      </c>
      <c r="D4938" s="4" t="s">
        <v>1412</v>
      </c>
    </row>
    <row r="4939" spans="1:4" x14ac:dyDescent="0.25">
      <c r="A4939">
        <v>4936</v>
      </c>
      <c r="B4939" s="4" t="s">
        <v>1760</v>
      </c>
      <c r="C4939" s="5">
        <v>109.3</v>
      </c>
      <c r="D4939" s="4" t="s">
        <v>1412</v>
      </c>
    </row>
    <row r="4940" spans="1:4" x14ac:dyDescent="0.25">
      <c r="A4940">
        <v>4937</v>
      </c>
      <c r="B4940" s="4" t="s">
        <v>1759</v>
      </c>
      <c r="C4940" s="5">
        <v>109.3</v>
      </c>
      <c r="D4940" s="4" t="s">
        <v>1412</v>
      </c>
    </row>
    <row r="4941" spans="1:4" x14ac:dyDescent="0.25">
      <c r="A4941">
        <v>4938</v>
      </c>
      <c r="B4941" s="4" t="s">
        <v>1758</v>
      </c>
      <c r="C4941" s="5">
        <v>109.3</v>
      </c>
      <c r="D4941" s="4" t="s">
        <v>1412</v>
      </c>
    </row>
    <row r="4942" spans="1:4" x14ac:dyDescent="0.25">
      <c r="A4942">
        <v>4939</v>
      </c>
      <c r="B4942" s="4" t="s">
        <v>1757</v>
      </c>
      <c r="C4942" s="5">
        <v>109.3</v>
      </c>
      <c r="D4942" s="4" t="s">
        <v>1412</v>
      </c>
    </row>
    <row r="4943" spans="1:4" x14ac:dyDescent="0.25">
      <c r="A4943">
        <v>4940</v>
      </c>
      <c r="B4943" s="4" t="s">
        <v>1756</v>
      </c>
      <c r="C4943" s="5">
        <v>109.3</v>
      </c>
      <c r="D4943" s="4" t="s">
        <v>1412</v>
      </c>
    </row>
    <row r="4944" spans="1:4" x14ac:dyDescent="0.25">
      <c r="A4944">
        <v>4941</v>
      </c>
      <c r="B4944" s="4" t="s">
        <v>1755</v>
      </c>
      <c r="C4944" s="5">
        <v>109.3</v>
      </c>
      <c r="D4944" s="4" t="s">
        <v>1412</v>
      </c>
    </row>
    <row r="4945" spans="1:4" x14ac:dyDescent="0.25">
      <c r="A4945">
        <v>4942</v>
      </c>
      <c r="B4945" s="4" t="s">
        <v>1754</v>
      </c>
      <c r="C4945" s="5">
        <v>109.3</v>
      </c>
      <c r="D4945" s="4" t="s">
        <v>1412</v>
      </c>
    </row>
    <row r="4946" spans="1:4" x14ac:dyDescent="0.25">
      <c r="A4946">
        <v>4943</v>
      </c>
      <c r="B4946" s="4" t="s">
        <v>1753</v>
      </c>
      <c r="C4946" s="5">
        <v>109.3</v>
      </c>
      <c r="D4946" s="4" t="s">
        <v>1412</v>
      </c>
    </row>
    <row r="4947" spans="1:4" x14ac:dyDescent="0.25">
      <c r="A4947">
        <v>4944</v>
      </c>
      <c r="B4947" s="4" t="s">
        <v>1752</v>
      </c>
      <c r="C4947" s="5">
        <v>109.3</v>
      </c>
      <c r="D4947" s="4" t="s">
        <v>1412</v>
      </c>
    </row>
    <row r="4948" spans="1:4" x14ac:dyDescent="0.25">
      <c r="A4948">
        <v>4945</v>
      </c>
      <c r="B4948" s="4" t="s">
        <v>1751</v>
      </c>
      <c r="C4948" s="5">
        <v>109.3</v>
      </c>
      <c r="D4948" s="4" t="s">
        <v>1412</v>
      </c>
    </row>
    <row r="4949" spans="1:4" x14ac:dyDescent="0.25">
      <c r="A4949">
        <v>4946</v>
      </c>
      <c r="B4949" s="4" t="s">
        <v>1750</v>
      </c>
      <c r="C4949" s="5">
        <v>109.3</v>
      </c>
      <c r="D4949" s="4" t="s">
        <v>1412</v>
      </c>
    </row>
    <row r="4950" spans="1:4" x14ac:dyDescent="0.25">
      <c r="A4950">
        <v>4947</v>
      </c>
      <c r="B4950" s="4" t="s">
        <v>1749</v>
      </c>
      <c r="C4950" s="5">
        <v>109.3</v>
      </c>
      <c r="D4950" s="4" t="s">
        <v>1412</v>
      </c>
    </row>
    <row r="4951" spans="1:4" x14ac:dyDescent="0.25">
      <c r="A4951">
        <v>4948</v>
      </c>
      <c r="B4951" s="4" t="s">
        <v>1748</v>
      </c>
      <c r="C4951" s="5">
        <v>109.3</v>
      </c>
      <c r="D4951" s="4" t="s">
        <v>1412</v>
      </c>
    </row>
    <row r="4952" spans="1:4" x14ac:dyDescent="0.25">
      <c r="A4952">
        <v>4949</v>
      </c>
      <c r="B4952" s="4" t="s">
        <v>1747</v>
      </c>
      <c r="C4952" s="5">
        <v>109.3</v>
      </c>
      <c r="D4952" s="4" t="s">
        <v>1412</v>
      </c>
    </row>
    <row r="4953" spans="1:4" x14ac:dyDescent="0.25">
      <c r="A4953">
        <v>4950</v>
      </c>
      <c r="B4953" s="4" t="s">
        <v>1746</v>
      </c>
      <c r="C4953" s="5">
        <v>109.3</v>
      </c>
      <c r="D4953" s="4" t="s">
        <v>1412</v>
      </c>
    </row>
    <row r="4954" spans="1:4" x14ac:dyDescent="0.25">
      <c r="A4954">
        <v>4951</v>
      </c>
      <c r="B4954" s="4" t="s">
        <v>1745</v>
      </c>
      <c r="C4954" s="5">
        <v>109.3</v>
      </c>
      <c r="D4954" s="4" t="s">
        <v>1412</v>
      </c>
    </row>
    <row r="4955" spans="1:4" x14ac:dyDescent="0.25">
      <c r="A4955">
        <v>4952</v>
      </c>
      <c r="B4955" s="4" t="s">
        <v>1744</v>
      </c>
      <c r="C4955" s="5">
        <v>109.3</v>
      </c>
      <c r="D4955" s="4" t="s">
        <v>1412</v>
      </c>
    </row>
    <row r="4956" spans="1:4" x14ac:dyDescent="0.25">
      <c r="A4956">
        <v>4953</v>
      </c>
      <c r="B4956" s="4" t="s">
        <v>1743</v>
      </c>
      <c r="C4956" s="5">
        <v>109.3</v>
      </c>
      <c r="D4956" s="4" t="s">
        <v>1412</v>
      </c>
    </row>
    <row r="4957" spans="1:4" x14ac:dyDescent="0.25">
      <c r="A4957">
        <v>4954</v>
      </c>
      <c r="B4957" s="4" t="s">
        <v>1742</v>
      </c>
      <c r="C4957" s="5">
        <v>109.3</v>
      </c>
      <c r="D4957" s="4" t="s">
        <v>1412</v>
      </c>
    </row>
    <row r="4958" spans="1:4" x14ac:dyDescent="0.25">
      <c r="A4958">
        <v>4955</v>
      </c>
      <c r="B4958" s="4" t="s">
        <v>1741</v>
      </c>
      <c r="C4958" s="5">
        <v>109.3</v>
      </c>
      <c r="D4958" s="4" t="s">
        <v>1412</v>
      </c>
    </row>
    <row r="4959" spans="1:4" x14ac:dyDescent="0.25">
      <c r="A4959">
        <v>4956</v>
      </c>
      <c r="B4959" s="4" t="s">
        <v>1740</v>
      </c>
      <c r="C4959" s="5">
        <v>109.3</v>
      </c>
      <c r="D4959" s="4" t="s">
        <v>1412</v>
      </c>
    </row>
    <row r="4960" spans="1:4" x14ac:dyDescent="0.25">
      <c r="A4960">
        <v>4957</v>
      </c>
      <c r="B4960" s="4" t="s">
        <v>1739</v>
      </c>
      <c r="C4960" s="5">
        <v>109.3</v>
      </c>
      <c r="D4960" s="4" t="s">
        <v>1412</v>
      </c>
    </row>
    <row r="4961" spans="1:4" x14ac:dyDescent="0.25">
      <c r="A4961">
        <v>4958</v>
      </c>
      <c r="B4961" s="4" t="s">
        <v>1738</v>
      </c>
      <c r="C4961" s="5">
        <v>109.3</v>
      </c>
      <c r="D4961" s="4" t="s">
        <v>1412</v>
      </c>
    </row>
    <row r="4962" spans="1:4" x14ac:dyDescent="0.25">
      <c r="A4962">
        <v>4959</v>
      </c>
      <c r="B4962" s="4" t="s">
        <v>1737</v>
      </c>
      <c r="C4962" s="5">
        <v>109.3</v>
      </c>
      <c r="D4962" s="4" t="s">
        <v>1412</v>
      </c>
    </row>
    <row r="4963" spans="1:4" x14ac:dyDescent="0.25">
      <c r="A4963">
        <v>4960</v>
      </c>
      <c r="B4963" s="4" t="s">
        <v>1736</v>
      </c>
      <c r="C4963" s="5">
        <v>109.3</v>
      </c>
      <c r="D4963" s="4" t="s">
        <v>1412</v>
      </c>
    </row>
    <row r="4964" spans="1:4" x14ac:dyDescent="0.25">
      <c r="A4964">
        <v>4961</v>
      </c>
      <c r="B4964" s="4" t="s">
        <v>1735</v>
      </c>
      <c r="C4964" s="5">
        <v>109.3</v>
      </c>
      <c r="D4964" s="4" t="s">
        <v>1412</v>
      </c>
    </row>
    <row r="4965" spans="1:4" x14ac:dyDescent="0.25">
      <c r="A4965">
        <v>4962</v>
      </c>
      <c r="B4965" s="4" t="s">
        <v>1734</v>
      </c>
      <c r="C4965" s="5">
        <v>109.9</v>
      </c>
      <c r="D4965" s="4" t="s">
        <v>1412</v>
      </c>
    </row>
    <row r="4966" spans="1:4" x14ac:dyDescent="0.25">
      <c r="A4966">
        <v>4963</v>
      </c>
      <c r="B4966" s="4" t="s">
        <v>1733</v>
      </c>
      <c r="C4966" s="5">
        <v>109.9</v>
      </c>
      <c r="D4966" s="4" t="s">
        <v>1412</v>
      </c>
    </row>
    <row r="4967" spans="1:4" x14ac:dyDescent="0.25">
      <c r="A4967">
        <v>4964</v>
      </c>
      <c r="B4967" s="4" t="s">
        <v>1732</v>
      </c>
      <c r="C4967" s="5">
        <v>109.9</v>
      </c>
      <c r="D4967" s="4" t="s">
        <v>1412</v>
      </c>
    </row>
    <row r="4968" spans="1:4" x14ac:dyDescent="0.25">
      <c r="A4968">
        <v>4965</v>
      </c>
      <c r="B4968" s="4" t="s">
        <v>1731</v>
      </c>
      <c r="C4968" s="5">
        <v>109.9</v>
      </c>
      <c r="D4968" s="4" t="s">
        <v>1412</v>
      </c>
    </row>
    <row r="4969" spans="1:4" x14ac:dyDescent="0.25">
      <c r="A4969">
        <v>4966</v>
      </c>
      <c r="B4969" s="4" t="s">
        <v>1730</v>
      </c>
      <c r="C4969" s="5">
        <v>109.9</v>
      </c>
      <c r="D4969" s="4" t="s">
        <v>1412</v>
      </c>
    </row>
    <row r="4970" spans="1:4" x14ac:dyDescent="0.25">
      <c r="A4970">
        <v>4967</v>
      </c>
      <c r="B4970" s="4" t="s">
        <v>1729</v>
      </c>
      <c r="C4970" s="5">
        <v>109.9</v>
      </c>
      <c r="D4970" s="4" t="s">
        <v>1412</v>
      </c>
    </row>
    <row r="4971" spans="1:4" x14ac:dyDescent="0.25">
      <c r="A4971">
        <v>4968</v>
      </c>
      <c r="B4971" s="4" t="s">
        <v>1728</v>
      </c>
      <c r="C4971" s="5">
        <v>109.9</v>
      </c>
      <c r="D4971" s="4" t="s">
        <v>1412</v>
      </c>
    </row>
    <row r="4972" spans="1:4" x14ac:dyDescent="0.25">
      <c r="A4972">
        <v>4969</v>
      </c>
      <c r="B4972" s="4" t="s">
        <v>1727</v>
      </c>
      <c r="C4972" s="5">
        <v>109.9</v>
      </c>
      <c r="D4972" s="4" t="s">
        <v>1412</v>
      </c>
    </row>
    <row r="4973" spans="1:4" x14ac:dyDescent="0.25">
      <c r="A4973">
        <v>4970</v>
      </c>
      <c r="B4973" s="4" t="s">
        <v>1726</v>
      </c>
      <c r="C4973" s="5">
        <v>109.9</v>
      </c>
      <c r="D4973" s="4" t="s">
        <v>1412</v>
      </c>
    </row>
    <row r="4974" spans="1:4" x14ac:dyDescent="0.25">
      <c r="A4974">
        <v>4971</v>
      </c>
      <c r="B4974" s="4" t="s">
        <v>1725</v>
      </c>
      <c r="C4974" s="5">
        <v>109.9</v>
      </c>
      <c r="D4974" s="4" t="s">
        <v>1412</v>
      </c>
    </row>
    <row r="4975" spans="1:4" x14ac:dyDescent="0.25">
      <c r="A4975">
        <v>4972</v>
      </c>
      <c r="B4975" s="4" t="s">
        <v>1724</v>
      </c>
      <c r="C4975" s="5">
        <v>109.9</v>
      </c>
      <c r="D4975" s="4" t="s">
        <v>1412</v>
      </c>
    </row>
    <row r="4976" spans="1:4" x14ac:dyDescent="0.25">
      <c r="A4976">
        <v>4973</v>
      </c>
      <c r="B4976" s="4" t="s">
        <v>1723</v>
      </c>
      <c r="C4976" s="5">
        <v>109.9</v>
      </c>
      <c r="D4976" s="4" t="s">
        <v>1412</v>
      </c>
    </row>
    <row r="4977" spans="1:4" x14ac:dyDescent="0.25">
      <c r="A4977">
        <v>4974</v>
      </c>
      <c r="B4977" s="4" t="s">
        <v>1722</v>
      </c>
      <c r="C4977" s="5">
        <v>109.9</v>
      </c>
      <c r="D4977" s="4" t="s">
        <v>1412</v>
      </c>
    </row>
    <row r="4978" spans="1:4" x14ac:dyDescent="0.25">
      <c r="A4978">
        <v>4975</v>
      </c>
      <c r="B4978" s="4" t="s">
        <v>1721</v>
      </c>
      <c r="C4978" s="5">
        <v>109.9</v>
      </c>
      <c r="D4978" s="4" t="s">
        <v>1412</v>
      </c>
    </row>
    <row r="4979" spans="1:4" x14ac:dyDescent="0.25">
      <c r="A4979">
        <v>4976</v>
      </c>
      <c r="B4979" s="4" t="s">
        <v>1720</v>
      </c>
      <c r="C4979" s="5">
        <v>109.9</v>
      </c>
      <c r="D4979" s="4" t="s">
        <v>1412</v>
      </c>
    </row>
    <row r="4980" spans="1:4" x14ac:dyDescent="0.25">
      <c r="A4980">
        <v>4977</v>
      </c>
      <c r="B4980" s="4" t="s">
        <v>1719</v>
      </c>
      <c r="C4980" s="5">
        <v>109.9</v>
      </c>
      <c r="D4980" s="4" t="s">
        <v>1412</v>
      </c>
    </row>
    <row r="4981" spans="1:4" x14ac:dyDescent="0.25">
      <c r="A4981">
        <v>4978</v>
      </c>
      <c r="B4981" s="4" t="s">
        <v>1718</v>
      </c>
      <c r="C4981" s="5">
        <v>109.9</v>
      </c>
      <c r="D4981" s="4" t="s">
        <v>1412</v>
      </c>
    </row>
    <row r="4982" spans="1:4" x14ac:dyDescent="0.25">
      <c r="A4982">
        <v>4979</v>
      </c>
      <c r="B4982" s="4" t="s">
        <v>1717</v>
      </c>
      <c r="C4982" s="5">
        <v>109.9</v>
      </c>
      <c r="D4982" s="4" t="s">
        <v>1412</v>
      </c>
    </row>
    <row r="4983" spans="1:4" x14ac:dyDescent="0.25">
      <c r="A4983">
        <v>4980</v>
      </c>
      <c r="B4983" s="4" t="s">
        <v>1716</v>
      </c>
      <c r="C4983" s="5">
        <v>109.9</v>
      </c>
      <c r="D4983" s="4" t="s">
        <v>1412</v>
      </c>
    </row>
    <row r="4984" spans="1:4" x14ac:dyDescent="0.25">
      <c r="A4984">
        <v>4981</v>
      </c>
      <c r="B4984" s="4" t="s">
        <v>1715</v>
      </c>
      <c r="C4984" s="5">
        <v>109.9</v>
      </c>
      <c r="D4984" s="4" t="s">
        <v>1412</v>
      </c>
    </row>
    <row r="4985" spans="1:4" x14ac:dyDescent="0.25">
      <c r="A4985">
        <v>4982</v>
      </c>
      <c r="B4985" s="4" t="s">
        <v>1714</v>
      </c>
      <c r="C4985" s="5">
        <v>109.9</v>
      </c>
      <c r="D4985" s="4" t="s">
        <v>1412</v>
      </c>
    </row>
    <row r="4986" spans="1:4" x14ac:dyDescent="0.25">
      <c r="A4986">
        <v>4983</v>
      </c>
      <c r="B4986" s="4" t="s">
        <v>1713</v>
      </c>
      <c r="C4986" s="5">
        <v>109.9</v>
      </c>
      <c r="D4986" s="4" t="s">
        <v>1412</v>
      </c>
    </row>
    <row r="4987" spans="1:4" x14ac:dyDescent="0.25">
      <c r="A4987">
        <v>4984</v>
      </c>
      <c r="B4987" s="4" t="s">
        <v>1712</v>
      </c>
      <c r="C4987" s="5">
        <v>109.9</v>
      </c>
      <c r="D4987" s="4" t="s">
        <v>1412</v>
      </c>
    </row>
    <row r="4988" spans="1:4" x14ac:dyDescent="0.25">
      <c r="A4988">
        <v>4985</v>
      </c>
      <c r="B4988" s="4" t="s">
        <v>1711</v>
      </c>
      <c r="C4988" s="5">
        <v>109.9</v>
      </c>
      <c r="D4988" s="4" t="s">
        <v>1412</v>
      </c>
    </row>
    <row r="4989" spans="1:4" x14ac:dyDescent="0.25">
      <c r="A4989">
        <v>4986</v>
      </c>
      <c r="B4989" s="4" t="s">
        <v>1710</v>
      </c>
      <c r="C4989" s="5">
        <v>109.9</v>
      </c>
      <c r="D4989" s="4" t="s">
        <v>1412</v>
      </c>
    </row>
    <row r="4990" spans="1:4" x14ac:dyDescent="0.25">
      <c r="A4990">
        <v>4987</v>
      </c>
      <c r="B4990" s="4" t="s">
        <v>1709</v>
      </c>
      <c r="C4990" s="5">
        <v>109.9</v>
      </c>
      <c r="D4990" s="4" t="s">
        <v>1412</v>
      </c>
    </row>
    <row r="4991" spans="1:4" x14ac:dyDescent="0.25">
      <c r="A4991">
        <v>4988</v>
      </c>
      <c r="B4991" s="4" t="s">
        <v>1708</v>
      </c>
      <c r="C4991" s="5">
        <v>109.9</v>
      </c>
      <c r="D4991" s="4" t="s">
        <v>1412</v>
      </c>
    </row>
    <row r="4992" spans="1:4" x14ac:dyDescent="0.25">
      <c r="A4992">
        <v>4989</v>
      </c>
      <c r="B4992" s="4" t="s">
        <v>1707</v>
      </c>
      <c r="C4992" s="5">
        <v>109.9</v>
      </c>
      <c r="D4992" s="4" t="s">
        <v>1412</v>
      </c>
    </row>
    <row r="4993" spans="1:4" x14ac:dyDescent="0.25">
      <c r="A4993">
        <v>4990</v>
      </c>
      <c r="B4993" s="4" t="s">
        <v>1706</v>
      </c>
      <c r="C4993" s="5">
        <v>109.9</v>
      </c>
      <c r="D4993" s="4" t="s">
        <v>1412</v>
      </c>
    </row>
    <row r="4994" spans="1:4" x14ac:dyDescent="0.25">
      <c r="A4994">
        <v>4991</v>
      </c>
      <c r="B4994" s="4" t="s">
        <v>1705</v>
      </c>
      <c r="C4994" s="5">
        <v>109.9</v>
      </c>
      <c r="D4994" s="4" t="s">
        <v>1412</v>
      </c>
    </row>
    <row r="4995" spans="1:4" x14ac:dyDescent="0.25">
      <c r="A4995">
        <v>4992</v>
      </c>
      <c r="B4995" s="4" t="s">
        <v>1704</v>
      </c>
      <c r="C4995" s="5">
        <v>109.9</v>
      </c>
      <c r="D4995" s="4" t="s">
        <v>1412</v>
      </c>
    </row>
    <row r="4996" spans="1:4" x14ac:dyDescent="0.25">
      <c r="A4996">
        <v>4993</v>
      </c>
      <c r="B4996" s="4" t="s">
        <v>1703</v>
      </c>
      <c r="C4996" s="5">
        <v>109.9</v>
      </c>
      <c r="D4996" s="4" t="s">
        <v>1412</v>
      </c>
    </row>
    <row r="4997" spans="1:4" x14ac:dyDescent="0.25">
      <c r="A4997">
        <v>4994</v>
      </c>
      <c r="B4997" s="4" t="s">
        <v>1702</v>
      </c>
      <c r="C4997" s="5">
        <v>109.9</v>
      </c>
      <c r="D4997" s="4" t="s">
        <v>1412</v>
      </c>
    </row>
    <row r="4998" spans="1:4" x14ac:dyDescent="0.25">
      <c r="A4998">
        <v>4995</v>
      </c>
      <c r="B4998" s="4" t="s">
        <v>1701</v>
      </c>
      <c r="C4998" s="5">
        <v>109.9</v>
      </c>
      <c r="D4998" s="4" t="s">
        <v>1412</v>
      </c>
    </row>
    <row r="4999" spans="1:4" x14ac:dyDescent="0.25">
      <c r="A4999">
        <v>4996</v>
      </c>
      <c r="B4999" s="4" t="s">
        <v>1700</v>
      </c>
      <c r="C4999" s="5">
        <v>109.9</v>
      </c>
      <c r="D4999" s="4" t="s">
        <v>1412</v>
      </c>
    </row>
    <row r="5000" spans="1:4" x14ac:dyDescent="0.25">
      <c r="A5000">
        <v>4997</v>
      </c>
      <c r="B5000" s="4" t="s">
        <v>1699</v>
      </c>
      <c r="C5000" s="5">
        <v>109.9</v>
      </c>
      <c r="D5000" s="4" t="s">
        <v>1412</v>
      </c>
    </row>
    <row r="5001" spans="1:4" x14ac:dyDescent="0.25">
      <c r="A5001">
        <v>4998</v>
      </c>
      <c r="B5001" s="4" t="s">
        <v>1698</v>
      </c>
      <c r="C5001" s="5">
        <v>109.9</v>
      </c>
      <c r="D5001" s="4" t="s">
        <v>1412</v>
      </c>
    </row>
    <row r="5002" spans="1:4" x14ac:dyDescent="0.25">
      <c r="A5002">
        <v>4999</v>
      </c>
      <c r="B5002" s="4" t="s">
        <v>1697</v>
      </c>
      <c r="C5002" s="5">
        <v>109.9</v>
      </c>
      <c r="D5002" s="4" t="s">
        <v>1412</v>
      </c>
    </row>
    <row r="5003" spans="1:4" x14ac:dyDescent="0.25">
      <c r="A5003">
        <v>5000</v>
      </c>
      <c r="B5003" s="4" t="s">
        <v>1696</v>
      </c>
      <c r="C5003" s="5">
        <v>109.9</v>
      </c>
      <c r="D5003" s="4" t="s">
        <v>1412</v>
      </c>
    </row>
    <row r="5004" spans="1:4" x14ac:dyDescent="0.25">
      <c r="A5004">
        <v>5001</v>
      </c>
      <c r="B5004" s="4" t="s">
        <v>1695</v>
      </c>
      <c r="C5004" s="5">
        <v>109.9</v>
      </c>
      <c r="D5004" s="4" t="s">
        <v>1412</v>
      </c>
    </row>
    <row r="5005" spans="1:4" x14ac:dyDescent="0.25">
      <c r="A5005">
        <v>5002</v>
      </c>
      <c r="B5005" s="4" t="s">
        <v>1694</v>
      </c>
      <c r="C5005" s="5">
        <v>109.9</v>
      </c>
      <c r="D5005" s="4" t="s">
        <v>1412</v>
      </c>
    </row>
    <row r="5006" spans="1:4" x14ac:dyDescent="0.25">
      <c r="A5006">
        <v>5003</v>
      </c>
      <c r="B5006" s="4" t="s">
        <v>1693</v>
      </c>
      <c r="C5006" s="5">
        <v>109.9</v>
      </c>
      <c r="D5006" s="4" t="s">
        <v>1412</v>
      </c>
    </row>
    <row r="5007" spans="1:4" x14ac:dyDescent="0.25">
      <c r="A5007">
        <v>5004</v>
      </c>
      <c r="B5007" s="4" t="s">
        <v>1692</v>
      </c>
      <c r="C5007" s="5">
        <v>109.9</v>
      </c>
      <c r="D5007" s="4" t="s">
        <v>1412</v>
      </c>
    </row>
    <row r="5008" spans="1:4" x14ac:dyDescent="0.25">
      <c r="A5008">
        <v>5005</v>
      </c>
      <c r="B5008" s="4" t="s">
        <v>1691</v>
      </c>
      <c r="C5008" s="5">
        <v>109.9</v>
      </c>
      <c r="D5008" s="4" t="s">
        <v>1412</v>
      </c>
    </row>
    <row r="5009" spans="1:4" x14ac:dyDescent="0.25">
      <c r="A5009">
        <v>5006</v>
      </c>
      <c r="B5009" s="4" t="s">
        <v>1690</v>
      </c>
      <c r="C5009" s="5">
        <v>109.9</v>
      </c>
      <c r="D5009" s="4" t="s">
        <v>1412</v>
      </c>
    </row>
    <row r="5010" spans="1:4" x14ac:dyDescent="0.25">
      <c r="A5010">
        <v>5007</v>
      </c>
      <c r="B5010" s="4" t="s">
        <v>1689</v>
      </c>
      <c r="C5010" s="5">
        <v>109.9</v>
      </c>
      <c r="D5010" s="4" t="s">
        <v>1412</v>
      </c>
    </row>
    <row r="5011" spans="1:4" x14ac:dyDescent="0.25">
      <c r="A5011">
        <v>5008</v>
      </c>
      <c r="B5011" s="4" t="s">
        <v>1688</v>
      </c>
      <c r="C5011" s="5">
        <v>109.9</v>
      </c>
      <c r="D5011" s="4" t="s">
        <v>1412</v>
      </c>
    </row>
    <row r="5012" spans="1:4" x14ac:dyDescent="0.25">
      <c r="A5012">
        <v>5009</v>
      </c>
      <c r="B5012" s="4" t="s">
        <v>1687</v>
      </c>
      <c r="C5012" s="5">
        <v>109.9</v>
      </c>
      <c r="D5012" s="4" t="s">
        <v>1412</v>
      </c>
    </row>
    <row r="5013" spans="1:4" x14ac:dyDescent="0.25">
      <c r="A5013">
        <v>5010</v>
      </c>
      <c r="B5013" s="4" t="s">
        <v>1686</v>
      </c>
      <c r="C5013" s="5">
        <v>109.9</v>
      </c>
      <c r="D5013" s="4" t="s">
        <v>1412</v>
      </c>
    </row>
    <row r="5014" spans="1:4" x14ac:dyDescent="0.25">
      <c r="A5014">
        <v>5011</v>
      </c>
      <c r="B5014" s="4" t="s">
        <v>1685</v>
      </c>
      <c r="C5014" s="5">
        <v>109.9</v>
      </c>
      <c r="D5014" s="4" t="s">
        <v>1412</v>
      </c>
    </row>
    <row r="5015" spans="1:4" x14ac:dyDescent="0.25">
      <c r="A5015">
        <v>5012</v>
      </c>
      <c r="B5015" s="4" t="s">
        <v>1684</v>
      </c>
      <c r="C5015" s="5">
        <v>109.9</v>
      </c>
      <c r="D5015" s="4" t="s">
        <v>1412</v>
      </c>
    </row>
    <row r="5016" spans="1:4" x14ac:dyDescent="0.25">
      <c r="A5016">
        <v>5013</v>
      </c>
      <c r="B5016" s="4" t="s">
        <v>1683</v>
      </c>
      <c r="C5016" s="5">
        <v>109.9</v>
      </c>
      <c r="D5016" s="4" t="s">
        <v>1412</v>
      </c>
    </row>
    <row r="5017" spans="1:4" x14ac:dyDescent="0.25">
      <c r="A5017">
        <v>5014</v>
      </c>
      <c r="B5017" s="4" t="s">
        <v>1682</v>
      </c>
      <c r="C5017" s="5">
        <v>109.9</v>
      </c>
      <c r="D5017" s="4" t="s">
        <v>1412</v>
      </c>
    </row>
    <row r="5018" spans="1:4" x14ac:dyDescent="0.25">
      <c r="A5018">
        <v>5015</v>
      </c>
      <c r="B5018" s="4" t="s">
        <v>1681</v>
      </c>
      <c r="C5018" s="5">
        <v>109.9</v>
      </c>
      <c r="D5018" s="4" t="s">
        <v>1412</v>
      </c>
    </row>
    <row r="5019" spans="1:4" x14ac:dyDescent="0.25">
      <c r="A5019">
        <v>5016</v>
      </c>
      <c r="B5019" s="4" t="s">
        <v>1680</v>
      </c>
      <c r="C5019" s="5">
        <v>109.9</v>
      </c>
      <c r="D5019" s="4" t="s">
        <v>1412</v>
      </c>
    </row>
    <row r="5020" spans="1:4" x14ac:dyDescent="0.25">
      <c r="A5020">
        <v>5017</v>
      </c>
      <c r="B5020" s="4" t="s">
        <v>1679</v>
      </c>
      <c r="C5020" s="5">
        <v>109.9</v>
      </c>
      <c r="D5020" s="4" t="s">
        <v>1412</v>
      </c>
    </row>
    <row r="5021" spans="1:4" x14ac:dyDescent="0.25">
      <c r="A5021">
        <v>5018</v>
      </c>
      <c r="B5021" s="4" t="s">
        <v>1678</v>
      </c>
      <c r="C5021" s="5">
        <v>109.9</v>
      </c>
      <c r="D5021" s="4" t="s">
        <v>1412</v>
      </c>
    </row>
    <row r="5022" spans="1:4" x14ac:dyDescent="0.25">
      <c r="A5022">
        <v>5019</v>
      </c>
      <c r="B5022" s="4" t="s">
        <v>1677</v>
      </c>
      <c r="C5022" s="5">
        <v>109.9</v>
      </c>
      <c r="D5022" s="4" t="s">
        <v>1412</v>
      </c>
    </row>
    <row r="5023" spans="1:4" x14ac:dyDescent="0.25">
      <c r="A5023">
        <v>5020</v>
      </c>
      <c r="B5023" s="4" t="s">
        <v>1676</v>
      </c>
      <c r="C5023" s="5">
        <v>109.9</v>
      </c>
      <c r="D5023" s="4" t="s">
        <v>1412</v>
      </c>
    </row>
    <row r="5024" spans="1:4" x14ac:dyDescent="0.25">
      <c r="A5024">
        <v>5021</v>
      </c>
      <c r="B5024" s="4" t="s">
        <v>1675</v>
      </c>
      <c r="C5024" s="5">
        <v>109.9</v>
      </c>
      <c r="D5024" s="4" t="s">
        <v>1412</v>
      </c>
    </row>
    <row r="5025" spans="1:4" x14ac:dyDescent="0.25">
      <c r="A5025">
        <v>5022</v>
      </c>
      <c r="B5025" s="4" t="s">
        <v>1674</v>
      </c>
      <c r="C5025" s="5">
        <v>109.9</v>
      </c>
      <c r="D5025" s="4" t="s">
        <v>1412</v>
      </c>
    </row>
    <row r="5026" spans="1:4" x14ac:dyDescent="0.25">
      <c r="A5026">
        <v>5023</v>
      </c>
      <c r="B5026" s="4" t="s">
        <v>1673</v>
      </c>
      <c r="C5026" s="5">
        <v>109.9</v>
      </c>
      <c r="D5026" s="4" t="s">
        <v>1412</v>
      </c>
    </row>
    <row r="5027" spans="1:4" x14ac:dyDescent="0.25">
      <c r="A5027">
        <v>5024</v>
      </c>
      <c r="B5027" s="4" t="s">
        <v>1672</v>
      </c>
      <c r="C5027" s="5">
        <v>109.9</v>
      </c>
      <c r="D5027" s="4" t="s">
        <v>1412</v>
      </c>
    </row>
    <row r="5028" spans="1:4" x14ac:dyDescent="0.25">
      <c r="A5028">
        <v>5025</v>
      </c>
      <c r="B5028" s="4" t="s">
        <v>1671</v>
      </c>
      <c r="C5028" s="5">
        <v>109.9</v>
      </c>
      <c r="D5028" s="4" t="s">
        <v>1412</v>
      </c>
    </row>
    <row r="5029" spans="1:4" x14ac:dyDescent="0.25">
      <c r="A5029">
        <v>5026</v>
      </c>
      <c r="B5029" s="4" t="s">
        <v>1670</v>
      </c>
      <c r="C5029" s="5">
        <v>109.9</v>
      </c>
      <c r="D5029" s="4" t="s">
        <v>1412</v>
      </c>
    </row>
    <row r="5030" spans="1:4" x14ac:dyDescent="0.25">
      <c r="A5030">
        <v>5027</v>
      </c>
      <c r="B5030" s="4" t="s">
        <v>1669</v>
      </c>
      <c r="C5030" s="5">
        <v>109.9</v>
      </c>
      <c r="D5030" s="4" t="s">
        <v>1412</v>
      </c>
    </row>
    <row r="5031" spans="1:4" x14ac:dyDescent="0.25">
      <c r="A5031">
        <v>5028</v>
      </c>
      <c r="B5031" s="4" t="s">
        <v>1668</v>
      </c>
      <c r="C5031" s="5">
        <v>109.9</v>
      </c>
      <c r="D5031" s="4" t="s">
        <v>1412</v>
      </c>
    </row>
    <row r="5032" spans="1:4" x14ac:dyDescent="0.25">
      <c r="A5032">
        <v>5029</v>
      </c>
      <c r="B5032" s="4" t="s">
        <v>1667</v>
      </c>
      <c r="C5032" s="5">
        <v>109.9</v>
      </c>
      <c r="D5032" s="4" t="s">
        <v>1412</v>
      </c>
    </row>
    <row r="5033" spans="1:4" x14ac:dyDescent="0.25">
      <c r="A5033">
        <v>5030</v>
      </c>
      <c r="B5033" s="4" t="s">
        <v>1666</v>
      </c>
      <c r="C5033" s="5">
        <v>109.9</v>
      </c>
      <c r="D5033" s="4" t="s">
        <v>1412</v>
      </c>
    </row>
    <row r="5034" spans="1:4" x14ac:dyDescent="0.25">
      <c r="A5034">
        <v>5031</v>
      </c>
      <c r="B5034" s="4" t="s">
        <v>1665</v>
      </c>
      <c r="C5034" s="5">
        <v>109.9</v>
      </c>
      <c r="D5034" s="4" t="s">
        <v>1412</v>
      </c>
    </row>
    <row r="5035" spans="1:4" x14ac:dyDescent="0.25">
      <c r="A5035">
        <v>5032</v>
      </c>
      <c r="B5035" s="4" t="s">
        <v>1664</v>
      </c>
      <c r="C5035" s="5">
        <v>109.9</v>
      </c>
      <c r="D5035" s="4" t="s">
        <v>1412</v>
      </c>
    </row>
    <row r="5036" spans="1:4" x14ac:dyDescent="0.25">
      <c r="A5036">
        <v>5033</v>
      </c>
      <c r="B5036" s="4" t="s">
        <v>1663</v>
      </c>
      <c r="C5036" s="5">
        <v>109.9</v>
      </c>
      <c r="D5036" s="4" t="s">
        <v>1412</v>
      </c>
    </row>
    <row r="5037" spans="1:4" x14ac:dyDescent="0.25">
      <c r="A5037">
        <v>5034</v>
      </c>
      <c r="B5037" s="4" t="s">
        <v>1662</v>
      </c>
      <c r="C5037" s="5">
        <v>109.9</v>
      </c>
      <c r="D5037" s="4" t="s">
        <v>1412</v>
      </c>
    </row>
    <row r="5038" spans="1:4" x14ac:dyDescent="0.25">
      <c r="A5038">
        <v>5035</v>
      </c>
      <c r="B5038" s="4" t="s">
        <v>1661</v>
      </c>
      <c r="C5038" s="5">
        <v>109.9</v>
      </c>
      <c r="D5038" s="4" t="s">
        <v>1412</v>
      </c>
    </row>
    <row r="5039" spans="1:4" x14ac:dyDescent="0.25">
      <c r="A5039">
        <v>5036</v>
      </c>
      <c r="B5039" s="4" t="s">
        <v>1660</v>
      </c>
      <c r="C5039" s="5">
        <v>109.9</v>
      </c>
      <c r="D5039" s="4" t="s">
        <v>1412</v>
      </c>
    </row>
    <row r="5040" spans="1:4" x14ac:dyDescent="0.25">
      <c r="A5040">
        <v>5037</v>
      </c>
      <c r="B5040" s="4" t="s">
        <v>1659</v>
      </c>
      <c r="C5040" s="5">
        <v>109.9</v>
      </c>
      <c r="D5040" s="4" t="s">
        <v>1412</v>
      </c>
    </row>
    <row r="5041" spans="1:4" x14ac:dyDescent="0.25">
      <c r="A5041">
        <v>5038</v>
      </c>
      <c r="B5041" s="4" t="s">
        <v>1658</v>
      </c>
      <c r="C5041" s="5">
        <v>109.9</v>
      </c>
      <c r="D5041" s="4" t="s">
        <v>1412</v>
      </c>
    </row>
    <row r="5042" spans="1:4" x14ac:dyDescent="0.25">
      <c r="A5042">
        <v>5039</v>
      </c>
      <c r="B5042" s="4" t="s">
        <v>1657</v>
      </c>
      <c r="C5042" s="5">
        <v>109.9</v>
      </c>
      <c r="D5042" s="4" t="s">
        <v>1412</v>
      </c>
    </row>
    <row r="5043" spans="1:4" x14ac:dyDescent="0.25">
      <c r="A5043">
        <v>5040</v>
      </c>
      <c r="B5043" s="4" t="s">
        <v>1656</v>
      </c>
      <c r="C5043" s="5">
        <v>109.9</v>
      </c>
      <c r="D5043" s="4" t="s">
        <v>1412</v>
      </c>
    </row>
    <row r="5044" spans="1:4" x14ac:dyDescent="0.25">
      <c r="A5044">
        <v>5041</v>
      </c>
      <c r="B5044" s="4" t="s">
        <v>1655</v>
      </c>
      <c r="C5044" s="5">
        <v>109.9</v>
      </c>
      <c r="D5044" s="4" t="s">
        <v>1412</v>
      </c>
    </row>
    <row r="5045" spans="1:4" x14ac:dyDescent="0.25">
      <c r="A5045">
        <v>5042</v>
      </c>
      <c r="B5045" s="4" t="s">
        <v>1654</v>
      </c>
      <c r="C5045" s="5">
        <v>109.9</v>
      </c>
      <c r="D5045" s="4" t="s">
        <v>1412</v>
      </c>
    </row>
    <row r="5046" spans="1:4" x14ac:dyDescent="0.25">
      <c r="A5046">
        <v>5043</v>
      </c>
      <c r="B5046" s="4" t="s">
        <v>1653</v>
      </c>
      <c r="C5046" s="5">
        <v>109.9</v>
      </c>
      <c r="D5046" s="4" t="s">
        <v>1412</v>
      </c>
    </row>
    <row r="5047" spans="1:4" x14ac:dyDescent="0.25">
      <c r="A5047">
        <v>5044</v>
      </c>
      <c r="B5047" s="4" t="s">
        <v>1652</v>
      </c>
      <c r="C5047" s="5">
        <v>109.9</v>
      </c>
      <c r="D5047" s="4" t="s">
        <v>1412</v>
      </c>
    </row>
    <row r="5048" spans="1:4" x14ac:dyDescent="0.25">
      <c r="A5048">
        <v>5045</v>
      </c>
      <c r="B5048" s="4" t="s">
        <v>1651</v>
      </c>
      <c r="C5048" s="5">
        <v>109.9</v>
      </c>
      <c r="D5048" s="4" t="s">
        <v>1412</v>
      </c>
    </row>
    <row r="5049" spans="1:4" x14ac:dyDescent="0.25">
      <c r="A5049">
        <v>5046</v>
      </c>
      <c r="B5049" s="4" t="s">
        <v>1650</v>
      </c>
      <c r="C5049" s="5">
        <v>109.9</v>
      </c>
      <c r="D5049" s="4" t="s">
        <v>1412</v>
      </c>
    </row>
    <row r="5050" spans="1:4" x14ac:dyDescent="0.25">
      <c r="A5050">
        <v>5047</v>
      </c>
      <c r="B5050" s="4" t="s">
        <v>1649</v>
      </c>
      <c r="C5050" s="5">
        <v>109.9</v>
      </c>
      <c r="D5050" s="4" t="s">
        <v>1412</v>
      </c>
    </row>
    <row r="5051" spans="1:4" x14ac:dyDescent="0.25">
      <c r="A5051">
        <v>5048</v>
      </c>
      <c r="B5051" s="4" t="s">
        <v>1648</v>
      </c>
      <c r="C5051" s="5">
        <v>109.9</v>
      </c>
      <c r="D5051" s="4" t="s">
        <v>1412</v>
      </c>
    </row>
    <row r="5052" spans="1:4" x14ac:dyDescent="0.25">
      <c r="A5052">
        <v>5049</v>
      </c>
      <c r="B5052" s="4" t="s">
        <v>1647</v>
      </c>
      <c r="C5052" s="5">
        <v>109.9</v>
      </c>
      <c r="D5052" s="4" t="s">
        <v>1412</v>
      </c>
    </row>
    <row r="5053" spans="1:4" x14ac:dyDescent="0.25">
      <c r="A5053">
        <v>5050</v>
      </c>
      <c r="B5053" s="4" t="s">
        <v>1646</v>
      </c>
      <c r="C5053" s="5">
        <v>109.9</v>
      </c>
      <c r="D5053" s="4" t="s">
        <v>1412</v>
      </c>
    </row>
    <row r="5054" spans="1:4" x14ac:dyDescent="0.25">
      <c r="A5054">
        <v>5051</v>
      </c>
      <c r="B5054" s="4" t="s">
        <v>1645</v>
      </c>
      <c r="C5054" s="5">
        <v>109.9</v>
      </c>
      <c r="D5054" s="4" t="s">
        <v>1412</v>
      </c>
    </row>
    <row r="5055" spans="1:4" x14ac:dyDescent="0.25">
      <c r="A5055">
        <v>5052</v>
      </c>
      <c r="B5055" s="4" t="s">
        <v>1644</v>
      </c>
      <c r="C5055" s="5">
        <v>109.9</v>
      </c>
      <c r="D5055" s="4" t="s">
        <v>1412</v>
      </c>
    </row>
    <row r="5056" spans="1:4" x14ac:dyDescent="0.25">
      <c r="A5056">
        <v>5053</v>
      </c>
      <c r="B5056" s="4" t="s">
        <v>1643</v>
      </c>
      <c r="C5056" s="5">
        <v>109.9</v>
      </c>
      <c r="D5056" s="4" t="s">
        <v>1412</v>
      </c>
    </row>
    <row r="5057" spans="1:4" x14ac:dyDescent="0.25">
      <c r="A5057">
        <v>5054</v>
      </c>
      <c r="B5057" s="4" t="s">
        <v>1642</v>
      </c>
      <c r="C5057" s="5">
        <v>109.9</v>
      </c>
      <c r="D5057" s="4" t="s">
        <v>1412</v>
      </c>
    </row>
    <row r="5058" spans="1:4" x14ac:dyDescent="0.25">
      <c r="A5058">
        <v>5055</v>
      </c>
      <c r="B5058" s="4" t="s">
        <v>1641</v>
      </c>
      <c r="C5058" s="5">
        <v>111.2</v>
      </c>
      <c r="D5058" s="4" t="s">
        <v>1412</v>
      </c>
    </row>
    <row r="5059" spans="1:4" x14ac:dyDescent="0.25">
      <c r="A5059">
        <v>5056</v>
      </c>
      <c r="B5059" s="4" t="s">
        <v>1640</v>
      </c>
      <c r="C5059" s="5">
        <v>111.8</v>
      </c>
      <c r="D5059" s="4" t="s">
        <v>1412</v>
      </c>
    </row>
    <row r="5060" spans="1:4" x14ac:dyDescent="0.25">
      <c r="A5060">
        <v>5057</v>
      </c>
      <c r="B5060" s="4" t="s">
        <v>1639</v>
      </c>
      <c r="C5060" s="5">
        <v>111.8</v>
      </c>
      <c r="D5060" s="4" t="s">
        <v>1412</v>
      </c>
    </row>
    <row r="5061" spans="1:4" x14ac:dyDescent="0.25">
      <c r="A5061">
        <v>5058</v>
      </c>
      <c r="B5061" s="4" t="s">
        <v>1638</v>
      </c>
      <c r="C5061" s="5">
        <v>111.8</v>
      </c>
      <c r="D5061" s="4" t="s">
        <v>1412</v>
      </c>
    </row>
    <row r="5062" spans="1:4" x14ac:dyDescent="0.25">
      <c r="A5062">
        <v>5059</v>
      </c>
      <c r="B5062" s="4" t="s">
        <v>1637</v>
      </c>
      <c r="C5062" s="5">
        <v>111.8</v>
      </c>
      <c r="D5062" s="4" t="s">
        <v>1412</v>
      </c>
    </row>
    <row r="5063" spans="1:4" x14ac:dyDescent="0.25">
      <c r="A5063">
        <v>5060</v>
      </c>
      <c r="B5063" s="4" t="s">
        <v>1636</v>
      </c>
      <c r="C5063" s="5">
        <v>111.8</v>
      </c>
      <c r="D5063" s="4" t="s">
        <v>1412</v>
      </c>
    </row>
    <row r="5064" spans="1:4" x14ac:dyDescent="0.25">
      <c r="A5064">
        <v>5061</v>
      </c>
      <c r="B5064" s="4" t="s">
        <v>1635</v>
      </c>
      <c r="C5064" s="5">
        <v>111.8</v>
      </c>
      <c r="D5064" s="4" t="s">
        <v>1412</v>
      </c>
    </row>
    <row r="5065" spans="1:4" x14ac:dyDescent="0.25">
      <c r="A5065">
        <v>5062</v>
      </c>
      <c r="B5065" s="4" t="s">
        <v>1634</v>
      </c>
      <c r="C5065" s="5">
        <v>111.8</v>
      </c>
      <c r="D5065" s="4" t="s">
        <v>1412</v>
      </c>
    </row>
    <row r="5066" spans="1:4" x14ac:dyDescent="0.25">
      <c r="A5066">
        <v>5063</v>
      </c>
      <c r="B5066" s="4" t="s">
        <v>1633</v>
      </c>
      <c r="C5066" s="5">
        <v>111.8</v>
      </c>
      <c r="D5066" s="4" t="s">
        <v>1412</v>
      </c>
    </row>
    <row r="5067" spans="1:4" x14ac:dyDescent="0.25">
      <c r="A5067">
        <v>5064</v>
      </c>
      <c r="B5067" s="4" t="s">
        <v>1632</v>
      </c>
      <c r="C5067" s="5">
        <v>111.8</v>
      </c>
      <c r="D5067" s="4" t="s">
        <v>1412</v>
      </c>
    </row>
    <row r="5068" spans="1:4" x14ac:dyDescent="0.25">
      <c r="A5068">
        <v>5065</v>
      </c>
      <c r="B5068" s="4" t="s">
        <v>1631</v>
      </c>
      <c r="C5068" s="5">
        <v>111.8</v>
      </c>
      <c r="D5068" s="4" t="s">
        <v>1412</v>
      </c>
    </row>
    <row r="5069" spans="1:4" x14ac:dyDescent="0.25">
      <c r="A5069">
        <v>5066</v>
      </c>
      <c r="B5069" s="4" t="s">
        <v>1630</v>
      </c>
      <c r="C5069" s="5">
        <v>111.8</v>
      </c>
      <c r="D5069" s="4" t="s">
        <v>1412</v>
      </c>
    </row>
    <row r="5070" spans="1:4" x14ac:dyDescent="0.25">
      <c r="A5070">
        <v>5067</v>
      </c>
      <c r="B5070" s="4" t="s">
        <v>1629</v>
      </c>
      <c r="C5070" s="5">
        <v>111.8</v>
      </c>
      <c r="D5070" s="4" t="s">
        <v>1412</v>
      </c>
    </row>
    <row r="5071" spans="1:4" x14ac:dyDescent="0.25">
      <c r="A5071">
        <v>5068</v>
      </c>
      <c r="B5071" s="4" t="s">
        <v>1628</v>
      </c>
      <c r="C5071" s="5">
        <v>111.8</v>
      </c>
      <c r="D5071" s="4" t="s">
        <v>1412</v>
      </c>
    </row>
    <row r="5072" spans="1:4" x14ac:dyDescent="0.25">
      <c r="A5072">
        <v>5069</v>
      </c>
      <c r="B5072" s="4" t="s">
        <v>1627</v>
      </c>
      <c r="C5072" s="5">
        <v>111.8</v>
      </c>
      <c r="D5072" s="4" t="s">
        <v>1412</v>
      </c>
    </row>
    <row r="5073" spans="1:4" x14ac:dyDescent="0.25">
      <c r="A5073">
        <v>5070</v>
      </c>
      <c r="B5073" s="4" t="s">
        <v>1626</v>
      </c>
      <c r="C5073" s="5">
        <v>111.8</v>
      </c>
      <c r="D5073" s="4" t="s">
        <v>1412</v>
      </c>
    </row>
    <row r="5074" spans="1:4" x14ac:dyDescent="0.25">
      <c r="A5074">
        <v>5071</v>
      </c>
      <c r="B5074" s="4" t="s">
        <v>1625</v>
      </c>
      <c r="C5074" s="5">
        <v>111.8</v>
      </c>
      <c r="D5074" s="4" t="s">
        <v>1412</v>
      </c>
    </row>
    <row r="5075" spans="1:4" x14ac:dyDescent="0.25">
      <c r="A5075">
        <v>5072</v>
      </c>
      <c r="B5075" s="4" t="s">
        <v>1624</v>
      </c>
      <c r="C5075" s="5">
        <v>111.8</v>
      </c>
      <c r="D5075" s="4" t="s">
        <v>1412</v>
      </c>
    </row>
    <row r="5076" spans="1:4" x14ac:dyDescent="0.25">
      <c r="A5076">
        <v>5073</v>
      </c>
      <c r="B5076" s="4" t="s">
        <v>1623</v>
      </c>
      <c r="C5076" s="5">
        <v>111.8</v>
      </c>
      <c r="D5076" s="4" t="s">
        <v>1412</v>
      </c>
    </row>
    <row r="5077" spans="1:4" x14ac:dyDescent="0.25">
      <c r="A5077">
        <v>5074</v>
      </c>
      <c r="B5077" s="4" t="s">
        <v>1622</v>
      </c>
      <c r="C5077" s="5">
        <v>111.8</v>
      </c>
      <c r="D5077" s="4" t="s">
        <v>1412</v>
      </c>
    </row>
    <row r="5078" spans="1:4" x14ac:dyDescent="0.25">
      <c r="A5078">
        <v>5075</v>
      </c>
      <c r="B5078" s="4" t="s">
        <v>1621</v>
      </c>
      <c r="C5078" s="5">
        <v>111.8</v>
      </c>
      <c r="D5078" s="4" t="s">
        <v>1412</v>
      </c>
    </row>
    <row r="5079" spans="1:4" x14ac:dyDescent="0.25">
      <c r="A5079">
        <v>5076</v>
      </c>
      <c r="B5079" s="4" t="s">
        <v>1620</v>
      </c>
      <c r="C5079" s="5">
        <v>111.8</v>
      </c>
      <c r="D5079" s="4" t="s">
        <v>1412</v>
      </c>
    </row>
    <row r="5080" spans="1:4" x14ac:dyDescent="0.25">
      <c r="A5080">
        <v>5077</v>
      </c>
      <c r="B5080" s="4" t="s">
        <v>1619</v>
      </c>
      <c r="C5080" s="5">
        <v>112.5</v>
      </c>
      <c r="D5080" s="4" t="s">
        <v>1412</v>
      </c>
    </row>
    <row r="5081" spans="1:4" x14ac:dyDescent="0.25">
      <c r="A5081">
        <v>5078</v>
      </c>
      <c r="B5081" s="4" t="s">
        <v>1618</v>
      </c>
      <c r="C5081" s="5">
        <v>112.5</v>
      </c>
      <c r="D5081" s="4" t="s">
        <v>1412</v>
      </c>
    </row>
    <row r="5082" spans="1:4" x14ac:dyDescent="0.25">
      <c r="A5082">
        <v>5079</v>
      </c>
      <c r="B5082" s="4" t="s">
        <v>1617</v>
      </c>
      <c r="C5082" s="5">
        <v>113.1</v>
      </c>
      <c r="D5082" s="4" t="s">
        <v>1412</v>
      </c>
    </row>
    <row r="5083" spans="1:4" x14ac:dyDescent="0.25">
      <c r="A5083">
        <v>5080</v>
      </c>
      <c r="B5083" s="4" t="s">
        <v>1616</v>
      </c>
      <c r="C5083" s="5">
        <v>113.1</v>
      </c>
      <c r="D5083" s="4" t="s">
        <v>1412</v>
      </c>
    </row>
    <row r="5084" spans="1:4" x14ac:dyDescent="0.25">
      <c r="A5084">
        <v>5081</v>
      </c>
      <c r="B5084" s="4" t="s">
        <v>1615</v>
      </c>
      <c r="C5084" s="5">
        <v>113.1</v>
      </c>
      <c r="D5084" s="4" t="s">
        <v>1412</v>
      </c>
    </row>
    <row r="5085" spans="1:4" x14ac:dyDescent="0.25">
      <c r="A5085">
        <v>5082</v>
      </c>
      <c r="B5085" s="4" t="s">
        <v>1614</v>
      </c>
      <c r="C5085" s="5">
        <v>113.1</v>
      </c>
      <c r="D5085" s="4" t="s">
        <v>1412</v>
      </c>
    </row>
    <row r="5086" spans="1:4" x14ac:dyDescent="0.25">
      <c r="A5086">
        <v>5083</v>
      </c>
      <c r="B5086" s="4" t="s">
        <v>1613</v>
      </c>
      <c r="C5086" s="5">
        <v>113.1</v>
      </c>
      <c r="D5086" s="4" t="s">
        <v>1412</v>
      </c>
    </row>
    <row r="5087" spans="1:4" x14ac:dyDescent="0.25">
      <c r="A5087">
        <v>5084</v>
      </c>
      <c r="B5087" s="4" t="s">
        <v>1612</v>
      </c>
      <c r="C5087" s="5">
        <v>113.1</v>
      </c>
      <c r="D5087" s="4" t="s">
        <v>1412</v>
      </c>
    </row>
    <row r="5088" spans="1:4" x14ac:dyDescent="0.25">
      <c r="A5088">
        <v>5085</v>
      </c>
      <c r="B5088" s="4" t="s">
        <v>1611</v>
      </c>
      <c r="C5088" s="5">
        <v>113.1</v>
      </c>
      <c r="D5088" s="4" t="s">
        <v>1412</v>
      </c>
    </row>
    <row r="5089" spans="1:4" x14ac:dyDescent="0.25">
      <c r="A5089">
        <v>5086</v>
      </c>
      <c r="B5089" s="4" t="s">
        <v>1610</v>
      </c>
      <c r="C5089" s="5">
        <v>114.3</v>
      </c>
      <c r="D5089" s="4" t="s">
        <v>1412</v>
      </c>
    </row>
    <row r="5090" spans="1:4" x14ac:dyDescent="0.25">
      <c r="A5090">
        <v>5087</v>
      </c>
      <c r="B5090" s="4" t="s">
        <v>1609</v>
      </c>
      <c r="C5090" s="5">
        <v>114.3</v>
      </c>
      <c r="D5090" s="4" t="s">
        <v>1412</v>
      </c>
    </row>
    <row r="5091" spans="1:4" x14ac:dyDescent="0.25">
      <c r="A5091">
        <v>5088</v>
      </c>
      <c r="B5091" s="4" t="s">
        <v>1608</v>
      </c>
      <c r="C5091" s="5">
        <v>114.3</v>
      </c>
      <c r="D5091" s="4" t="s">
        <v>1412</v>
      </c>
    </row>
    <row r="5092" spans="1:4" x14ac:dyDescent="0.25">
      <c r="A5092">
        <v>5089</v>
      </c>
      <c r="B5092" s="4" t="s">
        <v>1607</v>
      </c>
      <c r="C5092" s="5">
        <v>114.3</v>
      </c>
      <c r="D5092" s="4" t="s">
        <v>1412</v>
      </c>
    </row>
    <row r="5093" spans="1:4" x14ac:dyDescent="0.25">
      <c r="A5093">
        <v>5090</v>
      </c>
      <c r="B5093" s="4" t="s">
        <v>1606</v>
      </c>
      <c r="C5093" s="5">
        <v>115.7</v>
      </c>
      <c r="D5093" s="4" t="s">
        <v>1412</v>
      </c>
    </row>
    <row r="5094" spans="1:4" x14ac:dyDescent="0.25">
      <c r="A5094">
        <v>5091</v>
      </c>
      <c r="B5094" s="4" t="s">
        <v>1605</v>
      </c>
      <c r="C5094" s="5">
        <v>116.4</v>
      </c>
      <c r="D5094" s="4" t="s">
        <v>1412</v>
      </c>
    </row>
    <row r="5095" spans="1:4" x14ac:dyDescent="0.25">
      <c r="A5095">
        <v>5092</v>
      </c>
      <c r="B5095" s="4" t="s">
        <v>1604</v>
      </c>
      <c r="C5095" s="5">
        <v>118</v>
      </c>
      <c r="D5095" s="4" t="s">
        <v>1412</v>
      </c>
    </row>
    <row r="5096" spans="1:4" x14ac:dyDescent="0.25">
      <c r="A5096">
        <v>5093</v>
      </c>
      <c r="B5096" s="4" t="s">
        <v>1603</v>
      </c>
      <c r="C5096" s="5">
        <v>118.5</v>
      </c>
      <c r="D5096" s="4" t="s">
        <v>1412</v>
      </c>
    </row>
    <row r="5097" spans="1:4" x14ac:dyDescent="0.25">
      <c r="A5097">
        <v>5094</v>
      </c>
      <c r="B5097" s="4" t="s">
        <v>1602</v>
      </c>
      <c r="C5097" s="5">
        <v>118.5</v>
      </c>
      <c r="D5097" s="4" t="s">
        <v>1412</v>
      </c>
    </row>
    <row r="5098" spans="1:4" x14ac:dyDescent="0.25">
      <c r="A5098">
        <v>5095</v>
      </c>
      <c r="B5098" s="4" t="s">
        <v>1601</v>
      </c>
      <c r="C5098" s="5">
        <v>118.5</v>
      </c>
      <c r="D5098" s="4" t="s">
        <v>1412</v>
      </c>
    </row>
    <row r="5099" spans="1:4" x14ac:dyDescent="0.25">
      <c r="A5099">
        <v>5096</v>
      </c>
      <c r="B5099" s="4" t="s">
        <v>1600</v>
      </c>
      <c r="C5099" s="5">
        <v>118.5</v>
      </c>
      <c r="D5099" s="4" t="s">
        <v>1412</v>
      </c>
    </row>
    <row r="5100" spans="1:4" x14ac:dyDescent="0.25">
      <c r="A5100">
        <v>5097</v>
      </c>
      <c r="B5100" s="4" t="s">
        <v>1599</v>
      </c>
      <c r="C5100" s="5">
        <v>118.5</v>
      </c>
      <c r="D5100" s="4" t="s">
        <v>1412</v>
      </c>
    </row>
    <row r="5101" spans="1:4" x14ac:dyDescent="0.25">
      <c r="A5101">
        <v>5098</v>
      </c>
      <c r="B5101" s="4" t="s">
        <v>1598</v>
      </c>
      <c r="C5101" s="5">
        <v>118.5</v>
      </c>
      <c r="D5101" s="4" t="s">
        <v>1412</v>
      </c>
    </row>
    <row r="5102" spans="1:4" x14ac:dyDescent="0.25">
      <c r="A5102">
        <v>5099</v>
      </c>
      <c r="B5102" s="4" t="s">
        <v>1597</v>
      </c>
      <c r="C5102" s="5">
        <v>118.5</v>
      </c>
      <c r="D5102" s="4" t="s">
        <v>1412</v>
      </c>
    </row>
    <row r="5103" spans="1:4" x14ac:dyDescent="0.25">
      <c r="A5103">
        <v>5100</v>
      </c>
      <c r="B5103" s="4" t="s">
        <v>1596</v>
      </c>
      <c r="C5103" s="5">
        <v>118.5</v>
      </c>
      <c r="D5103" s="4" t="s">
        <v>1412</v>
      </c>
    </row>
    <row r="5104" spans="1:4" x14ac:dyDescent="0.25">
      <c r="A5104">
        <v>5101</v>
      </c>
      <c r="B5104" s="4" t="s">
        <v>1595</v>
      </c>
      <c r="C5104" s="5">
        <v>119</v>
      </c>
      <c r="D5104" s="4" t="s">
        <v>1412</v>
      </c>
    </row>
    <row r="5105" spans="1:4" x14ac:dyDescent="0.25">
      <c r="A5105">
        <v>5102</v>
      </c>
      <c r="B5105" s="4" t="s">
        <v>1594</v>
      </c>
      <c r="C5105" s="5">
        <v>123.8</v>
      </c>
      <c r="D5105" s="4" t="s">
        <v>1412</v>
      </c>
    </row>
    <row r="5106" spans="1:4" x14ac:dyDescent="0.25">
      <c r="A5106">
        <v>5103</v>
      </c>
      <c r="B5106" s="4" t="s">
        <v>1593</v>
      </c>
      <c r="C5106" s="5">
        <v>124.4</v>
      </c>
      <c r="D5106" s="4" t="s">
        <v>1412</v>
      </c>
    </row>
    <row r="5107" spans="1:4" x14ac:dyDescent="0.25">
      <c r="A5107">
        <v>5104</v>
      </c>
      <c r="B5107" s="4" t="s">
        <v>1592</v>
      </c>
      <c r="C5107" s="5">
        <v>125</v>
      </c>
      <c r="D5107" s="4" t="s">
        <v>1412</v>
      </c>
    </row>
    <row r="5108" spans="1:4" x14ac:dyDescent="0.25">
      <c r="A5108">
        <v>5105</v>
      </c>
      <c r="B5108" s="4" t="s">
        <v>1591</v>
      </c>
      <c r="C5108" s="5">
        <v>125</v>
      </c>
      <c r="D5108" s="4" t="s">
        <v>1412</v>
      </c>
    </row>
    <row r="5109" spans="1:4" x14ac:dyDescent="0.25">
      <c r="A5109">
        <v>5106</v>
      </c>
      <c r="B5109" s="4" t="s">
        <v>1590</v>
      </c>
      <c r="C5109" s="5">
        <v>126.1</v>
      </c>
      <c r="D5109" s="4" t="s">
        <v>1412</v>
      </c>
    </row>
    <row r="5110" spans="1:4" x14ac:dyDescent="0.25">
      <c r="A5110">
        <v>5107</v>
      </c>
      <c r="B5110" s="4" t="s">
        <v>1589</v>
      </c>
      <c r="C5110" s="5">
        <v>126.1</v>
      </c>
      <c r="D5110" s="4" t="s">
        <v>1412</v>
      </c>
    </row>
    <row r="5111" spans="1:4" x14ac:dyDescent="0.25">
      <c r="A5111">
        <v>5108</v>
      </c>
      <c r="B5111" s="4" t="s">
        <v>1588</v>
      </c>
      <c r="C5111" s="5">
        <v>126.1</v>
      </c>
      <c r="D5111" s="4" t="s">
        <v>1412</v>
      </c>
    </row>
    <row r="5112" spans="1:4" x14ac:dyDescent="0.25">
      <c r="A5112">
        <v>5109</v>
      </c>
      <c r="B5112" s="4" t="s">
        <v>1587</v>
      </c>
      <c r="C5112" s="5">
        <v>126.1</v>
      </c>
      <c r="D5112" s="4" t="s">
        <v>1412</v>
      </c>
    </row>
    <row r="5113" spans="1:4" x14ac:dyDescent="0.25">
      <c r="A5113">
        <v>5110</v>
      </c>
      <c r="B5113" s="4" t="s">
        <v>1586</v>
      </c>
      <c r="C5113" s="5">
        <v>126.1</v>
      </c>
      <c r="D5113" s="4" t="s">
        <v>1412</v>
      </c>
    </row>
    <row r="5114" spans="1:4" x14ac:dyDescent="0.25">
      <c r="A5114">
        <v>5111</v>
      </c>
      <c r="B5114" s="4" t="s">
        <v>1585</v>
      </c>
      <c r="C5114" s="5">
        <v>126.1</v>
      </c>
      <c r="D5114" s="4" t="s">
        <v>1412</v>
      </c>
    </row>
    <row r="5115" spans="1:4" x14ac:dyDescent="0.25">
      <c r="A5115">
        <v>5112</v>
      </c>
      <c r="B5115" s="4" t="s">
        <v>1584</v>
      </c>
      <c r="C5115" s="5">
        <v>126.1</v>
      </c>
      <c r="D5115" s="4" t="s">
        <v>1412</v>
      </c>
    </row>
    <row r="5116" spans="1:4" x14ac:dyDescent="0.25">
      <c r="A5116">
        <v>5113</v>
      </c>
      <c r="B5116" s="4" t="s">
        <v>1583</v>
      </c>
      <c r="C5116" s="5">
        <v>126.1</v>
      </c>
      <c r="D5116" s="4" t="s">
        <v>1412</v>
      </c>
    </row>
    <row r="5117" spans="1:4" x14ac:dyDescent="0.25">
      <c r="A5117">
        <v>5114</v>
      </c>
      <c r="B5117" s="4" t="s">
        <v>1582</v>
      </c>
      <c r="C5117" s="5">
        <v>126.1</v>
      </c>
      <c r="D5117" s="4" t="s">
        <v>1412</v>
      </c>
    </row>
    <row r="5118" spans="1:4" x14ac:dyDescent="0.25">
      <c r="A5118">
        <v>5115</v>
      </c>
      <c r="B5118" s="4" t="s">
        <v>1581</v>
      </c>
      <c r="C5118" s="5">
        <v>127.2</v>
      </c>
      <c r="D5118" s="4" t="s">
        <v>1412</v>
      </c>
    </row>
    <row r="5119" spans="1:4" x14ac:dyDescent="0.25">
      <c r="A5119">
        <v>5116</v>
      </c>
      <c r="B5119" s="4" t="s">
        <v>1580</v>
      </c>
      <c r="C5119" s="5">
        <v>128.80000000000001</v>
      </c>
      <c r="D5119" s="4" t="s">
        <v>1412</v>
      </c>
    </row>
    <row r="5120" spans="1:4" x14ac:dyDescent="0.25">
      <c r="A5120">
        <v>5117</v>
      </c>
      <c r="B5120" s="4" t="s">
        <v>1579</v>
      </c>
      <c r="C5120" s="5">
        <v>128.80000000000001</v>
      </c>
      <c r="D5120" s="4" t="s">
        <v>1412</v>
      </c>
    </row>
    <row r="5121" spans="1:4" x14ac:dyDescent="0.25">
      <c r="A5121">
        <v>5118</v>
      </c>
      <c r="B5121" s="4" t="s">
        <v>1578</v>
      </c>
      <c r="C5121" s="5">
        <v>128.80000000000001</v>
      </c>
      <c r="D5121" s="4" t="s">
        <v>1412</v>
      </c>
    </row>
    <row r="5122" spans="1:4" x14ac:dyDescent="0.25">
      <c r="A5122">
        <v>5119</v>
      </c>
      <c r="B5122" s="4" t="s">
        <v>1577</v>
      </c>
      <c r="C5122" s="5">
        <v>128.80000000000001</v>
      </c>
      <c r="D5122" s="4" t="s">
        <v>1412</v>
      </c>
    </row>
    <row r="5123" spans="1:4" x14ac:dyDescent="0.25">
      <c r="A5123">
        <v>5120</v>
      </c>
      <c r="B5123" s="4" t="s">
        <v>1576</v>
      </c>
      <c r="C5123" s="5">
        <v>128.80000000000001</v>
      </c>
      <c r="D5123" s="4" t="s">
        <v>1412</v>
      </c>
    </row>
    <row r="5124" spans="1:4" x14ac:dyDescent="0.25">
      <c r="A5124">
        <v>5121</v>
      </c>
      <c r="B5124" s="4" t="s">
        <v>1575</v>
      </c>
      <c r="C5124" s="5">
        <v>128.80000000000001</v>
      </c>
      <c r="D5124" s="4" t="s">
        <v>1412</v>
      </c>
    </row>
    <row r="5125" spans="1:4" x14ac:dyDescent="0.25">
      <c r="A5125">
        <v>5122</v>
      </c>
      <c r="B5125" s="4" t="s">
        <v>1574</v>
      </c>
      <c r="C5125" s="5">
        <v>128.80000000000001</v>
      </c>
      <c r="D5125" s="4" t="s">
        <v>1412</v>
      </c>
    </row>
    <row r="5126" spans="1:4" x14ac:dyDescent="0.25">
      <c r="A5126">
        <v>5123</v>
      </c>
      <c r="B5126" s="4" t="s">
        <v>1573</v>
      </c>
      <c r="C5126" s="5">
        <v>128.80000000000001</v>
      </c>
      <c r="D5126" s="4" t="s">
        <v>1412</v>
      </c>
    </row>
    <row r="5127" spans="1:4" x14ac:dyDescent="0.25">
      <c r="A5127">
        <v>5124</v>
      </c>
      <c r="B5127" s="4" t="s">
        <v>1572</v>
      </c>
      <c r="C5127" s="5">
        <v>128.80000000000001</v>
      </c>
      <c r="D5127" s="4" t="s">
        <v>1412</v>
      </c>
    </row>
    <row r="5128" spans="1:4" x14ac:dyDescent="0.25">
      <c r="A5128">
        <v>5125</v>
      </c>
      <c r="B5128" s="4" t="s">
        <v>1571</v>
      </c>
      <c r="C5128" s="5">
        <v>128.80000000000001</v>
      </c>
      <c r="D5128" s="4" t="s">
        <v>1412</v>
      </c>
    </row>
    <row r="5129" spans="1:4" x14ac:dyDescent="0.25">
      <c r="A5129">
        <v>5126</v>
      </c>
      <c r="B5129" s="4" t="s">
        <v>1570</v>
      </c>
      <c r="C5129" s="5">
        <v>128.80000000000001</v>
      </c>
      <c r="D5129" s="4" t="s">
        <v>1412</v>
      </c>
    </row>
    <row r="5130" spans="1:4" x14ac:dyDescent="0.25">
      <c r="A5130">
        <v>5127</v>
      </c>
      <c r="B5130" s="4" t="s">
        <v>1569</v>
      </c>
      <c r="C5130" s="5">
        <v>128.80000000000001</v>
      </c>
      <c r="D5130" s="4" t="s">
        <v>1412</v>
      </c>
    </row>
    <row r="5131" spans="1:4" x14ac:dyDescent="0.25">
      <c r="A5131">
        <v>5128</v>
      </c>
      <c r="B5131" s="4" t="s">
        <v>1568</v>
      </c>
      <c r="C5131" s="5">
        <v>128.80000000000001</v>
      </c>
      <c r="D5131" s="4" t="s">
        <v>1412</v>
      </c>
    </row>
    <row r="5132" spans="1:4" x14ac:dyDescent="0.25">
      <c r="A5132">
        <v>5129</v>
      </c>
      <c r="B5132" s="4" t="s">
        <v>1567</v>
      </c>
      <c r="C5132" s="5">
        <v>128.80000000000001</v>
      </c>
      <c r="D5132" s="4" t="s">
        <v>1412</v>
      </c>
    </row>
    <row r="5133" spans="1:4" x14ac:dyDescent="0.25">
      <c r="A5133">
        <v>5130</v>
      </c>
      <c r="B5133" s="4" t="s">
        <v>1566</v>
      </c>
      <c r="C5133" s="5">
        <v>128.80000000000001</v>
      </c>
      <c r="D5133" s="4" t="s">
        <v>1412</v>
      </c>
    </row>
    <row r="5134" spans="1:4" x14ac:dyDescent="0.25">
      <c r="A5134">
        <v>5131</v>
      </c>
      <c r="B5134" s="4" t="s">
        <v>1565</v>
      </c>
      <c r="C5134" s="5">
        <v>128.80000000000001</v>
      </c>
      <c r="D5134" s="4" t="s">
        <v>1412</v>
      </c>
    </row>
    <row r="5135" spans="1:4" x14ac:dyDescent="0.25">
      <c r="A5135">
        <v>5132</v>
      </c>
      <c r="B5135" s="4" t="s">
        <v>1564</v>
      </c>
      <c r="C5135" s="5">
        <v>128.80000000000001</v>
      </c>
      <c r="D5135" s="4" t="s">
        <v>1412</v>
      </c>
    </row>
    <row r="5136" spans="1:4" x14ac:dyDescent="0.25">
      <c r="A5136">
        <v>5133</v>
      </c>
      <c r="B5136" s="4" t="s">
        <v>1563</v>
      </c>
      <c r="C5136" s="5">
        <v>128.80000000000001</v>
      </c>
      <c r="D5136" s="4" t="s">
        <v>1412</v>
      </c>
    </row>
    <row r="5137" spans="1:4" x14ac:dyDescent="0.25">
      <c r="A5137">
        <v>5134</v>
      </c>
      <c r="B5137" s="4" t="s">
        <v>1562</v>
      </c>
      <c r="C5137" s="5">
        <v>128.80000000000001</v>
      </c>
      <c r="D5137" s="4" t="s">
        <v>1412</v>
      </c>
    </row>
    <row r="5138" spans="1:4" x14ac:dyDescent="0.25">
      <c r="A5138">
        <v>5135</v>
      </c>
      <c r="B5138" s="4" t="s">
        <v>1561</v>
      </c>
      <c r="C5138" s="5">
        <v>128.80000000000001</v>
      </c>
      <c r="D5138" s="4" t="s">
        <v>1412</v>
      </c>
    </row>
    <row r="5139" spans="1:4" x14ac:dyDescent="0.25">
      <c r="A5139">
        <v>5136</v>
      </c>
      <c r="B5139" s="4" t="s">
        <v>1560</v>
      </c>
      <c r="C5139" s="5">
        <v>129.69999999999999</v>
      </c>
      <c r="D5139" s="4" t="s">
        <v>1412</v>
      </c>
    </row>
    <row r="5140" spans="1:4" x14ac:dyDescent="0.25">
      <c r="A5140">
        <v>5137</v>
      </c>
      <c r="B5140" s="4" t="s">
        <v>1559</v>
      </c>
      <c r="C5140" s="5">
        <v>129.69999999999999</v>
      </c>
      <c r="D5140" s="4" t="s">
        <v>1412</v>
      </c>
    </row>
    <row r="5141" spans="1:4" x14ac:dyDescent="0.25">
      <c r="A5141">
        <v>5138</v>
      </c>
      <c r="B5141" s="4" t="s">
        <v>1558</v>
      </c>
      <c r="C5141" s="5">
        <v>129.69999999999999</v>
      </c>
      <c r="D5141" s="4" t="s">
        <v>1412</v>
      </c>
    </row>
    <row r="5142" spans="1:4" x14ac:dyDescent="0.25">
      <c r="A5142">
        <v>5139</v>
      </c>
      <c r="B5142" s="4" t="s">
        <v>1557</v>
      </c>
      <c r="C5142" s="5">
        <v>129.69999999999999</v>
      </c>
      <c r="D5142" s="4" t="s">
        <v>1412</v>
      </c>
    </row>
    <row r="5143" spans="1:4" x14ac:dyDescent="0.25">
      <c r="A5143">
        <v>5140</v>
      </c>
      <c r="B5143" s="4" t="s">
        <v>1556</v>
      </c>
      <c r="C5143" s="5">
        <v>129.69999999999999</v>
      </c>
      <c r="D5143" s="4" t="s">
        <v>1412</v>
      </c>
    </row>
    <row r="5144" spans="1:4" x14ac:dyDescent="0.25">
      <c r="A5144">
        <v>5141</v>
      </c>
      <c r="B5144" s="4" t="s">
        <v>1555</v>
      </c>
      <c r="C5144" s="5">
        <v>130.4</v>
      </c>
      <c r="D5144" s="4" t="s">
        <v>1412</v>
      </c>
    </row>
    <row r="5145" spans="1:4" x14ac:dyDescent="0.25">
      <c r="A5145">
        <v>5142</v>
      </c>
      <c r="B5145" s="4" t="s">
        <v>1554</v>
      </c>
      <c r="C5145" s="5">
        <v>130.4</v>
      </c>
      <c r="D5145" s="4" t="s">
        <v>1412</v>
      </c>
    </row>
    <row r="5146" spans="1:4" x14ac:dyDescent="0.25">
      <c r="A5146">
        <v>5143</v>
      </c>
      <c r="B5146" s="4" t="s">
        <v>1553</v>
      </c>
      <c r="C5146" s="5">
        <v>130.4</v>
      </c>
      <c r="D5146" s="4" t="s">
        <v>1412</v>
      </c>
    </row>
    <row r="5147" spans="1:4" x14ac:dyDescent="0.25">
      <c r="A5147">
        <v>5144</v>
      </c>
      <c r="B5147" s="4" t="s">
        <v>1552</v>
      </c>
      <c r="C5147" s="5">
        <v>130.4</v>
      </c>
      <c r="D5147" s="4" t="s">
        <v>1412</v>
      </c>
    </row>
    <row r="5148" spans="1:4" x14ac:dyDescent="0.25">
      <c r="A5148">
        <v>5145</v>
      </c>
      <c r="B5148" s="4" t="s">
        <v>1551</v>
      </c>
      <c r="C5148" s="5">
        <v>130.4</v>
      </c>
      <c r="D5148" s="4" t="s">
        <v>1412</v>
      </c>
    </row>
    <row r="5149" spans="1:4" x14ac:dyDescent="0.25">
      <c r="A5149">
        <v>5146</v>
      </c>
      <c r="B5149" s="4" t="s">
        <v>1550</v>
      </c>
      <c r="C5149" s="5">
        <v>130.4</v>
      </c>
      <c r="D5149" s="4" t="s">
        <v>1412</v>
      </c>
    </row>
    <row r="5150" spans="1:4" x14ac:dyDescent="0.25">
      <c r="A5150">
        <v>5147</v>
      </c>
      <c r="B5150" s="4" t="s">
        <v>1549</v>
      </c>
      <c r="C5150" s="5">
        <v>130.4</v>
      </c>
      <c r="D5150" s="4" t="s">
        <v>1412</v>
      </c>
    </row>
    <row r="5151" spans="1:4" x14ac:dyDescent="0.25">
      <c r="A5151">
        <v>5148</v>
      </c>
      <c r="B5151" s="4" t="s">
        <v>1548</v>
      </c>
      <c r="C5151" s="5">
        <v>130.4</v>
      </c>
      <c r="D5151" s="4" t="s">
        <v>1412</v>
      </c>
    </row>
    <row r="5152" spans="1:4" x14ac:dyDescent="0.25">
      <c r="A5152">
        <v>5149</v>
      </c>
      <c r="B5152" s="4" t="s">
        <v>1547</v>
      </c>
      <c r="C5152" s="5">
        <v>130.4</v>
      </c>
      <c r="D5152" s="4" t="s">
        <v>1412</v>
      </c>
    </row>
    <row r="5153" spans="1:4" x14ac:dyDescent="0.25">
      <c r="A5153">
        <v>5150</v>
      </c>
      <c r="B5153" s="4" t="s">
        <v>1546</v>
      </c>
      <c r="C5153" s="5">
        <v>130.4</v>
      </c>
      <c r="D5153" s="4" t="s">
        <v>1412</v>
      </c>
    </row>
    <row r="5154" spans="1:4" x14ac:dyDescent="0.25">
      <c r="A5154">
        <v>5151</v>
      </c>
      <c r="B5154" s="4" t="s">
        <v>1545</v>
      </c>
      <c r="C5154" s="5">
        <v>130.4</v>
      </c>
      <c r="D5154" s="4" t="s">
        <v>1412</v>
      </c>
    </row>
    <row r="5155" spans="1:4" x14ac:dyDescent="0.25">
      <c r="A5155">
        <v>5152</v>
      </c>
      <c r="B5155" s="4" t="s">
        <v>1544</v>
      </c>
      <c r="C5155" s="5">
        <v>130.4</v>
      </c>
      <c r="D5155" s="4" t="s">
        <v>1412</v>
      </c>
    </row>
    <row r="5156" spans="1:4" x14ac:dyDescent="0.25">
      <c r="A5156">
        <v>5153</v>
      </c>
      <c r="B5156" s="4" t="s">
        <v>1543</v>
      </c>
      <c r="C5156" s="5">
        <v>130.4</v>
      </c>
      <c r="D5156" s="4" t="s">
        <v>1412</v>
      </c>
    </row>
    <row r="5157" spans="1:4" x14ac:dyDescent="0.25">
      <c r="A5157">
        <v>5154</v>
      </c>
      <c r="B5157" s="4" t="s">
        <v>1542</v>
      </c>
      <c r="C5157" s="5">
        <v>130.4</v>
      </c>
      <c r="D5157" s="4" t="s">
        <v>1412</v>
      </c>
    </row>
    <row r="5158" spans="1:4" x14ac:dyDescent="0.25">
      <c r="A5158">
        <v>5155</v>
      </c>
      <c r="B5158" s="4" t="s">
        <v>1541</v>
      </c>
      <c r="C5158" s="5">
        <v>130.4</v>
      </c>
      <c r="D5158" s="4" t="s">
        <v>1412</v>
      </c>
    </row>
    <row r="5159" spans="1:4" x14ac:dyDescent="0.25">
      <c r="A5159">
        <v>5156</v>
      </c>
      <c r="B5159" s="4" t="s">
        <v>1540</v>
      </c>
      <c r="C5159" s="5">
        <v>131.69999999999999</v>
      </c>
      <c r="D5159" s="4" t="s">
        <v>1412</v>
      </c>
    </row>
    <row r="5160" spans="1:4" x14ac:dyDescent="0.25">
      <c r="A5160">
        <v>5157</v>
      </c>
      <c r="B5160" s="4" t="s">
        <v>1539</v>
      </c>
      <c r="C5160" s="5">
        <v>132.6</v>
      </c>
      <c r="D5160" s="4" t="s">
        <v>1412</v>
      </c>
    </row>
    <row r="5161" spans="1:4" x14ac:dyDescent="0.25">
      <c r="A5161">
        <v>5158</v>
      </c>
      <c r="B5161" s="4" t="s">
        <v>1538</v>
      </c>
      <c r="C5161" s="5">
        <v>133.5</v>
      </c>
      <c r="D5161" s="4" t="s">
        <v>1412</v>
      </c>
    </row>
    <row r="5162" spans="1:4" x14ac:dyDescent="0.25">
      <c r="A5162">
        <v>5159</v>
      </c>
      <c r="B5162" s="4" t="s">
        <v>1537</v>
      </c>
      <c r="C5162" s="5">
        <v>133.5</v>
      </c>
      <c r="D5162" s="4" t="s">
        <v>1412</v>
      </c>
    </row>
    <row r="5163" spans="1:4" x14ac:dyDescent="0.25">
      <c r="A5163">
        <v>5160</v>
      </c>
      <c r="B5163" s="4" t="s">
        <v>1536</v>
      </c>
      <c r="C5163" s="5">
        <v>133.5</v>
      </c>
      <c r="D5163" s="4" t="s">
        <v>1412</v>
      </c>
    </row>
    <row r="5164" spans="1:4" x14ac:dyDescent="0.25">
      <c r="A5164">
        <v>5161</v>
      </c>
      <c r="B5164" s="4" t="s">
        <v>1535</v>
      </c>
      <c r="C5164" s="5">
        <v>133.5</v>
      </c>
      <c r="D5164" s="4" t="s">
        <v>1412</v>
      </c>
    </row>
    <row r="5165" spans="1:4" x14ac:dyDescent="0.25">
      <c r="A5165">
        <v>5162</v>
      </c>
      <c r="B5165" s="4" t="s">
        <v>1534</v>
      </c>
      <c r="C5165" s="5">
        <v>133.5</v>
      </c>
      <c r="D5165" s="4" t="s">
        <v>1412</v>
      </c>
    </row>
    <row r="5166" spans="1:4" x14ac:dyDescent="0.25">
      <c r="A5166">
        <v>5163</v>
      </c>
      <c r="B5166" s="4" t="s">
        <v>1533</v>
      </c>
      <c r="C5166" s="5">
        <v>133.5</v>
      </c>
      <c r="D5166" s="4" t="s">
        <v>1412</v>
      </c>
    </row>
    <row r="5167" spans="1:4" x14ac:dyDescent="0.25">
      <c r="A5167">
        <v>5164</v>
      </c>
      <c r="B5167" s="4" t="s">
        <v>1532</v>
      </c>
      <c r="C5167" s="5">
        <v>133.5</v>
      </c>
      <c r="D5167" s="4" t="s">
        <v>1412</v>
      </c>
    </row>
    <row r="5168" spans="1:4" x14ac:dyDescent="0.25">
      <c r="A5168">
        <v>5165</v>
      </c>
      <c r="B5168" s="4" t="s">
        <v>1531</v>
      </c>
      <c r="C5168" s="5">
        <v>136.19999999999999</v>
      </c>
      <c r="D5168" s="4" t="s">
        <v>1412</v>
      </c>
    </row>
    <row r="5169" spans="1:4" x14ac:dyDescent="0.25">
      <c r="A5169">
        <v>5166</v>
      </c>
      <c r="B5169" s="4" t="s">
        <v>1530</v>
      </c>
      <c r="C5169" s="5">
        <v>136.19999999999999</v>
      </c>
      <c r="D5169" s="4" t="s">
        <v>1412</v>
      </c>
    </row>
    <row r="5170" spans="1:4" x14ac:dyDescent="0.25">
      <c r="A5170">
        <v>5167</v>
      </c>
      <c r="B5170" s="4" t="s">
        <v>1529</v>
      </c>
      <c r="C5170" s="5">
        <v>137</v>
      </c>
      <c r="D5170" s="4" t="s">
        <v>1412</v>
      </c>
    </row>
    <row r="5171" spans="1:4" x14ac:dyDescent="0.25">
      <c r="A5171">
        <v>5168</v>
      </c>
      <c r="B5171" s="4" t="s">
        <v>1528</v>
      </c>
      <c r="C5171" s="5">
        <v>137</v>
      </c>
      <c r="D5171" s="4" t="s">
        <v>1412</v>
      </c>
    </row>
    <row r="5172" spans="1:4" x14ac:dyDescent="0.25">
      <c r="A5172">
        <v>5169</v>
      </c>
      <c r="B5172" s="4" t="s">
        <v>1527</v>
      </c>
      <c r="C5172" s="5">
        <v>137</v>
      </c>
      <c r="D5172" s="4" t="s">
        <v>1412</v>
      </c>
    </row>
    <row r="5173" spans="1:4" x14ac:dyDescent="0.25">
      <c r="A5173">
        <v>5170</v>
      </c>
      <c r="B5173" s="4" t="s">
        <v>1526</v>
      </c>
      <c r="C5173" s="5">
        <v>137</v>
      </c>
      <c r="D5173" s="4" t="s">
        <v>1412</v>
      </c>
    </row>
    <row r="5174" spans="1:4" x14ac:dyDescent="0.25">
      <c r="A5174">
        <v>5171</v>
      </c>
      <c r="B5174" s="4" t="s">
        <v>1525</v>
      </c>
      <c r="C5174" s="5">
        <v>137</v>
      </c>
      <c r="D5174" s="4" t="s">
        <v>1412</v>
      </c>
    </row>
    <row r="5175" spans="1:4" x14ac:dyDescent="0.25">
      <c r="A5175">
        <v>5172</v>
      </c>
      <c r="B5175" s="4" t="s">
        <v>1524</v>
      </c>
      <c r="C5175" s="5">
        <v>137</v>
      </c>
      <c r="D5175" s="4" t="s">
        <v>1412</v>
      </c>
    </row>
    <row r="5176" spans="1:4" x14ac:dyDescent="0.25">
      <c r="A5176">
        <v>5173</v>
      </c>
      <c r="B5176" s="4" t="s">
        <v>1523</v>
      </c>
      <c r="C5176" s="5">
        <v>137.69999999999999</v>
      </c>
      <c r="D5176" s="4" t="s">
        <v>1412</v>
      </c>
    </row>
    <row r="5177" spans="1:4" x14ac:dyDescent="0.25">
      <c r="A5177">
        <v>5174</v>
      </c>
      <c r="B5177" s="4" t="s">
        <v>1522</v>
      </c>
      <c r="C5177" s="5">
        <v>137.69999999999999</v>
      </c>
      <c r="D5177" s="4" t="s">
        <v>1412</v>
      </c>
    </row>
    <row r="5178" spans="1:4" x14ac:dyDescent="0.25">
      <c r="A5178">
        <v>5175</v>
      </c>
      <c r="B5178" s="4" t="s">
        <v>1521</v>
      </c>
      <c r="C5178" s="5">
        <v>137.69999999999999</v>
      </c>
      <c r="D5178" s="4" t="s">
        <v>1412</v>
      </c>
    </row>
    <row r="5179" spans="1:4" x14ac:dyDescent="0.25">
      <c r="A5179">
        <v>5176</v>
      </c>
      <c r="B5179" s="4" t="s">
        <v>1520</v>
      </c>
      <c r="C5179" s="5">
        <v>138.30000000000001</v>
      </c>
      <c r="D5179" s="4" t="s">
        <v>1412</v>
      </c>
    </row>
    <row r="5180" spans="1:4" x14ac:dyDescent="0.25">
      <c r="A5180">
        <v>5177</v>
      </c>
      <c r="B5180" s="4" t="s">
        <v>1519</v>
      </c>
      <c r="C5180" s="5">
        <v>138.30000000000001</v>
      </c>
      <c r="D5180" s="4" t="s">
        <v>1412</v>
      </c>
    </row>
    <row r="5181" spans="1:4" x14ac:dyDescent="0.25">
      <c r="A5181">
        <v>5178</v>
      </c>
      <c r="B5181" s="4" t="s">
        <v>1518</v>
      </c>
      <c r="C5181" s="5">
        <v>138.30000000000001</v>
      </c>
      <c r="D5181" s="4" t="s">
        <v>1412</v>
      </c>
    </row>
    <row r="5182" spans="1:4" x14ac:dyDescent="0.25">
      <c r="A5182">
        <v>5179</v>
      </c>
      <c r="B5182" s="4" t="s">
        <v>1517</v>
      </c>
      <c r="C5182" s="5">
        <v>138.30000000000001</v>
      </c>
      <c r="D5182" s="4" t="s">
        <v>1412</v>
      </c>
    </row>
    <row r="5183" spans="1:4" x14ac:dyDescent="0.25">
      <c r="A5183">
        <v>5180</v>
      </c>
      <c r="B5183" s="4" t="s">
        <v>1516</v>
      </c>
      <c r="C5183" s="5">
        <v>138.30000000000001</v>
      </c>
      <c r="D5183" s="4" t="s">
        <v>1412</v>
      </c>
    </row>
    <row r="5184" spans="1:4" x14ac:dyDescent="0.25">
      <c r="A5184">
        <v>5181</v>
      </c>
      <c r="B5184" s="4" t="s">
        <v>1515</v>
      </c>
      <c r="C5184" s="5">
        <v>138.30000000000001</v>
      </c>
      <c r="D5184" s="4" t="s">
        <v>1412</v>
      </c>
    </row>
    <row r="5185" spans="1:4" x14ac:dyDescent="0.25">
      <c r="A5185">
        <v>5182</v>
      </c>
      <c r="B5185" s="4" t="s">
        <v>1514</v>
      </c>
      <c r="C5185" s="5">
        <v>138.30000000000001</v>
      </c>
      <c r="D5185" s="4" t="s">
        <v>1412</v>
      </c>
    </row>
    <row r="5186" spans="1:4" x14ac:dyDescent="0.25">
      <c r="A5186">
        <v>5183</v>
      </c>
      <c r="B5186" s="4" t="s">
        <v>1513</v>
      </c>
      <c r="C5186" s="5">
        <v>138.30000000000001</v>
      </c>
      <c r="D5186" s="4" t="s">
        <v>1412</v>
      </c>
    </row>
    <row r="5187" spans="1:4" x14ac:dyDescent="0.25">
      <c r="A5187">
        <v>5184</v>
      </c>
      <c r="B5187" s="4" t="s">
        <v>1512</v>
      </c>
      <c r="C5187" s="5">
        <v>138.30000000000001</v>
      </c>
      <c r="D5187" s="4" t="s">
        <v>1412</v>
      </c>
    </row>
    <row r="5188" spans="1:4" x14ac:dyDescent="0.25">
      <c r="A5188">
        <v>5185</v>
      </c>
      <c r="B5188" s="4" t="s">
        <v>1511</v>
      </c>
      <c r="C5188" s="5">
        <v>138.30000000000001</v>
      </c>
      <c r="D5188" s="4" t="s">
        <v>1412</v>
      </c>
    </row>
    <row r="5189" spans="1:4" x14ac:dyDescent="0.25">
      <c r="A5189">
        <v>5186</v>
      </c>
      <c r="B5189" s="4" t="s">
        <v>1510</v>
      </c>
      <c r="C5189" s="5">
        <v>138.30000000000001</v>
      </c>
      <c r="D5189" s="4" t="s">
        <v>1412</v>
      </c>
    </row>
    <row r="5190" spans="1:4" x14ac:dyDescent="0.25">
      <c r="A5190">
        <v>5187</v>
      </c>
      <c r="B5190" s="4" t="s">
        <v>1509</v>
      </c>
      <c r="C5190" s="5">
        <v>139</v>
      </c>
      <c r="D5190" s="4" t="s">
        <v>1412</v>
      </c>
    </row>
    <row r="5191" spans="1:4" x14ac:dyDescent="0.25">
      <c r="A5191">
        <v>5188</v>
      </c>
      <c r="B5191" s="4" t="s">
        <v>1508</v>
      </c>
      <c r="C5191" s="5">
        <v>139</v>
      </c>
      <c r="D5191" s="4" t="s">
        <v>1412</v>
      </c>
    </row>
    <row r="5192" spans="1:4" x14ac:dyDescent="0.25">
      <c r="A5192">
        <v>5189</v>
      </c>
      <c r="B5192" s="4" t="s">
        <v>1507</v>
      </c>
      <c r="C5192" s="5">
        <v>139</v>
      </c>
      <c r="D5192" s="4" t="s">
        <v>1412</v>
      </c>
    </row>
    <row r="5193" spans="1:4" x14ac:dyDescent="0.25">
      <c r="A5193">
        <v>5190</v>
      </c>
      <c r="B5193" s="4" t="s">
        <v>1506</v>
      </c>
      <c r="C5193" s="5">
        <v>139</v>
      </c>
      <c r="D5193" s="4" t="s">
        <v>1412</v>
      </c>
    </row>
    <row r="5194" spans="1:4" x14ac:dyDescent="0.25">
      <c r="A5194">
        <v>5191</v>
      </c>
      <c r="B5194" s="4" t="s">
        <v>1505</v>
      </c>
      <c r="C5194" s="5">
        <v>139</v>
      </c>
      <c r="D5194" s="4" t="s">
        <v>1412</v>
      </c>
    </row>
    <row r="5195" spans="1:4" x14ac:dyDescent="0.25">
      <c r="A5195">
        <v>5192</v>
      </c>
      <c r="B5195" s="4" t="s">
        <v>1504</v>
      </c>
      <c r="C5195" s="5">
        <v>139</v>
      </c>
      <c r="D5195" s="4" t="s">
        <v>1412</v>
      </c>
    </row>
    <row r="5196" spans="1:4" x14ac:dyDescent="0.25">
      <c r="A5196">
        <v>5193</v>
      </c>
      <c r="B5196" s="4" t="s">
        <v>1503</v>
      </c>
      <c r="C5196" s="5">
        <v>139</v>
      </c>
      <c r="D5196" s="4" t="s">
        <v>1412</v>
      </c>
    </row>
    <row r="5197" spans="1:4" x14ac:dyDescent="0.25">
      <c r="A5197">
        <v>5194</v>
      </c>
      <c r="B5197" s="4" t="s">
        <v>1502</v>
      </c>
      <c r="C5197" s="5">
        <v>139</v>
      </c>
      <c r="D5197" s="4" t="s">
        <v>1412</v>
      </c>
    </row>
    <row r="5198" spans="1:4" x14ac:dyDescent="0.25">
      <c r="A5198">
        <v>5195</v>
      </c>
      <c r="B5198" s="4" t="s">
        <v>1501</v>
      </c>
      <c r="C5198" s="5">
        <v>139</v>
      </c>
      <c r="D5198" s="4" t="s">
        <v>1412</v>
      </c>
    </row>
    <row r="5199" spans="1:4" x14ac:dyDescent="0.25">
      <c r="A5199">
        <v>5196</v>
      </c>
      <c r="B5199" s="4" t="s">
        <v>1500</v>
      </c>
      <c r="C5199" s="5">
        <v>139</v>
      </c>
      <c r="D5199" s="4" t="s">
        <v>1412</v>
      </c>
    </row>
    <row r="5200" spans="1:4" x14ac:dyDescent="0.25">
      <c r="A5200">
        <v>5197</v>
      </c>
      <c r="B5200" s="4" t="s">
        <v>1499</v>
      </c>
      <c r="C5200" s="5">
        <v>139</v>
      </c>
      <c r="D5200" s="4" t="s">
        <v>1412</v>
      </c>
    </row>
    <row r="5201" spans="1:4" x14ac:dyDescent="0.25">
      <c r="A5201">
        <v>5198</v>
      </c>
      <c r="B5201" s="4" t="s">
        <v>1498</v>
      </c>
      <c r="C5201" s="5">
        <v>139</v>
      </c>
      <c r="D5201" s="4" t="s">
        <v>1412</v>
      </c>
    </row>
    <row r="5202" spans="1:4" x14ac:dyDescent="0.25">
      <c r="A5202">
        <v>5199</v>
      </c>
      <c r="B5202" s="4" t="s">
        <v>1497</v>
      </c>
      <c r="C5202" s="5">
        <v>139</v>
      </c>
      <c r="D5202" s="4" t="s">
        <v>1412</v>
      </c>
    </row>
    <row r="5203" spans="1:4" x14ac:dyDescent="0.25">
      <c r="A5203">
        <v>5200</v>
      </c>
      <c r="B5203" s="4" t="s">
        <v>1496</v>
      </c>
      <c r="C5203" s="5">
        <v>141</v>
      </c>
      <c r="D5203" s="4" t="s">
        <v>1412</v>
      </c>
    </row>
    <row r="5204" spans="1:4" x14ac:dyDescent="0.25">
      <c r="A5204">
        <v>5201</v>
      </c>
      <c r="B5204" s="4" t="s">
        <v>1495</v>
      </c>
      <c r="C5204" s="5">
        <v>141</v>
      </c>
      <c r="D5204" s="4" t="s">
        <v>1412</v>
      </c>
    </row>
    <row r="5205" spans="1:4" x14ac:dyDescent="0.25">
      <c r="A5205">
        <v>5202</v>
      </c>
      <c r="B5205" s="4" t="s">
        <v>1494</v>
      </c>
      <c r="C5205" s="5">
        <v>141</v>
      </c>
      <c r="D5205" s="4" t="s">
        <v>1412</v>
      </c>
    </row>
    <row r="5206" spans="1:4" x14ac:dyDescent="0.25">
      <c r="A5206">
        <v>5203</v>
      </c>
      <c r="B5206" s="4" t="s">
        <v>1493</v>
      </c>
      <c r="C5206" s="5">
        <v>144.69999999999999</v>
      </c>
      <c r="D5206" s="4" t="s">
        <v>1412</v>
      </c>
    </row>
    <row r="5207" spans="1:4" x14ac:dyDescent="0.25">
      <c r="A5207">
        <v>5204</v>
      </c>
      <c r="B5207" s="4" t="s">
        <v>1492</v>
      </c>
      <c r="C5207" s="5">
        <v>146.4</v>
      </c>
      <c r="D5207" s="4" t="s">
        <v>1412</v>
      </c>
    </row>
    <row r="5208" spans="1:4" x14ac:dyDescent="0.25">
      <c r="A5208">
        <v>5205</v>
      </c>
      <c r="B5208" s="4" t="s">
        <v>1491</v>
      </c>
      <c r="C5208" s="5">
        <v>146.4</v>
      </c>
      <c r="D5208" s="4" t="s">
        <v>1412</v>
      </c>
    </row>
    <row r="5209" spans="1:4" x14ac:dyDescent="0.25">
      <c r="A5209">
        <v>5206</v>
      </c>
      <c r="B5209" s="4" t="s">
        <v>1490</v>
      </c>
      <c r="C5209" s="5">
        <v>146.4</v>
      </c>
      <c r="D5209" s="4" t="s">
        <v>1412</v>
      </c>
    </row>
    <row r="5210" spans="1:4" x14ac:dyDescent="0.25">
      <c r="A5210">
        <v>5207</v>
      </c>
      <c r="B5210" s="4" t="s">
        <v>1489</v>
      </c>
      <c r="C5210" s="5">
        <v>146.4</v>
      </c>
      <c r="D5210" s="4" t="s">
        <v>1412</v>
      </c>
    </row>
    <row r="5211" spans="1:4" x14ac:dyDescent="0.25">
      <c r="A5211">
        <v>5208</v>
      </c>
      <c r="B5211" s="4" t="s">
        <v>1488</v>
      </c>
      <c r="C5211" s="5">
        <v>147.5</v>
      </c>
      <c r="D5211" s="4" t="s">
        <v>1412</v>
      </c>
    </row>
    <row r="5212" spans="1:4" x14ac:dyDescent="0.25">
      <c r="A5212">
        <v>5209</v>
      </c>
      <c r="B5212" s="4" t="s">
        <v>1487</v>
      </c>
      <c r="C5212" s="5">
        <v>148.5</v>
      </c>
      <c r="D5212" s="4" t="s">
        <v>1412</v>
      </c>
    </row>
    <row r="5213" spans="1:4" x14ac:dyDescent="0.25">
      <c r="A5213">
        <v>5210</v>
      </c>
      <c r="B5213" s="4" t="s">
        <v>1486</v>
      </c>
      <c r="C5213" s="5">
        <v>148.5</v>
      </c>
      <c r="D5213" s="4" t="s">
        <v>1412</v>
      </c>
    </row>
    <row r="5214" spans="1:4" x14ac:dyDescent="0.25">
      <c r="A5214">
        <v>5211</v>
      </c>
      <c r="B5214" s="4" t="s">
        <v>1485</v>
      </c>
      <c r="C5214" s="5">
        <v>148.5</v>
      </c>
      <c r="D5214" s="4" t="s">
        <v>1412</v>
      </c>
    </row>
    <row r="5215" spans="1:4" x14ac:dyDescent="0.25">
      <c r="A5215">
        <v>5212</v>
      </c>
      <c r="B5215" s="4" t="s">
        <v>1484</v>
      </c>
      <c r="C5215" s="5">
        <v>148.5</v>
      </c>
      <c r="D5215" s="4" t="s">
        <v>1412</v>
      </c>
    </row>
    <row r="5216" spans="1:4" x14ac:dyDescent="0.25">
      <c r="A5216">
        <v>5213</v>
      </c>
      <c r="B5216" s="4" t="s">
        <v>1483</v>
      </c>
      <c r="C5216" s="5">
        <v>148.5</v>
      </c>
      <c r="D5216" s="4" t="s">
        <v>1412</v>
      </c>
    </row>
    <row r="5217" spans="1:4" x14ac:dyDescent="0.25">
      <c r="A5217">
        <v>5214</v>
      </c>
      <c r="B5217" s="4" t="s">
        <v>1482</v>
      </c>
      <c r="C5217" s="5">
        <v>148.5</v>
      </c>
      <c r="D5217" s="4" t="s">
        <v>1412</v>
      </c>
    </row>
    <row r="5218" spans="1:4" x14ac:dyDescent="0.25">
      <c r="A5218">
        <v>5215</v>
      </c>
      <c r="B5218" s="4" t="s">
        <v>1481</v>
      </c>
      <c r="C5218" s="5">
        <v>150</v>
      </c>
      <c r="D5218" s="4" t="s">
        <v>1412</v>
      </c>
    </row>
    <row r="5219" spans="1:4" x14ac:dyDescent="0.25">
      <c r="A5219">
        <v>5216</v>
      </c>
      <c r="B5219" s="4" t="s">
        <v>1480</v>
      </c>
      <c r="C5219" s="5">
        <v>150</v>
      </c>
      <c r="D5219" s="4" t="s">
        <v>1412</v>
      </c>
    </row>
    <row r="5220" spans="1:4" x14ac:dyDescent="0.25">
      <c r="A5220">
        <v>5217</v>
      </c>
      <c r="B5220" s="4" t="s">
        <v>1479</v>
      </c>
      <c r="C5220" s="5">
        <v>150</v>
      </c>
      <c r="D5220" s="4" t="s">
        <v>1412</v>
      </c>
    </row>
    <row r="5221" spans="1:4" x14ac:dyDescent="0.25">
      <c r="A5221">
        <v>5218</v>
      </c>
      <c r="B5221" s="4" t="s">
        <v>1478</v>
      </c>
      <c r="C5221" s="5">
        <v>152.30000000000001</v>
      </c>
      <c r="D5221" s="4" t="s">
        <v>1412</v>
      </c>
    </row>
    <row r="5222" spans="1:4" x14ac:dyDescent="0.25">
      <c r="A5222">
        <v>5219</v>
      </c>
      <c r="B5222" s="4" t="s">
        <v>1477</v>
      </c>
      <c r="C5222" s="5">
        <v>152.30000000000001</v>
      </c>
      <c r="D5222" s="4" t="s">
        <v>1412</v>
      </c>
    </row>
    <row r="5223" spans="1:4" x14ac:dyDescent="0.25">
      <c r="A5223">
        <v>5220</v>
      </c>
      <c r="B5223" s="4" t="s">
        <v>1476</v>
      </c>
      <c r="C5223" s="5">
        <v>152.30000000000001</v>
      </c>
      <c r="D5223" s="4" t="s">
        <v>1412</v>
      </c>
    </row>
    <row r="5224" spans="1:4" x14ac:dyDescent="0.25">
      <c r="A5224">
        <v>5221</v>
      </c>
      <c r="B5224" s="4" t="s">
        <v>1475</v>
      </c>
      <c r="C5224" s="5">
        <v>152.30000000000001</v>
      </c>
      <c r="D5224" s="4" t="s">
        <v>1412</v>
      </c>
    </row>
    <row r="5225" spans="1:4" x14ac:dyDescent="0.25">
      <c r="A5225">
        <v>5222</v>
      </c>
      <c r="B5225" s="4" t="s">
        <v>1474</v>
      </c>
      <c r="C5225" s="5">
        <v>152.30000000000001</v>
      </c>
      <c r="D5225" s="4" t="s">
        <v>1412</v>
      </c>
    </row>
    <row r="5226" spans="1:4" x14ac:dyDescent="0.25">
      <c r="A5226">
        <v>5223</v>
      </c>
      <c r="B5226" s="4" t="s">
        <v>1473</v>
      </c>
      <c r="C5226" s="5">
        <v>153.69999999999999</v>
      </c>
      <c r="D5226" s="4" t="s">
        <v>1412</v>
      </c>
    </row>
    <row r="5227" spans="1:4" x14ac:dyDescent="0.25">
      <c r="A5227">
        <v>5224</v>
      </c>
      <c r="B5227" s="4" t="s">
        <v>1472</v>
      </c>
      <c r="C5227" s="5">
        <v>155.30000000000001</v>
      </c>
      <c r="D5227" s="4" t="s">
        <v>1412</v>
      </c>
    </row>
    <row r="5228" spans="1:4" x14ac:dyDescent="0.25">
      <c r="A5228">
        <v>5225</v>
      </c>
      <c r="B5228" s="4" t="s">
        <v>1471</v>
      </c>
      <c r="C5228" s="5">
        <v>157.6</v>
      </c>
      <c r="D5228" s="4" t="s">
        <v>1412</v>
      </c>
    </row>
    <row r="5229" spans="1:4" x14ac:dyDescent="0.25">
      <c r="A5229">
        <v>5226</v>
      </c>
      <c r="B5229" s="4" t="s">
        <v>1470</v>
      </c>
      <c r="C5229" s="5">
        <v>158.80000000000001</v>
      </c>
      <c r="D5229" s="4" t="s">
        <v>1412</v>
      </c>
    </row>
    <row r="5230" spans="1:4" x14ac:dyDescent="0.25">
      <c r="A5230">
        <v>5227</v>
      </c>
      <c r="B5230" s="4" t="s">
        <v>1469</v>
      </c>
      <c r="C5230" s="5">
        <v>158.80000000000001</v>
      </c>
      <c r="D5230" s="4" t="s">
        <v>1412</v>
      </c>
    </row>
    <row r="5231" spans="1:4" x14ac:dyDescent="0.25">
      <c r="A5231">
        <v>5228</v>
      </c>
      <c r="B5231" s="4" t="s">
        <v>1468</v>
      </c>
      <c r="C5231" s="5">
        <v>158.80000000000001</v>
      </c>
      <c r="D5231" s="4" t="s">
        <v>1412</v>
      </c>
    </row>
    <row r="5232" spans="1:4" x14ac:dyDescent="0.25">
      <c r="A5232">
        <v>5229</v>
      </c>
      <c r="B5232" s="4" t="s">
        <v>1467</v>
      </c>
      <c r="C5232" s="5">
        <v>158.80000000000001</v>
      </c>
      <c r="D5232" s="4" t="s">
        <v>1412</v>
      </c>
    </row>
    <row r="5233" spans="1:4" x14ac:dyDescent="0.25">
      <c r="A5233">
        <v>5230</v>
      </c>
      <c r="B5233" s="4" t="s">
        <v>1466</v>
      </c>
      <c r="C5233" s="5">
        <v>158.80000000000001</v>
      </c>
      <c r="D5233" s="4" t="s">
        <v>1412</v>
      </c>
    </row>
    <row r="5234" spans="1:4" x14ac:dyDescent="0.25">
      <c r="A5234">
        <v>5231</v>
      </c>
      <c r="B5234" s="4" t="s">
        <v>1465</v>
      </c>
      <c r="C5234" s="5">
        <v>158.80000000000001</v>
      </c>
      <c r="D5234" s="4" t="s">
        <v>1412</v>
      </c>
    </row>
    <row r="5235" spans="1:4" x14ac:dyDescent="0.25">
      <c r="A5235">
        <v>5232</v>
      </c>
      <c r="B5235" s="4" t="s">
        <v>1464</v>
      </c>
      <c r="C5235" s="5">
        <v>158.80000000000001</v>
      </c>
      <c r="D5235" s="4" t="s">
        <v>1412</v>
      </c>
    </row>
    <row r="5236" spans="1:4" x14ac:dyDescent="0.25">
      <c r="A5236">
        <v>5233</v>
      </c>
      <c r="B5236" s="4" t="s">
        <v>1463</v>
      </c>
      <c r="C5236" s="5">
        <v>158.80000000000001</v>
      </c>
      <c r="D5236" s="4" t="s">
        <v>1412</v>
      </c>
    </row>
    <row r="5237" spans="1:4" x14ac:dyDescent="0.25">
      <c r="A5237">
        <v>5234</v>
      </c>
      <c r="B5237" s="4" t="s">
        <v>1462</v>
      </c>
      <c r="C5237" s="5">
        <v>158.80000000000001</v>
      </c>
      <c r="D5237" s="4" t="s">
        <v>1412</v>
      </c>
    </row>
    <row r="5238" spans="1:4" x14ac:dyDescent="0.25">
      <c r="A5238">
        <v>5235</v>
      </c>
      <c r="B5238" s="4" t="s">
        <v>1461</v>
      </c>
      <c r="C5238" s="5">
        <v>158.80000000000001</v>
      </c>
      <c r="D5238" s="4" t="s">
        <v>1412</v>
      </c>
    </row>
    <row r="5239" spans="1:4" x14ac:dyDescent="0.25">
      <c r="A5239">
        <v>5236</v>
      </c>
      <c r="B5239" s="4" t="s">
        <v>1460</v>
      </c>
      <c r="C5239" s="5">
        <v>158.80000000000001</v>
      </c>
      <c r="D5239" s="4" t="s">
        <v>1412</v>
      </c>
    </row>
    <row r="5240" spans="1:4" x14ac:dyDescent="0.25">
      <c r="A5240">
        <v>5237</v>
      </c>
      <c r="B5240" s="4" t="s">
        <v>1459</v>
      </c>
      <c r="C5240" s="5">
        <v>158.80000000000001</v>
      </c>
      <c r="D5240" s="4" t="s">
        <v>1412</v>
      </c>
    </row>
    <row r="5241" spans="1:4" x14ac:dyDescent="0.25">
      <c r="A5241">
        <v>5238</v>
      </c>
      <c r="B5241" s="4" t="s">
        <v>1458</v>
      </c>
      <c r="C5241" s="5">
        <v>158.80000000000001</v>
      </c>
      <c r="D5241" s="4" t="s">
        <v>1412</v>
      </c>
    </row>
    <row r="5242" spans="1:4" x14ac:dyDescent="0.25">
      <c r="A5242">
        <v>5239</v>
      </c>
      <c r="B5242" s="4" t="s">
        <v>1457</v>
      </c>
      <c r="C5242" s="5">
        <v>158.80000000000001</v>
      </c>
      <c r="D5242" s="4" t="s">
        <v>1412</v>
      </c>
    </row>
    <row r="5243" spans="1:4" x14ac:dyDescent="0.25">
      <c r="A5243">
        <v>5240</v>
      </c>
      <c r="B5243" s="4" t="s">
        <v>1456</v>
      </c>
      <c r="C5243" s="5">
        <v>158.80000000000001</v>
      </c>
      <c r="D5243" s="4" t="s">
        <v>1412</v>
      </c>
    </row>
    <row r="5244" spans="1:4" x14ac:dyDescent="0.25">
      <c r="A5244">
        <v>5241</v>
      </c>
      <c r="B5244" s="4" t="s">
        <v>1455</v>
      </c>
      <c r="C5244" s="5">
        <v>158.80000000000001</v>
      </c>
      <c r="D5244" s="4" t="s">
        <v>1412</v>
      </c>
    </row>
    <row r="5245" spans="1:4" x14ac:dyDescent="0.25">
      <c r="A5245">
        <v>5242</v>
      </c>
      <c r="B5245" s="4" t="s">
        <v>1454</v>
      </c>
      <c r="C5245" s="5">
        <v>158.80000000000001</v>
      </c>
      <c r="D5245" s="4" t="s">
        <v>1412</v>
      </c>
    </row>
    <row r="5246" spans="1:4" x14ac:dyDescent="0.25">
      <c r="A5246">
        <v>5243</v>
      </c>
      <c r="B5246" s="4" t="s">
        <v>1453</v>
      </c>
      <c r="C5246" s="5">
        <v>158.80000000000001</v>
      </c>
      <c r="D5246" s="4" t="s">
        <v>1412</v>
      </c>
    </row>
    <row r="5247" spans="1:4" x14ac:dyDescent="0.25">
      <c r="A5247">
        <v>5244</v>
      </c>
      <c r="B5247" s="4" t="s">
        <v>1452</v>
      </c>
      <c r="C5247" s="5">
        <v>160.4</v>
      </c>
      <c r="D5247" s="4" t="s">
        <v>1412</v>
      </c>
    </row>
    <row r="5248" spans="1:4" x14ac:dyDescent="0.25">
      <c r="A5248">
        <v>5245</v>
      </c>
      <c r="B5248" s="4" t="s">
        <v>1451</v>
      </c>
      <c r="C5248" s="5">
        <v>162</v>
      </c>
      <c r="D5248" s="4" t="s">
        <v>1412</v>
      </c>
    </row>
    <row r="5249" spans="1:4" x14ac:dyDescent="0.25">
      <c r="A5249">
        <v>5246</v>
      </c>
      <c r="B5249" s="4" t="s">
        <v>1450</v>
      </c>
      <c r="C5249" s="5">
        <v>162</v>
      </c>
      <c r="D5249" s="4" t="s">
        <v>1412</v>
      </c>
    </row>
    <row r="5250" spans="1:4" x14ac:dyDescent="0.25">
      <c r="A5250">
        <v>5247</v>
      </c>
      <c r="B5250" s="4" t="s">
        <v>1449</v>
      </c>
      <c r="C5250" s="5">
        <v>162</v>
      </c>
      <c r="D5250" s="4" t="s">
        <v>1412</v>
      </c>
    </row>
    <row r="5251" spans="1:4" x14ac:dyDescent="0.25">
      <c r="A5251">
        <v>5248</v>
      </c>
      <c r="B5251" s="4" t="s">
        <v>1448</v>
      </c>
      <c r="C5251" s="5">
        <v>162</v>
      </c>
      <c r="D5251" s="4" t="s">
        <v>1412</v>
      </c>
    </row>
    <row r="5252" spans="1:4" x14ac:dyDescent="0.25">
      <c r="A5252">
        <v>5249</v>
      </c>
      <c r="B5252" s="4" t="s">
        <v>1447</v>
      </c>
      <c r="C5252" s="5">
        <v>162</v>
      </c>
      <c r="D5252" s="4" t="s">
        <v>1412</v>
      </c>
    </row>
    <row r="5253" spans="1:4" x14ac:dyDescent="0.25">
      <c r="A5253">
        <v>5250</v>
      </c>
      <c r="B5253" s="4" t="s">
        <v>1446</v>
      </c>
      <c r="C5253" s="5">
        <v>162</v>
      </c>
      <c r="D5253" s="4" t="s">
        <v>1412</v>
      </c>
    </row>
    <row r="5254" spans="1:4" x14ac:dyDescent="0.25">
      <c r="A5254">
        <v>5251</v>
      </c>
      <c r="B5254" s="4" t="s">
        <v>1445</v>
      </c>
      <c r="C5254" s="5">
        <v>162</v>
      </c>
      <c r="D5254" s="4" t="s">
        <v>1412</v>
      </c>
    </row>
    <row r="5255" spans="1:4" x14ac:dyDescent="0.25">
      <c r="A5255">
        <v>5252</v>
      </c>
      <c r="B5255" s="4" t="s">
        <v>1444</v>
      </c>
      <c r="C5255" s="5">
        <v>162</v>
      </c>
      <c r="D5255" s="4" t="s">
        <v>1412</v>
      </c>
    </row>
    <row r="5256" spans="1:4" x14ac:dyDescent="0.25">
      <c r="A5256">
        <v>5253</v>
      </c>
      <c r="B5256" s="4" t="s">
        <v>1443</v>
      </c>
      <c r="C5256" s="5">
        <v>163.6</v>
      </c>
      <c r="D5256" s="4" t="s">
        <v>1412</v>
      </c>
    </row>
    <row r="5257" spans="1:4" x14ac:dyDescent="0.25">
      <c r="A5257">
        <v>5254</v>
      </c>
      <c r="B5257" s="4" t="s">
        <v>1442</v>
      </c>
      <c r="C5257" s="5">
        <v>163.6</v>
      </c>
      <c r="D5257" s="4" t="s">
        <v>1412</v>
      </c>
    </row>
    <row r="5258" spans="1:4" x14ac:dyDescent="0.25">
      <c r="A5258">
        <v>5255</v>
      </c>
      <c r="B5258" s="4" t="s">
        <v>1441</v>
      </c>
      <c r="C5258" s="5">
        <v>163.6</v>
      </c>
      <c r="D5258" s="4" t="s">
        <v>1412</v>
      </c>
    </row>
    <row r="5259" spans="1:4" x14ac:dyDescent="0.25">
      <c r="A5259">
        <v>5256</v>
      </c>
      <c r="B5259" s="4" t="s">
        <v>1440</v>
      </c>
      <c r="C5259" s="5">
        <v>163.6</v>
      </c>
      <c r="D5259" s="4" t="s">
        <v>1412</v>
      </c>
    </row>
    <row r="5260" spans="1:4" x14ac:dyDescent="0.25">
      <c r="A5260">
        <v>5257</v>
      </c>
      <c r="B5260" s="4" t="s">
        <v>1439</v>
      </c>
      <c r="C5260" s="5">
        <v>163.6</v>
      </c>
      <c r="D5260" s="4" t="s">
        <v>1412</v>
      </c>
    </row>
    <row r="5261" spans="1:4" x14ac:dyDescent="0.25">
      <c r="A5261">
        <v>5258</v>
      </c>
      <c r="B5261" s="4" t="s">
        <v>1438</v>
      </c>
      <c r="C5261" s="5">
        <v>163.6</v>
      </c>
      <c r="D5261" s="4" t="s">
        <v>1412</v>
      </c>
    </row>
    <row r="5262" spans="1:4" x14ac:dyDescent="0.25">
      <c r="A5262">
        <v>5259</v>
      </c>
      <c r="B5262" s="4" t="s">
        <v>1437</v>
      </c>
      <c r="C5262" s="5">
        <v>163.6</v>
      </c>
      <c r="D5262" s="4" t="s">
        <v>1412</v>
      </c>
    </row>
    <row r="5263" spans="1:4" x14ac:dyDescent="0.25">
      <c r="A5263">
        <v>5260</v>
      </c>
      <c r="B5263" s="4" t="s">
        <v>1436</v>
      </c>
      <c r="C5263" s="5">
        <v>165.7</v>
      </c>
      <c r="D5263" s="4" t="s">
        <v>1412</v>
      </c>
    </row>
    <row r="5264" spans="1:4" x14ac:dyDescent="0.25">
      <c r="A5264">
        <v>5261</v>
      </c>
      <c r="B5264" s="4" t="s">
        <v>1435</v>
      </c>
      <c r="C5264" s="5">
        <v>165.7</v>
      </c>
      <c r="D5264" s="4" t="s">
        <v>1412</v>
      </c>
    </row>
    <row r="5265" spans="1:4" x14ac:dyDescent="0.25">
      <c r="A5265">
        <v>5262</v>
      </c>
      <c r="B5265" s="4" t="s">
        <v>1434</v>
      </c>
      <c r="C5265" s="5">
        <v>165.7</v>
      </c>
      <c r="D5265" s="4" t="s">
        <v>1412</v>
      </c>
    </row>
    <row r="5266" spans="1:4" x14ac:dyDescent="0.25">
      <c r="A5266">
        <v>5263</v>
      </c>
      <c r="B5266" s="4" t="s">
        <v>1433</v>
      </c>
      <c r="C5266" s="5">
        <v>165.7</v>
      </c>
      <c r="D5266" s="4" t="s">
        <v>1412</v>
      </c>
    </row>
    <row r="5267" spans="1:4" x14ac:dyDescent="0.25">
      <c r="A5267">
        <v>5264</v>
      </c>
      <c r="B5267" s="4" t="s">
        <v>1432</v>
      </c>
      <c r="C5267" s="5">
        <v>168.3</v>
      </c>
      <c r="D5267" s="4" t="s">
        <v>1412</v>
      </c>
    </row>
    <row r="5268" spans="1:4" x14ac:dyDescent="0.25">
      <c r="A5268">
        <v>5265</v>
      </c>
      <c r="B5268" s="4" t="s">
        <v>1431</v>
      </c>
      <c r="C5268" s="5">
        <v>168.3</v>
      </c>
      <c r="D5268" s="4" t="s">
        <v>1412</v>
      </c>
    </row>
    <row r="5269" spans="1:4" x14ac:dyDescent="0.25">
      <c r="A5269">
        <v>5266</v>
      </c>
      <c r="B5269" s="4" t="s">
        <v>1430</v>
      </c>
      <c r="C5269" s="5">
        <v>171.3</v>
      </c>
      <c r="D5269" s="4" t="s">
        <v>1412</v>
      </c>
    </row>
    <row r="5270" spans="1:4" x14ac:dyDescent="0.25">
      <c r="A5270">
        <v>5267</v>
      </c>
      <c r="B5270" s="4" t="s">
        <v>1429</v>
      </c>
      <c r="C5270" s="5">
        <v>171.3</v>
      </c>
      <c r="D5270" s="4" t="s">
        <v>1412</v>
      </c>
    </row>
    <row r="5271" spans="1:4" x14ac:dyDescent="0.25">
      <c r="A5271">
        <v>5268</v>
      </c>
      <c r="B5271" s="4" t="s">
        <v>1428</v>
      </c>
      <c r="C5271" s="5">
        <v>171.3</v>
      </c>
      <c r="D5271" s="4" t="s">
        <v>1412</v>
      </c>
    </row>
    <row r="5272" spans="1:4" x14ac:dyDescent="0.25">
      <c r="A5272">
        <v>5269</v>
      </c>
      <c r="B5272" s="4" t="s">
        <v>1427</v>
      </c>
      <c r="C5272" s="5">
        <v>171.3</v>
      </c>
      <c r="D5272" s="4" t="s">
        <v>1412</v>
      </c>
    </row>
    <row r="5273" spans="1:4" x14ac:dyDescent="0.25">
      <c r="A5273">
        <v>5270</v>
      </c>
      <c r="B5273" s="4" t="s">
        <v>1426</v>
      </c>
      <c r="C5273" s="5">
        <v>171.3</v>
      </c>
      <c r="D5273" s="4" t="s">
        <v>1412</v>
      </c>
    </row>
    <row r="5274" spans="1:4" x14ac:dyDescent="0.25">
      <c r="A5274">
        <v>5271</v>
      </c>
      <c r="B5274" s="4" t="s">
        <v>1425</v>
      </c>
      <c r="C5274" s="5">
        <v>171.3</v>
      </c>
      <c r="D5274" s="4" t="s">
        <v>1412</v>
      </c>
    </row>
    <row r="5275" spans="1:4" x14ac:dyDescent="0.25">
      <c r="A5275">
        <v>5272</v>
      </c>
      <c r="B5275" s="4" t="s">
        <v>1424</v>
      </c>
      <c r="C5275" s="5">
        <v>171.3</v>
      </c>
      <c r="D5275" s="4" t="s">
        <v>1412</v>
      </c>
    </row>
    <row r="5276" spans="1:4" x14ac:dyDescent="0.25">
      <c r="A5276">
        <v>5273</v>
      </c>
      <c r="B5276" s="4" t="s">
        <v>1423</v>
      </c>
      <c r="C5276" s="5">
        <v>171.3</v>
      </c>
      <c r="D5276" s="4" t="s">
        <v>1412</v>
      </c>
    </row>
    <row r="5277" spans="1:4" x14ac:dyDescent="0.25">
      <c r="A5277">
        <v>5274</v>
      </c>
      <c r="B5277" s="4" t="s">
        <v>1422</v>
      </c>
      <c r="C5277" s="5">
        <v>171.3</v>
      </c>
      <c r="D5277" s="4" t="s">
        <v>1412</v>
      </c>
    </row>
    <row r="5278" spans="1:4" x14ac:dyDescent="0.25">
      <c r="A5278">
        <v>5275</v>
      </c>
      <c r="B5278" s="4" t="s">
        <v>1421</v>
      </c>
      <c r="C5278" s="5">
        <v>171.3</v>
      </c>
      <c r="D5278" s="4" t="s">
        <v>1412</v>
      </c>
    </row>
    <row r="5279" spans="1:4" x14ac:dyDescent="0.25">
      <c r="A5279">
        <v>5276</v>
      </c>
      <c r="B5279" s="4" t="s">
        <v>1420</v>
      </c>
      <c r="C5279" s="5">
        <v>171.3</v>
      </c>
      <c r="D5279" s="4" t="s">
        <v>1412</v>
      </c>
    </row>
    <row r="5280" spans="1:4" x14ac:dyDescent="0.25">
      <c r="A5280">
        <v>5277</v>
      </c>
      <c r="B5280" s="4" t="s">
        <v>1419</v>
      </c>
      <c r="C5280" s="5">
        <v>171.3</v>
      </c>
      <c r="D5280" s="4" t="s">
        <v>1412</v>
      </c>
    </row>
    <row r="5281" spans="1:4" x14ac:dyDescent="0.25">
      <c r="A5281">
        <v>5278</v>
      </c>
      <c r="B5281" s="4" t="s">
        <v>1418</v>
      </c>
      <c r="C5281" s="5">
        <v>171.3</v>
      </c>
      <c r="D5281" s="4" t="s">
        <v>1412</v>
      </c>
    </row>
    <row r="5282" spans="1:4" x14ac:dyDescent="0.25">
      <c r="A5282">
        <v>5279</v>
      </c>
      <c r="B5282" s="4" t="s">
        <v>1417</v>
      </c>
      <c r="C5282" s="5">
        <v>172.9</v>
      </c>
      <c r="D5282" s="4" t="s">
        <v>1412</v>
      </c>
    </row>
    <row r="5283" spans="1:4" x14ac:dyDescent="0.25">
      <c r="A5283">
        <v>5280</v>
      </c>
      <c r="B5283" s="4" t="s">
        <v>1416</v>
      </c>
      <c r="C5283" s="5">
        <v>172.9</v>
      </c>
      <c r="D5283" s="4" t="s">
        <v>1412</v>
      </c>
    </row>
    <row r="5284" spans="1:4" x14ac:dyDescent="0.25">
      <c r="A5284">
        <v>5281</v>
      </c>
      <c r="B5284" s="4" t="s">
        <v>1415</v>
      </c>
      <c r="C5284" s="5">
        <v>173.8</v>
      </c>
      <c r="D5284" s="4" t="s">
        <v>1412</v>
      </c>
    </row>
    <row r="5285" spans="1:4" x14ac:dyDescent="0.25">
      <c r="A5285">
        <v>5282</v>
      </c>
      <c r="B5285" s="4" t="s">
        <v>1414</v>
      </c>
      <c r="C5285" s="5">
        <v>173.8</v>
      </c>
      <c r="D5285" s="4" t="s">
        <v>1412</v>
      </c>
    </row>
    <row r="5286" spans="1:4" x14ac:dyDescent="0.25">
      <c r="A5286">
        <v>5283</v>
      </c>
      <c r="B5286" s="4" t="s">
        <v>1413</v>
      </c>
      <c r="C5286" s="5">
        <v>173.8</v>
      </c>
      <c r="D5286" s="4" t="s">
        <v>1412</v>
      </c>
    </row>
    <row r="5287" spans="1:4" x14ac:dyDescent="0.25">
      <c r="A5287">
        <v>5284</v>
      </c>
      <c r="B5287" s="4" t="s">
        <v>1411</v>
      </c>
      <c r="C5287" s="5">
        <v>174.1</v>
      </c>
      <c r="D5287" s="4" t="s">
        <v>1412</v>
      </c>
    </row>
    <row r="5288" spans="1:4" x14ac:dyDescent="0.25">
      <c r="A5288">
        <v>5285</v>
      </c>
      <c r="B5288" s="4" t="s">
        <v>3047</v>
      </c>
      <c r="C5288" s="5">
        <v>0</v>
      </c>
      <c r="D5288" s="4" t="s">
        <v>2194</v>
      </c>
    </row>
    <row r="5289" spans="1:4" x14ac:dyDescent="0.25">
      <c r="A5289">
        <v>5286</v>
      </c>
      <c r="B5289" s="4" t="s">
        <v>3046</v>
      </c>
      <c r="C5289" s="5">
        <v>0</v>
      </c>
      <c r="D5289" s="4" t="s">
        <v>2194</v>
      </c>
    </row>
    <row r="5290" spans="1:4" x14ac:dyDescent="0.25">
      <c r="A5290">
        <v>5287</v>
      </c>
      <c r="B5290" s="4" t="s">
        <v>3045</v>
      </c>
      <c r="C5290" s="5">
        <v>0</v>
      </c>
      <c r="D5290" s="4" t="s">
        <v>2194</v>
      </c>
    </row>
    <row r="5291" spans="1:4" x14ac:dyDescent="0.25">
      <c r="A5291">
        <v>5288</v>
      </c>
      <c r="B5291" s="4" t="s">
        <v>3044</v>
      </c>
      <c r="C5291" s="5">
        <v>0</v>
      </c>
      <c r="D5291" s="4" t="s">
        <v>2194</v>
      </c>
    </row>
    <row r="5292" spans="1:4" x14ac:dyDescent="0.25">
      <c r="A5292">
        <v>5289</v>
      </c>
      <c r="B5292" s="4" t="s">
        <v>3043</v>
      </c>
      <c r="C5292" s="5">
        <v>0</v>
      </c>
      <c r="D5292" s="4" t="s">
        <v>2194</v>
      </c>
    </row>
    <row r="5293" spans="1:4" x14ac:dyDescent="0.25">
      <c r="A5293">
        <v>5290</v>
      </c>
      <c r="B5293" s="4" t="s">
        <v>3042</v>
      </c>
      <c r="C5293" s="5">
        <v>0</v>
      </c>
      <c r="D5293" s="4" t="s">
        <v>2194</v>
      </c>
    </row>
    <row r="5294" spans="1:4" x14ac:dyDescent="0.25">
      <c r="A5294">
        <v>5291</v>
      </c>
      <c r="B5294" s="4" t="s">
        <v>3041</v>
      </c>
      <c r="C5294" s="5">
        <v>0</v>
      </c>
      <c r="D5294" s="4" t="s">
        <v>2194</v>
      </c>
    </row>
    <row r="5295" spans="1:4" x14ac:dyDescent="0.25">
      <c r="A5295">
        <v>5292</v>
      </c>
      <c r="B5295" s="4" t="s">
        <v>3040</v>
      </c>
      <c r="C5295" s="5">
        <v>0</v>
      </c>
      <c r="D5295" s="4" t="s">
        <v>2194</v>
      </c>
    </row>
    <row r="5296" spans="1:4" x14ac:dyDescent="0.25">
      <c r="A5296">
        <v>5293</v>
      </c>
      <c r="B5296" s="4" t="s">
        <v>3039</v>
      </c>
      <c r="C5296" s="5">
        <v>0</v>
      </c>
      <c r="D5296" s="4" t="s">
        <v>2194</v>
      </c>
    </row>
    <row r="5297" spans="1:4" x14ac:dyDescent="0.25">
      <c r="A5297">
        <v>5294</v>
      </c>
      <c r="B5297" s="4" t="s">
        <v>3038</v>
      </c>
      <c r="C5297" s="5">
        <v>2.1</v>
      </c>
      <c r="D5297" s="4" t="s">
        <v>2194</v>
      </c>
    </row>
    <row r="5298" spans="1:4" x14ac:dyDescent="0.25">
      <c r="A5298">
        <v>5295</v>
      </c>
      <c r="B5298" s="4" t="s">
        <v>3037</v>
      </c>
      <c r="C5298" s="5">
        <v>2.1</v>
      </c>
      <c r="D5298" s="4" t="s">
        <v>2194</v>
      </c>
    </row>
    <row r="5299" spans="1:4" x14ac:dyDescent="0.25">
      <c r="A5299">
        <v>5296</v>
      </c>
      <c r="B5299" s="4" t="s">
        <v>3036</v>
      </c>
      <c r="C5299" s="5">
        <v>2.1</v>
      </c>
      <c r="D5299" s="4" t="s">
        <v>2194</v>
      </c>
    </row>
    <row r="5300" spans="1:4" x14ac:dyDescent="0.25">
      <c r="A5300">
        <v>5297</v>
      </c>
      <c r="B5300" s="4" t="s">
        <v>3035</v>
      </c>
      <c r="C5300" s="5">
        <v>2.1</v>
      </c>
      <c r="D5300" s="4" t="s">
        <v>2194</v>
      </c>
    </row>
    <row r="5301" spans="1:4" x14ac:dyDescent="0.25">
      <c r="A5301">
        <v>5298</v>
      </c>
      <c r="B5301" s="4" t="s">
        <v>3034</v>
      </c>
      <c r="C5301" s="5">
        <v>2.1</v>
      </c>
      <c r="D5301" s="4" t="s">
        <v>2194</v>
      </c>
    </row>
    <row r="5302" spans="1:4" x14ac:dyDescent="0.25">
      <c r="A5302">
        <v>5299</v>
      </c>
      <c r="B5302" s="4" t="s">
        <v>3033</v>
      </c>
      <c r="C5302" s="5">
        <v>2.1</v>
      </c>
      <c r="D5302" s="4" t="s">
        <v>2194</v>
      </c>
    </row>
    <row r="5303" spans="1:4" x14ac:dyDescent="0.25">
      <c r="A5303">
        <v>5300</v>
      </c>
      <c r="B5303" s="4" t="s">
        <v>3032</v>
      </c>
      <c r="C5303" s="5">
        <v>4</v>
      </c>
      <c r="D5303" s="4" t="s">
        <v>2194</v>
      </c>
    </row>
    <row r="5304" spans="1:4" x14ac:dyDescent="0.25">
      <c r="A5304">
        <v>5301</v>
      </c>
      <c r="B5304" s="4" t="s">
        <v>3031</v>
      </c>
      <c r="C5304" s="5">
        <v>6.3</v>
      </c>
      <c r="D5304" s="4" t="s">
        <v>2194</v>
      </c>
    </row>
    <row r="5305" spans="1:4" x14ac:dyDescent="0.25">
      <c r="A5305">
        <v>5302</v>
      </c>
      <c r="B5305" s="4" t="s">
        <v>3030</v>
      </c>
      <c r="C5305" s="5">
        <v>6.3</v>
      </c>
      <c r="D5305" s="4" t="s">
        <v>2194</v>
      </c>
    </row>
    <row r="5306" spans="1:4" x14ac:dyDescent="0.25">
      <c r="A5306">
        <v>5303</v>
      </c>
      <c r="B5306" s="4" t="s">
        <v>3029</v>
      </c>
      <c r="C5306" s="5">
        <v>6.3</v>
      </c>
      <c r="D5306" s="4" t="s">
        <v>2194</v>
      </c>
    </row>
    <row r="5307" spans="1:4" x14ac:dyDescent="0.25">
      <c r="A5307">
        <v>5304</v>
      </c>
      <c r="B5307" s="4" t="s">
        <v>3028</v>
      </c>
      <c r="C5307" s="5">
        <v>6.3</v>
      </c>
      <c r="D5307" s="4" t="s">
        <v>2194</v>
      </c>
    </row>
    <row r="5308" spans="1:4" x14ac:dyDescent="0.25">
      <c r="A5308">
        <v>5305</v>
      </c>
      <c r="B5308" s="4" t="s">
        <v>3027</v>
      </c>
      <c r="C5308" s="5">
        <v>6.3</v>
      </c>
      <c r="D5308" s="4" t="s">
        <v>2194</v>
      </c>
    </row>
    <row r="5309" spans="1:4" x14ac:dyDescent="0.25">
      <c r="A5309">
        <v>5306</v>
      </c>
      <c r="B5309" s="4" t="s">
        <v>3026</v>
      </c>
      <c r="C5309" s="5">
        <v>8</v>
      </c>
      <c r="D5309" s="4" t="s">
        <v>2194</v>
      </c>
    </row>
    <row r="5310" spans="1:4" x14ac:dyDescent="0.25">
      <c r="A5310">
        <v>5307</v>
      </c>
      <c r="B5310" s="4" t="s">
        <v>3025</v>
      </c>
      <c r="C5310" s="5">
        <v>8</v>
      </c>
      <c r="D5310" s="4" t="s">
        <v>2194</v>
      </c>
    </row>
    <row r="5311" spans="1:4" x14ac:dyDescent="0.25">
      <c r="A5311">
        <v>5308</v>
      </c>
      <c r="B5311" s="4" t="s">
        <v>3024</v>
      </c>
      <c r="C5311" s="5">
        <v>8</v>
      </c>
      <c r="D5311" s="4" t="s">
        <v>2194</v>
      </c>
    </row>
    <row r="5312" spans="1:4" x14ac:dyDescent="0.25">
      <c r="A5312">
        <v>5309</v>
      </c>
      <c r="B5312" s="4" t="s">
        <v>3023</v>
      </c>
      <c r="C5312" s="5">
        <v>8</v>
      </c>
      <c r="D5312" s="4" t="s">
        <v>2194</v>
      </c>
    </row>
    <row r="5313" spans="1:4" x14ac:dyDescent="0.25">
      <c r="A5313">
        <v>5310</v>
      </c>
      <c r="B5313" s="4" t="s">
        <v>3022</v>
      </c>
      <c r="C5313" s="5">
        <v>9.6999999999999993</v>
      </c>
      <c r="D5313" s="4" t="s">
        <v>2194</v>
      </c>
    </row>
    <row r="5314" spans="1:4" x14ac:dyDescent="0.25">
      <c r="A5314">
        <v>5311</v>
      </c>
      <c r="B5314" s="4" t="s">
        <v>3021</v>
      </c>
      <c r="C5314" s="5">
        <v>9.6999999999999993</v>
      </c>
      <c r="D5314" s="4" t="s">
        <v>2194</v>
      </c>
    </row>
    <row r="5315" spans="1:4" x14ac:dyDescent="0.25">
      <c r="A5315">
        <v>5312</v>
      </c>
      <c r="B5315" s="4" t="s">
        <v>3020</v>
      </c>
      <c r="C5315" s="5">
        <v>9.6999999999999993</v>
      </c>
      <c r="D5315" s="4" t="s">
        <v>2194</v>
      </c>
    </row>
    <row r="5316" spans="1:4" x14ac:dyDescent="0.25">
      <c r="A5316">
        <v>5313</v>
      </c>
      <c r="B5316" s="4" t="s">
        <v>3019</v>
      </c>
      <c r="C5316" s="5">
        <v>11.3</v>
      </c>
      <c r="D5316" s="4" t="s">
        <v>2194</v>
      </c>
    </row>
    <row r="5317" spans="1:4" x14ac:dyDescent="0.25">
      <c r="A5317">
        <v>5314</v>
      </c>
      <c r="B5317" s="4" t="s">
        <v>3018</v>
      </c>
      <c r="C5317" s="5">
        <v>11.3</v>
      </c>
      <c r="D5317" s="4" t="s">
        <v>2194</v>
      </c>
    </row>
    <row r="5318" spans="1:4" x14ac:dyDescent="0.25">
      <c r="A5318">
        <v>5315</v>
      </c>
      <c r="B5318" s="4" t="s">
        <v>3017</v>
      </c>
      <c r="C5318" s="5">
        <v>11.3</v>
      </c>
      <c r="D5318" s="4" t="s">
        <v>2194</v>
      </c>
    </row>
    <row r="5319" spans="1:4" x14ac:dyDescent="0.25">
      <c r="A5319">
        <v>5316</v>
      </c>
      <c r="B5319" s="4" t="s">
        <v>3016</v>
      </c>
      <c r="C5319" s="5">
        <v>11.3</v>
      </c>
      <c r="D5319" s="4" t="s">
        <v>2194</v>
      </c>
    </row>
    <row r="5320" spans="1:4" x14ac:dyDescent="0.25">
      <c r="A5320">
        <v>5317</v>
      </c>
      <c r="B5320" s="4" t="s">
        <v>3015</v>
      </c>
      <c r="C5320" s="5">
        <v>11.3</v>
      </c>
      <c r="D5320" s="4" t="s">
        <v>2194</v>
      </c>
    </row>
    <row r="5321" spans="1:4" x14ac:dyDescent="0.25">
      <c r="A5321">
        <v>5318</v>
      </c>
      <c r="B5321" s="4" t="s">
        <v>3014</v>
      </c>
      <c r="C5321" s="5">
        <v>12.9</v>
      </c>
      <c r="D5321" s="4" t="s">
        <v>2194</v>
      </c>
    </row>
    <row r="5322" spans="1:4" x14ac:dyDescent="0.25">
      <c r="A5322">
        <v>5319</v>
      </c>
      <c r="B5322" s="4" t="s">
        <v>3013</v>
      </c>
      <c r="C5322" s="5">
        <v>12.9</v>
      </c>
      <c r="D5322" s="4" t="s">
        <v>2194</v>
      </c>
    </row>
    <row r="5323" spans="1:4" x14ac:dyDescent="0.25">
      <c r="A5323">
        <v>5320</v>
      </c>
      <c r="B5323" s="4" t="s">
        <v>3012</v>
      </c>
      <c r="C5323" s="5">
        <v>12.9</v>
      </c>
      <c r="D5323" s="4" t="s">
        <v>2194</v>
      </c>
    </row>
    <row r="5324" spans="1:4" x14ac:dyDescent="0.25">
      <c r="A5324">
        <v>5321</v>
      </c>
      <c r="B5324" s="4" t="s">
        <v>3011</v>
      </c>
      <c r="C5324" s="5">
        <v>12.9</v>
      </c>
      <c r="D5324" s="4" t="s">
        <v>2194</v>
      </c>
    </row>
    <row r="5325" spans="1:4" x14ac:dyDescent="0.25">
      <c r="A5325">
        <v>5322</v>
      </c>
      <c r="B5325" s="4" t="s">
        <v>3010</v>
      </c>
      <c r="C5325" s="5">
        <v>12.9</v>
      </c>
      <c r="D5325" s="4" t="s">
        <v>2194</v>
      </c>
    </row>
    <row r="5326" spans="1:4" x14ac:dyDescent="0.25">
      <c r="A5326">
        <v>5323</v>
      </c>
      <c r="B5326" s="4" t="s">
        <v>3009</v>
      </c>
      <c r="C5326" s="5">
        <v>12.9</v>
      </c>
      <c r="D5326" s="4" t="s">
        <v>2194</v>
      </c>
    </row>
    <row r="5327" spans="1:4" x14ac:dyDescent="0.25">
      <c r="A5327">
        <v>5324</v>
      </c>
      <c r="B5327" s="4" t="s">
        <v>3008</v>
      </c>
      <c r="C5327" s="5">
        <v>12.9</v>
      </c>
      <c r="D5327" s="4" t="s">
        <v>2194</v>
      </c>
    </row>
    <row r="5328" spans="1:4" x14ac:dyDescent="0.25">
      <c r="A5328">
        <v>5325</v>
      </c>
      <c r="B5328" s="4" t="s">
        <v>3007</v>
      </c>
      <c r="C5328" s="5">
        <v>12.9</v>
      </c>
      <c r="D5328" s="4" t="s">
        <v>2194</v>
      </c>
    </row>
    <row r="5329" spans="1:4" x14ac:dyDescent="0.25">
      <c r="A5329">
        <v>5326</v>
      </c>
      <c r="B5329" s="4" t="s">
        <v>3006</v>
      </c>
      <c r="C5329" s="5">
        <v>12.9</v>
      </c>
      <c r="D5329" s="4" t="s">
        <v>2194</v>
      </c>
    </row>
    <row r="5330" spans="1:4" x14ac:dyDescent="0.25">
      <c r="A5330">
        <v>5327</v>
      </c>
      <c r="B5330" s="4" t="s">
        <v>3005</v>
      </c>
      <c r="C5330" s="5">
        <v>12.9</v>
      </c>
      <c r="D5330" s="4" t="s">
        <v>2194</v>
      </c>
    </row>
    <row r="5331" spans="1:4" x14ac:dyDescent="0.25">
      <c r="A5331">
        <v>5328</v>
      </c>
      <c r="B5331" s="4" t="s">
        <v>3004</v>
      </c>
      <c r="C5331" s="5">
        <v>15.1</v>
      </c>
      <c r="D5331" s="4" t="s">
        <v>2194</v>
      </c>
    </row>
    <row r="5332" spans="1:4" x14ac:dyDescent="0.25">
      <c r="A5332">
        <v>5329</v>
      </c>
      <c r="B5332" s="4" t="s">
        <v>3003</v>
      </c>
      <c r="C5332" s="5">
        <v>15.1</v>
      </c>
      <c r="D5332" s="4" t="s">
        <v>2194</v>
      </c>
    </row>
    <row r="5333" spans="1:4" x14ac:dyDescent="0.25">
      <c r="A5333">
        <v>5330</v>
      </c>
      <c r="B5333" s="4" t="s">
        <v>3002</v>
      </c>
      <c r="C5333" s="5">
        <v>15.1</v>
      </c>
      <c r="D5333" s="4" t="s">
        <v>2194</v>
      </c>
    </row>
    <row r="5334" spans="1:4" x14ac:dyDescent="0.25">
      <c r="A5334">
        <v>5331</v>
      </c>
      <c r="B5334" s="4" t="s">
        <v>3001</v>
      </c>
      <c r="C5334" s="5">
        <v>15.1</v>
      </c>
      <c r="D5334" s="4" t="s">
        <v>2194</v>
      </c>
    </row>
    <row r="5335" spans="1:4" x14ac:dyDescent="0.25">
      <c r="A5335">
        <v>5332</v>
      </c>
      <c r="B5335" s="4" t="s">
        <v>3000</v>
      </c>
      <c r="C5335" s="5">
        <v>15.1</v>
      </c>
      <c r="D5335" s="4" t="s">
        <v>2194</v>
      </c>
    </row>
    <row r="5336" spans="1:4" x14ac:dyDescent="0.25">
      <c r="A5336">
        <v>5333</v>
      </c>
      <c r="B5336" s="4" t="s">
        <v>2999</v>
      </c>
      <c r="C5336" s="5">
        <v>16.5</v>
      </c>
      <c r="D5336" s="4" t="s">
        <v>2194</v>
      </c>
    </row>
    <row r="5337" spans="1:4" x14ac:dyDescent="0.25">
      <c r="A5337">
        <v>5334</v>
      </c>
      <c r="B5337" s="4" t="s">
        <v>2998</v>
      </c>
      <c r="C5337" s="5">
        <v>17.7</v>
      </c>
      <c r="D5337" s="4" t="s">
        <v>2194</v>
      </c>
    </row>
    <row r="5338" spans="1:4" x14ac:dyDescent="0.25">
      <c r="A5338">
        <v>5335</v>
      </c>
      <c r="B5338" s="4" t="s">
        <v>2997</v>
      </c>
      <c r="C5338" s="5">
        <v>17.7</v>
      </c>
      <c r="D5338" s="4" t="s">
        <v>2194</v>
      </c>
    </row>
    <row r="5339" spans="1:4" x14ac:dyDescent="0.25">
      <c r="A5339">
        <v>5336</v>
      </c>
      <c r="B5339" s="4" t="s">
        <v>2996</v>
      </c>
      <c r="C5339" s="5">
        <v>17.7</v>
      </c>
      <c r="D5339" s="4" t="s">
        <v>2194</v>
      </c>
    </row>
    <row r="5340" spans="1:4" x14ac:dyDescent="0.25">
      <c r="A5340">
        <v>5337</v>
      </c>
      <c r="B5340" s="4" t="s">
        <v>2995</v>
      </c>
      <c r="C5340" s="5">
        <v>19.399999999999999</v>
      </c>
      <c r="D5340" s="4" t="s">
        <v>2194</v>
      </c>
    </row>
    <row r="5341" spans="1:4" x14ac:dyDescent="0.25">
      <c r="A5341">
        <v>5338</v>
      </c>
      <c r="B5341" s="4" t="s">
        <v>2994</v>
      </c>
      <c r="C5341" s="5">
        <v>19.399999999999999</v>
      </c>
      <c r="D5341" s="4" t="s">
        <v>2194</v>
      </c>
    </row>
    <row r="5342" spans="1:4" x14ac:dyDescent="0.25">
      <c r="A5342">
        <v>5339</v>
      </c>
      <c r="B5342" s="4" t="s">
        <v>2993</v>
      </c>
      <c r="C5342" s="5">
        <v>20.9</v>
      </c>
      <c r="D5342" s="4" t="s">
        <v>2194</v>
      </c>
    </row>
    <row r="5343" spans="1:4" x14ac:dyDescent="0.25">
      <c r="A5343">
        <v>5340</v>
      </c>
      <c r="B5343" s="4" t="s">
        <v>2992</v>
      </c>
      <c r="C5343" s="5">
        <v>20.9</v>
      </c>
      <c r="D5343" s="4" t="s">
        <v>2194</v>
      </c>
    </row>
    <row r="5344" spans="1:4" x14ac:dyDescent="0.25">
      <c r="A5344">
        <v>5341</v>
      </c>
      <c r="B5344" s="4" t="s">
        <v>2991</v>
      </c>
      <c r="C5344" s="5">
        <v>20.9</v>
      </c>
      <c r="D5344" s="4" t="s">
        <v>2194</v>
      </c>
    </row>
    <row r="5345" spans="1:4" x14ac:dyDescent="0.25">
      <c r="A5345">
        <v>5342</v>
      </c>
      <c r="B5345" s="4" t="s">
        <v>2990</v>
      </c>
      <c r="C5345" s="5">
        <v>21.9</v>
      </c>
      <c r="D5345" s="4" t="s">
        <v>2194</v>
      </c>
    </row>
    <row r="5346" spans="1:4" x14ac:dyDescent="0.25">
      <c r="A5346">
        <v>5343</v>
      </c>
      <c r="B5346" s="4" t="s">
        <v>2989</v>
      </c>
      <c r="C5346" s="5">
        <v>21.9</v>
      </c>
      <c r="D5346" s="4" t="s">
        <v>2194</v>
      </c>
    </row>
    <row r="5347" spans="1:4" x14ac:dyDescent="0.25">
      <c r="A5347">
        <v>5344</v>
      </c>
      <c r="B5347" s="4" t="s">
        <v>2988</v>
      </c>
      <c r="C5347" s="5">
        <v>21.9</v>
      </c>
      <c r="D5347" s="4" t="s">
        <v>2194</v>
      </c>
    </row>
    <row r="5348" spans="1:4" x14ac:dyDescent="0.25">
      <c r="A5348">
        <v>5345</v>
      </c>
      <c r="B5348" s="4" t="s">
        <v>2987</v>
      </c>
      <c r="C5348" s="5">
        <v>22.6</v>
      </c>
      <c r="D5348" s="4" t="s">
        <v>2194</v>
      </c>
    </row>
    <row r="5349" spans="1:4" x14ac:dyDescent="0.25">
      <c r="A5349">
        <v>5346</v>
      </c>
      <c r="B5349" s="4" t="s">
        <v>2986</v>
      </c>
      <c r="C5349" s="5">
        <v>22.6</v>
      </c>
      <c r="D5349" s="4" t="s">
        <v>2194</v>
      </c>
    </row>
    <row r="5350" spans="1:4" x14ac:dyDescent="0.25">
      <c r="A5350">
        <v>5347</v>
      </c>
      <c r="B5350" s="4" t="s">
        <v>2985</v>
      </c>
      <c r="C5350" s="5">
        <v>22.6</v>
      </c>
      <c r="D5350" s="4" t="s">
        <v>2194</v>
      </c>
    </row>
    <row r="5351" spans="1:4" x14ac:dyDescent="0.25">
      <c r="A5351">
        <v>5348</v>
      </c>
      <c r="B5351" s="4" t="s">
        <v>2984</v>
      </c>
      <c r="C5351" s="5">
        <v>25.8</v>
      </c>
      <c r="D5351" s="4" t="s">
        <v>2194</v>
      </c>
    </row>
    <row r="5352" spans="1:4" x14ac:dyDescent="0.25">
      <c r="A5352">
        <v>5349</v>
      </c>
      <c r="B5352" s="4" t="s">
        <v>2983</v>
      </c>
      <c r="C5352" s="5">
        <v>26.2</v>
      </c>
      <c r="D5352" s="4" t="s">
        <v>2194</v>
      </c>
    </row>
    <row r="5353" spans="1:4" x14ac:dyDescent="0.25">
      <c r="A5353">
        <v>5350</v>
      </c>
      <c r="B5353" s="4" t="s">
        <v>2982</v>
      </c>
      <c r="C5353" s="5">
        <v>26.2</v>
      </c>
      <c r="D5353" s="4" t="s">
        <v>2194</v>
      </c>
    </row>
    <row r="5354" spans="1:4" x14ac:dyDescent="0.25">
      <c r="A5354">
        <v>5351</v>
      </c>
      <c r="B5354" s="4" t="s">
        <v>2981</v>
      </c>
      <c r="C5354" s="5">
        <v>26.2</v>
      </c>
      <c r="D5354" s="4" t="s">
        <v>2194</v>
      </c>
    </row>
    <row r="5355" spans="1:4" x14ac:dyDescent="0.25">
      <c r="A5355">
        <v>5352</v>
      </c>
      <c r="B5355" s="4" t="s">
        <v>2980</v>
      </c>
      <c r="C5355" s="5">
        <v>27.3</v>
      </c>
      <c r="D5355" s="4" t="s">
        <v>2194</v>
      </c>
    </row>
    <row r="5356" spans="1:4" x14ac:dyDescent="0.25">
      <c r="A5356">
        <v>5353</v>
      </c>
      <c r="B5356" s="4" t="s">
        <v>2979</v>
      </c>
      <c r="C5356" s="5">
        <v>28.3</v>
      </c>
      <c r="D5356" s="4" t="s">
        <v>2194</v>
      </c>
    </row>
    <row r="5357" spans="1:4" x14ac:dyDescent="0.25">
      <c r="A5357">
        <v>5354</v>
      </c>
      <c r="B5357" s="4" t="s">
        <v>2978</v>
      </c>
      <c r="C5357" s="5">
        <v>29.4</v>
      </c>
      <c r="D5357" s="4" t="s">
        <v>2194</v>
      </c>
    </row>
    <row r="5358" spans="1:4" x14ac:dyDescent="0.25">
      <c r="A5358">
        <v>5355</v>
      </c>
      <c r="B5358" s="4" t="s">
        <v>2977</v>
      </c>
      <c r="C5358" s="5">
        <v>31.6</v>
      </c>
      <c r="D5358" s="4" t="s">
        <v>2194</v>
      </c>
    </row>
    <row r="5359" spans="1:4" x14ac:dyDescent="0.25">
      <c r="A5359">
        <v>5356</v>
      </c>
      <c r="B5359" s="4" t="s">
        <v>2976</v>
      </c>
      <c r="C5359" s="5">
        <v>31.6</v>
      </c>
      <c r="D5359" s="4" t="s">
        <v>2194</v>
      </c>
    </row>
    <row r="5360" spans="1:4" x14ac:dyDescent="0.25">
      <c r="A5360">
        <v>5357</v>
      </c>
      <c r="B5360" s="4" t="s">
        <v>2975</v>
      </c>
      <c r="C5360" s="5">
        <v>32.5</v>
      </c>
      <c r="D5360" s="4" t="s">
        <v>2194</v>
      </c>
    </row>
    <row r="5361" spans="1:4" x14ac:dyDescent="0.25">
      <c r="A5361">
        <v>5358</v>
      </c>
      <c r="B5361" s="4" t="s">
        <v>2974</v>
      </c>
      <c r="C5361" s="5">
        <v>32.5</v>
      </c>
      <c r="D5361" s="4" t="s">
        <v>2194</v>
      </c>
    </row>
    <row r="5362" spans="1:4" x14ac:dyDescent="0.25">
      <c r="A5362">
        <v>5359</v>
      </c>
      <c r="B5362" s="4" t="s">
        <v>2973</v>
      </c>
      <c r="C5362" s="5">
        <v>32.5</v>
      </c>
      <c r="D5362" s="4" t="s">
        <v>2194</v>
      </c>
    </row>
    <row r="5363" spans="1:4" x14ac:dyDescent="0.25">
      <c r="A5363">
        <v>5360</v>
      </c>
      <c r="B5363" s="4" t="s">
        <v>2972</v>
      </c>
      <c r="C5363" s="5">
        <v>33.5</v>
      </c>
      <c r="D5363" s="4" t="s">
        <v>2194</v>
      </c>
    </row>
    <row r="5364" spans="1:4" x14ac:dyDescent="0.25">
      <c r="A5364">
        <v>5361</v>
      </c>
      <c r="B5364" s="4" t="s">
        <v>2971</v>
      </c>
      <c r="C5364" s="5">
        <v>33.5</v>
      </c>
      <c r="D5364" s="4" t="s">
        <v>2194</v>
      </c>
    </row>
    <row r="5365" spans="1:4" x14ac:dyDescent="0.25">
      <c r="A5365">
        <v>5362</v>
      </c>
      <c r="B5365" s="4" t="s">
        <v>2970</v>
      </c>
      <c r="C5365" s="5">
        <v>33.5</v>
      </c>
      <c r="D5365" s="4" t="s">
        <v>2194</v>
      </c>
    </row>
    <row r="5366" spans="1:4" x14ac:dyDescent="0.25">
      <c r="A5366">
        <v>5363</v>
      </c>
      <c r="B5366" s="4" t="s">
        <v>2969</v>
      </c>
      <c r="C5366" s="5">
        <v>34.4</v>
      </c>
      <c r="D5366" s="4" t="s">
        <v>2194</v>
      </c>
    </row>
    <row r="5367" spans="1:4" x14ac:dyDescent="0.25">
      <c r="A5367">
        <v>5364</v>
      </c>
      <c r="B5367" s="4" t="s">
        <v>2968</v>
      </c>
      <c r="C5367" s="5">
        <v>34.4</v>
      </c>
      <c r="D5367" s="4" t="s">
        <v>2194</v>
      </c>
    </row>
    <row r="5368" spans="1:4" x14ac:dyDescent="0.25">
      <c r="A5368">
        <v>5365</v>
      </c>
      <c r="B5368" s="4" t="s">
        <v>2967</v>
      </c>
      <c r="C5368" s="5">
        <v>34.4</v>
      </c>
      <c r="D5368" s="4" t="s">
        <v>2194</v>
      </c>
    </row>
    <row r="5369" spans="1:4" x14ac:dyDescent="0.25">
      <c r="A5369">
        <v>5366</v>
      </c>
      <c r="B5369" s="4" t="s">
        <v>2966</v>
      </c>
      <c r="C5369" s="5">
        <v>35.299999999999997</v>
      </c>
      <c r="D5369" s="4" t="s">
        <v>2194</v>
      </c>
    </row>
    <row r="5370" spans="1:4" x14ac:dyDescent="0.25">
      <c r="A5370">
        <v>5367</v>
      </c>
      <c r="B5370" s="4" t="s">
        <v>2965</v>
      </c>
      <c r="C5370" s="5">
        <v>35.299999999999997</v>
      </c>
      <c r="D5370" s="4" t="s">
        <v>2194</v>
      </c>
    </row>
    <row r="5371" spans="1:4" x14ac:dyDescent="0.25">
      <c r="A5371">
        <v>5368</v>
      </c>
      <c r="B5371" s="4" t="s">
        <v>2964</v>
      </c>
      <c r="C5371" s="5">
        <v>35.299999999999997</v>
      </c>
      <c r="D5371" s="4" t="s">
        <v>2194</v>
      </c>
    </row>
    <row r="5372" spans="1:4" x14ac:dyDescent="0.25">
      <c r="A5372">
        <v>5369</v>
      </c>
      <c r="B5372" s="4" t="s">
        <v>2963</v>
      </c>
      <c r="C5372" s="5">
        <v>35.299999999999997</v>
      </c>
      <c r="D5372" s="4" t="s">
        <v>2194</v>
      </c>
    </row>
    <row r="5373" spans="1:4" x14ac:dyDescent="0.25">
      <c r="A5373">
        <v>5370</v>
      </c>
      <c r="B5373" s="4" t="s">
        <v>2962</v>
      </c>
      <c r="C5373" s="5">
        <v>36.200000000000003</v>
      </c>
      <c r="D5373" s="4" t="s">
        <v>2194</v>
      </c>
    </row>
    <row r="5374" spans="1:4" x14ac:dyDescent="0.25">
      <c r="A5374">
        <v>5371</v>
      </c>
      <c r="B5374" s="4" t="s">
        <v>2961</v>
      </c>
      <c r="C5374" s="5">
        <v>36.200000000000003</v>
      </c>
      <c r="D5374" s="4" t="s">
        <v>2194</v>
      </c>
    </row>
    <row r="5375" spans="1:4" x14ac:dyDescent="0.25">
      <c r="A5375">
        <v>5372</v>
      </c>
      <c r="B5375" s="4" t="s">
        <v>2960</v>
      </c>
      <c r="C5375" s="5">
        <v>36.200000000000003</v>
      </c>
      <c r="D5375" s="4" t="s">
        <v>2194</v>
      </c>
    </row>
    <row r="5376" spans="1:4" x14ac:dyDescent="0.25">
      <c r="A5376">
        <v>5373</v>
      </c>
      <c r="B5376" s="4" t="s">
        <v>2959</v>
      </c>
      <c r="C5376" s="5">
        <v>36.200000000000003</v>
      </c>
      <c r="D5376" s="4" t="s">
        <v>2194</v>
      </c>
    </row>
    <row r="5377" spans="1:4" x14ac:dyDescent="0.25">
      <c r="A5377">
        <v>5374</v>
      </c>
      <c r="B5377" s="4" t="s">
        <v>2958</v>
      </c>
      <c r="C5377" s="5">
        <v>37</v>
      </c>
      <c r="D5377" s="4" t="s">
        <v>2194</v>
      </c>
    </row>
    <row r="5378" spans="1:4" x14ac:dyDescent="0.25">
      <c r="A5378">
        <v>5375</v>
      </c>
      <c r="B5378" s="4" t="s">
        <v>2957</v>
      </c>
      <c r="C5378" s="5">
        <v>37</v>
      </c>
      <c r="D5378" s="4" t="s">
        <v>2194</v>
      </c>
    </row>
    <row r="5379" spans="1:4" x14ac:dyDescent="0.25">
      <c r="A5379">
        <v>5376</v>
      </c>
      <c r="B5379" s="4" t="s">
        <v>2956</v>
      </c>
      <c r="C5379" s="5">
        <v>37</v>
      </c>
      <c r="D5379" s="4" t="s">
        <v>2194</v>
      </c>
    </row>
    <row r="5380" spans="1:4" x14ac:dyDescent="0.25">
      <c r="A5380">
        <v>5377</v>
      </c>
      <c r="B5380" s="4" t="s">
        <v>2955</v>
      </c>
      <c r="C5380" s="5">
        <v>37.700000000000003</v>
      </c>
      <c r="D5380" s="4" t="s">
        <v>2194</v>
      </c>
    </row>
    <row r="5381" spans="1:4" x14ac:dyDescent="0.25">
      <c r="A5381">
        <v>5378</v>
      </c>
      <c r="B5381" s="4" t="s">
        <v>2954</v>
      </c>
      <c r="C5381" s="5">
        <v>37.700000000000003</v>
      </c>
      <c r="D5381" s="4" t="s">
        <v>2194</v>
      </c>
    </row>
    <row r="5382" spans="1:4" x14ac:dyDescent="0.25">
      <c r="A5382">
        <v>5379</v>
      </c>
      <c r="B5382" s="4" t="s">
        <v>2953</v>
      </c>
      <c r="C5382" s="5">
        <v>38.4</v>
      </c>
      <c r="D5382" s="4" t="s">
        <v>2194</v>
      </c>
    </row>
    <row r="5383" spans="1:4" x14ac:dyDescent="0.25">
      <c r="A5383">
        <v>5380</v>
      </c>
      <c r="B5383" s="4" t="s">
        <v>2952</v>
      </c>
      <c r="C5383" s="5">
        <v>39</v>
      </c>
      <c r="D5383" s="4" t="s">
        <v>2194</v>
      </c>
    </row>
    <row r="5384" spans="1:4" x14ac:dyDescent="0.25">
      <c r="A5384">
        <v>5381</v>
      </c>
      <c r="B5384" s="4" t="s">
        <v>2951</v>
      </c>
      <c r="C5384" s="5">
        <v>39</v>
      </c>
      <c r="D5384" s="4" t="s">
        <v>2194</v>
      </c>
    </row>
    <row r="5385" spans="1:4" x14ac:dyDescent="0.25">
      <c r="A5385">
        <v>5382</v>
      </c>
      <c r="B5385" s="4" t="s">
        <v>2950</v>
      </c>
      <c r="C5385" s="5">
        <v>39</v>
      </c>
      <c r="D5385" s="4" t="s">
        <v>2194</v>
      </c>
    </row>
    <row r="5386" spans="1:4" x14ac:dyDescent="0.25">
      <c r="A5386">
        <v>5383</v>
      </c>
      <c r="B5386" s="4" t="s">
        <v>2949</v>
      </c>
      <c r="C5386" s="5">
        <v>39</v>
      </c>
      <c r="D5386" s="4" t="s">
        <v>2194</v>
      </c>
    </row>
    <row r="5387" spans="1:4" x14ac:dyDescent="0.25">
      <c r="A5387">
        <v>5384</v>
      </c>
      <c r="B5387" s="4" t="s">
        <v>2948</v>
      </c>
      <c r="C5387" s="5">
        <v>39</v>
      </c>
      <c r="D5387" s="4" t="s">
        <v>2194</v>
      </c>
    </row>
    <row r="5388" spans="1:4" x14ac:dyDescent="0.25">
      <c r="A5388">
        <v>5385</v>
      </c>
      <c r="B5388" s="4" t="s">
        <v>2947</v>
      </c>
      <c r="C5388" s="5">
        <v>39.700000000000003</v>
      </c>
      <c r="D5388" s="4" t="s">
        <v>2194</v>
      </c>
    </row>
    <row r="5389" spans="1:4" x14ac:dyDescent="0.25">
      <c r="A5389">
        <v>5386</v>
      </c>
      <c r="B5389" s="4" t="s">
        <v>2946</v>
      </c>
      <c r="C5389" s="5">
        <v>39.700000000000003</v>
      </c>
      <c r="D5389" s="4" t="s">
        <v>2194</v>
      </c>
    </row>
    <row r="5390" spans="1:4" x14ac:dyDescent="0.25">
      <c r="A5390">
        <v>5387</v>
      </c>
      <c r="B5390" s="4" t="s">
        <v>2945</v>
      </c>
      <c r="C5390" s="5">
        <v>39.799999999999997</v>
      </c>
      <c r="D5390" s="4" t="s">
        <v>2194</v>
      </c>
    </row>
    <row r="5391" spans="1:4" x14ac:dyDescent="0.25">
      <c r="A5391">
        <v>5388</v>
      </c>
      <c r="B5391" s="4" t="s">
        <v>2944</v>
      </c>
      <c r="C5391" s="5">
        <v>42.5</v>
      </c>
      <c r="D5391" s="4" t="s">
        <v>2194</v>
      </c>
    </row>
    <row r="5392" spans="1:4" x14ac:dyDescent="0.25">
      <c r="A5392">
        <v>5389</v>
      </c>
      <c r="B5392" s="4" t="s">
        <v>2943</v>
      </c>
      <c r="C5392" s="5">
        <v>43.3</v>
      </c>
      <c r="D5392" s="4" t="s">
        <v>2194</v>
      </c>
    </row>
    <row r="5393" spans="1:4" x14ac:dyDescent="0.25">
      <c r="A5393">
        <v>5390</v>
      </c>
      <c r="B5393" s="4" t="s">
        <v>2942</v>
      </c>
      <c r="C5393" s="5">
        <v>43.3</v>
      </c>
      <c r="D5393" s="4" t="s">
        <v>2194</v>
      </c>
    </row>
    <row r="5394" spans="1:4" x14ac:dyDescent="0.25">
      <c r="A5394">
        <v>5391</v>
      </c>
      <c r="B5394" s="4" t="s">
        <v>2941</v>
      </c>
      <c r="C5394" s="5">
        <v>44.7</v>
      </c>
      <c r="D5394" s="4" t="s">
        <v>2194</v>
      </c>
    </row>
    <row r="5395" spans="1:4" x14ac:dyDescent="0.25">
      <c r="A5395">
        <v>5392</v>
      </c>
      <c r="B5395" s="4" t="s">
        <v>2940</v>
      </c>
      <c r="C5395" s="5">
        <v>44.7</v>
      </c>
      <c r="D5395" s="4" t="s">
        <v>2194</v>
      </c>
    </row>
    <row r="5396" spans="1:4" x14ac:dyDescent="0.25">
      <c r="A5396">
        <v>5393</v>
      </c>
      <c r="B5396" s="4" t="s">
        <v>2939</v>
      </c>
      <c r="C5396" s="5">
        <v>44.7</v>
      </c>
      <c r="D5396" s="4" t="s">
        <v>2194</v>
      </c>
    </row>
    <row r="5397" spans="1:4" x14ac:dyDescent="0.25">
      <c r="A5397">
        <v>5394</v>
      </c>
      <c r="B5397" s="4" t="s">
        <v>2938</v>
      </c>
      <c r="C5397" s="5">
        <v>44.7</v>
      </c>
      <c r="D5397" s="4" t="s">
        <v>2194</v>
      </c>
    </row>
    <row r="5398" spans="1:4" x14ac:dyDescent="0.25">
      <c r="A5398">
        <v>5395</v>
      </c>
      <c r="B5398" s="4" t="s">
        <v>2937</v>
      </c>
      <c r="C5398" s="5">
        <v>44.7</v>
      </c>
      <c r="D5398" s="4" t="s">
        <v>2194</v>
      </c>
    </row>
    <row r="5399" spans="1:4" x14ac:dyDescent="0.25">
      <c r="A5399">
        <v>5396</v>
      </c>
      <c r="B5399" s="4" t="s">
        <v>2936</v>
      </c>
      <c r="C5399" s="5">
        <v>44.7</v>
      </c>
      <c r="D5399" s="4" t="s">
        <v>2194</v>
      </c>
    </row>
    <row r="5400" spans="1:4" x14ac:dyDescent="0.25">
      <c r="A5400">
        <v>5397</v>
      </c>
      <c r="B5400" s="4" t="s">
        <v>2935</v>
      </c>
      <c r="C5400" s="5">
        <v>44.7</v>
      </c>
      <c r="D5400" s="4" t="s">
        <v>2194</v>
      </c>
    </row>
    <row r="5401" spans="1:4" x14ac:dyDescent="0.25">
      <c r="A5401">
        <v>5398</v>
      </c>
      <c r="B5401" s="4" t="s">
        <v>2934</v>
      </c>
      <c r="C5401" s="5">
        <v>50</v>
      </c>
      <c r="D5401" s="4" t="s">
        <v>2194</v>
      </c>
    </row>
    <row r="5402" spans="1:4" x14ac:dyDescent="0.25">
      <c r="A5402">
        <v>5399</v>
      </c>
      <c r="B5402" s="4" t="s">
        <v>2933</v>
      </c>
      <c r="C5402" s="5">
        <v>50</v>
      </c>
      <c r="D5402" s="4" t="s">
        <v>2194</v>
      </c>
    </row>
    <row r="5403" spans="1:4" x14ac:dyDescent="0.25">
      <c r="A5403">
        <v>5400</v>
      </c>
      <c r="B5403" s="4" t="s">
        <v>2932</v>
      </c>
      <c r="C5403" s="5">
        <v>50</v>
      </c>
      <c r="D5403" s="4" t="s">
        <v>2194</v>
      </c>
    </row>
    <row r="5404" spans="1:4" x14ac:dyDescent="0.25">
      <c r="A5404">
        <v>5401</v>
      </c>
      <c r="B5404" s="4" t="s">
        <v>2931</v>
      </c>
      <c r="C5404" s="5">
        <v>50</v>
      </c>
      <c r="D5404" s="4" t="s">
        <v>2194</v>
      </c>
    </row>
    <row r="5405" spans="1:4" x14ac:dyDescent="0.25">
      <c r="A5405">
        <v>5402</v>
      </c>
      <c r="B5405" s="4" t="s">
        <v>2930</v>
      </c>
      <c r="C5405" s="5">
        <v>50</v>
      </c>
      <c r="D5405" s="4" t="s">
        <v>2194</v>
      </c>
    </row>
    <row r="5406" spans="1:4" x14ac:dyDescent="0.25">
      <c r="A5406">
        <v>5403</v>
      </c>
      <c r="B5406" s="4" t="s">
        <v>2929</v>
      </c>
      <c r="C5406" s="5">
        <v>50.9</v>
      </c>
      <c r="D5406" s="4" t="s">
        <v>2194</v>
      </c>
    </row>
    <row r="5407" spans="1:4" x14ac:dyDescent="0.25">
      <c r="A5407">
        <v>5404</v>
      </c>
      <c r="B5407" s="4" t="s">
        <v>2928</v>
      </c>
      <c r="C5407" s="5">
        <v>50.9</v>
      </c>
      <c r="D5407" s="4" t="s">
        <v>2194</v>
      </c>
    </row>
    <row r="5408" spans="1:4" x14ac:dyDescent="0.25">
      <c r="A5408">
        <v>5405</v>
      </c>
      <c r="B5408" s="4" t="s">
        <v>2927</v>
      </c>
      <c r="C5408" s="5">
        <v>50.9</v>
      </c>
      <c r="D5408" s="4" t="s">
        <v>2194</v>
      </c>
    </row>
    <row r="5409" spans="1:4" x14ac:dyDescent="0.25">
      <c r="A5409">
        <v>5406</v>
      </c>
      <c r="B5409" s="4" t="s">
        <v>2926</v>
      </c>
      <c r="C5409" s="5">
        <v>51.8</v>
      </c>
      <c r="D5409" s="4" t="s">
        <v>2194</v>
      </c>
    </row>
    <row r="5410" spans="1:4" x14ac:dyDescent="0.25">
      <c r="A5410">
        <v>5407</v>
      </c>
      <c r="B5410" s="4" t="s">
        <v>2925</v>
      </c>
      <c r="C5410" s="5">
        <v>51.8</v>
      </c>
      <c r="D5410" s="4" t="s">
        <v>2194</v>
      </c>
    </row>
    <row r="5411" spans="1:4" x14ac:dyDescent="0.25">
      <c r="A5411">
        <v>5408</v>
      </c>
      <c r="B5411" s="4" t="s">
        <v>2924</v>
      </c>
      <c r="C5411" s="5">
        <v>55.3</v>
      </c>
      <c r="D5411" s="4" t="s">
        <v>2194</v>
      </c>
    </row>
    <row r="5412" spans="1:4" x14ac:dyDescent="0.25">
      <c r="A5412">
        <v>5409</v>
      </c>
      <c r="B5412" s="4" t="s">
        <v>2923</v>
      </c>
      <c r="C5412" s="5">
        <v>55.6</v>
      </c>
      <c r="D5412" s="4" t="s">
        <v>2194</v>
      </c>
    </row>
    <row r="5413" spans="1:4" x14ac:dyDescent="0.25">
      <c r="A5413">
        <v>5410</v>
      </c>
      <c r="B5413" s="4" t="s">
        <v>2922</v>
      </c>
      <c r="C5413" s="5">
        <v>55.6</v>
      </c>
      <c r="D5413" s="4" t="s">
        <v>2194</v>
      </c>
    </row>
    <row r="5414" spans="1:4" x14ac:dyDescent="0.25">
      <c r="A5414">
        <v>5411</v>
      </c>
      <c r="B5414" s="4" t="s">
        <v>2921</v>
      </c>
      <c r="C5414" s="5">
        <v>56.5</v>
      </c>
      <c r="D5414" s="4" t="s">
        <v>2194</v>
      </c>
    </row>
    <row r="5415" spans="1:4" x14ac:dyDescent="0.25">
      <c r="A5415">
        <v>5412</v>
      </c>
      <c r="B5415" s="4" t="s">
        <v>2920</v>
      </c>
      <c r="C5415" s="5">
        <v>56.5</v>
      </c>
      <c r="D5415" s="4" t="s">
        <v>2194</v>
      </c>
    </row>
    <row r="5416" spans="1:4" x14ac:dyDescent="0.25">
      <c r="A5416">
        <v>5413</v>
      </c>
      <c r="B5416" s="4" t="s">
        <v>2919</v>
      </c>
      <c r="C5416" s="5">
        <v>56.5</v>
      </c>
      <c r="D5416" s="4" t="s">
        <v>2194</v>
      </c>
    </row>
    <row r="5417" spans="1:4" x14ac:dyDescent="0.25">
      <c r="A5417">
        <v>5414</v>
      </c>
      <c r="B5417" s="4" t="s">
        <v>2918</v>
      </c>
      <c r="C5417" s="5">
        <v>56.5</v>
      </c>
      <c r="D5417" s="4" t="s">
        <v>2194</v>
      </c>
    </row>
    <row r="5418" spans="1:4" x14ac:dyDescent="0.25">
      <c r="A5418">
        <v>5415</v>
      </c>
      <c r="B5418" s="4" t="s">
        <v>2917</v>
      </c>
      <c r="C5418" s="5">
        <v>56.5</v>
      </c>
      <c r="D5418" s="4" t="s">
        <v>2194</v>
      </c>
    </row>
    <row r="5419" spans="1:4" x14ac:dyDescent="0.25">
      <c r="A5419">
        <v>5416</v>
      </c>
      <c r="B5419" s="4" t="s">
        <v>2916</v>
      </c>
      <c r="C5419" s="5">
        <v>56.5</v>
      </c>
      <c r="D5419" s="4" t="s">
        <v>2194</v>
      </c>
    </row>
    <row r="5420" spans="1:4" x14ac:dyDescent="0.25">
      <c r="A5420">
        <v>5417</v>
      </c>
      <c r="B5420" s="4" t="s">
        <v>2915</v>
      </c>
      <c r="C5420" s="5">
        <v>56.5</v>
      </c>
      <c r="D5420" s="4" t="s">
        <v>2194</v>
      </c>
    </row>
    <row r="5421" spans="1:4" x14ac:dyDescent="0.25">
      <c r="A5421">
        <v>5418</v>
      </c>
      <c r="B5421" s="4" t="s">
        <v>2914</v>
      </c>
      <c r="C5421" s="5">
        <v>56.5</v>
      </c>
      <c r="D5421" s="4" t="s">
        <v>2194</v>
      </c>
    </row>
    <row r="5422" spans="1:4" x14ac:dyDescent="0.25">
      <c r="A5422">
        <v>5419</v>
      </c>
      <c r="B5422" s="4" t="s">
        <v>2913</v>
      </c>
      <c r="C5422" s="5">
        <v>56.5</v>
      </c>
      <c r="D5422" s="4" t="s">
        <v>2194</v>
      </c>
    </row>
    <row r="5423" spans="1:4" x14ac:dyDescent="0.25">
      <c r="A5423">
        <v>5420</v>
      </c>
      <c r="B5423" s="4" t="s">
        <v>2912</v>
      </c>
      <c r="C5423" s="5">
        <v>56.5</v>
      </c>
      <c r="D5423" s="4" t="s">
        <v>2194</v>
      </c>
    </row>
    <row r="5424" spans="1:4" x14ac:dyDescent="0.25">
      <c r="A5424">
        <v>5421</v>
      </c>
      <c r="B5424" s="4" t="s">
        <v>2911</v>
      </c>
      <c r="C5424" s="5">
        <v>56.5</v>
      </c>
      <c r="D5424" s="4" t="s">
        <v>2194</v>
      </c>
    </row>
    <row r="5425" spans="1:4" x14ac:dyDescent="0.25">
      <c r="A5425">
        <v>5422</v>
      </c>
      <c r="B5425" s="4" t="s">
        <v>2910</v>
      </c>
      <c r="C5425" s="5">
        <v>56.5</v>
      </c>
      <c r="D5425" s="4" t="s">
        <v>2194</v>
      </c>
    </row>
    <row r="5426" spans="1:4" x14ac:dyDescent="0.25">
      <c r="A5426">
        <v>5423</v>
      </c>
      <c r="B5426" s="4" t="s">
        <v>2909</v>
      </c>
      <c r="C5426" s="5">
        <v>56.5</v>
      </c>
      <c r="D5426" s="4" t="s">
        <v>2194</v>
      </c>
    </row>
    <row r="5427" spans="1:4" x14ac:dyDescent="0.25">
      <c r="A5427">
        <v>5424</v>
      </c>
      <c r="B5427" s="4" t="s">
        <v>2908</v>
      </c>
      <c r="C5427" s="5">
        <v>56.5</v>
      </c>
      <c r="D5427" s="4" t="s">
        <v>2194</v>
      </c>
    </row>
    <row r="5428" spans="1:4" x14ac:dyDescent="0.25">
      <c r="A5428">
        <v>5425</v>
      </c>
      <c r="B5428" s="4" t="s">
        <v>2907</v>
      </c>
      <c r="C5428" s="5">
        <v>56.5</v>
      </c>
      <c r="D5428" s="4" t="s">
        <v>2194</v>
      </c>
    </row>
    <row r="5429" spans="1:4" x14ac:dyDescent="0.25">
      <c r="A5429">
        <v>5426</v>
      </c>
      <c r="B5429" s="4" t="s">
        <v>2906</v>
      </c>
      <c r="C5429" s="5">
        <v>56.5</v>
      </c>
      <c r="D5429" s="4" t="s">
        <v>2194</v>
      </c>
    </row>
    <row r="5430" spans="1:4" x14ac:dyDescent="0.25">
      <c r="A5430">
        <v>5427</v>
      </c>
      <c r="B5430" s="4" t="s">
        <v>2905</v>
      </c>
      <c r="C5430" s="5">
        <v>56.5</v>
      </c>
      <c r="D5430" s="4" t="s">
        <v>2194</v>
      </c>
    </row>
    <row r="5431" spans="1:4" x14ac:dyDescent="0.25">
      <c r="A5431">
        <v>5428</v>
      </c>
      <c r="B5431" s="4" t="s">
        <v>2904</v>
      </c>
      <c r="C5431" s="5">
        <v>56.5</v>
      </c>
      <c r="D5431" s="4" t="s">
        <v>2194</v>
      </c>
    </row>
    <row r="5432" spans="1:4" x14ac:dyDescent="0.25">
      <c r="A5432">
        <v>5429</v>
      </c>
      <c r="B5432" s="4" t="s">
        <v>2903</v>
      </c>
      <c r="C5432" s="5">
        <v>56.5</v>
      </c>
      <c r="D5432" s="4" t="s">
        <v>2194</v>
      </c>
    </row>
    <row r="5433" spans="1:4" x14ac:dyDescent="0.25">
      <c r="A5433">
        <v>5430</v>
      </c>
      <c r="B5433" s="4" t="s">
        <v>2902</v>
      </c>
      <c r="C5433" s="5">
        <v>57.8</v>
      </c>
      <c r="D5433" s="4" t="s">
        <v>2194</v>
      </c>
    </row>
    <row r="5434" spans="1:4" x14ac:dyDescent="0.25">
      <c r="A5434">
        <v>5431</v>
      </c>
      <c r="B5434" s="4" t="s">
        <v>2901</v>
      </c>
      <c r="C5434" s="5">
        <v>57.8</v>
      </c>
      <c r="D5434" s="4" t="s">
        <v>2194</v>
      </c>
    </row>
    <row r="5435" spans="1:4" x14ac:dyDescent="0.25">
      <c r="A5435">
        <v>5432</v>
      </c>
      <c r="B5435" s="4" t="s">
        <v>2900</v>
      </c>
      <c r="C5435" s="5">
        <v>57.8</v>
      </c>
      <c r="D5435" s="4" t="s">
        <v>2194</v>
      </c>
    </row>
    <row r="5436" spans="1:4" x14ac:dyDescent="0.25">
      <c r="A5436">
        <v>5433</v>
      </c>
      <c r="B5436" s="4" t="s">
        <v>2899</v>
      </c>
      <c r="C5436" s="5">
        <v>58.5</v>
      </c>
      <c r="D5436" s="4" t="s">
        <v>2194</v>
      </c>
    </row>
    <row r="5437" spans="1:4" x14ac:dyDescent="0.25">
      <c r="A5437">
        <v>5434</v>
      </c>
      <c r="B5437" s="4" t="s">
        <v>2898</v>
      </c>
      <c r="C5437" s="5">
        <v>59.2</v>
      </c>
      <c r="D5437" s="4" t="s">
        <v>2194</v>
      </c>
    </row>
    <row r="5438" spans="1:4" x14ac:dyDescent="0.25">
      <c r="A5438">
        <v>5435</v>
      </c>
      <c r="B5438" s="4" t="s">
        <v>2897</v>
      </c>
      <c r="C5438" s="5">
        <v>59.2</v>
      </c>
      <c r="D5438" s="4" t="s">
        <v>2194</v>
      </c>
    </row>
    <row r="5439" spans="1:4" x14ac:dyDescent="0.25">
      <c r="A5439">
        <v>5436</v>
      </c>
      <c r="B5439" s="4" t="s">
        <v>2896</v>
      </c>
      <c r="C5439" s="5">
        <v>59.2</v>
      </c>
      <c r="D5439" s="4" t="s">
        <v>2194</v>
      </c>
    </row>
    <row r="5440" spans="1:4" x14ac:dyDescent="0.25">
      <c r="A5440">
        <v>5437</v>
      </c>
      <c r="B5440" s="4" t="s">
        <v>2895</v>
      </c>
      <c r="C5440" s="5">
        <v>59.2</v>
      </c>
      <c r="D5440" s="4" t="s">
        <v>2194</v>
      </c>
    </row>
    <row r="5441" spans="1:4" x14ac:dyDescent="0.25">
      <c r="A5441">
        <v>5438</v>
      </c>
      <c r="B5441" s="4" t="s">
        <v>2894</v>
      </c>
      <c r="C5441" s="5">
        <v>59.2</v>
      </c>
      <c r="D5441" s="4" t="s">
        <v>2194</v>
      </c>
    </row>
    <row r="5442" spans="1:4" x14ac:dyDescent="0.25">
      <c r="A5442">
        <v>5439</v>
      </c>
      <c r="B5442" s="4" t="s">
        <v>2893</v>
      </c>
      <c r="C5442" s="5">
        <v>59.2</v>
      </c>
      <c r="D5442" s="4" t="s">
        <v>2194</v>
      </c>
    </row>
    <row r="5443" spans="1:4" x14ac:dyDescent="0.25">
      <c r="A5443">
        <v>5440</v>
      </c>
      <c r="B5443" s="4" t="s">
        <v>2892</v>
      </c>
      <c r="C5443" s="5">
        <v>59.2</v>
      </c>
      <c r="D5443" s="4" t="s">
        <v>2194</v>
      </c>
    </row>
    <row r="5444" spans="1:4" x14ac:dyDescent="0.25">
      <c r="A5444">
        <v>5441</v>
      </c>
      <c r="B5444" s="4" t="s">
        <v>2891</v>
      </c>
      <c r="C5444" s="5">
        <v>59.8</v>
      </c>
      <c r="D5444" s="4" t="s">
        <v>2194</v>
      </c>
    </row>
    <row r="5445" spans="1:4" x14ac:dyDescent="0.25">
      <c r="A5445">
        <v>5442</v>
      </c>
      <c r="B5445" s="4" t="s">
        <v>2890</v>
      </c>
      <c r="C5445" s="5">
        <v>59.8</v>
      </c>
      <c r="D5445" s="4" t="s">
        <v>2194</v>
      </c>
    </row>
    <row r="5446" spans="1:4" x14ac:dyDescent="0.25">
      <c r="A5446">
        <v>5443</v>
      </c>
      <c r="B5446" s="4" t="s">
        <v>2889</v>
      </c>
      <c r="C5446" s="5">
        <v>59.8</v>
      </c>
      <c r="D5446" s="4" t="s">
        <v>2194</v>
      </c>
    </row>
    <row r="5447" spans="1:4" x14ac:dyDescent="0.25">
      <c r="A5447">
        <v>5444</v>
      </c>
      <c r="B5447" s="4" t="s">
        <v>2888</v>
      </c>
      <c r="C5447" s="5">
        <v>59.8</v>
      </c>
      <c r="D5447" s="4" t="s">
        <v>2194</v>
      </c>
    </row>
    <row r="5448" spans="1:4" x14ac:dyDescent="0.25">
      <c r="A5448">
        <v>5445</v>
      </c>
      <c r="B5448" s="4" t="s">
        <v>2887</v>
      </c>
      <c r="C5448" s="5">
        <v>59.8</v>
      </c>
      <c r="D5448" s="4" t="s">
        <v>2194</v>
      </c>
    </row>
    <row r="5449" spans="1:4" x14ac:dyDescent="0.25">
      <c r="A5449">
        <v>5446</v>
      </c>
      <c r="B5449" s="4" t="s">
        <v>2886</v>
      </c>
      <c r="C5449" s="5">
        <v>59.8</v>
      </c>
      <c r="D5449" s="4" t="s">
        <v>2194</v>
      </c>
    </row>
    <row r="5450" spans="1:4" x14ac:dyDescent="0.25">
      <c r="A5450">
        <v>5447</v>
      </c>
      <c r="B5450" s="4" t="s">
        <v>2885</v>
      </c>
      <c r="C5450" s="5">
        <v>59.8</v>
      </c>
      <c r="D5450" s="4" t="s">
        <v>2194</v>
      </c>
    </row>
    <row r="5451" spans="1:4" x14ac:dyDescent="0.25">
      <c r="A5451">
        <v>5448</v>
      </c>
      <c r="B5451" s="4" t="s">
        <v>2884</v>
      </c>
      <c r="C5451" s="5">
        <v>59.8</v>
      </c>
      <c r="D5451" s="4" t="s">
        <v>2194</v>
      </c>
    </row>
    <row r="5452" spans="1:4" x14ac:dyDescent="0.25">
      <c r="A5452">
        <v>5449</v>
      </c>
      <c r="B5452" s="4" t="s">
        <v>2883</v>
      </c>
      <c r="C5452" s="5">
        <v>59.8</v>
      </c>
      <c r="D5452" s="4" t="s">
        <v>2194</v>
      </c>
    </row>
    <row r="5453" spans="1:4" x14ac:dyDescent="0.25">
      <c r="A5453">
        <v>5450</v>
      </c>
      <c r="B5453" s="4" t="s">
        <v>2882</v>
      </c>
      <c r="C5453" s="5">
        <v>59.8</v>
      </c>
      <c r="D5453" s="4" t="s">
        <v>2194</v>
      </c>
    </row>
    <row r="5454" spans="1:4" x14ac:dyDescent="0.25">
      <c r="A5454">
        <v>5451</v>
      </c>
      <c r="B5454" s="4" t="s">
        <v>2881</v>
      </c>
      <c r="C5454" s="5">
        <v>59.8</v>
      </c>
      <c r="D5454" s="4" t="s">
        <v>2194</v>
      </c>
    </row>
    <row r="5455" spans="1:4" x14ac:dyDescent="0.25">
      <c r="A5455">
        <v>5452</v>
      </c>
      <c r="B5455" s="4" t="s">
        <v>2880</v>
      </c>
      <c r="C5455" s="5">
        <v>59.8</v>
      </c>
      <c r="D5455" s="4" t="s">
        <v>2194</v>
      </c>
    </row>
    <row r="5456" spans="1:4" x14ac:dyDescent="0.25">
      <c r="A5456">
        <v>5453</v>
      </c>
      <c r="B5456" s="4" t="s">
        <v>2879</v>
      </c>
      <c r="C5456" s="5">
        <v>59.8</v>
      </c>
      <c r="D5456" s="4" t="s">
        <v>2194</v>
      </c>
    </row>
    <row r="5457" spans="1:4" x14ac:dyDescent="0.25">
      <c r="A5457">
        <v>5454</v>
      </c>
      <c r="B5457" s="4" t="s">
        <v>2878</v>
      </c>
      <c r="C5457" s="5">
        <v>61</v>
      </c>
      <c r="D5457" s="4" t="s">
        <v>2194</v>
      </c>
    </row>
    <row r="5458" spans="1:4" x14ac:dyDescent="0.25">
      <c r="A5458">
        <v>5455</v>
      </c>
      <c r="B5458" s="4" t="s">
        <v>2877</v>
      </c>
      <c r="C5458" s="5">
        <v>61</v>
      </c>
      <c r="D5458" s="4" t="s">
        <v>2194</v>
      </c>
    </row>
    <row r="5459" spans="1:4" x14ac:dyDescent="0.25">
      <c r="A5459">
        <v>5456</v>
      </c>
      <c r="B5459" s="4" t="s">
        <v>2876</v>
      </c>
      <c r="C5459" s="5">
        <v>61</v>
      </c>
      <c r="D5459" s="4" t="s">
        <v>2194</v>
      </c>
    </row>
    <row r="5460" spans="1:4" x14ac:dyDescent="0.25">
      <c r="A5460">
        <v>5457</v>
      </c>
      <c r="B5460" s="4" t="s">
        <v>2875</v>
      </c>
      <c r="C5460" s="5">
        <v>61</v>
      </c>
      <c r="D5460" s="4" t="s">
        <v>2194</v>
      </c>
    </row>
    <row r="5461" spans="1:4" x14ac:dyDescent="0.25">
      <c r="A5461">
        <v>5458</v>
      </c>
      <c r="B5461" s="4" t="s">
        <v>2874</v>
      </c>
      <c r="C5461" s="5">
        <v>63.2</v>
      </c>
      <c r="D5461" s="4" t="s">
        <v>2194</v>
      </c>
    </row>
    <row r="5462" spans="1:4" x14ac:dyDescent="0.25">
      <c r="A5462">
        <v>5459</v>
      </c>
      <c r="B5462" s="4" t="s">
        <v>2873</v>
      </c>
      <c r="C5462" s="5">
        <v>63.2</v>
      </c>
      <c r="D5462" s="4" t="s">
        <v>2194</v>
      </c>
    </row>
    <row r="5463" spans="1:4" x14ac:dyDescent="0.25">
      <c r="A5463">
        <v>5460</v>
      </c>
      <c r="B5463" s="4" t="s">
        <v>2872</v>
      </c>
      <c r="C5463" s="5">
        <v>66.2</v>
      </c>
      <c r="D5463" s="4" t="s">
        <v>2194</v>
      </c>
    </row>
    <row r="5464" spans="1:4" x14ac:dyDescent="0.25">
      <c r="A5464">
        <v>5461</v>
      </c>
      <c r="B5464" s="4" t="s">
        <v>2871</v>
      </c>
      <c r="C5464" s="5">
        <v>66.2</v>
      </c>
      <c r="D5464" s="4" t="s">
        <v>2194</v>
      </c>
    </row>
    <row r="5465" spans="1:4" x14ac:dyDescent="0.25">
      <c r="A5465">
        <v>5462</v>
      </c>
      <c r="B5465" s="4" t="s">
        <v>2870</v>
      </c>
      <c r="C5465" s="5">
        <v>66.2</v>
      </c>
      <c r="D5465" s="4" t="s">
        <v>2194</v>
      </c>
    </row>
    <row r="5466" spans="1:4" x14ac:dyDescent="0.25">
      <c r="A5466">
        <v>5463</v>
      </c>
      <c r="B5466" s="4" t="s">
        <v>2869</v>
      </c>
      <c r="C5466" s="5">
        <v>66.2</v>
      </c>
      <c r="D5466" s="4" t="s">
        <v>2194</v>
      </c>
    </row>
    <row r="5467" spans="1:4" x14ac:dyDescent="0.25">
      <c r="A5467">
        <v>5464</v>
      </c>
      <c r="B5467" s="4" t="s">
        <v>2868</v>
      </c>
      <c r="C5467" s="5">
        <v>66.2</v>
      </c>
      <c r="D5467" s="4" t="s">
        <v>2194</v>
      </c>
    </row>
    <row r="5468" spans="1:4" x14ac:dyDescent="0.25">
      <c r="A5468">
        <v>5465</v>
      </c>
      <c r="B5468" s="4" t="s">
        <v>2867</v>
      </c>
      <c r="C5468" s="5">
        <v>66.2</v>
      </c>
      <c r="D5468" s="4" t="s">
        <v>2194</v>
      </c>
    </row>
    <row r="5469" spans="1:4" x14ac:dyDescent="0.25">
      <c r="A5469">
        <v>5466</v>
      </c>
      <c r="B5469" s="4" t="s">
        <v>2866</v>
      </c>
      <c r="C5469" s="5">
        <v>66.2</v>
      </c>
      <c r="D5469" s="4" t="s">
        <v>2194</v>
      </c>
    </row>
    <row r="5470" spans="1:4" x14ac:dyDescent="0.25">
      <c r="A5470">
        <v>5467</v>
      </c>
      <c r="B5470" s="4" t="s">
        <v>2865</v>
      </c>
      <c r="C5470" s="5">
        <v>66.2</v>
      </c>
      <c r="D5470" s="4" t="s">
        <v>2194</v>
      </c>
    </row>
    <row r="5471" spans="1:4" x14ac:dyDescent="0.25">
      <c r="A5471">
        <v>5468</v>
      </c>
      <c r="B5471" s="4" t="s">
        <v>2864</v>
      </c>
      <c r="C5471" s="5">
        <v>66.2</v>
      </c>
      <c r="D5471" s="4" t="s">
        <v>2194</v>
      </c>
    </row>
    <row r="5472" spans="1:4" x14ac:dyDescent="0.25">
      <c r="A5472">
        <v>5469</v>
      </c>
      <c r="B5472" s="4" t="s">
        <v>2863</v>
      </c>
      <c r="C5472" s="5">
        <v>66.2</v>
      </c>
      <c r="D5472" s="4" t="s">
        <v>2194</v>
      </c>
    </row>
    <row r="5473" spans="1:4" x14ac:dyDescent="0.25">
      <c r="A5473">
        <v>5470</v>
      </c>
      <c r="B5473" s="4" t="s">
        <v>2862</v>
      </c>
      <c r="C5473" s="5">
        <v>66.2</v>
      </c>
      <c r="D5473" s="4" t="s">
        <v>2194</v>
      </c>
    </row>
    <row r="5474" spans="1:4" x14ac:dyDescent="0.25">
      <c r="A5474">
        <v>5471</v>
      </c>
      <c r="B5474" s="4" t="s">
        <v>2861</v>
      </c>
      <c r="C5474" s="5">
        <v>66.2</v>
      </c>
      <c r="D5474" s="4" t="s">
        <v>2194</v>
      </c>
    </row>
    <row r="5475" spans="1:4" x14ac:dyDescent="0.25">
      <c r="A5475">
        <v>5472</v>
      </c>
      <c r="B5475" s="4" t="s">
        <v>2860</v>
      </c>
      <c r="C5475" s="5">
        <v>66.2</v>
      </c>
      <c r="D5475" s="4" t="s">
        <v>2194</v>
      </c>
    </row>
    <row r="5476" spans="1:4" x14ac:dyDescent="0.25">
      <c r="A5476">
        <v>5473</v>
      </c>
      <c r="B5476" s="4" t="s">
        <v>2859</v>
      </c>
      <c r="C5476" s="5">
        <v>66.2</v>
      </c>
      <c r="D5476" s="4" t="s">
        <v>2194</v>
      </c>
    </row>
    <row r="5477" spans="1:4" x14ac:dyDescent="0.25">
      <c r="A5477">
        <v>5474</v>
      </c>
      <c r="B5477" s="4" t="s">
        <v>2858</v>
      </c>
      <c r="C5477" s="5">
        <v>66.2</v>
      </c>
      <c r="D5477" s="4" t="s">
        <v>2194</v>
      </c>
    </row>
    <row r="5478" spans="1:4" x14ac:dyDescent="0.25">
      <c r="A5478">
        <v>5475</v>
      </c>
      <c r="B5478" s="4" t="s">
        <v>2857</v>
      </c>
      <c r="C5478" s="5">
        <v>66.2</v>
      </c>
      <c r="D5478" s="4" t="s">
        <v>2194</v>
      </c>
    </row>
    <row r="5479" spans="1:4" x14ac:dyDescent="0.25">
      <c r="A5479">
        <v>5476</v>
      </c>
      <c r="B5479" s="4" t="s">
        <v>2856</v>
      </c>
      <c r="C5479" s="5">
        <v>66.2</v>
      </c>
      <c r="D5479" s="4" t="s">
        <v>2194</v>
      </c>
    </row>
    <row r="5480" spans="1:4" x14ac:dyDescent="0.25">
      <c r="A5480">
        <v>5477</v>
      </c>
      <c r="B5480" s="4" t="s">
        <v>2855</v>
      </c>
      <c r="C5480" s="5">
        <v>66.2</v>
      </c>
      <c r="D5480" s="4" t="s">
        <v>2194</v>
      </c>
    </row>
    <row r="5481" spans="1:4" x14ac:dyDescent="0.25">
      <c r="A5481">
        <v>5478</v>
      </c>
      <c r="B5481" s="4" t="s">
        <v>2854</v>
      </c>
      <c r="C5481" s="5">
        <v>67.5</v>
      </c>
      <c r="D5481" s="4" t="s">
        <v>2194</v>
      </c>
    </row>
    <row r="5482" spans="1:4" x14ac:dyDescent="0.25">
      <c r="A5482">
        <v>5479</v>
      </c>
      <c r="B5482" s="4" t="s">
        <v>2853</v>
      </c>
      <c r="C5482" s="5">
        <v>67.5</v>
      </c>
      <c r="D5482" s="4" t="s">
        <v>2194</v>
      </c>
    </row>
    <row r="5483" spans="1:4" x14ac:dyDescent="0.25">
      <c r="A5483">
        <v>5480</v>
      </c>
      <c r="B5483" s="4" t="s">
        <v>2852</v>
      </c>
      <c r="C5483" s="5">
        <v>67.5</v>
      </c>
      <c r="D5483" s="4" t="s">
        <v>2194</v>
      </c>
    </row>
    <row r="5484" spans="1:4" x14ac:dyDescent="0.25">
      <c r="A5484">
        <v>5481</v>
      </c>
      <c r="B5484" s="4" t="s">
        <v>2851</v>
      </c>
      <c r="C5484" s="5">
        <v>67.5</v>
      </c>
      <c r="D5484" s="4" t="s">
        <v>2194</v>
      </c>
    </row>
    <row r="5485" spans="1:4" x14ac:dyDescent="0.25">
      <c r="A5485">
        <v>5482</v>
      </c>
      <c r="B5485" s="4" t="s">
        <v>2850</v>
      </c>
      <c r="C5485" s="5">
        <v>67.5</v>
      </c>
      <c r="D5485" s="4" t="s">
        <v>2194</v>
      </c>
    </row>
    <row r="5486" spans="1:4" x14ac:dyDescent="0.25">
      <c r="A5486">
        <v>5483</v>
      </c>
      <c r="B5486" s="4" t="s">
        <v>2849</v>
      </c>
      <c r="C5486" s="5">
        <v>67.5</v>
      </c>
      <c r="D5486" s="4" t="s">
        <v>2194</v>
      </c>
    </row>
    <row r="5487" spans="1:4" x14ac:dyDescent="0.25">
      <c r="A5487">
        <v>5484</v>
      </c>
      <c r="B5487" s="4" t="s">
        <v>2848</v>
      </c>
      <c r="C5487" s="5">
        <v>67.5</v>
      </c>
      <c r="D5487" s="4" t="s">
        <v>2194</v>
      </c>
    </row>
    <row r="5488" spans="1:4" x14ac:dyDescent="0.25">
      <c r="A5488">
        <v>5485</v>
      </c>
      <c r="B5488" s="4" t="s">
        <v>2847</v>
      </c>
      <c r="C5488" s="5">
        <v>67.5</v>
      </c>
      <c r="D5488" s="4" t="s">
        <v>2194</v>
      </c>
    </row>
    <row r="5489" spans="1:4" x14ac:dyDescent="0.25">
      <c r="A5489">
        <v>5486</v>
      </c>
      <c r="B5489" s="4" t="s">
        <v>2846</v>
      </c>
      <c r="C5489" s="5">
        <v>67.5</v>
      </c>
      <c r="D5489" s="4" t="s">
        <v>2194</v>
      </c>
    </row>
    <row r="5490" spans="1:4" x14ac:dyDescent="0.25">
      <c r="A5490">
        <v>5487</v>
      </c>
      <c r="B5490" s="4" t="s">
        <v>2845</v>
      </c>
      <c r="C5490" s="5">
        <v>67.5</v>
      </c>
      <c r="D5490" s="4" t="s">
        <v>2194</v>
      </c>
    </row>
    <row r="5491" spans="1:4" x14ac:dyDescent="0.25">
      <c r="A5491">
        <v>5488</v>
      </c>
      <c r="B5491" s="4" t="s">
        <v>2844</v>
      </c>
      <c r="C5491" s="5">
        <v>70.8</v>
      </c>
      <c r="D5491" s="4" t="s">
        <v>2194</v>
      </c>
    </row>
    <row r="5492" spans="1:4" x14ac:dyDescent="0.25">
      <c r="A5492">
        <v>5489</v>
      </c>
      <c r="B5492" s="4" t="s">
        <v>2843</v>
      </c>
      <c r="C5492" s="5">
        <v>70.8</v>
      </c>
      <c r="D5492" s="4" t="s">
        <v>2194</v>
      </c>
    </row>
    <row r="5493" spans="1:4" x14ac:dyDescent="0.25">
      <c r="A5493">
        <v>5490</v>
      </c>
      <c r="B5493" s="4" t="s">
        <v>2842</v>
      </c>
      <c r="C5493" s="5">
        <v>70.8</v>
      </c>
      <c r="D5493" s="4" t="s">
        <v>2194</v>
      </c>
    </row>
    <row r="5494" spans="1:4" x14ac:dyDescent="0.25">
      <c r="A5494">
        <v>5491</v>
      </c>
      <c r="B5494" s="4" t="s">
        <v>2841</v>
      </c>
      <c r="C5494" s="5">
        <v>71.7</v>
      </c>
      <c r="D5494" s="4" t="s">
        <v>2194</v>
      </c>
    </row>
    <row r="5495" spans="1:4" x14ac:dyDescent="0.25">
      <c r="A5495">
        <v>5492</v>
      </c>
      <c r="B5495" s="4" t="s">
        <v>2840</v>
      </c>
      <c r="C5495" s="5">
        <v>73.2</v>
      </c>
      <c r="D5495" s="4" t="s">
        <v>2194</v>
      </c>
    </row>
    <row r="5496" spans="1:4" x14ac:dyDescent="0.25">
      <c r="A5496">
        <v>5493</v>
      </c>
      <c r="B5496" s="4" t="s">
        <v>2839</v>
      </c>
      <c r="C5496" s="5">
        <v>73.2</v>
      </c>
      <c r="D5496" s="4" t="s">
        <v>2194</v>
      </c>
    </row>
    <row r="5497" spans="1:4" x14ac:dyDescent="0.25">
      <c r="A5497">
        <v>5494</v>
      </c>
      <c r="B5497" s="4" t="s">
        <v>2838</v>
      </c>
      <c r="C5497" s="5">
        <v>73.2</v>
      </c>
      <c r="D5497" s="4" t="s">
        <v>2194</v>
      </c>
    </row>
    <row r="5498" spans="1:4" x14ac:dyDescent="0.25">
      <c r="A5498">
        <v>5495</v>
      </c>
      <c r="B5498" s="4" t="s">
        <v>2837</v>
      </c>
      <c r="C5498" s="5">
        <v>74.8</v>
      </c>
      <c r="D5498" s="4" t="s">
        <v>2194</v>
      </c>
    </row>
    <row r="5499" spans="1:4" x14ac:dyDescent="0.25">
      <c r="A5499">
        <v>5496</v>
      </c>
      <c r="B5499" s="4" t="s">
        <v>2836</v>
      </c>
      <c r="C5499" s="5">
        <v>74.8</v>
      </c>
      <c r="D5499" s="4" t="s">
        <v>2194</v>
      </c>
    </row>
    <row r="5500" spans="1:4" x14ac:dyDescent="0.25">
      <c r="A5500">
        <v>5497</v>
      </c>
      <c r="B5500" s="4" t="s">
        <v>2835</v>
      </c>
      <c r="C5500" s="5">
        <v>74.8</v>
      </c>
      <c r="D5500" s="4" t="s">
        <v>2194</v>
      </c>
    </row>
    <row r="5501" spans="1:4" x14ac:dyDescent="0.25">
      <c r="A5501">
        <v>5498</v>
      </c>
      <c r="B5501" s="4" t="s">
        <v>2834</v>
      </c>
      <c r="C5501" s="5">
        <v>74.8</v>
      </c>
      <c r="D5501" s="4" t="s">
        <v>2194</v>
      </c>
    </row>
    <row r="5502" spans="1:4" x14ac:dyDescent="0.25">
      <c r="A5502">
        <v>5499</v>
      </c>
      <c r="B5502" s="4" t="s">
        <v>2833</v>
      </c>
      <c r="C5502" s="5">
        <v>74.8</v>
      </c>
      <c r="D5502" s="4" t="s">
        <v>2194</v>
      </c>
    </row>
    <row r="5503" spans="1:4" x14ac:dyDescent="0.25">
      <c r="A5503">
        <v>5500</v>
      </c>
      <c r="B5503" s="4" t="s">
        <v>2832</v>
      </c>
      <c r="C5503" s="5">
        <v>74.8</v>
      </c>
      <c r="D5503" s="4" t="s">
        <v>2194</v>
      </c>
    </row>
    <row r="5504" spans="1:4" x14ac:dyDescent="0.25">
      <c r="A5504">
        <v>5501</v>
      </c>
      <c r="B5504" s="4" t="s">
        <v>2831</v>
      </c>
      <c r="C5504" s="5">
        <v>76.2</v>
      </c>
      <c r="D5504" s="4" t="s">
        <v>2194</v>
      </c>
    </row>
    <row r="5505" spans="1:4" x14ac:dyDescent="0.25">
      <c r="A5505">
        <v>5502</v>
      </c>
      <c r="B5505" s="4" t="s">
        <v>2830</v>
      </c>
      <c r="C5505" s="5">
        <v>77.5</v>
      </c>
      <c r="D5505" s="4" t="s">
        <v>2194</v>
      </c>
    </row>
    <row r="5506" spans="1:4" x14ac:dyDescent="0.25">
      <c r="A5506">
        <v>5503</v>
      </c>
      <c r="B5506" s="4" t="s">
        <v>2829</v>
      </c>
      <c r="C5506" s="5">
        <v>78.7</v>
      </c>
      <c r="D5506" s="4" t="s">
        <v>2194</v>
      </c>
    </row>
    <row r="5507" spans="1:4" x14ac:dyDescent="0.25">
      <c r="A5507">
        <v>5504</v>
      </c>
      <c r="B5507" s="4" t="s">
        <v>2828</v>
      </c>
      <c r="C5507" s="5">
        <v>78.7</v>
      </c>
      <c r="D5507" s="4" t="s">
        <v>2194</v>
      </c>
    </row>
    <row r="5508" spans="1:4" x14ac:dyDescent="0.25">
      <c r="A5508">
        <v>5505</v>
      </c>
      <c r="B5508" s="4" t="s">
        <v>2827</v>
      </c>
      <c r="C5508" s="5">
        <v>78.7</v>
      </c>
      <c r="D5508" s="4" t="s">
        <v>2194</v>
      </c>
    </row>
    <row r="5509" spans="1:4" x14ac:dyDescent="0.25">
      <c r="A5509">
        <v>5506</v>
      </c>
      <c r="B5509" s="4" t="s">
        <v>2826</v>
      </c>
      <c r="C5509" s="5">
        <v>78.7</v>
      </c>
      <c r="D5509" s="4" t="s">
        <v>2194</v>
      </c>
    </row>
    <row r="5510" spans="1:4" x14ac:dyDescent="0.25">
      <c r="A5510">
        <v>5507</v>
      </c>
      <c r="B5510" s="4" t="s">
        <v>2825</v>
      </c>
      <c r="C5510" s="5">
        <v>78.7</v>
      </c>
      <c r="D5510" s="4" t="s">
        <v>2194</v>
      </c>
    </row>
    <row r="5511" spans="1:4" x14ac:dyDescent="0.25">
      <c r="A5511">
        <v>5508</v>
      </c>
      <c r="B5511" s="4" t="s">
        <v>2824</v>
      </c>
      <c r="C5511" s="5">
        <v>78.7</v>
      </c>
      <c r="D5511" s="4" t="s">
        <v>2194</v>
      </c>
    </row>
    <row r="5512" spans="1:4" x14ac:dyDescent="0.25">
      <c r="A5512">
        <v>5509</v>
      </c>
      <c r="B5512" s="4" t="s">
        <v>2823</v>
      </c>
      <c r="C5512" s="5">
        <v>78.7</v>
      </c>
      <c r="D5512" s="4" t="s">
        <v>2194</v>
      </c>
    </row>
    <row r="5513" spans="1:4" x14ac:dyDescent="0.25">
      <c r="A5513">
        <v>5510</v>
      </c>
      <c r="B5513" s="4" t="s">
        <v>2822</v>
      </c>
      <c r="C5513" s="5">
        <v>78.7</v>
      </c>
      <c r="D5513" s="4" t="s">
        <v>2194</v>
      </c>
    </row>
    <row r="5514" spans="1:4" x14ac:dyDescent="0.25">
      <c r="A5514">
        <v>5511</v>
      </c>
      <c r="B5514" s="4" t="s">
        <v>2821</v>
      </c>
      <c r="C5514" s="5">
        <v>78.7</v>
      </c>
      <c r="D5514" s="4" t="s">
        <v>2194</v>
      </c>
    </row>
    <row r="5515" spans="1:4" x14ac:dyDescent="0.25">
      <c r="A5515">
        <v>5512</v>
      </c>
      <c r="B5515" s="4" t="s">
        <v>2820</v>
      </c>
      <c r="C5515" s="5">
        <v>78.7</v>
      </c>
      <c r="D5515" s="4" t="s">
        <v>2194</v>
      </c>
    </row>
    <row r="5516" spans="1:4" x14ac:dyDescent="0.25">
      <c r="A5516">
        <v>5513</v>
      </c>
      <c r="B5516" s="4" t="s">
        <v>2819</v>
      </c>
      <c r="C5516" s="5">
        <v>78.7</v>
      </c>
      <c r="D5516" s="4" t="s">
        <v>2194</v>
      </c>
    </row>
    <row r="5517" spans="1:4" x14ac:dyDescent="0.25">
      <c r="A5517">
        <v>5514</v>
      </c>
      <c r="B5517" s="4" t="s">
        <v>2818</v>
      </c>
      <c r="C5517" s="5">
        <v>78.7</v>
      </c>
      <c r="D5517" s="4" t="s">
        <v>2194</v>
      </c>
    </row>
    <row r="5518" spans="1:4" x14ac:dyDescent="0.25">
      <c r="A5518">
        <v>5515</v>
      </c>
      <c r="B5518" s="4" t="s">
        <v>2817</v>
      </c>
      <c r="C5518" s="5">
        <v>78.7</v>
      </c>
      <c r="D5518" s="4" t="s">
        <v>2194</v>
      </c>
    </row>
    <row r="5519" spans="1:4" x14ac:dyDescent="0.25">
      <c r="A5519">
        <v>5516</v>
      </c>
      <c r="B5519" s="4" t="s">
        <v>2816</v>
      </c>
      <c r="C5519" s="5">
        <v>80.099999999999994</v>
      </c>
      <c r="D5519" s="4" t="s">
        <v>2194</v>
      </c>
    </row>
    <row r="5520" spans="1:4" x14ac:dyDescent="0.25">
      <c r="A5520">
        <v>5517</v>
      </c>
      <c r="B5520" s="4" t="s">
        <v>2815</v>
      </c>
      <c r="C5520" s="5">
        <v>80.099999999999994</v>
      </c>
      <c r="D5520" s="4" t="s">
        <v>2194</v>
      </c>
    </row>
    <row r="5521" spans="1:4" x14ac:dyDescent="0.25">
      <c r="A5521">
        <v>5518</v>
      </c>
      <c r="B5521" s="4" t="s">
        <v>2814</v>
      </c>
      <c r="C5521" s="5">
        <v>80.7</v>
      </c>
      <c r="D5521" s="4" t="s">
        <v>2194</v>
      </c>
    </row>
    <row r="5522" spans="1:4" x14ac:dyDescent="0.25">
      <c r="A5522">
        <v>5519</v>
      </c>
      <c r="B5522" s="4" t="s">
        <v>2813</v>
      </c>
      <c r="C5522" s="5">
        <v>80.7</v>
      </c>
      <c r="D5522" s="4" t="s">
        <v>2194</v>
      </c>
    </row>
    <row r="5523" spans="1:4" x14ac:dyDescent="0.25">
      <c r="A5523">
        <v>5520</v>
      </c>
      <c r="B5523" s="4" t="s">
        <v>2812</v>
      </c>
      <c r="C5523" s="5">
        <v>80.7</v>
      </c>
      <c r="D5523" s="4" t="s">
        <v>2194</v>
      </c>
    </row>
    <row r="5524" spans="1:4" x14ac:dyDescent="0.25">
      <c r="A5524">
        <v>5521</v>
      </c>
      <c r="B5524" s="4" t="s">
        <v>2811</v>
      </c>
      <c r="C5524" s="5">
        <v>80.7</v>
      </c>
      <c r="D5524" s="4" t="s">
        <v>2194</v>
      </c>
    </row>
    <row r="5525" spans="1:4" x14ac:dyDescent="0.25">
      <c r="A5525">
        <v>5522</v>
      </c>
      <c r="B5525" s="4" t="s">
        <v>2810</v>
      </c>
      <c r="C5525" s="5">
        <v>80.7</v>
      </c>
      <c r="D5525" s="4" t="s">
        <v>2194</v>
      </c>
    </row>
    <row r="5526" spans="1:4" x14ac:dyDescent="0.25">
      <c r="A5526">
        <v>5523</v>
      </c>
      <c r="B5526" s="4" t="s">
        <v>2809</v>
      </c>
      <c r="C5526" s="5">
        <v>80.7</v>
      </c>
      <c r="D5526" s="4" t="s">
        <v>2194</v>
      </c>
    </row>
    <row r="5527" spans="1:4" x14ac:dyDescent="0.25">
      <c r="A5527">
        <v>5524</v>
      </c>
      <c r="B5527" s="4" t="s">
        <v>2808</v>
      </c>
      <c r="C5527" s="5">
        <v>80.7</v>
      </c>
      <c r="D5527" s="4" t="s">
        <v>2194</v>
      </c>
    </row>
    <row r="5528" spans="1:4" x14ac:dyDescent="0.25">
      <c r="A5528">
        <v>5525</v>
      </c>
      <c r="B5528" s="4" t="s">
        <v>2807</v>
      </c>
      <c r="C5528" s="5">
        <v>80.7</v>
      </c>
      <c r="D5528" s="4" t="s">
        <v>2194</v>
      </c>
    </row>
    <row r="5529" spans="1:4" x14ac:dyDescent="0.25">
      <c r="A5529">
        <v>5526</v>
      </c>
      <c r="B5529" s="4" t="s">
        <v>2806</v>
      </c>
      <c r="C5529" s="5">
        <v>80.7</v>
      </c>
      <c r="D5529" s="4" t="s">
        <v>2194</v>
      </c>
    </row>
    <row r="5530" spans="1:4" x14ac:dyDescent="0.25">
      <c r="A5530">
        <v>5527</v>
      </c>
      <c r="B5530" s="4" t="s">
        <v>2805</v>
      </c>
      <c r="C5530" s="5">
        <v>80.7</v>
      </c>
      <c r="D5530" s="4" t="s">
        <v>2194</v>
      </c>
    </row>
    <row r="5531" spans="1:4" x14ac:dyDescent="0.25">
      <c r="A5531">
        <v>5528</v>
      </c>
      <c r="B5531" s="4" t="s">
        <v>2804</v>
      </c>
      <c r="C5531" s="5">
        <v>80.7</v>
      </c>
      <c r="D5531" s="4" t="s">
        <v>2194</v>
      </c>
    </row>
    <row r="5532" spans="1:4" x14ac:dyDescent="0.25">
      <c r="A5532">
        <v>5529</v>
      </c>
      <c r="B5532" s="4" t="s">
        <v>2803</v>
      </c>
      <c r="C5532" s="5">
        <v>80.7</v>
      </c>
      <c r="D5532" s="4" t="s">
        <v>2194</v>
      </c>
    </row>
    <row r="5533" spans="1:4" x14ac:dyDescent="0.25">
      <c r="A5533">
        <v>5530</v>
      </c>
      <c r="B5533" s="4" t="s">
        <v>2802</v>
      </c>
      <c r="C5533" s="5">
        <v>80.7</v>
      </c>
      <c r="D5533" s="4" t="s">
        <v>2194</v>
      </c>
    </row>
    <row r="5534" spans="1:4" x14ac:dyDescent="0.25">
      <c r="A5534">
        <v>5531</v>
      </c>
      <c r="B5534" s="4" t="s">
        <v>2801</v>
      </c>
      <c r="C5534" s="5">
        <v>80.7</v>
      </c>
      <c r="D5534" s="4" t="s">
        <v>2194</v>
      </c>
    </row>
    <row r="5535" spans="1:4" x14ac:dyDescent="0.25">
      <c r="A5535">
        <v>5532</v>
      </c>
      <c r="B5535" s="4" t="s">
        <v>2800</v>
      </c>
      <c r="C5535" s="5">
        <v>80.7</v>
      </c>
      <c r="D5535" s="4" t="s">
        <v>2194</v>
      </c>
    </row>
    <row r="5536" spans="1:4" x14ac:dyDescent="0.25">
      <c r="A5536">
        <v>5533</v>
      </c>
      <c r="B5536" s="4" t="s">
        <v>2799</v>
      </c>
      <c r="C5536" s="5">
        <v>80.7</v>
      </c>
      <c r="D5536" s="4" t="s">
        <v>2194</v>
      </c>
    </row>
    <row r="5537" spans="1:4" x14ac:dyDescent="0.25">
      <c r="A5537">
        <v>5534</v>
      </c>
      <c r="B5537" s="4" t="s">
        <v>2798</v>
      </c>
      <c r="C5537" s="5">
        <v>80.7</v>
      </c>
      <c r="D5537" s="4" t="s">
        <v>2194</v>
      </c>
    </row>
    <row r="5538" spans="1:4" x14ac:dyDescent="0.25">
      <c r="A5538">
        <v>5535</v>
      </c>
      <c r="B5538" s="4" t="s">
        <v>2797</v>
      </c>
      <c r="C5538" s="5">
        <v>80.7</v>
      </c>
      <c r="D5538" s="4" t="s">
        <v>2194</v>
      </c>
    </row>
    <row r="5539" spans="1:4" x14ac:dyDescent="0.25">
      <c r="A5539">
        <v>5536</v>
      </c>
      <c r="B5539" s="4" t="s">
        <v>2796</v>
      </c>
      <c r="C5539" s="5">
        <v>80.7</v>
      </c>
      <c r="D5539" s="4" t="s">
        <v>2194</v>
      </c>
    </row>
    <row r="5540" spans="1:4" x14ac:dyDescent="0.25">
      <c r="A5540">
        <v>5537</v>
      </c>
      <c r="B5540" s="4" t="s">
        <v>2795</v>
      </c>
      <c r="C5540" s="5">
        <v>81.400000000000006</v>
      </c>
      <c r="D5540" s="4" t="s">
        <v>2194</v>
      </c>
    </row>
    <row r="5541" spans="1:4" x14ac:dyDescent="0.25">
      <c r="A5541">
        <v>5538</v>
      </c>
      <c r="B5541" s="4" t="s">
        <v>2794</v>
      </c>
      <c r="C5541" s="5">
        <v>81.400000000000006</v>
      </c>
      <c r="D5541" s="4" t="s">
        <v>2194</v>
      </c>
    </row>
    <row r="5542" spans="1:4" x14ac:dyDescent="0.25">
      <c r="A5542">
        <v>5539</v>
      </c>
      <c r="B5542" s="4" t="s">
        <v>2793</v>
      </c>
      <c r="C5542" s="5">
        <v>81.400000000000006</v>
      </c>
      <c r="D5542" s="4" t="s">
        <v>2194</v>
      </c>
    </row>
    <row r="5543" spans="1:4" x14ac:dyDescent="0.25">
      <c r="A5543">
        <v>5540</v>
      </c>
      <c r="B5543" s="4" t="s">
        <v>2792</v>
      </c>
      <c r="C5543" s="5">
        <v>82.1</v>
      </c>
      <c r="D5543" s="4" t="s">
        <v>2194</v>
      </c>
    </row>
    <row r="5544" spans="1:4" x14ac:dyDescent="0.25">
      <c r="A5544">
        <v>5541</v>
      </c>
      <c r="B5544" s="4" t="s">
        <v>2791</v>
      </c>
      <c r="C5544" s="5">
        <v>82.1</v>
      </c>
      <c r="D5544" s="4" t="s">
        <v>2194</v>
      </c>
    </row>
    <row r="5545" spans="1:4" x14ac:dyDescent="0.25">
      <c r="A5545">
        <v>5542</v>
      </c>
      <c r="B5545" s="4" t="s">
        <v>2790</v>
      </c>
      <c r="C5545" s="5">
        <v>82.1</v>
      </c>
      <c r="D5545" s="4" t="s">
        <v>2194</v>
      </c>
    </row>
    <row r="5546" spans="1:4" x14ac:dyDescent="0.25">
      <c r="A5546">
        <v>5543</v>
      </c>
      <c r="B5546" s="4" t="s">
        <v>2789</v>
      </c>
      <c r="C5546" s="5">
        <v>82.1</v>
      </c>
      <c r="D5546" s="4" t="s">
        <v>2194</v>
      </c>
    </row>
    <row r="5547" spans="1:4" x14ac:dyDescent="0.25">
      <c r="A5547">
        <v>5544</v>
      </c>
      <c r="B5547" s="4" t="s">
        <v>2788</v>
      </c>
      <c r="C5547" s="5">
        <v>82.1</v>
      </c>
      <c r="D5547" s="4" t="s">
        <v>2194</v>
      </c>
    </row>
    <row r="5548" spans="1:4" x14ac:dyDescent="0.25">
      <c r="A5548">
        <v>5545</v>
      </c>
      <c r="B5548" s="4" t="s">
        <v>2787</v>
      </c>
      <c r="C5548" s="5">
        <v>82.1</v>
      </c>
      <c r="D5548" s="4" t="s">
        <v>2194</v>
      </c>
    </row>
    <row r="5549" spans="1:4" x14ac:dyDescent="0.25">
      <c r="A5549">
        <v>5546</v>
      </c>
      <c r="B5549" s="4" t="s">
        <v>2786</v>
      </c>
      <c r="C5549" s="5">
        <v>82.1</v>
      </c>
      <c r="D5549" s="4" t="s">
        <v>2194</v>
      </c>
    </row>
    <row r="5550" spans="1:4" x14ac:dyDescent="0.25">
      <c r="A5550">
        <v>5547</v>
      </c>
      <c r="B5550" s="4" t="s">
        <v>2785</v>
      </c>
      <c r="C5550" s="5">
        <v>83.6</v>
      </c>
      <c r="D5550" s="4" t="s">
        <v>2194</v>
      </c>
    </row>
    <row r="5551" spans="1:4" x14ac:dyDescent="0.25">
      <c r="A5551">
        <v>5548</v>
      </c>
      <c r="B5551" s="4" t="s">
        <v>2784</v>
      </c>
      <c r="C5551" s="5">
        <v>83.6</v>
      </c>
      <c r="D5551" s="4" t="s">
        <v>2194</v>
      </c>
    </row>
    <row r="5552" spans="1:4" x14ac:dyDescent="0.25">
      <c r="A5552">
        <v>5549</v>
      </c>
      <c r="B5552" s="4" t="s">
        <v>2783</v>
      </c>
      <c r="C5552" s="5">
        <v>83.6</v>
      </c>
      <c r="D5552" s="4" t="s">
        <v>2194</v>
      </c>
    </row>
    <row r="5553" spans="1:4" x14ac:dyDescent="0.25">
      <c r="A5553">
        <v>5550</v>
      </c>
      <c r="B5553" s="4" t="s">
        <v>2782</v>
      </c>
      <c r="C5553" s="5">
        <v>83.6</v>
      </c>
      <c r="D5553" s="4" t="s">
        <v>2194</v>
      </c>
    </row>
    <row r="5554" spans="1:4" x14ac:dyDescent="0.25">
      <c r="A5554">
        <v>5551</v>
      </c>
      <c r="B5554" s="4" t="s">
        <v>2781</v>
      </c>
      <c r="C5554" s="5">
        <v>85.2</v>
      </c>
      <c r="D5554" s="4" t="s">
        <v>2194</v>
      </c>
    </row>
    <row r="5555" spans="1:4" x14ac:dyDescent="0.25">
      <c r="A5555">
        <v>5552</v>
      </c>
      <c r="B5555" s="4" t="s">
        <v>2780</v>
      </c>
      <c r="C5555" s="5">
        <v>85.2</v>
      </c>
      <c r="D5555" s="4" t="s">
        <v>2194</v>
      </c>
    </row>
    <row r="5556" spans="1:4" x14ac:dyDescent="0.25">
      <c r="A5556">
        <v>5553</v>
      </c>
      <c r="B5556" s="4" t="s">
        <v>2779</v>
      </c>
      <c r="C5556" s="5">
        <v>85.2</v>
      </c>
      <c r="D5556" s="4" t="s">
        <v>2194</v>
      </c>
    </row>
    <row r="5557" spans="1:4" x14ac:dyDescent="0.25">
      <c r="A5557">
        <v>5554</v>
      </c>
      <c r="B5557" s="4" t="s">
        <v>2778</v>
      </c>
      <c r="C5557" s="5">
        <v>85.2</v>
      </c>
      <c r="D5557" s="4" t="s">
        <v>2194</v>
      </c>
    </row>
    <row r="5558" spans="1:4" x14ac:dyDescent="0.25">
      <c r="A5558">
        <v>5555</v>
      </c>
      <c r="B5558" s="4" t="s">
        <v>2777</v>
      </c>
      <c r="C5558" s="5">
        <v>85.2</v>
      </c>
      <c r="D5558" s="4" t="s">
        <v>2194</v>
      </c>
    </row>
    <row r="5559" spans="1:4" x14ac:dyDescent="0.25">
      <c r="A5559">
        <v>5556</v>
      </c>
      <c r="B5559" s="4" t="s">
        <v>2776</v>
      </c>
      <c r="C5559" s="5">
        <v>85.2</v>
      </c>
      <c r="D5559" s="4" t="s">
        <v>2194</v>
      </c>
    </row>
    <row r="5560" spans="1:4" x14ac:dyDescent="0.25">
      <c r="A5560">
        <v>5557</v>
      </c>
      <c r="B5560" s="4" t="s">
        <v>2775</v>
      </c>
      <c r="C5560" s="5">
        <v>85.2</v>
      </c>
      <c r="D5560" s="4" t="s">
        <v>2194</v>
      </c>
    </row>
    <row r="5561" spans="1:4" x14ac:dyDescent="0.25">
      <c r="A5561">
        <v>5558</v>
      </c>
      <c r="B5561" s="4" t="s">
        <v>2774</v>
      </c>
      <c r="C5561" s="5">
        <v>85.2</v>
      </c>
      <c r="D5561" s="4" t="s">
        <v>2194</v>
      </c>
    </row>
    <row r="5562" spans="1:4" x14ac:dyDescent="0.25">
      <c r="A5562">
        <v>5559</v>
      </c>
      <c r="B5562" s="4" t="s">
        <v>2773</v>
      </c>
      <c r="C5562" s="5">
        <v>85.2</v>
      </c>
      <c r="D5562" s="4" t="s">
        <v>2194</v>
      </c>
    </row>
    <row r="5563" spans="1:4" x14ac:dyDescent="0.25">
      <c r="A5563">
        <v>5560</v>
      </c>
      <c r="B5563" s="4" t="s">
        <v>2772</v>
      </c>
      <c r="C5563" s="5">
        <v>85.2</v>
      </c>
      <c r="D5563" s="4" t="s">
        <v>2194</v>
      </c>
    </row>
    <row r="5564" spans="1:4" x14ac:dyDescent="0.25">
      <c r="A5564">
        <v>5561</v>
      </c>
      <c r="B5564" s="4" t="s">
        <v>2771</v>
      </c>
      <c r="C5564" s="5">
        <v>85.2</v>
      </c>
      <c r="D5564" s="4" t="s">
        <v>2194</v>
      </c>
    </row>
    <row r="5565" spans="1:4" x14ac:dyDescent="0.25">
      <c r="A5565">
        <v>5562</v>
      </c>
      <c r="B5565" s="4" t="s">
        <v>2770</v>
      </c>
      <c r="C5565" s="5">
        <v>85.2</v>
      </c>
      <c r="D5565" s="4" t="s">
        <v>2194</v>
      </c>
    </row>
    <row r="5566" spans="1:4" x14ac:dyDescent="0.25">
      <c r="A5566">
        <v>5563</v>
      </c>
      <c r="B5566" s="4" t="s">
        <v>2769</v>
      </c>
      <c r="C5566" s="5">
        <v>86.2</v>
      </c>
      <c r="D5566" s="4" t="s">
        <v>2194</v>
      </c>
    </row>
    <row r="5567" spans="1:4" x14ac:dyDescent="0.25">
      <c r="A5567">
        <v>5564</v>
      </c>
      <c r="B5567" s="4" t="s">
        <v>2768</v>
      </c>
      <c r="C5567" s="5">
        <v>86.2</v>
      </c>
      <c r="D5567" s="4" t="s">
        <v>2194</v>
      </c>
    </row>
    <row r="5568" spans="1:4" x14ac:dyDescent="0.25">
      <c r="A5568">
        <v>5565</v>
      </c>
      <c r="B5568" s="4" t="s">
        <v>2767</v>
      </c>
      <c r="C5568" s="5">
        <v>87.3</v>
      </c>
      <c r="D5568" s="4" t="s">
        <v>2194</v>
      </c>
    </row>
    <row r="5569" spans="1:4" x14ac:dyDescent="0.25">
      <c r="A5569">
        <v>5566</v>
      </c>
      <c r="B5569" s="4" t="s">
        <v>2766</v>
      </c>
      <c r="C5569" s="5">
        <v>87.3</v>
      </c>
      <c r="D5569" s="4" t="s">
        <v>2194</v>
      </c>
    </row>
    <row r="5570" spans="1:4" x14ac:dyDescent="0.25">
      <c r="A5570">
        <v>5567</v>
      </c>
      <c r="B5570" s="4" t="s">
        <v>2765</v>
      </c>
      <c r="C5570" s="5">
        <v>87.3</v>
      </c>
      <c r="D5570" s="4" t="s">
        <v>2194</v>
      </c>
    </row>
    <row r="5571" spans="1:4" x14ac:dyDescent="0.25">
      <c r="A5571">
        <v>5568</v>
      </c>
      <c r="B5571" s="4" t="s">
        <v>2764</v>
      </c>
      <c r="C5571" s="5">
        <v>88.3</v>
      </c>
      <c r="D5571" s="4" t="s">
        <v>2194</v>
      </c>
    </row>
    <row r="5572" spans="1:4" x14ac:dyDescent="0.25">
      <c r="A5572">
        <v>5569</v>
      </c>
      <c r="B5572" s="4" t="s">
        <v>2763</v>
      </c>
      <c r="C5572" s="5">
        <v>88.3</v>
      </c>
      <c r="D5572" s="4" t="s">
        <v>2194</v>
      </c>
    </row>
    <row r="5573" spans="1:4" x14ac:dyDescent="0.25">
      <c r="A5573">
        <v>5570</v>
      </c>
      <c r="B5573" s="4" t="s">
        <v>2762</v>
      </c>
      <c r="C5573" s="5">
        <v>88.3</v>
      </c>
      <c r="D5573" s="4" t="s">
        <v>2194</v>
      </c>
    </row>
    <row r="5574" spans="1:4" x14ac:dyDescent="0.25">
      <c r="A5574">
        <v>5571</v>
      </c>
      <c r="B5574" s="4" t="s">
        <v>2761</v>
      </c>
      <c r="C5574" s="5">
        <v>88.3</v>
      </c>
      <c r="D5574" s="4" t="s">
        <v>2194</v>
      </c>
    </row>
    <row r="5575" spans="1:4" x14ac:dyDescent="0.25">
      <c r="A5575">
        <v>5572</v>
      </c>
      <c r="B5575" s="4" t="s">
        <v>2760</v>
      </c>
      <c r="C5575" s="5">
        <v>88.3</v>
      </c>
      <c r="D5575" s="4" t="s">
        <v>2194</v>
      </c>
    </row>
    <row r="5576" spans="1:4" x14ac:dyDescent="0.25">
      <c r="A5576">
        <v>5573</v>
      </c>
      <c r="B5576" s="4" t="s">
        <v>2759</v>
      </c>
      <c r="C5576" s="5">
        <v>88.3</v>
      </c>
      <c r="D5576" s="4" t="s">
        <v>2194</v>
      </c>
    </row>
    <row r="5577" spans="1:4" x14ac:dyDescent="0.25">
      <c r="A5577">
        <v>5574</v>
      </c>
      <c r="B5577" s="4" t="s">
        <v>2758</v>
      </c>
      <c r="C5577" s="5">
        <v>88.3</v>
      </c>
      <c r="D5577" s="4" t="s">
        <v>2194</v>
      </c>
    </row>
    <row r="5578" spans="1:4" x14ac:dyDescent="0.25">
      <c r="A5578">
        <v>5575</v>
      </c>
      <c r="B5578" s="4" t="s">
        <v>2757</v>
      </c>
      <c r="C5578" s="5">
        <v>89.4</v>
      </c>
      <c r="D5578" s="4" t="s">
        <v>2194</v>
      </c>
    </row>
    <row r="5579" spans="1:4" x14ac:dyDescent="0.25">
      <c r="A5579">
        <v>5576</v>
      </c>
      <c r="B5579" s="4" t="s">
        <v>2756</v>
      </c>
      <c r="C5579" s="5">
        <v>89.4</v>
      </c>
      <c r="D5579" s="4" t="s">
        <v>2194</v>
      </c>
    </row>
    <row r="5580" spans="1:4" x14ac:dyDescent="0.25">
      <c r="A5580">
        <v>5577</v>
      </c>
      <c r="B5580" s="4" t="s">
        <v>2755</v>
      </c>
      <c r="C5580" s="5">
        <v>90.7</v>
      </c>
      <c r="D5580" s="4" t="s">
        <v>2194</v>
      </c>
    </row>
    <row r="5581" spans="1:4" x14ac:dyDescent="0.25">
      <c r="A5581">
        <v>5578</v>
      </c>
      <c r="B5581" s="4" t="s">
        <v>2754</v>
      </c>
      <c r="C5581" s="5">
        <v>90.7</v>
      </c>
      <c r="D5581" s="4" t="s">
        <v>2194</v>
      </c>
    </row>
    <row r="5582" spans="1:4" x14ac:dyDescent="0.25">
      <c r="A5582">
        <v>5579</v>
      </c>
      <c r="B5582" s="4" t="s">
        <v>2753</v>
      </c>
      <c r="C5582" s="5">
        <v>90.7</v>
      </c>
      <c r="D5582" s="4" t="s">
        <v>2194</v>
      </c>
    </row>
    <row r="5583" spans="1:4" x14ac:dyDescent="0.25">
      <c r="A5583">
        <v>5580</v>
      </c>
      <c r="B5583" s="4" t="s">
        <v>2752</v>
      </c>
      <c r="C5583" s="5">
        <v>90.7</v>
      </c>
      <c r="D5583" s="4" t="s">
        <v>2194</v>
      </c>
    </row>
    <row r="5584" spans="1:4" x14ac:dyDescent="0.25">
      <c r="A5584">
        <v>5581</v>
      </c>
      <c r="B5584" s="4" t="s">
        <v>2751</v>
      </c>
      <c r="C5584" s="5">
        <v>92</v>
      </c>
      <c r="D5584" s="4" t="s">
        <v>2194</v>
      </c>
    </row>
    <row r="5585" spans="1:4" x14ac:dyDescent="0.25">
      <c r="A5585">
        <v>5582</v>
      </c>
      <c r="B5585" s="4" t="s">
        <v>2750</v>
      </c>
      <c r="C5585" s="5">
        <v>92</v>
      </c>
      <c r="D5585" s="4" t="s">
        <v>2194</v>
      </c>
    </row>
    <row r="5586" spans="1:4" x14ac:dyDescent="0.25">
      <c r="A5586">
        <v>5583</v>
      </c>
      <c r="B5586" s="4" t="s">
        <v>2749</v>
      </c>
      <c r="C5586" s="5">
        <v>92</v>
      </c>
      <c r="D5586" s="4" t="s">
        <v>2194</v>
      </c>
    </row>
    <row r="5587" spans="1:4" x14ac:dyDescent="0.25">
      <c r="A5587">
        <v>5584</v>
      </c>
      <c r="B5587" s="4" t="s">
        <v>2748</v>
      </c>
      <c r="C5587" s="5">
        <v>92</v>
      </c>
      <c r="D5587" s="4" t="s">
        <v>2194</v>
      </c>
    </row>
    <row r="5588" spans="1:4" x14ac:dyDescent="0.25">
      <c r="A5588">
        <v>5585</v>
      </c>
      <c r="B5588" s="4" t="s">
        <v>2747</v>
      </c>
      <c r="C5588" s="5">
        <v>92</v>
      </c>
      <c r="D5588" s="4" t="s">
        <v>2194</v>
      </c>
    </row>
    <row r="5589" spans="1:4" x14ac:dyDescent="0.25">
      <c r="A5589">
        <v>5586</v>
      </c>
      <c r="B5589" s="4" t="s">
        <v>2746</v>
      </c>
      <c r="C5589" s="5">
        <v>92</v>
      </c>
      <c r="D5589" s="4" t="s">
        <v>2194</v>
      </c>
    </row>
    <row r="5590" spans="1:4" x14ac:dyDescent="0.25">
      <c r="A5590">
        <v>5587</v>
      </c>
      <c r="B5590" s="4" t="s">
        <v>2745</v>
      </c>
      <c r="C5590" s="5">
        <v>93.1</v>
      </c>
      <c r="D5590" s="4" t="s">
        <v>2194</v>
      </c>
    </row>
    <row r="5591" spans="1:4" x14ac:dyDescent="0.25">
      <c r="A5591">
        <v>5588</v>
      </c>
      <c r="B5591" s="4" t="s">
        <v>2744</v>
      </c>
      <c r="C5591" s="5">
        <v>93.1</v>
      </c>
      <c r="D5591" s="4" t="s">
        <v>2194</v>
      </c>
    </row>
    <row r="5592" spans="1:4" x14ac:dyDescent="0.25">
      <c r="A5592">
        <v>5589</v>
      </c>
      <c r="B5592" s="4" t="s">
        <v>2743</v>
      </c>
      <c r="C5592" s="5">
        <v>93.1</v>
      </c>
      <c r="D5592" s="4" t="s">
        <v>2194</v>
      </c>
    </row>
    <row r="5593" spans="1:4" x14ac:dyDescent="0.25">
      <c r="A5593">
        <v>5590</v>
      </c>
      <c r="B5593" s="4" t="s">
        <v>2742</v>
      </c>
      <c r="C5593" s="5">
        <v>93.1</v>
      </c>
      <c r="D5593" s="4" t="s">
        <v>2194</v>
      </c>
    </row>
    <row r="5594" spans="1:4" x14ac:dyDescent="0.25">
      <c r="A5594">
        <v>5591</v>
      </c>
      <c r="B5594" s="4" t="s">
        <v>2741</v>
      </c>
      <c r="C5594" s="5">
        <v>93.1</v>
      </c>
      <c r="D5594" s="4" t="s">
        <v>2194</v>
      </c>
    </row>
    <row r="5595" spans="1:4" x14ac:dyDescent="0.25">
      <c r="A5595">
        <v>5592</v>
      </c>
      <c r="B5595" s="4" t="s">
        <v>2740</v>
      </c>
      <c r="C5595" s="5">
        <v>93.1</v>
      </c>
      <c r="D5595" s="4" t="s">
        <v>2194</v>
      </c>
    </row>
    <row r="5596" spans="1:4" x14ac:dyDescent="0.25">
      <c r="A5596">
        <v>5593</v>
      </c>
      <c r="B5596" s="4" t="s">
        <v>2739</v>
      </c>
      <c r="C5596" s="5">
        <v>93.1</v>
      </c>
      <c r="D5596" s="4" t="s">
        <v>2194</v>
      </c>
    </row>
    <row r="5597" spans="1:4" x14ac:dyDescent="0.25">
      <c r="A5597">
        <v>5594</v>
      </c>
      <c r="B5597" s="4" t="s">
        <v>2738</v>
      </c>
      <c r="C5597" s="5">
        <v>93.1</v>
      </c>
      <c r="D5597" s="4" t="s">
        <v>2194</v>
      </c>
    </row>
    <row r="5598" spans="1:4" x14ac:dyDescent="0.25">
      <c r="A5598">
        <v>5595</v>
      </c>
      <c r="B5598" s="4" t="s">
        <v>2737</v>
      </c>
      <c r="C5598" s="5">
        <v>93.1</v>
      </c>
      <c r="D5598" s="4" t="s">
        <v>2194</v>
      </c>
    </row>
    <row r="5599" spans="1:4" x14ac:dyDescent="0.25">
      <c r="A5599">
        <v>5596</v>
      </c>
      <c r="B5599" s="4" t="s">
        <v>2736</v>
      </c>
      <c r="C5599" s="5">
        <v>93.1</v>
      </c>
      <c r="D5599" s="4" t="s">
        <v>2194</v>
      </c>
    </row>
    <row r="5600" spans="1:4" x14ac:dyDescent="0.25">
      <c r="A5600">
        <v>5597</v>
      </c>
      <c r="B5600" s="4" t="s">
        <v>2735</v>
      </c>
      <c r="C5600" s="5">
        <v>93.1</v>
      </c>
      <c r="D5600" s="4" t="s">
        <v>2194</v>
      </c>
    </row>
    <row r="5601" spans="1:4" x14ac:dyDescent="0.25">
      <c r="A5601">
        <v>5598</v>
      </c>
      <c r="B5601" s="4" t="s">
        <v>2734</v>
      </c>
      <c r="C5601" s="5">
        <v>93.1</v>
      </c>
      <c r="D5601" s="4" t="s">
        <v>2194</v>
      </c>
    </row>
    <row r="5602" spans="1:4" x14ac:dyDescent="0.25">
      <c r="A5602">
        <v>5599</v>
      </c>
      <c r="B5602" s="4" t="s">
        <v>2733</v>
      </c>
      <c r="C5602" s="5">
        <v>93.1</v>
      </c>
      <c r="D5602" s="4" t="s">
        <v>2194</v>
      </c>
    </row>
    <row r="5603" spans="1:4" x14ac:dyDescent="0.25">
      <c r="A5603">
        <v>5600</v>
      </c>
      <c r="B5603" s="4" t="s">
        <v>2732</v>
      </c>
      <c r="C5603" s="5">
        <v>93.1</v>
      </c>
      <c r="D5603" s="4" t="s">
        <v>2194</v>
      </c>
    </row>
    <row r="5604" spans="1:4" x14ac:dyDescent="0.25">
      <c r="A5604">
        <v>5601</v>
      </c>
      <c r="B5604" s="4" t="s">
        <v>2731</v>
      </c>
      <c r="C5604" s="5">
        <v>93.1</v>
      </c>
      <c r="D5604" s="4" t="s">
        <v>2194</v>
      </c>
    </row>
    <row r="5605" spans="1:4" x14ac:dyDescent="0.25">
      <c r="A5605">
        <v>5602</v>
      </c>
      <c r="B5605" s="4" t="s">
        <v>2730</v>
      </c>
      <c r="C5605" s="5">
        <v>93.1</v>
      </c>
      <c r="D5605" s="4" t="s">
        <v>2194</v>
      </c>
    </row>
    <row r="5606" spans="1:4" x14ac:dyDescent="0.25">
      <c r="A5606">
        <v>5603</v>
      </c>
      <c r="B5606" s="4" t="s">
        <v>2729</v>
      </c>
      <c r="C5606" s="5">
        <v>93.1</v>
      </c>
      <c r="D5606" s="4" t="s">
        <v>2194</v>
      </c>
    </row>
    <row r="5607" spans="1:4" x14ac:dyDescent="0.25">
      <c r="A5607">
        <v>5604</v>
      </c>
      <c r="B5607" s="4" t="s">
        <v>2728</v>
      </c>
      <c r="C5607" s="5">
        <v>93.1</v>
      </c>
      <c r="D5607" s="4" t="s">
        <v>2194</v>
      </c>
    </row>
    <row r="5608" spans="1:4" x14ac:dyDescent="0.25">
      <c r="A5608">
        <v>5605</v>
      </c>
      <c r="B5608" s="4" t="s">
        <v>2727</v>
      </c>
      <c r="C5608" s="5">
        <v>93.1</v>
      </c>
      <c r="D5608" s="4" t="s">
        <v>2194</v>
      </c>
    </row>
    <row r="5609" spans="1:4" x14ac:dyDescent="0.25">
      <c r="A5609">
        <v>5606</v>
      </c>
      <c r="B5609" s="4" t="s">
        <v>2726</v>
      </c>
      <c r="C5609" s="5">
        <v>94.1</v>
      </c>
      <c r="D5609" s="4" t="s">
        <v>2194</v>
      </c>
    </row>
    <row r="5610" spans="1:4" x14ac:dyDescent="0.25">
      <c r="A5610">
        <v>5607</v>
      </c>
      <c r="B5610" s="4" t="s">
        <v>2725</v>
      </c>
      <c r="C5610" s="5">
        <v>94.1</v>
      </c>
      <c r="D5610" s="4" t="s">
        <v>2194</v>
      </c>
    </row>
    <row r="5611" spans="1:4" x14ac:dyDescent="0.25">
      <c r="A5611">
        <v>5608</v>
      </c>
      <c r="B5611" s="4" t="s">
        <v>2724</v>
      </c>
      <c r="C5611" s="5">
        <v>94.1</v>
      </c>
      <c r="D5611" s="4" t="s">
        <v>2194</v>
      </c>
    </row>
    <row r="5612" spans="1:4" x14ac:dyDescent="0.25">
      <c r="A5612">
        <v>5609</v>
      </c>
      <c r="B5612" s="4" t="s">
        <v>2723</v>
      </c>
      <c r="C5612" s="5">
        <v>94.1</v>
      </c>
      <c r="D5612" s="4" t="s">
        <v>2194</v>
      </c>
    </row>
    <row r="5613" spans="1:4" x14ac:dyDescent="0.25">
      <c r="A5613">
        <v>5610</v>
      </c>
      <c r="B5613" s="4" t="s">
        <v>2722</v>
      </c>
      <c r="C5613" s="5">
        <v>94.1</v>
      </c>
      <c r="D5613" s="4" t="s">
        <v>2194</v>
      </c>
    </row>
    <row r="5614" spans="1:4" x14ac:dyDescent="0.25">
      <c r="A5614">
        <v>5611</v>
      </c>
      <c r="B5614" s="4" t="s">
        <v>2721</v>
      </c>
      <c r="C5614" s="5">
        <v>94.1</v>
      </c>
      <c r="D5614" s="4" t="s">
        <v>2194</v>
      </c>
    </row>
    <row r="5615" spans="1:4" x14ac:dyDescent="0.25">
      <c r="A5615">
        <v>5612</v>
      </c>
      <c r="B5615" s="4" t="s">
        <v>2720</v>
      </c>
      <c r="C5615" s="5">
        <v>94.1</v>
      </c>
      <c r="D5615" s="4" t="s">
        <v>2194</v>
      </c>
    </row>
    <row r="5616" spans="1:4" x14ac:dyDescent="0.25">
      <c r="A5616">
        <v>5613</v>
      </c>
      <c r="B5616" s="4" t="s">
        <v>2719</v>
      </c>
      <c r="C5616" s="5">
        <v>94.1</v>
      </c>
      <c r="D5616" s="4" t="s">
        <v>2194</v>
      </c>
    </row>
    <row r="5617" spans="1:4" x14ac:dyDescent="0.25">
      <c r="A5617">
        <v>5614</v>
      </c>
      <c r="B5617" s="4" t="s">
        <v>2718</v>
      </c>
      <c r="C5617" s="5">
        <v>94.1</v>
      </c>
      <c r="D5617" s="4" t="s">
        <v>2194</v>
      </c>
    </row>
    <row r="5618" spans="1:4" x14ac:dyDescent="0.25">
      <c r="A5618">
        <v>5615</v>
      </c>
      <c r="B5618" s="4" t="s">
        <v>2717</v>
      </c>
      <c r="C5618" s="5">
        <v>95.3</v>
      </c>
      <c r="D5618" s="4" t="s">
        <v>2194</v>
      </c>
    </row>
    <row r="5619" spans="1:4" x14ac:dyDescent="0.25">
      <c r="A5619">
        <v>5616</v>
      </c>
      <c r="B5619" s="4" t="s">
        <v>2716</v>
      </c>
      <c r="C5619" s="5">
        <v>96</v>
      </c>
      <c r="D5619" s="4" t="s">
        <v>2194</v>
      </c>
    </row>
    <row r="5620" spans="1:4" x14ac:dyDescent="0.25">
      <c r="A5620">
        <v>5617</v>
      </c>
      <c r="B5620" s="4" t="s">
        <v>2715</v>
      </c>
      <c r="C5620" s="5">
        <v>96</v>
      </c>
      <c r="D5620" s="4" t="s">
        <v>2194</v>
      </c>
    </row>
    <row r="5621" spans="1:4" x14ac:dyDescent="0.25">
      <c r="A5621">
        <v>5618</v>
      </c>
      <c r="B5621" s="4" t="s">
        <v>2714</v>
      </c>
      <c r="C5621" s="5">
        <v>96</v>
      </c>
      <c r="D5621" s="4" t="s">
        <v>2194</v>
      </c>
    </row>
    <row r="5622" spans="1:4" x14ac:dyDescent="0.25">
      <c r="A5622">
        <v>5619</v>
      </c>
      <c r="B5622" s="4" t="s">
        <v>2713</v>
      </c>
      <c r="C5622" s="5">
        <v>96</v>
      </c>
      <c r="D5622" s="4" t="s">
        <v>2194</v>
      </c>
    </row>
    <row r="5623" spans="1:4" x14ac:dyDescent="0.25">
      <c r="A5623">
        <v>5620</v>
      </c>
      <c r="B5623" s="4" t="s">
        <v>2712</v>
      </c>
      <c r="C5623" s="5">
        <v>96</v>
      </c>
      <c r="D5623" s="4" t="s">
        <v>2194</v>
      </c>
    </row>
    <row r="5624" spans="1:4" x14ac:dyDescent="0.25">
      <c r="A5624">
        <v>5621</v>
      </c>
      <c r="B5624" s="4" t="s">
        <v>2711</v>
      </c>
      <c r="C5624" s="5">
        <v>96</v>
      </c>
      <c r="D5624" s="4" t="s">
        <v>2194</v>
      </c>
    </row>
    <row r="5625" spans="1:4" x14ac:dyDescent="0.25">
      <c r="A5625">
        <v>5622</v>
      </c>
      <c r="B5625" s="4" t="s">
        <v>2710</v>
      </c>
      <c r="C5625" s="5">
        <v>96</v>
      </c>
      <c r="D5625" s="4" t="s">
        <v>2194</v>
      </c>
    </row>
    <row r="5626" spans="1:4" x14ac:dyDescent="0.25">
      <c r="A5626">
        <v>5623</v>
      </c>
      <c r="B5626" s="4" t="s">
        <v>2709</v>
      </c>
      <c r="C5626" s="5">
        <v>96</v>
      </c>
      <c r="D5626" s="4" t="s">
        <v>2194</v>
      </c>
    </row>
    <row r="5627" spans="1:4" x14ac:dyDescent="0.25">
      <c r="A5627">
        <v>5624</v>
      </c>
      <c r="B5627" s="4" t="s">
        <v>2708</v>
      </c>
      <c r="C5627" s="5">
        <v>96</v>
      </c>
      <c r="D5627" s="4" t="s">
        <v>2194</v>
      </c>
    </row>
    <row r="5628" spans="1:4" x14ac:dyDescent="0.25">
      <c r="A5628">
        <v>5625</v>
      </c>
      <c r="B5628" s="4" t="s">
        <v>2707</v>
      </c>
      <c r="C5628" s="5">
        <v>96</v>
      </c>
      <c r="D5628" s="4" t="s">
        <v>2194</v>
      </c>
    </row>
    <row r="5629" spans="1:4" x14ac:dyDescent="0.25">
      <c r="A5629">
        <v>5626</v>
      </c>
      <c r="B5629" s="4" t="s">
        <v>2706</v>
      </c>
      <c r="C5629" s="5">
        <v>96</v>
      </c>
      <c r="D5629" s="4" t="s">
        <v>2194</v>
      </c>
    </row>
    <row r="5630" spans="1:4" x14ac:dyDescent="0.25">
      <c r="A5630">
        <v>5627</v>
      </c>
      <c r="B5630" s="4" t="s">
        <v>2705</v>
      </c>
      <c r="C5630" s="5">
        <v>96</v>
      </c>
      <c r="D5630" s="4" t="s">
        <v>2194</v>
      </c>
    </row>
    <row r="5631" spans="1:4" x14ac:dyDescent="0.25">
      <c r="A5631">
        <v>5628</v>
      </c>
      <c r="B5631" s="4" t="s">
        <v>2704</v>
      </c>
      <c r="C5631" s="5">
        <v>96</v>
      </c>
      <c r="D5631" s="4" t="s">
        <v>2194</v>
      </c>
    </row>
    <row r="5632" spans="1:4" x14ac:dyDescent="0.25">
      <c r="A5632">
        <v>5629</v>
      </c>
      <c r="B5632" s="4" t="s">
        <v>2703</v>
      </c>
      <c r="C5632" s="5">
        <v>96</v>
      </c>
      <c r="D5632" s="4" t="s">
        <v>2194</v>
      </c>
    </row>
    <row r="5633" spans="1:4" x14ac:dyDescent="0.25">
      <c r="A5633">
        <v>5630</v>
      </c>
      <c r="B5633" s="4" t="s">
        <v>2702</v>
      </c>
      <c r="C5633" s="5">
        <v>96</v>
      </c>
      <c r="D5633" s="4" t="s">
        <v>2194</v>
      </c>
    </row>
    <row r="5634" spans="1:4" x14ac:dyDescent="0.25">
      <c r="A5634">
        <v>5631</v>
      </c>
      <c r="B5634" s="4" t="s">
        <v>2701</v>
      </c>
      <c r="C5634" s="5">
        <v>96</v>
      </c>
      <c r="D5634" s="4" t="s">
        <v>2194</v>
      </c>
    </row>
    <row r="5635" spans="1:4" x14ac:dyDescent="0.25">
      <c r="A5635">
        <v>5632</v>
      </c>
      <c r="B5635" s="4" t="s">
        <v>2700</v>
      </c>
      <c r="C5635" s="5">
        <v>96.6</v>
      </c>
      <c r="D5635" s="4" t="s">
        <v>2194</v>
      </c>
    </row>
    <row r="5636" spans="1:4" x14ac:dyDescent="0.25">
      <c r="A5636">
        <v>5633</v>
      </c>
      <c r="B5636" s="4" t="s">
        <v>2699</v>
      </c>
      <c r="C5636" s="5">
        <v>97.8</v>
      </c>
      <c r="D5636" s="4" t="s">
        <v>2194</v>
      </c>
    </row>
    <row r="5637" spans="1:4" x14ac:dyDescent="0.25">
      <c r="A5637">
        <v>5634</v>
      </c>
      <c r="B5637" s="4" t="s">
        <v>2698</v>
      </c>
      <c r="C5637" s="5">
        <v>97.8</v>
      </c>
      <c r="D5637" s="4" t="s">
        <v>2194</v>
      </c>
    </row>
    <row r="5638" spans="1:4" x14ac:dyDescent="0.25">
      <c r="A5638">
        <v>5635</v>
      </c>
      <c r="B5638" s="4" t="s">
        <v>2697</v>
      </c>
      <c r="C5638" s="5">
        <v>97.8</v>
      </c>
      <c r="D5638" s="4" t="s">
        <v>2194</v>
      </c>
    </row>
    <row r="5639" spans="1:4" x14ac:dyDescent="0.25">
      <c r="A5639">
        <v>5636</v>
      </c>
      <c r="B5639" s="4" t="s">
        <v>2696</v>
      </c>
      <c r="C5639" s="5">
        <v>97.8</v>
      </c>
      <c r="D5639" s="4" t="s">
        <v>2194</v>
      </c>
    </row>
    <row r="5640" spans="1:4" x14ac:dyDescent="0.25">
      <c r="A5640">
        <v>5637</v>
      </c>
      <c r="B5640" s="4" t="s">
        <v>2695</v>
      </c>
      <c r="C5640" s="5">
        <v>97.8</v>
      </c>
      <c r="D5640" s="4" t="s">
        <v>2194</v>
      </c>
    </row>
    <row r="5641" spans="1:4" x14ac:dyDescent="0.25">
      <c r="A5641">
        <v>5638</v>
      </c>
      <c r="B5641" s="4" t="s">
        <v>2694</v>
      </c>
      <c r="C5641" s="5">
        <v>98.7</v>
      </c>
      <c r="D5641" s="4" t="s">
        <v>2194</v>
      </c>
    </row>
    <row r="5642" spans="1:4" x14ac:dyDescent="0.25">
      <c r="A5642">
        <v>5639</v>
      </c>
      <c r="B5642" s="4" t="s">
        <v>2693</v>
      </c>
      <c r="C5642" s="5">
        <v>98.7</v>
      </c>
      <c r="D5642" s="4" t="s">
        <v>2194</v>
      </c>
    </row>
    <row r="5643" spans="1:4" x14ac:dyDescent="0.25">
      <c r="A5643">
        <v>5640</v>
      </c>
      <c r="B5643" s="4" t="s">
        <v>2692</v>
      </c>
      <c r="C5643" s="5">
        <v>98.7</v>
      </c>
      <c r="D5643" s="4" t="s">
        <v>2194</v>
      </c>
    </row>
    <row r="5644" spans="1:4" x14ac:dyDescent="0.25">
      <c r="A5644">
        <v>5641</v>
      </c>
      <c r="B5644" s="4" t="s">
        <v>2691</v>
      </c>
      <c r="C5644" s="5">
        <v>98.7</v>
      </c>
      <c r="D5644" s="4" t="s">
        <v>2194</v>
      </c>
    </row>
    <row r="5645" spans="1:4" x14ac:dyDescent="0.25">
      <c r="A5645">
        <v>5642</v>
      </c>
      <c r="B5645" s="4" t="s">
        <v>2690</v>
      </c>
      <c r="C5645" s="5">
        <v>98.7</v>
      </c>
      <c r="D5645" s="4" t="s">
        <v>2194</v>
      </c>
    </row>
    <row r="5646" spans="1:4" x14ac:dyDescent="0.25">
      <c r="A5646">
        <v>5643</v>
      </c>
      <c r="B5646" s="4" t="s">
        <v>2689</v>
      </c>
      <c r="C5646" s="5">
        <v>98.7</v>
      </c>
      <c r="D5646" s="4" t="s">
        <v>2194</v>
      </c>
    </row>
    <row r="5647" spans="1:4" x14ac:dyDescent="0.25">
      <c r="A5647">
        <v>5644</v>
      </c>
      <c r="B5647" s="4" t="s">
        <v>2688</v>
      </c>
      <c r="C5647" s="5">
        <v>98.7</v>
      </c>
      <c r="D5647" s="4" t="s">
        <v>2194</v>
      </c>
    </row>
    <row r="5648" spans="1:4" x14ac:dyDescent="0.25">
      <c r="A5648">
        <v>5645</v>
      </c>
      <c r="B5648" s="4" t="s">
        <v>2687</v>
      </c>
      <c r="C5648" s="5">
        <v>98.7</v>
      </c>
      <c r="D5648" s="4" t="s">
        <v>2194</v>
      </c>
    </row>
    <row r="5649" spans="1:4" x14ac:dyDescent="0.25">
      <c r="A5649">
        <v>5646</v>
      </c>
      <c r="B5649" s="4" t="s">
        <v>2686</v>
      </c>
      <c r="C5649" s="5">
        <v>98.7</v>
      </c>
      <c r="D5649" s="4" t="s">
        <v>2194</v>
      </c>
    </row>
    <row r="5650" spans="1:4" x14ac:dyDescent="0.25">
      <c r="A5650">
        <v>5647</v>
      </c>
      <c r="B5650" s="4" t="s">
        <v>2685</v>
      </c>
      <c r="C5650" s="5">
        <v>98.7</v>
      </c>
      <c r="D5650" s="4" t="s">
        <v>2194</v>
      </c>
    </row>
    <row r="5651" spans="1:4" x14ac:dyDescent="0.25">
      <c r="A5651">
        <v>5648</v>
      </c>
      <c r="B5651" s="4" t="s">
        <v>2684</v>
      </c>
      <c r="C5651" s="5">
        <v>98.7</v>
      </c>
      <c r="D5651" s="4" t="s">
        <v>2194</v>
      </c>
    </row>
    <row r="5652" spans="1:4" x14ac:dyDescent="0.25">
      <c r="A5652">
        <v>5649</v>
      </c>
      <c r="B5652" s="4" t="s">
        <v>2683</v>
      </c>
      <c r="C5652" s="5">
        <v>98.7</v>
      </c>
      <c r="D5652" s="4" t="s">
        <v>2194</v>
      </c>
    </row>
    <row r="5653" spans="1:4" x14ac:dyDescent="0.25">
      <c r="A5653">
        <v>5650</v>
      </c>
      <c r="B5653" s="4" t="s">
        <v>2682</v>
      </c>
      <c r="C5653" s="5">
        <v>98.7</v>
      </c>
      <c r="D5653" s="4" t="s">
        <v>2194</v>
      </c>
    </row>
    <row r="5654" spans="1:4" x14ac:dyDescent="0.25">
      <c r="A5654">
        <v>5651</v>
      </c>
      <c r="B5654" s="4" t="s">
        <v>2681</v>
      </c>
      <c r="C5654" s="5">
        <v>98.7</v>
      </c>
      <c r="D5654" s="4" t="s">
        <v>2194</v>
      </c>
    </row>
    <row r="5655" spans="1:4" x14ac:dyDescent="0.25">
      <c r="A5655">
        <v>5652</v>
      </c>
      <c r="B5655" s="4" t="s">
        <v>2680</v>
      </c>
      <c r="C5655" s="5">
        <v>98.7</v>
      </c>
      <c r="D5655" s="4" t="s">
        <v>2194</v>
      </c>
    </row>
    <row r="5656" spans="1:4" x14ac:dyDescent="0.25">
      <c r="A5656">
        <v>5653</v>
      </c>
      <c r="B5656" s="4" t="s">
        <v>2679</v>
      </c>
      <c r="C5656" s="5">
        <v>98.7</v>
      </c>
      <c r="D5656" s="4" t="s">
        <v>2194</v>
      </c>
    </row>
    <row r="5657" spans="1:4" x14ac:dyDescent="0.25">
      <c r="A5657">
        <v>5654</v>
      </c>
      <c r="B5657" s="4" t="s">
        <v>2678</v>
      </c>
      <c r="C5657" s="5">
        <v>98.9</v>
      </c>
      <c r="D5657" s="4" t="s">
        <v>2194</v>
      </c>
    </row>
    <row r="5658" spans="1:4" x14ac:dyDescent="0.25">
      <c r="A5658">
        <v>5655</v>
      </c>
      <c r="B5658" s="4" t="s">
        <v>2677</v>
      </c>
      <c r="C5658" s="5">
        <v>101.9</v>
      </c>
      <c r="D5658" s="4" t="s">
        <v>2194</v>
      </c>
    </row>
    <row r="5659" spans="1:4" x14ac:dyDescent="0.25">
      <c r="A5659">
        <v>5656</v>
      </c>
      <c r="B5659" s="4" t="s">
        <v>2676</v>
      </c>
      <c r="C5659" s="5">
        <v>104</v>
      </c>
      <c r="D5659" s="4" t="s">
        <v>2194</v>
      </c>
    </row>
    <row r="5660" spans="1:4" x14ac:dyDescent="0.25">
      <c r="A5660">
        <v>5657</v>
      </c>
      <c r="B5660" s="4" t="s">
        <v>2675</v>
      </c>
      <c r="C5660" s="5">
        <v>104</v>
      </c>
      <c r="D5660" s="4" t="s">
        <v>2194</v>
      </c>
    </row>
    <row r="5661" spans="1:4" x14ac:dyDescent="0.25">
      <c r="A5661">
        <v>5658</v>
      </c>
      <c r="B5661" s="4" t="s">
        <v>2674</v>
      </c>
      <c r="C5661" s="5">
        <v>104</v>
      </c>
      <c r="D5661" s="4" t="s">
        <v>2194</v>
      </c>
    </row>
    <row r="5662" spans="1:4" x14ac:dyDescent="0.25">
      <c r="A5662">
        <v>5659</v>
      </c>
      <c r="B5662" s="4" t="s">
        <v>2673</v>
      </c>
      <c r="C5662" s="5">
        <v>104</v>
      </c>
      <c r="D5662" s="4" t="s">
        <v>2194</v>
      </c>
    </row>
    <row r="5663" spans="1:4" x14ac:dyDescent="0.25">
      <c r="A5663">
        <v>5660</v>
      </c>
      <c r="B5663" s="4" t="s">
        <v>2672</v>
      </c>
      <c r="C5663" s="5">
        <v>104</v>
      </c>
      <c r="D5663" s="4" t="s">
        <v>2194</v>
      </c>
    </row>
    <row r="5664" spans="1:4" x14ac:dyDescent="0.25">
      <c r="A5664">
        <v>5661</v>
      </c>
      <c r="B5664" s="4" t="s">
        <v>2671</v>
      </c>
      <c r="C5664" s="5">
        <v>104</v>
      </c>
      <c r="D5664" s="4" t="s">
        <v>2194</v>
      </c>
    </row>
    <row r="5665" spans="1:4" x14ac:dyDescent="0.25">
      <c r="A5665">
        <v>5662</v>
      </c>
      <c r="B5665" s="4" t="s">
        <v>2670</v>
      </c>
      <c r="C5665" s="5">
        <v>104</v>
      </c>
      <c r="D5665" s="4" t="s">
        <v>2194</v>
      </c>
    </row>
    <row r="5666" spans="1:4" x14ac:dyDescent="0.25">
      <c r="A5666">
        <v>5663</v>
      </c>
      <c r="B5666" s="4" t="s">
        <v>2669</v>
      </c>
      <c r="C5666" s="5">
        <v>104</v>
      </c>
      <c r="D5666" s="4" t="s">
        <v>2194</v>
      </c>
    </row>
    <row r="5667" spans="1:4" x14ac:dyDescent="0.25">
      <c r="A5667">
        <v>5664</v>
      </c>
      <c r="B5667" s="4" t="s">
        <v>2668</v>
      </c>
      <c r="C5667" s="5">
        <v>104</v>
      </c>
      <c r="D5667" s="4" t="s">
        <v>2194</v>
      </c>
    </row>
    <row r="5668" spans="1:4" x14ac:dyDescent="0.25">
      <c r="A5668">
        <v>5665</v>
      </c>
      <c r="B5668" s="4" t="s">
        <v>2667</v>
      </c>
      <c r="C5668" s="5">
        <v>104</v>
      </c>
      <c r="D5668" s="4" t="s">
        <v>2194</v>
      </c>
    </row>
    <row r="5669" spans="1:4" x14ac:dyDescent="0.25">
      <c r="A5669">
        <v>5666</v>
      </c>
      <c r="B5669" s="4" t="s">
        <v>2666</v>
      </c>
      <c r="C5669" s="5">
        <v>104</v>
      </c>
      <c r="D5669" s="4" t="s">
        <v>2194</v>
      </c>
    </row>
    <row r="5670" spans="1:4" x14ac:dyDescent="0.25">
      <c r="A5670">
        <v>5667</v>
      </c>
      <c r="B5670" s="4" t="s">
        <v>2665</v>
      </c>
      <c r="C5670" s="5">
        <v>104</v>
      </c>
      <c r="D5670" s="4" t="s">
        <v>2194</v>
      </c>
    </row>
    <row r="5671" spans="1:4" x14ac:dyDescent="0.25">
      <c r="A5671">
        <v>5668</v>
      </c>
      <c r="B5671" s="4" t="s">
        <v>2664</v>
      </c>
      <c r="C5671" s="5">
        <v>104</v>
      </c>
      <c r="D5671" s="4" t="s">
        <v>2194</v>
      </c>
    </row>
    <row r="5672" spans="1:4" x14ac:dyDescent="0.25">
      <c r="A5672">
        <v>5669</v>
      </c>
      <c r="B5672" s="4" t="s">
        <v>2663</v>
      </c>
      <c r="C5672" s="5">
        <v>104</v>
      </c>
      <c r="D5672" s="4" t="s">
        <v>2194</v>
      </c>
    </row>
    <row r="5673" spans="1:4" x14ac:dyDescent="0.25">
      <c r="A5673">
        <v>5670</v>
      </c>
      <c r="B5673" s="4" t="s">
        <v>2662</v>
      </c>
      <c r="C5673" s="5">
        <v>104</v>
      </c>
      <c r="D5673" s="4" t="s">
        <v>2194</v>
      </c>
    </row>
    <row r="5674" spans="1:4" x14ac:dyDescent="0.25">
      <c r="A5674">
        <v>5671</v>
      </c>
      <c r="B5674" s="4" t="s">
        <v>2661</v>
      </c>
      <c r="C5674" s="5">
        <v>105.6</v>
      </c>
      <c r="D5674" s="4" t="s">
        <v>2194</v>
      </c>
    </row>
    <row r="5675" spans="1:4" x14ac:dyDescent="0.25">
      <c r="A5675">
        <v>5672</v>
      </c>
      <c r="B5675" s="4" t="s">
        <v>2660</v>
      </c>
      <c r="C5675" s="5">
        <v>105.6</v>
      </c>
      <c r="D5675" s="4" t="s">
        <v>2194</v>
      </c>
    </row>
    <row r="5676" spans="1:4" x14ac:dyDescent="0.25">
      <c r="A5676">
        <v>5673</v>
      </c>
      <c r="B5676" s="4" t="s">
        <v>2659</v>
      </c>
      <c r="C5676" s="5">
        <v>105.6</v>
      </c>
      <c r="D5676" s="4" t="s">
        <v>2194</v>
      </c>
    </row>
    <row r="5677" spans="1:4" x14ac:dyDescent="0.25">
      <c r="A5677">
        <v>5674</v>
      </c>
      <c r="B5677" s="4" t="s">
        <v>2658</v>
      </c>
      <c r="C5677" s="5">
        <v>105.6</v>
      </c>
      <c r="D5677" s="4" t="s">
        <v>2194</v>
      </c>
    </row>
    <row r="5678" spans="1:4" x14ac:dyDescent="0.25">
      <c r="A5678">
        <v>5675</v>
      </c>
      <c r="B5678" s="4" t="s">
        <v>2657</v>
      </c>
      <c r="C5678" s="5">
        <v>107.9</v>
      </c>
      <c r="D5678" s="4" t="s">
        <v>2194</v>
      </c>
    </row>
    <row r="5679" spans="1:4" x14ac:dyDescent="0.25">
      <c r="A5679">
        <v>5676</v>
      </c>
      <c r="B5679" s="4" t="s">
        <v>2656</v>
      </c>
      <c r="C5679" s="5">
        <v>109.6</v>
      </c>
      <c r="D5679" s="4" t="s">
        <v>2194</v>
      </c>
    </row>
    <row r="5680" spans="1:4" x14ac:dyDescent="0.25">
      <c r="A5680">
        <v>5677</v>
      </c>
      <c r="B5680" s="4" t="s">
        <v>2655</v>
      </c>
      <c r="C5680" s="5">
        <v>111.3</v>
      </c>
      <c r="D5680" s="4" t="s">
        <v>2194</v>
      </c>
    </row>
    <row r="5681" spans="1:4" x14ac:dyDescent="0.25">
      <c r="A5681">
        <v>5678</v>
      </c>
      <c r="B5681" s="4" t="s">
        <v>2654</v>
      </c>
      <c r="C5681" s="5">
        <v>111.3</v>
      </c>
      <c r="D5681" s="4" t="s">
        <v>2194</v>
      </c>
    </row>
    <row r="5682" spans="1:4" x14ac:dyDescent="0.25">
      <c r="A5682">
        <v>5679</v>
      </c>
      <c r="B5682" s="4" t="s">
        <v>2653</v>
      </c>
      <c r="C5682" s="5">
        <v>111.3</v>
      </c>
      <c r="D5682" s="4" t="s">
        <v>2194</v>
      </c>
    </row>
    <row r="5683" spans="1:4" x14ac:dyDescent="0.25">
      <c r="A5683">
        <v>5680</v>
      </c>
      <c r="B5683" s="4" t="s">
        <v>2652</v>
      </c>
      <c r="C5683" s="5">
        <v>113.3</v>
      </c>
      <c r="D5683" s="4" t="s">
        <v>2194</v>
      </c>
    </row>
    <row r="5684" spans="1:4" x14ac:dyDescent="0.25">
      <c r="A5684">
        <v>5681</v>
      </c>
      <c r="B5684" s="4" t="s">
        <v>2651</v>
      </c>
      <c r="C5684" s="5">
        <v>114.4</v>
      </c>
      <c r="D5684" s="4" t="s">
        <v>2194</v>
      </c>
    </row>
    <row r="5685" spans="1:4" x14ac:dyDescent="0.25">
      <c r="A5685">
        <v>5682</v>
      </c>
      <c r="B5685" s="4" t="s">
        <v>2650</v>
      </c>
      <c r="C5685" s="5">
        <v>116.6</v>
      </c>
      <c r="D5685" s="4" t="s">
        <v>2194</v>
      </c>
    </row>
    <row r="5686" spans="1:4" x14ac:dyDescent="0.25">
      <c r="A5686">
        <v>5683</v>
      </c>
      <c r="B5686" s="4" t="s">
        <v>2649</v>
      </c>
      <c r="C5686" s="5">
        <v>116.6</v>
      </c>
      <c r="D5686" s="4" t="s">
        <v>2194</v>
      </c>
    </row>
    <row r="5687" spans="1:4" x14ac:dyDescent="0.25">
      <c r="A5687">
        <v>5684</v>
      </c>
      <c r="B5687" s="4" t="s">
        <v>2648</v>
      </c>
      <c r="C5687" s="5">
        <v>116.6</v>
      </c>
      <c r="D5687" s="4" t="s">
        <v>2194</v>
      </c>
    </row>
    <row r="5688" spans="1:4" x14ac:dyDescent="0.25">
      <c r="A5688">
        <v>5685</v>
      </c>
      <c r="B5688" s="4" t="s">
        <v>2647</v>
      </c>
      <c r="C5688" s="5">
        <v>116.6</v>
      </c>
      <c r="D5688" s="4" t="s">
        <v>2194</v>
      </c>
    </row>
    <row r="5689" spans="1:4" x14ac:dyDescent="0.25">
      <c r="A5689">
        <v>5686</v>
      </c>
      <c r="B5689" s="4" t="s">
        <v>2646</v>
      </c>
      <c r="C5689" s="5">
        <v>116.6</v>
      </c>
      <c r="D5689" s="4" t="s">
        <v>2194</v>
      </c>
    </row>
    <row r="5690" spans="1:4" x14ac:dyDescent="0.25">
      <c r="A5690">
        <v>5687</v>
      </c>
      <c r="B5690" s="4" t="s">
        <v>2645</v>
      </c>
      <c r="C5690" s="5">
        <v>116.6</v>
      </c>
      <c r="D5690" s="4" t="s">
        <v>2194</v>
      </c>
    </row>
    <row r="5691" spans="1:4" x14ac:dyDescent="0.25">
      <c r="A5691">
        <v>5688</v>
      </c>
      <c r="B5691" s="4" t="s">
        <v>2644</v>
      </c>
      <c r="C5691" s="5">
        <v>116.6</v>
      </c>
      <c r="D5691" s="4" t="s">
        <v>2194</v>
      </c>
    </row>
    <row r="5692" spans="1:4" x14ac:dyDescent="0.25">
      <c r="A5692">
        <v>5689</v>
      </c>
      <c r="B5692" s="4" t="s">
        <v>2643</v>
      </c>
      <c r="C5692" s="5">
        <v>116.6</v>
      </c>
      <c r="D5692" s="4" t="s">
        <v>2194</v>
      </c>
    </row>
    <row r="5693" spans="1:4" x14ac:dyDescent="0.25">
      <c r="A5693">
        <v>5690</v>
      </c>
      <c r="B5693" s="4" t="s">
        <v>2642</v>
      </c>
      <c r="C5693" s="5">
        <v>116.6</v>
      </c>
      <c r="D5693" s="4" t="s">
        <v>2194</v>
      </c>
    </row>
    <row r="5694" spans="1:4" x14ac:dyDescent="0.25">
      <c r="A5694">
        <v>5691</v>
      </c>
      <c r="B5694" s="4" t="s">
        <v>2641</v>
      </c>
      <c r="C5694" s="5">
        <v>116.6</v>
      </c>
      <c r="D5694" s="4" t="s">
        <v>2194</v>
      </c>
    </row>
    <row r="5695" spans="1:4" x14ac:dyDescent="0.25">
      <c r="A5695">
        <v>5692</v>
      </c>
      <c r="B5695" s="4" t="s">
        <v>2640</v>
      </c>
      <c r="C5695" s="5">
        <v>116.6</v>
      </c>
      <c r="D5695" s="4" t="s">
        <v>2194</v>
      </c>
    </row>
    <row r="5696" spans="1:4" x14ac:dyDescent="0.25">
      <c r="A5696">
        <v>5693</v>
      </c>
      <c r="B5696" s="4" t="s">
        <v>2639</v>
      </c>
      <c r="C5696" s="5">
        <v>116.6</v>
      </c>
      <c r="D5696" s="4" t="s">
        <v>2194</v>
      </c>
    </row>
    <row r="5697" spans="1:4" x14ac:dyDescent="0.25">
      <c r="A5697">
        <v>5694</v>
      </c>
      <c r="B5697" s="4" t="s">
        <v>2638</v>
      </c>
      <c r="C5697" s="5">
        <v>116.6</v>
      </c>
      <c r="D5697" s="4" t="s">
        <v>2194</v>
      </c>
    </row>
    <row r="5698" spans="1:4" x14ac:dyDescent="0.25">
      <c r="A5698">
        <v>5695</v>
      </c>
      <c r="B5698" s="4" t="s">
        <v>2637</v>
      </c>
      <c r="C5698" s="5">
        <v>116.6</v>
      </c>
      <c r="D5698" s="4" t="s">
        <v>2194</v>
      </c>
    </row>
    <row r="5699" spans="1:4" x14ac:dyDescent="0.25">
      <c r="A5699">
        <v>5696</v>
      </c>
      <c r="B5699" s="4" t="s">
        <v>2636</v>
      </c>
      <c r="C5699" s="5">
        <v>116.6</v>
      </c>
      <c r="D5699" s="4" t="s">
        <v>2194</v>
      </c>
    </row>
    <row r="5700" spans="1:4" x14ac:dyDescent="0.25">
      <c r="A5700">
        <v>5697</v>
      </c>
      <c r="B5700" s="4" t="s">
        <v>2635</v>
      </c>
      <c r="C5700" s="5">
        <v>116.6</v>
      </c>
      <c r="D5700" s="4" t="s">
        <v>2194</v>
      </c>
    </row>
    <row r="5701" spans="1:4" x14ac:dyDescent="0.25">
      <c r="A5701">
        <v>5698</v>
      </c>
      <c r="B5701" s="4" t="s">
        <v>2634</v>
      </c>
      <c r="C5701" s="5">
        <v>116.6</v>
      </c>
      <c r="D5701" s="4" t="s">
        <v>2194</v>
      </c>
    </row>
    <row r="5702" spans="1:4" x14ac:dyDescent="0.25">
      <c r="A5702">
        <v>5699</v>
      </c>
      <c r="B5702" s="4" t="s">
        <v>2633</v>
      </c>
      <c r="C5702" s="5">
        <v>116.6</v>
      </c>
      <c r="D5702" s="4" t="s">
        <v>2194</v>
      </c>
    </row>
    <row r="5703" spans="1:4" x14ac:dyDescent="0.25">
      <c r="A5703">
        <v>5700</v>
      </c>
      <c r="B5703" s="4" t="s">
        <v>2632</v>
      </c>
      <c r="C5703" s="5">
        <v>116.6</v>
      </c>
      <c r="D5703" s="4" t="s">
        <v>2194</v>
      </c>
    </row>
    <row r="5704" spans="1:4" x14ac:dyDescent="0.25">
      <c r="A5704">
        <v>5701</v>
      </c>
      <c r="B5704" s="4" t="s">
        <v>2631</v>
      </c>
      <c r="C5704" s="5">
        <v>116.6</v>
      </c>
      <c r="D5704" s="4" t="s">
        <v>2194</v>
      </c>
    </row>
    <row r="5705" spans="1:4" x14ac:dyDescent="0.25">
      <c r="A5705">
        <v>5702</v>
      </c>
      <c r="B5705" s="4" t="s">
        <v>2630</v>
      </c>
      <c r="C5705" s="5">
        <v>117.2</v>
      </c>
      <c r="D5705" s="4" t="s">
        <v>2194</v>
      </c>
    </row>
    <row r="5706" spans="1:4" x14ac:dyDescent="0.25">
      <c r="A5706">
        <v>5703</v>
      </c>
      <c r="B5706" s="4" t="s">
        <v>2629</v>
      </c>
      <c r="C5706" s="5">
        <v>117.2</v>
      </c>
      <c r="D5706" s="4" t="s">
        <v>2194</v>
      </c>
    </row>
    <row r="5707" spans="1:4" x14ac:dyDescent="0.25">
      <c r="A5707">
        <v>5704</v>
      </c>
      <c r="B5707" s="4" t="s">
        <v>2628</v>
      </c>
      <c r="C5707" s="5">
        <v>117.2</v>
      </c>
      <c r="D5707" s="4" t="s">
        <v>2194</v>
      </c>
    </row>
    <row r="5708" spans="1:4" x14ac:dyDescent="0.25">
      <c r="A5708">
        <v>5705</v>
      </c>
      <c r="B5708" s="4" t="s">
        <v>2627</v>
      </c>
      <c r="C5708" s="5">
        <v>117.2</v>
      </c>
      <c r="D5708" s="4" t="s">
        <v>2194</v>
      </c>
    </row>
    <row r="5709" spans="1:4" x14ac:dyDescent="0.25">
      <c r="A5709">
        <v>5706</v>
      </c>
      <c r="B5709" s="4" t="s">
        <v>2626</v>
      </c>
      <c r="C5709" s="5">
        <v>117.2</v>
      </c>
      <c r="D5709" s="4" t="s">
        <v>2194</v>
      </c>
    </row>
    <row r="5710" spans="1:4" x14ac:dyDescent="0.25">
      <c r="A5710">
        <v>5707</v>
      </c>
      <c r="B5710" s="4" t="s">
        <v>2625</v>
      </c>
      <c r="C5710" s="5">
        <v>117.2</v>
      </c>
      <c r="D5710" s="4" t="s">
        <v>2194</v>
      </c>
    </row>
    <row r="5711" spans="1:4" x14ac:dyDescent="0.25">
      <c r="A5711">
        <v>5708</v>
      </c>
      <c r="B5711" s="4" t="s">
        <v>2624</v>
      </c>
      <c r="C5711" s="5">
        <v>117.2</v>
      </c>
      <c r="D5711" s="4" t="s">
        <v>2194</v>
      </c>
    </row>
    <row r="5712" spans="1:4" x14ac:dyDescent="0.25">
      <c r="A5712">
        <v>5709</v>
      </c>
      <c r="B5712" s="4" t="s">
        <v>2623</v>
      </c>
      <c r="C5712" s="5">
        <v>118.2</v>
      </c>
      <c r="D5712" s="4" t="s">
        <v>2194</v>
      </c>
    </row>
    <row r="5713" spans="1:4" x14ac:dyDescent="0.25">
      <c r="A5713">
        <v>5710</v>
      </c>
      <c r="B5713" s="4" t="s">
        <v>2622</v>
      </c>
      <c r="C5713" s="5">
        <v>118.2</v>
      </c>
      <c r="D5713" s="4" t="s">
        <v>2194</v>
      </c>
    </row>
    <row r="5714" spans="1:4" x14ac:dyDescent="0.25">
      <c r="A5714">
        <v>5711</v>
      </c>
      <c r="B5714" s="4" t="s">
        <v>2621</v>
      </c>
      <c r="C5714" s="5">
        <v>118.2</v>
      </c>
      <c r="D5714" s="4" t="s">
        <v>2194</v>
      </c>
    </row>
    <row r="5715" spans="1:4" x14ac:dyDescent="0.25">
      <c r="A5715">
        <v>5712</v>
      </c>
      <c r="B5715" s="4" t="s">
        <v>2620</v>
      </c>
      <c r="C5715" s="5">
        <v>118.2</v>
      </c>
      <c r="D5715" s="4" t="s">
        <v>2194</v>
      </c>
    </row>
    <row r="5716" spans="1:4" x14ac:dyDescent="0.25">
      <c r="A5716">
        <v>5713</v>
      </c>
      <c r="B5716" s="4" t="s">
        <v>2619</v>
      </c>
      <c r="C5716" s="5">
        <v>118.2</v>
      </c>
      <c r="D5716" s="4" t="s">
        <v>2194</v>
      </c>
    </row>
    <row r="5717" spans="1:4" x14ac:dyDescent="0.25">
      <c r="A5717">
        <v>5714</v>
      </c>
      <c r="B5717" s="4" t="s">
        <v>2618</v>
      </c>
      <c r="C5717" s="5">
        <v>118.2</v>
      </c>
      <c r="D5717" s="4" t="s">
        <v>2194</v>
      </c>
    </row>
    <row r="5718" spans="1:4" x14ac:dyDescent="0.25">
      <c r="A5718">
        <v>5715</v>
      </c>
      <c r="B5718" s="4" t="s">
        <v>2617</v>
      </c>
      <c r="C5718" s="5">
        <v>118.2</v>
      </c>
      <c r="D5718" s="4" t="s">
        <v>2194</v>
      </c>
    </row>
    <row r="5719" spans="1:4" x14ac:dyDescent="0.25">
      <c r="A5719">
        <v>5716</v>
      </c>
      <c r="B5719" s="4" t="s">
        <v>2616</v>
      </c>
      <c r="C5719" s="5">
        <v>118.2</v>
      </c>
      <c r="D5719" s="4" t="s">
        <v>2194</v>
      </c>
    </row>
    <row r="5720" spans="1:4" x14ac:dyDescent="0.25">
      <c r="A5720">
        <v>5717</v>
      </c>
      <c r="B5720" s="4" t="s">
        <v>2615</v>
      </c>
      <c r="C5720" s="5">
        <v>119.3</v>
      </c>
      <c r="D5720" s="4" t="s">
        <v>2194</v>
      </c>
    </row>
    <row r="5721" spans="1:4" x14ac:dyDescent="0.25">
      <c r="A5721">
        <v>5718</v>
      </c>
      <c r="B5721" s="4" t="s">
        <v>2614</v>
      </c>
      <c r="C5721" s="5">
        <v>119.3</v>
      </c>
      <c r="D5721" s="4" t="s">
        <v>2194</v>
      </c>
    </row>
    <row r="5722" spans="1:4" x14ac:dyDescent="0.25">
      <c r="A5722">
        <v>5719</v>
      </c>
      <c r="B5722" s="4" t="s">
        <v>2613</v>
      </c>
      <c r="C5722" s="5">
        <v>119.3</v>
      </c>
      <c r="D5722" s="4" t="s">
        <v>2194</v>
      </c>
    </row>
    <row r="5723" spans="1:4" x14ac:dyDescent="0.25">
      <c r="A5723">
        <v>5720</v>
      </c>
      <c r="B5723" s="4" t="s">
        <v>2612</v>
      </c>
      <c r="C5723" s="5">
        <v>119.3</v>
      </c>
      <c r="D5723" s="4" t="s">
        <v>2194</v>
      </c>
    </row>
    <row r="5724" spans="1:4" x14ac:dyDescent="0.25">
      <c r="A5724">
        <v>5721</v>
      </c>
      <c r="B5724" s="4" t="s">
        <v>2611</v>
      </c>
      <c r="C5724" s="5">
        <v>119.3</v>
      </c>
      <c r="D5724" s="4" t="s">
        <v>2194</v>
      </c>
    </row>
    <row r="5725" spans="1:4" x14ac:dyDescent="0.25">
      <c r="A5725">
        <v>5722</v>
      </c>
      <c r="B5725" s="4" t="s">
        <v>2610</v>
      </c>
      <c r="C5725" s="5">
        <v>119.3</v>
      </c>
      <c r="D5725" s="4" t="s">
        <v>2194</v>
      </c>
    </row>
    <row r="5726" spans="1:4" x14ac:dyDescent="0.25">
      <c r="A5726">
        <v>5723</v>
      </c>
      <c r="B5726" s="4" t="s">
        <v>2609</v>
      </c>
      <c r="C5726" s="5">
        <v>119.3</v>
      </c>
      <c r="D5726" s="4" t="s">
        <v>2194</v>
      </c>
    </row>
    <row r="5727" spans="1:4" x14ac:dyDescent="0.25">
      <c r="A5727">
        <v>5724</v>
      </c>
      <c r="B5727" s="4" t="s">
        <v>2608</v>
      </c>
      <c r="C5727" s="5">
        <v>119.3</v>
      </c>
      <c r="D5727" s="4" t="s">
        <v>2194</v>
      </c>
    </row>
    <row r="5728" spans="1:4" x14ac:dyDescent="0.25">
      <c r="A5728">
        <v>5725</v>
      </c>
      <c r="B5728" s="4" t="s">
        <v>2607</v>
      </c>
      <c r="C5728" s="5">
        <v>119.3</v>
      </c>
      <c r="D5728" s="4" t="s">
        <v>2194</v>
      </c>
    </row>
    <row r="5729" spans="1:4" x14ac:dyDescent="0.25">
      <c r="A5729">
        <v>5726</v>
      </c>
      <c r="B5729" s="4" t="s">
        <v>2606</v>
      </c>
      <c r="C5729" s="5">
        <v>119.3</v>
      </c>
      <c r="D5729" s="4" t="s">
        <v>2194</v>
      </c>
    </row>
    <row r="5730" spans="1:4" x14ac:dyDescent="0.25">
      <c r="A5730">
        <v>5727</v>
      </c>
      <c r="B5730" s="4" t="s">
        <v>2605</v>
      </c>
      <c r="C5730" s="5">
        <v>119.3</v>
      </c>
      <c r="D5730" s="4" t="s">
        <v>2194</v>
      </c>
    </row>
    <row r="5731" spans="1:4" x14ac:dyDescent="0.25">
      <c r="A5731">
        <v>5728</v>
      </c>
      <c r="B5731" s="4" t="s">
        <v>2604</v>
      </c>
      <c r="C5731" s="5">
        <v>119.3</v>
      </c>
      <c r="D5731" s="4" t="s">
        <v>2194</v>
      </c>
    </row>
    <row r="5732" spans="1:4" x14ac:dyDescent="0.25">
      <c r="A5732">
        <v>5729</v>
      </c>
      <c r="B5732" s="4" t="s">
        <v>2603</v>
      </c>
      <c r="C5732" s="5">
        <v>119.3</v>
      </c>
      <c r="D5732" s="4" t="s">
        <v>2194</v>
      </c>
    </row>
    <row r="5733" spans="1:4" x14ac:dyDescent="0.25">
      <c r="A5733">
        <v>5730</v>
      </c>
      <c r="B5733" s="4" t="s">
        <v>2602</v>
      </c>
      <c r="C5733" s="5">
        <v>119.3</v>
      </c>
      <c r="D5733" s="4" t="s">
        <v>2194</v>
      </c>
    </row>
    <row r="5734" spans="1:4" x14ac:dyDescent="0.25">
      <c r="A5734">
        <v>5731</v>
      </c>
      <c r="B5734" s="4" t="s">
        <v>2601</v>
      </c>
      <c r="C5734" s="5">
        <v>119.3</v>
      </c>
      <c r="D5734" s="4" t="s">
        <v>2194</v>
      </c>
    </row>
    <row r="5735" spans="1:4" x14ac:dyDescent="0.25">
      <c r="A5735">
        <v>5732</v>
      </c>
      <c r="B5735" s="4" t="s">
        <v>2600</v>
      </c>
      <c r="C5735" s="5">
        <v>119.3</v>
      </c>
      <c r="D5735" s="4" t="s">
        <v>2194</v>
      </c>
    </row>
    <row r="5736" spans="1:4" x14ac:dyDescent="0.25">
      <c r="A5736">
        <v>5733</v>
      </c>
      <c r="B5736" s="4" t="s">
        <v>2599</v>
      </c>
      <c r="C5736" s="5">
        <v>119.3</v>
      </c>
      <c r="D5736" s="4" t="s">
        <v>2194</v>
      </c>
    </row>
    <row r="5737" spans="1:4" x14ac:dyDescent="0.25">
      <c r="A5737">
        <v>5734</v>
      </c>
      <c r="B5737" s="4" t="s">
        <v>2598</v>
      </c>
      <c r="C5737" s="5">
        <v>120.5</v>
      </c>
      <c r="D5737" s="4" t="s">
        <v>2194</v>
      </c>
    </row>
    <row r="5738" spans="1:4" x14ac:dyDescent="0.25">
      <c r="A5738">
        <v>5735</v>
      </c>
      <c r="B5738" s="4" t="s">
        <v>2597</v>
      </c>
      <c r="C5738" s="5">
        <v>120.5</v>
      </c>
      <c r="D5738" s="4" t="s">
        <v>2194</v>
      </c>
    </row>
    <row r="5739" spans="1:4" x14ac:dyDescent="0.25">
      <c r="A5739">
        <v>5736</v>
      </c>
      <c r="B5739" s="4" t="s">
        <v>2596</v>
      </c>
      <c r="C5739" s="5">
        <v>120.5</v>
      </c>
      <c r="D5739" s="4" t="s">
        <v>2194</v>
      </c>
    </row>
    <row r="5740" spans="1:4" x14ac:dyDescent="0.25">
      <c r="A5740">
        <v>5737</v>
      </c>
      <c r="B5740" s="4" t="s">
        <v>2595</v>
      </c>
      <c r="C5740" s="5">
        <v>120.5</v>
      </c>
      <c r="D5740" s="4" t="s">
        <v>2194</v>
      </c>
    </row>
    <row r="5741" spans="1:4" x14ac:dyDescent="0.25">
      <c r="A5741">
        <v>5738</v>
      </c>
      <c r="B5741" s="4" t="s">
        <v>2594</v>
      </c>
      <c r="C5741" s="5">
        <v>120.5</v>
      </c>
      <c r="D5741" s="4" t="s">
        <v>2194</v>
      </c>
    </row>
    <row r="5742" spans="1:4" x14ac:dyDescent="0.25">
      <c r="A5742">
        <v>5739</v>
      </c>
      <c r="B5742" s="4" t="s">
        <v>2593</v>
      </c>
      <c r="C5742" s="5">
        <v>120.5</v>
      </c>
      <c r="D5742" s="4" t="s">
        <v>2194</v>
      </c>
    </row>
    <row r="5743" spans="1:4" x14ac:dyDescent="0.25">
      <c r="A5743">
        <v>5740</v>
      </c>
      <c r="B5743" s="4" t="s">
        <v>2592</v>
      </c>
      <c r="C5743" s="5">
        <v>121.6</v>
      </c>
      <c r="D5743" s="4" t="s">
        <v>2194</v>
      </c>
    </row>
    <row r="5744" spans="1:4" x14ac:dyDescent="0.25">
      <c r="A5744">
        <v>5741</v>
      </c>
      <c r="B5744" s="4" t="s">
        <v>2591</v>
      </c>
      <c r="C5744" s="5">
        <v>121.6</v>
      </c>
      <c r="D5744" s="4" t="s">
        <v>2194</v>
      </c>
    </row>
    <row r="5745" spans="1:4" x14ac:dyDescent="0.25">
      <c r="A5745">
        <v>5742</v>
      </c>
      <c r="B5745" s="4" t="s">
        <v>2590</v>
      </c>
      <c r="C5745" s="5">
        <v>122.8</v>
      </c>
      <c r="D5745" s="4" t="s">
        <v>2194</v>
      </c>
    </row>
    <row r="5746" spans="1:4" x14ac:dyDescent="0.25">
      <c r="A5746">
        <v>5743</v>
      </c>
      <c r="B5746" s="4" t="s">
        <v>2589</v>
      </c>
      <c r="C5746" s="5">
        <v>122.8</v>
      </c>
      <c r="D5746" s="4" t="s">
        <v>2194</v>
      </c>
    </row>
    <row r="5747" spans="1:4" x14ac:dyDescent="0.25">
      <c r="A5747">
        <v>5744</v>
      </c>
      <c r="B5747" s="4" t="s">
        <v>2588</v>
      </c>
      <c r="C5747" s="5">
        <v>122.8</v>
      </c>
      <c r="D5747" s="4" t="s">
        <v>2194</v>
      </c>
    </row>
    <row r="5748" spans="1:4" x14ac:dyDescent="0.25">
      <c r="A5748">
        <v>5745</v>
      </c>
      <c r="B5748" s="4" t="s">
        <v>2587</v>
      </c>
      <c r="C5748" s="5">
        <v>122.8</v>
      </c>
      <c r="D5748" s="4" t="s">
        <v>2194</v>
      </c>
    </row>
    <row r="5749" spans="1:4" x14ac:dyDescent="0.25">
      <c r="A5749">
        <v>5746</v>
      </c>
      <c r="B5749" s="4" t="s">
        <v>2586</v>
      </c>
      <c r="C5749" s="5">
        <v>122.8</v>
      </c>
      <c r="D5749" s="4" t="s">
        <v>2194</v>
      </c>
    </row>
    <row r="5750" spans="1:4" x14ac:dyDescent="0.25">
      <c r="A5750">
        <v>5747</v>
      </c>
      <c r="B5750" s="4" t="s">
        <v>2585</v>
      </c>
      <c r="C5750" s="5">
        <v>122.8</v>
      </c>
      <c r="D5750" s="4" t="s">
        <v>2194</v>
      </c>
    </row>
    <row r="5751" spans="1:4" x14ac:dyDescent="0.25">
      <c r="A5751">
        <v>5748</v>
      </c>
      <c r="B5751" s="4" t="s">
        <v>2584</v>
      </c>
      <c r="C5751" s="5">
        <v>122.8</v>
      </c>
      <c r="D5751" s="4" t="s">
        <v>2194</v>
      </c>
    </row>
    <row r="5752" spans="1:4" x14ac:dyDescent="0.25">
      <c r="A5752">
        <v>5749</v>
      </c>
      <c r="B5752" s="4" t="s">
        <v>2583</v>
      </c>
      <c r="C5752" s="5">
        <v>122.8</v>
      </c>
      <c r="D5752" s="4" t="s">
        <v>2194</v>
      </c>
    </row>
    <row r="5753" spans="1:4" x14ac:dyDescent="0.25">
      <c r="A5753">
        <v>5750</v>
      </c>
      <c r="B5753" s="4" t="s">
        <v>2582</v>
      </c>
      <c r="C5753" s="5">
        <v>122.8</v>
      </c>
      <c r="D5753" s="4" t="s">
        <v>2194</v>
      </c>
    </row>
    <row r="5754" spans="1:4" x14ac:dyDescent="0.25">
      <c r="A5754">
        <v>5751</v>
      </c>
      <c r="B5754" s="4" t="s">
        <v>2581</v>
      </c>
      <c r="C5754" s="5">
        <v>122.8</v>
      </c>
      <c r="D5754" s="4" t="s">
        <v>2194</v>
      </c>
    </row>
    <row r="5755" spans="1:4" x14ac:dyDescent="0.25">
      <c r="A5755">
        <v>5752</v>
      </c>
      <c r="B5755" s="4" t="s">
        <v>2580</v>
      </c>
      <c r="C5755" s="5">
        <v>122.8</v>
      </c>
      <c r="D5755" s="4" t="s">
        <v>2194</v>
      </c>
    </row>
    <row r="5756" spans="1:4" x14ac:dyDescent="0.25">
      <c r="A5756">
        <v>5753</v>
      </c>
      <c r="B5756" s="4" t="s">
        <v>2579</v>
      </c>
      <c r="C5756" s="5">
        <v>122.8</v>
      </c>
      <c r="D5756" s="4" t="s">
        <v>2194</v>
      </c>
    </row>
    <row r="5757" spans="1:4" x14ac:dyDescent="0.25">
      <c r="A5757">
        <v>5754</v>
      </c>
      <c r="B5757" s="4" t="s">
        <v>2578</v>
      </c>
      <c r="C5757" s="5">
        <v>122.8</v>
      </c>
      <c r="D5757" s="4" t="s">
        <v>2194</v>
      </c>
    </row>
    <row r="5758" spans="1:4" x14ac:dyDescent="0.25">
      <c r="A5758">
        <v>5755</v>
      </c>
      <c r="B5758" s="4" t="s">
        <v>2577</v>
      </c>
      <c r="C5758" s="5">
        <v>122.8</v>
      </c>
      <c r="D5758" s="4" t="s">
        <v>2194</v>
      </c>
    </row>
    <row r="5759" spans="1:4" x14ac:dyDescent="0.25">
      <c r="A5759">
        <v>5756</v>
      </c>
      <c r="B5759" s="4" t="s">
        <v>2576</v>
      </c>
      <c r="C5759" s="5">
        <v>122.8</v>
      </c>
      <c r="D5759" s="4" t="s">
        <v>2194</v>
      </c>
    </row>
    <row r="5760" spans="1:4" x14ac:dyDescent="0.25">
      <c r="A5760">
        <v>5757</v>
      </c>
      <c r="B5760" s="4" t="s">
        <v>2575</v>
      </c>
      <c r="C5760" s="5">
        <v>122.8</v>
      </c>
      <c r="D5760" s="4" t="s">
        <v>2194</v>
      </c>
    </row>
    <row r="5761" spans="1:4" x14ac:dyDescent="0.25">
      <c r="A5761">
        <v>5758</v>
      </c>
      <c r="B5761" s="4" t="s">
        <v>2574</v>
      </c>
      <c r="C5761" s="5">
        <v>122.8</v>
      </c>
      <c r="D5761" s="4" t="s">
        <v>2194</v>
      </c>
    </row>
    <row r="5762" spans="1:4" x14ac:dyDescent="0.25">
      <c r="A5762">
        <v>5759</v>
      </c>
      <c r="B5762" s="4" t="s">
        <v>2573</v>
      </c>
      <c r="C5762" s="5">
        <v>122.8</v>
      </c>
      <c r="D5762" s="4" t="s">
        <v>2194</v>
      </c>
    </row>
    <row r="5763" spans="1:4" x14ac:dyDescent="0.25">
      <c r="A5763">
        <v>5760</v>
      </c>
      <c r="B5763" s="4" t="s">
        <v>2572</v>
      </c>
      <c r="C5763" s="5">
        <v>122.8</v>
      </c>
      <c r="D5763" s="4" t="s">
        <v>2194</v>
      </c>
    </row>
    <row r="5764" spans="1:4" x14ac:dyDescent="0.25">
      <c r="A5764">
        <v>5761</v>
      </c>
      <c r="B5764" s="4" t="s">
        <v>2571</v>
      </c>
      <c r="C5764" s="5">
        <v>122.8</v>
      </c>
      <c r="D5764" s="4" t="s">
        <v>2194</v>
      </c>
    </row>
    <row r="5765" spans="1:4" x14ac:dyDescent="0.25">
      <c r="A5765">
        <v>5762</v>
      </c>
      <c r="B5765" s="4" t="s">
        <v>2570</v>
      </c>
      <c r="C5765" s="5">
        <v>122.8</v>
      </c>
      <c r="D5765" s="4" t="s">
        <v>2194</v>
      </c>
    </row>
    <row r="5766" spans="1:4" x14ac:dyDescent="0.25">
      <c r="A5766">
        <v>5763</v>
      </c>
      <c r="B5766" s="4" t="s">
        <v>2569</v>
      </c>
      <c r="C5766" s="5">
        <v>122.8</v>
      </c>
      <c r="D5766" s="4" t="s">
        <v>2194</v>
      </c>
    </row>
    <row r="5767" spans="1:4" x14ac:dyDescent="0.25">
      <c r="A5767">
        <v>5764</v>
      </c>
      <c r="B5767" s="4" t="s">
        <v>2568</v>
      </c>
      <c r="C5767" s="5">
        <v>122.8</v>
      </c>
      <c r="D5767" s="4" t="s">
        <v>2194</v>
      </c>
    </row>
    <row r="5768" spans="1:4" x14ac:dyDescent="0.25">
      <c r="A5768">
        <v>5765</v>
      </c>
      <c r="B5768" s="4" t="s">
        <v>2567</v>
      </c>
      <c r="C5768" s="5">
        <v>122.8</v>
      </c>
      <c r="D5768" s="4" t="s">
        <v>2194</v>
      </c>
    </row>
    <row r="5769" spans="1:4" x14ac:dyDescent="0.25">
      <c r="A5769">
        <v>5766</v>
      </c>
      <c r="B5769" s="4" t="s">
        <v>2566</v>
      </c>
      <c r="C5769" s="5">
        <v>122.8</v>
      </c>
      <c r="D5769" s="4" t="s">
        <v>2194</v>
      </c>
    </row>
    <row r="5770" spans="1:4" x14ac:dyDescent="0.25">
      <c r="A5770">
        <v>5767</v>
      </c>
      <c r="B5770" s="4" t="s">
        <v>2565</v>
      </c>
      <c r="C5770" s="5">
        <v>122.8</v>
      </c>
      <c r="D5770" s="4" t="s">
        <v>2194</v>
      </c>
    </row>
    <row r="5771" spans="1:4" x14ac:dyDescent="0.25">
      <c r="A5771">
        <v>5768</v>
      </c>
      <c r="B5771" s="4" t="s">
        <v>2564</v>
      </c>
      <c r="C5771" s="5">
        <v>122.8</v>
      </c>
      <c r="D5771" s="4" t="s">
        <v>2194</v>
      </c>
    </row>
    <row r="5772" spans="1:4" x14ac:dyDescent="0.25">
      <c r="A5772">
        <v>5769</v>
      </c>
      <c r="B5772" s="4" t="s">
        <v>2563</v>
      </c>
      <c r="C5772" s="5">
        <v>122.8</v>
      </c>
      <c r="D5772" s="4" t="s">
        <v>2194</v>
      </c>
    </row>
    <row r="5773" spans="1:4" x14ac:dyDescent="0.25">
      <c r="A5773">
        <v>5770</v>
      </c>
      <c r="B5773" s="4" t="s">
        <v>2562</v>
      </c>
      <c r="C5773" s="5">
        <v>122.8</v>
      </c>
      <c r="D5773" s="4" t="s">
        <v>2194</v>
      </c>
    </row>
    <row r="5774" spans="1:4" x14ac:dyDescent="0.25">
      <c r="A5774">
        <v>5771</v>
      </c>
      <c r="B5774" s="4" t="s">
        <v>2561</v>
      </c>
      <c r="C5774" s="5">
        <v>122.8</v>
      </c>
      <c r="D5774" s="4" t="s">
        <v>2194</v>
      </c>
    </row>
    <row r="5775" spans="1:4" x14ac:dyDescent="0.25">
      <c r="A5775">
        <v>5772</v>
      </c>
      <c r="B5775" s="4" t="s">
        <v>2560</v>
      </c>
      <c r="C5775" s="5">
        <v>122.8</v>
      </c>
      <c r="D5775" s="4" t="s">
        <v>2194</v>
      </c>
    </row>
    <row r="5776" spans="1:4" x14ac:dyDescent="0.25">
      <c r="A5776">
        <v>5773</v>
      </c>
      <c r="B5776" s="4" t="s">
        <v>2559</v>
      </c>
      <c r="C5776" s="5">
        <v>122.8</v>
      </c>
      <c r="D5776" s="4" t="s">
        <v>2194</v>
      </c>
    </row>
    <row r="5777" spans="1:4" x14ac:dyDescent="0.25">
      <c r="A5777">
        <v>5774</v>
      </c>
      <c r="B5777" s="4" t="s">
        <v>2558</v>
      </c>
      <c r="C5777" s="5">
        <v>123.8</v>
      </c>
      <c r="D5777" s="4" t="s">
        <v>2194</v>
      </c>
    </row>
    <row r="5778" spans="1:4" x14ac:dyDescent="0.25">
      <c r="A5778">
        <v>5775</v>
      </c>
      <c r="B5778" s="4" t="s">
        <v>2557</v>
      </c>
      <c r="C5778" s="5">
        <v>123.8</v>
      </c>
      <c r="D5778" s="4" t="s">
        <v>2194</v>
      </c>
    </row>
    <row r="5779" spans="1:4" x14ac:dyDescent="0.25">
      <c r="A5779">
        <v>5776</v>
      </c>
      <c r="B5779" s="4" t="s">
        <v>2556</v>
      </c>
      <c r="C5779" s="5">
        <v>123.8</v>
      </c>
      <c r="D5779" s="4" t="s">
        <v>2194</v>
      </c>
    </row>
    <row r="5780" spans="1:4" x14ac:dyDescent="0.25">
      <c r="A5780">
        <v>5777</v>
      </c>
      <c r="B5780" s="4" t="s">
        <v>2555</v>
      </c>
      <c r="C5780" s="5">
        <v>126.1</v>
      </c>
      <c r="D5780" s="4" t="s">
        <v>2194</v>
      </c>
    </row>
    <row r="5781" spans="1:4" x14ac:dyDescent="0.25">
      <c r="A5781">
        <v>5778</v>
      </c>
      <c r="B5781" s="4" t="s">
        <v>2554</v>
      </c>
      <c r="C5781" s="5">
        <v>126.1</v>
      </c>
      <c r="D5781" s="4" t="s">
        <v>2194</v>
      </c>
    </row>
    <row r="5782" spans="1:4" x14ac:dyDescent="0.25">
      <c r="A5782">
        <v>5779</v>
      </c>
      <c r="B5782" s="4" t="s">
        <v>2553</v>
      </c>
      <c r="C5782" s="5">
        <v>126.1</v>
      </c>
      <c r="D5782" s="4" t="s">
        <v>2194</v>
      </c>
    </row>
    <row r="5783" spans="1:4" x14ac:dyDescent="0.25">
      <c r="A5783">
        <v>5780</v>
      </c>
      <c r="B5783" s="4" t="s">
        <v>2552</v>
      </c>
      <c r="C5783" s="5">
        <v>126.1</v>
      </c>
      <c r="D5783" s="4" t="s">
        <v>2194</v>
      </c>
    </row>
    <row r="5784" spans="1:4" x14ac:dyDescent="0.25">
      <c r="A5784">
        <v>5781</v>
      </c>
      <c r="B5784" s="4" t="s">
        <v>2551</v>
      </c>
      <c r="C5784" s="5">
        <v>126.1</v>
      </c>
      <c r="D5784" s="4" t="s">
        <v>2194</v>
      </c>
    </row>
    <row r="5785" spans="1:4" x14ac:dyDescent="0.25">
      <c r="A5785">
        <v>5782</v>
      </c>
      <c r="B5785" s="4" t="s">
        <v>2550</v>
      </c>
      <c r="C5785" s="5">
        <v>126.1</v>
      </c>
      <c r="D5785" s="4" t="s">
        <v>2194</v>
      </c>
    </row>
    <row r="5786" spans="1:4" x14ac:dyDescent="0.25">
      <c r="A5786">
        <v>5783</v>
      </c>
      <c r="B5786" s="4" t="s">
        <v>2549</v>
      </c>
      <c r="C5786" s="5">
        <v>128.19999999999999</v>
      </c>
      <c r="D5786" s="4" t="s">
        <v>2194</v>
      </c>
    </row>
    <row r="5787" spans="1:4" x14ac:dyDescent="0.25">
      <c r="A5787">
        <v>5784</v>
      </c>
      <c r="B5787" s="4" t="s">
        <v>2548</v>
      </c>
      <c r="C5787" s="5">
        <v>128.5</v>
      </c>
      <c r="D5787" s="4" t="s">
        <v>2194</v>
      </c>
    </row>
    <row r="5788" spans="1:4" x14ac:dyDescent="0.25">
      <c r="A5788">
        <v>5785</v>
      </c>
      <c r="B5788" s="4" t="s">
        <v>2547</v>
      </c>
      <c r="C5788" s="5">
        <v>128.69999999999999</v>
      </c>
      <c r="D5788" s="4" t="s">
        <v>2194</v>
      </c>
    </row>
    <row r="5789" spans="1:4" x14ac:dyDescent="0.25">
      <c r="A5789">
        <v>5786</v>
      </c>
      <c r="B5789" s="4" t="s">
        <v>2546</v>
      </c>
      <c r="C5789" s="5">
        <v>128.69999999999999</v>
      </c>
      <c r="D5789" s="4" t="s">
        <v>2194</v>
      </c>
    </row>
    <row r="5790" spans="1:4" x14ac:dyDescent="0.25">
      <c r="A5790">
        <v>5787</v>
      </c>
      <c r="B5790" s="4" t="s">
        <v>2545</v>
      </c>
      <c r="C5790" s="5">
        <v>128.69999999999999</v>
      </c>
      <c r="D5790" s="4" t="s">
        <v>2194</v>
      </c>
    </row>
    <row r="5791" spans="1:4" x14ac:dyDescent="0.25">
      <c r="A5791">
        <v>5788</v>
      </c>
      <c r="B5791" s="4" t="s">
        <v>2544</v>
      </c>
      <c r="C5791" s="5">
        <v>128.69999999999999</v>
      </c>
      <c r="D5791" s="4" t="s">
        <v>2194</v>
      </c>
    </row>
    <row r="5792" spans="1:4" x14ac:dyDescent="0.25">
      <c r="A5792">
        <v>5789</v>
      </c>
      <c r="B5792" s="4" t="s">
        <v>2543</v>
      </c>
      <c r="C5792" s="5">
        <v>128.69999999999999</v>
      </c>
      <c r="D5792" s="4" t="s">
        <v>2194</v>
      </c>
    </row>
    <row r="5793" spans="1:4" x14ac:dyDescent="0.25">
      <c r="A5793">
        <v>5790</v>
      </c>
      <c r="B5793" s="4" t="s">
        <v>2542</v>
      </c>
      <c r="C5793" s="5">
        <v>128.69999999999999</v>
      </c>
      <c r="D5793" s="4" t="s">
        <v>2194</v>
      </c>
    </row>
    <row r="5794" spans="1:4" x14ac:dyDescent="0.25">
      <c r="A5794">
        <v>5791</v>
      </c>
      <c r="B5794" s="4" t="s">
        <v>2541</v>
      </c>
      <c r="C5794" s="5">
        <v>128.69999999999999</v>
      </c>
      <c r="D5794" s="4" t="s">
        <v>2194</v>
      </c>
    </row>
    <row r="5795" spans="1:4" x14ac:dyDescent="0.25">
      <c r="A5795">
        <v>5792</v>
      </c>
      <c r="B5795" s="4" t="s">
        <v>2540</v>
      </c>
      <c r="C5795" s="5">
        <v>128.69999999999999</v>
      </c>
      <c r="D5795" s="4" t="s">
        <v>2194</v>
      </c>
    </row>
    <row r="5796" spans="1:4" x14ac:dyDescent="0.25">
      <c r="A5796">
        <v>5793</v>
      </c>
      <c r="B5796" s="4" t="s">
        <v>2539</v>
      </c>
      <c r="C5796" s="5">
        <v>128.69999999999999</v>
      </c>
      <c r="D5796" s="4" t="s">
        <v>2194</v>
      </c>
    </row>
    <row r="5797" spans="1:4" x14ac:dyDescent="0.25">
      <c r="A5797">
        <v>5794</v>
      </c>
      <c r="B5797" s="4" t="s">
        <v>2538</v>
      </c>
      <c r="C5797" s="5">
        <v>128.69999999999999</v>
      </c>
      <c r="D5797" s="4" t="s">
        <v>2194</v>
      </c>
    </row>
    <row r="5798" spans="1:4" x14ac:dyDescent="0.25">
      <c r="A5798">
        <v>5795</v>
      </c>
      <c r="B5798" s="4" t="s">
        <v>2537</v>
      </c>
      <c r="C5798" s="5">
        <v>128.69999999999999</v>
      </c>
      <c r="D5798" s="4" t="s">
        <v>2194</v>
      </c>
    </row>
    <row r="5799" spans="1:4" x14ac:dyDescent="0.25">
      <c r="A5799">
        <v>5796</v>
      </c>
      <c r="B5799" s="4" t="s">
        <v>2536</v>
      </c>
      <c r="C5799" s="5">
        <v>128.69999999999999</v>
      </c>
      <c r="D5799" s="4" t="s">
        <v>2194</v>
      </c>
    </row>
    <row r="5800" spans="1:4" x14ac:dyDescent="0.25">
      <c r="A5800">
        <v>5797</v>
      </c>
      <c r="B5800" s="4" t="s">
        <v>2535</v>
      </c>
      <c r="C5800" s="5">
        <v>128.69999999999999</v>
      </c>
      <c r="D5800" s="4" t="s">
        <v>2194</v>
      </c>
    </row>
    <row r="5801" spans="1:4" x14ac:dyDescent="0.25">
      <c r="A5801">
        <v>5798</v>
      </c>
      <c r="B5801" s="4" t="s">
        <v>2534</v>
      </c>
      <c r="C5801" s="5">
        <v>128.69999999999999</v>
      </c>
      <c r="D5801" s="4" t="s">
        <v>2194</v>
      </c>
    </row>
    <row r="5802" spans="1:4" x14ac:dyDescent="0.25">
      <c r="A5802">
        <v>5799</v>
      </c>
      <c r="B5802" s="4" t="s">
        <v>2533</v>
      </c>
      <c r="C5802" s="5">
        <v>128.69999999999999</v>
      </c>
      <c r="D5802" s="4" t="s">
        <v>2194</v>
      </c>
    </row>
    <row r="5803" spans="1:4" x14ac:dyDescent="0.25">
      <c r="A5803">
        <v>5800</v>
      </c>
      <c r="B5803" s="4" t="s">
        <v>2532</v>
      </c>
      <c r="C5803" s="5">
        <v>128.69999999999999</v>
      </c>
      <c r="D5803" s="4" t="s">
        <v>2194</v>
      </c>
    </row>
    <row r="5804" spans="1:4" x14ac:dyDescent="0.25">
      <c r="A5804">
        <v>5801</v>
      </c>
      <c r="B5804" s="4" t="s">
        <v>2531</v>
      </c>
      <c r="C5804" s="5">
        <v>128.69999999999999</v>
      </c>
      <c r="D5804" s="4" t="s">
        <v>2194</v>
      </c>
    </row>
    <row r="5805" spans="1:4" x14ac:dyDescent="0.25">
      <c r="A5805">
        <v>5802</v>
      </c>
      <c r="B5805" s="4" t="s">
        <v>2530</v>
      </c>
      <c r="C5805" s="5">
        <v>128.69999999999999</v>
      </c>
      <c r="D5805" s="4" t="s">
        <v>2194</v>
      </c>
    </row>
    <row r="5806" spans="1:4" x14ac:dyDescent="0.25">
      <c r="A5806">
        <v>5803</v>
      </c>
      <c r="B5806" s="4" t="s">
        <v>2529</v>
      </c>
      <c r="C5806" s="5">
        <v>128.69999999999999</v>
      </c>
      <c r="D5806" s="4" t="s">
        <v>2194</v>
      </c>
    </row>
    <row r="5807" spans="1:4" x14ac:dyDescent="0.25">
      <c r="A5807">
        <v>5804</v>
      </c>
      <c r="B5807" s="4" t="s">
        <v>2528</v>
      </c>
      <c r="C5807" s="5">
        <v>128.69999999999999</v>
      </c>
      <c r="D5807" s="4" t="s">
        <v>2194</v>
      </c>
    </row>
    <row r="5808" spans="1:4" x14ac:dyDescent="0.25">
      <c r="A5808">
        <v>5805</v>
      </c>
      <c r="B5808" s="4" t="s">
        <v>2527</v>
      </c>
      <c r="C5808" s="5">
        <v>128.69999999999999</v>
      </c>
      <c r="D5808" s="4" t="s">
        <v>2194</v>
      </c>
    </row>
    <row r="5809" spans="1:4" x14ac:dyDescent="0.25">
      <c r="A5809">
        <v>5806</v>
      </c>
      <c r="B5809" s="4" t="s">
        <v>2526</v>
      </c>
      <c r="C5809" s="5">
        <v>128.69999999999999</v>
      </c>
      <c r="D5809" s="4" t="s">
        <v>2194</v>
      </c>
    </row>
    <row r="5810" spans="1:4" x14ac:dyDescent="0.25">
      <c r="A5810">
        <v>5807</v>
      </c>
      <c r="B5810" s="4" t="s">
        <v>2525</v>
      </c>
      <c r="C5810" s="5">
        <v>128.69999999999999</v>
      </c>
      <c r="D5810" s="4" t="s">
        <v>2194</v>
      </c>
    </row>
    <row r="5811" spans="1:4" x14ac:dyDescent="0.25">
      <c r="A5811">
        <v>5808</v>
      </c>
      <c r="B5811" s="4" t="s">
        <v>2524</v>
      </c>
      <c r="C5811" s="5">
        <v>128.69999999999999</v>
      </c>
      <c r="D5811" s="4" t="s">
        <v>2194</v>
      </c>
    </row>
    <row r="5812" spans="1:4" x14ac:dyDescent="0.25">
      <c r="A5812">
        <v>5809</v>
      </c>
      <c r="B5812" s="4" t="s">
        <v>2523</v>
      </c>
      <c r="C5812" s="5">
        <v>128.69999999999999</v>
      </c>
      <c r="D5812" s="4" t="s">
        <v>2194</v>
      </c>
    </row>
    <row r="5813" spans="1:4" x14ac:dyDescent="0.25">
      <c r="A5813">
        <v>5810</v>
      </c>
      <c r="B5813" s="4" t="s">
        <v>2522</v>
      </c>
      <c r="C5813" s="5">
        <v>128.69999999999999</v>
      </c>
      <c r="D5813" s="4" t="s">
        <v>2194</v>
      </c>
    </row>
    <row r="5814" spans="1:4" x14ac:dyDescent="0.25">
      <c r="A5814">
        <v>5811</v>
      </c>
      <c r="B5814" s="4" t="s">
        <v>2521</v>
      </c>
      <c r="C5814" s="5">
        <v>128.69999999999999</v>
      </c>
      <c r="D5814" s="4" t="s">
        <v>2194</v>
      </c>
    </row>
    <row r="5815" spans="1:4" x14ac:dyDescent="0.25">
      <c r="A5815">
        <v>5812</v>
      </c>
      <c r="B5815" s="4" t="s">
        <v>2520</v>
      </c>
      <c r="C5815" s="5">
        <v>128.69999999999999</v>
      </c>
      <c r="D5815" s="4" t="s">
        <v>2194</v>
      </c>
    </row>
    <row r="5816" spans="1:4" x14ac:dyDescent="0.25">
      <c r="A5816">
        <v>5813</v>
      </c>
      <c r="B5816" s="4" t="s">
        <v>2519</v>
      </c>
      <c r="C5816" s="5">
        <v>128.69999999999999</v>
      </c>
      <c r="D5816" s="4" t="s">
        <v>2194</v>
      </c>
    </row>
    <row r="5817" spans="1:4" x14ac:dyDescent="0.25">
      <c r="A5817">
        <v>5814</v>
      </c>
      <c r="B5817" s="4" t="s">
        <v>2518</v>
      </c>
      <c r="C5817" s="5">
        <v>128.69999999999999</v>
      </c>
      <c r="D5817" s="4" t="s">
        <v>2194</v>
      </c>
    </row>
    <row r="5818" spans="1:4" x14ac:dyDescent="0.25">
      <c r="A5818">
        <v>5815</v>
      </c>
      <c r="B5818" s="4" t="s">
        <v>2517</v>
      </c>
      <c r="C5818" s="5">
        <v>128.69999999999999</v>
      </c>
      <c r="D5818" s="4" t="s">
        <v>2194</v>
      </c>
    </row>
    <row r="5819" spans="1:4" x14ac:dyDescent="0.25">
      <c r="A5819">
        <v>5816</v>
      </c>
      <c r="B5819" s="4" t="s">
        <v>2516</v>
      </c>
      <c r="C5819" s="5">
        <v>128.69999999999999</v>
      </c>
      <c r="D5819" s="4" t="s">
        <v>2194</v>
      </c>
    </row>
    <row r="5820" spans="1:4" x14ac:dyDescent="0.25">
      <c r="A5820">
        <v>5817</v>
      </c>
      <c r="B5820" s="4" t="s">
        <v>2515</v>
      </c>
      <c r="C5820" s="5">
        <v>128.69999999999999</v>
      </c>
      <c r="D5820" s="4" t="s">
        <v>2194</v>
      </c>
    </row>
    <row r="5821" spans="1:4" x14ac:dyDescent="0.25">
      <c r="A5821">
        <v>5818</v>
      </c>
      <c r="B5821" s="4" t="s">
        <v>2514</v>
      </c>
      <c r="C5821" s="5">
        <v>128.69999999999999</v>
      </c>
      <c r="D5821" s="4" t="s">
        <v>2194</v>
      </c>
    </row>
    <row r="5822" spans="1:4" x14ac:dyDescent="0.25">
      <c r="A5822">
        <v>5819</v>
      </c>
      <c r="B5822" s="4" t="s">
        <v>2513</v>
      </c>
      <c r="C5822" s="5">
        <v>128.69999999999999</v>
      </c>
      <c r="D5822" s="4" t="s">
        <v>2194</v>
      </c>
    </row>
    <row r="5823" spans="1:4" x14ac:dyDescent="0.25">
      <c r="A5823">
        <v>5820</v>
      </c>
      <c r="B5823" s="4" t="s">
        <v>2512</v>
      </c>
      <c r="C5823" s="5">
        <v>128.69999999999999</v>
      </c>
      <c r="D5823" s="4" t="s">
        <v>2194</v>
      </c>
    </row>
    <row r="5824" spans="1:4" x14ac:dyDescent="0.25">
      <c r="A5824">
        <v>5821</v>
      </c>
      <c r="B5824" s="4" t="s">
        <v>2511</v>
      </c>
      <c r="C5824" s="5">
        <v>128.69999999999999</v>
      </c>
      <c r="D5824" s="4" t="s">
        <v>2194</v>
      </c>
    </row>
    <row r="5825" spans="1:4" x14ac:dyDescent="0.25">
      <c r="A5825">
        <v>5822</v>
      </c>
      <c r="B5825" s="4" t="s">
        <v>2510</v>
      </c>
      <c r="C5825" s="5">
        <v>128.69999999999999</v>
      </c>
      <c r="D5825" s="4" t="s">
        <v>2194</v>
      </c>
    </row>
    <row r="5826" spans="1:4" x14ac:dyDescent="0.25">
      <c r="A5826">
        <v>5823</v>
      </c>
      <c r="B5826" s="4" t="s">
        <v>2509</v>
      </c>
      <c r="C5826" s="5">
        <v>128.69999999999999</v>
      </c>
      <c r="D5826" s="4" t="s">
        <v>2194</v>
      </c>
    </row>
    <row r="5827" spans="1:4" x14ac:dyDescent="0.25">
      <c r="A5827">
        <v>5824</v>
      </c>
      <c r="B5827" s="4" t="s">
        <v>2508</v>
      </c>
      <c r="C5827" s="5">
        <v>128.69999999999999</v>
      </c>
      <c r="D5827" s="4" t="s">
        <v>2194</v>
      </c>
    </row>
    <row r="5828" spans="1:4" x14ac:dyDescent="0.25">
      <c r="A5828">
        <v>5825</v>
      </c>
      <c r="B5828" s="4" t="s">
        <v>2507</v>
      </c>
      <c r="C5828" s="5">
        <v>128.69999999999999</v>
      </c>
      <c r="D5828" s="4" t="s">
        <v>2194</v>
      </c>
    </row>
    <row r="5829" spans="1:4" x14ac:dyDescent="0.25">
      <c r="A5829">
        <v>5826</v>
      </c>
      <c r="B5829" s="4" t="s">
        <v>2506</v>
      </c>
      <c r="C5829" s="5">
        <v>128.69999999999999</v>
      </c>
      <c r="D5829" s="4" t="s">
        <v>2194</v>
      </c>
    </row>
    <row r="5830" spans="1:4" x14ac:dyDescent="0.25">
      <c r="A5830">
        <v>5827</v>
      </c>
      <c r="B5830" s="4" t="s">
        <v>2505</v>
      </c>
      <c r="C5830" s="5">
        <v>128.69999999999999</v>
      </c>
      <c r="D5830" s="4" t="s">
        <v>2194</v>
      </c>
    </row>
    <row r="5831" spans="1:4" x14ac:dyDescent="0.25">
      <c r="A5831">
        <v>5828</v>
      </c>
      <c r="B5831" s="4" t="s">
        <v>2504</v>
      </c>
      <c r="C5831" s="5">
        <v>128.69999999999999</v>
      </c>
      <c r="D5831" s="4" t="s">
        <v>2194</v>
      </c>
    </row>
    <row r="5832" spans="1:4" x14ac:dyDescent="0.25">
      <c r="A5832">
        <v>5829</v>
      </c>
      <c r="B5832" s="4" t="s">
        <v>2503</v>
      </c>
      <c r="C5832" s="5">
        <v>128.69999999999999</v>
      </c>
      <c r="D5832" s="4" t="s">
        <v>2194</v>
      </c>
    </row>
    <row r="5833" spans="1:4" x14ac:dyDescent="0.25">
      <c r="A5833">
        <v>5830</v>
      </c>
      <c r="B5833" s="4" t="s">
        <v>2502</v>
      </c>
      <c r="C5833" s="5">
        <v>128.69999999999999</v>
      </c>
      <c r="D5833" s="4" t="s">
        <v>2194</v>
      </c>
    </row>
    <row r="5834" spans="1:4" x14ac:dyDescent="0.25">
      <c r="A5834">
        <v>5831</v>
      </c>
      <c r="B5834" s="4" t="s">
        <v>2501</v>
      </c>
      <c r="C5834" s="5">
        <v>128.69999999999999</v>
      </c>
      <c r="D5834" s="4" t="s">
        <v>2194</v>
      </c>
    </row>
    <row r="5835" spans="1:4" x14ac:dyDescent="0.25">
      <c r="A5835">
        <v>5832</v>
      </c>
      <c r="B5835" s="4" t="s">
        <v>2500</v>
      </c>
      <c r="C5835" s="5">
        <v>128.69999999999999</v>
      </c>
      <c r="D5835" s="4" t="s">
        <v>2194</v>
      </c>
    </row>
    <row r="5836" spans="1:4" x14ac:dyDescent="0.25">
      <c r="A5836">
        <v>5833</v>
      </c>
      <c r="B5836" s="4" t="s">
        <v>2499</v>
      </c>
      <c r="C5836" s="5">
        <v>128.69999999999999</v>
      </c>
      <c r="D5836" s="4" t="s">
        <v>2194</v>
      </c>
    </row>
    <row r="5837" spans="1:4" x14ac:dyDescent="0.25">
      <c r="A5837">
        <v>5834</v>
      </c>
      <c r="B5837" s="4" t="s">
        <v>2498</v>
      </c>
      <c r="C5837" s="5">
        <v>128.69999999999999</v>
      </c>
      <c r="D5837" s="4" t="s">
        <v>2194</v>
      </c>
    </row>
    <row r="5838" spans="1:4" x14ac:dyDescent="0.25">
      <c r="A5838">
        <v>5835</v>
      </c>
      <c r="B5838" s="4" t="s">
        <v>2497</v>
      </c>
      <c r="C5838" s="5">
        <v>128.69999999999999</v>
      </c>
      <c r="D5838" s="4" t="s">
        <v>2194</v>
      </c>
    </row>
    <row r="5839" spans="1:4" x14ac:dyDescent="0.25">
      <c r="A5839">
        <v>5836</v>
      </c>
      <c r="B5839" s="4" t="s">
        <v>2496</v>
      </c>
      <c r="C5839" s="5">
        <v>128.69999999999999</v>
      </c>
      <c r="D5839" s="4" t="s">
        <v>2194</v>
      </c>
    </row>
    <row r="5840" spans="1:4" x14ac:dyDescent="0.25">
      <c r="A5840">
        <v>5837</v>
      </c>
      <c r="B5840" s="4" t="s">
        <v>2495</v>
      </c>
      <c r="C5840" s="5">
        <v>128.69999999999999</v>
      </c>
      <c r="D5840" s="4" t="s">
        <v>2194</v>
      </c>
    </row>
    <row r="5841" spans="1:4" x14ac:dyDescent="0.25">
      <c r="A5841">
        <v>5838</v>
      </c>
      <c r="B5841" s="4" t="s">
        <v>2494</v>
      </c>
      <c r="C5841" s="5">
        <v>128.69999999999999</v>
      </c>
      <c r="D5841" s="4" t="s">
        <v>2194</v>
      </c>
    </row>
    <row r="5842" spans="1:4" x14ac:dyDescent="0.25">
      <c r="A5842">
        <v>5839</v>
      </c>
      <c r="B5842" s="4" t="s">
        <v>2493</v>
      </c>
      <c r="C5842" s="5">
        <v>128.69999999999999</v>
      </c>
      <c r="D5842" s="4" t="s">
        <v>2194</v>
      </c>
    </row>
    <row r="5843" spans="1:4" x14ac:dyDescent="0.25">
      <c r="A5843">
        <v>5840</v>
      </c>
      <c r="B5843" s="4" t="s">
        <v>2492</v>
      </c>
      <c r="C5843" s="5">
        <v>128.69999999999999</v>
      </c>
      <c r="D5843" s="4" t="s">
        <v>2194</v>
      </c>
    </row>
    <row r="5844" spans="1:4" x14ac:dyDescent="0.25">
      <c r="A5844">
        <v>5841</v>
      </c>
      <c r="B5844" s="4" t="s">
        <v>2491</v>
      </c>
      <c r="C5844" s="5">
        <v>128.69999999999999</v>
      </c>
      <c r="D5844" s="4" t="s">
        <v>2194</v>
      </c>
    </row>
    <row r="5845" spans="1:4" x14ac:dyDescent="0.25">
      <c r="A5845">
        <v>5842</v>
      </c>
      <c r="B5845" s="4" t="s">
        <v>2490</v>
      </c>
      <c r="C5845" s="5">
        <v>128.69999999999999</v>
      </c>
      <c r="D5845" s="4" t="s">
        <v>2194</v>
      </c>
    </row>
    <row r="5846" spans="1:4" x14ac:dyDescent="0.25">
      <c r="A5846">
        <v>5843</v>
      </c>
      <c r="B5846" s="4" t="s">
        <v>2489</v>
      </c>
      <c r="C5846" s="5">
        <v>128.69999999999999</v>
      </c>
      <c r="D5846" s="4" t="s">
        <v>2194</v>
      </c>
    </row>
    <row r="5847" spans="1:4" x14ac:dyDescent="0.25">
      <c r="A5847">
        <v>5844</v>
      </c>
      <c r="B5847" s="4" t="s">
        <v>2488</v>
      </c>
      <c r="C5847" s="5">
        <v>128.69999999999999</v>
      </c>
      <c r="D5847" s="4" t="s">
        <v>2194</v>
      </c>
    </row>
    <row r="5848" spans="1:4" x14ac:dyDescent="0.25">
      <c r="A5848">
        <v>5845</v>
      </c>
      <c r="B5848" s="4" t="s">
        <v>2487</v>
      </c>
      <c r="C5848" s="5">
        <v>128.69999999999999</v>
      </c>
      <c r="D5848" s="4" t="s">
        <v>2194</v>
      </c>
    </row>
    <row r="5849" spans="1:4" x14ac:dyDescent="0.25">
      <c r="A5849">
        <v>5846</v>
      </c>
      <c r="B5849" s="4" t="s">
        <v>2486</v>
      </c>
      <c r="C5849" s="5">
        <v>128.69999999999999</v>
      </c>
      <c r="D5849" s="4" t="s">
        <v>2194</v>
      </c>
    </row>
    <row r="5850" spans="1:4" x14ac:dyDescent="0.25">
      <c r="A5850">
        <v>5847</v>
      </c>
      <c r="B5850" s="4" t="s">
        <v>2485</v>
      </c>
      <c r="C5850" s="5">
        <v>128.69999999999999</v>
      </c>
      <c r="D5850" s="4" t="s">
        <v>2194</v>
      </c>
    </row>
    <row r="5851" spans="1:4" x14ac:dyDescent="0.25">
      <c r="A5851">
        <v>5848</v>
      </c>
      <c r="B5851" s="4" t="s">
        <v>2484</v>
      </c>
      <c r="C5851" s="5">
        <v>128.69999999999999</v>
      </c>
      <c r="D5851" s="4" t="s">
        <v>2194</v>
      </c>
    </row>
    <row r="5852" spans="1:4" x14ac:dyDescent="0.25">
      <c r="A5852">
        <v>5849</v>
      </c>
      <c r="B5852" s="4" t="s">
        <v>2483</v>
      </c>
      <c r="C5852" s="5">
        <v>128.69999999999999</v>
      </c>
      <c r="D5852" s="4" t="s">
        <v>2194</v>
      </c>
    </row>
    <row r="5853" spans="1:4" x14ac:dyDescent="0.25">
      <c r="A5853">
        <v>5850</v>
      </c>
      <c r="B5853" s="4" t="s">
        <v>2482</v>
      </c>
      <c r="C5853" s="5">
        <v>128.69999999999999</v>
      </c>
      <c r="D5853" s="4" t="s">
        <v>2194</v>
      </c>
    </row>
    <row r="5854" spans="1:4" x14ac:dyDescent="0.25">
      <c r="A5854">
        <v>5851</v>
      </c>
      <c r="B5854" s="4" t="s">
        <v>2481</v>
      </c>
      <c r="C5854" s="5">
        <v>128.69999999999999</v>
      </c>
      <c r="D5854" s="4" t="s">
        <v>2194</v>
      </c>
    </row>
    <row r="5855" spans="1:4" x14ac:dyDescent="0.25">
      <c r="A5855">
        <v>5852</v>
      </c>
      <c r="B5855" s="4" t="s">
        <v>2480</v>
      </c>
      <c r="C5855" s="5">
        <v>128.69999999999999</v>
      </c>
      <c r="D5855" s="4" t="s">
        <v>2194</v>
      </c>
    </row>
    <row r="5856" spans="1:4" x14ac:dyDescent="0.25">
      <c r="A5856">
        <v>5853</v>
      </c>
      <c r="B5856" s="4" t="s">
        <v>2479</v>
      </c>
      <c r="C5856" s="5">
        <v>128.69999999999999</v>
      </c>
      <c r="D5856" s="4" t="s">
        <v>2194</v>
      </c>
    </row>
    <row r="5857" spans="1:4" x14ac:dyDescent="0.25">
      <c r="A5857">
        <v>5854</v>
      </c>
      <c r="B5857" s="4" t="s">
        <v>2478</v>
      </c>
      <c r="C5857" s="5">
        <v>128.69999999999999</v>
      </c>
      <c r="D5857" s="4" t="s">
        <v>2194</v>
      </c>
    </row>
    <row r="5858" spans="1:4" x14ac:dyDescent="0.25">
      <c r="A5858">
        <v>5855</v>
      </c>
      <c r="B5858" s="4" t="s">
        <v>2477</v>
      </c>
      <c r="C5858" s="5">
        <v>128.69999999999999</v>
      </c>
      <c r="D5858" s="4" t="s">
        <v>2194</v>
      </c>
    </row>
    <row r="5859" spans="1:4" x14ac:dyDescent="0.25">
      <c r="A5859">
        <v>5856</v>
      </c>
      <c r="B5859" s="4" t="s">
        <v>2476</v>
      </c>
      <c r="C5859" s="5">
        <v>128.69999999999999</v>
      </c>
      <c r="D5859" s="4" t="s">
        <v>2194</v>
      </c>
    </row>
    <row r="5860" spans="1:4" x14ac:dyDescent="0.25">
      <c r="A5860">
        <v>5857</v>
      </c>
      <c r="B5860" s="4" t="s">
        <v>2475</v>
      </c>
      <c r="C5860" s="5">
        <v>128.69999999999999</v>
      </c>
      <c r="D5860" s="4" t="s">
        <v>2194</v>
      </c>
    </row>
    <row r="5861" spans="1:4" x14ac:dyDescent="0.25">
      <c r="A5861">
        <v>5858</v>
      </c>
      <c r="B5861" s="4" t="s">
        <v>2474</v>
      </c>
      <c r="C5861" s="5">
        <v>128.69999999999999</v>
      </c>
      <c r="D5861" s="4" t="s">
        <v>2194</v>
      </c>
    </row>
    <row r="5862" spans="1:4" x14ac:dyDescent="0.25">
      <c r="A5862">
        <v>5859</v>
      </c>
      <c r="B5862" s="4" t="s">
        <v>2473</v>
      </c>
      <c r="C5862" s="5">
        <v>128.69999999999999</v>
      </c>
      <c r="D5862" s="4" t="s">
        <v>2194</v>
      </c>
    </row>
    <row r="5863" spans="1:4" x14ac:dyDescent="0.25">
      <c r="A5863">
        <v>5860</v>
      </c>
      <c r="B5863" s="4" t="s">
        <v>2472</v>
      </c>
      <c r="C5863" s="5">
        <v>128.69999999999999</v>
      </c>
      <c r="D5863" s="4" t="s">
        <v>2194</v>
      </c>
    </row>
    <row r="5864" spans="1:4" x14ac:dyDescent="0.25">
      <c r="A5864">
        <v>5861</v>
      </c>
      <c r="B5864" s="4" t="s">
        <v>2471</v>
      </c>
      <c r="C5864" s="5">
        <v>128.69999999999999</v>
      </c>
      <c r="D5864" s="4" t="s">
        <v>2194</v>
      </c>
    </row>
    <row r="5865" spans="1:4" x14ac:dyDescent="0.25">
      <c r="A5865">
        <v>5862</v>
      </c>
      <c r="B5865" s="4" t="s">
        <v>2470</v>
      </c>
      <c r="C5865" s="5">
        <v>128.69999999999999</v>
      </c>
      <c r="D5865" s="4" t="s">
        <v>2194</v>
      </c>
    </row>
    <row r="5866" spans="1:4" x14ac:dyDescent="0.25">
      <c r="A5866">
        <v>5863</v>
      </c>
      <c r="B5866" s="4" t="s">
        <v>2469</v>
      </c>
      <c r="C5866" s="5">
        <v>128.69999999999999</v>
      </c>
      <c r="D5866" s="4" t="s">
        <v>2194</v>
      </c>
    </row>
    <row r="5867" spans="1:4" x14ac:dyDescent="0.25">
      <c r="A5867">
        <v>5864</v>
      </c>
      <c r="B5867" s="4" t="s">
        <v>2468</v>
      </c>
      <c r="C5867" s="5">
        <v>128.69999999999999</v>
      </c>
      <c r="D5867" s="4" t="s">
        <v>2194</v>
      </c>
    </row>
    <row r="5868" spans="1:4" x14ac:dyDescent="0.25">
      <c r="A5868">
        <v>5865</v>
      </c>
      <c r="B5868" s="4" t="s">
        <v>2467</v>
      </c>
      <c r="C5868" s="5">
        <v>128.69999999999999</v>
      </c>
      <c r="D5868" s="4" t="s">
        <v>2194</v>
      </c>
    </row>
    <row r="5869" spans="1:4" x14ac:dyDescent="0.25">
      <c r="A5869">
        <v>5866</v>
      </c>
      <c r="B5869" s="4" t="s">
        <v>2466</v>
      </c>
      <c r="C5869" s="5">
        <v>128.69999999999999</v>
      </c>
      <c r="D5869" s="4" t="s">
        <v>2194</v>
      </c>
    </row>
    <row r="5870" spans="1:4" x14ac:dyDescent="0.25">
      <c r="A5870">
        <v>5867</v>
      </c>
      <c r="B5870" s="4" t="s">
        <v>2465</v>
      </c>
      <c r="C5870" s="5">
        <v>128.69999999999999</v>
      </c>
      <c r="D5870" s="4" t="s">
        <v>2194</v>
      </c>
    </row>
    <row r="5871" spans="1:4" x14ac:dyDescent="0.25">
      <c r="A5871">
        <v>5868</v>
      </c>
      <c r="B5871" s="4" t="s">
        <v>2464</v>
      </c>
      <c r="C5871" s="5">
        <v>128.69999999999999</v>
      </c>
      <c r="D5871" s="4" t="s">
        <v>2194</v>
      </c>
    </row>
    <row r="5872" spans="1:4" x14ac:dyDescent="0.25">
      <c r="A5872">
        <v>5869</v>
      </c>
      <c r="B5872" s="4" t="s">
        <v>2463</v>
      </c>
      <c r="C5872" s="5">
        <v>128.69999999999999</v>
      </c>
      <c r="D5872" s="4" t="s">
        <v>2194</v>
      </c>
    </row>
    <row r="5873" spans="1:4" x14ac:dyDescent="0.25">
      <c r="A5873">
        <v>5870</v>
      </c>
      <c r="B5873" s="4" t="s">
        <v>2462</v>
      </c>
      <c r="C5873" s="5">
        <v>128.69999999999999</v>
      </c>
      <c r="D5873" s="4" t="s">
        <v>2194</v>
      </c>
    </row>
    <row r="5874" spans="1:4" x14ac:dyDescent="0.25">
      <c r="A5874">
        <v>5871</v>
      </c>
      <c r="B5874" s="4" t="s">
        <v>2461</v>
      </c>
      <c r="C5874" s="5">
        <v>128.69999999999999</v>
      </c>
      <c r="D5874" s="4" t="s">
        <v>2194</v>
      </c>
    </row>
    <row r="5875" spans="1:4" x14ac:dyDescent="0.25">
      <c r="A5875">
        <v>5872</v>
      </c>
      <c r="B5875" s="4" t="s">
        <v>2460</v>
      </c>
      <c r="C5875" s="5">
        <v>128.69999999999999</v>
      </c>
      <c r="D5875" s="4" t="s">
        <v>2194</v>
      </c>
    </row>
    <row r="5876" spans="1:4" x14ac:dyDescent="0.25">
      <c r="A5876">
        <v>5873</v>
      </c>
      <c r="B5876" s="4" t="s">
        <v>2459</v>
      </c>
      <c r="C5876" s="5">
        <v>128.69999999999999</v>
      </c>
      <c r="D5876" s="4" t="s">
        <v>2194</v>
      </c>
    </row>
    <row r="5877" spans="1:4" x14ac:dyDescent="0.25">
      <c r="A5877">
        <v>5874</v>
      </c>
      <c r="B5877" s="4" t="s">
        <v>2458</v>
      </c>
      <c r="C5877" s="5">
        <v>128.69999999999999</v>
      </c>
      <c r="D5877" s="4" t="s">
        <v>2194</v>
      </c>
    </row>
    <row r="5878" spans="1:4" x14ac:dyDescent="0.25">
      <c r="A5878">
        <v>5875</v>
      </c>
      <c r="B5878" s="4" t="s">
        <v>2457</v>
      </c>
      <c r="C5878" s="5">
        <v>128.69999999999999</v>
      </c>
      <c r="D5878" s="4" t="s">
        <v>2194</v>
      </c>
    </row>
    <row r="5879" spans="1:4" x14ac:dyDescent="0.25">
      <c r="A5879">
        <v>5876</v>
      </c>
      <c r="B5879" s="4" t="s">
        <v>2456</v>
      </c>
      <c r="C5879" s="5">
        <v>128.69999999999999</v>
      </c>
      <c r="D5879" s="4" t="s">
        <v>2194</v>
      </c>
    </row>
    <row r="5880" spans="1:4" x14ac:dyDescent="0.25">
      <c r="A5880">
        <v>5877</v>
      </c>
      <c r="B5880" s="4" t="s">
        <v>2455</v>
      </c>
      <c r="C5880" s="5">
        <v>128.69999999999999</v>
      </c>
      <c r="D5880" s="4" t="s">
        <v>2194</v>
      </c>
    </row>
    <row r="5881" spans="1:4" x14ac:dyDescent="0.25">
      <c r="A5881">
        <v>5878</v>
      </c>
      <c r="B5881" s="4" t="s">
        <v>2454</v>
      </c>
      <c r="C5881" s="5">
        <v>128.69999999999999</v>
      </c>
      <c r="D5881" s="4" t="s">
        <v>2194</v>
      </c>
    </row>
    <row r="5882" spans="1:4" x14ac:dyDescent="0.25">
      <c r="A5882">
        <v>5879</v>
      </c>
      <c r="B5882" s="4" t="s">
        <v>2453</v>
      </c>
      <c r="C5882" s="5">
        <v>128.69999999999999</v>
      </c>
      <c r="D5882" s="4" t="s">
        <v>2194</v>
      </c>
    </row>
    <row r="5883" spans="1:4" x14ac:dyDescent="0.25">
      <c r="A5883">
        <v>5880</v>
      </c>
      <c r="B5883" s="4" t="s">
        <v>2452</v>
      </c>
      <c r="C5883" s="5">
        <v>128.69999999999999</v>
      </c>
      <c r="D5883" s="4" t="s">
        <v>2194</v>
      </c>
    </row>
    <row r="5884" spans="1:4" x14ac:dyDescent="0.25">
      <c r="A5884">
        <v>5881</v>
      </c>
      <c r="B5884" s="4" t="s">
        <v>2451</v>
      </c>
      <c r="C5884" s="5">
        <v>128.69999999999999</v>
      </c>
      <c r="D5884" s="4" t="s">
        <v>2194</v>
      </c>
    </row>
    <row r="5885" spans="1:4" x14ac:dyDescent="0.25">
      <c r="A5885">
        <v>5882</v>
      </c>
      <c r="B5885" s="4" t="s">
        <v>2450</v>
      </c>
      <c r="C5885" s="5">
        <v>128.69999999999999</v>
      </c>
      <c r="D5885" s="4" t="s">
        <v>2194</v>
      </c>
    </row>
    <row r="5886" spans="1:4" x14ac:dyDescent="0.25">
      <c r="A5886">
        <v>5883</v>
      </c>
      <c r="B5886" s="4" t="s">
        <v>2449</v>
      </c>
      <c r="C5886" s="5">
        <v>128.69999999999999</v>
      </c>
      <c r="D5886" s="4" t="s">
        <v>2194</v>
      </c>
    </row>
    <row r="5887" spans="1:4" x14ac:dyDescent="0.25">
      <c r="A5887">
        <v>5884</v>
      </c>
      <c r="B5887" s="4" t="s">
        <v>2448</v>
      </c>
      <c r="C5887" s="5">
        <v>128.69999999999999</v>
      </c>
      <c r="D5887" s="4" t="s">
        <v>2194</v>
      </c>
    </row>
    <row r="5888" spans="1:4" x14ac:dyDescent="0.25">
      <c r="A5888">
        <v>5885</v>
      </c>
      <c r="B5888" s="4" t="s">
        <v>2447</v>
      </c>
      <c r="C5888" s="5">
        <v>128.69999999999999</v>
      </c>
      <c r="D5888" s="4" t="s">
        <v>2194</v>
      </c>
    </row>
    <row r="5889" spans="1:4" x14ac:dyDescent="0.25">
      <c r="A5889">
        <v>5886</v>
      </c>
      <c r="B5889" s="4" t="s">
        <v>2446</v>
      </c>
      <c r="C5889" s="5">
        <v>128.69999999999999</v>
      </c>
      <c r="D5889" s="4" t="s">
        <v>2194</v>
      </c>
    </row>
    <row r="5890" spans="1:4" x14ac:dyDescent="0.25">
      <c r="A5890">
        <v>5887</v>
      </c>
      <c r="B5890" s="4" t="s">
        <v>2445</v>
      </c>
      <c r="C5890" s="5">
        <v>128.69999999999999</v>
      </c>
      <c r="D5890" s="4" t="s">
        <v>2194</v>
      </c>
    </row>
    <row r="5891" spans="1:4" x14ac:dyDescent="0.25">
      <c r="A5891">
        <v>5888</v>
      </c>
      <c r="B5891" s="4" t="s">
        <v>2444</v>
      </c>
      <c r="C5891" s="5">
        <v>128.69999999999999</v>
      </c>
      <c r="D5891" s="4" t="s">
        <v>2194</v>
      </c>
    </row>
    <row r="5892" spans="1:4" x14ac:dyDescent="0.25">
      <c r="A5892">
        <v>5889</v>
      </c>
      <c r="B5892" s="4" t="s">
        <v>2443</v>
      </c>
      <c r="C5892" s="5">
        <v>128.69999999999999</v>
      </c>
      <c r="D5892" s="4" t="s">
        <v>2194</v>
      </c>
    </row>
    <row r="5893" spans="1:4" x14ac:dyDescent="0.25">
      <c r="A5893">
        <v>5890</v>
      </c>
      <c r="B5893" s="4" t="s">
        <v>2442</v>
      </c>
      <c r="C5893" s="5">
        <v>128.69999999999999</v>
      </c>
      <c r="D5893" s="4" t="s">
        <v>2194</v>
      </c>
    </row>
    <row r="5894" spans="1:4" x14ac:dyDescent="0.25">
      <c r="A5894">
        <v>5891</v>
      </c>
      <c r="B5894" s="4" t="s">
        <v>2441</v>
      </c>
      <c r="C5894" s="5">
        <v>128.69999999999999</v>
      </c>
      <c r="D5894" s="4" t="s">
        <v>2194</v>
      </c>
    </row>
    <row r="5895" spans="1:4" x14ac:dyDescent="0.25">
      <c r="A5895">
        <v>5892</v>
      </c>
      <c r="B5895" s="4" t="s">
        <v>2440</v>
      </c>
      <c r="C5895" s="5">
        <v>128.69999999999999</v>
      </c>
      <c r="D5895" s="4" t="s">
        <v>2194</v>
      </c>
    </row>
    <row r="5896" spans="1:4" x14ac:dyDescent="0.25">
      <c r="A5896">
        <v>5893</v>
      </c>
      <c r="B5896" s="4" t="s">
        <v>2439</v>
      </c>
      <c r="C5896" s="5">
        <v>128.69999999999999</v>
      </c>
      <c r="D5896" s="4" t="s">
        <v>2194</v>
      </c>
    </row>
    <row r="5897" spans="1:4" x14ac:dyDescent="0.25">
      <c r="A5897">
        <v>5894</v>
      </c>
      <c r="B5897" s="4" t="s">
        <v>2438</v>
      </c>
      <c r="C5897" s="5">
        <v>128.69999999999999</v>
      </c>
      <c r="D5897" s="4" t="s">
        <v>2194</v>
      </c>
    </row>
    <row r="5898" spans="1:4" x14ac:dyDescent="0.25">
      <c r="A5898">
        <v>5895</v>
      </c>
      <c r="B5898" s="4" t="s">
        <v>2437</v>
      </c>
      <c r="C5898" s="5">
        <v>128.69999999999999</v>
      </c>
      <c r="D5898" s="4" t="s">
        <v>2194</v>
      </c>
    </row>
    <row r="5899" spans="1:4" x14ac:dyDescent="0.25">
      <c r="A5899">
        <v>5896</v>
      </c>
      <c r="B5899" s="4" t="s">
        <v>2436</v>
      </c>
      <c r="C5899" s="5">
        <v>128.69999999999999</v>
      </c>
      <c r="D5899" s="4" t="s">
        <v>2194</v>
      </c>
    </row>
    <row r="5900" spans="1:4" x14ac:dyDescent="0.25">
      <c r="A5900">
        <v>5897</v>
      </c>
      <c r="B5900" s="4" t="s">
        <v>2435</v>
      </c>
      <c r="C5900" s="5">
        <v>128.69999999999999</v>
      </c>
      <c r="D5900" s="4" t="s">
        <v>2194</v>
      </c>
    </row>
    <row r="5901" spans="1:4" x14ac:dyDescent="0.25">
      <c r="A5901">
        <v>5898</v>
      </c>
      <c r="B5901" s="4" t="s">
        <v>2434</v>
      </c>
      <c r="C5901" s="5">
        <v>128.69999999999999</v>
      </c>
      <c r="D5901" s="4" t="s">
        <v>2194</v>
      </c>
    </row>
    <row r="5902" spans="1:4" x14ac:dyDescent="0.25">
      <c r="A5902">
        <v>5899</v>
      </c>
      <c r="B5902" s="4" t="s">
        <v>2433</v>
      </c>
      <c r="C5902" s="5">
        <v>128.69999999999999</v>
      </c>
      <c r="D5902" s="4" t="s">
        <v>2194</v>
      </c>
    </row>
    <row r="5903" spans="1:4" x14ac:dyDescent="0.25">
      <c r="A5903">
        <v>5900</v>
      </c>
      <c r="B5903" s="4" t="s">
        <v>2432</v>
      </c>
      <c r="C5903" s="5">
        <v>128.69999999999999</v>
      </c>
      <c r="D5903" s="4" t="s">
        <v>2194</v>
      </c>
    </row>
    <row r="5904" spans="1:4" x14ac:dyDescent="0.25">
      <c r="A5904">
        <v>5901</v>
      </c>
      <c r="B5904" s="4" t="s">
        <v>2431</v>
      </c>
      <c r="C5904" s="5">
        <v>128.69999999999999</v>
      </c>
      <c r="D5904" s="4" t="s">
        <v>2194</v>
      </c>
    </row>
    <row r="5905" spans="1:4" x14ac:dyDescent="0.25">
      <c r="A5905">
        <v>5902</v>
      </c>
      <c r="B5905" s="4" t="s">
        <v>2430</v>
      </c>
      <c r="C5905" s="5">
        <v>128.69999999999999</v>
      </c>
      <c r="D5905" s="4" t="s">
        <v>2194</v>
      </c>
    </row>
    <row r="5906" spans="1:4" x14ac:dyDescent="0.25">
      <c r="A5906">
        <v>5903</v>
      </c>
      <c r="B5906" s="4" t="s">
        <v>2429</v>
      </c>
      <c r="C5906" s="5">
        <v>128.69999999999999</v>
      </c>
      <c r="D5906" s="4" t="s">
        <v>2194</v>
      </c>
    </row>
    <row r="5907" spans="1:4" x14ac:dyDescent="0.25">
      <c r="A5907">
        <v>5904</v>
      </c>
      <c r="B5907" s="4" t="s">
        <v>2428</v>
      </c>
      <c r="C5907" s="5">
        <v>128.69999999999999</v>
      </c>
      <c r="D5907" s="4" t="s">
        <v>2194</v>
      </c>
    </row>
    <row r="5908" spans="1:4" x14ac:dyDescent="0.25">
      <c r="A5908">
        <v>5905</v>
      </c>
      <c r="B5908" s="4" t="s">
        <v>2427</v>
      </c>
      <c r="C5908" s="5">
        <v>128.69999999999999</v>
      </c>
      <c r="D5908" s="4" t="s">
        <v>2194</v>
      </c>
    </row>
    <row r="5909" spans="1:4" x14ac:dyDescent="0.25">
      <c r="A5909">
        <v>5906</v>
      </c>
      <c r="B5909" s="4" t="s">
        <v>2426</v>
      </c>
      <c r="C5909" s="5">
        <v>128.69999999999999</v>
      </c>
      <c r="D5909" s="4" t="s">
        <v>2194</v>
      </c>
    </row>
    <row r="5910" spans="1:4" x14ac:dyDescent="0.25">
      <c r="A5910">
        <v>5907</v>
      </c>
      <c r="B5910" s="4" t="s">
        <v>2425</v>
      </c>
      <c r="C5910" s="5">
        <v>128.69999999999999</v>
      </c>
      <c r="D5910" s="4" t="s">
        <v>2194</v>
      </c>
    </row>
    <row r="5911" spans="1:4" x14ac:dyDescent="0.25">
      <c r="A5911">
        <v>5908</v>
      </c>
      <c r="B5911" s="4" t="s">
        <v>2424</v>
      </c>
      <c r="C5911" s="5">
        <v>128.69999999999999</v>
      </c>
      <c r="D5911" s="4" t="s">
        <v>2194</v>
      </c>
    </row>
    <row r="5912" spans="1:4" x14ac:dyDescent="0.25">
      <c r="A5912">
        <v>5909</v>
      </c>
      <c r="B5912" s="4" t="s">
        <v>2423</v>
      </c>
      <c r="C5912" s="5">
        <v>128.69999999999999</v>
      </c>
      <c r="D5912" s="4" t="s">
        <v>2194</v>
      </c>
    </row>
    <row r="5913" spans="1:4" x14ac:dyDescent="0.25">
      <c r="A5913">
        <v>5910</v>
      </c>
      <c r="B5913" s="4" t="s">
        <v>2422</v>
      </c>
      <c r="C5913" s="5">
        <v>128.69999999999999</v>
      </c>
      <c r="D5913" s="4" t="s">
        <v>2194</v>
      </c>
    </row>
    <row r="5914" spans="1:4" x14ac:dyDescent="0.25">
      <c r="A5914">
        <v>5911</v>
      </c>
      <c r="B5914" s="4" t="s">
        <v>2421</v>
      </c>
      <c r="C5914" s="5">
        <v>128.69999999999999</v>
      </c>
      <c r="D5914" s="4" t="s">
        <v>2194</v>
      </c>
    </row>
    <row r="5915" spans="1:4" x14ac:dyDescent="0.25">
      <c r="A5915">
        <v>5912</v>
      </c>
      <c r="B5915" s="4" t="s">
        <v>2420</v>
      </c>
      <c r="C5915" s="5">
        <v>128.69999999999999</v>
      </c>
      <c r="D5915" s="4" t="s">
        <v>2194</v>
      </c>
    </row>
    <row r="5916" spans="1:4" x14ac:dyDescent="0.25">
      <c r="A5916">
        <v>5913</v>
      </c>
      <c r="B5916" s="4" t="s">
        <v>2419</v>
      </c>
      <c r="C5916" s="5">
        <v>128.69999999999999</v>
      </c>
      <c r="D5916" s="4" t="s">
        <v>2194</v>
      </c>
    </row>
    <row r="5917" spans="1:4" x14ac:dyDescent="0.25">
      <c r="A5917">
        <v>5914</v>
      </c>
      <c r="B5917" s="4" t="s">
        <v>2418</v>
      </c>
      <c r="C5917" s="5">
        <v>128.69999999999999</v>
      </c>
      <c r="D5917" s="4" t="s">
        <v>2194</v>
      </c>
    </row>
    <row r="5918" spans="1:4" x14ac:dyDescent="0.25">
      <c r="A5918">
        <v>5915</v>
      </c>
      <c r="B5918" s="4" t="s">
        <v>2417</v>
      </c>
      <c r="C5918" s="5">
        <v>128.69999999999999</v>
      </c>
      <c r="D5918" s="4" t="s">
        <v>2194</v>
      </c>
    </row>
    <row r="5919" spans="1:4" x14ac:dyDescent="0.25">
      <c r="A5919">
        <v>5916</v>
      </c>
      <c r="B5919" s="4" t="s">
        <v>2416</v>
      </c>
      <c r="C5919" s="5">
        <v>128.69999999999999</v>
      </c>
      <c r="D5919" s="4" t="s">
        <v>2194</v>
      </c>
    </row>
    <row r="5920" spans="1:4" x14ac:dyDescent="0.25">
      <c r="A5920">
        <v>5917</v>
      </c>
      <c r="B5920" s="4" t="s">
        <v>2415</v>
      </c>
      <c r="C5920" s="5">
        <v>128.69999999999999</v>
      </c>
      <c r="D5920" s="4" t="s">
        <v>2194</v>
      </c>
    </row>
    <row r="5921" spans="1:4" x14ac:dyDescent="0.25">
      <c r="A5921">
        <v>5918</v>
      </c>
      <c r="B5921" s="4" t="s">
        <v>2414</v>
      </c>
      <c r="C5921" s="5">
        <v>128.69999999999999</v>
      </c>
      <c r="D5921" s="4" t="s">
        <v>2194</v>
      </c>
    </row>
    <row r="5922" spans="1:4" x14ac:dyDescent="0.25">
      <c r="A5922">
        <v>5919</v>
      </c>
      <c r="B5922" s="4" t="s">
        <v>2413</v>
      </c>
      <c r="C5922" s="5">
        <v>128.69999999999999</v>
      </c>
      <c r="D5922" s="4" t="s">
        <v>2194</v>
      </c>
    </row>
    <row r="5923" spans="1:4" x14ac:dyDescent="0.25">
      <c r="A5923">
        <v>5920</v>
      </c>
      <c r="B5923" s="4" t="s">
        <v>2412</v>
      </c>
      <c r="C5923" s="5">
        <v>128.69999999999999</v>
      </c>
      <c r="D5923" s="4" t="s">
        <v>2194</v>
      </c>
    </row>
    <row r="5924" spans="1:4" x14ac:dyDescent="0.25">
      <c r="A5924">
        <v>5921</v>
      </c>
      <c r="B5924" s="4" t="s">
        <v>2411</v>
      </c>
      <c r="C5924" s="5">
        <v>128.69999999999999</v>
      </c>
      <c r="D5924" s="4" t="s">
        <v>2194</v>
      </c>
    </row>
    <row r="5925" spans="1:4" x14ac:dyDescent="0.25">
      <c r="A5925">
        <v>5922</v>
      </c>
      <c r="B5925" s="4" t="s">
        <v>2410</v>
      </c>
      <c r="C5925" s="5">
        <v>128.69999999999999</v>
      </c>
      <c r="D5925" s="4" t="s">
        <v>2194</v>
      </c>
    </row>
    <row r="5926" spans="1:4" x14ac:dyDescent="0.25">
      <c r="A5926">
        <v>5923</v>
      </c>
      <c r="B5926" s="4" t="s">
        <v>2409</v>
      </c>
      <c r="C5926" s="5">
        <v>128.69999999999999</v>
      </c>
      <c r="D5926" s="4" t="s">
        <v>2194</v>
      </c>
    </row>
    <row r="5927" spans="1:4" x14ac:dyDescent="0.25">
      <c r="A5927">
        <v>5924</v>
      </c>
      <c r="B5927" s="4" t="s">
        <v>2408</v>
      </c>
      <c r="C5927" s="5">
        <v>128.69999999999999</v>
      </c>
      <c r="D5927" s="4" t="s">
        <v>2194</v>
      </c>
    </row>
    <row r="5928" spans="1:4" x14ac:dyDescent="0.25">
      <c r="A5928">
        <v>5925</v>
      </c>
      <c r="B5928" s="4" t="s">
        <v>2407</v>
      </c>
      <c r="C5928" s="5">
        <v>128.69999999999999</v>
      </c>
      <c r="D5928" s="4" t="s">
        <v>2194</v>
      </c>
    </row>
    <row r="5929" spans="1:4" x14ac:dyDescent="0.25">
      <c r="A5929">
        <v>5926</v>
      </c>
      <c r="B5929" s="4" t="s">
        <v>2406</v>
      </c>
      <c r="C5929" s="5">
        <v>128.69999999999999</v>
      </c>
      <c r="D5929" s="4" t="s">
        <v>2194</v>
      </c>
    </row>
    <row r="5930" spans="1:4" x14ac:dyDescent="0.25">
      <c r="A5930">
        <v>5927</v>
      </c>
      <c r="B5930" s="4" t="s">
        <v>2405</v>
      </c>
      <c r="C5930" s="5">
        <v>128.69999999999999</v>
      </c>
      <c r="D5930" s="4" t="s">
        <v>2194</v>
      </c>
    </row>
    <row r="5931" spans="1:4" x14ac:dyDescent="0.25">
      <c r="A5931">
        <v>5928</v>
      </c>
      <c r="B5931" s="4" t="s">
        <v>2404</v>
      </c>
      <c r="C5931" s="5">
        <v>128.69999999999999</v>
      </c>
      <c r="D5931" s="4" t="s">
        <v>2194</v>
      </c>
    </row>
    <row r="5932" spans="1:4" x14ac:dyDescent="0.25">
      <c r="A5932">
        <v>5929</v>
      </c>
      <c r="B5932" s="4" t="s">
        <v>2403</v>
      </c>
      <c r="C5932" s="5">
        <v>128.69999999999999</v>
      </c>
      <c r="D5932" s="4" t="s">
        <v>2194</v>
      </c>
    </row>
    <row r="5933" spans="1:4" x14ac:dyDescent="0.25">
      <c r="A5933">
        <v>5930</v>
      </c>
      <c r="B5933" s="4" t="s">
        <v>2402</v>
      </c>
      <c r="C5933" s="5">
        <v>128.69999999999999</v>
      </c>
      <c r="D5933" s="4" t="s">
        <v>2194</v>
      </c>
    </row>
    <row r="5934" spans="1:4" x14ac:dyDescent="0.25">
      <c r="A5934">
        <v>5931</v>
      </c>
      <c r="B5934" s="4" t="s">
        <v>2401</v>
      </c>
      <c r="C5934" s="5">
        <v>128.69999999999999</v>
      </c>
      <c r="D5934" s="4" t="s">
        <v>2194</v>
      </c>
    </row>
    <row r="5935" spans="1:4" x14ac:dyDescent="0.25">
      <c r="A5935">
        <v>5932</v>
      </c>
      <c r="B5935" s="4" t="s">
        <v>2400</v>
      </c>
      <c r="C5935" s="5">
        <v>128.69999999999999</v>
      </c>
      <c r="D5935" s="4" t="s">
        <v>2194</v>
      </c>
    </row>
    <row r="5936" spans="1:4" x14ac:dyDescent="0.25">
      <c r="A5936">
        <v>5933</v>
      </c>
      <c r="B5936" s="4" t="s">
        <v>2399</v>
      </c>
      <c r="C5936" s="5">
        <v>128.69999999999999</v>
      </c>
      <c r="D5936" s="4" t="s">
        <v>2194</v>
      </c>
    </row>
    <row r="5937" spans="1:4" x14ac:dyDescent="0.25">
      <c r="A5937">
        <v>5934</v>
      </c>
      <c r="B5937" s="4" t="s">
        <v>2398</v>
      </c>
      <c r="C5937" s="5">
        <v>128.69999999999999</v>
      </c>
      <c r="D5937" s="4" t="s">
        <v>2194</v>
      </c>
    </row>
    <row r="5938" spans="1:4" x14ac:dyDescent="0.25">
      <c r="A5938">
        <v>5935</v>
      </c>
      <c r="B5938" s="4" t="s">
        <v>2397</v>
      </c>
      <c r="C5938" s="5">
        <v>128.69999999999999</v>
      </c>
      <c r="D5938" s="4" t="s">
        <v>2194</v>
      </c>
    </row>
    <row r="5939" spans="1:4" x14ac:dyDescent="0.25">
      <c r="A5939">
        <v>5936</v>
      </c>
      <c r="B5939" s="4" t="s">
        <v>2396</v>
      </c>
      <c r="C5939" s="5">
        <v>128.69999999999999</v>
      </c>
      <c r="D5939" s="4" t="s">
        <v>2194</v>
      </c>
    </row>
    <row r="5940" spans="1:4" x14ac:dyDescent="0.25">
      <c r="A5940">
        <v>5937</v>
      </c>
      <c r="B5940" s="4" t="s">
        <v>2395</v>
      </c>
      <c r="C5940" s="5">
        <v>128.69999999999999</v>
      </c>
      <c r="D5940" s="4" t="s">
        <v>2194</v>
      </c>
    </row>
    <row r="5941" spans="1:4" x14ac:dyDescent="0.25">
      <c r="A5941">
        <v>5938</v>
      </c>
      <c r="B5941" s="4" t="s">
        <v>2394</v>
      </c>
      <c r="C5941" s="5">
        <v>128.69999999999999</v>
      </c>
      <c r="D5941" s="4" t="s">
        <v>2194</v>
      </c>
    </row>
    <row r="5942" spans="1:4" x14ac:dyDescent="0.25">
      <c r="A5942">
        <v>5939</v>
      </c>
      <c r="B5942" s="4" t="s">
        <v>2393</v>
      </c>
      <c r="C5942" s="5">
        <v>128.69999999999999</v>
      </c>
      <c r="D5942" s="4" t="s">
        <v>2194</v>
      </c>
    </row>
    <row r="5943" spans="1:4" x14ac:dyDescent="0.25">
      <c r="A5943">
        <v>5940</v>
      </c>
      <c r="B5943" s="4" t="s">
        <v>2392</v>
      </c>
      <c r="C5943" s="5">
        <v>128.69999999999999</v>
      </c>
      <c r="D5943" s="4" t="s">
        <v>2194</v>
      </c>
    </row>
    <row r="5944" spans="1:4" x14ac:dyDescent="0.25">
      <c r="A5944">
        <v>5941</v>
      </c>
      <c r="B5944" s="4" t="s">
        <v>2391</v>
      </c>
      <c r="C5944" s="5">
        <v>128.69999999999999</v>
      </c>
      <c r="D5944" s="4" t="s">
        <v>2194</v>
      </c>
    </row>
    <row r="5945" spans="1:4" x14ac:dyDescent="0.25">
      <c r="A5945">
        <v>5942</v>
      </c>
      <c r="B5945" s="4" t="s">
        <v>2390</v>
      </c>
      <c r="C5945" s="5">
        <v>128.69999999999999</v>
      </c>
      <c r="D5945" s="4" t="s">
        <v>2194</v>
      </c>
    </row>
    <row r="5946" spans="1:4" x14ac:dyDescent="0.25">
      <c r="A5946">
        <v>5943</v>
      </c>
      <c r="B5946" s="4" t="s">
        <v>2389</v>
      </c>
      <c r="C5946" s="5">
        <v>128.69999999999999</v>
      </c>
      <c r="D5946" s="4" t="s">
        <v>2194</v>
      </c>
    </row>
    <row r="5947" spans="1:4" x14ac:dyDescent="0.25">
      <c r="A5947">
        <v>5944</v>
      </c>
      <c r="B5947" s="4" t="s">
        <v>2388</v>
      </c>
      <c r="C5947" s="5">
        <v>128.69999999999999</v>
      </c>
      <c r="D5947" s="4" t="s">
        <v>2194</v>
      </c>
    </row>
    <row r="5948" spans="1:4" x14ac:dyDescent="0.25">
      <c r="A5948">
        <v>5945</v>
      </c>
      <c r="B5948" s="4" t="s">
        <v>2387</v>
      </c>
      <c r="C5948" s="5">
        <v>128.69999999999999</v>
      </c>
      <c r="D5948" s="4" t="s">
        <v>2194</v>
      </c>
    </row>
    <row r="5949" spans="1:4" x14ac:dyDescent="0.25">
      <c r="A5949">
        <v>5946</v>
      </c>
      <c r="B5949" s="4" t="s">
        <v>2386</v>
      </c>
      <c r="C5949" s="5">
        <v>128.69999999999999</v>
      </c>
      <c r="D5949" s="4" t="s">
        <v>2194</v>
      </c>
    </row>
    <row r="5950" spans="1:4" x14ac:dyDescent="0.25">
      <c r="A5950">
        <v>5947</v>
      </c>
      <c r="B5950" s="4" t="s">
        <v>2385</v>
      </c>
      <c r="C5950" s="5">
        <v>128.69999999999999</v>
      </c>
      <c r="D5950" s="4" t="s">
        <v>2194</v>
      </c>
    </row>
    <row r="5951" spans="1:4" x14ac:dyDescent="0.25">
      <c r="A5951">
        <v>5948</v>
      </c>
      <c r="B5951" s="4" t="s">
        <v>2384</v>
      </c>
      <c r="C5951" s="5">
        <v>128.69999999999999</v>
      </c>
      <c r="D5951" s="4" t="s">
        <v>2194</v>
      </c>
    </row>
    <row r="5952" spans="1:4" x14ac:dyDescent="0.25">
      <c r="A5952">
        <v>5949</v>
      </c>
      <c r="B5952" s="4" t="s">
        <v>2383</v>
      </c>
      <c r="C5952" s="5">
        <v>128.69999999999999</v>
      </c>
      <c r="D5952" s="4" t="s">
        <v>2194</v>
      </c>
    </row>
    <row r="5953" spans="1:4" x14ac:dyDescent="0.25">
      <c r="A5953">
        <v>5950</v>
      </c>
      <c r="B5953" s="4" t="s">
        <v>2382</v>
      </c>
      <c r="C5953" s="5">
        <v>128.69999999999999</v>
      </c>
      <c r="D5953" s="4" t="s">
        <v>2194</v>
      </c>
    </row>
    <row r="5954" spans="1:4" x14ac:dyDescent="0.25">
      <c r="A5954">
        <v>5951</v>
      </c>
      <c r="B5954" s="4" t="s">
        <v>2381</v>
      </c>
      <c r="C5954" s="5">
        <v>128.69999999999999</v>
      </c>
      <c r="D5954" s="4" t="s">
        <v>2194</v>
      </c>
    </row>
    <row r="5955" spans="1:4" x14ac:dyDescent="0.25">
      <c r="A5955">
        <v>5952</v>
      </c>
      <c r="B5955" s="4" t="s">
        <v>2380</v>
      </c>
      <c r="C5955" s="5">
        <v>128.69999999999999</v>
      </c>
      <c r="D5955" s="4" t="s">
        <v>2194</v>
      </c>
    </row>
    <row r="5956" spans="1:4" x14ac:dyDescent="0.25">
      <c r="A5956">
        <v>5953</v>
      </c>
      <c r="B5956" s="4" t="s">
        <v>2379</v>
      </c>
      <c r="C5956" s="5">
        <v>128.69999999999999</v>
      </c>
      <c r="D5956" s="4" t="s">
        <v>2194</v>
      </c>
    </row>
    <row r="5957" spans="1:4" x14ac:dyDescent="0.25">
      <c r="A5957">
        <v>5954</v>
      </c>
      <c r="B5957" s="4" t="s">
        <v>2378</v>
      </c>
      <c r="C5957" s="5">
        <v>128.69999999999999</v>
      </c>
      <c r="D5957" s="4" t="s">
        <v>2194</v>
      </c>
    </row>
    <row r="5958" spans="1:4" x14ac:dyDescent="0.25">
      <c r="A5958">
        <v>5955</v>
      </c>
      <c r="B5958" s="4" t="s">
        <v>2377</v>
      </c>
      <c r="C5958" s="5">
        <v>128.69999999999999</v>
      </c>
      <c r="D5958" s="4" t="s">
        <v>2194</v>
      </c>
    </row>
    <row r="5959" spans="1:4" x14ac:dyDescent="0.25">
      <c r="A5959">
        <v>5956</v>
      </c>
      <c r="B5959" s="4" t="s">
        <v>2376</v>
      </c>
      <c r="C5959" s="5">
        <v>128.69999999999999</v>
      </c>
      <c r="D5959" s="4" t="s">
        <v>2194</v>
      </c>
    </row>
    <row r="5960" spans="1:4" x14ac:dyDescent="0.25">
      <c r="A5960">
        <v>5957</v>
      </c>
      <c r="B5960" s="4" t="s">
        <v>2375</v>
      </c>
      <c r="C5960" s="5">
        <v>128.69999999999999</v>
      </c>
      <c r="D5960" s="4" t="s">
        <v>2194</v>
      </c>
    </row>
    <row r="5961" spans="1:4" x14ac:dyDescent="0.25">
      <c r="A5961">
        <v>5958</v>
      </c>
      <c r="B5961" s="4" t="s">
        <v>2374</v>
      </c>
      <c r="C5961" s="5">
        <v>128.69999999999999</v>
      </c>
      <c r="D5961" s="4" t="s">
        <v>2194</v>
      </c>
    </row>
    <row r="5962" spans="1:4" x14ac:dyDescent="0.25">
      <c r="A5962">
        <v>5959</v>
      </c>
      <c r="B5962" s="4" t="s">
        <v>2373</v>
      </c>
      <c r="C5962" s="5">
        <v>128.69999999999999</v>
      </c>
      <c r="D5962" s="4" t="s">
        <v>2194</v>
      </c>
    </row>
    <row r="5963" spans="1:4" x14ac:dyDescent="0.25">
      <c r="A5963">
        <v>5960</v>
      </c>
      <c r="B5963" s="4" t="s">
        <v>2372</v>
      </c>
      <c r="C5963" s="5">
        <v>128.69999999999999</v>
      </c>
      <c r="D5963" s="4" t="s">
        <v>2194</v>
      </c>
    </row>
    <row r="5964" spans="1:4" x14ac:dyDescent="0.25">
      <c r="A5964">
        <v>5961</v>
      </c>
      <c r="B5964" s="4" t="s">
        <v>2371</v>
      </c>
      <c r="C5964" s="5">
        <v>128.69999999999999</v>
      </c>
      <c r="D5964" s="4" t="s">
        <v>2194</v>
      </c>
    </row>
    <row r="5965" spans="1:4" x14ac:dyDescent="0.25">
      <c r="A5965">
        <v>5962</v>
      </c>
      <c r="B5965" s="4" t="s">
        <v>2370</v>
      </c>
      <c r="C5965" s="5">
        <v>128.69999999999999</v>
      </c>
      <c r="D5965" s="4" t="s">
        <v>2194</v>
      </c>
    </row>
    <row r="5966" spans="1:4" x14ac:dyDescent="0.25">
      <c r="A5966">
        <v>5963</v>
      </c>
      <c r="B5966" s="4" t="s">
        <v>2369</v>
      </c>
      <c r="C5966" s="5">
        <v>128.69999999999999</v>
      </c>
      <c r="D5966" s="4" t="s">
        <v>2194</v>
      </c>
    </row>
    <row r="5967" spans="1:4" x14ac:dyDescent="0.25">
      <c r="A5967">
        <v>5964</v>
      </c>
      <c r="B5967" s="4" t="s">
        <v>2368</v>
      </c>
      <c r="C5967" s="5">
        <v>128.69999999999999</v>
      </c>
      <c r="D5967" s="4" t="s">
        <v>2194</v>
      </c>
    </row>
    <row r="5968" spans="1:4" x14ac:dyDescent="0.25">
      <c r="A5968">
        <v>5965</v>
      </c>
      <c r="B5968" s="4" t="s">
        <v>2367</v>
      </c>
      <c r="C5968" s="5">
        <v>128.69999999999999</v>
      </c>
      <c r="D5968" s="4" t="s">
        <v>2194</v>
      </c>
    </row>
    <row r="5969" spans="1:4" x14ac:dyDescent="0.25">
      <c r="A5969">
        <v>5966</v>
      </c>
      <c r="B5969" s="4" t="s">
        <v>2366</v>
      </c>
      <c r="C5969" s="5">
        <v>128.69999999999999</v>
      </c>
      <c r="D5969" s="4" t="s">
        <v>2194</v>
      </c>
    </row>
    <row r="5970" spans="1:4" x14ac:dyDescent="0.25">
      <c r="A5970">
        <v>5967</v>
      </c>
      <c r="B5970" s="4" t="s">
        <v>2365</v>
      </c>
      <c r="C5970" s="5">
        <v>128.69999999999999</v>
      </c>
      <c r="D5970" s="4" t="s">
        <v>2194</v>
      </c>
    </row>
    <row r="5971" spans="1:4" x14ac:dyDescent="0.25">
      <c r="A5971">
        <v>5968</v>
      </c>
      <c r="B5971" s="4" t="s">
        <v>2364</v>
      </c>
      <c r="C5971" s="5">
        <v>128.69999999999999</v>
      </c>
      <c r="D5971" s="4" t="s">
        <v>2194</v>
      </c>
    </row>
    <row r="5972" spans="1:4" x14ac:dyDescent="0.25">
      <c r="A5972">
        <v>5969</v>
      </c>
      <c r="B5972" s="4" t="s">
        <v>2363</v>
      </c>
      <c r="C5972" s="5">
        <v>128.69999999999999</v>
      </c>
      <c r="D5972" s="4" t="s">
        <v>2194</v>
      </c>
    </row>
    <row r="5973" spans="1:4" x14ac:dyDescent="0.25">
      <c r="A5973">
        <v>5970</v>
      </c>
      <c r="B5973" s="4" t="s">
        <v>2362</v>
      </c>
      <c r="C5973" s="5">
        <v>128.69999999999999</v>
      </c>
      <c r="D5973" s="4" t="s">
        <v>2194</v>
      </c>
    </row>
    <row r="5974" spans="1:4" x14ac:dyDescent="0.25">
      <c r="A5974">
        <v>5971</v>
      </c>
      <c r="B5974" s="4" t="s">
        <v>2361</v>
      </c>
      <c r="C5974" s="5">
        <v>128.69999999999999</v>
      </c>
      <c r="D5974" s="4" t="s">
        <v>2194</v>
      </c>
    </row>
    <row r="5975" spans="1:4" x14ac:dyDescent="0.25">
      <c r="A5975">
        <v>5972</v>
      </c>
      <c r="B5975" s="4" t="s">
        <v>2360</v>
      </c>
      <c r="C5975" s="5">
        <v>128.69999999999999</v>
      </c>
      <c r="D5975" s="4" t="s">
        <v>2194</v>
      </c>
    </row>
    <row r="5976" spans="1:4" x14ac:dyDescent="0.25">
      <c r="A5976">
        <v>5973</v>
      </c>
      <c r="B5976" s="4" t="s">
        <v>2359</v>
      </c>
      <c r="C5976" s="5">
        <v>128.69999999999999</v>
      </c>
      <c r="D5976" s="4" t="s">
        <v>2194</v>
      </c>
    </row>
    <row r="5977" spans="1:4" x14ac:dyDescent="0.25">
      <c r="A5977">
        <v>5974</v>
      </c>
      <c r="B5977" s="4" t="s">
        <v>2358</v>
      </c>
      <c r="C5977" s="5">
        <v>128.69999999999999</v>
      </c>
      <c r="D5977" s="4" t="s">
        <v>2194</v>
      </c>
    </row>
    <row r="5978" spans="1:4" x14ac:dyDescent="0.25">
      <c r="A5978">
        <v>5975</v>
      </c>
      <c r="B5978" s="4" t="s">
        <v>2357</v>
      </c>
      <c r="C5978" s="5">
        <v>128.69999999999999</v>
      </c>
      <c r="D5978" s="4" t="s">
        <v>2194</v>
      </c>
    </row>
    <row r="5979" spans="1:4" x14ac:dyDescent="0.25">
      <c r="A5979">
        <v>5976</v>
      </c>
      <c r="B5979" s="4" t="s">
        <v>2356</v>
      </c>
      <c r="C5979" s="5">
        <v>128.69999999999999</v>
      </c>
      <c r="D5979" s="4" t="s">
        <v>2194</v>
      </c>
    </row>
    <row r="5980" spans="1:4" x14ac:dyDescent="0.25">
      <c r="A5980">
        <v>5977</v>
      </c>
      <c r="B5980" s="4" t="s">
        <v>2355</v>
      </c>
      <c r="C5980" s="5">
        <v>128.69999999999999</v>
      </c>
      <c r="D5980" s="4" t="s">
        <v>2194</v>
      </c>
    </row>
    <row r="5981" spans="1:4" x14ac:dyDescent="0.25">
      <c r="A5981">
        <v>5978</v>
      </c>
      <c r="B5981" s="4" t="s">
        <v>2354</v>
      </c>
      <c r="C5981" s="5">
        <v>128.69999999999999</v>
      </c>
      <c r="D5981" s="4" t="s">
        <v>2194</v>
      </c>
    </row>
    <row r="5982" spans="1:4" x14ac:dyDescent="0.25">
      <c r="A5982">
        <v>5979</v>
      </c>
      <c r="B5982" s="4" t="s">
        <v>2353</v>
      </c>
      <c r="C5982" s="5">
        <v>128.69999999999999</v>
      </c>
      <c r="D5982" s="4" t="s">
        <v>2194</v>
      </c>
    </row>
    <row r="5983" spans="1:4" x14ac:dyDescent="0.25">
      <c r="A5983">
        <v>5980</v>
      </c>
      <c r="B5983" s="4" t="s">
        <v>2352</v>
      </c>
      <c r="C5983" s="5">
        <v>128.69999999999999</v>
      </c>
      <c r="D5983" s="4" t="s">
        <v>2194</v>
      </c>
    </row>
    <row r="5984" spans="1:4" x14ac:dyDescent="0.25">
      <c r="A5984">
        <v>5981</v>
      </c>
      <c r="B5984" s="4" t="s">
        <v>2351</v>
      </c>
      <c r="C5984" s="5">
        <v>128.69999999999999</v>
      </c>
      <c r="D5984" s="4" t="s">
        <v>2194</v>
      </c>
    </row>
    <row r="5985" spans="1:4" x14ac:dyDescent="0.25">
      <c r="A5985">
        <v>5982</v>
      </c>
      <c r="B5985" s="4" t="s">
        <v>2350</v>
      </c>
      <c r="C5985" s="5">
        <v>128.69999999999999</v>
      </c>
      <c r="D5985" s="4" t="s">
        <v>2194</v>
      </c>
    </row>
    <row r="5986" spans="1:4" x14ac:dyDescent="0.25">
      <c r="A5986">
        <v>5983</v>
      </c>
      <c r="B5986" s="4" t="s">
        <v>2349</v>
      </c>
      <c r="C5986" s="5">
        <v>128.69999999999999</v>
      </c>
      <c r="D5986" s="4" t="s">
        <v>2194</v>
      </c>
    </row>
    <row r="5987" spans="1:4" x14ac:dyDescent="0.25">
      <c r="A5987">
        <v>5984</v>
      </c>
      <c r="B5987" s="4" t="s">
        <v>2348</v>
      </c>
      <c r="C5987" s="5">
        <v>128.69999999999999</v>
      </c>
      <c r="D5987" s="4" t="s">
        <v>2194</v>
      </c>
    </row>
    <row r="5988" spans="1:4" x14ac:dyDescent="0.25">
      <c r="A5988">
        <v>5985</v>
      </c>
      <c r="B5988" s="4" t="s">
        <v>2347</v>
      </c>
      <c r="C5988" s="5">
        <v>128.69999999999999</v>
      </c>
      <c r="D5988" s="4" t="s">
        <v>2194</v>
      </c>
    </row>
    <row r="5989" spans="1:4" x14ac:dyDescent="0.25">
      <c r="A5989">
        <v>5986</v>
      </c>
      <c r="B5989" s="4" t="s">
        <v>2346</v>
      </c>
      <c r="C5989" s="5">
        <v>128.69999999999999</v>
      </c>
      <c r="D5989" s="4" t="s">
        <v>2194</v>
      </c>
    </row>
    <row r="5990" spans="1:4" x14ac:dyDescent="0.25">
      <c r="A5990">
        <v>5987</v>
      </c>
      <c r="B5990" s="4" t="s">
        <v>2345</v>
      </c>
      <c r="C5990" s="5">
        <v>128.69999999999999</v>
      </c>
      <c r="D5990" s="4" t="s">
        <v>2194</v>
      </c>
    </row>
    <row r="5991" spans="1:4" x14ac:dyDescent="0.25">
      <c r="A5991">
        <v>5988</v>
      </c>
      <c r="B5991" s="4" t="s">
        <v>2344</v>
      </c>
      <c r="C5991" s="5">
        <v>128.69999999999999</v>
      </c>
      <c r="D5991" s="4" t="s">
        <v>2194</v>
      </c>
    </row>
    <row r="5992" spans="1:4" x14ac:dyDescent="0.25">
      <c r="A5992">
        <v>5989</v>
      </c>
      <c r="B5992" s="4" t="s">
        <v>2343</v>
      </c>
      <c r="C5992" s="5">
        <v>128.69999999999999</v>
      </c>
      <c r="D5992" s="4" t="s">
        <v>2194</v>
      </c>
    </row>
    <row r="5993" spans="1:4" x14ac:dyDescent="0.25">
      <c r="A5993">
        <v>5990</v>
      </c>
      <c r="B5993" s="4" t="s">
        <v>2342</v>
      </c>
      <c r="C5993" s="5">
        <v>128.69999999999999</v>
      </c>
      <c r="D5993" s="4" t="s">
        <v>2194</v>
      </c>
    </row>
    <row r="5994" spans="1:4" x14ac:dyDescent="0.25">
      <c r="A5994">
        <v>5991</v>
      </c>
      <c r="B5994" s="4" t="s">
        <v>2341</v>
      </c>
      <c r="C5994" s="5">
        <v>128.69999999999999</v>
      </c>
      <c r="D5994" s="4" t="s">
        <v>2194</v>
      </c>
    </row>
    <row r="5995" spans="1:4" x14ac:dyDescent="0.25">
      <c r="A5995">
        <v>5992</v>
      </c>
      <c r="B5995" s="4" t="s">
        <v>2340</v>
      </c>
      <c r="C5995" s="5">
        <v>128.69999999999999</v>
      </c>
      <c r="D5995" s="4" t="s">
        <v>2194</v>
      </c>
    </row>
    <row r="5996" spans="1:4" x14ac:dyDescent="0.25">
      <c r="A5996">
        <v>5993</v>
      </c>
      <c r="B5996" s="4" t="s">
        <v>2339</v>
      </c>
      <c r="C5996" s="5">
        <v>128.69999999999999</v>
      </c>
      <c r="D5996" s="4" t="s">
        <v>2194</v>
      </c>
    </row>
    <row r="5997" spans="1:4" x14ac:dyDescent="0.25">
      <c r="A5997">
        <v>5994</v>
      </c>
      <c r="B5997" s="4" t="s">
        <v>2338</v>
      </c>
      <c r="C5997" s="5">
        <v>128.69999999999999</v>
      </c>
      <c r="D5997" s="4" t="s">
        <v>2194</v>
      </c>
    </row>
    <row r="5998" spans="1:4" x14ac:dyDescent="0.25">
      <c r="A5998">
        <v>5995</v>
      </c>
      <c r="B5998" s="4" t="s">
        <v>2337</v>
      </c>
      <c r="C5998" s="5">
        <v>128.69999999999999</v>
      </c>
      <c r="D5998" s="4" t="s">
        <v>2194</v>
      </c>
    </row>
    <row r="5999" spans="1:4" x14ac:dyDescent="0.25">
      <c r="A5999">
        <v>5996</v>
      </c>
      <c r="B5999" s="4" t="s">
        <v>2336</v>
      </c>
      <c r="C5999" s="5">
        <v>128.69999999999999</v>
      </c>
      <c r="D5999" s="4" t="s">
        <v>2194</v>
      </c>
    </row>
    <row r="6000" spans="1:4" x14ac:dyDescent="0.25">
      <c r="A6000">
        <v>5997</v>
      </c>
      <c r="B6000" s="4" t="s">
        <v>2335</v>
      </c>
      <c r="C6000" s="5">
        <v>128.69999999999999</v>
      </c>
      <c r="D6000" s="4" t="s">
        <v>2194</v>
      </c>
    </row>
    <row r="6001" spans="1:4" x14ac:dyDescent="0.25">
      <c r="A6001">
        <v>5998</v>
      </c>
      <c r="B6001" s="4" t="s">
        <v>2334</v>
      </c>
      <c r="C6001" s="5">
        <v>128.69999999999999</v>
      </c>
      <c r="D6001" s="4" t="s">
        <v>2194</v>
      </c>
    </row>
    <row r="6002" spans="1:4" x14ac:dyDescent="0.25">
      <c r="A6002">
        <v>5999</v>
      </c>
      <c r="B6002" s="4" t="s">
        <v>2333</v>
      </c>
      <c r="C6002" s="5">
        <v>128.69999999999999</v>
      </c>
      <c r="D6002" s="4" t="s">
        <v>2194</v>
      </c>
    </row>
    <row r="6003" spans="1:4" x14ac:dyDescent="0.25">
      <c r="A6003">
        <v>6000</v>
      </c>
      <c r="B6003" s="4" t="s">
        <v>2332</v>
      </c>
      <c r="C6003" s="5">
        <v>128.69999999999999</v>
      </c>
      <c r="D6003" s="4" t="s">
        <v>2194</v>
      </c>
    </row>
    <row r="6004" spans="1:4" x14ac:dyDescent="0.25">
      <c r="A6004">
        <v>6001</v>
      </c>
      <c r="B6004" s="4" t="s">
        <v>2331</v>
      </c>
      <c r="C6004" s="5">
        <v>128.69999999999999</v>
      </c>
      <c r="D6004" s="4" t="s">
        <v>2194</v>
      </c>
    </row>
    <row r="6005" spans="1:4" x14ac:dyDescent="0.25">
      <c r="A6005">
        <v>6002</v>
      </c>
      <c r="B6005" s="4" t="s">
        <v>2330</v>
      </c>
      <c r="C6005" s="5">
        <v>128.69999999999999</v>
      </c>
      <c r="D6005" s="4" t="s">
        <v>2194</v>
      </c>
    </row>
    <row r="6006" spans="1:4" x14ac:dyDescent="0.25">
      <c r="A6006">
        <v>6003</v>
      </c>
      <c r="B6006" s="4" t="s">
        <v>2329</v>
      </c>
      <c r="C6006" s="5">
        <v>128.69999999999999</v>
      </c>
      <c r="D6006" s="4" t="s">
        <v>2194</v>
      </c>
    </row>
    <row r="6007" spans="1:4" x14ac:dyDescent="0.25">
      <c r="A6007">
        <v>6004</v>
      </c>
      <c r="B6007" s="4" t="s">
        <v>2328</v>
      </c>
      <c r="C6007" s="5">
        <v>128.69999999999999</v>
      </c>
      <c r="D6007" s="4" t="s">
        <v>2194</v>
      </c>
    </row>
    <row r="6008" spans="1:4" x14ac:dyDescent="0.25">
      <c r="A6008">
        <v>6005</v>
      </c>
      <c r="B6008" s="4" t="s">
        <v>2327</v>
      </c>
      <c r="C6008" s="5">
        <v>129.19999999999999</v>
      </c>
      <c r="D6008" s="4" t="s">
        <v>2194</v>
      </c>
    </row>
    <row r="6009" spans="1:4" x14ac:dyDescent="0.25">
      <c r="A6009">
        <v>6006</v>
      </c>
      <c r="B6009" s="4" t="s">
        <v>2326</v>
      </c>
      <c r="C6009" s="5">
        <v>130.80000000000001</v>
      </c>
      <c r="D6009" s="4" t="s">
        <v>2194</v>
      </c>
    </row>
    <row r="6010" spans="1:4" x14ac:dyDescent="0.25">
      <c r="A6010">
        <v>6007</v>
      </c>
      <c r="B6010" s="4" t="s">
        <v>2325</v>
      </c>
      <c r="C6010" s="5">
        <v>130.80000000000001</v>
      </c>
      <c r="D6010" s="4" t="s">
        <v>2194</v>
      </c>
    </row>
    <row r="6011" spans="1:4" x14ac:dyDescent="0.25">
      <c r="A6011">
        <v>6008</v>
      </c>
      <c r="B6011" s="4" t="s">
        <v>2324</v>
      </c>
      <c r="C6011" s="5">
        <v>130.80000000000001</v>
      </c>
      <c r="D6011" s="4" t="s">
        <v>2194</v>
      </c>
    </row>
    <row r="6012" spans="1:4" x14ac:dyDescent="0.25">
      <c r="A6012">
        <v>6009</v>
      </c>
      <c r="B6012" s="4" t="s">
        <v>2323</v>
      </c>
      <c r="C6012" s="5">
        <v>130.80000000000001</v>
      </c>
      <c r="D6012" s="4" t="s">
        <v>2194</v>
      </c>
    </row>
    <row r="6013" spans="1:4" x14ac:dyDescent="0.25">
      <c r="A6013">
        <v>6010</v>
      </c>
      <c r="B6013" s="4" t="s">
        <v>2322</v>
      </c>
      <c r="C6013" s="5">
        <v>130.80000000000001</v>
      </c>
      <c r="D6013" s="4" t="s">
        <v>2194</v>
      </c>
    </row>
    <row r="6014" spans="1:4" x14ac:dyDescent="0.25">
      <c r="A6014">
        <v>6011</v>
      </c>
      <c r="B6014" s="4" t="s">
        <v>2321</v>
      </c>
      <c r="C6014" s="5">
        <v>131.69999999999999</v>
      </c>
      <c r="D6014" s="4" t="s">
        <v>2194</v>
      </c>
    </row>
    <row r="6015" spans="1:4" x14ac:dyDescent="0.25">
      <c r="A6015">
        <v>6012</v>
      </c>
      <c r="B6015" s="4" t="s">
        <v>2320</v>
      </c>
      <c r="C6015" s="5">
        <v>131.69999999999999</v>
      </c>
      <c r="D6015" s="4" t="s">
        <v>2194</v>
      </c>
    </row>
    <row r="6016" spans="1:4" x14ac:dyDescent="0.25">
      <c r="A6016">
        <v>6013</v>
      </c>
      <c r="B6016" s="4" t="s">
        <v>2319</v>
      </c>
      <c r="C6016" s="5">
        <v>131.69999999999999</v>
      </c>
      <c r="D6016" s="4" t="s">
        <v>2194</v>
      </c>
    </row>
    <row r="6017" spans="1:4" x14ac:dyDescent="0.25">
      <c r="A6017">
        <v>6014</v>
      </c>
      <c r="B6017" s="4" t="s">
        <v>2318</v>
      </c>
      <c r="C6017" s="5">
        <v>131.69999999999999</v>
      </c>
      <c r="D6017" s="4" t="s">
        <v>2194</v>
      </c>
    </row>
    <row r="6018" spans="1:4" x14ac:dyDescent="0.25">
      <c r="A6018">
        <v>6015</v>
      </c>
      <c r="B6018" s="4" t="s">
        <v>2317</v>
      </c>
      <c r="C6018" s="5">
        <v>131.69999999999999</v>
      </c>
      <c r="D6018" s="4" t="s">
        <v>2194</v>
      </c>
    </row>
    <row r="6019" spans="1:4" x14ac:dyDescent="0.25">
      <c r="A6019">
        <v>6016</v>
      </c>
      <c r="B6019" s="4" t="s">
        <v>2316</v>
      </c>
      <c r="C6019" s="5">
        <v>131.69999999999999</v>
      </c>
      <c r="D6019" s="4" t="s">
        <v>2194</v>
      </c>
    </row>
    <row r="6020" spans="1:4" x14ac:dyDescent="0.25">
      <c r="A6020">
        <v>6017</v>
      </c>
      <c r="B6020" s="4" t="s">
        <v>2315</v>
      </c>
      <c r="C6020" s="5">
        <v>131.69999999999999</v>
      </c>
      <c r="D6020" s="4" t="s">
        <v>2194</v>
      </c>
    </row>
    <row r="6021" spans="1:4" x14ac:dyDescent="0.25">
      <c r="A6021">
        <v>6018</v>
      </c>
      <c r="B6021" s="4" t="s">
        <v>2314</v>
      </c>
      <c r="C6021" s="5">
        <v>131.69999999999999</v>
      </c>
      <c r="D6021" s="4" t="s">
        <v>2194</v>
      </c>
    </row>
    <row r="6022" spans="1:4" x14ac:dyDescent="0.25">
      <c r="A6022">
        <v>6019</v>
      </c>
      <c r="B6022" s="4" t="s">
        <v>2313</v>
      </c>
      <c r="C6022" s="5">
        <v>131.69999999999999</v>
      </c>
      <c r="D6022" s="4" t="s">
        <v>2194</v>
      </c>
    </row>
    <row r="6023" spans="1:4" x14ac:dyDescent="0.25">
      <c r="A6023">
        <v>6020</v>
      </c>
      <c r="B6023" s="4" t="s">
        <v>2312</v>
      </c>
      <c r="C6023" s="5">
        <v>131.69999999999999</v>
      </c>
      <c r="D6023" s="4" t="s">
        <v>2194</v>
      </c>
    </row>
    <row r="6024" spans="1:4" x14ac:dyDescent="0.25">
      <c r="A6024">
        <v>6021</v>
      </c>
      <c r="B6024" s="4" t="s">
        <v>2311</v>
      </c>
      <c r="C6024" s="5">
        <v>131.69999999999999</v>
      </c>
      <c r="D6024" s="4" t="s">
        <v>2194</v>
      </c>
    </row>
    <row r="6025" spans="1:4" x14ac:dyDescent="0.25">
      <c r="A6025">
        <v>6022</v>
      </c>
      <c r="B6025" s="4" t="s">
        <v>2310</v>
      </c>
      <c r="C6025" s="5">
        <v>132.69999999999999</v>
      </c>
      <c r="D6025" s="4" t="s">
        <v>2194</v>
      </c>
    </row>
    <row r="6026" spans="1:4" x14ac:dyDescent="0.25">
      <c r="A6026">
        <v>6023</v>
      </c>
      <c r="B6026" s="4" t="s">
        <v>2309</v>
      </c>
      <c r="C6026" s="5">
        <v>132.69999999999999</v>
      </c>
      <c r="D6026" s="4" t="s">
        <v>2194</v>
      </c>
    </row>
    <row r="6027" spans="1:4" x14ac:dyDescent="0.25">
      <c r="A6027">
        <v>6024</v>
      </c>
      <c r="B6027" s="4" t="s">
        <v>2308</v>
      </c>
      <c r="C6027" s="5">
        <v>132.69999999999999</v>
      </c>
      <c r="D6027" s="4" t="s">
        <v>2194</v>
      </c>
    </row>
    <row r="6028" spans="1:4" x14ac:dyDescent="0.25">
      <c r="A6028">
        <v>6025</v>
      </c>
      <c r="B6028" s="4" t="s">
        <v>2307</v>
      </c>
      <c r="C6028" s="5">
        <v>132.69999999999999</v>
      </c>
      <c r="D6028" s="4" t="s">
        <v>2194</v>
      </c>
    </row>
    <row r="6029" spans="1:4" x14ac:dyDescent="0.25">
      <c r="A6029">
        <v>6026</v>
      </c>
      <c r="B6029" s="4" t="s">
        <v>2306</v>
      </c>
      <c r="C6029" s="5">
        <v>133.69999999999999</v>
      </c>
      <c r="D6029" s="4" t="s">
        <v>2194</v>
      </c>
    </row>
    <row r="6030" spans="1:4" x14ac:dyDescent="0.25">
      <c r="A6030">
        <v>6027</v>
      </c>
      <c r="B6030" s="4" t="s">
        <v>2305</v>
      </c>
      <c r="C6030" s="5">
        <v>135.30000000000001</v>
      </c>
      <c r="D6030" s="4" t="s">
        <v>2194</v>
      </c>
    </row>
    <row r="6031" spans="1:4" x14ac:dyDescent="0.25">
      <c r="A6031">
        <v>6028</v>
      </c>
      <c r="B6031" s="4" t="s">
        <v>2304</v>
      </c>
      <c r="C6031" s="5">
        <v>135.30000000000001</v>
      </c>
      <c r="D6031" s="4" t="s">
        <v>2194</v>
      </c>
    </row>
    <row r="6032" spans="1:4" x14ac:dyDescent="0.25">
      <c r="A6032">
        <v>6029</v>
      </c>
      <c r="B6032" s="4" t="s">
        <v>2303</v>
      </c>
      <c r="C6032" s="5">
        <v>135.30000000000001</v>
      </c>
      <c r="D6032" s="4" t="s">
        <v>2194</v>
      </c>
    </row>
    <row r="6033" spans="1:4" x14ac:dyDescent="0.25">
      <c r="A6033">
        <v>6030</v>
      </c>
      <c r="B6033" s="4" t="s">
        <v>2302</v>
      </c>
      <c r="C6033" s="5">
        <v>135.30000000000001</v>
      </c>
      <c r="D6033" s="4" t="s">
        <v>2194</v>
      </c>
    </row>
    <row r="6034" spans="1:4" x14ac:dyDescent="0.25">
      <c r="A6034">
        <v>6031</v>
      </c>
      <c r="B6034" s="4" t="s">
        <v>2301</v>
      </c>
      <c r="C6034" s="5">
        <v>135.30000000000001</v>
      </c>
      <c r="D6034" s="4" t="s">
        <v>2194</v>
      </c>
    </row>
    <row r="6035" spans="1:4" x14ac:dyDescent="0.25">
      <c r="A6035">
        <v>6032</v>
      </c>
      <c r="B6035" s="4" t="s">
        <v>2300</v>
      </c>
      <c r="C6035" s="5">
        <v>135.30000000000001</v>
      </c>
      <c r="D6035" s="4" t="s">
        <v>2194</v>
      </c>
    </row>
    <row r="6036" spans="1:4" x14ac:dyDescent="0.25">
      <c r="A6036">
        <v>6033</v>
      </c>
      <c r="B6036" s="4" t="s">
        <v>2299</v>
      </c>
      <c r="C6036" s="5">
        <v>135.30000000000001</v>
      </c>
      <c r="D6036" s="4" t="s">
        <v>2194</v>
      </c>
    </row>
    <row r="6037" spans="1:4" x14ac:dyDescent="0.25">
      <c r="A6037">
        <v>6034</v>
      </c>
      <c r="B6037" s="4" t="s">
        <v>2298</v>
      </c>
      <c r="C6037" s="5">
        <v>135.30000000000001</v>
      </c>
      <c r="D6037" s="4" t="s">
        <v>2194</v>
      </c>
    </row>
    <row r="6038" spans="1:4" x14ac:dyDescent="0.25">
      <c r="A6038">
        <v>6035</v>
      </c>
      <c r="B6038" s="4" t="s">
        <v>2297</v>
      </c>
      <c r="C6038" s="5">
        <v>136.30000000000001</v>
      </c>
      <c r="D6038" s="4" t="s">
        <v>2194</v>
      </c>
    </row>
    <row r="6039" spans="1:4" x14ac:dyDescent="0.25">
      <c r="A6039">
        <v>6036</v>
      </c>
      <c r="B6039" s="4" t="s">
        <v>2296</v>
      </c>
      <c r="C6039" s="5">
        <v>138.1</v>
      </c>
      <c r="D6039" s="4" t="s">
        <v>2194</v>
      </c>
    </row>
    <row r="6040" spans="1:4" x14ac:dyDescent="0.25">
      <c r="A6040">
        <v>6037</v>
      </c>
      <c r="B6040" s="4" t="s">
        <v>2295</v>
      </c>
      <c r="C6040" s="5">
        <v>138.1</v>
      </c>
      <c r="D6040" s="4" t="s">
        <v>2194</v>
      </c>
    </row>
    <row r="6041" spans="1:4" x14ac:dyDescent="0.25">
      <c r="A6041">
        <v>6038</v>
      </c>
      <c r="B6041" s="4" t="s">
        <v>2294</v>
      </c>
      <c r="C6041" s="5">
        <v>138.1</v>
      </c>
      <c r="D6041" s="4" t="s">
        <v>2194</v>
      </c>
    </row>
    <row r="6042" spans="1:4" x14ac:dyDescent="0.25">
      <c r="A6042">
        <v>6039</v>
      </c>
      <c r="B6042" s="4" t="s">
        <v>2293</v>
      </c>
      <c r="C6042" s="5">
        <v>138.1</v>
      </c>
      <c r="D6042" s="4" t="s">
        <v>2194</v>
      </c>
    </row>
    <row r="6043" spans="1:4" x14ac:dyDescent="0.25">
      <c r="A6043">
        <v>6040</v>
      </c>
      <c r="B6043" s="4" t="s">
        <v>2292</v>
      </c>
      <c r="C6043" s="5">
        <v>140.1</v>
      </c>
      <c r="D6043" s="4" t="s">
        <v>2194</v>
      </c>
    </row>
    <row r="6044" spans="1:4" x14ac:dyDescent="0.25">
      <c r="A6044">
        <v>6041</v>
      </c>
      <c r="B6044" s="4" t="s">
        <v>2291</v>
      </c>
      <c r="C6044" s="5">
        <v>140.1</v>
      </c>
      <c r="D6044" s="4" t="s">
        <v>2194</v>
      </c>
    </row>
    <row r="6045" spans="1:4" x14ac:dyDescent="0.25">
      <c r="A6045">
        <v>6042</v>
      </c>
      <c r="B6045" s="4" t="s">
        <v>2290</v>
      </c>
      <c r="C6045" s="5">
        <v>140.1</v>
      </c>
      <c r="D6045" s="4" t="s">
        <v>2194</v>
      </c>
    </row>
    <row r="6046" spans="1:4" x14ac:dyDescent="0.25">
      <c r="A6046">
        <v>6043</v>
      </c>
      <c r="B6046" s="4" t="s">
        <v>2289</v>
      </c>
      <c r="C6046" s="5">
        <v>140.1</v>
      </c>
      <c r="D6046" s="4" t="s">
        <v>2194</v>
      </c>
    </row>
    <row r="6047" spans="1:4" x14ac:dyDescent="0.25">
      <c r="A6047">
        <v>6044</v>
      </c>
      <c r="B6047" s="4" t="s">
        <v>2288</v>
      </c>
      <c r="C6047" s="5">
        <v>140.1</v>
      </c>
      <c r="D6047" s="4" t="s">
        <v>2194</v>
      </c>
    </row>
    <row r="6048" spans="1:4" x14ac:dyDescent="0.25">
      <c r="A6048">
        <v>6045</v>
      </c>
      <c r="B6048" s="4" t="s">
        <v>2287</v>
      </c>
      <c r="C6048" s="5">
        <v>140.1</v>
      </c>
      <c r="D6048" s="4" t="s">
        <v>2194</v>
      </c>
    </row>
    <row r="6049" spans="1:4" x14ac:dyDescent="0.25">
      <c r="A6049">
        <v>6046</v>
      </c>
      <c r="B6049" s="4" t="s">
        <v>2286</v>
      </c>
      <c r="C6049" s="5">
        <v>140.1</v>
      </c>
      <c r="D6049" s="4" t="s">
        <v>2194</v>
      </c>
    </row>
    <row r="6050" spans="1:4" x14ac:dyDescent="0.25">
      <c r="A6050">
        <v>6047</v>
      </c>
      <c r="B6050" s="4" t="s">
        <v>2285</v>
      </c>
      <c r="C6050" s="5">
        <v>140.1</v>
      </c>
      <c r="D6050" s="4" t="s">
        <v>2194</v>
      </c>
    </row>
    <row r="6051" spans="1:4" x14ac:dyDescent="0.25">
      <c r="A6051">
        <v>6048</v>
      </c>
      <c r="B6051" s="4" t="s">
        <v>2284</v>
      </c>
      <c r="C6051" s="5">
        <v>140.1</v>
      </c>
      <c r="D6051" s="4" t="s">
        <v>2194</v>
      </c>
    </row>
    <row r="6052" spans="1:4" x14ac:dyDescent="0.25">
      <c r="A6052">
        <v>6049</v>
      </c>
      <c r="B6052" s="4" t="s">
        <v>2283</v>
      </c>
      <c r="C6052" s="5">
        <v>140.1</v>
      </c>
      <c r="D6052" s="4" t="s">
        <v>2194</v>
      </c>
    </row>
    <row r="6053" spans="1:4" x14ac:dyDescent="0.25">
      <c r="A6053">
        <v>6050</v>
      </c>
      <c r="B6053" s="4" t="s">
        <v>2282</v>
      </c>
      <c r="C6053" s="5">
        <v>140.1</v>
      </c>
      <c r="D6053" s="4" t="s">
        <v>2194</v>
      </c>
    </row>
    <row r="6054" spans="1:4" x14ac:dyDescent="0.25">
      <c r="A6054">
        <v>6051</v>
      </c>
      <c r="B6054" s="4" t="s">
        <v>2281</v>
      </c>
      <c r="C6054" s="5">
        <v>140.1</v>
      </c>
      <c r="D6054" s="4" t="s">
        <v>2194</v>
      </c>
    </row>
    <row r="6055" spans="1:4" x14ac:dyDescent="0.25">
      <c r="A6055">
        <v>6052</v>
      </c>
      <c r="B6055" s="4" t="s">
        <v>2280</v>
      </c>
      <c r="C6055" s="5">
        <v>140.1</v>
      </c>
      <c r="D6055" s="4" t="s">
        <v>2194</v>
      </c>
    </row>
    <row r="6056" spans="1:4" x14ac:dyDescent="0.25">
      <c r="A6056">
        <v>6053</v>
      </c>
      <c r="B6056" s="4" t="s">
        <v>2279</v>
      </c>
      <c r="C6056" s="5">
        <v>140.1</v>
      </c>
      <c r="D6056" s="4" t="s">
        <v>2194</v>
      </c>
    </row>
    <row r="6057" spans="1:4" x14ac:dyDescent="0.25">
      <c r="A6057">
        <v>6054</v>
      </c>
      <c r="B6057" s="4" t="s">
        <v>2278</v>
      </c>
      <c r="C6057" s="5">
        <v>140.1</v>
      </c>
      <c r="D6057" s="4" t="s">
        <v>2194</v>
      </c>
    </row>
    <row r="6058" spans="1:4" x14ac:dyDescent="0.25">
      <c r="A6058">
        <v>6055</v>
      </c>
      <c r="B6058" s="4" t="s">
        <v>2277</v>
      </c>
      <c r="C6058" s="5">
        <v>140.1</v>
      </c>
      <c r="D6058" s="4" t="s">
        <v>2194</v>
      </c>
    </row>
    <row r="6059" spans="1:4" x14ac:dyDescent="0.25">
      <c r="A6059">
        <v>6056</v>
      </c>
      <c r="B6059" s="4" t="s">
        <v>2276</v>
      </c>
      <c r="C6059" s="5">
        <v>140.1</v>
      </c>
      <c r="D6059" s="4" t="s">
        <v>2194</v>
      </c>
    </row>
    <row r="6060" spans="1:4" x14ac:dyDescent="0.25">
      <c r="A6060">
        <v>6057</v>
      </c>
      <c r="B6060" s="4" t="s">
        <v>2275</v>
      </c>
      <c r="C6060" s="5">
        <v>140.1</v>
      </c>
      <c r="D6060" s="4" t="s">
        <v>2194</v>
      </c>
    </row>
    <row r="6061" spans="1:4" x14ac:dyDescent="0.25">
      <c r="A6061">
        <v>6058</v>
      </c>
      <c r="B6061" s="4" t="s">
        <v>2274</v>
      </c>
      <c r="C6061" s="5">
        <v>140.1</v>
      </c>
      <c r="D6061" s="4" t="s">
        <v>2194</v>
      </c>
    </row>
    <row r="6062" spans="1:4" x14ac:dyDescent="0.25">
      <c r="A6062">
        <v>6059</v>
      </c>
      <c r="B6062" s="4" t="s">
        <v>2273</v>
      </c>
      <c r="C6062" s="5">
        <v>140.1</v>
      </c>
      <c r="D6062" s="4" t="s">
        <v>2194</v>
      </c>
    </row>
    <row r="6063" spans="1:4" x14ac:dyDescent="0.25">
      <c r="A6063">
        <v>6060</v>
      </c>
      <c r="B6063" s="4" t="s">
        <v>2272</v>
      </c>
      <c r="C6063" s="5">
        <v>140.1</v>
      </c>
      <c r="D6063" s="4" t="s">
        <v>2194</v>
      </c>
    </row>
    <row r="6064" spans="1:4" x14ac:dyDescent="0.25">
      <c r="A6064">
        <v>6061</v>
      </c>
      <c r="B6064" s="4" t="s">
        <v>2271</v>
      </c>
      <c r="C6064" s="5">
        <v>140.1</v>
      </c>
      <c r="D6064" s="4" t="s">
        <v>2194</v>
      </c>
    </row>
    <row r="6065" spans="1:4" x14ac:dyDescent="0.25">
      <c r="A6065">
        <v>6062</v>
      </c>
      <c r="B6065" s="4" t="s">
        <v>2270</v>
      </c>
      <c r="C6065" s="5">
        <v>142.1</v>
      </c>
      <c r="D6065" s="4" t="s">
        <v>2194</v>
      </c>
    </row>
    <row r="6066" spans="1:4" x14ac:dyDescent="0.25">
      <c r="A6066">
        <v>6063</v>
      </c>
      <c r="B6066" s="4" t="s">
        <v>2269</v>
      </c>
      <c r="C6066" s="5">
        <v>143.4</v>
      </c>
      <c r="D6066" s="4" t="s">
        <v>2194</v>
      </c>
    </row>
    <row r="6067" spans="1:4" x14ac:dyDescent="0.25">
      <c r="A6067">
        <v>6064</v>
      </c>
      <c r="B6067" s="4" t="s">
        <v>2268</v>
      </c>
      <c r="C6067" s="5">
        <v>143.4</v>
      </c>
      <c r="D6067" s="4" t="s">
        <v>2194</v>
      </c>
    </row>
    <row r="6068" spans="1:4" x14ac:dyDescent="0.25">
      <c r="A6068">
        <v>6065</v>
      </c>
      <c r="B6068" s="4" t="s">
        <v>2267</v>
      </c>
      <c r="C6068" s="5">
        <v>143.4</v>
      </c>
      <c r="D6068" s="4" t="s">
        <v>2194</v>
      </c>
    </row>
    <row r="6069" spans="1:4" x14ac:dyDescent="0.25">
      <c r="A6069">
        <v>6066</v>
      </c>
      <c r="B6069" s="4" t="s">
        <v>2266</v>
      </c>
      <c r="C6069" s="5">
        <v>143.4</v>
      </c>
      <c r="D6069" s="4" t="s">
        <v>2194</v>
      </c>
    </row>
    <row r="6070" spans="1:4" x14ac:dyDescent="0.25">
      <c r="A6070">
        <v>6067</v>
      </c>
      <c r="B6070" s="4" t="s">
        <v>2265</v>
      </c>
      <c r="C6070" s="5">
        <v>143.4</v>
      </c>
      <c r="D6070" s="4" t="s">
        <v>2194</v>
      </c>
    </row>
    <row r="6071" spans="1:4" x14ac:dyDescent="0.25">
      <c r="A6071">
        <v>6068</v>
      </c>
      <c r="B6071" s="4" t="s">
        <v>2264</v>
      </c>
      <c r="C6071" s="5">
        <v>143.4</v>
      </c>
      <c r="D6071" s="4" t="s">
        <v>2194</v>
      </c>
    </row>
    <row r="6072" spans="1:4" x14ac:dyDescent="0.25">
      <c r="A6072">
        <v>6069</v>
      </c>
      <c r="B6072" s="4" t="s">
        <v>2263</v>
      </c>
      <c r="C6072" s="5">
        <v>143.4</v>
      </c>
      <c r="D6072" s="4" t="s">
        <v>2194</v>
      </c>
    </row>
    <row r="6073" spans="1:4" x14ac:dyDescent="0.25">
      <c r="A6073">
        <v>6070</v>
      </c>
      <c r="B6073" s="4" t="s">
        <v>2262</v>
      </c>
      <c r="C6073" s="5">
        <v>143.4</v>
      </c>
      <c r="D6073" s="4" t="s">
        <v>2194</v>
      </c>
    </row>
    <row r="6074" spans="1:4" x14ac:dyDescent="0.25">
      <c r="A6074">
        <v>6071</v>
      </c>
      <c r="B6074" s="4" t="s">
        <v>2261</v>
      </c>
      <c r="C6074" s="5">
        <v>143.4</v>
      </c>
      <c r="D6074" s="4" t="s">
        <v>2194</v>
      </c>
    </row>
    <row r="6075" spans="1:4" x14ac:dyDescent="0.25">
      <c r="A6075">
        <v>6072</v>
      </c>
      <c r="B6075" s="4" t="s">
        <v>2260</v>
      </c>
      <c r="C6075" s="5">
        <v>144.4</v>
      </c>
      <c r="D6075" s="4" t="s">
        <v>2194</v>
      </c>
    </row>
    <row r="6076" spans="1:4" x14ac:dyDescent="0.25">
      <c r="A6076">
        <v>6073</v>
      </c>
      <c r="B6076" s="4" t="s">
        <v>2259</v>
      </c>
      <c r="C6076" s="5">
        <v>145.6</v>
      </c>
      <c r="D6076" s="4" t="s">
        <v>2194</v>
      </c>
    </row>
    <row r="6077" spans="1:4" x14ac:dyDescent="0.25">
      <c r="A6077">
        <v>6074</v>
      </c>
      <c r="B6077" s="4" t="s">
        <v>2258</v>
      </c>
      <c r="C6077" s="5">
        <v>146.5</v>
      </c>
      <c r="D6077" s="4" t="s">
        <v>2194</v>
      </c>
    </row>
    <row r="6078" spans="1:4" x14ac:dyDescent="0.25">
      <c r="A6078">
        <v>6075</v>
      </c>
      <c r="B6078" s="4" t="s">
        <v>2257</v>
      </c>
      <c r="C6078" s="5">
        <v>146.5</v>
      </c>
      <c r="D6078" s="4" t="s">
        <v>2194</v>
      </c>
    </row>
    <row r="6079" spans="1:4" x14ac:dyDescent="0.25">
      <c r="A6079">
        <v>6076</v>
      </c>
      <c r="B6079" s="4" t="s">
        <v>2256</v>
      </c>
      <c r="C6079" s="5">
        <v>146.5</v>
      </c>
      <c r="D6079" s="4" t="s">
        <v>2194</v>
      </c>
    </row>
    <row r="6080" spans="1:4" x14ac:dyDescent="0.25">
      <c r="A6080">
        <v>6077</v>
      </c>
      <c r="B6080" s="4" t="s">
        <v>2255</v>
      </c>
      <c r="C6080" s="5">
        <v>146.5</v>
      </c>
      <c r="D6080" s="4" t="s">
        <v>2194</v>
      </c>
    </row>
    <row r="6081" spans="1:4" x14ac:dyDescent="0.25">
      <c r="A6081">
        <v>6078</v>
      </c>
      <c r="B6081" s="4" t="s">
        <v>2254</v>
      </c>
      <c r="C6081" s="5">
        <v>150.1</v>
      </c>
      <c r="D6081" s="4" t="s">
        <v>2194</v>
      </c>
    </row>
    <row r="6082" spans="1:4" x14ac:dyDescent="0.25">
      <c r="A6082">
        <v>6079</v>
      </c>
      <c r="B6082" s="4" t="s">
        <v>2253</v>
      </c>
      <c r="C6082" s="5">
        <v>150.1</v>
      </c>
      <c r="D6082" s="4" t="s">
        <v>2194</v>
      </c>
    </row>
    <row r="6083" spans="1:4" x14ac:dyDescent="0.25">
      <c r="A6083">
        <v>6080</v>
      </c>
      <c r="B6083" s="4" t="s">
        <v>2252</v>
      </c>
      <c r="C6083" s="5">
        <v>150.1</v>
      </c>
      <c r="D6083" s="4" t="s">
        <v>2194</v>
      </c>
    </row>
    <row r="6084" spans="1:4" x14ac:dyDescent="0.25">
      <c r="A6084">
        <v>6081</v>
      </c>
      <c r="B6084" s="4" t="s">
        <v>2251</v>
      </c>
      <c r="C6084" s="5">
        <v>150.1</v>
      </c>
      <c r="D6084" s="4" t="s">
        <v>2194</v>
      </c>
    </row>
    <row r="6085" spans="1:4" x14ac:dyDescent="0.25">
      <c r="A6085">
        <v>6082</v>
      </c>
      <c r="B6085" s="4" t="s">
        <v>2250</v>
      </c>
      <c r="C6085" s="5">
        <v>152.9</v>
      </c>
      <c r="D6085" s="4" t="s">
        <v>2194</v>
      </c>
    </row>
    <row r="6086" spans="1:4" x14ac:dyDescent="0.25">
      <c r="A6086">
        <v>6083</v>
      </c>
      <c r="B6086" s="4" t="s">
        <v>2249</v>
      </c>
      <c r="C6086" s="5">
        <v>152.9</v>
      </c>
      <c r="D6086" s="4" t="s">
        <v>2194</v>
      </c>
    </row>
    <row r="6087" spans="1:4" x14ac:dyDescent="0.25">
      <c r="A6087">
        <v>6084</v>
      </c>
      <c r="B6087" s="4" t="s">
        <v>2248</v>
      </c>
      <c r="C6087" s="5">
        <v>152.9</v>
      </c>
      <c r="D6087" s="4" t="s">
        <v>2194</v>
      </c>
    </row>
    <row r="6088" spans="1:4" x14ac:dyDescent="0.25">
      <c r="A6088">
        <v>6085</v>
      </c>
      <c r="B6088" s="4" t="s">
        <v>2247</v>
      </c>
      <c r="C6088" s="5">
        <v>152.9</v>
      </c>
      <c r="D6088" s="4" t="s">
        <v>2194</v>
      </c>
    </row>
    <row r="6089" spans="1:4" x14ac:dyDescent="0.25">
      <c r="A6089">
        <v>6086</v>
      </c>
      <c r="B6089" s="4" t="s">
        <v>2246</v>
      </c>
      <c r="C6089" s="5">
        <v>152.9</v>
      </c>
      <c r="D6089" s="4" t="s">
        <v>2194</v>
      </c>
    </row>
    <row r="6090" spans="1:4" x14ac:dyDescent="0.25">
      <c r="A6090">
        <v>6087</v>
      </c>
      <c r="B6090" s="4" t="s">
        <v>2245</v>
      </c>
      <c r="C6090" s="5">
        <v>152.9</v>
      </c>
      <c r="D6090" s="4" t="s">
        <v>2194</v>
      </c>
    </row>
    <row r="6091" spans="1:4" x14ac:dyDescent="0.25">
      <c r="A6091">
        <v>6088</v>
      </c>
      <c r="B6091" s="4" t="s">
        <v>2244</v>
      </c>
      <c r="C6091" s="5">
        <v>152.9</v>
      </c>
      <c r="D6091" s="4" t="s">
        <v>2194</v>
      </c>
    </row>
    <row r="6092" spans="1:4" x14ac:dyDescent="0.25">
      <c r="A6092">
        <v>6089</v>
      </c>
      <c r="B6092" s="4" t="s">
        <v>2243</v>
      </c>
      <c r="C6092" s="5">
        <v>152.9</v>
      </c>
      <c r="D6092" s="4" t="s">
        <v>2194</v>
      </c>
    </row>
    <row r="6093" spans="1:4" x14ac:dyDescent="0.25">
      <c r="A6093">
        <v>6090</v>
      </c>
      <c r="B6093" s="4" t="s">
        <v>2242</v>
      </c>
      <c r="C6093" s="5">
        <v>152.9</v>
      </c>
      <c r="D6093" s="4" t="s">
        <v>2194</v>
      </c>
    </row>
    <row r="6094" spans="1:4" x14ac:dyDescent="0.25">
      <c r="A6094">
        <v>6091</v>
      </c>
      <c r="B6094" s="4" t="s">
        <v>2241</v>
      </c>
      <c r="C6094" s="5">
        <v>152.9</v>
      </c>
      <c r="D6094" s="4" t="s">
        <v>2194</v>
      </c>
    </row>
    <row r="6095" spans="1:4" x14ac:dyDescent="0.25">
      <c r="A6095">
        <v>6092</v>
      </c>
      <c r="B6095" s="4" t="s">
        <v>2240</v>
      </c>
      <c r="C6095" s="5">
        <v>152.9</v>
      </c>
      <c r="D6095" s="4" t="s">
        <v>2194</v>
      </c>
    </row>
    <row r="6096" spans="1:4" x14ac:dyDescent="0.25">
      <c r="A6096">
        <v>6093</v>
      </c>
      <c r="B6096" s="4" t="s">
        <v>2239</v>
      </c>
      <c r="C6096" s="5">
        <v>154.69999999999999</v>
      </c>
      <c r="D6096" s="4" t="s">
        <v>2194</v>
      </c>
    </row>
    <row r="6097" spans="1:4" x14ac:dyDescent="0.25">
      <c r="A6097">
        <v>6094</v>
      </c>
      <c r="B6097" s="4" t="s">
        <v>2238</v>
      </c>
      <c r="C6097" s="5">
        <v>154.69999999999999</v>
      </c>
      <c r="D6097" s="4" t="s">
        <v>2194</v>
      </c>
    </row>
    <row r="6098" spans="1:4" x14ac:dyDescent="0.25">
      <c r="A6098">
        <v>6095</v>
      </c>
      <c r="B6098" s="4" t="s">
        <v>2237</v>
      </c>
      <c r="C6098" s="5">
        <v>154.69999999999999</v>
      </c>
      <c r="D6098" s="4" t="s">
        <v>2194</v>
      </c>
    </row>
    <row r="6099" spans="1:4" x14ac:dyDescent="0.25">
      <c r="A6099">
        <v>6096</v>
      </c>
      <c r="B6099" s="4" t="s">
        <v>2236</v>
      </c>
      <c r="C6099" s="5">
        <v>154.69999999999999</v>
      </c>
      <c r="D6099" s="4" t="s">
        <v>2194</v>
      </c>
    </row>
    <row r="6100" spans="1:4" x14ac:dyDescent="0.25">
      <c r="A6100">
        <v>6097</v>
      </c>
      <c r="B6100" s="4" t="s">
        <v>2235</v>
      </c>
      <c r="C6100" s="5">
        <v>154.69999999999999</v>
      </c>
      <c r="D6100" s="4" t="s">
        <v>2194</v>
      </c>
    </row>
    <row r="6101" spans="1:4" x14ac:dyDescent="0.25">
      <c r="A6101">
        <v>6098</v>
      </c>
      <c r="B6101" s="4" t="s">
        <v>2234</v>
      </c>
      <c r="C6101" s="5">
        <v>154.69999999999999</v>
      </c>
      <c r="D6101" s="4" t="s">
        <v>2194</v>
      </c>
    </row>
    <row r="6102" spans="1:4" x14ac:dyDescent="0.25">
      <c r="A6102">
        <v>6099</v>
      </c>
      <c r="B6102" s="4" t="s">
        <v>2233</v>
      </c>
      <c r="C6102" s="5">
        <v>154.69999999999999</v>
      </c>
      <c r="D6102" s="4" t="s">
        <v>2194</v>
      </c>
    </row>
    <row r="6103" spans="1:4" x14ac:dyDescent="0.25">
      <c r="A6103">
        <v>6100</v>
      </c>
      <c r="B6103" s="4" t="s">
        <v>2232</v>
      </c>
      <c r="C6103" s="5">
        <v>154.69999999999999</v>
      </c>
      <c r="D6103" s="4" t="s">
        <v>2194</v>
      </c>
    </row>
    <row r="6104" spans="1:4" x14ac:dyDescent="0.25">
      <c r="A6104">
        <v>6101</v>
      </c>
      <c r="B6104" s="4" t="s">
        <v>2231</v>
      </c>
      <c r="C6104" s="5">
        <v>154.69999999999999</v>
      </c>
      <c r="D6104" s="4" t="s">
        <v>2194</v>
      </c>
    </row>
    <row r="6105" spans="1:4" x14ac:dyDescent="0.25">
      <c r="A6105">
        <v>6102</v>
      </c>
      <c r="B6105" s="4" t="s">
        <v>2230</v>
      </c>
      <c r="C6105" s="5">
        <v>154.69999999999999</v>
      </c>
      <c r="D6105" s="4" t="s">
        <v>2194</v>
      </c>
    </row>
    <row r="6106" spans="1:4" x14ac:dyDescent="0.25">
      <c r="A6106">
        <v>6103</v>
      </c>
      <c r="B6106" s="4" t="s">
        <v>2229</v>
      </c>
      <c r="C6106" s="5">
        <v>154.69999999999999</v>
      </c>
      <c r="D6106" s="4" t="s">
        <v>2194</v>
      </c>
    </row>
    <row r="6107" spans="1:4" x14ac:dyDescent="0.25">
      <c r="A6107">
        <v>6104</v>
      </c>
      <c r="B6107" s="4" t="s">
        <v>2228</v>
      </c>
      <c r="C6107" s="5">
        <v>155.80000000000001</v>
      </c>
      <c r="D6107" s="4" t="s">
        <v>2194</v>
      </c>
    </row>
    <row r="6108" spans="1:4" x14ac:dyDescent="0.25">
      <c r="A6108">
        <v>6105</v>
      </c>
      <c r="B6108" s="4" t="s">
        <v>2227</v>
      </c>
      <c r="C6108" s="5">
        <v>155.80000000000001</v>
      </c>
      <c r="D6108" s="4" t="s">
        <v>2194</v>
      </c>
    </row>
    <row r="6109" spans="1:4" x14ac:dyDescent="0.25">
      <c r="A6109">
        <v>6106</v>
      </c>
      <c r="B6109" s="4" t="s">
        <v>2226</v>
      </c>
      <c r="C6109" s="5">
        <v>156.4</v>
      </c>
      <c r="D6109" s="4" t="s">
        <v>2194</v>
      </c>
    </row>
    <row r="6110" spans="1:4" x14ac:dyDescent="0.25">
      <c r="A6110">
        <v>6107</v>
      </c>
      <c r="B6110" s="4" t="s">
        <v>2225</v>
      </c>
      <c r="C6110" s="5">
        <v>158.30000000000001</v>
      </c>
      <c r="D6110" s="4" t="s">
        <v>2194</v>
      </c>
    </row>
    <row r="6111" spans="1:4" x14ac:dyDescent="0.25">
      <c r="A6111">
        <v>6108</v>
      </c>
      <c r="B6111" s="4" t="s">
        <v>2224</v>
      </c>
      <c r="C6111" s="5">
        <v>160.69999999999999</v>
      </c>
      <c r="D6111" s="4" t="s">
        <v>2194</v>
      </c>
    </row>
    <row r="6112" spans="1:4" x14ac:dyDescent="0.25">
      <c r="A6112">
        <v>6109</v>
      </c>
      <c r="B6112" s="4" t="s">
        <v>2223</v>
      </c>
      <c r="C6112" s="5">
        <v>160.69999999999999</v>
      </c>
      <c r="D6112" s="4" t="s">
        <v>2194</v>
      </c>
    </row>
    <row r="6113" spans="1:4" x14ac:dyDescent="0.25">
      <c r="A6113">
        <v>6110</v>
      </c>
      <c r="B6113" s="4" t="s">
        <v>2222</v>
      </c>
      <c r="C6113" s="5">
        <v>160.69999999999999</v>
      </c>
      <c r="D6113" s="4" t="s">
        <v>2194</v>
      </c>
    </row>
    <row r="6114" spans="1:4" x14ac:dyDescent="0.25">
      <c r="A6114">
        <v>6111</v>
      </c>
      <c r="B6114" s="4" t="s">
        <v>2221</v>
      </c>
      <c r="C6114" s="5">
        <v>162.6</v>
      </c>
      <c r="D6114" s="4" t="s">
        <v>2194</v>
      </c>
    </row>
    <row r="6115" spans="1:4" x14ac:dyDescent="0.25">
      <c r="A6115">
        <v>6112</v>
      </c>
      <c r="B6115" s="4" t="s">
        <v>2220</v>
      </c>
      <c r="C6115" s="5">
        <v>162.6</v>
      </c>
      <c r="D6115" s="4" t="s">
        <v>2194</v>
      </c>
    </row>
    <row r="6116" spans="1:4" x14ac:dyDescent="0.25">
      <c r="A6116">
        <v>6113</v>
      </c>
      <c r="B6116" s="4" t="s">
        <v>2219</v>
      </c>
      <c r="C6116" s="5">
        <v>162.6</v>
      </c>
      <c r="D6116" s="4" t="s">
        <v>2194</v>
      </c>
    </row>
    <row r="6117" spans="1:4" x14ac:dyDescent="0.25">
      <c r="A6117">
        <v>6114</v>
      </c>
      <c r="B6117" s="4" t="s">
        <v>2218</v>
      </c>
      <c r="C6117" s="5">
        <v>162.6</v>
      </c>
      <c r="D6117" s="4" t="s">
        <v>2194</v>
      </c>
    </row>
    <row r="6118" spans="1:4" x14ac:dyDescent="0.25">
      <c r="A6118">
        <v>6115</v>
      </c>
      <c r="B6118" s="4" t="s">
        <v>2217</v>
      </c>
      <c r="C6118" s="5">
        <v>162.6</v>
      </c>
      <c r="D6118" s="4" t="s">
        <v>2194</v>
      </c>
    </row>
    <row r="6119" spans="1:4" x14ac:dyDescent="0.25">
      <c r="A6119">
        <v>6116</v>
      </c>
      <c r="B6119" s="4" t="s">
        <v>2216</v>
      </c>
      <c r="C6119" s="5">
        <v>164</v>
      </c>
      <c r="D6119" s="4" t="s">
        <v>2194</v>
      </c>
    </row>
    <row r="6120" spans="1:4" x14ac:dyDescent="0.25">
      <c r="A6120">
        <v>6117</v>
      </c>
      <c r="B6120" s="4" t="s">
        <v>2215</v>
      </c>
      <c r="C6120" s="5">
        <v>167.1</v>
      </c>
      <c r="D6120" s="4" t="s">
        <v>2194</v>
      </c>
    </row>
    <row r="6121" spans="1:4" x14ac:dyDescent="0.25">
      <c r="A6121">
        <v>6118</v>
      </c>
      <c r="B6121" s="4" t="s">
        <v>2214</v>
      </c>
      <c r="C6121" s="5">
        <v>169.1</v>
      </c>
      <c r="D6121" s="4" t="s">
        <v>2194</v>
      </c>
    </row>
    <row r="6122" spans="1:4" x14ac:dyDescent="0.25">
      <c r="A6122">
        <v>6119</v>
      </c>
      <c r="B6122" s="4" t="s">
        <v>2213</v>
      </c>
      <c r="C6122" s="5">
        <v>171</v>
      </c>
      <c r="D6122" s="4" t="s">
        <v>2194</v>
      </c>
    </row>
    <row r="6123" spans="1:4" x14ac:dyDescent="0.25">
      <c r="A6123">
        <v>6120</v>
      </c>
      <c r="B6123" s="4" t="s">
        <v>2212</v>
      </c>
      <c r="C6123" s="5">
        <v>172.6</v>
      </c>
      <c r="D6123" s="4" t="s">
        <v>2194</v>
      </c>
    </row>
    <row r="6124" spans="1:4" x14ac:dyDescent="0.25">
      <c r="A6124">
        <v>6121</v>
      </c>
      <c r="B6124" s="4" t="s">
        <v>2211</v>
      </c>
      <c r="C6124" s="5">
        <v>173.1</v>
      </c>
      <c r="D6124" s="4" t="s">
        <v>2194</v>
      </c>
    </row>
    <row r="6125" spans="1:4" x14ac:dyDescent="0.25">
      <c r="A6125">
        <v>6122</v>
      </c>
      <c r="B6125" s="4" t="s">
        <v>2210</v>
      </c>
      <c r="C6125" s="5">
        <v>173.6</v>
      </c>
      <c r="D6125" s="4" t="s">
        <v>2194</v>
      </c>
    </row>
    <row r="6126" spans="1:4" x14ac:dyDescent="0.25">
      <c r="A6126">
        <v>6123</v>
      </c>
      <c r="B6126" s="4" t="s">
        <v>2209</v>
      </c>
      <c r="C6126" s="5">
        <v>173.6</v>
      </c>
      <c r="D6126" s="4" t="s">
        <v>2194</v>
      </c>
    </row>
    <row r="6127" spans="1:4" x14ac:dyDescent="0.25">
      <c r="A6127">
        <v>6124</v>
      </c>
      <c r="B6127" s="4" t="s">
        <v>2208</v>
      </c>
      <c r="C6127" s="5">
        <v>173.6</v>
      </c>
      <c r="D6127" s="4" t="s">
        <v>2194</v>
      </c>
    </row>
    <row r="6128" spans="1:4" x14ac:dyDescent="0.25">
      <c r="A6128">
        <v>6125</v>
      </c>
      <c r="B6128" s="4" t="s">
        <v>2207</v>
      </c>
      <c r="C6128" s="5">
        <v>180.2</v>
      </c>
      <c r="D6128" s="4" t="s">
        <v>2194</v>
      </c>
    </row>
    <row r="6129" spans="1:4" x14ac:dyDescent="0.25">
      <c r="A6129">
        <v>6126</v>
      </c>
      <c r="B6129" s="4" t="s">
        <v>2206</v>
      </c>
      <c r="C6129" s="5">
        <v>180.2</v>
      </c>
      <c r="D6129" s="4" t="s">
        <v>2194</v>
      </c>
    </row>
    <row r="6130" spans="1:4" x14ac:dyDescent="0.25">
      <c r="A6130">
        <v>6127</v>
      </c>
      <c r="B6130" s="4" t="s">
        <v>2205</v>
      </c>
      <c r="C6130" s="5">
        <v>180.7</v>
      </c>
      <c r="D6130" s="4" t="s">
        <v>2194</v>
      </c>
    </row>
    <row r="6131" spans="1:4" x14ac:dyDescent="0.25">
      <c r="A6131">
        <v>6128</v>
      </c>
      <c r="B6131" s="4" t="s">
        <v>2204</v>
      </c>
      <c r="C6131" s="5">
        <v>184</v>
      </c>
      <c r="D6131" s="4" t="s">
        <v>2194</v>
      </c>
    </row>
    <row r="6132" spans="1:4" x14ac:dyDescent="0.25">
      <c r="A6132">
        <v>6129</v>
      </c>
      <c r="B6132" s="4" t="s">
        <v>2203</v>
      </c>
      <c r="C6132" s="5">
        <v>185.2</v>
      </c>
      <c r="D6132" s="4" t="s">
        <v>2194</v>
      </c>
    </row>
    <row r="6133" spans="1:4" x14ac:dyDescent="0.25">
      <c r="A6133">
        <v>6130</v>
      </c>
      <c r="B6133" s="4" t="s">
        <v>2202</v>
      </c>
      <c r="C6133" s="5">
        <v>192.4</v>
      </c>
      <c r="D6133" s="4" t="s">
        <v>2194</v>
      </c>
    </row>
    <row r="6134" spans="1:4" x14ac:dyDescent="0.25">
      <c r="A6134">
        <v>6131</v>
      </c>
      <c r="B6134" s="4" t="s">
        <v>2201</v>
      </c>
      <c r="C6134" s="5">
        <v>192.4</v>
      </c>
      <c r="D6134" s="4" t="s">
        <v>2194</v>
      </c>
    </row>
    <row r="6135" spans="1:4" x14ac:dyDescent="0.25">
      <c r="A6135">
        <v>6132</v>
      </c>
      <c r="B6135" s="4" t="s">
        <v>2200</v>
      </c>
      <c r="C6135" s="5">
        <v>194.6</v>
      </c>
      <c r="D6135" s="4" t="s">
        <v>2194</v>
      </c>
    </row>
    <row r="6136" spans="1:4" x14ac:dyDescent="0.25">
      <c r="A6136">
        <v>6133</v>
      </c>
      <c r="B6136" s="4" t="s">
        <v>2199</v>
      </c>
      <c r="C6136" s="5">
        <v>194.6</v>
      </c>
      <c r="D6136" s="4" t="s">
        <v>2194</v>
      </c>
    </row>
    <row r="6137" spans="1:4" x14ac:dyDescent="0.25">
      <c r="A6137">
        <v>6134</v>
      </c>
      <c r="B6137" s="4" t="s">
        <v>2198</v>
      </c>
      <c r="C6137" s="5">
        <v>194.6</v>
      </c>
      <c r="D6137" s="4" t="s">
        <v>2194</v>
      </c>
    </row>
    <row r="6138" spans="1:4" x14ac:dyDescent="0.25">
      <c r="A6138">
        <v>6135</v>
      </c>
      <c r="B6138" s="4" t="s">
        <v>2197</v>
      </c>
      <c r="C6138" s="5">
        <v>198.1</v>
      </c>
      <c r="D6138" s="4" t="s">
        <v>2194</v>
      </c>
    </row>
    <row r="6139" spans="1:4" x14ac:dyDescent="0.25">
      <c r="A6139">
        <v>6136</v>
      </c>
      <c r="B6139" s="4" t="s">
        <v>2196</v>
      </c>
      <c r="C6139" s="5">
        <v>199.4</v>
      </c>
      <c r="D6139" s="4" t="s">
        <v>2194</v>
      </c>
    </row>
    <row r="6140" spans="1:4" x14ac:dyDescent="0.25">
      <c r="A6140">
        <v>6137</v>
      </c>
      <c r="B6140" s="4" t="s">
        <v>2195</v>
      </c>
      <c r="C6140" s="5">
        <v>206.1</v>
      </c>
      <c r="D6140" s="4" t="s">
        <v>2194</v>
      </c>
    </row>
    <row r="6141" spans="1:4" x14ac:dyDescent="0.25">
      <c r="A6141">
        <v>6138</v>
      </c>
      <c r="B6141" s="4" t="s">
        <v>2193</v>
      </c>
      <c r="C6141" s="5">
        <v>206.7</v>
      </c>
      <c r="D6141" s="4" t="s">
        <v>2194</v>
      </c>
    </row>
    <row r="6142" spans="1:4" x14ac:dyDescent="0.25">
      <c r="A6142">
        <v>6139</v>
      </c>
      <c r="B6142" s="4" t="s">
        <v>3156</v>
      </c>
      <c r="C6142" s="5">
        <v>0</v>
      </c>
      <c r="D6142" s="4" t="s">
        <v>3049</v>
      </c>
    </row>
    <row r="6143" spans="1:4" x14ac:dyDescent="0.25">
      <c r="A6143">
        <v>6140</v>
      </c>
      <c r="B6143" s="4" t="s">
        <v>3155</v>
      </c>
      <c r="C6143" s="5">
        <v>0.7</v>
      </c>
      <c r="D6143" s="4" t="s">
        <v>3049</v>
      </c>
    </row>
    <row r="6144" spans="1:4" x14ac:dyDescent="0.25">
      <c r="A6144">
        <v>6141</v>
      </c>
      <c r="B6144" s="4" t="s">
        <v>3154</v>
      </c>
      <c r="C6144" s="5">
        <v>0.7</v>
      </c>
      <c r="D6144" s="4" t="s">
        <v>3049</v>
      </c>
    </row>
    <row r="6145" spans="1:4" x14ac:dyDescent="0.25">
      <c r="A6145">
        <v>6142</v>
      </c>
      <c r="B6145" s="4" t="s">
        <v>3153</v>
      </c>
      <c r="C6145" s="5">
        <v>2</v>
      </c>
      <c r="D6145" s="4" t="s">
        <v>3049</v>
      </c>
    </row>
    <row r="6146" spans="1:4" x14ac:dyDescent="0.25">
      <c r="A6146">
        <v>6143</v>
      </c>
      <c r="B6146" s="4" t="s">
        <v>3152</v>
      </c>
      <c r="C6146" s="5">
        <v>2</v>
      </c>
      <c r="D6146" s="4" t="s">
        <v>3049</v>
      </c>
    </row>
    <row r="6147" spans="1:4" x14ac:dyDescent="0.25">
      <c r="A6147">
        <v>6144</v>
      </c>
      <c r="B6147" s="4" t="s">
        <v>3151</v>
      </c>
      <c r="C6147" s="5">
        <v>2</v>
      </c>
      <c r="D6147" s="4" t="s">
        <v>3049</v>
      </c>
    </row>
    <row r="6148" spans="1:4" x14ac:dyDescent="0.25">
      <c r="A6148">
        <v>6145</v>
      </c>
      <c r="B6148" s="4" t="s">
        <v>3150</v>
      </c>
      <c r="C6148" s="5">
        <v>2</v>
      </c>
      <c r="D6148" s="4" t="s">
        <v>3049</v>
      </c>
    </row>
    <row r="6149" spans="1:4" x14ac:dyDescent="0.25">
      <c r="A6149">
        <v>6146</v>
      </c>
      <c r="B6149" s="4" t="s">
        <v>3149</v>
      </c>
      <c r="C6149" s="5">
        <v>7.8</v>
      </c>
      <c r="D6149" s="4" t="s">
        <v>3049</v>
      </c>
    </row>
    <row r="6150" spans="1:4" x14ac:dyDescent="0.25">
      <c r="A6150">
        <v>6147</v>
      </c>
      <c r="B6150" s="4" t="s">
        <v>3148</v>
      </c>
      <c r="C6150" s="5">
        <v>7.8</v>
      </c>
      <c r="D6150" s="4" t="s">
        <v>3049</v>
      </c>
    </row>
    <row r="6151" spans="1:4" x14ac:dyDescent="0.25">
      <c r="A6151">
        <v>6148</v>
      </c>
      <c r="B6151" s="4" t="s">
        <v>3147</v>
      </c>
      <c r="C6151" s="5">
        <v>7.8</v>
      </c>
      <c r="D6151" s="4" t="s">
        <v>3049</v>
      </c>
    </row>
    <row r="6152" spans="1:4" x14ac:dyDescent="0.25">
      <c r="A6152">
        <v>6149</v>
      </c>
      <c r="B6152" s="4" t="s">
        <v>3146</v>
      </c>
      <c r="C6152" s="5">
        <v>7.8</v>
      </c>
      <c r="D6152" s="4" t="s">
        <v>3049</v>
      </c>
    </row>
    <row r="6153" spans="1:4" x14ac:dyDescent="0.25">
      <c r="A6153">
        <v>6150</v>
      </c>
      <c r="B6153" s="4" t="s">
        <v>3145</v>
      </c>
      <c r="C6153" s="5">
        <v>7.8</v>
      </c>
      <c r="D6153" s="4" t="s">
        <v>3049</v>
      </c>
    </row>
    <row r="6154" spans="1:4" x14ac:dyDescent="0.25">
      <c r="A6154">
        <v>6151</v>
      </c>
      <c r="B6154" s="4" t="s">
        <v>3144</v>
      </c>
      <c r="C6154" s="5">
        <v>7.8</v>
      </c>
      <c r="D6154" s="4" t="s">
        <v>3049</v>
      </c>
    </row>
    <row r="6155" spans="1:4" x14ac:dyDescent="0.25">
      <c r="A6155">
        <v>6152</v>
      </c>
      <c r="B6155" s="4" t="s">
        <v>3143</v>
      </c>
      <c r="C6155" s="5">
        <v>7.8</v>
      </c>
      <c r="D6155" s="4" t="s">
        <v>3049</v>
      </c>
    </row>
    <row r="6156" spans="1:4" x14ac:dyDescent="0.25">
      <c r="A6156">
        <v>6153</v>
      </c>
      <c r="B6156" s="4" t="s">
        <v>3142</v>
      </c>
      <c r="C6156" s="5">
        <v>7.8</v>
      </c>
      <c r="D6156" s="4" t="s">
        <v>3049</v>
      </c>
    </row>
    <row r="6157" spans="1:4" x14ac:dyDescent="0.25">
      <c r="A6157">
        <v>6154</v>
      </c>
      <c r="B6157" s="4" t="s">
        <v>3141</v>
      </c>
      <c r="C6157" s="5">
        <v>8.1</v>
      </c>
      <c r="D6157" s="4" t="s">
        <v>3049</v>
      </c>
    </row>
    <row r="6158" spans="1:4" x14ac:dyDescent="0.25">
      <c r="A6158">
        <v>6155</v>
      </c>
      <c r="B6158" s="4" t="s">
        <v>3140</v>
      </c>
      <c r="C6158" s="5">
        <v>19.899999999999999</v>
      </c>
      <c r="D6158" s="4" t="s">
        <v>3049</v>
      </c>
    </row>
    <row r="6159" spans="1:4" x14ac:dyDescent="0.25">
      <c r="A6159">
        <v>6156</v>
      </c>
      <c r="B6159" s="4" t="s">
        <v>3139</v>
      </c>
      <c r="C6159" s="5">
        <v>20.399999999999999</v>
      </c>
      <c r="D6159" s="4" t="s">
        <v>3049</v>
      </c>
    </row>
    <row r="6160" spans="1:4" x14ac:dyDescent="0.25">
      <c r="A6160">
        <v>6157</v>
      </c>
      <c r="B6160" s="4" t="s">
        <v>3138</v>
      </c>
      <c r="C6160" s="5">
        <v>20.399999999999999</v>
      </c>
      <c r="D6160" s="4" t="s">
        <v>3049</v>
      </c>
    </row>
    <row r="6161" spans="1:4" x14ac:dyDescent="0.25">
      <c r="A6161">
        <v>6158</v>
      </c>
      <c r="B6161" s="4" t="s">
        <v>3137</v>
      </c>
      <c r="C6161" s="5">
        <v>20.399999999999999</v>
      </c>
      <c r="D6161" s="4" t="s">
        <v>3049</v>
      </c>
    </row>
    <row r="6162" spans="1:4" x14ac:dyDescent="0.25">
      <c r="A6162">
        <v>6159</v>
      </c>
      <c r="B6162" s="4" t="s">
        <v>3136</v>
      </c>
      <c r="C6162" s="5">
        <v>20.399999999999999</v>
      </c>
      <c r="D6162" s="4" t="s">
        <v>3049</v>
      </c>
    </row>
    <row r="6163" spans="1:4" x14ac:dyDescent="0.25">
      <c r="A6163">
        <v>6160</v>
      </c>
      <c r="B6163" s="4" t="s">
        <v>3135</v>
      </c>
      <c r="C6163" s="5">
        <v>20.399999999999999</v>
      </c>
      <c r="D6163" s="4" t="s">
        <v>3049</v>
      </c>
    </row>
    <row r="6164" spans="1:4" x14ac:dyDescent="0.25">
      <c r="A6164">
        <v>6161</v>
      </c>
      <c r="B6164" s="4" t="s">
        <v>3134</v>
      </c>
      <c r="C6164" s="5">
        <v>20.399999999999999</v>
      </c>
      <c r="D6164" s="4" t="s">
        <v>3049</v>
      </c>
    </row>
    <row r="6165" spans="1:4" x14ac:dyDescent="0.25">
      <c r="A6165">
        <v>6162</v>
      </c>
      <c r="B6165" s="4" t="s">
        <v>3133</v>
      </c>
      <c r="C6165" s="5">
        <v>21.4</v>
      </c>
      <c r="D6165" s="4" t="s">
        <v>3049</v>
      </c>
    </row>
    <row r="6166" spans="1:4" x14ac:dyDescent="0.25">
      <c r="A6166">
        <v>6163</v>
      </c>
      <c r="B6166" s="4" t="s">
        <v>3132</v>
      </c>
      <c r="C6166" s="5">
        <v>21.4</v>
      </c>
      <c r="D6166" s="4" t="s">
        <v>3049</v>
      </c>
    </row>
    <row r="6167" spans="1:4" x14ac:dyDescent="0.25">
      <c r="A6167">
        <v>6164</v>
      </c>
      <c r="B6167" s="4" t="s">
        <v>3131</v>
      </c>
      <c r="C6167" s="5">
        <v>21.4</v>
      </c>
      <c r="D6167" s="4" t="s">
        <v>3049</v>
      </c>
    </row>
    <row r="6168" spans="1:4" x14ac:dyDescent="0.25">
      <c r="A6168">
        <v>6165</v>
      </c>
      <c r="B6168" s="4" t="s">
        <v>3130</v>
      </c>
      <c r="C6168" s="5">
        <v>23.7</v>
      </c>
      <c r="D6168" s="4" t="s">
        <v>3049</v>
      </c>
    </row>
    <row r="6169" spans="1:4" x14ac:dyDescent="0.25">
      <c r="A6169">
        <v>6166</v>
      </c>
      <c r="B6169" s="4" t="s">
        <v>3129</v>
      </c>
      <c r="C6169" s="5">
        <v>26.1</v>
      </c>
      <c r="D6169" s="4" t="s">
        <v>3049</v>
      </c>
    </row>
    <row r="6170" spans="1:4" x14ac:dyDescent="0.25">
      <c r="A6170">
        <v>6167</v>
      </c>
      <c r="B6170" s="4" t="s">
        <v>3128</v>
      </c>
      <c r="C6170" s="5">
        <v>26.8</v>
      </c>
      <c r="D6170" s="4" t="s">
        <v>3049</v>
      </c>
    </row>
    <row r="6171" spans="1:4" x14ac:dyDescent="0.25">
      <c r="A6171">
        <v>6168</v>
      </c>
      <c r="B6171" s="4" t="s">
        <v>3127</v>
      </c>
      <c r="C6171" s="5">
        <v>26.8</v>
      </c>
      <c r="D6171" s="4" t="s">
        <v>3049</v>
      </c>
    </row>
    <row r="6172" spans="1:4" x14ac:dyDescent="0.25">
      <c r="A6172">
        <v>6169</v>
      </c>
      <c r="B6172" s="4" t="s">
        <v>3126</v>
      </c>
      <c r="C6172" s="5">
        <v>27.9</v>
      </c>
      <c r="D6172" s="4" t="s">
        <v>3049</v>
      </c>
    </row>
    <row r="6173" spans="1:4" x14ac:dyDescent="0.25">
      <c r="A6173">
        <v>6170</v>
      </c>
      <c r="B6173" s="4" t="s">
        <v>3125</v>
      </c>
      <c r="C6173" s="5">
        <v>29.8</v>
      </c>
      <c r="D6173" s="4" t="s">
        <v>3049</v>
      </c>
    </row>
    <row r="6174" spans="1:4" x14ac:dyDescent="0.25">
      <c r="A6174">
        <v>6171</v>
      </c>
      <c r="B6174" s="4" t="s">
        <v>3124</v>
      </c>
      <c r="C6174" s="5">
        <v>29.8</v>
      </c>
      <c r="D6174" s="4" t="s">
        <v>3049</v>
      </c>
    </row>
    <row r="6175" spans="1:4" x14ac:dyDescent="0.25">
      <c r="A6175">
        <v>6172</v>
      </c>
      <c r="B6175" s="4" t="s">
        <v>3123</v>
      </c>
      <c r="C6175" s="5">
        <v>31.2</v>
      </c>
      <c r="D6175" s="4" t="s">
        <v>3049</v>
      </c>
    </row>
    <row r="6176" spans="1:4" x14ac:dyDescent="0.25">
      <c r="A6176">
        <v>6173</v>
      </c>
      <c r="B6176" s="4" t="s">
        <v>3122</v>
      </c>
      <c r="C6176" s="5">
        <v>31.2</v>
      </c>
      <c r="D6176" s="4" t="s">
        <v>3049</v>
      </c>
    </row>
    <row r="6177" spans="1:4" x14ac:dyDescent="0.25">
      <c r="A6177">
        <v>6174</v>
      </c>
      <c r="B6177" s="4" t="s">
        <v>3121</v>
      </c>
      <c r="C6177" s="5">
        <v>31.2</v>
      </c>
      <c r="D6177" s="4" t="s">
        <v>3049</v>
      </c>
    </row>
    <row r="6178" spans="1:4" x14ac:dyDescent="0.25">
      <c r="A6178">
        <v>6175</v>
      </c>
      <c r="B6178" s="4" t="s">
        <v>3120</v>
      </c>
      <c r="C6178" s="5">
        <v>32.6</v>
      </c>
      <c r="D6178" s="4" t="s">
        <v>3049</v>
      </c>
    </row>
    <row r="6179" spans="1:4" x14ac:dyDescent="0.25">
      <c r="A6179">
        <v>6176</v>
      </c>
      <c r="B6179" s="4" t="s">
        <v>3119</v>
      </c>
      <c r="C6179" s="5">
        <v>32.6</v>
      </c>
      <c r="D6179" s="4" t="s">
        <v>3049</v>
      </c>
    </row>
    <row r="6180" spans="1:4" x14ac:dyDescent="0.25">
      <c r="A6180">
        <v>6177</v>
      </c>
      <c r="B6180" s="4" t="s">
        <v>3118</v>
      </c>
      <c r="C6180" s="5">
        <v>33.5</v>
      </c>
      <c r="D6180" s="4" t="s">
        <v>3049</v>
      </c>
    </row>
    <row r="6181" spans="1:4" x14ac:dyDescent="0.25">
      <c r="A6181">
        <v>6178</v>
      </c>
      <c r="B6181" s="4" t="s">
        <v>3117</v>
      </c>
      <c r="C6181" s="5">
        <v>38.5</v>
      </c>
      <c r="D6181" s="4" t="s">
        <v>3049</v>
      </c>
    </row>
    <row r="6182" spans="1:4" x14ac:dyDescent="0.25">
      <c r="A6182">
        <v>6179</v>
      </c>
      <c r="B6182" s="4" t="s">
        <v>3116</v>
      </c>
      <c r="C6182" s="5">
        <v>38.6</v>
      </c>
      <c r="D6182" s="4" t="s">
        <v>3049</v>
      </c>
    </row>
    <row r="6183" spans="1:4" x14ac:dyDescent="0.25">
      <c r="A6183">
        <v>6180</v>
      </c>
      <c r="B6183" s="4" t="s">
        <v>3115</v>
      </c>
      <c r="C6183" s="5">
        <v>45.3</v>
      </c>
      <c r="D6183" s="4" t="s">
        <v>3049</v>
      </c>
    </row>
    <row r="6184" spans="1:4" x14ac:dyDescent="0.25">
      <c r="A6184">
        <v>6181</v>
      </c>
      <c r="B6184" s="4" t="s">
        <v>3114</v>
      </c>
      <c r="C6184" s="5">
        <v>54.1</v>
      </c>
      <c r="D6184" s="4" t="s">
        <v>3049</v>
      </c>
    </row>
    <row r="6185" spans="1:4" x14ac:dyDescent="0.25">
      <c r="A6185">
        <v>6182</v>
      </c>
      <c r="B6185" s="4" t="s">
        <v>3113</v>
      </c>
      <c r="C6185" s="5">
        <v>54.1</v>
      </c>
      <c r="D6185" s="4" t="s">
        <v>3049</v>
      </c>
    </row>
    <row r="6186" spans="1:4" x14ac:dyDescent="0.25">
      <c r="A6186">
        <v>6183</v>
      </c>
      <c r="B6186" s="4" t="s">
        <v>3112</v>
      </c>
      <c r="C6186" s="5">
        <v>62.1</v>
      </c>
      <c r="D6186" s="4" t="s">
        <v>3049</v>
      </c>
    </row>
    <row r="6187" spans="1:4" x14ac:dyDescent="0.25">
      <c r="A6187">
        <v>6184</v>
      </c>
      <c r="B6187" s="4" t="s">
        <v>3111</v>
      </c>
      <c r="C6187" s="5">
        <v>62.3</v>
      </c>
      <c r="D6187" s="4" t="s">
        <v>3049</v>
      </c>
    </row>
    <row r="6188" spans="1:4" x14ac:dyDescent="0.25">
      <c r="A6188">
        <v>6185</v>
      </c>
      <c r="B6188" s="4" t="s">
        <v>3110</v>
      </c>
      <c r="C6188" s="5">
        <v>70.3</v>
      </c>
      <c r="D6188" s="4" t="s">
        <v>3049</v>
      </c>
    </row>
    <row r="6189" spans="1:4" x14ac:dyDescent="0.25">
      <c r="A6189">
        <v>6186</v>
      </c>
      <c r="B6189" s="4" t="s">
        <v>3109</v>
      </c>
      <c r="C6189" s="5">
        <v>70.400000000000006</v>
      </c>
      <c r="D6189" s="4" t="s">
        <v>3049</v>
      </c>
    </row>
    <row r="6190" spans="1:4" x14ac:dyDescent="0.25">
      <c r="A6190">
        <v>6187</v>
      </c>
      <c r="B6190" s="4" t="s">
        <v>3108</v>
      </c>
      <c r="C6190" s="5">
        <v>70.5</v>
      </c>
      <c r="D6190" s="4" t="s">
        <v>3049</v>
      </c>
    </row>
    <row r="6191" spans="1:4" x14ac:dyDescent="0.25">
      <c r="A6191">
        <v>6188</v>
      </c>
      <c r="B6191" s="4" t="s">
        <v>3107</v>
      </c>
      <c r="C6191" s="5">
        <v>86.2</v>
      </c>
      <c r="D6191" s="4" t="s">
        <v>3049</v>
      </c>
    </row>
    <row r="6192" spans="1:4" x14ac:dyDescent="0.25">
      <c r="A6192">
        <v>6189</v>
      </c>
      <c r="B6192" s="4" t="s">
        <v>3106</v>
      </c>
      <c r="C6192" s="5">
        <v>86.8</v>
      </c>
      <c r="D6192" s="4" t="s">
        <v>3049</v>
      </c>
    </row>
    <row r="6193" spans="1:4" x14ac:dyDescent="0.25">
      <c r="A6193">
        <v>6190</v>
      </c>
      <c r="B6193" s="4" t="s">
        <v>3105</v>
      </c>
      <c r="C6193" s="5">
        <v>86.8</v>
      </c>
      <c r="D6193" s="4" t="s">
        <v>3049</v>
      </c>
    </row>
    <row r="6194" spans="1:4" x14ac:dyDescent="0.25">
      <c r="A6194">
        <v>6191</v>
      </c>
      <c r="B6194" s="4" t="s">
        <v>3104</v>
      </c>
      <c r="C6194" s="5">
        <v>86.8</v>
      </c>
      <c r="D6194" s="4" t="s">
        <v>3049</v>
      </c>
    </row>
    <row r="6195" spans="1:4" x14ac:dyDescent="0.25">
      <c r="A6195">
        <v>6192</v>
      </c>
      <c r="B6195" s="4" t="s">
        <v>3103</v>
      </c>
      <c r="C6195" s="5">
        <v>86.8</v>
      </c>
      <c r="D6195" s="4" t="s">
        <v>3049</v>
      </c>
    </row>
    <row r="6196" spans="1:4" x14ac:dyDescent="0.25">
      <c r="A6196">
        <v>6193</v>
      </c>
      <c r="B6196" s="4" t="s">
        <v>3102</v>
      </c>
      <c r="C6196" s="5">
        <v>88.4</v>
      </c>
      <c r="D6196" s="4" t="s">
        <v>3049</v>
      </c>
    </row>
    <row r="6197" spans="1:4" x14ac:dyDescent="0.25">
      <c r="A6197">
        <v>6194</v>
      </c>
      <c r="B6197" s="4" t="s">
        <v>3101</v>
      </c>
      <c r="C6197" s="5">
        <v>90.1</v>
      </c>
      <c r="D6197" s="4" t="s">
        <v>3049</v>
      </c>
    </row>
    <row r="6198" spans="1:4" x14ac:dyDescent="0.25">
      <c r="A6198">
        <v>6195</v>
      </c>
      <c r="B6198" s="4" t="s">
        <v>3100</v>
      </c>
      <c r="C6198" s="5">
        <v>90.1</v>
      </c>
      <c r="D6198" s="4" t="s">
        <v>3049</v>
      </c>
    </row>
    <row r="6199" spans="1:4" x14ac:dyDescent="0.25">
      <c r="A6199">
        <v>6196</v>
      </c>
      <c r="B6199" s="4" t="s">
        <v>3099</v>
      </c>
      <c r="C6199" s="5">
        <v>90.1</v>
      </c>
      <c r="D6199" s="4" t="s">
        <v>3049</v>
      </c>
    </row>
    <row r="6200" spans="1:4" x14ac:dyDescent="0.25">
      <c r="A6200">
        <v>6197</v>
      </c>
      <c r="B6200" s="4" t="s">
        <v>3098</v>
      </c>
      <c r="C6200" s="5">
        <v>92.4</v>
      </c>
      <c r="D6200" s="4" t="s">
        <v>3049</v>
      </c>
    </row>
    <row r="6201" spans="1:4" x14ac:dyDescent="0.25">
      <c r="A6201">
        <v>6198</v>
      </c>
      <c r="B6201" s="4" t="s">
        <v>3097</v>
      </c>
      <c r="C6201" s="5">
        <v>92.4</v>
      </c>
      <c r="D6201" s="4" t="s">
        <v>3049</v>
      </c>
    </row>
    <row r="6202" spans="1:4" x14ac:dyDescent="0.25">
      <c r="A6202">
        <v>6199</v>
      </c>
      <c r="B6202" s="4" t="s">
        <v>3096</v>
      </c>
      <c r="C6202" s="5">
        <v>93.6</v>
      </c>
      <c r="D6202" s="4" t="s">
        <v>3049</v>
      </c>
    </row>
    <row r="6203" spans="1:4" x14ac:dyDescent="0.25">
      <c r="A6203">
        <v>6200</v>
      </c>
      <c r="B6203" s="4" t="s">
        <v>3095</v>
      </c>
      <c r="C6203" s="5">
        <v>98.5</v>
      </c>
      <c r="D6203" s="4" t="s">
        <v>3049</v>
      </c>
    </row>
    <row r="6204" spans="1:4" x14ac:dyDescent="0.25">
      <c r="A6204">
        <v>6201</v>
      </c>
      <c r="B6204" s="4" t="s">
        <v>3094</v>
      </c>
      <c r="C6204" s="5">
        <v>98.5</v>
      </c>
      <c r="D6204" s="4" t="s">
        <v>3049</v>
      </c>
    </row>
    <row r="6205" spans="1:4" x14ac:dyDescent="0.25">
      <c r="A6205">
        <v>6202</v>
      </c>
      <c r="B6205" s="4" t="s">
        <v>3093</v>
      </c>
      <c r="C6205" s="5">
        <v>98.5</v>
      </c>
      <c r="D6205" s="4" t="s">
        <v>3049</v>
      </c>
    </row>
    <row r="6206" spans="1:4" x14ac:dyDescent="0.25">
      <c r="A6206">
        <v>6203</v>
      </c>
      <c r="B6206" s="4" t="s">
        <v>3092</v>
      </c>
      <c r="C6206" s="5">
        <v>98.5</v>
      </c>
      <c r="D6206" s="4" t="s">
        <v>3049</v>
      </c>
    </row>
    <row r="6207" spans="1:4" x14ac:dyDescent="0.25">
      <c r="A6207">
        <v>6204</v>
      </c>
      <c r="B6207" s="4" t="s">
        <v>3091</v>
      </c>
      <c r="C6207" s="5">
        <v>98.5</v>
      </c>
      <c r="D6207" s="4" t="s">
        <v>3049</v>
      </c>
    </row>
    <row r="6208" spans="1:4" x14ac:dyDescent="0.25">
      <c r="A6208">
        <v>6205</v>
      </c>
      <c r="B6208" s="4" t="s">
        <v>3090</v>
      </c>
      <c r="C6208" s="5">
        <v>99.8</v>
      </c>
      <c r="D6208" s="4" t="s">
        <v>3049</v>
      </c>
    </row>
    <row r="6209" spans="1:4" x14ac:dyDescent="0.25">
      <c r="A6209">
        <v>6206</v>
      </c>
      <c r="B6209" s="4" t="s">
        <v>3089</v>
      </c>
      <c r="C6209" s="5">
        <v>102.1</v>
      </c>
      <c r="D6209" s="4" t="s">
        <v>3049</v>
      </c>
    </row>
    <row r="6210" spans="1:4" x14ac:dyDescent="0.25">
      <c r="A6210">
        <v>6207</v>
      </c>
      <c r="B6210" s="4" t="s">
        <v>3088</v>
      </c>
      <c r="C6210" s="5">
        <v>112.1</v>
      </c>
      <c r="D6210" s="4" t="s">
        <v>3049</v>
      </c>
    </row>
    <row r="6211" spans="1:4" x14ac:dyDescent="0.25">
      <c r="A6211">
        <v>6208</v>
      </c>
      <c r="B6211" s="4" t="s">
        <v>3087</v>
      </c>
      <c r="C6211" s="5">
        <v>112.7</v>
      </c>
      <c r="D6211" s="4" t="s">
        <v>3049</v>
      </c>
    </row>
    <row r="6212" spans="1:4" x14ac:dyDescent="0.25">
      <c r="A6212">
        <v>6209</v>
      </c>
      <c r="B6212" s="4" t="s">
        <v>3086</v>
      </c>
      <c r="C6212" s="5">
        <v>112.9</v>
      </c>
      <c r="D6212" s="4" t="s">
        <v>3049</v>
      </c>
    </row>
    <row r="6213" spans="1:4" x14ac:dyDescent="0.25">
      <c r="A6213">
        <v>6210</v>
      </c>
      <c r="B6213" s="4" t="s">
        <v>3085</v>
      </c>
      <c r="C6213" s="5">
        <v>113.6</v>
      </c>
      <c r="D6213" s="4" t="s">
        <v>3049</v>
      </c>
    </row>
    <row r="6214" spans="1:4" x14ac:dyDescent="0.25">
      <c r="A6214">
        <v>6211</v>
      </c>
      <c r="B6214" s="4" t="s">
        <v>3084</v>
      </c>
      <c r="C6214" s="5">
        <v>115.1</v>
      </c>
      <c r="D6214" s="4" t="s">
        <v>3049</v>
      </c>
    </row>
    <row r="6215" spans="1:4" x14ac:dyDescent="0.25">
      <c r="A6215">
        <v>6212</v>
      </c>
      <c r="B6215" s="4" t="s">
        <v>3083</v>
      </c>
      <c r="C6215" s="5">
        <v>116.9</v>
      </c>
      <c r="D6215" s="4" t="s">
        <v>3049</v>
      </c>
    </row>
    <row r="6216" spans="1:4" x14ac:dyDescent="0.25">
      <c r="A6216">
        <v>6213</v>
      </c>
      <c r="B6216" s="4" t="s">
        <v>3082</v>
      </c>
      <c r="C6216" s="5">
        <v>119.3</v>
      </c>
      <c r="D6216" s="4" t="s">
        <v>3049</v>
      </c>
    </row>
    <row r="6217" spans="1:4" x14ac:dyDescent="0.25">
      <c r="A6217">
        <v>6214</v>
      </c>
      <c r="B6217" s="4" t="s">
        <v>3081</v>
      </c>
      <c r="C6217" s="5">
        <v>119.3</v>
      </c>
      <c r="D6217" s="4" t="s">
        <v>3049</v>
      </c>
    </row>
    <row r="6218" spans="1:4" x14ac:dyDescent="0.25">
      <c r="A6218">
        <v>6215</v>
      </c>
      <c r="B6218" s="4" t="s">
        <v>3080</v>
      </c>
      <c r="C6218" s="5">
        <v>119.3</v>
      </c>
      <c r="D6218" s="4" t="s">
        <v>3049</v>
      </c>
    </row>
    <row r="6219" spans="1:4" x14ac:dyDescent="0.25">
      <c r="A6219">
        <v>6216</v>
      </c>
      <c r="B6219" s="4" t="s">
        <v>3079</v>
      </c>
      <c r="C6219" s="5">
        <v>120</v>
      </c>
      <c r="D6219" s="4" t="s">
        <v>3049</v>
      </c>
    </row>
    <row r="6220" spans="1:4" x14ac:dyDescent="0.25">
      <c r="A6220">
        <v>6217</v>
      </c>
      <c r="B6220" s="4" t="s">
        <v>3078</v>
      </c>
      <c r="C6220" s="5">
        <v>120.2</v>
      </c>
      <c r="D6220" s="4" t="s">
        <v>3049</v>
      </c>
    </row>
    <row r="6221" spans="1:4" x14ac:dyDescent="0.25">
      <c r="A6221">
        <v>6218</v>
      </c>
      <c r="B6221" s="4" t="s">
        <v>3077</v>
      </c>
      <c r="C6221" s="5">
        <v>120.2</v>
      </c>
      <c r="D6221" s="4" t="s">
        <v>3049</v>
      </c>
    </row>
    <row r="6222" spans="1:4" x14ac:dyDescent="0.25">
      <c r="A6222">
        <v>6219</v>
      </c>
      <c r="B6222" s="4" t="s">
        <v>3076</v>
      </c>
      <c r="C6222" s="5">
        <v>123.4</v>
      </c>
      <c r="D6222" s="4" t="s">
        <v>3049</v>
      </c>
    </row>
    <row r="6223" spans="1:4" x14ac:dyDescent="0.25">
      <c r="A6223">
        <v>6220</v>
      </c>
      <c r="B6223" s="4" t="s">
        <v>3075</v>
      </c>
      <c r="C6223" s="5">
        <v>126.2</v>
      </c>
      <c r="D6223" s="4" t="s">
        <v>3049</v>
      </c>
    </row>
    <row r="6224" spans="1:4" x14ac:dyDescent="0.25">
      <c r="A6224">
        <v>6221</v>
      </c>
      <c r="B6224" s="4" t="s">
        <v>3074</v>
      </c>
      <c r="C6224" s="5">
        <v>127.4</v>
      </c>
      <c r="D6224" s="4" t="s">
        <v>3049</v>
      </c>
    </row>
    <row r="6225" spans="1:4" x14ac:dyDescent="0.25">
      <c r="A6225">
        <v>6222</v>
      </c>
      <c r="B6225" s="4" t="s">
        <v>3073</v>
      </c>
      <c r="C6225" s="5">
        <v>127.4</v>
      </c>
      <c r="D6225" s="4" t="s">
        <v>3049</v>
      </c>
    </row>
    <row r="6226" spans="1:4" x14ac:dyDescent="0.25">
      <c r="A6226">
        <v>6223</v>
      </c>
      <c r="B6226" s="4" t="s">
        <v>3072</v>
      </c>
      <c r="C6226" s="5">
        <v>129.69999999999999</v>
      </c>
      <c r="D6226" s="4" t="s">
        <v>3049</v>
      </c>
    </row>
    <row r="6227" spans="1:4" x14ac:dyDescent="0.25">
      <c r="A6227">
        <v>6224</v>
      </c>
      <c r="B6227" s="4" t="s">
        <v>3071</v>
      </c>
      <c r="C6227" s="5">
        <v>129.69999999999999</v>
      </c>
      <c r="D6227" s="4" t="s">
        <v>3049</v>
      </c>
    </row>
    <row r="6228" spans="1:4" x14ac:dyDescent="0.25">
      <c r="A6228">
        <v>6225</v>
      </c>
      <c r="B6228" s="4" t="s">
        <v>3070</v>
      </c>
      <c r="C6228" s="5">
        <v>129.69999999999999</v>
      </c>
      <c r="D6228" s="4" t="s">
        <v>3049</v>
      </c>
    </row>
    <row r="6229" spans="1:4" x14ac:dyDescent="0.25">
      <c r="A6229">
        <v>6226</v>
      </c>
      <c r="B6229" s="4" t="s">
        <v>3069</v>
      </c>
      <c r="C6229" s="5">
        <v>132.6</v>
      </c>
      <c r="D6229" s="4" t="s">
        <v>3049</v>
      </c>
    </row>
    <row r="6230" spans="1:4" x14ac:dyDescent="0.25">
      <c r="A6230">
        <v>6227</v>
      </c>
      <c r="B6230" s="4" t="s">
        <v>3068</v>
      </c>
      <c r="C6230" s="5">
        <v>134.4</v>
      </c>
      <c r="D6230" s="4" t="s">
        <v>3049</v>
      </c>
    </row>
    <row r="6231" spans="1:4" x14ac:dyDescent="0.25">
      <c r="A6231">
        <v>6228</v>
      </c>
      <c r="B6231" s="4" t="s">
        <v>3067</v>
      </c>
      <c r="C6231" s="5">
        <v>152.69999999999999</v>
      </c>
      <c r="D6231" s="4" t="s">
        <v>3049</v>
      </c>
    </row>
    <row r="6232" spans="1:4" x14ac:dyDescent="0.25">
      <c r="A6232">
        <v>6229</v>
      </c>
      <c r="B6232" s="4" t="s">
        <v>3066</v>
      </c>
      <c r="C6232" s="5">
        <v>152.9</v>
      </c>
      <c r="D6232" s="4" t="s">
        <v>3049</v>
      </c>
    </row>
    <row r="6233" spans="1:4" x14ac:dyDescent="0.25">
      <c r="A6233">
        <v>6230</v>
      </c>
      <c r="B6233" s="4" t="s">
        <v>3065</v>
      </c>
      <c r="C6233" s="5">
        <v>153.6</v>
      </c>
      <c r="D6233" s="4" t="s">
        <v>3049</v>
      </c>
    </row>
    <row r="6234" spans="1:4" x14ac:dyDescent="0.25">
      <c r="A6234">
        <v>6231</v>
      </c>
      <c r="B6234" s="4" t="s">
        <v>3064</v>
      </c>
      <c r="C6234" s="5">
        <v>153.6</v>
      </c>
      <c r="D6234" s="4" t="s">
        <v>3049</v>
      </c>
    </row>
    <row r="6235" spans="1:4" x14ac:dyDescent="0.25">
      <c r="A6235">
        <v>6232</v>
      </c>
      <c r="B6235" s="4" t="s">
        <v>3063</v>
      </c>
      <c r="C6235" s="5">
        <v>160.30000000000001</v>
      </c>
      <c r="D6235" s="4" t="s">
        <v>3049</v>
      </c>
    </row>
    <row r="6236" spans="1:4" x14ac:dyDescent="0.25">
      <c r="A6236">
        <v>6233</v>
      </c>
      <c r="B6236" s="4" t="s">
        <v>3062</v>
      </c>
      <c r="C6236" s="5">
        <v>160.80000000000001</v>
      </c>
      <c r="D6236" s="4" t="s">
        <v>3049</v>
      </c>
    </row>
    <row r="6237" spans="1:4" x14ac:dyDescent="0.25">
      <c r="A6237">
        <v>6234</v>
      </c>
      <c r="B6237" s="4" t="s">
        <v>3061</v>
      </c>
      <c r="C6237" s="5">
        <v>160.80000000000001</v>
      </c>
      <c r="D6237" s="4" t="s">
        <v>3049</v>
      </c>
    </row>
    <row r="6238" spans="1:4" x14ac:dyDescent="0.25">
      <c r="A6238">
        <v>6235</v>
      </c>
      <c r="B6238" s="4" t="s">
        <v>3060</v>
      </c>
      <c r="C6238" s="5">
        <v>160.80000000000001</v>
      </c>
      <c r="D6238" s="4" t="s">
        <v>3049</v>
      </c>
    </row>
    <row r="6239" spans="1:4" x14ac:dyDescent="0.25">
      <c r="A6239">
        <v>6236</v>
      </c>
      <c r="B6239" s="4" t="s">
        <v>3059</v>
      </c>
      <c r="C6239" s="5">
        <v>160.80000000000001</v>
      </c>
      <c r="D6239" s="4" t="s">
        <v>3049</v>
      </c>
    </row>
    <row r="6240" spans="1:4" x14ac:dyDescent="0.25">
      <c r="A6240">
        <v>6237</v>
      </c>
      <c r="B6240" s="4" t="s">
        <v>3058</v>
      </c>
      <c r="C6240" s="5">
        <v>160.80000000000001</v>
      </c>
      <c r="D6240" s="4" t="s">
        <v>3049</v>
      </c>
    </row>
    <row r="6241" spans="1:4" x14ac:dyDescent="0.25">
      <c r="A6241">
        <v>6238</v>
      </c>
      <c r="B6241" s="4" t="s">
        <v>3057</v>
      </c>
      <c r="C6241" s="5">
        <v>160.80000000000001</v>
      </c>
      <c r="D6241" s="4" t="s">
        <v>3049</v>
      </c>
    </row>
    <row r="6242" spans="1:4" x14ac:dyDescent="0.25">
      <c r="A6242">
        <v>6239</v>
      </c>
      <c r="B6242" s="4" t="s">
        <v>3056</v>
      </c>
      <c r="C6242" s="5">
        <v>160.80000000000001</v>
      </c>
      <c r="D6242" s="4" t="s">
        <v>3049</v>
      </c>
    </row>
    <row r="6243" spans="1:4" x14ac:dyDescent="0.25">
      <c r="A6243">
        <v>6240</v>
      </c>
      <c r="B6243" s="4" t="s">
        <v>3055</v>
      </c>
      <c r="C6243" s="5">
        <v>160.80000000000001</v>
      </c>
      <c r="D6243" s="4" t="s">
        <v>3049</v>
      </c>
    </row>
    <row r="6244" spans="1:4" x14ac:dyDescent="0.25">
      <c r="A6244">
        <v>6241</v>
      </c>
      <c r="B6244" s="4" t="s">
        <v>3054</v>
      </c>
      <c r="C6244" s="5">
        <v>161.80000000000001</v>
      </c>
      <c r="D6244" s="4" t="s">
        <v>3049</v>
      </c>
    </row>
    <row r="6245" spans="1:4" x14ac:dyDescent="0.25">
      <c r="A6245">
        <v>6242</v>
      </c>
      <c r="B6245" s="4" t="s">
        <v>3053</v>
      </c>
      <c r="C6245" s="5">
        <v>162.19999999999999</v>
      </c>
      <c r="D6245" s="4" t="s">
        <v>3049</v>
      </c>
    </row>
    <row r="6246" spans="1:4" x14ac:dyDescent="0.25">
      <c r="A6246">
        <v>6243</v>
      </c>
      <c r="B6246" s="4" t="s">
        <v>3052</v>
      </c>
      <c r="C6246" s="5">
        <v>162.19999999999999</v>
      </c>
      <c r="D6246" s="4" t="s">
        <v>3049</v>
      </c>
    </row>
    <row r="6247" spans="1:4" x14ac:dyDescent="0.25">
      <c r="A6247">
        <v>6244</v>
      </c>
      <c r="B6247" s="4" t="s">
        <v>3051</v>
      </c>
      <c r="C6247" s="5">
        <v>162.19999999999999</v>
      </c>
      <c r="D6247" s="4" t="s">
        <v>3049</v>
      </c>
    </row>
    <row r="6248" spans="1:4" x14ac:dyDescent="0.25">
      <c r="A6248">
        <v>6245</v>
      </c>
      <c r="B6248" s="4" t="s">
        <v>3050</v>
      </c>
      <c r="C6248" s="5">
        <v>162.19999999999999</v>
      </c>
      <c r="D6248" s="4" t="s">
        <v>3049</v>
      </c>
    </row>
    <row r="6249" spans="1:4" x14ac:dyDescent="0.25">
      <c r="A6249">
        <v>6246</v>
      </c>
      <c r="B6249" s="4" t="s">
        <v>3048</v>
      </c>
      <c r="C6249" s="5">
        <v>162.19999999999999</v>
      </c>
      <c r="D6249" s="4" t="s">
        <v>3049</v>
      </c>
    </row>
    <row r="6250" spans="1:4" x14ac:dyDescent="0.25">
      <c r="A6250">
        <v>6247</v>
      </c>
      <c r="B6250" s="4" t="s">
        <v>3419</v>
      </c>
      <c r="C6250" s="5">
        <v>0</v>
      </c>
      <c r="D6250" s="4" t="s">
        <v>3158</v>
      </c>
    </row>
    <row r="6251" spans="1:4" x14ac:dyDescent="0.25">
      <c r="A6251">
        <v>6248</v>
      </c>
      <c r="B6251" s="4" t="s">
        <v>3418</v>
      </c>
      <c r="C6251" s="5">
        <v>0</v>
      </c>
      <c r="D6251" s="4" t="s">
        <v>3158</v>
      </c>
    </row>
    <row r="6252" spans="1:4" x14ac:dyDescent="0.25">
      <c r="A6252">
        <v>6249</v>
      </c>
      <c r="B6252" s="4" t="s">
        <v>3417</v>
      </c>
      <c r="C6252" s="5">
        <v>0</v>
      </c>
      <c r="D6252" s="4" t="s">
        <v>3158</v>
      </c>
    </row>
    <row r="6253" spans="1:4" x14ac:dyDescent="0.25">
      <c r="A6253">
        <v>6250</v>
      </c>
      <c r="B6253" s="4" t="s">
        <v>3416</v>
      </c>
      <c r="C6253" s="5">
        <v>0</v>
      </c>
      <c r="D6253" s="4" t="s">
        <v>3158</v>
      </c>
    </row>
    <row r="6254" spans="1:4" x14ac:dyDescent="0.25">
      <c r="A6254">
        <v>6251</v>
      </c>
      <c r="B6254" s="4" t="s">
        <v>3415</v>
      </c>
      <c r="C6254" s="5">
        <v>0</v>
      </c>
      <c r="D6254" s="4" t="s">
        <v>3158</v>
      </c>
    </row>
    <row r="6255" spans="1:4" x14ac:dyDescent="0.25">
      <c r="A6255">
        <v>6252</v>
      </c>
      <c r="B6255" s="4" t="s">
        <v>3414</v>
      </c>
      <c r="C6255" s="5">
        <v>0</v>
      </c>
      <c r="D6255" s="4" t="s">
        <v>3158</v>
      </c>
    </row>
    <row r="6256" spans="1:4" x14ac:dyDescent="0.25">
      <c r="A6256">
        <v>6253</v>
      </c>
      <c r="B6256" s="4" t="s">
        <v>3413</v>
      </c>
      <c r="C6256" s="5">
        <v>1.1000000000000001</v>
      </c>
      <c r="D6256" s="4" t="s">
        <v>3158</v>
      </c>
    </row>
    <row r="6257" spans="1:4" x14ac:dyDescent="0.25">
      <c r="A6257">
        <v>6254</v>
      </c>
      <c r="B6257" s="4" t="s">
        <v>3412</v>
      </c>
      <c r="C6257" s="5">
        <v>1.1000000000000001</v>
      </c>
      <c r="D6257" s="4" t="s">
        <v>3158</v>
      </c>
    </row>
    <row r="6258" spans="1:4" x14ac:dyDescent="0.25">
      <c r="A6258">
        <v>6255</v>
      </c>
      <c r="B6258" s="4" t="s">
        <v>3411</v>
      </c>
      <c r="C6258" s="5">
        <v>2.8</v>
      </c>
      <c r="D6258" s="4" t="s">
        <v>3158</v>
      </c>
    </row>
    <row r="6259" spans="1:4" x14ac:dyDescent="0.25">
      <c r="A6259">
        <v>6256</v>
      </c>
      <c r="B6259" s="4" t="s">
        <v>3410</v>
      </c>
      <c r="C6259" s="5">
        <v>2.8</v>
      </c>
      <c r="D6259" s="4" t="s">
        <v>3158</v>
      </c>
    </row>
    <row r="6260" spans="1:4" x14ac:dyDescent="0.25">
      <c r="A6260">
        <v>6257</v>
      </c>
      <c r="B6260" s="4" t="s">
        <v>3409</v>
      </c>
      <c r="C6260" s="5">
        <v>2.8</v>
      </c>
      <c r="D6260" s="4" t="s">
        <v>3158</v>
      </c>
    </row>
    <row r="6261" spans="1:4" x14ac:dyDescent="0.25">
      <c r="A6261">
        <v>6258</v>
      </c>
      <c r="B6261" s="4" t="s">
        <v>3408</v>
      </c>
      <c r="C6261" s="5">
        <v>2.8</v>
      </c>
      <c r="D6261" s="4" t="s">
        <v>3158</v>
      </c>
    </row>
    <row r="6262" spans="1:4" x14ac:dyDescent="0.25">
      <c r="A6262">
        <v>6259</v>
      </c>
      <c r="B6262" s="4" t="s">
        <v>3407</v>
      </c>
      <c r="C6262" s="5">
        <v>2.8</v>
      </c>
      <c r="D6262" s="4" t="s">
        <v>3158</v>
      </c>
    </row>
    <row r="6263" spans="1:4" x14ac:dyDescent="0.25">
      <c r="A6263">
        <v>6260</v>
      </c>
      <c r="B6263" s="4" t="s">
        <v>3406</v>
      </c>
      <c r="C6263" s="5">
        <v>4</v>
      </c>
      <c r="D6263" s="4" t="s">
        <v>3158</v>
      </c>
    </row>
    <row r="6264" spans="1:4" x14ac:dyDescent="0.25">
      <c r="A6264">
        <v>6261</v>
      </c>
      <c r="B6264" s="4" t="s">
        <v>3405</v>
      </c>
      <c r="C6264" s="5">
        <v>6.1</v>
      </c>
      <c r="D6264" s="4" t="s">
        <v>3158</v>
      </c>
    </row>
    <row r="6265" spans="1:4" x14ac:dyDescent="0.25">
      <c r="A6265">
        <v>6262</v>
      </c>
      <c r="B6265" s="4" t="s">
        <v>3404</v>
      </c>
      <c r="C6265" s="5">
        <v>6.1</v>
      </c>
      <c r="D6265" s="4" t="s">
        <v>3158</v>
      </c>
    </row>
    <row r="6266" spans="1:4" x14ac:dyDescent="0.25">
      <c r="A6266">
        <v>6263</v>
      </c>
      <c r="B6266" s="4" t="s">
        <v>3403</v>
      </c>
      <c r="C6266" s="5">
        <v>6.1</v>
      </c>
      <c r="D6266" s="4" t="s">
        <v>3158</v>
      </c>
    </row>
    <row r="6267" spans="1:4" x14ac:dyDescent="0.25">
      <c r="A6267">
        <v>6264</v>
      </c>
      <c r="B6267" s="4" t="s">
        <v>3402</v>
      </c>
      <c r="C6267" s="5">
        <v>6.1</v>
      </c>
      <c r="D6267" s="4" t="s">
        <v>3158</v>
      </c>
    </row>
    <row r="6268" spans="1:4" x14ac:dyDescent="0.25">
      <c r="A6268">
        <v>6265</v>
      </c>
      <c r="B6268" s="4" t="s">
        <v>3401</v>
      </c>
      <c r="C6268" s="5">
        <v>7.6</v>
      </c>
      <c r="D6268" s="4" t="s">
        <v>3158</v>
      </c>
    </row>
    <row r="6269" spans="1:4" x14ac:dyDescent="0.25">
      <c r="A6269">
        <v>6266</v>
      </c>
      <c r="B6269" s="4" t="s">
        <v>3400</v>
      </c>
      <c r="C6269" s="5">
        <v>8.4</v>
      </c>
      <c r="D6269" s="4" t="s">
        <v>3158</v>
      </c>
    </row>
    <row r="6270" spans="1:4" x14ac:dyDescent="0.25">
      <c r="A6270">
        <v>6267</v>
      </c>
      <c r="B6270" s="4" t="s">
        <v>3399</v>
      </c>
      <c r="C6270" s="5">
        <v>8.4</v>
      </c>
      <c r="D6270" s="4" t="s">
        <v>3158</v>
      </c>
    </row>
    <row r="6271" spans="1:4" x14ac:dyDescent="0.25">
      <c r="A6271">
        <v>6268</v>
      </c>
      <c r="B6271" s="4" t="s">
        <v>3398</v>
      </c>
      <c r="C6271" s="5">
        <v>8.4</v>
      </c>
      <c r="D6271" s="4" t="s">
        <v>3158</v>
      </c>
    </row>
    <row r="6272" spans="1:4" x14ac:dyDescent="0.25">
      <c r="A6272">
        <v>6269</v>
      </c>
      <c r="B6272" s="4" t="s">
        <v>3397</v>
      </c>
      <c r="C6272" s="5">
        <v>8.4</v>
      </c>
      <c r="D6272" s="4" t="s">
        <v>3158</v>
      </c>
    </row>
    <row r="6273" spans="1:4" x14ac:dyDescent="0.25">
      <c r="A6273">
        <v>6270</v>
      </c>
      <c r="B6273" s="4" t="s">
        <v>3396</v>
      </c>
      <c r="C6273" s="5">
        <v>8.4</v>
      </c>
      <c r="D6273" s="4" t="s">
        <v>3158</v>
      </c>
    </row>
    <row r="6274" spans="1:4" x14ac:dyDescent="0.25">
      <c r="A6274">
        <v>6271</v>
      </c>
      <c r="B6274" s="4" t="s">
        <v>3395</v>
      </c>
      <c r="C6274" s="5">
        <v>10.5</v>
      </c>
      <c r="D6274" s="4" t="s">
        <v>3158</v>
      </c>
    </row>
    <row r="6275" spans="1:4" x14ac:dyDescent="0.25">
      <c r="A6275">
        <v>6272</v>
      </c>
      <c r="B6275" s="4" t="s">
        <v>3394</v>
      </c>
      <c r="C6275" s="5">
        <v>10.5</v>
      </c>
      <c r="D6275" s="4" t="s">
        <v>3158</v>
      </c>
    </row>
    <row r="6276" spans="1:4" x14ac:dyDescent="0.25">
      <c r="A6276">
        <v>6273</v>
      </c>
      <c r="B6276" s="4" t="s">
        <v>3393</v>
      </c>
      <c r="C6276" s="5">
        <v>11.9</v>
      </c>
      <c r="D6276" s="4" t="s">
        <v>3158</v>
      </c>
    </row>
    <row r="6277" spans="1:4" x14ac:dyDescent="0.25">
      <c r="A6277">
        <v>6274</v>
      </c>
      <c r="B6277" s="4" t="s">
        <v>3392</v>
      </c>
      <c r="C6277" s="5">
        <v>11.9</v>
      </c>
      <c r="D6277" s="4" t="s">
        <v>3158</v>
      </c>
    </row>
    <row r="6278" spans="1:4" x14ac:dyDescent="0.25">
      <c r="A6278">
        <v>6275</v>
      </c>
      <c r="B6278" s="4" t="s">
        <v>3391</v>
      </c>
      <c r="C6278" s="5">
        <v>12.4</v>
      </c>
      <c r="D6278" s="4" t="s">
        <v>3158</v>
      </c>
    </row>
    <row r="6279" spans="1:4" x14ac:dyDescent="0.25">
      <c r="A6279">
        <v>6276</v>
      </c>
      <c r="B6279" s="4" t="s">
        <v>3390</v>
      </c>
      <c r="C6279" s="5">
        <v>18.399999999999999</v>
      </c>
      <c r="D6279" s="4" t="s">
        <v>3158</v>
      </c>
    </row>
    <row r="6280" spans="1:4" x14ac:dyDescent="0.25">
      <c r="A6280">
        <v>6277</v>
      </c>
      <c r="B6280" s="4" t="s">
        <v>3389</v>
      </c>
      <c r="C6280" s="5">
        <v>18.399999999999999</v>
      </c>
      <c r="D6280" s="4" t="s">
        <v>3158</v>
      </c>
    </row>
    <row r="6281" spans="1:4" x14ac:dyDescent="0.25">
      <c r="A6281">
        <v>6278</v>
      </c>
      <c r="B6281" s="4" t="s">
        <v>3388</v>
      </c>
      <c r="C6281" s="5">
        <v>20</v>
      </c>
      <c r="D6281" s="4" t="s">
        <v>3158</v>
      </c>
    </row>
    <row r="6282" spans="1:4" x14ac:dyDescent="0.25">
      <c r="A6282">
        <v>6279</v>
      </c>
      <c r="B6282" s="4" t="s">
        <v>3387</v>
      </c>
      <c r="C6282" s="5">
        <v>20</v>
      </c>
      <c r="D6282" s="4" t="s">
        <v>3158</v>
      </c>
    </row>
    <row r="6283" spans="1:4" x14ac:dyDescent="0.25">
      <c r="A6283">
        <v>6280</v>
      </c>
      <c r="B6283" s="4" t="s">
        <v>3386</v>
      </c>
      <c r="C6283" s="5">
        <v>20</v>
      </c>
      <c r="D6283" s="4" t="s">
        <v>3158</v>
      </c>
    </row>
    <row r="6284" spans="1:4" x14ac:dyDescent="0.25">
      <c r="A6284">
        <v>6281</v>
      </c>
      <c r="B6284" s="4" t="s">
        <v>3385</v>
      </c>
      <c r="C6284" s="5">
        <v>22.1</v>
      </c>
      <c r="D6284" s="4" t="s">
        <v>3158</v>
      </c>
    </row>
    <row r="6285" spans="1:4" x14ac:dyDescent="0.25">
      <c r="A6285">
        <v>6282</v>
      </c>
      <c r="B6285" s="4" t="s">
        <v>3384</v>
      </c>
      <c r="C6285" s="5">
        <v>22.1</v>
      </c>
      <c r="D6285" s="4" t="s">
        <v>3158</v>
      </c>
    </row>
    <row r="6286" spans="1:4" x14ac:dyDescent="0.25">
      <c r="A6286">
        <v>6283</v>
      </c>
      <c r="B6286" s="4" t="s">
        <v>3383</v>
      </c>
      <c r="C6286" s="5">
        <v>22.1</v>
      </c>
      <c r="D6286" s="4" t="s">
        <v>3158</v>
      </c>
    </row>
    <row r="6287" spans="1:4" x14ac:dyDescent="0.25">
      <c r="A6287">
        <v>6284</v>
      </c>
      <c r="B6287" s="4" t="s">
        <v>3382</v>
      </c>
      <c r="C6287" s="5">
        <v>22.1</v>
      </c>
      <c r="D6287" s="4" t="s">
        <v>3158</v>
      </c>
    </row>
    <row r="6288" spans="1:4" x14ac:dyDescent="0.25">
      <c r="A6288">
        <v>6285</v>
      </c>
      <c r="B6288" s="4" t="s">
        <v>3381</v>
      </c>
      <c r="C6288" s="5">
        <v>22.1</v>
      </c>
      <c r="D6288" s="4" t="s">
        <v>3158</v>
      </c>
    </row>
    <row r="6289" spans="1:4" x14ac:dyDescent="0.25">
      <c r="A6289">
        <v>6286</v>
      </c>
      <c r="B6289" s="4" t="s">
        <v>3380</v>
      </c>
      <c r="C6289" s="5">
        <v>22.1</v>
      </c>
      <c r="D6289" s="4" t="s">
        <v>3158</v>
      </c>
    </row>
    <row r="6290" spans="1:4" x14ac:dyDescent="0.25">
      <c r="A6290">
        <v>6287</v>
      </c>
      <c r="B6290" s="4" t="s">
        <v>3379</v>
      </c>
      <c r="C6290" s="5">
        <v>22.1</v>
      </c>
      <c r="D6290" s="4" t="s">
        <v>3158</v>
      </c>
    </row>
    <row r="6291" spans="1:4" x14ac:dyDescent="0.25">
      <c r="A6291">
        <v>6288</v>
      </c>
      <c r="B6291" s="4" t="s">
        <v>3378</v>
      </c>
      <c r="C6291" s="5">
        <v>22.1</v>
      </c>
      <c r="D6291" s="4" t="s">
        <v>3158</v>
      </c>
    </row>
    <row r="6292" spans="1:4" x14ac:dyDescent="0.25">
      <c r="A6292">
        <v>6289</v>
      </c>
      <c r="B6292" s="4" t="s">
        <v>3377</v>
      </c>
      <c r="C6292" s="5">
        <v>22.1</v>
      </c>
      <c r="D6292" s="4" t="s">
        <v>3158</v>
      </c>
    </row>
    <row r="6293" spans="1:4" x14ac:dyDescent="0.25">
      <c r="A6293">
        <v>6290</v>
      </c>
      <c r="B6293" s="4" t="s">
        <v>3376</v>
      </c>
      <c r="C6293" s="5">
        <v>22.1</v>
      </c>
      <c r="D6293" s="4" t="s">
        <v>3158</v>
      </c>
    </row>
    <row r="6294" spans="1:4" x14ac:dyDescent="0.25">
      <c r="A6294">
        <v>6291</v>
      </c>
      <c r="B6294" s="4" t="s">
        <v>3375</v>
      </c>
      <c r="C6294" s="5">
        <v>22.1</v>
      </c>
      <c r="D6294" s="4" t="s">
        <v>3158</v>
      </c>
    </row>
    <row r="6295" spans="1:4" x14ac:dyDescent="0.25">
      <c r="A6295">
        <v>6292</v>
      </c>
      <c r="B6295" s="4" t="s">
        <v>3374</v>
      </c>
      <c r="C6295" s="5">
        <v>23.7</v>
      </c>
      <c r="D6295" s="4" t="s">
        <v>3158</v>
      </c>
    </row>
    <row r="6296" spans="1:4" x14ac:dyDescent="0.25">
      <c r="A6296">
        <v>6293</v>
      </c>
      <c r="B6296" s="4" t="s">
        <v>3373</v>
      </c>
      <c r="C6296" s="5">
        <v>23.7</v>
      </c>
      <c r="D6296" s="4" t="s">
        <v>3158</v>
      </c>
    </row>
    <row r="6297" spans="1:4" x14ac:dyDescent="0.25">
      <c r="A6297">
        <v>6294</v>
      </c>
      <c r="B6297" s="4" t="s">
        <v>3372</v>
      </c>
      <c r="C6297" s="5">
        <v>25.4</v>
      </c>
      <c r="D6297" s="4" t="s">
        <v>3158</v>
      </c>
    </row>
    <row r="6298" spans="1:4" x14ac:dyDescent="0.25">
      <c r="A6298">
        <v>6295</v>
      </c>
      <c r="B6298" s="4" t="s">
        <v>3371</v>
      </c>
      <c r="C6298" s="5">
        <v>27.2</v>
      </c>
      <c r="D6298" s="4" t="s">
        <v>3158</v>
      </c>
    </row>
    <row r="6299" spans="1:4" x14ac:dyDescent="0.25">
      <c r="A6299">
        <v>6296</v>
      </c>
      <c r="B6299" s="4" t="s">
        <v>3370</v>
      </c>
      <c r="C6299" s="5">
        <v>27.2</v>
      </c>
      <c r="D6299" s="4" t="s">
        <v>3158</v>
      </c>
    </row>
    <row r="6300" spans="1:4" x14ac:dyDescent="0.25">
      <c r="A6300">
        <v>6297</v>
      </c>
      <c r="B6300" s="4" t="s">
        <v>3369</v>
      </c>
      <c r="C6300" s="5">
        <v>32.200000000000003</v>
      </c>
      <c r="D6300" s="4" t="s">
        <v>3158</v>
      </c>
    </row>
    <row r="6301" spans="1:4" x14ac:dyDescent="0.25">
      <c r="A6301">
        <v>6298</v>
      </c>
      <c r="B6301" s="4" t="s">
        <v>3368</v>
      </c>
      <c r="C6301" s="5">
        <v>32.200000000000003</v>
      </c>
      <c r="D6301" s="4" t="s">
        <v>3158</v>
      </c>
    </row>
    <row r="6302" spans="1:4" x14ac:dyDescent="0.25">
      <c r="A6302">
        <v>6299</v>
      </c>
      <c r="B6302" s="4" t="s">
        <v>3367</v>
      </c>
      <c r="C6302" s="5">
        <v>32.200000000000003</v>
      </c>
      <c r="D6302" s="4" t="s">
        <v>3158</v>
      </c>
    </row>
    <row r="6303" spans="1:4" x14ac:dyDescent="0.25">
      <c r="A6303">
        <v>6300</v>
      </c>
      <c r="B6303" s="4" t="s">
        <v>3366</v>
      </c>
      <c r="C6303" s="5">
        <v>32.200000000000003</v>
      </c>
      <c r="D6303" s="4" t="s">
        <v>3158</v>
      </c>
    </row>
    <row r="6304" spans="1:4" x14ac:dyDescent="0.25">
      <c r="A6304">
        <v>6301</v>
      </c>
      <c r="B6304" s="4" t="s">
        <v>3365</v>
      </c>
      <c r="C6304" s="5">
        <v>32.200000000000003</v>
      </c>
      <c r="D6304" s="4" t="s">
        <v>3158</v>
      </c>
    </row>
    <row r="6305" spans="1:4" x14ac:dyDescent="0.25">
      <c r="A6305">
        <v>6302</v>
      </c>
      <c r="B6305" s="4" t="s">
        <v>3364</v>
      </c>
      <c r="C6305" s="5">
        <v>32.200000000000003</v>
      </c>
      <c r="D6305" s="4" t="s">
        <v>3158</v>
      </c>
    </row>
    <row r="6306" spans="1:4" x14ac:dyDescent="0.25">
      <c r="A6306">
        <v>6303</v>
      </c>
      <c r="B6306" s="4" t="s">
        <v>3363</v>
      </c>
      <c r="C6306" s="5">
        <v>32.200000000000003</v>
      </c>
      <c r="D6306" s="4" t="s">
        <v>3158</v>
      </c>
    </row>
    <row r="6307" spans="1:4" x14ac:dyDescent="0.25">
      <c r="A6307">
        <v>6304</v>
      </c>
      <c r="B6307" s="4" t="s">
        <v>3362</v>
      </c>
      <c r="C6307" s="5">
        <v>33.6</v>
      </c>
      <c r="D6307" s="4" t="s">
        <v>3158</v>
      </c>
    </row>
    <row r="6308" spans="1:4" x14ac:dyDescent="0.25">
      <c r="A6308">
        <v>6305</v>
      </c>
      <c r="B6308" s="4" t="s">
        <v>3361</v>
      </c>
      <c r="C6308" s="5">
        <v>34.9</v>
      </c>
      <c r="D6308" s="4" t="s">
        <v>3158</v>
      </c>
    </row>
    <row r="6309" spans="1:4" x14ac:dyDescent="0.25">
      <c r="A6309">
        <v>6306</v>
      </c>
      <c r="B6309" s="4" t="s">
        <v>3360</v>
      </c>
      <c r="C6309" s="5">
        <v>34.9</v>
      </c>
      <c r="D6309" s="4" t="s">
        <v>3158</v>
      </c>
    </row>
    <row r="6310" spans="1:4" x14ac:dyDescent="0.25">
      <c r="A6310">
        <v>6307</v>
      </c>
      <c r="B6310" s="4" t="s">
        <v>3359</v>
      </c>
      <c r="C6310" s="5">
        <v>34.9</v>
      </c>
      <c r="D6310" s="4" t="s">
        <v>3158</v>
      </c>
    </row>
    <row r="6311" spans="1:4" x14ac:dyDescent="0.25">
      <c r="A6311">
        <v>6308</v>
      </c>
      <c r="B6311" s="4" t="s">
        <v>3358</v>
      </c>
      <c r="C6311" s="5">
        <v>34.9</v>
      </c>
      <c r="D6311" s="4" t="s">
        <v>3158</v>
      </c>
    </row>
    <row r="6312" spans="1:4" x14ac:dyDescent="0.25">
      <c r="A6312">
        <v>6309</v>
      </c>
      <c r="B6312" s="4" t="s">
        <v>3357</v>
      </c>
      <c r="C6312" s="5">
        <v>34.9</v>
      </c>
      <c r="D6312" s="4" t="s">
        <v>3158</v>
      </c>
    </row>
    <row r="6313" spans="1:4" x14ac:dyDescent="0.25">
      <c r="A6313">
        <v>6310</v>
      </c>
      <c r="B6313" s="4" t="s">
        <v>3356</v>
      </c>
      <c r="C6313" s="5">
        <v>34.9</v>
      </c>
      <c r="D6313" s="4" t="s">
        <v>3158</v>
      </c>
    </row>
    <row r="6314" spans="1:4" x14ac:dyDescent="0.25">
      <c r="A6314">
        <v>6311</v>
      </c>
      <c r="B6314" s="4" t="s">
        <v>3355</v>
      </c>
      <c r="C6314" s="5">
        <v>34.9</v>
      </c>
      <c r="D6314" s="4" t="s">
        <v>3158</v>
      </c>
    </row>
    <row r="6315" spans="1:4" x14ac:dyDescent="0.25">
      <c r="A6315">
        <v>6312</v>
      </c>
      <c r="B6315" s="4" t="s">
        <v>3354</v>
      </c>
      <c r="C6315" s="5">
        <v>34.9</v>
      </c>
      <c r="D6315" s="4" t="s">
        <v>3158</v>
      </c>
    </row>
    <row r="6316" spans="1:4" x14ac:dyDescent="0.25">
      <c r="A6316">
        <v>6313</v>
      </c>
      <c r="B6316" s="4" t="s">
        <v>3353</v>
      </c>
      <c r="C6316" s="5">
        <v>34.9</v>
      </c>
      <c r="D6316" s="4" t="s">
        <v>3158</v>
      </c>
    </row>
    <row r="6317" spans="1:4" x14ac:dyDescent="0.25">
      <c r="A6317">
        <v>6314</v>
      </c>
      <c r="B6317" s="4" t="s">
        <v>3352</v>
      </c>
      <c r="C6317" s="5">
        <v>34.9</v>
      </c>
      <c r="D6317" s="4" t="s">
        <v>3158</v>
      </c>
    </row>
    <row r="6318" spans="1:4" x14ac:dyDescent="0.25">
      <c r="A6318">
        <v>6315</v>
      </c>
      <c r="B6318" s="4" t="s">
        <v>3351</v>
      </c>
      <c r="C6318" s="5">
        <v>36.5</v>
      </c>
      <c r="D6318" s="4" t="s">
        <v>3158</v>
      </c>
    </row>
    <row r="6319" spans="1:4" x14ac:dyDescent="0.25">
      <c r="A6319">
        <v>6316</v>
      </c>
      <c r="B6319" s="4" t="s">
        <v>3350</v>
      </c>
      <c r="C6319" s="5">
        <v>36.5</v>
      </c>
      <c r="D6319" s="4" t="s">
        <v>3158</v>
      </c>
    </row>
    <row r="6320" spans="1:4" x14ac:dyDescent="0.25">
      <c r="A6320">
        <v>6317</v>
      </c>
      <c r="B6320" s="4" t="s">
        <v>3349</v>
      </c>
      <c r="C6320" s="5">
        <v>36.5</v>
      </c>
      <c r="D6320" s="4" t="s">
        <v>3158</v>
      </c>
    </row>
    <row r="6321" spans="1:4" x14ac:dyDescent="0.25">
      <c r="A6321">
        <v>6318</v>
      </c>
      <c r="B6321" s="4" t="s">
        <v>3348</v>
      </c>
      <c r="C6321" s="5">
        <v>36.5</v>
      </c>
      <c r="D6321" s="4" t="s">
        <v>3158</v>
      </c>
    </row>
    <row r="6322" spans="1:4" x14ac:dyDescent="0.25">
      <c r="A6322">
        <v>6319</v>
      </c>
      <c r="B6322" s="4" t="s">
        <v>3347</v>
      </c>
      <c r="C6322" s="5">
        <v>36.5</v>
      </c>
      <c r="D6322" s="4" t="s">
        <v>3158</v>
      </c>
    </row>
    <row r="6323" spans="1:4" x14ac:dyDescent="0.25">
      <c r="A6323">
        <v>6320</v>
      </c>
      <c r="B6323" s="4" t="s">
        <v>3346</v>
      </c>
      <c r="C6323" s="5">
        <v>37.200000000000003</v>
      </c>
      <c r="D6323" s="4" t="s">
        <v>3158</v>
      </c>
    </row>
    <row r="6324" spans="1:4" x14ac:dyDescent="0.25">
      <c r="A6324">
        <v>6321</v>
      </c>
      <c r="B6324" s="4" t="s">
        <v>3345</v>
      </c>
      <c r="C6324" s="5">
        <v>37.200000000000003</v>
      </c>
      <c r="D6324" s="4" t="s">
        <v>3158</v>
      </c>
    </row>
    <row r="6325" spans="1:4" x14ac:dyDescent="0.25">
      <c r="A6325">
        <v>6322</v>
      </c>
      <c r="B6325" s="4" t="s">
        <v>3344</v>
      </c>
      <c r="C6325" s="5">
        <v>37.200000000000003</v>
      </c>
      <c r="D6325" s="4" t="s">
        <v>3158</v>
      </c>
    </row>
    <row r="6326" spans="1:4" x14ac:dyDescent="0.25">
      <c r="A6326">
        <v>6323</v>
      </c>
      <c r="B6326" s="4" t="s">
        <v>3343</v>
      </c>
      <c r="C6326" s="5">
        <v>37.200000000000003</v>
      </c>
      <c r="D6326" s="4" t="s">
        <v>3158</v>
      </c>
    </row>
    <row r="6327" spans="1:4" x14ac:dyDescent="0.25">
      <c r="A6327">
        <v>6324</v>
      </c>
      <c r="B6327" s="4" t="s">
        <v>3342</v>
      </c>
      <c r="C6327" s="5">
        <v>37.200000000000003</v>
      </c>
      <c r="D6327" s="4" t="s">
        <v>3158</v>
      </c>
    </row>
    <row r="6328" spans="1:4" x14ac:dyDescent="0.25">
      <c r="A6328">
        <v>6325</v>
      </c>
      <c r="B6328" s="4" t="s">
        <v>3341</v>
      </c>
      <c r="C6328" s="5">
        <v>37.200000000000003</v>
      </c>
      <c r="D6328" s="4" t="s">
        <v>3158</v>
      </c>
    </row>
    <row r="6329" spans="1:4" x14ac:dyDescent="0.25">
      <c r="A6329">
        <v>6326</v>
      </c>
      <c r="B6329" s="4" t="s">
        <v>3340</v>
      </c>
      <c r="C6329" s="5">
        <v>37.200000000000003</v>
      </c>
      <c r="D6329" s="4" t="s">
        <v>3158</v>
      </c>
    </row>
    <row r="6330" spans="1:4" x14ac:dyDescent="0.25">
      <c r="A6330">
        <v>6327</v>
      </c>
      <c r="B6330" s="4" t="s">
        <v>3339</v>
      </c>
      <c r="C6330" s="5">
        <v>37.200000000000003</v>
      </c>
      <c r="D6330" s="4" t="s">
        <v>3158</v>
      </c>
    </row>
    <row r="6331" spans="1:4" x14ac:dyDescent="0.25">
      <c r="A6331">
        <v>6328</v>
      </c>
      <c r="B6331" s="4" t="s">
        <v>3338</v>
      </c>
      <c r="C6331" s="5">
        <v>37.200000000000003</v>
      </c>
      <c r="D6331" s="4" t="s">
        <v>3158</v>
      </c>
    </row>
    <row r="6332" spans="1:4" x14ac:dyDescent="0.25">
      <c r="A6332">
        <v>6329</v>
      </c>
      <c r="B6332" s="4" t="s">
        <v>3337</v>
      </c>
      <c r="C6332" s="5">
        <v>37.200000000000003</v>
      </c>
      <c r="D6332" s="4" t="s">
        <v>3158</v>
      </c>
    </row>
    <row r="6333" spans="1:4" x14ac:dyDescent="0.25">
      <c r="A6333">
        <v>6330</v>
      </c>
      <c r="B6333" s="4" t="s">
        <v>3336</v>
      </c>
      <c r="C6333" s="5">
        <v>38.299999999999997</v>
      </c>
      <c r="D6333" s="4" t="s">
        <v>3158</v>
      </c>
    </row>
    <row r="6334" spans="1:4" x14ac:dyDescent="0.25">
      <c r="A6334">
        <v>6331</v>
      </c>
      <c r="B6334" s="4" t="s">
        <v>3335</v>
      </c>
      <c r="C6334" s="5">
        <v>38.299999999999997</v>
      </c>
      <c r="D6334" s="4" t="s">
        <v>3158</v>
      </c>
    </row>
    <row r="6335" spans="1:4" x14ac:dyDescent="0.25">
      <c r="A6335">
        <v>6332</v>
      </c>
      <c r="B6335" s="4" t="s">
        <v>3334</v>
      </c>
      <c r="C6335" s="5">
        <v>38.299999999999997</v>
      </c>
      <c r="D6335" s="4" t="s">
        <v>3158</v>
      </c>
    </row>
    <row r="6336" spans="1:4" x14ac:dyDescent="0.25">
      <c r="A6336">
        <v>6333</v>
      </c>
      <c r="B6336" s="4" t="s">
        <v>3333</v>
      </c>
      <c r="C6336" s="5">
        <v>38.299999999999997</v>
      </c>
      <c r="D6336" s="4" t="s">
        <v>3158</v>
      </c>
    </row>
    <row r="6337" spans="1:4" x14ac:dyDescent="0.25">
      <c r="A6337">
        <v>6334</v>
      </c>
      <c r="B6337" s="4" t="s">
        <v>3332</v>
      </c>
      <c r="C6337" s="5">
        <v>40.1</v>
      </c>
      <c r="D6337" s="4" t="s">
        <v>3158</v>
      </c>
    </row>
    <row r="6338" spans="1:4" x14ac:dyDescent="0.25">
      <c r="A6338">
        <v>6335</v>
      </c>
      <c r="B6338" s="4" t="s">
        <v>3331</v>
      </c>
      <c r="C6338" s="5">
        <v>40.1</v>
      </c>
      <c r="D6338" s="4" t="s">
        <v>3158</v>
      </c>
    </row>
    <row r="6339" spans="1:4" x14ac:dyDescent="0.25">
      <c r="A6339">
        <v>6336</v>
      </c>
      <c r="B6339" s="4" t="s">
        <v>3330</v>
      </c>
      <c r="C6339" s="5">
        <v>40.1</v>
      </c>
      <c r="D6339" s="4" t="s">
        <v>3158</v>
      </c>
    </row>
    <row r="6340" spans="1:4" x14ac:dyDescent="0.25">
      <c r="A6340">
        <v>6337</v>
      </c>
      <c r="B6340" s="4" t="s">
        <v>3329</v>
      </c>
      <c r="C6340" s="5">
        <v>41.3</v>
      </c>
      <c r="D6340" s="4" t="s">
        <v>3158</v>
      </c>
    </row>
    <row r="6341" spans="1:4" x14ac:dyDescent="0.25">
      <c r="A6341">
        <v>6338</v>
      </c>
      <c r="B6341" s="4" t="s">
        <v>3328</v>
      </c>
      <c r="C6341" s="5">
        <v>43.2</v>
      </c>
      <c r="D6341" s="4" t="s">
        <v>3158</v>
      </c>
    </row>
    <row r="6342" spans="1:4" x14ac:dyDescent="0.25">
      <c r="A6342">
        <v>6339</v>
      </c>
      <c r="B6342" s="4" t="s">
        <v>3327</v>
      </c>
      <c r="C6342" s="5">
        <v>43.2</v>
      </c>
      <c r="D6342" s="4" t="s">
        <v>3158</v>
      </c>
    </row>
    <row r="6343" spans="1:4" x14ac:dyDescent="0.25">
      <c r="A6343">
        <v>6340</v>
      </c>
      <c r="B6343" s="4" t="s">
        <v>3326</v>
      </c>
      <c r="C6343" s="5">
        <v>43.2</v>
      </c>
      <c r="D6343" s="4" t="s">
        <v>3158</v>
      </c>
    </row>
    <row r="6344" spans="1:4" x14ac:dyDescent="0.25">
      <c r="A6344">
        <v>6341</v>
      </c>
      <c r="B6344" s="4" t="s">
        <v>3325</v>
      </c>
      <c r="C6344" s="5">
        <v>43.2</v>
      </c>
      <c r="D6344" s="4" t="s">
        <v>3158</v>
      </c>
    </row>
    <row r="6345" spans="1:4" x14ac:dyDescent="0.25">
      <c r="A6345">
        <v>6342</v>
      </c>
      <c r="B6345" s="4" t="s">
        <v>3324</v>
      </c>
      <c r="C6345" s="5">
        <v>43.2</v>
      </c>
      <c r="D6345" s="4" t="s">
        <v>3158</v>
      </c>
    </row>
    <row r="6346" spans="1:4" x14ac:dyDescent="0.25">
      <c r="A6346">
        <v>6343</v>
      </c>
      <c r="B6346" s="4" t="s">
        <v>3323</v>
      </c>
      <c r="C6346" s="5">
        <v>44.4</v>
      </c>
      <c r="D6346" s="4" t="s">
        <v>3158</v>
      </c>
    </row>
    <row r="6347" spans="1:4" x14ac:dyDescent="0.25">
      <c r="A6347">
        <v>6344</v>
      </c>
      <c r="B6347" s="4" t="s">
        <v>3322</v>
      </c>
      <c r="C6347" s="5">
        <v>44.4</v>
      </c>
      <c r="D6347" s="4" t="s">
        <v>3158</v>
      </c>
    </row>
    <row r="6348" spans="1:4" x14ac:dyDescent="0.25">
      <c r="A6348">
        <v>6345</v>
      </c>
      <c r="B6348" s="4" t="s">
        <v>3321</v>
      </c>
      <c r="C6348" s="5">
        <v>45.7</v>
      </c>
      <c r="D6348" s="4" t="s">
        <v>3158</v>
      </c>
    </row>
    <row r="6349" spans="1:4" x14ac:dyDescent="0.25">
      <c r="A6349">
        <v>6346</v>
      </c>
      <c r="B6349" s="4" t="s">
        <v>3320</v>
      </c>
      <c r="C6349" s="5">
        <v>45.7</v>
      </c>
      <c r="D6349" s="4" t="s">
        <v>3158</v>
      </c>
    </row>
    <row r="6350" spans="1:4" x14ac:dyDescent="0.25">
      <c r="A6350">
        <v>6347</v>
      </c>
      <c r="B6350" s="4" t="s">
        <v>3319</v>
      </c>
      <c r="C6350" s="5">
        <v>45.7</v>
      </c>
      <c r="D6350" s="4" t="s">
        <v>3158</v>
      </c>
    </row>
    <row r="6351" spans="1:4" x14ac:dyDescent="0.25">
      <c r="A6351">
        <v>6348</v>
      </c>
      <c r="B6351" s="4" t="s">
        <v>3318</v>
      </c>
      <c r="C6351" s="5">
        <v>45.7</v>
      </c>
      <c r="D6351" s="4" t="s">
        <v>3158</v>
      </c>
    </row>
    <row r="6352" spans="1:4" x14ac:dyDescent="0.25">
      <c r="A6352">
        <v>6349</v>
      </c>
      <c r="B6352" s="4" t="s">
        <v>3317</v>
      </c>
      <c r="C6352" s="5">
        <v>46.4</v>
      </c>
      <c r="D6352" s="4" t="s">
        <v>3158</v>
      </c>
    </row>
    <row r="6353" spans="1:4" x14ac:dyDescent="0.25">
      <c r="A6353">
        <v>6350</v>
      </c>
      <c r="B6353" s="4" t="s">
        <v>3316</v>
      </c>
      <c r="C6353" s="5">
        <v>46.4</v>
      </c>
      <c r="D6353" s="4" t="s">
        <v>3158</v>
      </c>
    </row>
    <row r="6354" spans="1:4" x14ac:dyDescent="0.25">
      <c r="A6354">
        <v>6351</v>
      </c>
      <c r="B6354" s="4" t="s">
        <v>3315</v>
      </c>
      <c r="C6354" s="5">
        <v>46.4</v>
      </c>
      <c r="D6354" s="4" t="s">
        <v>3158</v>
      </c>
    </row>
    <row r="6355" spans="1:4" x14ac:dyDescent="0.25">
      <c r="A6355">
        <v>6352</v>
      </c>
      <c r="B6355" s="4" t="s">
        <v>3314</v>
      </c>
      <c r="C6355" s="5">
        <v>46.4</v>
      </c>
      <c r="D6355" s="4" t="s">
        <v>3158</v>
      </c>
    </row>
    <row r="6356" spans="1:4" x14ac:dyDescent="0.25">
      <c r="A6356">
        <v>6353</v>
      </c>
      <c r="B6356" s="4" t="s">
        <v>3313</v>
      </c>
      <c r="C6356" s="5">
        <v>46.4</v>
      </c>
      <c r="D6356" s="4" t="s">
        <v>3158</v>
      </c>
    </row>
    <row r="6357" spans="1:4" x14ac:dyDescent="0.25">
      <c r="A6357">
        <v>6354</v>
      </c>
      <c r="B6357" s="4" t="s">
        <v>3312</v>
      </c>
      <c r="C6357" s="5">
        <v>46.4</v>
      </c>
      <c r="D6357" s="4" t="s">
        <v>3158</v>
      </c>
    </row>
    <row r="6358" spans="1:4" x14ac:dyDescent="0.25">
      <c r="A6358">
        <v>6355</v>
      </c>
      <c r="B6358" s="4" t="s">
        <v>3311</v>
      </c>
      <c r="C6358" s="5">
        <v>46.4</v>
      </c>
      <c r="D6358" s="4" t="s">
        <v>3158</v>
      </c>
    </row>
    <row r="6359" spans="1:4" x14ac:dyDescent="0.25">
      <c r="A6359">
        <v>6356</v>
      </c>
      <c r="B6359" s="4" t="s">
        <v>3310</v>
      </c>
      <c r="C6359" s="5">
        <v>47</v>
      </c>
      <c r="D6359" s="4" t="s">
        <v>3158</v>
      </c>
    </row>
    <row r="6360" spans="1:4" x14ac:dyDescent="0.25">
      <c r="A6360">
        <v>6357</v>
      </c>
      <c r="B6360" s="4" t="s">
        <v>3309</v>
      </c>
      <c r="C6360" s="5">
        <v>47</v>
      </c>
      <c r="D6360" s="4" t="s">
        <v>3158</v>
      </c>
    </row>
    <row r="6361" spans="1:4" x14ac:dyDescent="0.25">
      <c r="A6361">
        <v>6358</v>
      </c>
      <c r="B6361" s="4" t="s">
        <v>3308</v>
      </c>
      <c r="C6361" s="5">
        <v>47</v>
      </c>
      <c r="D6361" s="4" t="s">
        <v>3158</v>
      </c>
    </row>
    <row r="6362" spans="1:4" x14ac:dyDescent="0.25">
      <c r="A6362">
        <v>6359</v>
      </c>
      <c r="B6362" s="4" t="s">
        <v>3307</v>
      </c>
      <c r="C6362" s="5">
        <v>48</v>
      </c>
      <c r="D6362" s="4" t="s">
        <v>3158</v>
      </c>
    </row>
    <row r="6363" spans="1:4" x14ac:dyDescent="0.25">
      <c r="A6363">
        <v>6360</v>
      </c>
      <c r="B6363" s="4" t="s">
        <v>3306</v>
      </c>
      <c r="C6363" s="5">
        <v>48</v>
      </c>
      <c r="D6363" s="4" t="s">
        <v>3158</v>
      </c>
    </row>
    <row r="6364" spans="1:4" x14ac:dyDescent="0.25">
      <c r="A6364">
        <v>6361</v>
      </c>
      <c r="B6364" s="4" t="s">
        <v>3305</v>
      </c>
      <c r="C6364" s="5">
        <v>48</v>
      </c>
      <c r="D6364" s="4" t="s">
        <v>3158</v>
      </c>
    </row>
    <row r="6365" spans="1:4" x14ac:dyDescent="0.25">
      <c r="A6365">
        <v>6362</v>
      </c>
      <c r="B6365" s="4" t="s">
        <v>3304</v>
      </c>
      <c r="C6365" s="5">
        <v>48</v>
      </c>
      <c r="D6365" s="4" t="s">
        <v>3158</v>
      </c>
    </row>
    <row r="6366" spans="1:4" x14ac:dyDescent="0.25">
      <c r="A6366">
        <v>6363</v>
      </c>
      <c r="B6366" s="4" t="s">
        <v>3303</v>
      </c>
      <c r="C6366" s="5">
        <v>48</v>
      </c>
      <c r="D6366" s="4" t="s">
        <v>3158</v>
      </c>
    </row>
    <row r="6367" spans="1:4" x14ac:dyDescent="0.25">
      <c r="A6367">
        <v>6364</v>
      </c>
      <c r="B6367" s="4" t="s">
        <v>3302</v>
      </c>
      <c r="C6367" s="5">
        <v>48</v>
      </c>
      <c r="D6367" s="4" t="s">
        <v>3158</v>
      </c>
    </row>
    <row r="6368" spans="1:4" x14ac:dyDescent="0.25">
      <c r="A6368">
        <v>6365</v>
      </c>
      <c r="B6368" s="4" t="s">
        <v>3301</v>
      </c>
      <c r="C6368" s="5">
        <v>48</v>
      </c>
      <c r="D6368" s="4" t="s">
        <v>3158</v>
      </c>
    </row>
    <row r="6369" spans="1:4" x14ac:dyDescent="0.25">
      <c r="A6369">
        <v>6366</v>
      </c>
      <c r="B6369" s="4" t="s">
        <v>3300</v>
      </c>
      <c r="C6369" s="5">
        <v>48</v>
      </c>
      <c r="D6369" s="4" t="s">
        <v>3158</v>
      </c>
    </row>
    <row r="6370" spans="1:4" x14ac:dyDescent="0.25">
      <c r="A6370">
        <v>6367</v>
      </c>
      <c r="B6370" s="4" t="s">
        <v>3299</v>
      </c>
      <c r="C6370" s="5">
        <v>48</v>
      </c>
      <c r="D6370" s="4" t="s">
        <v>3158</v>
      </c>
    </row>
    <row r="6371" spans="1:4" x14ac:dyDescent="0.25">
      <c r="A6371">
        <v>6368</v>
      </c>
      <c r="B6371" s="4" t="s">
        <v>3298</v>
      </c>
      <c r="C6371" s="5">
        <v>48</v>
      </c>
      <c r="D6371" s="4" t="s">
        <v>3158</v>
      </c>
    </row>
    <row r="6372" spans="1:4" x14ac:dyDescent="0.25">
      <c r="A6372">
        <v>6369</v>
      </c>
      <c r="B6372" s="4" t="s">
        <v>3297</v>
      </c>
      <c r="C6372" s="5">
        <v>48</v>
      </c>
      <c r="D6372" s="4" t="s">
        <v>3158</v>
      </c>
    </row>
    <row r="6373" spans="1:4" x14ac:dyDescent="0.25">
      <c r="A6373">
        <v>6370</v>
      </c>
      <c r="B6373" s="4" t="s">
        <v>3296</v>
      </c>
      <c r="C6373" s="5">
        <v>49.3</v>
      </c>
      <c r="D6373" s="4" t="s">
        <v>3158</v>
      </c>
    </row>
    <row r="6374" spans="1:4" x14ac:dyDescent="0.25">
      <c r="A6374">
        <v>6371</v>
      </c>
      <c r="B6374" s="4" t="s">
        <v>3295</v>
      </c>
      <c r="C6374" s="5">
        <v>49.6</v>
      </c>
      <c r="D6374" s="4" t="s">
        <v>3158</v>
      </c>
    </row>
    <row r="6375" spans="1:4" x14ac:dyDescent="0.25">
      <c r="A6375">
        <v>6372</v>
      </c>
      <c r="B6375" s="4" t="s">
        <v>3294</v>
      </c>
      <c r="C6375" s="5">
        <v>49.6</v>
      </c>
      <c r="D6375" s="4" t="s">
        <v>3158</v>
      </c>
    </row>
    <row r="6376" spans="1:4" x14ac:dyDescent="0.25">
      <c r="A6376">
        <v>6373</v>
      </c>
      <c r="B6376" s="4" t="s">
        <v>3293</v>
      </c>
      <c r="C6376" s="5">
        <v>49.6</v>
      </c>
      <c r="D6376" s="4" t="s">
        <v>3158</v>
      </c>
    </row>
    <row r="6377" spans="1:4" x14ac:dyDescent="0.25">
      <c r="A6377">
        <v>6374</v>
      </c>
      <c r="B6377" s="4" t="s">
        <v>3292</v>
      </c>
      <c r="C6377" s="5">
        <v>49.6</v>
      </c>
      <c r="D6377" s="4" t="s">
        <v>3158</v>
      </c>
    </row>
    <row r="6378" spans="1:4" x14ac:dyDescent="0.25">
      <c r="A6378">
        <v>6375</v>
      </c>
      <c r="B6378" s="4" t="s">
        <v>3291</v>
      </c>
      <c r="C6378" s="5">
        <v>49.6</v>
      </c>
      <c r="D6378" s="4" t="s">
        <v>3158</v>
      </c>
    </row>
    <row r="6379" spans="1:4" x14ac:dyDescent="0.25">
      <c r="A6379">
        <v>6376</v>
      </c>
      <c r="B6379" s="4" t="s">
        <v>3290</v>
      </c>
      <c r="C6379" s="5">
        <v>54.8</v>
      </c>
      <c r="D6379" s="4" t="s">
        <v>3158</v>
      </c>
    </row>
    <row r="6380" spans="1:4" x14ac:dyDescent="0.25">
      <c r="A6380">
        <v>6377</v>
      </c>
      <c r="B6380" s="4" t="s">
        <v>3289</v>
      </c>
      <c r="C6380" s="5">
        <v>56.4</v>
      </c>
      <c r="D6380" s="4" t="s">
        <v>3158</v>
      </c>
    </row>
    <row r="6381" spans="1:4" x14ac:dyDescent="0.25">
      <c r="A6381">
        <v>6378</v>
      </c>
      <c r="B6381" s="4" t="s">
        <v>3288</v>
      </c>
      <c r="C6381" s="5">
        <v>56.4</v>
      </c>
      <c r="D6381" s="4" t="s">
        <v>3158</v>
      </c>
    </row>
    <row r="6382" spans="1:4" x14ac:dyDescent="0.25">
      <c r="A6382">
        <v>6379</v>
      </c>
      <c r="B6382" s="4" t="s">
        <v>3287</v>
      </c>
      <c r="C6382" s="5">
        <v>56.4</v>
      </c>
      <c r="D6382" s="4" t="s">
        <v>3158</v>
      </c>
    </row>
    <row r="6383" spans="1:4" x14ac:dyDescent="0.25">
      <c r="A6383">
        <v>6380</v>
      </c>
      <c r="B6383" s="4" t="s">
        <v>3286</v>
      </c>
      <c r="C6383" s="5">
        <v>56.4</v>
      </c>
      <c r="D6383" s="4" t="s">
        <v>3158</v>
      </c>
    </row>
    <row r="6384" spans="1:4" x14ac:dyDescent="0.25">
      <c r="A6384">
        <v>6381</v>
      </c>
      <c r="B6384" s="4" t="s">
        <v>3285</v>
      </c>
      <c r="C6384" s="5">
        <v>56.4</v>
      </c>
      <c r="D6384" s="4" t="s">
        <v>3158</v>
      </c>
    </row>
    <row r="6385" spans="1:4" x14ac:dyDescent="0.25">
      <c r="A6385">
        <v>6382</v>
      </c>
      <c r="B6385" s="4" t="s">
        <v>3284</v>
      </c>
      <c r="C6385" s="5">
        <v>57.6</v>
      </c>
      <c r="D6385" s="4" t="s">
        <v>3158</v>
      </c>
    </row>
    <row r="6386" spans="1:4" x14ac:dyDescent="0.25">
      <c r="A6386">
        <v>6383</v>
      </c>
      <c r="B6386" s="4" t="s">
        <v>3283</v>
      </c>
      <c r="C6386" s="5">
        <v>57.6</v>
      </c>
      <c r="D6386" s="4" t="s">
        <v>3158</v>
      </c>
    </row>
    <row r="6387" spans="1:4" x14ac:dyDescent="0.25">
      <c r="A6387">
        <v>6384</v>
      </c>
      <c r="B6387" s="4" t="s">
        <v>3282</v>
      </c>
      <c r="C6387" s="5">
        <v>60</v>
      </c>
      <c r="D6387" s="4" t="s">
        <v>3158</v>
      </c>
    </row>
    <row r="6388" spans="1:4" x14ac:dyDescent="0.25">
      <c r="A6388">
        <v>6385</v>
      </c>
      <c r="B6388" s="4" t="s">
        <v>3281</v>
      </c>
      <c r="C6388" s="5">
        <v>60</v>
      </c>
      <c r="D6388" s="4" t="s">
        <v>3158</v>
      </c>
    </row>
    <row r="6389" spans="1:4" x14ac:dyDescent="0.25">
      <c r="A6389">
        <v>6386</v>
      </c>
      <c r="B6389" s="4" t="s">
        <v>3280</v>
      </c>
      <c r="C6389" s="5">
        <v>60</v>
      </c>
      <c r="D6389" s="4" t="s">
        <v>3158</v>
      </c>
    </row>
    <row r="6390" spans="1:4" x14ac:dyDescent="0.25">
      <c r="A6390">
        <v>6387</v>
      </c>
      <c r="B6390" s="4" t="s">
        <v>3279</v>
      </c>
      <c r="C6390" s="5">
        <v>63.9</v>
      </c>
      <c r="D6390" s="4" t="s">
        <v>3158</v>
      </c>
    </row>
    <row r="6391" spans="1:4" x14ac:dyDescent="0.25">
      <c r="A6391">
        <v>6388</v>
      </c>
      <c r="B6391" s="4" t="s">
        <v>3278</v>
      </c>
      <c r="C6391" s="5">
        <v>63.9</v>
      </c>
      <c r="D6391" s="4" t="s">
        <v>3158</v>
      </c>
    </row>
    <row r="6392" spans="1:4" x14ac:dyDescent="0.25">
      <c r="A6392">
        <v>6389</v>
      </c>
      <c r="B6392" s="4" t="s">
        <v>3277</v>
      </c>
      <c r="C6392" s="5">
        <v>63.9</v>
      </c>
      <c r="D6392" s="4" t="s">
        <v>3158</v>
      </c>
    </row>
    <row r="6393" spans="1:4" x14ac:dyDescent="0.25">
      <c r="A6393">
        <v>6390</v>
      </c>
      <c r="B6393" s="4" t="s">
        <v>3276</v>
      </c>
      <c r="C6393" s="5">
        <v>65.400000000000006</v>
      </c>
      <c r="D6393" s="4" t="s">
        <v>3158</v>
      </c>
    </row>
    <row r="6394" spans="1:4" x14ac:dyDescent="0.25">
      <c r="A6394">
        <v>6391</v>
      </c>
      <c r="B6394" s="4" t="s">
        <v>3275</v>
      </c>
      <c r="C6394" s="5">
        <v>65.400000000000006</v>
      </c>
      <c r="D6394" s="4" t="s">
        <v>3158</v>
      </c>
    </row>
    <row r="6395" spans="1:4" x14ac:dyDescent="0.25">
      <c r="A6395">
        <v>6392</v>
      </c>
      <c r="B6395" s="4" t="s">
        <v>3274</v>
      </c>
      <c r="C6395" s="5">
        <v>65.400000000000006</v>
      </c>
      <c r="D6395" s="4" t="s">
        <v>3158</v>
      </c>
    </row>
    <row r="6396" spans="1:4" x14ac:dyDescent="0.25">
      <c r="A6396">
        <v>6393</v>
      </c>
      <c r="B6396" s="4" t="s">
        <v>3273</v>
      </c>
      <c r="C6396" s="5">
        <v>66.900000000000006</v>
      </c>
      <c r="D6396" s="4" t="s">
        <v>3158</v>
      </c>
    </row>
    <row r="6397" spans="1:4" x14ac:dyDescent="0.25">
      <c r="A6397">
        <v>6394</v>
      </c>
      <c r="B6397" s="4" t="s">
        <v>3272</v>
      </c>
      <c r="C6397" s="5">
        <v>68.400000000000006</v>
      </c>
      <c r="D6397" s="4" t="s">
        <v>3158</v>
      </c>
    </row>
    <row r="6398" spans="1:4" x14ac:dyDescent="0.25">
      <c r="A6398">
        <v>6395</v>
      </c>
      <c r="B6398" s="4" t="s">
        <v>3271</v>
      </c>
      <c r="C6398" s="5">
        <v>68.400000000000006</v>
      </c>
      <c r="D6398" s="4" t="s">
        <v>3158</v>
      </c>
    </row>
    <row r="6399" spans="1:4" x14ac:dyDescent="0.25">
      <c r="A6399">
        <v>6396</v>
      </c>
      <c r="B6399" s="4" t="s">
        <v>3270</v>
      </c>
      <c r="C6399" s="5">
        <v>68.400000000000006</v>
      </c>
      <c r="D6399" s="4" t="s">
        <v>3158</v>
      </c>
    </row>
    <row r="6400" spans="1:4" x14ac:dyDescent="0.25">
      <c r="A6400">
        <v>6397</v>
      </c>
      <c r="B6400" s="4" t="s">
        <v>3269</v>
      </c>
      <c r="C6400" s="5">
        <v>69.3</v>
      </c>
      <c r="D6400" s="4" t="s">
        <v>3158</v>
      </c>
    </row>
    <row r="6401" spans="1:4" x14ac:dyDescent="0.25">
      <c r="A6401">
        <v>6398</v>
      </c>
      <c r="B6401" s="4" t="s">
        <v>3268</v>
      </c>
      <c r="C6401" s="5">
        <v>70.8</v>
      </c>
      <c r="D6401" s="4" t="s">
        <v>3158</v>
      </c>
    </row>
    <row r="6402" spans="1:4" x14ac:dyDescent="0.25">
      <c r="A6402">
        <v>6399</v>
      </c>
      <c r="B6402" s="4" t="s">
        <v>3267</v>
      </c>
      <c r="C6402" s="5">
        <v>80.900000000000006</v>
      </c>
      <c r="D6402" s="4" t="s">
        <v>3158</v>
      </c>
    </row>
    <row r="6403" spans="1:4" x14ac:dyDescent="0.25">
      <c r="A6403">
        <v>6400</v>
      </c>
      <c r="B6403" s="4" t="s">
        <v>3266</v>
      </c>
      <c r="C6403" s="5">
        <v>81.3</v>
      </c>
      <c r="D6403" s="4" t="s">
        <v>3158</v>
      </c>
    </row>
    <row r="6404" spans="1:4" x14ac:dyDescent="0.25">
      <c r="A6404">
        <v>6401</v>
      </c>
      <c r="B6404" s="4" t="s">
        <v>3265</v>
      </c>
      <c r="C6404" s="5">
        <v>81.3</v>
      </c>
      <c r="D6404" s="4" t="s">
        <v>3158</v>
      </c>
    </row>
    <row r="6405" spans="1:4" x14ac:dyDescent="0.25">
      <c r="A6405">
        <v>6402</v>
      </c>
      <c r="B6405" s="4" t="s">
        <v>3264</v>
      </c>
      <c r="C6405" s="5">
        <v>83.3</v>
      </c>
      <c r="D6405" s="4" t="s">
        <v>3158</v>
      </c>
    </row>
    <row r="6406" spans="1:4" x14ac:dyDescent="0.25">
      <c r="A6406">
        <v>6403</v>
      </c>
      <c r="B6406" s="4" t="s">
        <v>3263</v>
      </c>
      <c r="C6406" s="5">
        <v>83.3</v>
      </c>
      <c r="D6406" s="4" t="s">
        <v>3158</v>
      </c>
    </row>
    <row r="6407" spans="1:4" x14ac:dyDescent="0.25">
      <c r="A6407">
        <v>6404</v>
      </c>
      <c r="B6407" s="4" t="s">
        <v>3262</v>
      </c>
      <c r="C6407" s="5">
        <v>83.3</v>
      </c>
      <c r="D6407" s="4" t="s">
        <v>3158</v>
      </c>
    </row>
    <row r="6408" spans="1:4" x14ac:dyDescent="0.25">
      <c r="A6408">
        <v>6405</v>
      </c>
      <c r="B6408" s="4" t="s">
        <v>3261</v>
      </c>
      <c r="C6408" s="5">
        <v>83.3</v>
      </c>
      <c r="D6408" s="4" t="s">
        <v>3158</v>
      </c>
    </row>
    <row r="6409" spans="1:4" x14ac:dyDescent="0.25">
      <c r="A6409">
        <v>6406</v>
      </c>
      <c r="B6409" s="4" t="s">
        <v>3260</v>
      </c>
      <c r="C6409" s="5">
        <v>83.3</v>
      </c>
      <c r="D6409" s="4" t="s">
        <v>3158</v>
      </c>
    </row>
    <row r="6410" spans="1:4" x14ac:dyDescent="0.25">
      <c r="A6410">
        <v>6407</v>
      </c>
      <c r="B6410" s="4" t="s">
        <v>3259</v>
      </c>
      <c r="C6410" s="5">
        <v>83.3</v>
      </c>
      <c r="D6410" s="4" t="s">
        <v>3158</v>
      </c>
    </row>
    <row r="6411" spans="1:4" x14ac:dyDescent="0.25">
      <c r="A6411">
        <v>6408</v>
      </c>
      <c r="B6411" s="4" t="s">
        <v>3258</v>
      </c>
      <c r="C6411" s="5">
        <v>83.3</v>
      </c>
      <c r="D6411" s="4" t="s">
        <v>3158</v>
      </c>
    </row>
    <row r="6412" spans="1:4" x14ac:dyDescent="0.25">
      <c r="A6412">
        <v>6409</v>
      </c>
      <c r="B6412" s="4" t="s">
        <v>3257</v>
      </c>
      <c r="C6412" s="5">
        <v>88.5</v>
      </c>
      <c r="D6412" s="4" t="s">
        <v>3158</v>
      </c>
    </row>
    <row r="6413" spans="1:4" x14ac:dyDescent="0.25">
      <c r="A6413">
        <v>6410</v>
      </c>
      <c r="B6413" s="4" t="s">
        <v>3256</v>
      </c>
      <c r="C6413" s="5">
        <v>94.9</v>
      </c>
      <c r="D6413" s="4" t="s">
        <v>3158</v>
      </c>
    </row>
    <row r="6414" spans="1:4" x14ac:dyDescent="0.25">
      <c r="A6414">
        <v>6411</v>
      </c>
      <c r="B6414" s="4" t="s">
        <v>3255</v>
      </c>
      <c r="C6414" s="5">
        <v>94.9</v>
      </c>
      <c r="D6414" s="4" t="s">
        <v>3158</v>
      </c>
    </row>
    <row r="6415" spans="1:4" x14ac:dyDescent="0.25">
      <c r="A6415">
        <v>6412</v>
      </c>
      <c r="B6415" s="4" t="s">
        <v>3254</v>
      </c>
      <c r="C6415" s="5">
        <v>96.4</v>
      </c>
      <c r="D6415" s="4" t="s">
        <v>3158</v>
      </c>
    </row>
    <row r="6416" spans="1:4" x14ac:dyDescent="0.25">
      <c r="A6416">
        <v>6413</v>
      </c>
      <c r="B6416" s="4" t="s">
        <v>3253</v>
      </c>
      <c r="C6416" s="5">
        <v>96.4</v>
      </c>
      <c r="D6416" s="4" t="s">
        <v>3158</v>
      </c>
    </row>
    <row r="6417" spans="1:4" x14ac:dyDescent="0.25">
      <c r="A6417">
        <v>6414</v>
      </c>
      <c r="B6417" s="4" t="s">
        <v>3252</v>
      </c>
      <c r="C6417" s="5">
        <v>96.4</v>
      </c>
      <c r="D6417" s="4" t="s">
        <v>3158</v>
      </c>
    </row>
    <row r="6418" spans="1:4" x14ac:dyDescent="0.25">
      <c r="A6418">
        <v>6415</v>
      </c>
      <c r="B6418" s="4" t="s">
        <v>3251</v>
      </c>
      <c r="C6418" s="5">
        <v>96.4</v>
      </c>
      <c r="D6418" s="4" t="s">
        <v>3158</v>
      </c>
    </row>
    <row r="6419" spans="1:4" x14ac:dyDescent="0.25">
      <c r="A6419">
        <v>6416</v>
      </c>
      <c r="B6419" s="4" t="s">
        <v>3250</v>
      </c>
      <c r="C6419" s="5">
        <v>96.4</v>
      </c>
      <c r="D6419" s="4" t="s">
        <v>3158</v>
      </c>
    </row>
    <row r="6420" spans="1:4" x14ac:dyDescent="0.25">
      <c r="A6420">
        <v>6417</v>
      </c>
      <c r="B6420" s="4" t="s">
        <v>3249</v>
      </c>
      <c r="C6420" s="5">
        <v>97.9</v>
      </c>
      <c r="D6420" s="4" t="s">
        <v>3158</v>
      </c>
    </row>
    <row r="6421" spans="1:4" x14ac:dyDescent="0.25">
      <c r="A6421">
        <v>6418</v>
      </c>
      <c r="B6421" s="4" t="s">
        <v>3248</v>
      </c>
      <c r="C6421" s="5">
        <v>97.9</v>
      </c>
      <c r="D6421" s="4" t="s">
        <v>3158</v>
      </c>
    </row>
    <row r="6422" spans="1:4" x14ac:dyDescent="0.25">
      <c r="A6422">
        <v>6419</v>
      </c>
      <c r="B6422" s="4" t="s">
        <v>3247</v>
      </c>
      <c r="C6422" s="5">
        <v>97.9</v>
      </c>
      <c r="D6422" s="4" t="s">
        <v>3158</v>
      </c>
    </row>
    <row r="6423" spans="1:4" x14ac:dyDescent="0.25">
      <c r="A6423">
        <v>6420</v>
      </c>
      <c r="B6423" s="4" t="s">
        <v>3246</v>
      </c>
      <c r="C6423" s="5">
        <v>98.9</v>
      </c>
      <c r="D6423" s="4" t="s">
        <v>3158</v>
      </c>
    </row>
    <row r="6424" spans="1:4" x14ac:dyDescent="0.25">
      <c r="A6424">
        <v>6421</v>
      </c>
      <c r="B6424" s="4" t="s">
        <v>3245</v>
      </c>
      <c r="C6424" s="5">
        <v>103.5</v>
      </c>
      <c r="D6424" s="4" t="s">
        <v>3158</v>
      </c>
    </row>
    <row r="6425" spans="1:4" x14ac:dyDescent="0.25">
      <c r="A6425">
        <v>6422</v>
      </c>
      <c r="B6425" s="4" t="s">
        <v>3244</v>
      </c>
      <c r="C6425" s="5">
        <v>103.5</v>
      </c>
      <c r="D6425" s="4" t="s">
        <v>3158</v>
      </c>
    </row>
    <row r="6426" spans="1:4" x14ac:dyDescent="0.25">
      <c r="A6426">
        <v>6423</v>
      </c>
      <c r="B6426" s="4" t="s">
        <v>3243</v>
      </c>
      <c r="C6426" s="5">
        <v>103.5</v>
      </c>
      <c r="D6426" s="4" t="s">
        <v>3158</v>
      </c>
    </row>
    <row r="6427" spans="1:4" x14ac:dyDescent="0.25">
      <c r="A6427">
        <v>6424</v>
      </c>
      <c r="B6427" s="4" t="s">
        <v>3242</v>
      </c>
      <c r="C6427" s="5">
        <v>103.5</v>
      </c>
      <c r="D6427" s="4" t="s">
        <v>3158</v>
      </c>
    </row>
    <row r="6428" spans="1:4" x14ac:dyDescent="0.25">
      <c r="A6428">
        <v>6425</v>
      </c>
      <c r="B6428" s="4" t="s">
        <v>3241</v>
      </c>
      <c r="C6428" s="5">
        <v>103.5</v>
      </c>
      <c r="D6428" s="4" t="s">
        <v>3158</v>
      </c>
    </row>
    <row r="6429" spans="1:4" x14ac:dyDescent="0.25">
      <c r="A6429">
        <v>6426</v>
      </c>
      <c r="B6429" s="4" t="s">
        <v>3240</v>
      </c>
      <c r="C6429" s="5">
        <v>103.5</v>
      </c>
      <c r="D6429" s="4" t="s">
        <v>3158</v>
      </c>
    </row>
    <row r="6430" spans="1:4" x14ac:dyDescent="0.25">
      <c r="A6430">
        <v>6427</v>
      </c>
      <c r="B6430" s="4" t="s">
        <v>3239</v>
      </c>
      <c r="C6430" s="5">
        <v>103.5</v>
      </c>
      <c r="D6430" s="4" t="s">
        <v>3158</v>
      </c>
    </row>
    <row r="6431" spans="1:4" x14ac:dyDescent="0.25">
      <c r="A6431">
        <v>6428</v>
      </c>
      <c r="B6431" s="4" t="s">
        <v>3238</v>
      </c>
      <c r="C6431" s="5">
        <v>105.5</v>
      </c>
      <c r="D6431" s="4" t="s">
        <v>3158</v>
      </c>
    </row>
    <row r="6432" spans="1:4" x14ac:dyDescent="0.25">
      <c r="A6432">
        <v>6429</v>
      </c>
      <c r="B6432" s="4" t="s">
        <v>3237</v>
      </c>
      <c r="C6432" s="5">
        <v>105.5</v>
      </c>
      <c r="D6432" s="4" t="s">
        <v>3158</v>
      </c>
    </row>
    <row r="6433" spans="1:4" x14ac:dyDescent="0.25">
      <c r="A6433">
        <v>6430</v>
      </c>
      <c r="B6433" s="4" t="s">
        <v>3236</v>
      </c>
      <c r="C6433" s="5">
        <v>105.5</v>
      </c>
      <c r="D6433" s="4" t="s">
        <v>3158</v>
      </c>
    </row>
    <row r="6434" spans="1:4" x14ac:dyDescent="0.25">
      <c r="A6434">
        <v>6431</v>
      </c>
      <c r="B6434" s="4" t="s">
        <v>3235</v>
      </c>
      <c r="C6434" s="5">
        <v>106.8</v>
      </c>
      <c r="D6434" s="4" t="s">
        <v>3158</v>
      </c>
    </row>
    <row r="6435" spans="1:4" x14ac:dyDescent="0.25">
      <c r="A6435">
        <v>6432</v>
      </c>
      <c r="B6435" s="4" t="s">
        <v>3234</v>
      </c>
      <c r="C6435" s="5">
        <v>108.1</v>
      </c>
      <c r="D6435" s="4" t="s">
        <v>3158</v>
      </c>
    </row>
    <row r="6436" spans="1:4" x14ac:dyDescent="0.25">
      <c r="A6436">
        <v>6433</v>
      </c>
      <c r="B6436" s="4" t="s">
        <v>3233</v>
      </c>
      <c r="C6436" s="5">
        <v>108.1</v>
      </c>
      <c r="D6436" s="4" t="s">
        <v>3158</v>
      </c>
    </row>
    <row r="6437" spans="1:4" x14ac:dyDescent="0.25">
      <c r="A6437">
        <v>6434</v>
      </c>
      <c r="B6437" s="4" t="s">
        <v>3232</v>
      </c>
      <c r="C6437" s="5">
        <v>111</v>
      </c>
      <c r="D6437" s="4" t="s">
        <v>3158</v>
      </c>
    </row>
    <row r="6438" spans="1:4" x14ac:dyDescent="0.25">
      <c r="A6438">
        <v>6435</v>
      </c>
      <c r="B6438" s="4" t="s">
        <v>3231</v>
      </c>
      <c r="C6438" s="5">
        <v>111.3</v>
      </c>
      <c r="D6438" s="4" t="s">
        <v>3158</v>
      </c>
    </row>
    <row r="6439" spans="1:4" x14ac:dyDescent="0.25">
      <c r="A6439">
        <v>6436</v>
      </c>
      <c r="B6439" s="4" t="s">
        <v>3230</v>
      </c>
      <c r="C6439" s="5">
        <v>112.1</v>
      </c>
      <c r="D6439" s="4" t="s">
        <v>3158</v>
      </c>
    </row>
    <row r="6440" spans="1:4" x14ac:dyDescent="0.25">
      <c r="A6440">
        <v>6437</v>
      </c>
      <c r="B6440" s="4" t="s">
        <v>3229</v>
      </c>
      <c r="C6440" s="5">
        <v>112.1</v>
      </c>
      <c r="D6440" s="4" t="s">
        <v>3158</v>
      </c>
    </row>
    <row r="6441" spans="1:4" x14ac:dyDescent="0.25">
      <c r="A6441">
        <v>6438</v>
      </c>
      <c r="B6441" s="4" t="s">
        <v>3228</v>
      </c>
      <c r="C6441" s="5">
        <v>112.1</v>
      </c>
      <c r="D6441" s="4" t="s">
        <v>3158</v>
      </c>
    </row>
    <row r="6442" spans="1:4" x14ac:dyDescent="0.25">
      <c r="A6442">
        <v>6439</v>
      </c>
      <c r="B6442" s="4" t="s">
        <v>3227</v>
      </c>
      <c r="C6442" s="5">
        <v>112.1</v>
      </c>
      <c r="D6442" s="4" t="s">
        <v>3158</v>
      </c>
    </row>
    <row r="6443" spans="1:4" x14ac:dyDescent="0.25">
      <c r="A6443">
        <v>6440</v>
      </c>
      <c r="B6443" s="4" t="s">
        <v>3226</v>
      </c>
      <c r="C6443" s="5">
        <v>114</v>
      </c>
      <c r="D6443" s="4" t="s">
        <v>3158</v>
      </c>
    </row>
    <row r="6444" spans="1:4" x14ac:dyDescent="0.25">
      <c r="A6444">
        <v>6441</v>
      </c>
      <c r="B6444" s="4" t="s">
        <v>3225</v>
      </c>
      <c r="C6444" s="5">
        <v>114</v>
      </c>
      <c r="D6444" s="4" t="s">
        <v>3158</v>
      </c>
    </row>
    <row r="6445" spans="1:4" x14ac:dyDescent="0.25">
      <c r="A6445">
        <v>6442</v>
      </c>
      <c r="B6445" s="4" t="s">
        <v>3224</v>
      </c>
      <c r="C6445" s="5">
        <v>120.2</v>
      </c>
      <c r="D6445" s="4" t="s">
        <v>3158</v>
      </c>
    </row>
    <row r="6446" spans="1:4" x14ac:dyDescent="0.25">
      <c r="A6446">
        <v>6443</v>
      </c>
      <c r="B6446" s="4" t="s">
        <v>3223</v>
      </c>
      <c r="C6446" s="5">
        <v>120.2</v>
      </c>
      <c r="D6446" s="4" t="s">
        <v>3158</v>
      </c>
    </row>
    <row r="6447" spans="1:4" x14ac:dyDescent="0.25">
      <c r="A6447">
        <v>6444</v>
      </c>
      <c r="B6447" s="4" t="s">
        <v>3222</v>
      </c>
      <c r="C6447" s="5">
        <v>120.2</v>
      </c>
      <c r="D6447" s="4" t="s">
        <v>3158</v>
      </c>
    </row>
    <row r="6448" spans="1:4" x14ac:dyDescent="0.25">
      <c r="A6448">
        <v>6445</v>
      </c>
      <c r="B6448" s="4" t="s">
        <v>3221</v>
      </c>
      <c r="C6448" s="5">
        <v>120.2</v>
      </c>
      <c r="D6448" s="4" t="s">
        <v>3158</v>
      </c>
    </row>
    <row r="6449" spans="1:4" x14ac:dyDescent="0.25">
      <c r="A6449">
        <v>6446</v>
      </c>
      <c r="B6449" s="4" t="s">
        <v>3220</v>
      </c>
      <c r="C6449" s="5">
        <v>120.2</v>
      </c>
      <c r="D6449" s="4" t="s">
        <v>3158</v>
      </c>
    </row>
    <row r="6450" spans="1:4" x14ac:dyDescent="0.25">
      <c r="A6450">
        <v>6447</v>
      </c>
      <c r="B6450" s="4" t="s">
        <v>3219</v>
      </c>
      <c r="C6450" s="5">
        <v>120.8</v>
      </c>
      <c r="D6450" s="4" t="s">
        <v>3158</v>
      </c>
    </row>
    <row r="6451" spans="1:4" x14ac:dyDescent="0.25">
      <c r="A6451">
        <v>6448</v>
      </c>
      <c r="B6451" s="4" t="s">
        <v>3218</v>
      </c>
      <c r="C6451" s="5">
        <v>120.8</v>
      </c>
      <c r="D6451" s="4" t="s">
        <v>3158</v>
      </c>
    </row>
    <row r="6452" spans="1:4" x14ac:dyDescent="0.25">
      <c r="A6452">
        <v>6449</v>
      </c>
      <c r="B6452" s="4" t="s">
        <v>3217</v>
      </c>
      <c r="C6452" s="5">
        <v>120.8</v>
      </c>
      <c r="D6452" s="4" t="s">
        <v>3158</v>
      </c>
    </row>
    <row r="6453" spans="1:4" x14ac:dyDescent="0.25">
      <c r="A6453">
        <v>6450</v>
      </c>
      <c r="B6453" s="4" t="s">
        <v>3216</v>
      </c>
      <c r="C6453" s="5">
        <v>120.8</v>
      </c>
      <c r="D6453" s="4" t="s">
        <v>3158</v>
      </c>
    </row>
    <row r="6454" spans="1:4" x14ac:dyDescent="0.25">
      <c r="A6454">
        <v>6451</v>
      </c>
      <c r="B6454" s="4" t="s">
        <v>3215</v>
      </c>
      <c r="C6454" s="5">
        <v>120.8</v>
      </c>
      <c r="D6454" s="4" t="s">
        <v>3158</v>
      </c>
    </row>
    <row r="6455" spans="1:4" x14ac:dyDescent="0.25">
      <c r="A6455">
        <v>6452</v>
      </c>
      <c r="B6455" s="4" t="s">
        <v>3214</v>
      </c>
      <c r="C6455" s="5">
        <v>121.5</v>
      </c>
      <c r="D6455" s="4" t="s">
        <v>3158</v>
      </c>
    </row>
    <row r="6456" spans="1:4" x14ac:dyDescent="0.25">
      <c r="A6456">
        <v>6453</v>
      </c>
      <c r="B6456" s="4" t="s">
        <v>3213</v>
      </c>
      <c r="C6456" s="5">
        <v>121.5</v>
      </c>
      <c r="D6456" s="4" t="s">
        <v>3158</v>
      </c>
    </row>
    <row r="6457" spans="1:4" x14ac:dyDescent="0.25">
      <c r="A6457">
        <v>6454</v>
      </c>
      <c r="B6457" s="4" t="s">
        <v>3212</v>
      </c>
      <c r="C6457" s="5">
        <v>122.2</v>
      </c>
      <c r="D6457" s="4" t="s">
        <v>3158</v>
      </c>
    </row>
    <row r="6458" spans="1:4" x14ac:dyDescent="0.25">
      <c r="A6458">
        <v>6455</v>
      </c>
      <c r="B6458" s="4" t="s">
        <v>3211</v>
      </c>
      <c r="C6458" s="5">
        <v>122.2</v>
      </c>
      <c r="D6458" s="4" t="s">
        <v>3158</v>
      </c>
    </row>
    <row r="6459" spans="1:4" x14ac:dyDescent="0.25">
      <c r="A6459">
        <v>6456</v>
      </c>
      <c r="B6459" s="4" t="s">
        <v>3210</v>
      </c>
      <c r="C6459" s="5">
        <v>123.1</v>
      </c>
      <c r="D6459" s="4" t="s">
        <v>3158</v>
      </c>
    </row>
    <row r="6460" spans="1:4" x14ac:dyDescent="0.25">
      <c r="A6460">
        <v>6457</v>
      </c>
      <c r="B6460" s="4" t="s">
        <v>3209</v>
      </c>
      <c r="C6460" s="5">
        <v>123.5</v>
      </c>
      <c r="D6460" s="4" t="s">
        <v>3158</v>
      </c>
    </row>
    <row r="6461" spans="1:4" x14ac:dyDescent="0.25">
      <c r="A6461">
        <v>6458</v>
      </c>
      <c r="B6461" s="4" t="s">
        <v>3208</v>
      </c>
      <c r="C6461" s="5">
        <v>126.3</v>
      </c>
      <c r="D6461" s="4" t="s">
        <v>3158</v>
      </c>
    </row>
    <row r="6462" spans="1:4" x14ac:dyDescent="0.25">
      <c r="A6462">
        <v>6459</v>
      </c>
      <c r="B6462" s="4" t="s">
        <v>3207</v>
      </c>
      <c r="C6462" s="5">
        <v>126.3</v>
      </c>
      <c r="D6462" s="4" t="s">
        <v>3158</v>
      </c>
    </row>
    <row r="6463" spans="1:4" x14ac:dyDescent="0.25">
      <c r="A6463">
        <v>6460</v>
      </c>
      <c r="B6463" s="4" t="s">
        <v>3206</v>
      </c>
      <c r="C6463" s="5">
        <v>126.3</v>
      </c>
      <c r="D6463" s="4" t="s">
        <v>3158</v>
      </c>
    </row>
    <row r="6464" spans="1:4" x14ac:dyDescent="0.25">
      <c r="A6464">
        <v>6461</v>
      </c>
      <c r="B6464" s="4" t="s">
        <v>3205</v>
      </c>
      <c r="C6464" s="5">
        <v>126.3</v>
      </c>
      <c r="D6464" s="4" t="s">
        <v>3158</v>
      </c>
    </row>
    <row r="6465" spans="1:4" x14ac:dyDescent="0.25">
      <c r="A6465">
        <v>6462</v>
      </c>
      <c r="B6465" s="4" t="s">
        <v>3204</v>
      </c>
      <c r="C6465" s="5">
        <v>126.9</v>
      </c>
      <c r="D6465" s="4" t="s">
        <v>3158</v>
      </c>
    </row>
    <row r="6466" spans="1:4" x14ac:dyDescent="0.25">
      <c r="A6466">
        <v>6463</v>
      </c>
      <c r="B6466" s="4" t="s">
        <v>3203</v>
      </c>
      <c r="C6466" s="5">
        <v>131</v>
      </c>
      <c r="D6466" s="4" t="s">
        <v>3158</v>
      </c>
    </row>
    <row r="6467" spans="1:4" x14ac:dyDescent="0.25">
      <c r="A6467">
        <v>6464</v>
      </c>
      <c r="B6467" s="4" t="s">
        <v>3202</v>
      </c>
      <c r="C6467" s="5">
        <v>131.80000000000001</v>
      </c>
      <c r="D6467" s="4" t="s">
        <v>3158</v>
      </c>
    </row>
    <row r="6468" spans="1:4" x14ac:dyDescent="0.25">
      <c r="A6468">
        <v>6465</v>
      </c>
      <c r="B6468" s="4" t="s">
        <v>3201</v>
      </c>
      <c r="C6468" s="5">
        <v>131.80000000000001</v>
      </c>
      <c r="D6468" s="4" t="s">
        <v>3158</v>
      </c>
    </row>
    <row r="6469" spans="1:4" x14ac:dyDescent="0.25">
      <c r="A6469">
        <v>6466</v>
      </c>
      <c r="B6469" s="4" t="s">
        <v>3200</v>
      </c>
      <c r="C6469" s="5">
        <v>133.4</v>
      </c>
      <c r="D6469" s="4" t="s">
        <v>3158</v>
      </c>
    </row>
    <row r="6470" spans="1:4" x14ac:dyDescent="0.25">
      <c r="A6470">
        <v>6467</v>
      </c>
      <c r="B6470" s="4" t="s">
        <v>3199</v>
      </c>
      <c r="C6470" s="5">
        <v>134.80000000000001</v>
      </c>
      <c r="D6470" s="4" t="s">
        <v>3158</v>
      </c>
    </row>
    <row r="6471" spans="1:4" x14ac:dyDescent="0.25">
      <c r="A6471">
        <v>6468</v>
      </c>
      <c r="B6471" s="4" t="s">
        <v>3198</v>
      </c>
      <c r="C6471" s="5">
        <v>134.80000000000001</v>
      </c>
      <c r="D6471" s="4" t="s">
        <v>3158</v>
      </c>
    </row>
    <row r="6472" spans="1:4" x14ac:dyDescent="0.25">
      <c r="A6472">
        <v>6469</v>
      </c>
      <c r="B6472" s="4" t="s">
        <v>3197</v>
      </c>
      <c r="C6472" s="5">
        <v>134.80000000000001</v>
      </c>
      <c r="D6472" s="4" t="s">
        <v>3158</v>
      </c>
    </row>
    <row r="6473" spans="1:4" x14ac:dyDescent="0.25">
      <c r="A6473">
        <v>6470</v>
      </c>
      <c r="B6473" s="4" t="s">
        <v>3196</v>
      </c>
      <c r="C6473" s="5">
        <v>134.80000000000001</v>
      </c>
      <c r="D6473" s="4" t="s">
        <v>3158</v>
      </c>
    </row>
    <row r="6474" spans="1:4" x14ac:dyDescent="0.25">
      <c r="A6474">
        <v>6471</v>
      </c>
      <c r="B6474" s="4" t="s">
        <v>3195</v>
      </c>
      <c r="C6474" s="5">
        <v>135.69999999999999</v>
      </c>
      <c r="D6474" s="4" t="s">
        <v>3158</v>
      </c>
    </row>
    <row r="6475" spans="1:4" x14ac:dyDescent="0.25">
      <c r="A6475">
        <v>6472</v>
      </c>
      <c r="B6475" s="4" t="s">
        <v>3194</v>
      </c>
      <c r="C6475" s="5">
        <v>135.69999999999999</v>
      </c>
      <c r="D6475" s="4" t="s">
        <v>3158</v>
      </c>
    </row>
    <row r="6476" spans="1:4" x14ac:dyDescent="0.25">
      <c r="A6476">
        <v>6473</v>
      </c>
      <c r="B6476" s="4" t="s">
        <v>3193</v>
      </c>
      <c r="C6476" s="5">
        <v>135.69999999999999</v>
      </c>
      <c r="D6476" s="4" t="s">
        <v>3158</v>
      </c>
    </row>
    <row r="6477" spans="1:4" x14ac:dyDescent="0.25">
      <c r="A6477">
        <v>6474</v>
      </c>
      <c r="B6477" s="4" t="s">
        <v>3192</v>
      </c>
      <c r="C6477" s="5">
        <v>136.19999999999999</v>
      </c>
      <c r="D6477" s="4" t="s">
        <v>3158</v>
      </c>
    </row>
    <row r="6478" spans="1:4" x14ac:dyDescent="0.25">
      <c r="A6478">
        <v>6475</v>
      </c>
      <c r="B6478" s="4" t="s">
        <v>3191</v>
      </c>
      <c r="C6478" s="5">
        <v>139.1</v>
      </c>
      <c r="D6478" s="4" t="s">
        <v>3158</v>
      </c>
    </row>
    <row r="6479" spans="1:4" x14ac:dyDescent="0.25">
      <c r="A6479">
        <v>6476</v>
      </c>
      <c r="B6479" s="4" t="s">
        <v>3190</v>
      </c>
      <c r="C6479" s="5">
        <v>139.69999999999999</v>
      </c>
      <c r="D6479" s="4" t="s">
        <v>3158</v>
      </c>
    </row>
    <row r="6480" spans="1:4" x14ac:dyDescent="0.25">
      <c r="A6480">
        <v>6477</v>
      </c>
      <c r="B6480" s="4" t="s">
        <v>3189</v>
      </c>
      <c r="C6480" s="5">
        <v>139.69999999999999</v>
      </c>
      <c r="D6480" s="4" t="s">
        <v>3158</v>
      </c>
    </row>
    <row r="6481" spans="1:4" x14ac:dyDescent="0.25">
      <c r="A6481">
        <v>6478</v>
      </c>
      <c r="B6481" s="4" t="s">
        <v>3188</v>
      </c>
      <c r="C6481" s="5">
        <v>139.69999999999999</v>
      </c>
      <c r="D6481" s="4" t="s">
        <v>3158</v>
      </c>
    </row>
    <row r="6482" spans="1:4" x14ac:dyDescent="0.25">
      <c r="A6482">
        <v>6479</v>
      </c>
      <c r="B6482" s="4" t="s">
        <v>3187</v>
      </c>
      <c r="C6482" s="5">
        <v>139.69999999999999</v>
      </c>
      <c r="D6482" s="4" t="s">
        <v>3158</v>
      </c>
    </row>
    <row r="6483" spans="1:4" x14ac:dyDescent="0.25">
      <c r="A6483">
        <v>6480</v>
      </c>
      <c r="B6483" s="4" t="s">
        <v>3186</v>
      </c>
      <c r="C6483" s="5">
        <v>139.69999999999999</v>
      </c>
      <c r="D6483" s="4" t="s">
        <v>3158</v>
      </c>
    </row>
    <row r="6484" spans="1:4" x14ac:dyDescent="0.25">
      <c r="A6484">
        <v>6481</v>
      </c>
      <c r="B6484" s="4" t="s">
        <v>3185</v>
      </c>
      <c r="C6484" s="5">
        <v>144.19999999999999</v>
      </c>
      <c r="D6484" s="4" t="s">
        <v>3158</v>
      </c>
    </row>
    <row r="6485" spans="1:4" x14ac:dyDescent="0.25">
      <c r="A6485">
        <v>6482</v>
      </c>
      <c r="B6485" s="4" t="s">
        <v>3184</v>
      </c>
      <c r="C6485" s="5">
        <v>144.19999999999999</v>
      </c>
      <c r="D6485" s="4" t="s">
        <v>3158</v>
      </c>
    </row>
    <row r="6486" spans="1:4" x14ac:dyDescent="0.25">
      <c r="A6486">
        <v>6483</v>
      </c>
      <c r="B6486" s="4" t="s">
        <v>3183</v>
      </c>
      <c r="C6486" s="5">
        <v>146.1</v>
      </c>
      <c r="D6486" s="4" t="s">
        <v>3158</v>
      </c>
    </row>
    <row r="6487" spans="1:4" x14ac:dyDescent="0.25">
      <c r="A6487">
        <v>6484</v>
      </c>
      <c r="B6487" s="4" t="s">
        <v>3182</v>
      </c>
      <c r="C6487" s="5">
        <v>146.1</v>
      </c>
      <c r="D6487" s="4" t="s">
        <v>3158</v>
      </c>
    </row>
    <row r="6488" spans="1:4" x14ac:dyDescent="0.25">
      <c r="A6488">
        <v>6485</v>
      </c>
      <c r="B6488" s="4" t="s">
        <v>3181</v>
      </c>
      <c r="C6488" s="5">
        <v>146.1</v>
      </c>
      <c r="D6488" s="4" t="s">
        <v>3158</v>
      </c>
    </row>
    <row r="6489" spans="1:4" x14ac:dyDescent="0.25">
      <c r="A6489">
        <v>6486</v>
      </c>
      <c r="B6489" s="4" t="s">
        <v>3180</v>
      </c>
      <c r="C6489" s="5">
        <v>148.6</v>
      </c>
      <c r="D6489" s="4" t="s">
        <v>3158</v>
      </c>
    </row>
    <row r="6490" spans="1:4" x14ac:dyDescent="0.25">
      <c r="A6490">
        <v>6487</v>
      </c>
      <c r="B6490" s="4" t="s">
        <v>3179</v>
      </c>
      <c r="C6490" s="5">
        <v>148.6</v>
      </c>
      <c r="D6490" s="4" t="s">
        <v>3158</v>
      </c>
    </row>
    <row r="6491" spans="1:4" x14ac:dyDescent="0.25">
      <c r="A6491">
        <v>6488</v>
      </c>
      <c r="B6491" s="4" t="s">
        <v>3178</v>
      </c>
      <c r="C6491" s="5">
        <v>148.6</v>
      </c>
      <c r="D6491" s="4" t="s">
        <v>3158</v>
      </c>
    </row>
    <row r="6492" spans="1:4" x14ac:dyDescent="0.25">
      <c r="A6492">
        <v>6489</v>
      </c>
      <c r="B6492" s="4" t="s">
        <v>3177</v>
      </c>
      <c r="C6492" s="5">
        <v>148.6</v>
      </c>
      <c r="D6492" s="4" t="s">
        <v>3158</v>
      </c>
    </row>
    <row r="6493" spans="1:4" x14ac:dyDescent="0.25">
      <c r="A6493">
        <v>6490</v>
      </c>
      <c r="B6493" s="4" t="s">
        <v>3176</v>
      </c>
      <c r="C6493" s="5">
        <v>148.6</v>
      </c>
      <c r="D6493" s="4" t="s">
        <v>3158</v>
      </c>
    </row>
    <row r="6494" spans="1:4" x14ac:dyDescent="0.25">
      <c r="A6494">
        <v>6491</v>
      </c>
      <c r="B6494" s="4" t="s">
        <v>3175</v>
      </c>
      <c r="C6494" s="5">
        <v>148.6</v>
      </c>
      <c r="D6494" s="4" t="s">
        <v>3158</v>
      </c>
    </row>
    <row r="6495" spans="1:4" x14ac:dyDescent="0.25">
      <c r="A6495">
        <v>6492</v>
      </c>
      <c r="B6495" s="4" t="s">
        <v>3174</v>
      </c>
      <c r="C6495" s="5">
        <v>151</v>
      </c>
      <c r="D6495" s="4" t="s">
        <v>3158</v>
      </c>
    </row>
    <row r="6496" spans="1:4" x14ac:dyDescent="0.25">
      <c r="A6496">
        <v>6493</v>
      </c>
      <c r="B6496" s="4" t="s">
        <v>3173</v>
      </c>
      <c r="C6496" s="5">
        <v>152.19999999999999</v>
      </c>
      <c r="D6496" s="4" t="s">
        <v>3158</v>
      </c>
    </row>
    <row r="6497" spans="1:4" x14ac:dyDescent="0.25">
      <c r="A6497">
        <v>6494</v>
      </c>
      <c r="B6497" s="4" t="s">
        <v>3172</v>
      </c>
      <c r="C6497" s="5">
        <v>153.4</v>
      </c>
      <c r="D6497" s="4" t="s">
        <v>3158</v>
      </c>
    </row>
    <row r="6498" spans="1:4" x14ac:dyDescent="0.25">
      <c r="A6498">
        <v>6495</v>
      </c>
      <c r="B6498" s="4" t="s">
        <v>3171</v>
      </c>
      <c r="C6498" s="5">
        <v>155.1</v>
      </c>
      <c r="D6498" s="4" t="s">
        <v>3158</v>
      </c>
    </row>
    <row r="6499" spans="1:4" x14ac:dyDescent="0.25">
      <c r="A6499">
        <v>6496</v>
      </c>
      <c r="B6499" s="4" t="s">
        <v>3170</v>
      </c>
      <c r="C6499" s="5">
        <v>155.5</v>
      </c>
      <c r="D6499" s="4" t="s">
        <v>3158</v>
      </c>
    </row>
    <row r="6500" spans="1:4" x14ac:dyDescent="0.25">
      <c r="A6500">
        <v>6497</v>
      </c>
      <c r="B6500" s="4" t="s">
        <v>3169</v>
      </c>
      <c r="C6500" s="5">
        <v>155.5</v>
      </c>
      <c r="D6500" s="4" t="s">
        <v>3158</v>
      </c>
    </row>
    <row r="6501" spans="1:4" x14ac:dyDescent="0.25">
      <c r="A6501">
        <v>6498</v>
      </c>
      <c r="B6501" s="4" t="s">
        <v>3168</v>
      </c>
      <c r="C6501" s="5">
        <v>155.5</v>
      </c>
      <c r="D6501" s="4" t="s">
        <v>3158</v>
      </c>
    </row>
    <row r="6502" spans="1:4" x14ac:dyDescent="0.25">
      <c r="A6502">
        <v>6499</v>
      </c>
      <c r="B6502" s="4" t="s">
        <v>3167</v>
      </c>
      <c r="C6502" s="5">
        <v>155.5</v>
      </c>
      <c r="D6502" s="4" t="s">
        <v>3158</v>
      </c>
    </row>
    <row r="6503" spans="1:4" x14ac:dyDescent="0.25">
      <c r="A6503">
        <v>6500</v>
      </c>
      <c r="B6503" s="4" t="s">
        <v>3166</v>
      </c>
      <c r="C6503" s="5">
        <v>155.5</v>
      </c>
      <c r="D6503" s="4" t="s">
        <v>3158</v>
      </c>
    </row>
    <row r="6504" spans="1:4" x14ac:dyDescent="0.25">
      <c r="A6504">
        <v>6501</v>
      </c>
      <c r="B6504" s="4" t="s">
        <v>3165</v>
      </c>
      <c r="C6504" s="5">
        <v>156.30000000000001</v>
      </c>
      <c r="D6504" s="4" t="s">
        <v>3158</v>
      </c>
    </row>
    <row r="6505" spans="1:4" x14ac:dyDescent="0.25">
      <c r="A6505">
        <v>6502</v>
      </c>
      <c r="B6505" s="4" t="s">
        <v>3164</v>
      </c>
      <c r="C6505" s="5">
        <v>156.30000000000001</v>
      </c>
      <c r="D6505" s="4" t="s">
        <v>3158</v>
      </c>
    </row>
    <row r="6506" spans="1:4" x14ac:dyDescent="0.25">
      <c r="A6506">
        <v>6503</v>
      </c>
      <c r="B6506" s="4" t="s">
        <v>3163</v>
      </c>
      <c r="C6506" s="5">
        <v>156.30000000000001</v>
      </c>
      <c r="D6506" s="4" t="s">
        <v>3158</v>
      </c>
    </row>
    <row r="6507" spans="1:4" x14ac:dyDescent="0.25">
      <c r="A6507">
        <v>6504</v>
      </c>
      <c r="B6507" s="4" t="s">
        <v>3162</v>
      </c>
      <c r="C6507" s="5">
        <v>157.5</v>
      </c>
      <c r="D6507" s="4" t="s">
        <v>3158</v>
      </c>
    </row>
    <row r="6508" spans="1:4" x14ac:dyDescent="0.25">
      <c r="A6508">
        <v>6505</v>
      </c>
      <c r="B6508" s="4" t="s">
        <v>3161</v>
      </c>
      <c r="C6508" s="5">
        <v>157.5</v>
      </c>
      <c r="D6508" s="4" t="s">
        <v>3158</v>
      </c>
    </row>
    <row r="6509" spans="1:4" x14ac:dyDescent="0.25">
      <c r="A6509">
        <v>6506</v>
      </c>
      <c r="B6509" s="4" t="s">
        <v>3160</v>
      </c>
      <c r="C6509" s="5">
        <v>157.5</v>
      </c>
      <c r="D6509" s="4" t="s">
        <v>3158</v>
      </c>
    </row>
    <row r="6510" spans="1:4" x14ac:dyDescent="0.25">
      <c r="A6510">
        <v>6507</v>
      </c>
      <c r="B6510" s="4" t="s">
        <v>3159</v>
      </c>
      <c r="C6510" s="5">
        <v>157.5</v>
      </c>
      <c r="D6510" s="4" t="s">
        <v>3158</v>
      </c>
    </row>
    <row r="6511" spans="1:4" x14ac:dyDescent="0.25">
      <c r="A6511">
        <v>6508</v>
      </c>
      <c r="B6511" s="4" t="s">
        <v>3157</v>
      </c>
      <c r="C6511" s="5">
        <v>157.5</v>
      </c>
      <c r="D6511" s="4" t="s">
        <v>3158</v>
      </c>
    </row>
    <row r="6512" spans="1:4" x14ac:dyDescent="0.25">
      <c r="A6512">
        <v>6509</v>
      </c>
      <c r="B6512" s="4" t="s">
        <v>3612</v>
      </c>
      <c r="C6512" s="5">
        <v>0</v>
      </c>
      <c r="D6512" s="4" t="s">
        <v>3421</v>
      </c>
    </row>
    <row r="6513" spans="1:4" x14ac:dyDescent="0.25">
      <c r="A6513">
        <v>6510</v>
      </c>
      <c r="B6513" s="4" t="s">
        <v>3611</v>
      </c>
      <c r="C6513" s="5">
        <v>1.1000000000000001</v>
      </c>
      <c r="D6513" s="4" t="s">
        <v>3421</v>
      </c>
    </row>
    <row r="6514" spans="1:4" x14ac:dyDescent="0.25">
      <c r="A6514">
        <v>6511</v>
      </c>
      <c r="B6514" s="4" t="s">
        <v>3610</v>
      </c>
      <c r="C6514" s="5">
        <v>15.4</v>
      </c>
      <c r="D6514" s="4" t="s">
        <v>3421</v>
      </c>
    </row>
    <row r="6515" spans="1:4" x14ac:dyDescent="0.25">
      <c r="A6515">
        <v>6512</v>
      </c>
      <c r="B6515" s="4" t="s">
        <v>3609</v>
      </c>
      <c r="C6515" s="5">
        <v>16</v>
      </c>
      <c r="D6515" s="4" t="s">
        <v>3421</v>
      </c>
    </row>
    <row r="6516" spans="1:4" x14ac:dyDescent="0.25">
      <c r="A6516">
        <v>6513</v>
      </c>
      <c r="B6516" s="4" t="s">
        <v>3608</v>
      </c>
      <c r="C6516" s="5">
        <v>28.3</v>
      </c>
      <c r="D6516" s="4" t="s">
        <v>3421</v>
      </c>
    </row>
    <row r="6517" spans="1:4" x14ac:dyDescent="0.25">
      <c r="A6517">
        <v>6514</v>
      </c>
      <c r="B6517" s="4" t="s">
        <v>3607</v>
      </c>
      <c r="C6517" s="5">
        <v>28.3</v>
      </c>
      <c r="D6517" s="4" t="s">
        <v>3421</v>
      </c>
    </row>
    <row r="6518" spans="1:4" x14ac:dyDescent="0.25">
      <c r="A6518">
        <v>6515</v>
      </c>
      <c r="B6518" s="4" t="s">
        <v>3606</v>
      </c>
      <c r="C6518" s="5">
        <v>28.3</v>
      </c>
      <c r="D6518" s="4" t="s">
        <v>3421</v>
      </c>
    </row>
    <row r="6519" spans="1:4" x14ac:dyDescent="0.25">
      <c r="A6519">
        <v>6516</v>
      </c>
      <c r="B6519" s="4" t="s">
        <v>3605</v>
      </c>
      <c r="C6519" s="5">
        <v>28.3</v>
      </c>
      <c r="D6519" s="4" t="s">
        <v>3421</v>
      </c>
    </row>
    <row r="6520" spans="1:4" x14ac:dyDescent="0.25">
      <c r="A6520">
        <v>6517</v>
      </c>
      <c r="B6520" s="4" t="s">
        <v>3604</v>
      </c>
      <c r="C6520" s="5">
        <v>28.3</v>
      </c>
      <c r="D6520" s="4" t="s">
        <v>3421</v>
      </c>
    </row>
    <row r="6521" spans="1:4" x14ac:dyDescent="0.25">
      <c r="A6521">
        <v>6518</v>
      </c>
      <c r="B6521" s="4" t="s">
        <v>3603</v>
      </c>
      <c r="C6521" s="5">
        <v>28.3</v>
      </c>
      <c r="D6521" s="4" t="s">
        <v>3421</v>
      </c>
    </row>
    <row r="6522" spans="1:4" x14ac:dyDescent="0.25">
      <c r="A6522">
        <v>6519</v>
      </c>
      <c r="B6522" s="4" t="s">
        <v>3602</v>
      </c>
      <c r="C6522" s="5">
        <v>28.3</v>
      </c>
      <c r="D6522" s="4" t="s">
        <v>3421</v>
      </c>
    </row>
    <row r="6523" spans="1:4" x14ac:dyDescent="0.25">
      <c r="A6523">
        <v>6520</v>
      </c>
      <c r="B6523" s="4" t="s">
        <v>3601</v>
      </c>
      <c r="C6523" s="5">
        <v>28.3</v>
      </c>
      <c r="D6523" s="4" t="s">
        <v>3421</v>
      </c>
    </row>
    <row r="6524" spans="1:4" x14ac:dyDescent="0.25">
      <c r="A6524">
        <v>6521</v>
      </c>
      <c r="B6524" s="4" t="s">
        <v>3600</v>
      </c>
      <c r="C6524" s="5">
        <v>29</v>
      </c>
      <c r="D6524" s="4" t="s">
        <v>3421</v>
      </c>
    </row>
    <row r="6525" spans="1:4" x14ac:dyDescent="0.25">
      <c r="A6525">
        <v>6522</v>
      </c>
      <c r="B6525" s="4" t="s">
        <v>3599</v>
      </c>
      <c r="C6525" s="5">
        <v>29.5</v>
      </c>
      <c r="D6525" s="4" t="s">
        <v>3421</v>
      </c>
    </row>
    <row r="6526" spans="1:4" x14ac:dyDescent="0.25">
      <c r="A6526">
        <v>6523</v>
      </c>
      <c r="B6526" s="4" t="s">
        <v>3598</v>
      </c>
      <c r="C6526" s="5">
        <v>30.7</v>
      </c>
      <c r="D6526" s="4" t="s">
        <v>3421</v>
      </c>
    </row>
    <row r="6527" spans="1:4" x14ac:dyDescent="0.25">
      <c r="A6527">
        <v>6524</v>
      </c>
      <c r="B6527" s="4" t="s">
        <v>3597</v>
      </c>
      <c r="C6527" s="5">
        <v>30.7</v>
      </c>
      <c r="D6527" s="4" t="s">
        <v>3421</v>
      </c>
    </row>
    <row r="6528" spans="1:4" x14ac:dyDescent="0.25">
      <c r="A6528">
        <v>6525</v>
      </c>
      <c r="B6528" s="4" t="s">
        <v>3596</v>
      </c>
      <c r="C6528" s="5">
        <v>30.7</v>
      </c>
      <c r="D6528" s="4" t="s">
        <v>3421</v>
      </c>
    </row>
    <row r="6529" spans="1:4" x14ac:dyDescent="0.25">
      <c r="A6529">
        <v>6526</v>
      </c>
      <c r="B6529" s="4" t="s">
        <v>3595</v>
      </c>
      <c r="C6529" s="5">
        <v>30.7</v>
      </c>
      <c r="D6529" s="4" t="s">
        <v>3421</v>
      </c>
    </row>
    <row r="6530" spans="1:4" x14ac:dyDescent="0.25">
      <c r="A6530">
        <v>6527</v>
      </c>
      <c r="B6530" s="4" t="s">
        <v>3594</v>
      </c>
      <c r="C6530" s="5">
        <v>30.7</v>
      </c>
      <c r="D6530" s="4" t="s">
        <v>3421</v>
      </c>
    </row>
    <row r="6531" spans="1:4" x14ac:dyDescent="0.25">
      <c r="A6531">
        <v>6528</v>
      </c>
      <c r="B6531" s="4" t="s">
        <v>3593</v>
      </c>
      <c r="C6531" s="5">
        <v>31.4</v>
      </c>
      <c r="D6531" s="4" t="s">
        <v>3421</v>
      </c>
    </row>
    <row r="6532" spans="1:4" x14ac:dyDescent="0.25">
      <c r="A6532">
        <v>6529</v>
      </c>
      <c r="B6532" s="4" t="s">
        <v>3592</v>
      </c>
      <c r="C6532" s="5">
        <v>33.700000000000003</v>
      </c>
      <c r="D6532" s="4" t="s">
        <v>3421</v>
      </c>
    </row>
    <row r="6533" spans="1:4" x14ac:dyDescent="0.25">
      <c r="A6533">
        <v>6530</v>
      </c>
      <c r="B6533" s="4" t="s">
        <v>3591</v>
      </c>
      <c r="C6533" s="5">
        <v>35.299999999999997</v>
      </c>
      <c r="D6533" s="4" t="s">
        <v>3421</v>
      </c>
    </row>
    <row r="6534" spans="1:4" x14ac:dyDescent="0.25">
      <c r="A6534">
        <v>6531</v>
      </c>
      <c r="B6534" s="4" t="s">
        <v>3590</v>
      </c>
      <c r="C6534" s="5">
        <v>35.299999999999997</v>
      </c>
      <c r="D6534" s="4" t="s">
        <v>3421</v>
      </c>
    </row>
    <row r="6535" spans="1:4" x14ac:dyDescent="0.25">
      <c r="A6535">
        <v>6532</v>
      </c>
      <c r="B6535" s="4" t="s">
        <v>3589</v>
      </c>
      <c r="C6535" s="5">
        <v>35.299999999999997</v>
      </c>
      <c r="D6535" s="4" t="s">
        <v>3421</v>
      </c>
    </row>
    <row r="6536" spans="1:4" x14ac:dyDescent="0.25">
      <c r="A6536">
        <v>6533</v>
      </c>
      <c r="B6536" s="4" t="s">
        <v>3588</v>
      </c>
      <c r="C6536" s="5">
        <v>35.6</v>
      </c>
      <c r="D6536" s="4" t="s">
        <v>3421</v>
      </c>
    </row>
    <row r="6537" spans="1:4" x14ac:dyDescent="0.25">
      <c r="A6537">
        <v>6534</v>
      </c>
      <c r="B6537" s="4" t="s">
        <v>3587</v>
      </c>
      <c r="C6537" s="5">
        <v>38.5</v>
      </c>
      <c r="D6537" s="4" t="s">
        <v>3421</v>
      </c>
    </row>
    <row r="6538" spans="1:4" x14ac:dyDescent="0.25">
      <c r="A6538">
        <v>6535</v>
      </c>
      <c r="B6538" s="4" t="s">
        <v>3586</v>
      </c>
      <c r="C6538" s="5">
        <v>38.5</v>
      </c>
      <c r="D6538" s="4" t="s">
        <v>3421</v>
      </c>
    </row>
    <row r="6539" spans="1:4" x14ac:dyDescent="0.25">
      <c r="A6539">
        <v>6536</v>
      </c>
      <c r="B6539" s="4" t="s">
        <v>3585</v>
      </c>
      <c r="C6539" s="5">
        <v>38.5</v>
      </c>
      <c r="D6539" s="4" t="s">
        <v>3421</v>
      </c>
    </row>
    <row r="6540" spans="1:4" x14ac:dyDescent="0.25">
      <c r="A6540">
        <v>6537</v>
      </c>
      <c r="B6540" s="4" t="s">
        <v>3584</v>
      </c>
      <c r="C6540" s="5">
        <v>40.200000000000003</v>
      </c>
      <c r="D6540" s="4" t="s">
        <v>3421</v>
      </c>
    </row>
    <row r="6541" spans="1:4" x14ac:dyDescent="0.25">
      <c r="A6541">
        <v>6538</v>
      </c>
      <c r="B6541" s="4" t="s">
        <v>3583</v>
      </c>
      <c r="C6541" s="5">
        <v>42</v>
      </c>
      <c r="D6541" s="4" t="s">
        <v>3421</v>
      </c>
    </row>
    <row r="6542" spans="1:4" x14ac:dyDescent="0.25">
      <c r="A6542">
        <v>6539</v>
      </c>
      <c r="B6542" s="4" t="s">
        <v>3582</v>
      </c>
      <c r="C6542" s="5">
        <v>42</v>
      </c>
      <c r="D6542" s="4" t="s">
        <v>3421</v>
      </c>
    </row>
    <row r="6543" spans="1:4" x14ac:dyDescent="0.25">
      <c r="A6543">
        <v>6540</v>
      </c>
      <c r="B6543" s="4" t="s">
        <v>3581</v>
      </c>
      <c r="C6543" s="5">
        <v>42</v>
      </c>
      <c r="D6543" s="4" t="s">
        <v>3421</v>
      </c>
    </row>
    <row r="6544" spans="1:4" x14ac:dyDescent="0.25">
      <c r="A6544">
        <v>6541</v>
      </c>
      <c r="B6544" s="4" t="s">
        <v>3580</v>
      </c>
      <c r="C6544" s="5">
        <v>48.8</v>
      </c>
      <c r="D6544" s="4" t="s">
        <v>3421</v>
      </c>
    </row>
    <row r="6545" spans="1:4" x14ac:dyDescent="0.25">
      <c r="A6545">
        <v>6542</v>
      </c>
      <c r="B6545" s="4" t="s">
        <v>3579</v>
      </c>
      <c r="C6545" s="5">
        <v>48.8</v>
      </c>
      <c r="D6545" s="4" t="s">
        <v>3421</v>
      </c>
    </row>
    <row r="6546" spans="1:4" x14ac:dyDescent="0.25">
      <c r="A6546">
        <v>6543</v>
      </c>
      <c r="B6546" s="4" t="s">
        <v>3578</v>
      </c>
      <c r="C6546" s="5">
        <v>48.8</v>
      </c>
      <c r="D6546" s="4" t="s">
        <v>3421</v>
      </c>
    </row>
    <row r="6547" spans="1:4" x14ac:dyDescent="0.25">
      <c r="A6547">
        <v>6544</v>
      </c>
      <c r="B6547" s="4" t="s">
        <v>3577</v>
      </c>
      <c r="C6547" s="5">
        <v>48.8</v>
      </c>
      <c r="D6547" s="4" t="s">
        <v>3421</v>
      </c>
    </row>
    <row r="6548" spans="1:4" x14ac:dyDescent="0.25">
      <c r="A6548">
        <v>6545</v>
      </c>
      <c r="B6548" s="4" t="s">
        <v>3576</v>
      </c>
      <c r="C6548" s="5">
        <v>48.8</v>
      </c>
      <c r="D6548" s="4" t="s">
        <v>3421</v>
      </c>
    </row>
    <row r="6549" spans="1:4" x14ac:dyDescent="0.25">
      <c r="A6549">
        <v>6546</v>
      </c>
      <c r="B6549" s="4" t="s">
        <v>3575</v>
      </c>
      <c r="C6549" s="5">
        <v>48.8</v>
      </c>
      <c r="D6549" s="4" t="s">
        <v>3421</v>
      </c>
    </row>
    <row r="6550" spans="1:4" x14ac:dyDescent="0.25">
      <c r="A6550">
        <v>6547</v>
      </c>
      <c r="B6550" s="4" t="s">
        <v>3574</v>
      </c>
      <c r="C6550" s="5">
        <v>48.8</v>
      </c>
      <c r="D6550" s="4" t="s">
        <v>3421</v>
      </c>
    </row>
    <row r="6551" spans="1:4" x14ac:dyDescent="0.25">
      <c r="A6551">
        <v>6548</v>
      </c>
      <c r="B6551" s="4" t="s">
        <v>3573</v>
      </c>
      <c r="C6551" s="5">
        <v>48.8</v>
      </c>
      <c r="D6551" s="4" t="s">
        <v>3421</v>
      </c>
    </row>
    <row r="6552" spans="1:4" x14ac:dyDescent="0.25">
      <c r="A6552">
        <v>6549</v>
      </c>
      <c r="B6552" s="4" t="s">
        <v>3572</v>
      </c>
      <c r="C6552" s="5">
        <v>51.5</v>
      </c>
      <c r="D6552" s="4" t="s">
        <v>3421</v>
      </c>
    </row>
    <row r="6553" spans="1:4" x14ac:dyDescent="0.25">
      <c r="A6553">
        <v>6550</v>
      </c>
      <c r="B6553" s="4" t="s">
        <v>3571</v>
      </c>
      <c r="C6553" s="5">
        <v>51.9</v>
      </c>
      <c r="D6553" s="4" t="s">
        <v>3421</v>
      </c>
    </row>
    <row r="6554" spans="1:4" x14ac:dyDescent="0.25">
      <c r="A6554">
        <v>6551</v>
      </c>
      <c r="B6554" s="4" t="s">
        <v>3570</v>
      </c>
      <c r="C6554" s="5">
        <v>56.5</v>
      </c>
      <c r="D6554" s="4" t="s">
        <v>3421</v>
      </c>
    </row>
    <row r="6555" spans="1:4" x14ac:dyDescent="0.25">
      <c r="A6555">
        <v>6552</v>
      </c>
      <c r="B6555" s="4" t="s">
        <v>3569</v>
      </c>
      <c r="C6555" s="5">
        <v>56.5</v>
      </c>
      <c r="D6555" s="4" t="s">
        <v>3421</v>
      </c>
    </row>
    <row r="6556" spans="1:4" x14ac:dyDescent="0.25">
      <c r="A6556">
        <v>6553</v>
      </c>
      <c r="B6556" s="4" t="s">
        <v>3568</v>
      </c>
      <c r="C6556" s="5">
        <v>57.5</v>
      </c>
      <c r="D6556" s="4" t="s">
        <v>3421</v>
      </c>
    </row>
    <row r="6557" spans="1:4" x14ac:dyDescent="0.25">
      <c r="A6557">
        <v>6554</v>
      </c>
      <c r="B6557" s="4" t="s">
        <v>3567</v>
      </c>
      <c r="C6557" s="5">
        <v>57.5</v>
      </c>
      <c r="D6557" s="4" t="s">
        <v>3421</v>
      </c>
    </row>
    <row r="6558" spans="1:4" x14ac:dyDescent="0.25">
      <c r="A6558">
        <v>6555</v>
      </c>
      <c r="B6558" s="4" t="s">
        <v>3566</v>
      </c>
      <c r="C6558" s="5">
        <v>57.5</v>
      </c>
      <c r="D6558" s="4" t="s">
        <v>3421</v>
      </c>
    </row>
    <row r="6559" spans="1:4" x14ac:dyDescent="0.25">
      <c r="A6559">
        <v>6556</v>
      </c>
      <c r="B6559" s="4" t="s">
        <v>3565</v>
      </c>
      <c r="C6559" s="5">
        <v>57.5</v>
      </c>
      <c r="D6559" s="4" t="s">
        <v>3421</v>
      </c>
    </row>
    <row r="6560" spans="1:4" x14ac:dyDescent="0.25">
      <c r="A6560">
        <v>6557</v>
      </c>
      <c r="B6560" s="4" t="s">
        <v>3564</v>
      </c>
      <c r="C6560" s="5">
        <v>57.5</v>
      </c>
      <c r="D6560" s="4" t="s">
        <v>3421</v>
      </c>
    </row>
    <row r="6561" spans="1:4" x14ac:dyDescent="0.25">
      <c r="A6561">
        <v>6558</v>
      </c>
      <c r="B6561" s="4" t="s">
        <v>3563</v>
      </c>
      <c r="C6561" s="5">
        <v>57.5</v>
      </c>
      <c r="D6561" s="4" t="s">
        <v>3421</v>
      </c>
    </row>
    <row r="6562" spans="1:4" x14ac:dyDescent="0.25">
      <c r="A6562">
        <v>6559</v>
      </c>
      <c r="B6562" s="4" t="s">
        <v>3562</v>
      </c>
      <c r="C6562" s="5">
        <v>57.5</v>
      </c>
      <c r="D6562" s="4" t="s">
        <v>3421</v>
      </c>
    </row>
    <row r="6563" spans="1:4" x14ac:dyDescent="0.25">
      <c r="A6563">
        <v>6560</v>
      </c>
      <c r="B6563" s="4" t="s">
        <v>3561</v>
      </c>
      <c r="C6563" s="5">
        <v>57.9</v>
      </c>
      <c r="D6563" s="4" t="s">
        <v>3421</v>
      </c>
    </row>
    <row r="6564" spans="1:4" x14ac:dyDescent="0.25">
      <c r="A6564">
        <v>6561</v>
      </c>
      <c r="B6564" s="4" t="s">
        <v>3560</v>
      </c>
      <c r="C6564" s="5">
        <v>60.8</v>
      </c>
      <c r="D6564" s="4" t="s">
        <v>3421</v>
      </c>
    </row>
    <row r="6565" spans="1:4" x14ac:dyDescent="0.25">
      <c r="A6565">
        <v>6562</v>
      </c>
      <c r="B6565" s="4" t="s">
        <v>3559</v>
      </c>
      <c r="C6565" s="5">
        <v>60.8</v>
      </c>
      <c r="D6565" s="4" t="s">
        <v>3421</v>
      </c>
    </row>
    <row r="6566" spans="1:4" x14ac:dyDescent="0.25">
      <c r="A6566">
        <v>6563</v>
      </c>
      <c r="B6566" s="4" t="s">
        <v>3558</v>
      </c>
      <c r="C6566" s="5">
        <v>60.8</v>
      </c>
      <c r="D6566" s="4" t="s">
        <v>3421</v>
      </c>
    </row>
    <row r="6567" spans="1:4" x14ac:dyDescent="0.25">
      <c r="A6567">
        <v>6564</v>
      </c>
      <c r="B6567" s="4" t="s">
        <v>3557</v>
      </c>
      <c r="C6567" s="5">
        <v>60.8</v>
      </c>
      <c r="D6567" s="4" t="s">
        <v>3421</v>
      </c>
    </row>
    <row r="6568" spans="1:4" x14ac:dyDescent="0.25">
      <c r="A6568">
        <v>6565</v>
      </c>
      <c r="B6568" s="4" t="s">
        <v>3556</v>
      </c>
      <c r="C6568" s="5">
        <v>60.8</v>
      </c>
      <c r="D6568" s="4" t="s">
        <v>3421</v>
      </c>
    </row>
    <row r="6569" spans="1:4" x14ac:dyDescent="0.25">
      <c r="A6569">
        <v>6566</v>
      </c>
      <c r="B6569" s="4" t="s">
        <v>3555</v>
      </c>
      <c r="C6569" s="5">
        <v>60.8</v>
      </c>
      <c r="D6569" s="4" t="s">
        <v>3421</v>
      </c>
    </row>
    <row r="6570" spans="1:4" x14ac:dyDescent="0.25">
      <c r="A6570">
        <v>6567</v>
      </c>
      <c r="B6570" s="4" t="s">
        <v>3554</v>
      </c>
      <c r="C6570" s="5">
        <v>61.6</v>
      </c>
      <c r="D6570" s="4" t="s">
        <v>3421</v>
      </c>
    </row>
    <row r="6571" spans="1:4" x14ac:dyDescent="0.25">
      <c r="A6571">
        <v>6568</v>
      </c>
      <c r="B6571" s="4" t="s">
        <v>3553</v>
      </c>
      <c r="C6571" s="5">
        <v>61.6</v>
      </c>
      <c r="D6571" s="4" t="s">
        <v>3421</v>
      </c>
    </row>
    <row r="6572" spans="1:4" x14ac:dyDescent="0.25">
      <c r="A6572">
        <v>6569</v>
      </c>
      <c r="B6572" s="4" t="s">
        <v>3552</v>
      </c>
      <c r="C6572" s="5">
        <v>63</v>
      </c>
      <c r="D6572" s="4" t="s">
        <v>3421</v>
      </c>
    </row>
    <row r="6573" spans="1:4" x14ac:dyDescent="0.25">
      <c r="A6573">
        <v>6570</v>
      </c>
      <c r="B6573" s="4" t="s">
        <v>3551</v>
      </c>
      <c r="C6573" s="5">
        <v>63</v>
      </c>
      <c r="D6573" s="4" t="s">
        <v>3421</v>
      </c>
    </row>
    <row r="6574" spans="1:4" x14ac:dyDescent="0.25">
      <c r="A6574">
        <v>6571</v>
      </c>
      <c r="B6574" s="4" t="s">
        <v>3550</v>
      </c>
      <c r="C6574" s="5">
        <v>64.3</v>
      </c>
      <c r="D6574" s="4" t="s">
        <v>3421</v>
      </c>
    </row>
    <row r="6575" spans="1:4" x14ac:dyDescent="0.25">
      <c r="A6575">
        <v>6572</v>
      </c>
      <c r="B6575" s="4" t="s">
        <v>3549</v>
      </c>
      <c r="C6575" s="5">
        <v>65.5</v>
      </c>
      <c r="D6575" s="4" t="s">
        <v>3421</v>
      </c>
    </row>
    <row r="6576" spans="1:4" x14ac:dyDescent="0.25">
      <c r="A6576">
        <v>6573</v>
      </c>
      <c r="B6576" s="4" t="s">
        <v>3548</v>
      </c>
      <c r="C6576" s="5">
        <v>66.7</v>
      </c>
      <c r="D6576" s="4" t="s">
        <v>3421</v>
      </c>
    </row>
    <row r="6577" spans="1:4" x14ac:dyDescent="0.25">
      <c r="A6577">
        <v>6574</v>
      </c>
      <c r="B6577" s="4" t="s">
        <v>3547</v>
      </c>
      <c r="C6577" s="5">
        <v>66.7</v>
      </c>
      <c r="D6577" s="4" t="s">
        <v>3421</v>
      </c>
    </row>
    <row r="6578" spans="1:4" x14ac:dyDescent="0.25">
      <c r="A6578">
        <v>6575</v>
      </c>
      <c r="B6578" s="4" t="s">
        <v>3546</v>
      </c>
      <c r="C6578" s="5">
        <v>67.400000000000006</v>
      </c>
      <c r="D6578" s="4" t="s">
        <v>3421</v>
      </c>
    </row>
    <row r="6579" spans="1:4" x14ac:dyDescent="0.25">
      <c r="A6579">
        <v>6576</v>
      </c>
      <c r="B6579" s="4" t="s">
        <v>3545</v>
      </c>
      <c r="C6579" s="5">
        <v>67.400000000000006</v>
      </c>
      <c r="D6579" s="4" t="s">
        <v>3421</v>
      </c>
    </row>
    <row r="6580" spans="1:4" x14ac:dyDescent="0.25">
      <c r="A6580">
        <v>6577</v>
      </c>
      <c r="B6580" s="4" t="s">
        <v>3544</v>
      </c>
      <c r="C6580" s="5">
        <v>67.400000000000006</v>
      </c>
      <c r="D6580" s="4" t="s">
        <v>3421</v>
      </c>
    </row>
    <row r="6581" spans="1:4" x14ac:dyDescent="0.25">
      <c r="A6581">
        <v>6578</v>
      </c>
      <c r="B6581" s="4" t="s">
        <v>3543</v>
      </c>
      <c r="C6581" s="5">
        <v>68.2</v>
      </c>
      <c r="D6581" s="4" t="s">
        <v>3421</v>
      </c>
    </row>
    <row r="6582" spans="1:4" x14ac:dyDescent="0.25">
      <c r="A6582">
        <v>6579</v>
      </c>
      <c r="B6582" s="4" t="s">
        <v>3542</v>
      </c>
      <c r="C6582" s="5">
        <v>68.2</v>
      </c>
      <c r="D6582" s="4" t="s">
        <v>3421</v>
      </c>
    </row>
    <row r="6583" spans="1:4" x14ac:dyDescent="0.25">
      <c r="A6583">
        <v>6580</v>
      </c>
      <c r="B6583" s="4" t="s">
        <v>3541</v>
      </c>
      <c r="C6583" s="5">
        <v>68.900000000000006</v>
      </c>
      <c r="D6583" s="4" t="s">
        <v>3421</v>
      </c>
    </row>
    <row r="6584" spans="1:4" x14ac:dyDescent="0.25">
      <c r="A6584">
        <v>6581</v>
      </c>
      <c r="B6584" s="4" t="s">
        <v>3540</v>
      </c>
      <c r="C6584" s="5">
        <v>70.099999999999994</v>
      </c>
      <c r="D6584" s="4" t="s">
        <v>3421</v>
      </c>
    </row>
    <row r="6585" spans="1:4" x14ac:dyDescent="0.25">
      <c r="A6585">
        <v>6582</v>
      </c>
      <c r="B6585" s="4" t="s">
        <v>3539</v>
      </c>
      <c r="C6585" s="5">
        <v>70.099999999999994</v>
      </c>
      <c r="D6585" s="4" t="s">
        <v>3421</v>
      </c>
    </row>
    <row r="6586" spans="1:4" x14ac:dyDescent="0.25">
      <c r="A6586">
        <v>6583</v>
      </c>
      <c r="B6586" s="4" t="s">
        <v>3538</v>
      </c>
      <c r="C6586" s="5">
        <v>71.400000000000006</v>
      </c>
      <c r="D6586" s="4" t="s">
        <v>3421</v>
      </c>
    </row>
    <row r="6587" spans="1:4" x14ac:dyDescent="0.25">
      <c r="A6587">
        <v>6584</v>
      </c>
      <c r="B6587" s="4" t="s">
        <v>3537</v>
      </c>
      <c r="C6587" s="5">
        <v>71.400000000000006</v>
      </c>
      <c r="D6587" s="4" t="s">
        <v>3421</v>
      </c>
    </row>
    <row r="6588" spans="1:4" x14ac:dyDescent="0.25">
      <c r="A6588">
        <v>6585</v>
      </c>
      <c r="B6588" s="4" t="s">
        <v>3536</v>
      </c>
      <c r="C6588" s="5">
        <v>71.400000000000006</v>
      </c>
      <c r="D6588" s="4" t="s">
        <v>3421</v>
      </c>
    </row>
    <row r="6589" spans="1:4" x14ac:dyDescent="0.25">
      <c r="A6589">
        <v>6586</v>
      </c>
      <c r="B6589" s="4" t="s">
        <v>3535</v>
      </c>
      <c r="C6589" s="5">
        <v>71.400000000000006</v>
      </c>
      <c r="D6589" s="4" t="s">
        <v>3421</v>
      </c>
    </row>
    <row r="6590" spans="1:4" x14ac:dyDescent="0.25">
      <c r="A6590">
        <v>6587</v>
      </c>
      <c r="B6590" s="4" t="s">
        <v>3534</v>
      </c>
      <c r="C6590" s="5">
        <v>71.400000000000006</v>
      </c>
      <c r="D6590" s="4" t="s">
        <v>3421</v>
      </c>
    </row>
    <row r="6591" spans="1:4" x14ac:dyDescent="0.25">
      <c r="A6591">
        <v>6588</v>
      </c>
      <c r="B6591" s="4" t="s">
        <v>3533</v>
      </c>
      <c r="C6591" s="5">
        <v>71.400000000000006</v>
      </c>
      <c r="D6591" s="4" t="s">
        <v>3421</v>
      </c>
    </row>
    <row r="6592" spans="1:4" x14ac:dyDescent="0.25">
      <c r="A6592">
        <v>6589</v>
      </c>
      <c r="B6592" s="4" t="s">
        <v>3532</v>
      </c>
      <c r="C6592" s="5">
        <v>71.400000000000006</v>
      </c>
      <c r="D6592" s="4" t="s">
        <v>3421</v>
      </c>
    </row>
    <row r="6593" spans="1:4" x14ac:dyDescent="0.25">
      <c r="A6593">
        <v>6590</v>
      </c>
      <c r="B6593" s="4" t="s">
        <v>3531</v>
      </c>
      <c r="C6593" s="5">
        <v>71.400000000000006</v>
      </c>
      <c r="D6593" s="4" t="s">
        <v>3421</v>
      </c>
    </row>
    <row r="6594" spans="1:4" x14ac:dyDescent="0.25">
      <c r="A6594">
        <v>6591</v>
      </c>
      <c r="B6594" s="4" t="s">
        <v>3530</v>
      </c>
      <c r="C6594" s="5">
        <v>71.400000000000006</v>
      </c>
      <c r="D6594" s="4" t="s">
        <v>3421</v>
      </c>
    </row>
    <row r="6595" spans="1:4" x14ac:dyDescent="0.25">
      <c r="A6595">
        <v>6592</v>
      </c>
      <c r="B6595" s="4" t="s">
        <v>3529</v>
      </c>
      <c r="C6595" s="5">
        <v>71.400000000000006</v>
      </c>
      <c r="D6595" s="4" t="s">
        <v>3421</v>
      </c>
    </row>
    <row r="6596" spans="1:4" x14ac:dyDescent="0.25">
      <c r="A6596">
        <v>6593</v>
      </c>
      <c r="B6596" s="4" t="s">
        <v>3528</v>
      </c>
      <c r="C6596" s="5">
        <v>71.400000000000006</v>
      </c>
      <c r="D6596" s="4" t="s">
        <v>3421</v>
      </c>
    </row>
    <row r="6597" spans="1:4" x14ac:dyDescent="0.25">
      <c r="A6597">
        <v>6594</v>
      </c>
      <c r="B6597" s="4" t="s">
        <v>3527</v>
      </c>
      <c r="C6597" s="5">
        <v>71.400000000000006</v>
      </c>
      <c r="D6597" s="4" t="s">
        <v>3421</v>
      </c>
    </row>
    <row r="6598" spans="1:4" x14ac:dyDescent="0.25">
      <c r="A6598">
        <v>6595</v>
      </c>
      <c r="B6598" s="4" t="s">
        <v>3526</v>
      </c>
      <c r="C6598" s="5">
        <v>71.400000000000006</v>
      </c>
      <c r="D6598" s="4" t="s">
        <v>3421</v>
      </c>
    </row>
    <row r="6599" spans="1:4" x14ac:dyDescent="0.25">
      <c r="A6599">
        <v>6596</v>
      </c>
      <c r="B6599" s="4" t="s">
        <v>3525</v>
      </c>
      <c r="C6599" s="5">
        <v>73.2</v>
      </c>
      <c r="D6599" s="4" t="s">
        <v>3421</v>
      </c>
    </row>
    <row r="6600" spans="1:4" x14ac:dyDescent="0.25">
      <c r="A6600">
        <v>6597</v>
      </c>
      <c r="B6600" s="4" t="s">
        <v>3524</v>
      </c>
      <c r="C6600" s="5">
        <v>75</v>
      </c>
      <c r="D6600" s="4" t="s">
        <v>3421</v>
      </c>
    </row>
    <row r="6601" spans="1:4" x14ac:dyDescent="0.25">
      <c r="A6601">
        <v>6598</v>
      </c>
      <c r="B6601" s="4" t="s">
        <v>3523</v>
      </c>
      <c r="C6601" s="5">
        <v>75</v>
      </c>
      <c r="D6601" s="4" t="s">
        <v>3421</v>
      </c>
    </row>
    <row r="6602" spans="1:4" x14ac:dyDescent="0.25">
      <c r="A6602">
        <v>6599</v>
      </c>
      <c r="B6602" s="4" t="s">
        <v>3522</v>
      </c>
      <c r="C6602" s="5">
        <v>75</v>
      </c>
      <c r="D6602" s="4" t="s">
        <v>3421</v>
      </c>
    </row>
    <row r="6603" spans="1:4" x14ac:dyDescent="0.25">
      <c r="A6603">
        <v>6600</v>
      </c>
      <c r="B6603" s="4" t="s">
        <v>3521</v>
      </c>
      <c r="C6603" s="5">
        <v>75</v>
      </c>
      <c r="D6603" s="4" t="s">
        <v>3421</v>
      </c>
    </row>
    <row r="6604" spans="1:4" x14ac:dyDescent="0.25">
      <c r="A6604">
        <v>6601</v>
      </c>
      <c r="B6604" s="4" t="s">
        <v>3520</v>
      </c>
      <c r="C6604" s="5">
        <v>75</v>
      </c>
      <c r="D6604" s="4" t="s">
        <v>3421</v>
      </c>
    </row>
    <row r="6605" spans="1:4" x14ac:dyDescent="0.25">
      <c r="A6605">
        <v>6602</v>
      </c>
      <c r="B6605" s="4" t="s">
        <v>3519</v>
      </c>
      <c r="C6605" s="5">
        <v>75</v>
      </c>
      <c r="D6605" s="4" t="s">
        <v>3421</v>
      </c>
    </row>
    <row r="6606" spans="1:4" x14ac:dyDescent="0.25">
      <c r="A6606">
        <v>6603</v>
      </c>
      <c r="B6606" s="4" t="s">
        <v>3518</v>
      </c>
      <c r="C6606" s="5">
        <v>75</v>
      </c>
      <c r="D6606" s="4" t="s">
        <v>3421</v>
      </c>
    </row>
    <row r="6607" spans="1:4" x14ac:dyDescent="0.25">
      <c r="A6607">
        <v>6604</v>
      </c>
      <c r="B6607" s="4" t="s">
        <v>3517</v>
      </c>
      <c r="C6607" s="5">
        <v>77.3</v>
      </c>
      <c r="D6607" s="4" t="s">
        <v>3421</v>
      </c>
    </row>
    <row r="6608" spans="1:4" x14ac:dyDescent="0.25">
      <c r="A6608">
        <v>6605</v>
      </c>
      <c r="B6608" s="4" t="s">
        <v>3516</v>
      </c>
      <c r="C6608" s="5">
        <v>79.099999999999994</v>
      </c>
      <c r="D6608" s="4" t="s">
        <v>3421</v>
      </c>
    </row>
    <row r="6609" spans="1:4" x14ac:dyDescent="0.25">
      <c r="A6609">
        <v>6606</v>
      </c>
      <c r="B6609" s="4" t="s">
        <v>3515</v>
      </c>
      <c r="C6609" s="5">
        <v>79.099999999999994</v>
      </c>
      <c r="D6609" s="4" t="s">
        <v>3421</v>
      </c>
    </row>
    <row r="6610" spans="1:4" x14ac:dyDescent="0.25">
      <c r="A6610">
        <v>6607</v>
      </c>
      <c r="B6610" s="4" t="s">
        <v>3514</v>
      </c>
      <c r="C6610" s="5">
        <v>79.099999999999994</v>
      </c>
      <c r="D6610" s="4" t="s">
        <v>3421</v>
      </c>
    </row>
    <row r="6611" spans="1:4" x14ac:dyDescent="0.25">
      <c r="A6611">
        <v>6608</v>
      </c>
      <c r="B6611" s="4" t="s">
        <v>3513</v>
      </c>
      <c r="C6611" s="5">
        <v>80.400000000000006</v>
      </c>
      <c r="D6611" s="4" t="s">
        <v>3421</v>
      </c>
    </row>
    <row r="6612" spans="1:4" x14ac:dyDescent="0.25">
      <c r="A6612">
        <v>6609</v>
      </c>
      <c r="B6612" s="4" t="s">
        <v>3512</v>
      </c>
      <c r="C6612" s="5">
        <v>80.400000000000006</v>
      </c>
      <c r="D6612" s="4" t="s">
        <v>3421</v>
      </c>
    </row>
    <row r="6613" spans="1:4" x14ac:dyDescent="0.25">
      <c r="A6613">
        <v>6610</v>
      </c>
      <c r="B6613" s="4" t="s">
        <v>3511</v>
      </c>
      <c r="C6613" s="5">
        <v>80.400000000000006</v>
      </c>
      <c r="D6613" s="4" t="s">
        <v>3421</v>
      </c>
    </row>
    <row r="6614" spans="1:4" x14ac:dyDescent="0.25">
      <c r="A6614">
        <v>6611</v>
      </c>
      <c r="B6614" s="4" t="s">
        <v>3510</v>
      </c>
      <c r="C6614" s="5">
        <v>80.400000000000006</v>
      </c>
      <c r="D6614" s="4" t="s">
        <v>3421</v>
      </c>
    </row>
    <row r="6615" spans="1:4" x14ac:dyDescent="0.25">
      <c r="A6615">
        <v>6612</v>
      </c>
      <c r="B6615" s="4" t="s">
        <v>3509</v>
      </c>
      <c r="C6615" s="5">
        <v>82.3</v>
      </c>
      <c r="D6615" s="4" t="s">
        <v>3421</v>
      </c>
    </row>
    <row r="6616" spans="1:4" x14ac:dyDescent="0.25">
      <c r="A6616">
        <v>6613</v>
      </c>
      <c r="B6616" s="4" t="s">
        <v>3508</v>
      </c>
      <c r="C6616" s="5">
        <v>83.6</v>
      </c>
      <c r="D6616" s="4" t="s">
        <v>3421</v>
      </c>
    </row>
    <row r="6617" spans="1:4" x14ac:dyDescent="0.25">
      <c r="A6617">
        <v>6614</v>
      </c>
      <c r="B6617" s="4" t="s">
        <v>3507</v>
      </c>
      <c r="C6617" s="5">
        <v>83.6</v>
      </c>
      <c r="D6617" s="4" t="s">
        <v>3421</v>
      </c>
    </row>
    <row r="6618" spans="1:4" x14ac:dyDescent="0.25">
      <c r="A6618">
        <v>6615</v>
      </c>
      <c r="B6618" s="4" t="s">
        <v>3506</v>
      </c>
      <c r="C6618" s="5">
        <v>85.3</v>
      </c>
      <c r="D6618" s="4" t="s">
        <v>3421</v>
      </c>
    </row>
    <row r="6619" spans="1:4" x14ac:dyDescent="0.25">
      <c r="A6619">
        <v>6616</v>
      </c>
      <c r="B6619" s="4" t="s">
        <v>3505</v>
      </c>
      <c r="C6619" s="5">
        <v>85.3</v>
      </c>
      <c r="D6619" s="4" t="s">
        <v>3421</v>
      </c>
    </row>
    <row r="6620" spans="1:4" x14ac:dyDescent="0.25">
      <c r="A6620">
        <v>6617</v>
      </c>
      <c r="B6620" s="4" t="s">
        <v>3504</v>
      </c>
      <c r="C6620" s="5">
        <v>85.3</v>
      </c>
      <c r="D6620" s="4" t="s">
        <v>3421</v>
      </c>
    </row>
    <row r="6621" spans="1:4" x14ac:dyDescent="0.25">
      <c r="A6621">
        <v>6618</v>
      </c>
      <c r="B6621" s="4" t="s">
        <v>3503</v>
      </c>
      <c r="C6621" s="5">
        <v>87.1</v>
      </c>
      <c r="D6621" s="4" t="s">
        <v>3421</v>
      </c>
    </row>
    <row r="6622" spans="1:4" x14ac:dyDescent="0.25">
      <c r="A6622">
        <v>6619</v>
      </c>
      <c r="B6622" s="4" t="s">
        <v>3502</v>
      </c>
      <c r="C6622" s="5">
        <v>87.1</v>
      </c>
      <c r="D6622" s="4" t="s">
        <v>3421</v>
      </c>
    </row>
    <row r="6623" spans="1:4" x14ac:dyDescent="0.25">
      <c r="A6623">
        <v>6620</v>
      </c>
      <c r="B6623" s="4" t="s">
        <v>3501</v>
      </c>
      <c r="C6623" s="5">
        <v>88.5</v>
      </c>
      <c r="D6623" s="4" t="s">
        <v>3421</v>
      </c>
    </row>
    <row r="6624" spans="1:4" x14ac:dyDescent="0.25">
      <c r="A6624">
        <v>6621</v>
      </c>
      <c r="B6624" s="4" t="s">
        <v>3500</v>
      </c>
      <c r="C6624" s="5">
        <v>88.5</v>
      </c>
      <c r="D6624" s="4" t="s">
        <v>3421</v>
      </c>
    </row>
    <row r="6625" spans="1:4" x14ac:dyDescent="0.25">
      <c r="A6625">
        <v>6622</v>
      </c>
      <c r="B6625" s="4" t="s">
        <v>3499</v>
      </c>
      <c r="C6625" s="5">
        <v>90.1</v>
      </c>
      <c r="D6625" s="4" t="s">
        <v>3421</v>
      </c>
    </row>
    <row r="6626" spans="1:4" x14ac:dyDescent="0.25">
      <c r="A6626">
        <v>6623</v>
      </c>
      <c r="B6626" s="4" t="s">
        <v>3498</v>
      </c>
      <c r="C6626" s="5">
        <v>90.1</v>
      </c>
      <c r="D6626" s="4" t="s">
        <v>3421</v>
      </c>
    </row>
    <row r="6627" spans="1:4" x14ac:dyDescent="0.25">
      <c r="A6627">
        <v>6624</v>
      </c>
      <c r="B6627" s="4" t="s">
        <v>3497</v>
      </c>
      <c r="C6627" s="5">
        <v>90.1</v>
      </c>
      <c r="D6627" s="4" t="s">
        <v>3421</v>
      </c>
    </row>
    <row r="6628" spans="1:4" x14ac:dyDescent="0.25">
      <c r="A6628">
        <v>6625</v>
      </c>
      <c r="B6628" s="4" t="s">
        <v>3496</v>
      </c>
      <c r="C6628" s="5">
        <v>90.1</v>
      </c>
      <c r="D6628" s="4" t="s">
        <v>3421</v>
      </c>
    </row>
    <row r="6629" spans="1:4" x14ac:dyDescent="0.25">
      <c r="A6629">
        <v>6626</v>
      </c>
      <c r="B6629" s="4" t="s">
        <v>3495</v>
      </c>
      <c r="C6629" s="5">
        <v>91.9</v>
      </c>
      <c r="D6629" s="4" t="s">
        <v>3421</v>
      </c>
    </row>
    <row r="6630" spans="1:4" x14ac:dyDescent="0.25">
      <c r="A6630">
        <v>6627</v>
      </c>
      <c r="B6630" s="4" t="s">
        <v>3494</v>
      </c>
      <c r="C6630" s="5">
        <v>91.9</v>
      </c>
      <c r="D6630" s="4" t="s">
        <v>3421</v>
      </c>
    </row>
    <row r="6631" spans="1:4" x14ac:dyDescent="0.25">
      <c r="A6631">
        <v>6628</v>
      </c>
      <c r="B6631" s="4" t="s">
        <v>3493</v>
      </c>
      <c r="C6631" s="5">
        <v>91.9</v>
      </c>
      <c r="D6631" s="4" t="s">
        <v>3421</v>
      </c>
    </row>
    <row r="6632" spans="1:4" x14ac:dyDescent="0.25">
      <c r="A6632">
        <v>6629</v>
      </c>
      <c r="B6632" s="4" t="s">
        <v>3492</v>
      </c>
      <c r="C6632" s="5">
        <v>91.9</v>
      </c>
      <c r="D6632" s="4" t="s">
        <v>3421</v>
      </c>
    </row>
    <row r="6633" spans="1:4" x14ac:dyDescent="0.25">
      <c r="A6633">
        <v>6630</v>
      </c>
      <c r="B6633" s="4" t="s">
        <v>3491</v>
      </c>
      <c r="C6633" s="5">
        <v>91.9</v>
      </c>
      <c r="D6633" s="4" t="s">
        <v>3421</v>
      </c>
    </row>
    <row r="6634" spans="1:4" x14ac:dyDescent="0.25">
      <c r="A6634">
        <v>6631</v>
      </c>
      <c r="B6634" s="4" t="s">
        <v>3490</v>
      </c>
      <c r="C6634" s="5">
        <v>91.9</v>
      </c>
      <c r="D6634" s="4" t="s">
        <v>3421</v>
      </c>
    </row>
    <row r="6635" spans="1:4" x14ac:dyDescent="0.25">
      <c r="A6635">
        <v>6632</v>
      </c>
      <c r="B6635" s="4" t="s">
        <v>3489</v>
      </c>
      <c r="C6635" s="5">
        <v>93.2</v>
      </c>
      <c r="D6635" s="4" t="s">
        <v>3421</v>
      </c>
    </row>
    <row r="6636" spans="1:4" x14ac:dyDescent="0.25">
      <c r="A6636">
        <v>6633</v>
      </c>
      <c r="B6636" s="4" t="s">
        <v>3488</v>
      </c>
      <c r="C6636" s="5">
        <v>93.2</v>
      </c>
      <c r="D6636" s="4" t="s">
        <v>3421</v>
      </c>
    </row>
    <row r="6637" spans="1:4" x14ac:dyDescent="0.25">
      <c r="A6637">
        <v>6634</v>
      </c>
      <c r="B6637" s="4" t="s">
        <v>3487</v>
      </c>
      <c r="C6637" s="5">
        <v>93.2</v>
      </c>
      <c r="D6637" s="4" t="s">
        <v>3421</v>
      </c>
    </row>
    <row r="6638" spans="1:4" x14ac:dyDescent="0.25">
      <c r="A6638">
        <v>6635</v>
      </c>
      <c r="B6638" s="4" t="s">
        <v>3486</v>
      </c>
      <c r="C6638" s="5">
        <v>93.2</v>
      </c>
      <c r="D6638" s="4" t="s">
        <v>3421</v>
      </c>
    </row>
    <row r="6639" spans="1:4" x14ac:dyDescent="0.25">
      <c r="A6639">
        <v>6636</v>
      </c>
      <c r="B6639" s="4" t="s">
        <v>3485</v>
      </c>
      <c r="C6639" s="5">
        <v>93.2</v>
      </c>
      <c r="D6639" s="4" t="s">
        <v>3421</v>
      </c>
    </row>
    <row r="6640" spans="1:4" x14ac:dyDescent="0.25">
      <c r="A6640">
        <v>6637</v>
      </c>
      <c r="B6640" s="4" t="s">
        <v>3484</v>
      </c>
      <c r="C6640" s="5">
        <v>93.2</v>
      </c>
      <c r="D6640" s="4" t="s">
        <v>3421</v>
      </c>
    </row>
    <row r="6641" spans="1:4" x14ac:dyDescent="0.25">
      <c r="A6641">
        <v>6638</v>
      </c>
      <c r="B6641" s="4" t="s">
        <v>3483</v>
      </c>
      <c r="C6641" s="5">
        <v>93.2</v>
      </c>
      <c r="D6641" s="4" t="s">
        <v>3421</v>
      </c>
    </row>
    <row r="6642" spans="1:4" x14ac:dyDescent="0.25">
      <c r="A6642">
        <v>6639</v>
      </c>
      <c r="B6642" s="4" t="s">
        <v>3482</v>
      </c>
      <c r="C6642" s="5">
        <v>93.3</v>
      </c>
      <c r="D6642" s="4" t="s">
        <v>3421</v>
      </c>
    </row>
    <row r="6643" spans="1:4" x14ac:dyDescent="0.25">
      <c r="A6643">
        <v>6640</v>
      </c>
      <c r="B6643" s="4" t="s">
        <v>3481</v>
      </c>
      <c r="C6643" s="5">
        <v>96.2</v>
      </c>
      <c r="D6643" s="4" t="s">
        <v>3421</v>
      </c>
    </row>
    <row r="6644" spans="1:4" x14ac:dyDescent="0.25">
      <c r="A6644">
        <v>6641</v>
      </c>
      <c r="B6644" s="4" t="s">
        <v>3480</v>
      </c>
      <c r="C6644" s="5">
        <v>98.2</v>
      </c>
      <c r="D6644" s="4" t="s">
        <v>3421</v>
      </c>
    </row>
    <row r="6645" spans="1:4" x14ac:dyDescent="0.25">
      <c r="A6645">
        <v>6642</v>
      </c>
      <c r="B6645" s="4" t="s">
        <v>3479</v>
      </c>
      <c r="C6645" s="5">
        <v>98.2</v>
      </c>
      <c r="D6645" s="4" t="s">
        <v>3421</v>
      </c>
    </row>
    <row r="6646" spans="1:4" x14ac:dyDescent="0.25">
      <c r="A6646">
        <v>6643</v>
      </c>
      <c r="B6646" s="4" t="s">
        <v>3478</v>
      </c>
      <c r="C6646" s="5">
        <v>98.2</v>
      </c>
      <c r="D6646" s="4" t="s">
        <v>3421</v>
      </c>
    </row>
    <row r="6647" spans="1:4" x14ac:dyDescent="0.25">
      <c r="A6647">
        <v>6644</v>
      </c>
      <c r="B6647" s="4" t="s">
        <v>3477</v>
      </c>
      <c r="C6647" s="5">
        <v>101</v>
      </c>
      <c r="D6647" s="4" t="s">
        <v>3421</v>
      </c>
    </row>
    <row r="6648" spans="1:4" x14ac:dyDescent="0.25">
      <c r="A6648">
        <v>6645</v>
      </c>
      <c r="B6648" s="4" t="s">
        <v>3476</v>
      </c>
      <c r="C6648" s="5">
        <v>101</v>
      </c>
      <c r="D6648" s="4" t="s">
        <v>3421</v>
      </c>
    </row>
    <row r="6649" spans="1:4" x14ac:dyDescent="0.25">
      <c r="A6649">
        <v>6646</v>
      </c>
      <c r="B6649" s="4" t="s">
        <v>3475</v>
      </c>
      <c r="C6649" s="5">
        <v>101</v>
      </c>
      <c r="D6649" s="4" t="s">
        <v>3421</v>
      </c>
    </row>
    <row r="6650" spans="1:4" x14ac:dyDescent="0.25">
      <c r="A6650">
        <v>6647</v>
      </c>
      <c r="B6650" s="4" t="s">
        <v>3474</v>
      </c>
      <c r="C6650" s="5">
        <v>101</v>
      </c>
      <c r="D6650" s="4" t="s">
        <v>3421</v>
      </c>
    </row>
    <row r="6651" spans="1:4" x14ac:dyDescent="0.25">
      <c r="A6651">
        <v>6648</v>
      </c>
      <c r="B6651" s="4" t="s">
        <v>3473</v>
      </c>
      <c r="C6651" s="5">
        <v>101</v>
      </c>
      <c r="D6651" s="4" t="s">
        <v>3421</v>
      </c>
    </row>
    <row r="6652" spans="1:4" x14ac:dyDescent="0.25">
      <c r="A6652">
        <v>6649</v>
      </c>
      <c r="B6652" s="4" t="s">
        <v>3472</v>
      </c>
      <c r="C6652" s="5">
        <v>101</v>
      </c>
      <c r="D6652" s="4" t="s">
        <v>3421</v>
      </c>
    </row>
    <row r="6653" spans="1:4" x14ac:dyDescent="0.25">
      <c r="A6653">
        <v>6650</v>
      </c>
      <c r="B6653" s="4" t="s">
        <v>3471</v>
      </c>
      <c r="C6653" s="5">
        <v>102.5</v>
      </c>
      <c r="D6653" s="4" t="s">
        <v>3421</v>
      </c>
    </row>
    <row r="6654" spans="1:4" x14ac:dyDescent="0.25">
      <c r="A6654">
        <v>6651</v>
      </c>
      <c r="B6654" s="4" t="s">
        <v>3470</v>
      </c>
      <c r="C6654" s="5">
        <v>102.5</v>
      </c>
      <c r="D6654" s="4" t="s">
        <v>3421</v>
      </c>
    </row>
    <row r="6655" spans="1:4" x14ac:dyDescent="0.25">
      <c r="A6655">
        <v>6652</v>
      </c>
      <c r="B6655" s="4" t="s">
        <v>3469</v>
      </c>
      <c r="C6655" s="5">
        <v>102.5</v>
      </c>
      <c r="D6655" s="4" t="s">
        <v>3421</v>
      </c>
    </row>
    <row r="6656" spans="1:4" x14ac:dyDescent="0.25">
      <c r="A6656">
        <v>6653</v>
      </c>
      <c r="B6656" s="4" t="s">
        <v>3468</v>
      </c>
      <c r="C6656" s="5">
        <v>102.5</v>
      </c>
      <c r="D6656" s="4" t="s">
        <v>3421</v>
      </c>
    </row>
    <row r="6657" spans="1:4" x14ac:dyDescent="0.25">
      <c r="A6657">
        <v>6654</v>
      </c>
      <c r="B6657" s="4" t="s">
        <v>3467</v>
      </c>
      <c r="C6657" s="5">
        <v>102.5</v>
      </c>
      <c r="D6657" s="4" t="s">
        <v>3421</v>
      </c>
    </row>
    <row r="6658" spans="1:4" x14ac:dyDescent="0.25">
      <c r="A6658">
        <v>6655</v>
      </c>
      <c r="B6658" s="4" t="s">
        <v>3466</v>
      </c>
      <c r="C6658" s="5">
        <v>102.5</v>
      </c>
      <c r="D6658" s="4" t="s">
        <v>3421</v>
      </c>
    </row>
    <row r="6659" spans="1:4" x14ac:dyDescent="0.25">
      <c r="A6659">
        <v>6656</v>
      </c>
      <c r="B6659" s="4" t="s">
        <v>3465</v>
      </c>
      <c r="C6659" s="5">
        <v>102.5</v>
      </c>
      <c r="D6659" s="4" t="s">
        <v>3421</v>
      </c>
    </row>
    <row r="6660" spans="1:4" x14ac:dyDescent="0.25">
      <c r="A6660">
        <v>6657</v>
      </c>
      <c r="B6660" s="4" t="s">
        <v>3464</v>
      </c>
      <c r="C6660" s="5">
        <v>102.5</v>
      </c>
      <c r="D6660" s="4" t="s">
        <v>3421</v>
      </c>
    </row>
    <row r="6661" spans="1:4" x14ac:dyDescent="0.25">
      <c r="A6661">
        <v>6658</v>
      </c>
      <c r="B6661" s="4" t="s">
        <v>3463</v>
      </c>
      <c r="C6661" s="5">
        <v>102.5</v>
      </c>
      <c r="D6661" s="4" t="s">
        <v>3421</v>
      </c>
    </row>
    <row r="6662" spans="1:4" x14ac:dyDescent="0.25">
      <c r="A6662">
        <v>6659</v>
      </c>
      <c r="B6662" s="4" t="s">
        <v>3462</v>
      </c>
      <c r="C6662" s="5">
        <v>103.9</v>
      </c>
      <c r="D6662" s="4" t="s">
        <v>3421</v>
      </c>
    </row>
    <row r="6663" spans="1:4" x14ac:dyDescent="0.25">
      <c r="A6663">
        <v>6660</v>
      </c>
      <c r="B6663" s="4" t="s">
        <v>3461</v>
      </c>
      <c r="C6663" s="5">
        <v>103.9</v>
      </c>
      <c r="D6663" s="4" t="s">
        <v>3421</v>
      </c>
    </row>
    <row r="6664" spans="1:4" x14ac:dyDescent="0.25">
      <c r="A6664">
        <v>6661</v>
      </c>
      <c r="B6664" s="4" t="s">
        <v>3460</v>
      </c>
      <c r="C6664" s="5">
        <v>103.9</v>
      </c>
      <c r="D6664" s="4" t="s">
        <v>3421</v>
      </c>
    </row>
    <row r="6665" spans="1:4" x14ac:dyDescent="0.25">
      <c r="A6665">
        <v>6662</v>
      </c>
      <c r="B6665" s="4" t="s">
        <v>3459</v>
      </c>
      <c r="C6665" s="5">
        <v>103.9</v>
      </c>
      <c r="D6665" s="4" t="s">
        <v>3421</v>
      </c>
    </row>
    <row r="6666" spans="1:4" x14ac:dyDescent="0.25">
      <c r="A6666">
        <v>6663</v>
      </c>
      <c r="B6666" s="4" t="s">
        <v>3458</v>
      </c>
      <c r="C6666" s="5">
        <v>103.9</v>
      </c>
      <c r="D6666" s="4" t="s">
        <v>3421</v>
      </c>
    </row>
    <row r="6667" spans="1:4" x14ac:dyDescent="0.25">
      <c r="A6667">
        <v>6664</v>
      </c>
      <c r="B6667" s="4" t="s">
        <v>3457</v>
      </c>
      <c r="C6667" s="5">
        <v>103.9</v>
      </c>
      <c r="D6667" s="4" t="s">
        <v>3421</v>
      </c>
    </row>
    <row r="6668" spans="1:4" x14ac:dyDescent="0.25">
      <c r="A6668">
        <v>6665</v>
      </c>
      <c r="B6668" s="4" t="s">
        <v>3456</v>
      </c>
      <c r="C6668" s="5">
        <v>103.9</v>
      </c>
      <c r="D6668" s="4" t="s">
        <v>3421</v>
      </c>
    </row>
    <row r="6669" spans="1:4" x14ac:dyDescent="0.25">
      <c r="A6669">
        <v>6666</v>
      </c>
      <c r="B6669" s="4" t="s">
        <v>3455</v>
      </c>
      <c r="C6669" s="5">
        <v>105.7</v>
      </c>
      <c r="D6669" s="4" t="s">
        <v>3421</v>
      </c>
    </row>
    <row r="6670" spans="1:4" x14ac:dyDescent="0.25">
      <c r="A6670">
        <v>6667</v>
      </c>
      <c r="B6670" s="4" t="s">
        <v>3454</v>
      </c>
      <c r="C6670" s="5">
        <v>105.7</v>
      </c>
      <c r="D6670" s="4" t="s">
        <v>3421</v>
      </c>
    </row>
    <row r="6671" spans="1:4" x14ac:dyDescent="0.25">
      <c r="A6671">
        <v>6668</v>
      </c>
      <c r="B6671" s="4" t="s">
        <v>3453</v>
      </c>
      <c r="C6671" s="5">
        <v>105.7</v>
      </c>
      <c r="D6671" s="4" t="s">
        <v>3421</v>
      </c>
    </row>
    <row r="6672" spans="1:4" x14ac:dyDescent="0.25">
      <c r="A6672">
        <v>6669</v>
      </c>
      <c r="B6672" s="4" t="s">
        <v>3452</v>
      </c>
      <c r="C6672" s="5">
        <v>105.7</v>
      </c>
      <c r="D6672" s="4" t="s">
        <v>3421</v>
      </c>
    </row>
    <row r="6673" spans="1:4" x14ac:dyDescent="0.25">
      <c r="A6673">
        <v>6670</v>
      </c>
      <c r="B6673" s="4" t="s">
        <v>3451</v>
      </c>
      <c r="C6673" s="5">
        <v>105.7</v>
      </c>
      <c r="D6673" s="4" t="s">
        <v>3421</v>
      </c>
    </row>
    <row r="6674" spans="1:4" x14ac:dyDescent="0.25">
      <c r="A6674">
        <v>6671</v>
      </c>
      <c r="B6674" s="4" t="s">
        <v>3450</v>
      </c>
      <c r="C6674" s="5">
        <v>107.6</v>
      </c>
      <c r="D6674" s="4" t="s">
        <v>3421</v>
      </c>
    </row>
    <row r="6675" spans="1:4" x14ac:dyDescent="0.25">
      <c r="A6675">
        <v>6672</v>
      </c>
      <c r="B6675" s="4" t="s">
        <v>3449</v>
      </c>
      <c r="C6675" s="5">
        <v>109.5</v>
      </c>
      <c r="D6675" s="4" t="s">
        <v>3421</v>
      </c>
    </row>
    <row r="6676" spans="1:4" x14ac:dyDescent="0.25">
      <c r="A6676">
        <v>6673</v>
      </c>
      <c r="B6676" s="4" t="s">
        <v>3448</v>
      </c>
      <c r="C6676" s="5">
        <v>109.5</v>
      </c>
      <c r="D6676" s="4" t="s">
        <v>3421</v>
      </c>
    </row>
    <row r="6677" spans="1:4" x14ac:dyDescent="0.25">
      <c r="A6677">
        <v>6674</v>
      </c>
      <c r="B6677" s="4" t="s">
        <v>3447</v>
      </c>
      <c r="C6677" s="5">
        <v>109.5</v>
      </c>
      <c r="D6677" s="4" t="s">
        <v>3421</v>
      </c>
    </row>
    <row r="6678" spans="1:4" x14ac:dyDescent="0.25">
      <c r="A6678">
        <v>6675</v>
      </c>
      <c r="B6678" s="4" t="s">
        <v>3446</v>
      </c>
      <c r="C6678" s="5">
        <v>109.5</v>
      </c>
      <c r="D6678" s="4" t="s">
        <v>3421</v>
      </c>
    </row>
    <row r="6679" spans="1:4" x14ac:dyDescent="0.25">
      <c r="A6679">
        <v>6676</v>
      </c>
      <c r="B6679" s="4" t="s">
        <v>3445</v>
      </c>
      <c r="C6679" s="5">
        <v>109.5</v>
      </c>
      <c r="D6679" s="4" t="s">
        <v>3421</v>
      </c>
    </row>
    <row r="6680" spans="1:4" x14ac:dyDescent="0.25">
      <c r="A6680">
        <v>6677</v>
      </c>
      <c r="B6680" s="4" t="s">
        <v>3444</v>
      </c>
      <c r="C6680" s="5">
        <v>110.8</v>
      </c>
      <c r="D6680" s="4" t="s">
        <v>3421</v>
      </c>
    </row>
    <row r="6681" spans="1:4" x14ac:dyDescent="0.25">
      <c r="A6681">
        <v>6678</v>
      </c>
      <c r="B6681" s="4" t="s">
        <v>3443</v>
      </c>
      <c r="C6681" s="5">
        <v>110.8</v>
      </c>
      <c r="D6681" s="4" t="s">
        <v>3421</v>
      </c>
    </row>
    <row r="6682" spans="1:4" x14ac:dyDescent="0.25">
      <c r="A6682">
        <v>6679</v>
      </c>
      <c r="B6682" s="4" t="s">
        <v>3442</v>
      </c>
      <c r="C6682" s="5">
        <v>112.7</v>
      </c>
      <c r="D6682" s="4" t="s">
        <v>3421</v>
      </c>
    </row>
    <row r="6683" spans="1:4" x14ac:dyDescent="0.25">
      <c r="A6683">
        <v>6680</v>
      </c>
      <c r="B6683" s="4" t="s">
        <v>3441</v>
      </c>
      <c r="C6683" s="5">
        <v>112.7</v>
      </c>
      <c r="D6683" s="4" t="s">
        <v>3421</v>
      </c>
    </row>
    <row r="6684" spans="1:4" x14ac:dyDescent="0.25">
      <c r="A6684">
        <v>6681</v>
      </c>
      <c r="B6684" s="4" t="s">
        <v>3440</v>
      </c>
      <c r="C6684" s="5">
        <v>112.7</v>
      </c>
      <c r="D6684" s="4" t="s">
        <v>3421</v>
      </c>
    </row>
    <row r="6685" spans="1:4" x14ac:dyDescent="0.25">
      <c r="A6685">
        <v>6682</v>
      </c>
      <c r="B6685" s="4" t="s">
        <v>3439</v>
      </c>
      <c r="C6685" s="5">
        <v>112.7</v>
      </c>
      <c r="D6685" s="4" t="s">
        <v>3421</v>
      </c>
    </row>
    <row r="6686" spans="1:4" x14ac:dyDescent="0.25">
      <c r="A6686">
        <v>6683</v>
      </c>
      <c r="B6686" s="4" t="s">
        <v>3438</v>
      </c>
      <c r="C6686" s="5">
        <v>118.1</v>
      </c>
      <c r="D6686" s="4" t="s">
        <v>3421</v>
      </c>
    </row>
    <row r="6687" spans="1:4" x14ac:dyDescent="0.25">
      <c r="A6687">
        <v>6684</v>
      </c>
      <c r="B6687" s="4" t="s">
        <v>3437</v>
      </c>
      <c r="C6687" s="5">
        <v>121</v>
      </c>
      <c r="D6687" s="4" t="s">
        <v>3421</v>
      </c>
    </row>
    <row r="6688" spans="1:4" x14ac:dyDescent="0.25">
      <c r="A6688">
        <v>6685</v>
      </c>
      <c r="B6688" s="4" t="s">
        <v>3436</v>
      </c>
      <c r="C6688" s="5">
        <v>125.4</v>
      </c>
      <c r="D6688" s="4" t="s">
        <v>3421</v>
      </c>
    </row>
    <row r="6689" spans="1:4" x14ac:dyDescent="0.25">
      <c r="A6689">
        <v>6686</v>
      </c>
      <c r="B6689" s="4" t="s">
        <v>3435</v>
      </c>
      <c r="C6689" s="5">
        <v>126.8</v>
      </c>
      <c r="D6689" s="4" t="s">
        <v>3421</v>
      </c>
    </row>
    <row r="6690" spans="1:4" x14ac:dyDescent="0.25">
      <c r="A6690">
        <v>6687</v>
      </c>
      <c r="B6690" s="4" t="s">
        <v>3434</v>
      </c>
      <c r="C6690" s="5">
        <v>126.8</v>
      </c>
      <c r="D6690" s="4" t="s">
        <v>3421</v>
      </c>
    </row>
    <row r="6691" spans="1:4" x14ac:dyDescent="0.25">
      <c r="A6691">
        <v>6688</v>
      </c>
      <c r="B6691" s="4" t="s">
        <v>3433</v>
      </c>
      <c r="C6691" s="5">
        <v>129.4</v>
      </c>
      <c r="D6691" s="4" t="s">
        <v>3421</v>
      </c>
    </row>
    <row r="6692" spans="1:4" x14ac:dyDescent="0.25">
      <c r="A6692">
        <v>6689</v>
      </c>
      <c r="B6692" s="4" t="s">
        <v>3432</v>
      </c>
      <c r="C6692" s="5">
        <v>130.69999999999999</v>
      </c>
      <c r="D6692" s="4" t="s">
        <v>3421</v>
      </c>
    </row>
    <row r="6693" spans="1:4" x14ac:dyDescent="0.25">
      <c r="A6693">
        <v>6690</v>
      </c>
      <c r="B6693" s="4" t="s">
        <v>3431</v>
      </c>
      <c r="C6693" s="5">
        <v>131.9</v>
      </c>
      <c r="D6693" s="4" t="s">
        <v>3421</v>
      </c>
    </row>
    <row r="6694" spans="1:4" x14ac:dyDescent="0.25">
      <c r="A6694">
        <v>6691</v>
      </c>
      <c r="B6694" s="4" t="s">
        <v>3430</v>
      </c>
      <c r="C6694" s="5">
        <v>133.30000000000001</v>
      </c>
      <c r="D6694" s="4" t="s">
        <v>3421</v>
      </c>
    </row>
    <row r="6695" spans="1:4" x14ac:dyDescent="0.25">
      <c r="A6695">
        <v>6692</v>
      </c>
      <c r="B6695" s="4" t="s">
        <v>3429</v>
      </c>
      <c r="C6695" s="5">
        <v>133.30000000000001</v>
      </c>
      <c r="D6695" s="4" t="s">
        <v>3421</v>
      </c>
    </row>
    <row r="6696" spans="1:4" x14ac:dyDescent="0.25">
      <c r="A6696">
        <v>6693</v>
      </c>
      <c r="B6696" s="4" t="s">
        <v>3428</v>
      </c>
      <c r="C6696" s="5">
        <v>133.30000000000001</v>
      </c>
      <c r="D6696" s="4" t="s">
        <v>3421</v>
      </c>
    </row>
    <row r="6697" spans="1:4" x14ac:dyDescent="0.25">
      <c r="A6697">
        <v>6694</v>
      </c>
      <c r="B6697" s="4" t="s">
        <v>3427</v>
      </c>
      <c r="C6697" s="5">
        <v>133.30000000000001</v>
      </c>
      <c r="D6697" s="4" t="s">
        <v>3421</v>
      </c>
    </row>
    <row r="6698" spans="1:4" x14ac:dyDescent="0.25">
      <c r="A6698">
        <v>6695</v>
      </c>
      <c r="B6698" s="4" t="s">
        <v>3426</v>
      </c>
      <c r="C6698" s="5">
        <v>133.30000000000001</v>
      </c>
      <c r="D6698" s="4" t="s">
        <v>3421</v>
      </c>
    </row>
    <row r="6699" spans="1:4" x14ac:dyDescent="0.25">
      <c r="A6699">
        <v>6696</v>
      </c>
      <c r="B6699" s="4" t="s">
        <v>3425</v>
      </c>
      <c r="C6699" s="5">
        <v>133.30000000000001</v>
      </c>
      <c r="D6699" s="4" t="s">
        <v>3421</v>
      </c>
    </row>
    <row r="6700" spans="1:4" x14ac:dyDescent="0.25">
      <c r="A6700">
        <v>6697</v>
      </c>
      <c r="B6700" s="4" t="s">
        <v>3424</v>
      </c>
      <c r="C6700" s="5">
        <v>133.30000000000001</v>
      </c>
      <c r="D6700" s="4" t="s">
        <v>3421</v>
      </c>
    </row>
    <row r="6701" spans="1:4" x14ac:dyDescent="0.25">
      <c r="A6701">
        <v>6698</v>
      </c>
      <c r="B6701" s="4" t="s">
        <v>3423</v>
      </c>
      <c r="C6701" s="5">
        <v>133.30000000000001</v>
      </c>
      <c r="D6701" s="4" t="s">
        <v>3421</v>
      </c>
    </row>
    <row r="6702" spans="1:4" x14ac:dyDescent="0.25">
      <c r="A6702">
        <v>6699</v>
      </c>
      <c r="B6702" s="4" t="s">
        <v>3422</v>
      </c>
      <c r="C6702" s="5">
        <v>133.30000000000001</v>
      </c>
      <c r="D6702" s="4" t="s">
        <v>3421</v>
      </c>
    </row>
    <row r="6703" spans="1:4" x14ac:dyDescent="0.25">
      <c r="A6703">
        <v>6700</v>
      </c>
      <c r="B6703" s="4" t="s">
        <v>3420</v>
      </c>
      <c r="C6703" s="5">
        <v>133.30000000000001</v>
      </c>
      <c r="D6703" s="4" t="s">
        <v>3421</v>
      </c>
    </row>
    <row r="6704" spans="1:4" x14ac:dyDescent="0.25">
      <c r="A6704">
        <v>6701</v>
      </c>
      <c r="B6704" s="4" t="s">
        <v>4081</v>
      </c>
      <c r="C6704" s="5">
        <v>0</v>
      </c>
      <c r="D6704" s="4" t="s">
        <v>3614</v>
      </c>
    </row>
    <row r="6705" spans="1:4" x14ac:dyDescent="0.25">
      <c r="A6705">
        <v>6702</v>
      </c>
      <c r="B6705" s="4" t="s">
        <v>4080</v>
      </c>
      <c r="C6705" s="5">
        <v>0</v>
      </c>
      <c r="D6705" s="4" t="s">
        <v>3614</v>
      </c>
    </row>
    <row r="6706" spans="1:4" x14ac:dyDescent="0.25">
      <c r="A6706">
        <v>6703</v>
      </c>
      <c r="B6706" s="4" t="s">
        <v>4079</v>
      </c>
      <c r="C6706" s="5">
        <v>0</v>
      </c>
      <c r="D6706" s="4" t="s">
        <v>3614</v>
      </c>
    </row>
    <row r="6707" spans="1:4" x14ac:dyDescent="0.25">
      <c r="A6707">
        <v>6704</v>
      </c>
      <c r="B6707" s="4" t="s">
        <v>4078</v>
      </c>
      <c r="C6707" s="5">
        <v>0</v>
      </c>
      <c r="D6707" s="4" t="s">
        <v>3614</v>
      </c>
    </row>
    <row r="6708" spans="1:4" x14ac:dyDescent="0.25">
      <c r="A6708">
        <v>6705</v>
      </c>
      <c r="B6708" s="4" t="s">
        <v>4077</v>
      </c>
      <c r="C6708" s="5">
        <v>0</v>
      </c>
      <c r="D6708" s="4" t="s">
        <v>3614</v>
      </c>
    </row>
    <row r="6709" spans="1:4" x14ac:dyDescent="0.25">
      <c r="A6709">
        <v>6706</v>
      </c>
      <c r="B6709" s="4" t="s">
        <v>4076</v>
      </c>
      <c r="C6709" s="5">
        <v>0</v>
      </c>
      <c r="D6709" s="4" t="s">
        <v>3614</v>
      </c>
    </row>
    <row r="6710" spans="1:4" x14ac:dyDescent="0.25">
      <c r="A6710">
        <v>6707</v>
      </c>
      <c r="B6710" s="4" t="s">
        <v>4075</v>
      </c>
      <c r="C6710" s="5">
        <v>0</v>
      </c>
      <c r="D6710" s="4" t="s">
        <v>3614</v>
      </c>
    </row>
    <row r="6711" spans="1:4" x14ac:dyDescent="0.25">
      <c r="A6711">
        <v>6708</v>
      </c>
      <c r="B6711" s="4" t="s">
        <v>4074</v>
      </c>
      <c r="C6711" s="5">
        <v>0</v>
      </c>
      <c r="D6711" s="4" t="s">
        <v>3614</v>
      </c>
    </row>
    <row r="6712" spans="1:4" x14ac:dyDescent="0.25">
      <c r="A6712">
        <v>6709</v>
      </c>
      <c r="B6712" s="4" t="s">
        <v>4073</v>
      </c>
      <c r="C6712" s="5">
        <v>0</v>
      </c>
      <c r="D6712" s="4" t="s">
        <v>3614</v>
      </c>
    </row>
    <row r="6713" spans="1:4" x14ac:dyDescent="0.25">
      <c r="A6713">
        <v>6710</v>
      </c>
      <c r="B6713" s="4" t="s">
        <v>4072</v>
      </c>
      <c r="C6713" s="5">
        <v>0</v>
      </c>
      <c r="D6713" s="4" t="s">
        <v>3614</v>
      </c>
    </row>
    <row r="6714" spans="1:4" x14ac:dyDescent="0.25">
      <c r="A6714">
        <v>6711</v>
      </c>
      <c r="B6714" s="4" t="s">
        <v>4071</v>
      </c>
      <c r="C6714" s="5">
        <v>0</v>
      </c>
      <c r="D6714" s="4" t="s">
        <v>3614</v>
      </c>
    </row>
    <row r="6715" spans="1:4" x14ac:dyDescent="0.25">
      <c r="A6715">
        <v>6712</v>
      </c>
      <c r="B6715" s="4" t="s">
        <v>4070</v>
      </c>
      <c r="C6715" s="5">
        <v>0</v>
      </c>
      <c r="D6715" s="4" t="s">
        <v>3614</v>
      </c>
    </row>
    <row r="6716" spans="1:4" x14ac:dyDescent="0.25">
      <c r="A6716">
        <v>6713</v>
      </c>
      <c r="B6716" s="4" t="s">
        <v>4069</v>
      </c>
      <c r="C6716" s="5">
        <v>0</v>
      </c>
      <c r="D6716" s="4" t="s">
        <v>3614</v>
      </c>
    </row>
    <row r="6717" spans="1:4" x14ac:dyDescent="0.25">
      <c r="A6717">
        <v>6714</v>
      </c>
      <c r="B6717" s="4" t="s">
        <v>4068</v>
      </c>
      <c r="C6717" s="5">
        <v>0</v>
      </c>
      <c r="D6717" s="4" t="s">
        <v>3614</v>
      </c>
    </row>
    <row r="6718" spans="1:4" x14ac:dyDescent="0.25">
      <c r="A6718">
        <v>6715</v>
      </c>
      <c r="B6718" s="4" t="s">
        <v>4067</v>
      </c>
      <c r="C6718" s="5">
        <v>0</v>
      </c>
      <c r="D6718" s="4" t="s">
        <v>3614</v>
      </c>
    </row>
    <row r="6719" spans="1:4" x14ac:dyDescent="0.25">
      <c r="A6719">
        <v>6716</v>
      </c>
      <c r="B6719" s="4" t="s">
        <v>4066</v>
      </c>
      <c r="C6719" s="5">
        <v>0</v>
      </c>
      <c r="D6719" s="4" t="s">
        <v>3614</v>
      </c>
    </row>
    <row r="6720" spans="1:4" x14ac:dyDescent="0.25">
      <c r="A6720">
        <v>6717</v>
      </c>
      <c r="B6720" s="4" t="s">
        <v>4065</v>
      </c>
      <c r="C6720" s="5">
        <v>0</v>
      </c>
      <c r="D6720" s="4" t="s">
        <v>3614</v>
      </c>
    </row>
    <row r="6721" spans="1:4" x14ac:dyDescent="0.25">
      <c r="A6721">
        <v>6718</v>
      </c>
      <c r="B6721" s="4" t="s">
        <v>4064</v>
      </c>
      <c r="C6721" s="5">
        <v>0</v>
      </c>
      <c r="D6721" s="4" t="s">
        <v>3614</v>
      </c>
    </row>
    <row r="6722" spans="1:4" x14ac:dyDescent="0.25">
      <c r="A6722">
        <v>6719</v>
      </c>
      <c r="B6722" s="4" t="s">
        <v>4063</v>
      </c>
      <c r="C6722" s="5">
        <v>0</v>
      </c>
      <c r="D6722" s="4" t="s">
        <v>3614</v>
      </c>
    </row>
    <row r="6723" spans="1:4" x14ac:dyDescent="0.25">
      <c r="A6723">
        <v>6720</v>
      </c>
      <c r="B6723" s="4" t="s">
        <v>4062</v>
      </c>
      <c r="C6723" s="5">
        <v>0</v>
      </c>
      <c r="D6723" s="4" t="s">
        <v>3614</v>
      </c>
    </row>
    <row r="6724" spans="1:4" x14ac:dyDescent="0.25">
      <c r="A6724">
        <v>6721</v>
      </c>
      <c r="B6724" s="4" t="s">
        <v>4061</v>
      </c>
      <c r="C6724" s="5">
        <v>0</v>
      </c>
      <c r="D6724" s="4" t="s">
        <v>3614</v>
      </c>
    </row>
    <row r="6725" spans="1:4" x14ac:dyDescent="0.25">
      <c r="A6725">
        <v>6722</v>
      </c>
      <c r="B6725" s="4" t="s">
        <v>4060</v>
      </c>
      <c r="C6725" s="5">
        <v>0</v>
      </c>
      <c r="D6725" s="4" t="s">
        <v>3614</v>
      </c>
    </row>
    <row r="6726" spans="1:4" x14ac:dyDescent="0.25">
      <c r="A6726">
        <v>6723</v>
      </c>
      <c r="B6726" s="4" t="s">
        <v>4059</v>
      </c>
      <c r="C6726" s="5">
        <v>0</v>
      </c>
      <c r="D6726" s="4" t="s">
        <v>3614</v>
      </c>
    </row>
    <row r="6727" spans="1:4" x14ac:dyDescent="0.25">
      <c r="A6727">
        <v>6724</v>
      </c>
      <c r="B6727" s="4" t="s">
        <v>4058</v>
      </c>
      <c r="C6727" s="5">
        <v>0.7</v>
      </c>
      <c r="D6727" s="4" t="s">
        <v>3614</v>
      </c>
    </row>
    <row r="6728" spans="1:4" x14ac:dyDescent="0.25">
      <c r="A6728">
        <v>6725</v>
      </c>
      <c r="B6728" s="4" t="s">
        <v>4057</v>
      </c>
      <c r="C6728" s="5">
        <v>0.7</v>
      </c>
      <c r="D6728" s="4" t="s">
        <v>3614</v>
      </c>
    </row>
    <row r="6729" spans="1:4" x14ac:dyDescent="0.25">
      <c r="A6729">
        <v>6726</v>
      </c>
      <c r="B6729" s="4" t="s">
        <v>4056</v>
      </c>
      <c r="C6729" s="5">
        <v>0.7</v>
      </c>
      <c r="D6729" s="4" t="s">
        <v>3614</v>
      </c>
    </row>
    <row r="6730" spans="1:4" x14ac:dyDescent="0.25">
      <c r="A6730">
        <v>6727</v>
      </c>
      <c r="B6730" s="4" t="s">
        <v>4055</v>
      </c>
      <c r="C6730" s="5">
        <v>0.7</v>
      </c>
      <c r="D6730" s="4" t="s">
        <v>3614</v>
      </c>
    </row>
    <row r="6731" spans="1:4" x14ac:dyDescent="0.25">
      <c r="A6731">
        <v>6728</v>
      </c>
      <c r="B6731" s="4" t="s">
        <v>4054</v>
      </c>
      <c r="C6731" s="5">
        <v>0.7</v>
      </c>
      <c r="D6731" s="4" t="s">
        <v>3614</v>
      </c>
    </row>
    <row r="6732" spans="1:4" x14ac:dyDescent="0.25">
      <c r="A6732">
        <v>6729</v>
      </c>
      <c r="B6732" s="4" t="s">
        <v>4053</v>
      </c>
      <c r="C6732" s="5">
        <v>0.7</v>
      </c>
      <c r="D6732" s="4" t="s">
        <v>3614</v>
      </c>
    </row>
    <row r="6733" spans="1:4" x14ac:dyDescent="0.25">
      <c r="A6733">
        <v>6730</v>
      </c>
      <c r="B6733" s="4" t="s">
        <v>4052</v>
      </c>
      <c r="C6733" s="5">
        <v>0.7</v>
      </c>
      <c r="D6733" s="4" t="s">
        <v>3614</v>
      </c>
    </row>
    <row r="6734" spans="1:4" x14ac:dyDescent="0.25">
      <c r="A6734">
        <v>6731</v>
      </c>
      <c r="B6734" s="4" t="s">
        <v>4051</v>
      </c>
      <c r="C6734" s="5">
        <v>0.7</v>
      </c>
      <c r="D6734" s="4" t="s">
        <v>3614</v>
      </c>
    </row>
    <row r="6735" spans="1:4" x14ac:dyDescent="0.25">
      <c r="A6735">
        <v>6732</v>
      </c>
      <c r="B6735" s="4" t="s">
        <v>4050</v>
      </c>
      <c r="C6735" s="5">
        <v>0.7</v>
      </c>
      <c r="D6735" s="4" t="s">
        <v>3614</v>
      </c>
    </row>
    <row r="6736" spans="1:4" x14ac:dyDescent="0.25">
      <c r="A6736">
        <v>6733</v>
      </c>
      <c r="B6736" s="4" t="s">
        <v>4049</v>
      </c>
      <c r="C6736" s="5">
        <v>0.7</v>
      </c>
      <c r="D6736" s="4" t="s">
        <v>3614</v>
      </c>
    </row>
    <row r="6737" spans="1:4" x14ac:dyDescent="0.25">
      <c r="A6737">
        <v>6734</v>
      </c>
      <c r="B6737" s="4" t="s">
        <v>4048</v>
      </c>
      <c r="C6737" s="5">
        <v>0.7</v>
      </c>
      <c r="D6737" s="4" t="s">
        <v>3614</v>
      </c>
    </row>
    <row r="6738" spans="1:4" x14ac:dyDescent="0.25">
      <c r="A6738">
        <v>6735</v>
      </c>
      <c r="B6738" s="4" t="s">
        <v>4047</v>
      </c>
      <c r="C6738" s="5">
        <v>0.7</v>
      </c>
      <c r="D6738" s="4" t="s">
        <v>3614</v>
      </c>
    </row>
    <row r="6739" spans="1:4" x14ac:dyDescent="0.25">
      <c r="A6739">
        <v>6736</v>
      </c>
      <c r="B6739" s="4" t="s">
        <v>4046</v>
      </c>
      <c r="C6739" s="5">
        <v>0.7</v>
      </c>
      <c r="D6739" s="4" t="s">
        <v>3614</v>
      </c>
    </row>
    <row r="6740" spans="1:4" x14ac:dyDescent="0.25">
      <c r="A6740">
        <v>6737</v>
      </c>
      <c r="B6740" s="4" t="s">
        <v>4045</v>
      </c>
      <c r="C6740" s="5">
        <v>0.7</v>
      </c>
      <c r="D6740" s="4" t="s">
        <v>3614</v>
      </c>
    </row>
    <row r="6741" spans="1:4" x14ac:dyDescent="0.25">
      <c r="A6741">
        <v>6738</v>
      </c>
      <c r="B6741" s="4" t="s">
        <v>4044</v>
      </c>
      <c r="C6741" s="5">
        <v>0.7</v>
      </c>
      <c r="D6741" s="4" t="s">
        <v>3614</v>
      </c>
    </row>
    <row r="6742" spans="1:4" x14ac:dyDescent="0.25">
      <c r="A6742">
        <v>6739</v>
      </c>
      <c r="B6742" s="4" t="s">
        <v>4043</v>
      </c>
      <c r="C6742" s="5">
        <v>0.7</v>
      </c>
      <c r="D6742" s="4" t="s">
        <v>3614</v>
      </c>
    </row>
    <row r="6743" spans="1:4" x14ac:dyDescent="0.25">
      <c r="A6743">
        <v>6740</v>
      </c>
      <c r="B6743" s="4" t="s">
        <v>4042</v>
      </c>
      <c r="C6743" s="5">
        <v>0.7</v>
      </c>
      <c r="D6743" s="4" t="s">
        <v>3614</v>
      </c>
    </row>
    <row r="6744" spans="1:4" x14ac:dyDescent="0.25">
      <c r="A6744">
        <v>6741</v>
      </c>
      <c r="B6744" s="4" t="s">
        <v>4041</v>
      </c>
      <c r="C6744" s="5">
        <v>0.7</v>
      </c>
      <c r="D6744" s="4" t="s">
        <v>3614</v>
      </c>
    </row>
    <row r="6745" spans="1:4" x14ac:dyDescent="0.25">
      <c r="A6745">
        <v>6742</v>
      </c>
      <c r="B6745" s="4" t="s">
        <v>4040</v>
      </c>
      <c r="C6745" s="5">
        <v>0.7</v>
      </c>
      <c r="D6745" s="4" t="s">
        <v>3614</v>
      </c>
    </row>
    <row r="6746" spans="1:4" x14ac:dyDescent="0.25">
      <c r="A6746">
        <v>6743</v>
      </c>
      <c r="B6746" s="4" t="s">
        <v>4039</v>
      </c>
      <c r="C6746" s="5">
        <v>0.7</v>
      </c>
      <c r="D6746" s="4" t="s">
        <v>3614</v>
      </c>
    </row>
    <row r="6747" spans="1:4" x14ac:dyDescent="0.25">
      <c r="A6747">
        <v>6744</v>
      </c>
      <c r="B6747" s="4" t="s">
        <v>4038</v>
      </c>
      <c r="C6747" s="5">
        <v>0.7</v>
      </c>
      <c r="D6747" s="4" t="s">
        <v>3614</v>
      </c>
    </row>
    <row r="6748" spans="1:4" x14ac:dyDescent="0.25">
      <c r="A6748">
        <v>6745</v>
      </c>
      <c r="B6748" s="4" t="s">
        <v>4037</v>
      </c>
      <c r="C6748" s="5">
        <v>0.7</v>
      </c>
      <c r="D6748" s="4" t="s">
        <v>3614</v>
      </c>
    </row>
    <row r="6749" spans="1:4" x14ac:dyDescent="0.25">
      <c r="A6749">
        <v>6746</v>
      </c>
      <c r="B6749" s="4" t="s">
        <v>4036</v>
      </c>
      <c r="C6749" s="5">
        <v>0.7</v>
      </c>
      <c r="D6749" s="4" t="s">
        <v>3614</v>
      </c>
    </row>
    <row r="6750" spans="1:4" x14ac:dyDescent="0.25">
      <c r="A6750">
        <v>6747</v>
      </c>
      <c r="B6750" s="4" t="s">
        <v>4035</v>
      </c>
      <c r="C6750" s="5">
        <v>0.7</v>
      </c>
      <c r="D6750" s="4" t="s">
        <v>3614</v>
      </c>
    </row>
    <row r="6751" spans="1:4" x14ac:dyDescent="0.25">
      <c r="A6751">
        <v>6748</v>
      </c>
      <c r="B6751" s="4" t="s">
        <v>4034</v>
      </c>
      <c r="C6751" s="5">
        <v>0.7</v>
      </c>
      <c r="D6751" s="4" t="s">
        <v>3614</v>
      </c>
    </row>
    <row r="6752" spans="1:4" x14ac:dyDescent="0.25">
      <c r="A6752">
        <v>6749</v>
      </c>
      <c r="B6752" s="4" t="s">
        <v>4033</v>
      </c>
      <c r="C6752" s="5">
        <v>0.7</v>
      </c>
      <c r="D6752" s="4" t="s">
        <v>3614</v>
      </c>
    </row>
    <row r="6753" spans="1:4" x14ac:dyDescent="0.25">
      <c r="A6753">
        <v>6750</v>
      </c>
      <c r="B6753" s="4" t="s">
        <v>4032</v>
      </c>
      <c r="C6753" s="5">
        <v>0.7</v>
      </c>
      <c r="D6753" s="4" t="s">
        <v>3614</v>
      </c>
    </row>
    <row r="6754" spans="1:4" x14ac:dyDescent="0.25">
      <c r="A6754">
        <v>6751</v>
      </c>
      <c r="B6754" s="4" t="s">
        <v>4031</v>
      </c>
      <c r="C6754" s="5">
        <v>0.7</v>
      </c>
      <c r="D6754" s="4" t="s">
        <v>3614</v>
      </c>
    </row>
    <row r="6755" spans="1:4" x14ac:dyDescent="0.25">
      <c r="A6755">
        <v>6752</v>
      </c>
      <c r="B6755" s="4" t="s">
        <v>4030</v>
      </c>
      <c r="C6755" s="5">
        <v>0.7</v>
      </c>
      <c r="D6755" s="4" t="s">
        <v>3614</v>
      </c>
    </row>
    <row r="6756" spans="1:4" x14ac:dyDescent="0.25">
      <c r="A6756">
        <v>6753</v>
      </c>
      <c r="B6756" s="4" t="s">
        <v>4029</v>
      </c>
      <c r="C6756" s="5">
        <v>0.7</v>
      </c>
      <c r="D6756" s="4" t="s">
        <v>3614</v>
      </c>
    </row>
    <row r="6757" spans="1:4" x14ac:dyDescent="0.25">
      <c r="A6757">
        <v>6754</v>
      </c>
      <c r="B6757" s="4" t="s">
        <v>4028</v>
      </c>
      <c r="C6757" s="5">
        <v>0.7</v>
      </c>
      <c r="D6757" s="4" t="s">
        <v>3614</v>
      </c>
    </row>
    <row r="6758" spans="1:4" x14ac:dyDescent="0.25">
      <c r="A6758">
        <v>6755</v>
      </c>
      <c r="B6758" s="4" t="s">
        <v>4027</v>
      </c>
      <c r="C6758" s="5">
        <v>0.7</v>
      </c>
      <c r="D6758" s="4" t="s">
        <v>3614</v>
      </c>
    </row>
    <row r="6759" spans="1:4" x14ac:dyDescent="0.25">
      <c r="A6759">
        <v>6756</v>
      </c>
      <c r="B6759" s="4" t="s">
        <v>4026</v>
      </c>
      <c r="C6759" s="5">
        <v>0.7</v>
      </c>
      <c r="D6759" s="4" t="s">
        <v>3614</v>
      </c>
    </row>
    <row r="6760" spans="1:4" x14ac:dyDescent="0.25">
      <c r="A6760">
        <v>6757</v>
      </c>
      <c r="B6760" s="4" t="s">
        <v>4025</v>
      </c>
      <c r="C6760" s="5">
        <v>0.7</v>
      </c>
      <c r="D6760" s="4" t="s">
        <v>3614</v>
      </c>
    </row>
    <row r="6761" spans="1:4" x14ac:dyDescent="0.25">
      <c r="A6761">
        <v>6758</v>
      </c>
      <c r="B6761" s="4" t="s">
        <v>4024</v>
      </c>
      <c r="C6761" s="5">
        <v>0.7</v>
      </c>
      <c r="D6761" s="4" t="s">
        <v>3614</v>
      </c>
    </row>
    <row r="6762" spans="1:4" x14ac:dyDescent="0.25">
      <c r="A6762">
        <v>6759</v>
      </c>
      <c r="B6762" s="4" t="s">
        <v>4023</v>
      </c>
      <c r="C6762" s="5">
        <v>1.3</v>
      </c>
      <c r="D6762" s="4" t="s">
        <v>3614</v>
      </c>
    </row>
    <row r="6763" spans="1:4" x14ac:dyDescent="0.25">
      <c r="A6763">
        <v>6760</v>
      </c>
      <c r="B6763" s="4" t="s">
        <v>4022</v>
      </c>
      <c r="C6763" s="5">
        <v>1.3</v>
      </c>
      <c r="D6763" s="4" t="s">
        <v>3614</v>
      </c>
    </row>
    <row r="6764" spans="1:4" x14ac:dyDescent="0.25">
      <c r="A6764">
        <v>6761</v>
      </c>
      <c r="B6764" s="4" t="s">
        <v>4021</v>
      </c>
      <c r="C6764" s="5">
        <v>1.3</v>
      </c>
      <c r="D6764" s="4" t="s">
        <v>3614</v>
      </c>
    </row>
    <row r="6765" spans="1:4" x14ac:dyDescent="0.25">
      <c r="A6765">
        <v>6762</v>
      </c>
      <c r="B6765" s="4" t="s">
        <v>4020</v>
      </c>
      <c r="C6765" s="5">
        <v>1.3</v>
      </c>
      <c r="D6765" s="4" t="s">
        <v>3614</v>
      </c>
    </row>
    <row r="6766" spans="1:4" x14ac:dyDescent="0.25">
      <c r="A6766">
        <v>6763</v>
      </c>
      <c r="B6766" s="4" t="s">
        <v>4019</v>
      </c>
      <c r="C6766" s="5">
        <v>1.3</v>
      </c>
      <c r="D6766" s="4" t="s">
        <v>3614</v>
      </c>
    </row>
    <row r="6767" spans="1:4" x14ac:dyDescent="0.25">
      <c r="A6767">
        <v>6764</v>
      </c>
      <c r="B6767" s="4" t="s">
        <v>4018</v>
      </c>
      <c r="C6767" s="5">
        <v>1.3</v>
      </c>
      <c r="D6767" s="4" t="s">
        <v>3614</v>
      </c>
    </row>
    <row r="6768" spans="1:4" x14ac:dyDescent="0.25">
      <c r="A6768">
        <v>6765</v>
      </c>
      <c r="B6768" s="4" t="s">
        <v>4017</v>
      </c>
      <c r="C6768" s="5">
        <v>1.3</v>
      </c>
      <c r="D6768" s="4" t="s">
        <v>3614</v>
      </c>
    </row>
    <row r="6769" spans="1:4" x14ac:dyDescent="0.25">
      <c r="A6769">
        <v>6766</v>
      </c>
      <c r="B6769" s="4" t="s">
        <v>4016</v>
      </c>
      <c r="C6769" s="5">
        <v>1.3</v>
      </c>
      <c r="D6769" s="4" t="s">
        <v>3614</v>
      </c>
    </row>
    <row r="6770" spans="1:4" x14ac:dyDescent="0.25">
      <c r="A6770">
        <v>6767</v>
      </c>
      <c r="B6770" s="4" t="s">
        <v>4015</v>
      </c>
      <c r="C6770" s="5">
        <v>1.3</v>
      </c>
      <c r="D6770" s="4" t="s">
        <v>3614</v>
      </c>
    </row>
    <row r="6771" spans="1:4" x14ac:dyDescent="0.25">
      <c r="A6771">
        <v>6768</v>
      </c>
      <c r="B6771" s="4" t="s">
        <v>4014</v>
      </c>
      <c r="C6771" s="5">
        <v>1.3</v>
      </c>
      <c r="D6771" s="4" t="s">
        <v>3614</v>
      </c>
    </row>
    <row r="6772" spans="1:4" x14ac:dyDescent="0.25">
      <c r="A6772">
        <v>6769</v>
      </c>
      <c r="B6772" s="4" t="s">
        <v>4013</v>
      </c>
      <c r="C6772" s="5">
        <v>1.3</v>
      </c>
      <c r="D6772" s="4" t="s">
        <v>3614</v>
      </c>
    </row>
    <row r="6773" spans="1:4" x14ac:dyDescent="0.25">
      <c r="A6773">
        <v>6770</v>
      </c>
      <c r="B6773" s="4" t="s">
        <v>4012</v>
      </c>
      <c r="C6773" s="5">
        <v>1.3</v>
      </c>
      <c r="D6773" s="4" t="s">
        <v>3614</v>
      </c>
    </row>
    <row r="6774" spans="1:4" x14ac:dyDescent="0.25">
      <c r="A6774">
        <v>6771</v>
      </c>
      <c r="B6774" s="4" t="s">
        <v>4011</v>
      </c>
      <c r="C6774" s="5">
        <v>1.3</v>
      </c>
      <c r="D6774" s="4" t="s">
        <v>3614</v>
      </c>
    </row>
    <row r="6775" spans="1:4" x14ac:dyDescent="0.25">
      <c r="A6775">
        <v>6772</v>
      </c>
      <c r="B6775" s="4" t="s">
        <v>4010</v>
      </c>
      <c r="C6775" s="5">
        <v>1.3</v>
      </c>
      <c r="D6775" s="4" t="s">
        <v>3614</v>
      </c>
    </row>
    <row r="6776" spans="1:4" x14ac:dyDescent="0.25">
      <c r="A6776">
        <v>6773</v>
      </c>
      <c r="B6776" s="4" t="s">
        <v>4009</v>
      </c>
      <c r="C6776" s="5">
        <v>1.3</v>
      </c>
      <c r="D6776" s="4" t="s">
        <v>3614</v>
      </c>
    </row>
    <row r="6777" spans="1:4" x14ac:dyDescent="0.25">
      <c r="A6777">
        <v>6774</v>
      </c>
      <c r="B6777" s="4" t="s">
        <v>4008</v>
      </c>
      <c r="C6777" s="5">
        <v>1.3</v>
      </c>
      <c r="D6777" s="4" t="s">
        <v>3614</v>
      </c>
    </row>
    <row r="6778" spans="1:4" x14ac:dyDescent="0.25">
      <c r="A6778">
        <v>6775</v>
      </c>
      <c r="B6778" s="4" t="s">
        <v>4007</v>
      </c>
      <c r="C6778" s="5">
        <v>1.3</v>
      </c>
      <c r="D6778" s="4" t="s">
        <v>3614</v>
      </c>
    </row>
    <row r="6779" spans="1:4" x14ac:dyDescent="0.25">
      <c r="A6779">
        <v>6776</v>
      </c>
      <c r="B6779" s="4" t="s">
        <v>4006</v>
      </c>
      <c r="C6779" s="5">
        <v>1.3</v>
      </c>
      <c r="D6779" s="4" t="s">
        <v>3614</v>
      </c>
    </row>
    <row r="6780" spans="1:4" x14ac:dyDescent="0.25">
      <c r="A6780">
        <v>6777</v>
      </c>
      <c r="B6780" s="4" t="s">
        <v>4005</v>
      </c>
      <c r="C6780" s="5">
        <v>1.3</v>
      </c>
      <c r="D6780" s="4" t="s">
        <v>3614</v>
      </c>
    </row>
    <row r="6781" spans="1:4" x14ac:dyDescent="0.25">
      <c r="A6781">
        <v>6778</v>
      </c>
      <c r="B6781" s="4" t="s">
        <v>4004</v>
      </c>
      <c r="C6781" s="5">
        <v>1.3</v>
      </c>
      <c r="D6781" s="4" t="s">
        <v>3614</v>
      </c>
    </row>
    <row r="6782" spans="1:4" x14ac:dyDescent="0.25">
      <c r="A6782">
        <v>6779</v>
      </c>
      <c r="B6782" s="4" t="s">
        <v>4003</v>
      </c>
      <c r="C6782" s="5">
        <v>1.3</v>
      </c>
      <c r="D6782" s="4" t="s">
        <v>3614</v>
      </c>
    </row>
    <row r="6783" spans="1:4" x14ac:dyDescent="0.25">
      <c r="A6783">
        <v>6780</v>
      </c>
      <c r="B6783" s="4" t="s">
        <v>4002</v>
      </c>
      <c r="C6783" s="5">
        <v>1.3</v>
      </c>
      <c r="D6783" s="4" t="s">
        <v>3614</v>
      </c>
    </row>
    <row r="6784" spans="1:4" x14ac:dyDescent="0.25">
      <c r="A6784">
        <v>6781</v>
      </c>
      <c r="B6784" s="4" t="s">
        <v>4001</v>
      </c>
      <c r="C6784" s="5">
        <v>1.3</v>
      </c>
      <c r="D6784" s="4" t="s">
        <v>3614</v>
      </c>
    </row>
    <row r="6785" spans="1:4" x14ac:dyDescent="0.25">
      <c r="A6785">
        <v>6782</v>
      </c>
      <c r="B6785" s="4" t="s">
        <v>4000</v>
      </c>
      <c r="C6785" s="5">
        <v>1.3</v>
      </c>
      <c r="D6785" s="4" t="s">
        <v>3614</v>
      </c>
    </row>
    <row r="6786" spans="1:4" x14ac:dyDescent="0.25">
      <c r="A6786">
        <v>6783</v>
      </c>
      <c r="B6786" s="4" t="s">
        <v>3999</v>
      </c>
      <c r="C6786" s="5">
        <v>1.3</v>
      </c>
      <c r="D6786" s="4" t="s">
        <v>3614</v>
      </c>
    </row>
    <row r="6787" spans="1:4" x14ac:dyDescent="0.25">
      <c r="A6787">
        <v>6784</v>
      </c>
      <c r="B6787" s="4" t="s">
        <v>3998</v>
      </c>
      <c r="C6787" s="5">
        <v>1.3</v>
      </c>
      <c r="D6787" s="4" t="s">
        <v>3614</v>
      </c>
    </row>
    <row r="6788" spans="1:4" x14ac:dyDescent="0.25">
      <c r="A6788">
        <v>6785</v>
      </c>
      <c r="B6788" s="4" t="s">
        <v>3997</v>
      </c>
      <c r="C6788" s="5">
        <v>1.9</v>
      </c>
      <c r="D6788" s="4" t="s">
        <v>3614</v>
      </c>
    </row>
    <row r="6789" spans="1:4" x14ac:dyDescent="0.25">
      <c r="A6789">
        <v>6786</v>
      </c>
      <c r="B6789" s="4" t="s">
        <v>3996</v>
      </c>
      <c r="C6789" s="5">
        <v>1.9</v>
      </c>
      <c r="D6789" s="4" t="s">
        <v>3614</v>
      </c>
    </row>
    <row r="6790" spans="1:4" x14ac:dyDescent="0.25">
      <c r="A6790">
        <v>6787</v>
      </c>
      <c r="B6790" s="4" t="s">
        <v>3995</v>
      </c>
      <c r="C6790" s="5">
        <v>1.9</v>
      </c>
      <c r="D6790" s="4" t="s">
        <v>3614</v>
      </c>
    </row>
    <row r="6791" spans="1:4" x14ac:dyDescent="0.25">
      <c r="A6791">
        <v>6788</v>
      </c>
      <c r="B6791" s="4" t="s">
        <v>3994</v>
      </c>
      <c r="C6791" s="5">
        <v>1.9</v>
      </c>
      <c r="D6791" s="4" t="s">
        <v>3614</v>
      </c>
    </row>
    <row r="6792" spans="1:4" x14ac:dyDescent="0.25">
      <c r="A6792">
        <v>6789</v>
      </c>
      <c r="B6792" s="4" t="s">
        <v>3993</v>
      </c>
      <c r="C6792" s="5">
        <v>1.9</v>
      </c>
      <c r="D6792" s="4" t="s">
        <v>3614</v>
      </c>
    </row>
    <row r="6793" spans="1:4" x14ac:dyDescent="0.25">
      <c r="A6793">
        <v>6790</v>
      </c>
      <c r="B6793" s="4" t="s">
        <v>3992</v>
      </c>
      <c r="C6793" s="5">
        <v>1.9</v>
      </c>
      <c r="D6793" s="4" t="s">
        <v>3614</v>
      </c>
    </row>
    <row r="6794" spans="1:4" x14ac:dyDescent="0.25">
      <c r="A6794">
        <v>6791</v>
      </c>
      <c r="B6794" s="4" t="s">
        <v>3991</v>
      </c>
      <c r="C6794" s="5">
        <v>1.9</v>
      </c>
      <c r="D6794" s="4" t="s">
        <v>3614</v>
      </c>
    </row>
    <row r="6795" spans="1:4" x14ac:dyDescent="0.25">
      <c r="A6795">
        <v>6792</v>
      </c>
      <c r="B6795" s="4" t="s">
        <v>3990</v>
      </c>
      <c r="C6795" s="5">
        <v>1.9</v>
      </c>
      <c r="D6795" s="4" t="s">
        <v>3614</v>
      </c>
    </row>
    <row r="6796" spans="1:4" x14ac:dyDescent="0.25">
      <c r="A6796">
        <v>6793</v>
      </c>
      <c r="B6796" s="4" t="s">
        <v>3989</v>
      </c>
      <c r="C6796" s="5">
        <v>1.9</v>
      </c>
      <c r="D6796" s="4" t="s">
        <v>3614</v>
      </c>
    </row>
    <row r="6797" spans="1:4" x14ac:dyDescent="0.25">
      <c r="A6797">
        <v>6794</v>
      </c>
      <c r="B6797" s="4" t="s">
        <v>3988</v>
      </c>
      <c r="C6797" s="5">
        <v>1.9</v>
      </c>
      <c r="D6797" s="4" t="s">
        <v>3614</v>
      </c>
    </row>
    <row r="6798" spans="1:4" x14ac:dyDescent="0.25">
      <c r="A6798">
        <v>6795</v>
      </c>
      <c r="B6798" s="4" t="s">
        <v>3987</v>
      </c>
      <c r="C6798" s="5">
        <v>1.9</v>
      </c>
      <c r="D6798" s="4" t="s">
        <v>3614</v>
      </c>
    </row>
    <row r="6799" spans="1:4" x14ac:dyDescent="0.25">
      <c r="A6799">
        <v>6796</v>
      </c>
      <c r="B6799" s="4" t="s">
        <v>3986</v>
      </c>
      <c r="C6799" s="5">
        <v>1.9</v>
      </c>
      <c r="D6799" s="4" t="s">
        <v>3614</v>
      </c>
    </row>
    <row r="6800" spans="1:4" x14ac:dyDescent="0.25">
      <c r="A6800">
        <v>6797</v>
      </c>
      <c r="B6800" s="4" t="s">
        <v>3985</v>
      </c>
      <c r="C6800" s="5">
        <v>1.9</v>
      </c>
      <c r="D6800" s="4" t="s">
        <v>3614</v>
      </c>
    </row>
    <row r="6801" spans="1:4" x14ac:dyDescent="0.25">
      <c r="A6801">
        <v>6798</v>
      </c>
      <c r="B6801" s="4" t="s">
        <v>3984</v>
      </c>
      <c r="C6801" s="5">
        <v>1.9</v>
      </c>
      <c r="D6801" s="4" t="s">
        <v>3614</v>
      </c>
    </row>
    <row r="6802" spans="1:4" x14ac:dyDescent="0.25">
      <c r="A6802">
        <v>6799</v>
      </c>
      <c r="B6802" s="4" t="s">
        <v>3983</v>
      </c>
      <c r="C6802" s="5">
        <v>1.9</v>
      </c>
      <c r="D6802" s="4" t="s">
        <v>3614</v>
      </c>
    </row>
    <row r="6803" spans="1:4" x14ac:dyDescent="0.25">
      <c r="A6803">
        <v>6800</v>
      </c>
      <c r="B6803" s="4" t="s">
        <v>3982</v>
      </c>
      <c r="C6803" s="5">
        <v>1.9</v>
      </c>
      <c r="D6803" s="4" t="s">
        <v>3614</v>
      </c>
    </row>
    <row r="6804" spans="1:4" x14ac:dyDescent="0.25">
      <c r="A6804">
        <v>6801</v>
      </c>
      <c r="B6804" s="4" t="s">
        <v>3981</v>
      </c>
      <c r="C6804" s="5">
        <v>1.9</v>
      </c>
      <c r="D6804" s="4" t="s">
        <v>3614</v>
      </c>
    </row>
    <row r="6805" spans="1:4" x14ac:dyDescent="0.25">
      <c r="A6805">
        <v>6802</v>
      </c>
      <c r="B6805" s="4" t="s">
        <v>3980</v>
      </c>
      <c r="C6805" s="5">
        <v>1.9</v>
      </c>
      <c r="D6805" s="4" t="s">
        <v>3614</v>
      </c>
    </row>
    <row r="6806" spans="1:4" x14ac:dyDescent="0.25">
      <c r="A6806">
        <v>6803</v>
      </c>
      <c r="B6806" s="4" t="s">
        <v>3979</v>
      </c>
      <c r="C6806" s="5">
        <v>3.7</v>
      </c>
      <c r="D6806" s="4" t="s">
        <v>3614</v>
      </c>
    </row>
    <row r="6807" spans="1:4" x14ac:dyDescent="0.25">
      <c r="A6807">
        <v>6804</v>
      </c>
      <c r="B6807" s="4" t="s">
        <v>3978</v>
      </c>
      <c r="C6807" s="5">
        <v>3.7</v>
      </c>
      <c r="D6807" s="4" t="s">
        <v>3614</v>
      </c>
    </row>
    <row r="6808" spans="1:4" x14ac:dyDescent="0.25">
      <c r="A6808">
        <v>6805</v>
      </c>
      <c r="B6808" s="4" t="s">
        <v>3977</v>
      </c>
      <c r="C6808" s="5">
        <v>3.7</v>
      </c>
      <c r="D6808" s="4" t="s">
        <v>3614</v>
      </c>
    </row>
    <row r="6809" spans="1:4" x14ac:dyDescent="0.25">
      <c r="A6809">
        <v>6806</v>
      </c>
      <c r="B6809" s="4" t="s">
        <v>3976</v>
      </c>
      <c r="C6809" s="5">
        <v>3.7</v>
      </c>
      <c r="D6809" s="4" t="s">
        <v>3614</v>
      </c>
    </row>
    <row r="6810" spans="1:4" x14ac:dyDescent="0.25">
      <c r="A6810">
        <v>6807</v>
      </c>
      <c r="B6810" s="4" t="s">
        <v>3975</v>
      </c>
      <c r="C6810" s="5">
        <v>3.7</v>
      </c>
      <c r="D6810" s="4" t="s">
        <v>3614</v>
      </c>
    </row>
    <row r="6811" spans="1:4" x14ac:dyDescent="0.25">
      <c r="A6811">
        <v>6808</v>
      </c>
      <c r="B6811" s="4" t="s">
        <v>3974</v>
      </c>
      <c r="C6811" s="5">
        <v>3.7</v>
      </c>
      <c r="D6811" s="4" t="s">
        <v>3614</v>
      </c>
    </row>
    <row r="6812" spans="1:4" x14ac:dyDescent="0.25">
      <c r="A6812">
        <v>6809</v>
      </c>
      <c r="B6812" s="4" t="s">
        <v>3973</v>
      </c>
      <c r="C6812" s="5">
        <v>3.7</v>
      </c>
      <c r="D6812" s="4" t="s">
        <v>3614</v>
      </c>
    </row>
    <row r="6813" spans="1:4" x14ac:dyDescent="0.25">
      <c r="A6813">
        <v>6810</v>
      </c>
      <c r="B6813" s="4" t="s">
        <v>3972</v>
      </c>
      <c r="C6813" s="5">
        <v>3.7</v>
      </c>
      <c r="D6813" s="4" t="s">
        <v>3614</v>
      </c>
    </row>
    <row r="6814" spans="1:4" x14ac:dyDescent="0.25">
      <c r="A6814">
        <v>6811</v>
      </c>
      <c r="B6814" s="4" t="s">
        <v>3971</v>
      </c>
      <c r="C6814" s="5">
        <v>3.7</v>
      </c>
      <c r="D6814" s="4" t="s">
        <v>3614</v>
      </c>
    </row>
    <row r="6815" spans="1:4" x14ac:dyDescent="0.25">
      <c r="A6815">
        <v>6812</v>
      </c>
      <c r="B6815" s="4" t="s">
        <v>3970</v>
      </c>
      <c r="C6815" s="5">
        <v>3.7</v>
      </c>
      <c r="D6815" s="4" t="s">
        <v>3614</v>
      </c>
    </row>
    <row r="6816" spans="1:4" x14ac:dyDescent="0.25">
      <c r="A6816">
        <v>6813</v>
      </c>
      <c r="B6816" s="4" t="s">
        <v>3969</v>
      </c>
      <c r="C6816" s="5">
        <v>4.3</v>
      </c>
      <c r="D6816" s="4" t="s">
        <v>3614</v>
      </c>
    </row>
    <row r="6817" spans="1:4" x14ac:dyDescent="0.25">
      <c r="A6817">
        <v>6814</v>
      </c>
      <c r="B6817" s="4" t="s">
        <v>3968</v>
      </c>
      <c r="C6817" s="5">
        <v>4.3</v>
      </c>
      <c r="D6817" s="4" t="s">
        <v>3614</v>
      </c>
    </row>
    <row r="6818" spans="1:4" x14ac:dyDescent="0.25">
      <c r="A6818">
        <v>6815</v>
      </c>
      <c r="B6818" s="4" t="s">
        <v>3967</v>
      </c>
      <c r="C6818" s="5">
        <v>4.3</v>
      </c>
      <c r="D6818" s="4" t="s">
        <v>3614</v>
      </c>
    </row>
    <row r="6819" spans="1:4" x14ac:dyDescent="0.25">
      <c r="A6819">
        <v>6816</v>
      </c>
      <c r="B6819" s="4" t="s">
        <v>3966</v>
      </c>
      <c r="C6819" s="5">
        <v>4.9000000000000004</v>
      </c>
      <c r="D6819" s="4" t="s">
        <v>3614</v>
      </c>
    </row>
    <row r="6820" spans="1:4" x14ac:dyDescent="0.25">
      <c r="A6820">
        <v>6817</v>
      </c>
      <c r="B6820" s="4" t="s">
        <v>3965</v>
      </c>
      <c r="C6820" s="5">
        <v>4.9000000000000004</v>
      </c>
      <c r="D6820" s="4" t="s">
        <v>3614</v>
      </c>
    </row>
    <row r="6821" spans="1:4" x14ac:dyDescent="0.25">
      <c r="A6821">
        <v>6818</v>
      </c>
      <c r="B6821" s="4" t="s">
        <v>3964</v>
      </c>
      <c r="C6821" s="5">
        <v>4.9000000000000004</v>
      </c>
      <c r="D6821" s="4" t="s">
        <v>3614</v>
      </c>
    </row>
    <row r="6822" spans="1:4" x14ac:dyDescent="0.25">
      <c r="A6822">
        <v>6819</v>
      </c>
      <c r="B6822" s="4" t="s">
        <v>3963</v>
      </c>
      <c r="C6822" s="5">
        <v>5.5</v>
      </c>
      <c r="D6822" s="4" t="s">
        <v>3614</v>
      </c>
    </row>
    <row r="6823" spans="1:4" x14ac:dyDescent="0.25">
      <c r="A6823">
        <v>6820</v>
      </c>
      <c r="B6823" s="4" t="s">
        <v>3962</v>
      </c>
      <c r="C6823" s="5">
        <v>5.5</v>
      </c>
      <c r="D6823" s="4" t="s">
        <v>3614</v>
      </c>
    </row>
    <row r="6824" spans="1:4" x14ac:dyDescent="0.25">
      <c r="A6824">
        <v>6821</v>
      </c>
      <c r="B6824" s="4" t="s">
        <v>3961</v>
      </c>
      <c r="C6824" s="5">
        <v>5.5</v>
      </c>
      <c r="D6824" s="4" t="s">
        <v>3614</v>
      </c>
    </row>
    <row r="6825" spans="1:4" x14ac:dyDescent="0.25">
      <c r="A6825">
        <v>6822</v>
      </c>
      <c r="B6825" s="4" t="s">
        <v>3960</v>
      </c>
      <c r="C6825" s="5">
        <v>8.6</v>
      </c>
      <c r="D6825" s="4" t="s">
        <v>3614</v>
      </c>
    </row>
    <row r="6826" spans="1:4" x14ac:dyDescent="0.25">
      <c r="A6826">
        <v>6823</v>
      </c>
      <c r="B6826" s="4" t="s">
        <v>3959</v>
      </c>
      <c r="C6826" s="5">
        <v>8.6</v>
      </c>
      <c r="D6826" s="4" t="s">
        <v>3614</v>
      </c>
    </row>
    <row r="6827" spans="1:4" x14ac:dyDescent="0.25">
      <c r="A6827">
        <v>6824</v>
      </c>
      <c r="B6827" s="4" t="s">
        <v>3958</v>
      </c>
      <c r="C6827" s="5">
        <v>8.6</v>
      </c>
      <c r="D6827" s="4" t="s">
        <v>3614</v>
      </c>
    </row>
    <row r="6828" spans="1:4" x14ac:dyDescent="0.25">
      <c r="A6828">
        <v>6825</v>
      </c>
      <c r="B6828" s="4" t="s">
        <v>3957</v>
      </c>
      <c r="C6828" s="5">
        <v>8.6</v>
      </c>
      <c r="D6828" s="4" t="s">
        <v>3614</v>
      </c>
    </row>
    <row r="6829" spans="1:4" x14ac:dyDescent="0.25">
      <c r="A6829">
        <v>6826</v>
      </c>
      <c r="B6829" s="4" t="s">
        <v>3956</v>
      </c>
      <c r="C6829" s="5">
        <v>8.6</v>
      </c>
      <c r="D6829" s="4" t="s">
        <v>3614</v>
      </c>
    </row>
    <row r="6830" spans="1:4" x14ac:dyDescent="0.25">
      <c r="A6830">
        <v>6827</v>
      </c>
      <c r="B6830" s="4" t="s">
        <v>3955</v>
      </c>
      <c r="C6830" s="5">
        <v>8.6</v>
      </c>
      <c r="D6830" s="4" t="s">
        <v>3614</v>
      </c>
    </row>
    <row r="6831" spans="1:4" x14ac:dyDescent="0.25">
      <c r="A6831">
        <v>6828</v>
      </c>
      <c r="B6831" s="4" t="s">
        <v>3954</v>
      </c>
      <c r="C6831" s="5">
        <v>8.6</v>
      </c>
      <c r="D6831" s="4" t="s">
        <v>3614</v>
      </c>
    </row>
    <row r="6832" spans="1:4" x14ac:dyDescent="0.25">
      <c r="A6832">
        <v>6829</v>
      </c>
      <c r="B6832" s="4" t="s">
        <v>3953</v>
      </c>
      <c r="C6832" s="5">
        <v>8.6</v>
      </c>
      <c r="D6832" s="4" t="s">
        <v>3614</v>
      </c>
    </row>
    <row r="6833" spans="1:4" x14ac:dyDescent="0.25">
      <c r="A6833">
        <v>6830</v>
      </c>
      <c r="B6833" s="4" t="s">
        <v>3952</v>
      </c>
      <c r="C6833" s="5">
        <v>8.6</v>
      </c>
      <c r="D6833" s="4" t="s">
        <v>3614</v>
      </c>
    </row>
    <row r="6834" spans="1:4" x14ac:dyDescent="0.25">
      <c r="A6834">
        <v>6831</v>
      </c>
      <c r="B6834" s="4" t="s">
        <v>3951</v>
      </c>
      <c r="C6834" s="5">
        <v>8.6</v>
      </c>
      <c r="D6834" s="4" t="s">
        <v>3614</v>
      </c>
    </row>
    <row r="6835" spans="1:4" x14ac:dyDescent="0.25">
      <c r="A6835">
        <v>6832</v>
      </c>
      <c r="B6835" s="4" t="s">
        <v>3950</v>
      </c>
      <c r="C6835" s="5">
        <v>11.6</v>
      </c>
      <c r="D6835" s="4" t="s">
        <v>3614</v>
      </c>
    </row>
    <row r="6836" spans="1:4" x14ac:dyDescent="0.25">
      <c r="A6836">
        <v>6833</v>
      </c>
      <c r="B6836" s="4" t="s">
        <v>3949</v>
      </c>
      <c r="C6836" s="5">
        <v>12.2</v>
      </c>
      <c r="D6836" s="4" t="s">
        <v>3614</v>
      </c>
    </row>
    <row r="6837" spans="1:4" x14ac:dyDescent="0.25">
      <c r="A6837">
        <v>6834</v>
      </c>
      <c r="B6837" s="4" t="s">
        <v>3948</v>
      </c>
      <c r="C6837" s="5">
        <v>12.4</v>
      </c>
      <c r="D6837" s="4" t="s">
        <v>3614</v>
      </c>
    </row>
    <row r="6838" spans="1:4" x14ac:dyDescent="0.25">
      <c r="A6838">
        <v>6835</v>
      </c>
      <c r="B6838" s="4" t="s">
        <v>3947</v>
      </c>
      <c r="C6838" s="5">
        <v>12.4</v>
      </c>
      <c r="D6838" s="4" t="s">
        <v>3614</v>
      </c>
    </row>
    <row r="6839" spans="1:4" x14ac:dyDescent="0.25">
      <c r="A6839">
        <v>6836</v>
      </c>
      <c r="B6839" s="4" t="s">
        <v>3946</v>
      </c>
      <c r="C6839" s="5">
        <v>12.4</v>
      </c>
      <c r="D6839" s="4" t="s">
        <v>3614</v>
      </c>
    </row>
    <row r="6840" spans="1:4" x14ac:dyDescent="0.25">
      <c r="A6840">
        <v>6837</v>
      </c>
      <c r="B6840" s="4" t="s">
        <v>3945</v>
      </c>
      <c r="C6840" s="5">
        <v>12.4</v>
      </c>
      <c r="D6840" s="4" t="s">
        <v>3614</v>
      </c>
    </row>
    <row r="6841" spans="1:4" x14ac:dyDescent="0.25">
      <c r="A6841">
        <v>6838</v>
      </c>
      <c r="B6841" s="4" t="s">
        <v>3944</v>
      </c>
      <c r="C6841" s="5">
        <v>12.4</v>
      </c>
      <c r="D6841" s="4" t="s">
        <v>3614</v>
      </c>
    </row>
    <row r="6842" spans="1:4" x14ac:dyDescent="0.25">
      <c r="A6842">
        <v>6839</v>
      </c>
      <c r="B6842" s="4" t="s">
        <v>3943</v>
      </c>
      <c r="C6842" s="5">
        <v>12.4</v>
      </c>
      <c r="D6842" s="4" t="s">
        <v>3614</v>
      </c>
    </row>
    <row r="6843" spans="1:4" x14ac:dyDescent="0.25">
      <c r="A6843">
        <v>6840</v>
      </c>
      <c r="B6843" s="4" t="s">
        <v>3942</v>
      </c>
      <c r="C6843" s="5">
        <v>12.4</v>
      </c>
      <c r="D6843" s="4" t="s">
        <v>3614</v>
      </c>
    </row>
    <row r="6844" spans="1:4" x14ac:dyDescent="0.25">
      <c r="A6844">
        <v>6841</v>
      </c>
      <c r="B6844" s="4" t="s">
        <v>3941</v>
      </c>
      <c r="C6844" s="5">
        <v>13.2</v>
      </c>
      <c r="D6844" s="4" t="s">
        <v>3614</v>
      </c>
    </row>
    <row r="6845" spans="1:4" x14ac:dyDescent="0.25">
      <c r="A6845">
        <v>6842</v>
      </c>
      <c r="B6845" s="4" t="s">
        <v>3940</v>
      </c>
      <c r="C6845" s="5">
        <v>14.2</v>
      </c>
      <c r="D6845" s="4" t="s">
        <v>3614</v>
      </c>
    </row>
    <row r="6846" spans="1:4" x14ac:dyDescent="0.25">
      <c r="A6846">
        <v>6843</v>
      </c>
      <c r="B6846" s="4" t="s">
        <v>3939</v>
      </c>
      <c r="C6846" s="5">
        <v>14.2</v>
      </c>
      <c r="D6846" s="4" t="s">
        <v>3614</v>
      </c>
    </row>
    <row r="6847" spans="1:4" x14ac:dyDescent="0.25">
      <c r="A6847">
        <v>6844</v>
      </c>
      <c r="B6847" s="4" t="s">
        <v>3938</v>
      </c>
      <c r="C6847" s="5">
        <v>15.6</v>
      </c>
      <c r="D6847" s="4" t="s">
        <v>3614</v>
      </c>
    </row>
    <row r="6848" spans="1:4" x14ac:dyDescent="0.25">
      <c r="A6848">
        <v>6845</v>
      </c>
      <c r="B6848" s="4" t="s">
        <v>3937</v>
      </c>
      <c r="C6848" s="5">
        <v>15.6</v>
      </c>
      <c r="D6848" s="4" t="s">
        <v>3614</v>
      </c>
    </row>
    <row r="6849" spans="1:4" x14ac:dyDescent="0.25">
      <c r="A6849">
        <v>6846</v>
      </c>
      <c r="B6849" s="4" t="s">
        <v>3936</v>
      </c>
      <c r="C6849" s="5">
        <v>15.6</v>
      </c>
      <c r="D6849" s="4" t="s">
        <v>3614</v>
      </c>
    </row>
    <row r="6850" spans="1:4" x14ac:dyDescent="0.25">
      <c r="A6850">
        <v>6847</v>
      </c>
      <c r="B6850" s="4" t="s">
        <v>3935</v>
      </c>
      <c r="C6850" s="5">
        <v>15.6</v>
      </c>
      <c r="D6850" s="4" t="s">
        <v>3614</v>
      </c>
    </row>
    <row r="6851" spans="1:4" x14ac:dyDescent="0.25">
      <c r="A6851">
        <v>6848</v>
      </c>
      <c r="B6851" s="4" t="s">
        <v>3934</v>
      </c>
      <c r="C6851" s="5">
        <v>16.3</v>
      </c>
      <c r="D6851" s="4" t="s">
        <v>3614</v>
      </c>
    </row>
    <row r="6852" spans="1:4" x14ac:dyDescent="0.25">
      <c r="A6852">
        <v>6849</v>
      </c>
      <c r="B6852" s="4" t="s">
        <v>3933</v>
      </c>
      <c r="C6852" s="5">
        <v>16.3</v>
      </c>
      <c r="D6852" s="4" t="s">
        <v>3614</v>
      </c>
    </row>
    <row r="6853" spans="1:4" x14ac:dyDescent="0.25">
      <c r="A6853">
        <v>6850</v>
      </c>
      <c r="B6853" s="4" t="s">
        <v>3932</v>
      </c>
      <c r="C6853" s="5">
        <v>16.3</v>
      </c>
      <c r="D6853" s="4" t="s">
        <v>3614</v>
      </c>
    </row>
    <row r="6854" spans="1:4" x14ac:dyDescent="0.25">
      <c r="A6854">
        <v>6851</v>
      </c>
      <c r="B6854" s="4" t="s">
        <v>3931</v>
      </c>
      <c r="C6854" s="5">
        <v>16.3</v>
      </c>
      <c r="D6854" s="4" t="s">
        <v>3614</v>
      </c>
    </row>
    <row r="6855" spans="1:4" x14ac:dyDescent="0.25">
      <c r="A6855">
        <v>6852</v>
      </c>
      <c r="B6855" s="4" t="s">
        <v>3930</v>
      </c>
      <c r="C6855" s="5">
        <v>16.3</v>
      </c>
      <c r="D6855" s="4" t="s">
        <v>3614</v>
      </c>
    </row>
    <row r="6856" spans="1:4" x14ac:dyDescent="0.25">
      <c r="A6856">
        <v>6853</v>
      </c>
      <c r="B6856" s="4" t="s">
        <v>3929</v>
      </c>
      <c r="C6856" s="5">
        <v>16.3</v>
      </c>
      <c r="D6856" s="4" t="s">
        <v>3614</v>
      </c>
    </row>
    <row r="6857" spans="1:4" x14ac:dyDescent="0.25">
      <c r="A6857">
        <v>6854</v>
      </c>
      <c r="B6857" s="4" t="s">
        <v>3928</v>
      </c>
      <c r="C6857" s="5">
        <v>16.3</v>
      </c>
      <c r="D6857" s="4" t="s">
        <v>3614</v>
      </c>
    </row>
    <row r="6858" spans="1:4" x14ac:dyDescent="0.25">
      <c r="A6858">
        <v>6855</v>
      </c>
      <c r="B6858" s="4" t="s">
        <v>3927</v>
      </c>
      <c r="C6858" s="5">
        <v>16.3</v>
      </c>
      <c r="D6858" s="4" t="s">
        <v>3614</v>
      </c>
    </row>
    <row r="6859" spans="1:4" x14ac:dyDescent="0.25">
      <c r="A6859">
        <v>6856</v>
      </c>
      <c r="B6859" s="4" t="s">
        <v>3926</v>
      </c>
      <c r="C6859" s="5">
        <v>16.3</v>
      </c>
      <c r="D6859" s="4" t="s">
        <v>3614</v>
      </c>
    </row>
    <row r="6860" spans="1:4" x14ac:dyDescent="0.25">
      <c r="A6860">
        <v>6857</v>
      </c>
      <c r="B6860" s="4" t="s">
        <v>3925</v>
      </c>
      <c r="C6860" s="5">
        <v>16.3</v>
      </c>
      <c r="D6860" s="4" t="s">
        <v>3614</v>
      </c>
    </row>
    <row r="6861" spans="1:4" x14ac:dyDescent="0.25">
      <c r="A6861">
        <v>6858</v>
      </c>
      <c r="B6861" s="4" t="s">
        <v>3924</v>
      </c>
      <c r="C6861" s="5">
        <v>16.3</v>
      </c>
      <c r="D6861" s="4" t="s">
        <v>3614</v>
      </c>
    </row>
    <row r="6862" spans="1:4" x14ac:dyDescent="0.25">
      <c r="A6862">
        <v>6859</v>
      </c>
      <c r="B6862" s="4" t="s">
        <v>3923</v>
      </c>
      <c r="C6862" s="5">
        <v>16.3</v>
      </c>
      <c r="D6862" s="4" t="s">
        <v>3614</v>
      </c>
    </row>
    <row r="6863" spans="1:4" x14ac:dyDescent="0.25">
      <c r="A6863">
        <v>6860</v>
      </c>
      <c r="B6863" s="4" t="s">
        <v>3922</v>
      </c>
      <c r="C6863" s="5">
        <v>16.3</v>
      </c>
      <c r="D6863" s="4" t="s">
        <v>3614</v>
      </c>
    </row>
    <row r="6864" spans="1:4" x14ac:dyDescent="0.25">
      <c r="A6864">
        <v>6861</v>
      </c>
      <c r="B6864" s="4" t="s">
        <v>3921</v>
      </c>
      <c r="C6864" s="5">
        <v>16.3</v>
      </c>
      <c r="D6864" s="4" t="s">
        <v>3614</v>
      </c>
    </row>
    <row r="6865" spans="1:4" x14ac:dyDescent="0.25">
      <c r="A6865">
        <v>6862</v>
      </c>
      <c r="B6865" s="4" t="s">
        <v>3920</v>
      </c>
      <c r="C6865" s="5">
        <v>16.3</v>
      </c>
      <c r="D6865" s="4" t="s">
        <v>3614</v>
      </c>
    </row>
    <row r="6866" spans="1:4" x14ac:dyDescent="0.25">
      <c r="A6866">
        <v>6863</v>
      </c>
      <c r="B6866" s="4" t="s">
        <v>3919</v>
      </c>
      <c r="C6866" s="5">
        <v>18.2</v>
      </c>
      <c r="D6866" s="4" t="s">
        <v>3614</v>
      </c>
    </row>
    <row r="6867" spans="1:4" x14ac:dyDescent="0.25">
      <c r="A6867">
        <v>6864</v>
      </c>
      <c r="B6867" s="4" t="s">
        <v>3918</v>
      </c>
      <c r="C6867" s="5">
        <v>18.2</v>
      </c>
      <c r="D6867" s="4" t="s">
        <v>3614</v>
      </c>
    </row>
    <row r="6868" spans="1:4" x14ac:dyDescent="0.25">
      <c r="A6868">
        <v>6865</v>
      </c>
      <c r="B6868" s="4" t="s">
        <v>3917</v>
      </c>
      <c r="C6868" s="5">
        <v>18.2</v>
      </c>
      <c r="D6868" s="4" t="s">
        <v>3614</v>
      </c>
    </row>
    <row r="6869" spans="1:4" x14ac:dyDescent="0.25">
      <c r="A6869">
        <v>6866</v>
      </c>
      <c r="B6869" s="4" t="s">
        <v>3916</v>
      </c>
      <c r="C6869" s="5">
        <v>18.899999999999999</v>
      </c>
      <c r="D6869" s="4" t="s">
        <v>3614</v>
      </c>
    </row>
    <row r="6870" spans="1:4" x14ac:dyDescent="0.25">
      <c r="A6870">
        <v>6867</v>
      </c>
      <c r="B6870" s="4" t="s">
        <v>3915</v>
      </c>
      <c r="C6870" s="5">
        <v>18.899999999999999</v>
      </c>
      <c r="D6870" s="4" t="s">
        <v>3614</v>
      </c>
    </row>
    <row r="6871" spans="1:4" x14ac:dyDescent="0.25">
      <c r="A6871">
        <v>6868</v>
      </c>
      <c r="B6871" s="4" t="s">
        <v>3914</v>
      </c>
      <c r="C6871" s="5">
        <v>18.899999999999999</v>
      </c>
      <c r="D6871" s="4" t="s">
        <v>3614</v>
      </c>
    </row>
    <row r="6872" spans="1:4" x14ac:dyDescent="0.25">
      <c r="A6872">
        <v>6869</v>
      </c>
      <c r="B6872" s="4" t="s">
        <v>3913</v>
      </c>
      <c r="C6872" s="5">
        <v>18.899999999999999</v>
      </c>
      <c r="D6872" s="4" t="s">
        <v>3614</v>
      </c>
    </row>
    <row r="6873" spans="1:4" x14ac:dyDescent="0.25">
      <c r="A6873">
        <v>6870</v>
      </c>
      <c r="B6873" s="4" t="s">
        <v>3912</v>
      </c>
      <c r="C6873" s="5">
        <v>18.899999999999999</v>
      </c>
      <c r="D6873" s="4" t="s">
        <v>3614</v>
      </c>
    </row>
    <row r="6874" spans="1:4" x14ac:dyDescent="0.25">
      <c r="A6874">
        <v>6871</v>
      </c>
      <c r="B6874" s="4" t="s">
        <v>3911</v>
      </c>
      <c r="C6874" s="5">
        <v>20.8</v>
      </c>
      <c r="D6874" s="4" t="s">
        <v>3614</v>
      </c>
    </row>
    <row r="6875" spans="1:4" x14ac:dyDescent="0.25">
      <c r="A6875">
        <v>6872</v>
      </c>
      <c r="B6875" s="4" t="s">
        <v>3910</v>
      </c>
      <c r="C6875" s="5">
        <v>20.8</v>
      </c>
      <c r="D6875" s="4" t="s">
        <v>3614</v>
      </c>
    </row>
    <row r="6876" spans="1:4" x14ac:dyDescent="0.25">
      <c r="A6876">
        <v>6873</v>
      </c>
      <c r="B6876" s="4" t="s">
        <v>3909</v>
      </c>
      <c r="C6876" s="5">
        <v>20.8</v>
      </c>
      <c r="D6876" s="4" t="s">
        <v>3614</v>
      </c>
    </row>
    <row r="6877" spans="1:4" x14ac:dyDescent="0.25">
      <c r="A6877">
        <v>6874</v>
      </c>
      <c r="B6877" s="4" t="s">
        <v>3908</v>
      </c>
      <c r="C6877" s="5">
        <v>20.8</v>
      </c>
      <c r="D6877" s="4" t="s">
        <v>3614</v>
      </c>
    </row>
    <row r="6878" spans="1:4" x14ac:dyDescent="0.25">
      <c r="A6878">
        <v>6875</v>
      </c>
      <c r="B6878" s="4" t="s">
        <v>3907</v>
      </c>
      <c r="C6878" s="5">
        <v>20.8</v>
      </c>
      <c r="D6878" s="4" t="s">
        <v>3614</v>
      </c>
    </row>
    <row r="6879" spans="1:4" x14ac:dyDescent="0.25">
      <c r="A6879">
        <v>6876</v>
      </c>
      <c r="B6879" s="4" t="s">
        <v>3906</v>
      </c>
      <c r="C6879" s="5">
        <v>21.4</v>
      </c>
      <c r="D6879" s="4" t="s">
        <v>3614</v>
      </c>
    </row>
    <row r="6880" spans="1:4" x14ac:dyDescent="0.25">
      <c r="A6880">
        <v>6877</v>
      </c>
      <c r="B6880" s="4" t="s">
        <v>3905</v>
      </c>
      <c r="C6880" s="5">
        <v>21.4</v>
      </c>
      <c r="D6880" s="4" t="s">
        <v>3614</v>
      </c>
    </row>
    <row r="6881" spans="1:4" x14ac:dyDescent="0.25">
      <c r="A6881">
        <v>6878</v>
      </c>
      <c r="B6881" s="4" t="s">
        <v>3904</v>
      </c>
      <c r="C6881" s="5">
        <v>22.1</v>
      </c>
      <c r="D6881" s="4" t="s">
        <v>3614</v>
      </c>
    </row>
    <row r="6882" spans="1:4" x14ac:dyDescent="0.25">
      <c r="A6882">
        <v>6879</v>
      </c>
      <c r="B6882" s="4" t="s">
        <v>3903</v>
      </c>
      <c r="C6882" s="5">
        <v>22.1</v>
      </c>
      <c r="D6882" s="4" t="s">
        <v>3614</v>
      </c>
    </row>
    <row r="6883" spans="1:4" x14ac:dyDescent="0.25">
      <c r="A6883">
        <v>6880</v>
      </c>
      <c r="B6883" s="4" t="s">
        <v>3902</v>
      </c>
      <c r="C6883" s="5">
        <v>22.1</v>
      </c>
      <c r="D6883" s="4" t="s">
        <v>3614</v>
      </c>
    </row>
    <row r="6884" spans="1:4" x14ac:dyDescent="0.25">
      <c r="A6884">
        <v>6881</v>
      </c>
      <c r="B6884" s="4" t="s">
        <v>3901</v>
      </c>
      <c r="C6884" s="5">
        <v>22.1</v>
      </c>
      <c r="D6884" s="4" t="s">
        <v>3614</v>
      </c>
    </row>
    <row r="6885" spans="1:4" x14ac:dyDescent="0.25">
      <c r="A6885">
        <v>6882</v>
      </c>
      <c r="B6885" s="4" t="s">
        <v>3900</v>
      </c>
      <c r="C6885" s="5">
        <v>22.1</v>
      </c>
      <c r="D6885" s="4" t="s">
        <v>3614</v>
      </c>
    </row>
    <row r="6886" spans="1:4" x14ac:dyDescent="0.25">
      <c r="A6886">
        <v>6883</v>
      </c>
      <c r="B6886" s="4" t="s">
        <v>3899</v>
      </c>
      <c r="C6886" s="5">
        <v>22.1</v>
      </c>
      <c r="D6886" s="4" t="s">
        <v>3614</v>
      </c>
    </row>
    <row r="6887" spans="1:4" x14ac:dyDescent="0.25">
      <c r="A6887">
        <v>6884</v>
      </c>
      <c r="B6887" s="4" t="s">
        <v>3898</v>
      </c>
      <c r="C6887" s="5">
        <v>22.1</v>
      </c>
      <c r="D6887" s="4" t="s">
        <v>3614</v>
      </c>
    </row>
    <row r="6888" spans="1:4" x14ac:dyDescent="0.25">
      <c r="A6888">
        <v>6885</v>
      </c>
      <c r="B6888" s="4" t="s">
        <v>3897</v>
      </c>
      <c r="C6888" s="5">
        <v>22.1</v>
      </c>
      <c r="D6888" s="4" t="s">
        <v>3614</v>
      </c>
    </row>
    <row r="6889" spans="1:4" x14ac:dyDescent="0.25">
      <c r="A6889">
        <v>6886</v>
      </c>
      <c r="B6889" s="4" t="s">
        <v>3896</v>
      </c>
      <c r="C6889" s="5">
        <v>23.4</v>
      </c>
      <c r="D6889" s="4" t="s">
        <v>3614</v>
      </c>
    </row>
    <row r="6890" spans="1:4" x14ac:dyDescent="0.25">
      <c r="A6890">
        <v>6887</v>
      </c>
      <c r="B6890" s="4" t="s">
        <v>3895</v>
      </c>
      <c r="C6890" s="5">
        <v>24.5</v>
      </c>
      <c r="D6890" s="4" t="s">
        <v>3614</v>
      </c>
    </row>
    <row r="6891" spans="1:4" x14ac:dyDescent="0.25">
      <c r="A6891">
        <v>6888</v>
      </c>
      <c r="B6891" s="4" t="s">
        <v>3894</v>
      </c>
      <c r="C6891" s="5">
        <v>24.5</v>
      </c>
      <c r="D6891" s="4" t="s">
        <v>3614</v>
      </c>
    </row>
    <row r="6892" spans="1:4" x14ac:dyDescent="0.25">
      <c r="A6892">
        <v>6889</v>
      </c>
      <c r="B6892" s="4" t="s">
        <v>3893</v>
      </c>
      <c r="C6892" s="5">
        <v>25.1</v>
      </c>
      <c r="D6892" s="4" t="s">
        <v>3614</v>
      </c>
    </row>
    <row r="6893" spans="1:4" x14ac:dyDescent="0.25">
      <c r="A6893">
        <v>6890</v>
      </c>
      <c r="B6893" s="4" t="s">
        <v>3892</v>
      </c>
      <c r="C6893" s="5">
        <v>27.3</v>
      </c>
      <c r="D6893" s="4" t="s">
        <v>3614</v>
      </c>
    </row>
    <row r="6894" spans="1:4" x14ac:dyDescent="0.25">
      <c r="A6894">
        <v>6891</v>
      </c>
      <c r="B6894" s="4" t="s">
        <v>3891</v>
      </c>
      <c r="C6894" s="5">
        <v>30.2</v>
      </c>
      <c r="D6894" s="4" t="s">
        <v>3614</v>
      </c>
    </row>
    <row r="6895" spans="1:4" x14ac:dyDescent="0.25">
      <c r="A6895">
        <v>6892</v>
      </c>
      <c r="B6895" s="4" t="s">
        <v>3890</v>
      </c>
      <c r="C6895" s="5">
        <v>30.2</v>
      </c>
      <c r="D6895" s="4" t="s">
        <v>3614</v>
      </c>
    </row>
    <row r="6896" spans="1:4" x14ac:dyDescent="0.25">
      <c r="A6896">
        <v>6893</v>
      </c>
      <c r="B6896" s="4" t="s">
        <v>3889</v>
      </c>
      <c r="C6896" s="5">
        <v>30.2</v>
      </c>
      <c r="D6896" s="4" t="s">
        <v>3614</v>
      </c>
    </row>
    <row r="6897" spans="1:4" x14ac:dyDescent="0.25">
      <c r="A6897">
        <v>6894</v>
      </c>
      <c r="B6897" s="4" t="s">
        <v>3888</v>
      </c>
      <c r="C6897" s="5">
        <v>30.8</v>
      </c>
      <c r="D6897" s="4" t="s">
        <v>3614</v>
      </c>
    </row>
    <row r="6898" spans="1:4" x14ac:dyDescent="0.25">
      <c r="A6898">
        <v>6895</v>
      </c>
      <c r="B6898" s="4" t="s">
        <v>3887</v>
      </c>
      <c r="C6898" s="5">
        <v>30.8</v>
      </c>
      <c r="D6898" s="4" t="s">
        <v>3614</v>
      </c>
    </row>
    <row r="6899" spans="1:4" x14ac:dyDescent="0.25">
      <c r="A6899">
        <v>6896</v>
      </c>
      <c r="B6899" s="4" t="s">
        <v>3886</v>
      </c>
      <c r="C6899" s="5">
        <v>33.200000000000003</v>
      </c>
      <c r="D6899" s="4" t="s">
        <v>3614</v>
      </c>
    </row>
    <row r="6900" spans="1:4" x14ac:dyDescent="0.25">
      <c r="A6900">
        <v>6897</v>
      </c>
      <c r="B6900" s="4" t="s">
        <v>3885</v>
      </c>
      <c r="C6900" s="5">
        <v>33.200000000000003</v>
      </c>
      <c r="D6900" s="4" t="s">
        <v>3614</v>
      </c>
    </row>
    <row r="6901" spans="1:4" x14ac:dyDescent="0.25">
      <c r="A6901">
        <v>6898</v>
      </c>
      <c r="B6901" s="4" t="s">
        <v>3884</v>
      </c>
      <c r="C6901" s="5">
        <v>33.200000000000003</v>
      </c>
      <c r="D6901" s="4" t="s">
        <v>3614</v>
      </c>
    </row>
    <row r="6902" spans="1:4" x14ac:dyDescent="0.25">
      <c r="A6902">
        <v>6899</v>
      </c>
      <c r="B6902" s="4" t="s">
        <v>3883</v>
      </c>
      <c r="C6902" s="5">
        <v>33.200000000000003</v>
      </c>
      <c r="D6902" s="4" t="s">
        <v>3614</v>
      </c>
    </row>
    <row r="6903" spans="1:4" x14ac:dyDescent="0.25">
      <c r="A6903">
        <v>6900</v>
      </c>
      <c r="B6903" s="4" t="s">
        <v>3882</v>
      </c>
      <c r="C6903" s="5">
        <v>33.200000000000003</v>
      </c>
      <c r="D6903" s="4" t="s">
        <v>3614</v>
      </c>
    </row>
    <row r="6904" spans="1:4" x14ac:dyDescent="0.25">
      <c r="A6904">
        <v>6901</v>
      </c>
      <c r="B6904" s="4" t="s">
        <v>3881</v>
      </c>
      <c r="C6904" s="5">
        <v>33.200000000000003</v>
      </c>
      <c r="D6904" s="4" t="s">
        <v>3614</v>
      </c>
    </row>
    <row r="6905" spans="1:4" x14ac:dyDescent="0.25">
      <c r="A6905">
        <v>6902</v>
      </c>
      <c r="B6905" s="4" t="s">
        <v>3880</v>
      </c>
      <c r="C6905" s="5">
        <v>33.200000000000003</v>
      </c>
      <c r="D6905" s="4" t="s">
        <v>3614</v>
      </c>
    </row>
    <row r="6906" spans="1:4" x14ac:dyDescent="0.25">
      <c r="A6906">
        <v>6903</v>
      </c>
      <c r="B6906" s="4" t="s">
        <v>3879</v>
      </c>
      <c r="C6906" s="5">
        <v>33.200000000000003</v>
      </c>
      <c r="D6906" s="4" t="s">
        <v>3614</v>
      </c>
    </row>
    <row r="6907" spans="1:4" x14ac:dyDescent="0.25">
      <c r="A6907">
        <v>6904</v>
      </c>
      <c r="B6907" s="4" t="s">
        <v>3878</v>
      </c>
      <c r="C6907" s="5">
        <v>33.200000000000003</v>
      </c>
      <c r="D6907" s="4" t="s">
        <v>3614</v>
      </c>
    </row>
    <row r="6908" spans="1:4" x14ac:dyDescent="0.25">
      <c r="A6908">
        <v>6905</v>
      </c>
      <c r="B6908" s="4" t="s">
        <v>3877</v>
      </c>
      <c r="C6908" s="5">
        <v>33.200000000000003</v>
      </c>
      <c r="D6908" s="4" t="s">
        <v>3614</v>
      </c>
    </row>
    <row r="6909" spans="1:4" x14ac:dyDescent="0.25">
      <c r="A6909">
        <v>6906</v>
      </c>
      <c r="B6909" s="4" t="s">
        <v>3876</v>
      </c>
      <c r="C6909" s="5">
        <v>33.200000000000003</v>
      </c>
      <c r="D6909" s="4" t="s">
        <v>3614</v>
      </c>
    </row>
    <row r="6910" spans="1:4" x14ac:dyDescent="0.25">
      <c r="A6910">
        <v>6907</v>
      </c>
      <c r="B6910" s="4" t="s">
        <v>3875</v>
      </c>
      <c r="C6910" s="5">
        <v>33.200000000000003</v>
      </c>
      <c r="D6910" s="4" t="s">
        <v>3614</v>
      </c>
    </row>
    <row r="6911" spans="1:4" x14ac:dyDescent="0.25">
      <c r="A6911">
        <v>6908</v>
      </c>
      <c r="B6911" s="4" t="s">
        <v>3874</v>
      </c>
      <c r="C6911" s="5">
        <v>33.200000000000003</v>
      </c>
      <c r="D6911" s="4" t="s">
        <v>3614</v>
      </c>
    </row>
    <row r="6912" spans="1:4" x14ac:dyDescent="0.25">
      <c r="A6912">
        <v>6909</v>
      </c>
      <c r="B6912" s="4" t="s">
        <v>3873</v>
      </c>
      <c r="C6912" s="5">
        <v>33.200000000000003</v>
      </c>
      <c r="D6912" s="4" t="s">
        <v>3614</v>
      </c>
    </row>
    <row r="6913" spans="1:4" x14ac:dyDescent="0.25">
      <c r="A6913">
        <v>6910</v>
      </c>
      <c r="B6913" s="4" t="s">
        <v>3872</v>
      </c>
      <c r="C6913" s="5">
        <v>33.200000000000003</v>
      </c>
      <c r="D6913" s="4" t="s">
        <v>3614</v>
      </c>
    </row>
    <row r="6914" spans="1:4" x14ac:dyDescent="0.25">
      <c r="A6914">
        <v>6911</v>
      </c>
      <c r="B6914" s="4" t="s">
        <v>3871</v>
      </c>
      <c r="C6914" s="5">
        <v>33.200000000000003</v>
      </c>
      <c r="D6914" s="4" t="s">
        <v>3614</v>
      </c>
    </row>
    <row r="6915" spans="1:4" x14ac:dyDescent="0.25">
      <c r="A6915">
        <v>6912</v>
      </c>
      <c r="B6915" s="4" t="s">
        <v>3870</v>
      </c>
      <c r="C6915" s="5">
        <v>33.200000000000003</v>
      </c>
      <c r="D6915" s="4" t="s">
        <v>3614</v>
      </c>
    </row>
    <row r="6916" spans="1:4" x14ac:dyDescent="0.25">
      <c r="A6916">
        <v>6913</v>
      </c>
      <c r="B6916" s="4" t="s">
        <v>3869</v>
      </c>
      <c r="C6916" s="5">
        <v>33.200000000000003</v>
      </c>
      <c r="D6916" s="4" t="s">
        <v>3614</v>
      </c>
    </row>
    <row r="6917" spans="1:4" x14ac:dyDescent="0.25">
      <c r="A6917">
        <v>6914</v>
      </c>
      <c r="B6917" s="4" t="s">
        <v>3868</v>
      </c>
      <c r="C6917" s="5">
        <v>33.200000000000003</v>
      </c>
      <c r="D6917" s="4" t="s">
        <v>3614</v>
      </c>
    </row>
    <row r="6918" spans="1:4" x14ac:dyDescent="0.25">
      <c r="A6918">
        <v>6915</v>
      </c>
      <c r="B6918" s="4" t="s">
        <v>3867</v>
      </c>
      <c r="C6918" s="5">
        <v>35.1</v>
      </c>
      <c r="D6918" s="4" t="s">
        <v>3614</v>
      </c>
    </row>
    <row r="6919" spans="1:4" x14ac:dyDescent="0.25">
      <c r="A6919">
        <v>6916</v>
      </c>
      <c r="B6919" s="4" t="s">
        <v>3866</v>
      </c>
      <c r="C6919" s="5">
        <v>35.1</v>
      </c>
      <c r="D6919" s="4" t="s">
        <v>3614</v>
      </c>
    </row>
    <row r="6920" spans="1:4" x14ac:dyDescent="0.25">
      <c r="A6920">
        <v>6917</v>
      </c>
      <c r="B6920" s="4" t="s">
        <v>3865</v>
      </c>
      <c r="C6920" s="5">
        <v>39.700000000000003</v>
      </c>
      <c r="D6920" s="4" t="s">
        <v>3614</v>
      </c>
    </row>
    <row r="6921" spans="1:4" x14ac:dyDescent="0.25">
      <c r="A6921">
        <v>6918</v>
      </c>
      <c r="B6921" s="4" t="s">
        <v>3864</v>
      </c>
      <c r="C6921" s="5">
        <v>39.700000000000003</v>
      </c>
      <c r="D6921" s="4" t="s">
        <v>3614</v>
      </c>
    </row>
    <row r="6922" spans="1:4" x14ac:dyDescent="0.25">
      <c r="A6922">
        <v>6919</v>
      </c>
      <c r="B6922" s="4" t="s">
        <v>3863</v>
      </c>
      <c r="C6922" s="5">
        <v>40.9</v>
      </c>
      <c r="D6922" s="4" t="s">
        <v>3614</v>
      </c>
    </row>
    <row r="6923" spans="1:4" x14ac:dyDescent="0.25">
      <c r="A6923">
        <v>6920</v>
      </c>
      <c r="B6923" s="4" t="s">
        <v>3862</v>
      </c>
      <c r="C6923" s="5">
        <v>40.9</v>
      </c>
      <c r="D6923" s="4" t="s">
        <v>3614</v>
      </c>
    </row>
    <row r="6924" spans="1:4" x14ac:dyDescent="0.25">
      <c r="A6924">
        <v>6921</v>
      </c>
      <c r="B6924" s="4" t="s">
        <v>3861</v>
      </c>
      <c r="C6924" s="5">
        <v>40.9</v>
      </c>
      <c r="D6924" s="4" t="s">
        <v>3614</v>
      </c>
    </row>
    <row r="6925" spans="1:4" x14ac:dyDescent="0.25">
      <c r="A6925">
        <v>6922</v>
      </c>
      <c r="B6925" s="4" t="s">
        <v>3860</v>
      </c>
      <c r="C6925" s="5">
        <v>40.9</v>
      </c>
      <c r="D6925" s="4" t="s">
        <v>3614</v>
      </c>
    </row>
    <row r="6926" spans="1:4" x14ac:dyDescent="0.25">
      <c r="A6926">
        <v>6923</v>
      </c>
      <c r="B6926" s="4" t="s">
        <v>3859</v>
      </c>
      <c r="C6926" s="5">
        <v>44.1</v>
      </c>
      <c r="D6926" s="4" t="s">
        <v>3614</v>
      </c>
    </row>
    <row r="6927" spans="1:4" x14ac:dyDescent="0.25">
      <c r="A6927">
        <v>6924</v>
      </c>
      <c r="B6927" s="4" t="s">
        <v>3858</v>
      </c>
      <c r="C6927" s="5">
        <v>44.9</v>
      </c>
      <c r="D6927" s="4" t="s">
        <v>3614</v>
      </c>
    </row>
    <row r="6928" spans="1:4" x14ac:dyDescent="0.25">
      <c r="A6928">
        <v>6925</v>
      </c>
      <c r="B6928" s="4" t="s">
        <v>3857</v>
      </c>
      <c r="C6928" s="5">
        <v>44.9</v>
      </c>
      <c r="D6928" s="4" t="s">
        <v>3614</v>
      </c>
    </row>
    <row r="6929" spans="1:4" x14ac:dyDescent="0.25">
      <c r="A6929">
        <v>6926</v>
      </c>
      <c r="B6929" s="4" t="s">
        <v>3856</v>
      </c>
      <c r="C6929" s="5">
        <v>44.9</v>
      </c>
      <c r="D6929" s="4" t="s">
        <v>3614</v>
      </c>
    </row>
    <row r="6930" spans="1:4" x14ac:dyDescent="0.25">
      <c r="A6930">
        <v>6927</v>
      </c>
      <c r="B6930" s="4" t="s">
        <v>3855</v>
      </c>
      <c r="C6930" s="5">
        <v>44.9</v>
      </c>
      <c r="D6930" s="4" t="s">
        <v>3614</v>
      </c>
    </row>
    <row r="6931" spans="1:4" x14ac:dyDescent="0.25">
      <c r="A6931">
        <v>6928</v>
      </c>
      <c r="B6931" s="4" t="s">
        <v>3854</v>
      </c>
      <c r="C6931" s="5">
        <v>44.9</v>
      </c>
      <c r="D6931" s="4" t="s">
        <v>3614</v>
      </c>
    </row>
    <row r="6932" spans="1:4" x14ac:dyDescent="0.25">
      <c r="A6932">
        <v>6929</v>
      </c>
      <c r="B6932" s="4" t="s">
        <v>3853</v>
      </c>
      <c r="C6932" s="5">
        <v>44.9</v>
      </c>
      <c r="D6932" s="4" t="s">
        <v>3614</v>
      </c>
    </row>
    <row r="6933" spans="1:4" x14ac:dyDescent="0.25">
      <c r="A6933">
        <v>6930</v>
      </c>
      <c r="B6933" s="4" t="s">
        <v>3852</v>
      </c>
      <c r="C6933" s="5">
        <v>44.9</v>
      </c>
      <c r="D6933" s="4" t="s">
        <v>3614</v>
      </c>
    </row>
    <row r="6934" spans="1:4" x14ac:dyDescent="0.25">
      <c r="A6934">
        <v>6931</v>
      </c>
      <c r="B6934" s="4" t="s">
        <v>3851</v>
      </c>
      <c r="C6934" s="5">
        <v>44.9</v>
      </c>
      <c r="D6934" s="4" t="s">
        <v>3614</v>
      </c>
    </row>
    <row r="6935" spans="1:4" x14ac:dyDescent="0.25">
      <c r="A6935">
        <v>6932</v>
      </c>
      <c r="B6935" s="4" t="s">
        <v>3850</v>
      </c>
      <c r="C6935" s="5">
        <v>44.9</v>
      </c>
      <c r="D6935" s="4" t="s">
        <v>3614</v>
      </c>
    </row>
    <row r="6936" spans="1:4" x14ac:dyDescent="0.25">
      <c r="A6936">
        <v>6933</v>
      </c>
      <c r="B6936" s="4" t="s">
        <v>3849</v>
      </c>
      <c r="C6936" s="5">
        <v>44.9</v>
      </c>
      <c r="D6936" s="4" t="s">
        <v>3614</v>
      </c>
    </row>
    <row r="6937" spans="1:4" x14ac:dyDescent="0.25">
      <c r="A6937">
        <v>6934</v>
      </c>
      <c r="B6937" s="4" t="s">
        <v>3848</v>
      </c>
      <c r="C6937" s="5">
        <v>44.9</v>
      </c>
      <c r="D6937" s="4" t="s">
        <v>3614</v>
      </c>
    </row>
    <row r="6938" spans="1:4" x14ac:dyDescent="0.25">
      <c r="A6938">
        <v>6935</v>
      </c>
      <c r="B6938" s="4" t="s">
        <v>3847</v>
      </c>
      <c r="C6938" s="5">
        <v>44.9</v>
      </c>
      <c r="D6938" s="4" t="s">
        <v>3614</v>
      </c>
    </row>
    <row r="6939" spans="1:4" x14ac:dyDescent="0.25">
      <c r="A6939">
        <v>6936</v>
      </c>
      <c r="B6939" s="4" t="s">
        <v>3846</v>
      </c>
      <c r="C6939" s="5">
        <v>44.9</v>
      </c>
      <c r="D6939" s="4" t="s">
        <v>3614</v>
      </c>
    </row>
    <row r="6940" spans="1:4" x14ac:dyDescent="0.25">
      <c r="A6940">
        <v>6937</v>
      </c>
      <c r="B6940" s="4" t="s">
        <v>3845</v>
      </c>
      <c r="C6940" s="5">
        <v>46.3</v>
      </c>
      <c r="D6940" s="4" t="s">
        <v>3614</v>
      </c>
    </row>
    <row r="6941" spans="1:4" x14ac:dyDescent="0.25">
      <c r="A6941">
        <v>6938</v>
      </c>
      <c r="B6941" s="4" t="s">
        <v>3844</v>
      </c>
      <c r="C6941" s="5">
        <v>46.3</v>
      </c>
      <c r="D6941" s="4" t="s">
        <v>3614</v>
      </c>
    </row>
    <row r="6942" spans="1:4" x14ac:dyDescent="0.25">
      <c r="A6942">
        <v>6939</v>
      </c>
      <c r="B6942" s="4" t="s">
        <v>3843</v>
      </c>
      <c r="C6942" s="5">
        <v>46.3</v>
      </c>
      <c r="D6942" s="4" t="s">
        <v>3614</v>
      </c>
    </row>
    <row r="6943" spans="1:4" x14ac:dyDescent="0.25">
      <c r="A6943">
        <v>6940</v>
      </c>
      <c r="B6943" s="4" t="s">
        <v>3842</v>
      </c>
      <c r="C6943" s="5">
        <v>46.3</v>
      </c>
      <c r="D6943" s="4" t="s">
        <v>3614</v>
      </c>
    </row>
    <row r="6944" spans="1:4" x14ac:dyDescent="0.25">
      <c r="A6944">
        <v>6941</v>
      </c>
      <c r="B6944" s="4" t="s">
        <v>3841</v>
      </c>
      <c r="C6944" s="5">
        <v>46.3</v>
      </c>
      <c r="D6944" s="4" t="s">
        <v>3614</v>
      </c>
    </row>
    <row r="6945" spans="1:4" x14ac:dyDescent="0.25">
      <c r="A6945">
        <v>6942</v>
      </c>
      <c r="B6945" s="4" t="s">
        <v>3840</v>
      </c>
      <c r="C6945" s="5">
        <v>46.3</v>
      </c>
      <c r="D6945" s="4" t="s">
        <v>3614</v>
      </c>
    </row>
    <row r="6946" spans="1:4" x14ac:dyDescent="0.25">
      <c r="A6946">
        <v>6943</v>
      </c>
      <c r="B6946" s="4" t="s">
        <v>3839</v>
      </c>
      <c r="C6946" s="5">
        <v>47.6</v>
      </c>
      <c r="D6946" s="4" t="s">
        <v>3614</v>
      </c>
    </row>
    <row r="6947" spans="1:4" x14ac:dyDescent="0.25">
      <c r="A6947">
        <v>6944</v>
      </c>
      <c r="B6947" s="4" t="s">
        <v>3838</v>
      </c>
      <c r="C6947" s="5">
        <v>47.6</v>
      </c>
      <c r="D6947" s="4" t="s">
        <v>3614</v>
      </c>
    </row>
    <row r="6948" spans="1:4" x14ac:dyDescent="0.25">
      <c r="A6948">
        <v>6945</v>
      </c>
      <c r="B6948" s="4" t="s">
        <v>3837</v>
      </c>
      <c r="C6948" s="5">
        <v>47.6</v>
      </c>
      <c r="D6948" s="4" t="s">
        <v>3614</v>
      </c>
    </row>
    <row r="6949" spans="1:4" x14ac:dyDescent="0.25">
      <c r="A6949">
        <v>6946</v>
      </c>
      <c r="B6949" s="4" t="s">
        <v>3836</v>
      </c>
      <c r="C6949" s="5">
        <v>47.6</v>
      </c>
      <c r="D6949" s="4" t="s">
        <v>3614</v>
      </c>
    </row>
    <row r="6950" spans="1:4" x14ac:dyDescent="0.25">
      <c r="A6950">
        <v>6947</v>
      </c>
      <c r="B6950" s="4" t="s">
        <v>3835</v>
      </c>
      <c r="C6950" s="5">
        <v>47.6</v>
      </c>
      <c r="D6950" s="4" t="s">
        <v>3614</v>
      </c>
    </row>
    <row r="6951" spans="1:4" x14ac:dyDescent="0.25">
      <c r="A6951">
        <v>6948</v>
      </c>
      <c r="B6951" s="4" t="s">
        <v>3834</v>
      </c>
      <c r="C6951" s="5">
        <v>47.6</v>
      </c>
      <c r="D6951" s="4" t="s">
        <v>3614</v>
      </c>
    </row>
    <row r="6952" spans="1:4" x14ac:dyDescent="0.25">
      <c r="A6952">
        <v>6949</v>
      </c>
      <c r="B6952" s="4" t="s">
        <v>3833</v>
      </c>
      <c r="C6952" s="5">
        <v>47.6</v>
      </c>
      <c r="D6952" s="4" t="s">
        <v>3614</v>
      </c>
    </row>
    <row r="6953" spans="1:4" x14ac:dyDescent="0.25">
      <c r="A6953">
        <v>6950</v>
      </c>
      <c r="B6953" s="4" t="s">
        <v>3832</v>
      </c>
      <c r="C6953" s="5">
        <v>47.6</v>
      </c>
      <c r="D6953" s="4" t="s">
        <v>3614</v>
      </c>
    </row>
    <row r="6954" spans="1:4" x14ac:dyDescent="0.25">
      <c r="A6954">
        <v>6951</v>
      </c>
      <c r="B6954" s="4" t="s">
        <v>3831</v>
      </c>
      <c r="C6954" s="5">
        <v>48.1</v>
      </c>
      <c r="D6954" s="4" t="s">
        <v>3614</v>
      </c>
    </row>
    <row r="6955" spans="1:4" x14ac:dyDescent="0.25">
      <c r="A6955">
        <v>6952</v>
      </c>
      <c r="B6955" s="4" t="s">
        <v>3830</v>
      </c>
      <c r="C6955" s="5">
        <v>49.8</v>
      </c>
      <c r="D6955" s="4" t="s">
        <v>3614</v>
      </c>
    </row>
    <row r="6956" spans="1:4" x14ac:dyDescent="0.25">
      <c r="A6956">
        <v>6953</v>
      </c>
      <c r="B6956" s="4" t="s">
        <v>3829</v>
      </c>
      <c r="C6956" s="5">
        <v>51.1</v>
      </c>
      <c r="D6956" s="4" t="s">
        <v>3614</v>
      </c>
    </row>
    <row r="6957" spans="1:4" x14ac:dyDescent="0.25">
      <c r="A6957">
        <v>6954</v>
      </c>
      <c r="B6957" s="4" t="s">
        <v>3828</v>
      </c>
      <c r="C6957" s="5">
        <v>51.1</v>
      </c>
      <c r="D6957" s="4" t="s">
        <v>3614</v>
      </c>
    </row>
    <row r="6958" spans="1:4" x14ac:dyDescent="0.25">
      <c r="A6958">
        <v>6955</v>
      </c>
      <c r="B6958" s="4" t="s">
        <v>3827</v>
      </c>
      <c r="C6958" s="5">
        <v>51.1</v>
      </c>
      <c r="D6958" s="4" t="s">
        <v>3614</v>
      </c>
    </row>
    <row r="6959" spans="1:4" x14ac:dyDescent="0.25">
      <c r="A6959">
        <v>6956</v>
      </c>
      <c r="B6959" s="4" t="s">
        <v>3826</v>
      </c>
      <c r="C6959" s="5">
        <v>51.1</v>
      </c>
      <c r="D6959" s="4" t="s">
        <v>3614</v>
      </c>
    </row>
    <row r="6960" spans="1:4" x14ac:dyDescent="0.25">
      <c r="A6960">
        <v>6957</v>
      </c>
      <c r="B6960" s="4" t="s">
        <v>3825</v>
      </c>
      <c r="C6960" s="5">
        <v>51.1</v>
      </c>
      <c r="D6960" s="4" t="s">
        <v>3614</v>
      </c>
    </row>
    <row r="6961" spans="1:4" x14ac:dyDescent="0.25">
      <c r="A6961">
        <v>6958</v>
      </c>
      <c r="B6961" s="4" t="s">
        <v>3824</v>
      </c>
      <c r="C6961" s="5">
        <v>51.1</v>
      </c>
      <c r="D6961" s="4" t="s">
        <v>3614</v>
      </c>
    </row>
    <row r="6962" spans="1:4" x14ac:dyDescent="0.25">
      <c r="A6962">
        <v>6959</v>
      </c>
      <c r="B6962" s="4" t="s">
        <v>3823</v>
      </c>
      <c r="C6962" s="5">
        <v>51.1</v>
      </c>
      <c r="D6962" s="4" t="s">
        <v>3614</v>
      </c>
    </row>
    <row r="6963" spans="1:4" x14ac:dyDescent="0.25">
      <c r="A6963">
        <v>6960</v>
      </c>
      <c r="B6963" s="4" t="s">
        <v>3822</v>
      </c>
      <c r="C6963" s="5">
        <v>51.1</v>
      </c>
      <c r="D6963" s="4" t="s">
        <v>3614</v>
      </c>
    </row>
    <row r="6964" spans="1:4" x14ac:dyDescent="0.25">
      <c r="A6964">
        <v>6961</v>
      </c>
      <c r="B6964" s="4" t="s">
        <v>3821</v>
      </c>
      <c r="C6964" s="5">
        <v>56.9</v>
      </c>
      <c r="D6964" s="4" t="s">
        <v>3614</v>
      </c>
    </row>
    <row r="6965" spans="1:4" x14ac:dyDescent="0.25">
      <c r="A6965">
        <v>6962</v>
      </c>
      <c r="B6965" s="4" t="s">
        <v>3820</v>
      </c>
      <c r="C6965" s="5">
        <v>56.9</v>
      </c>
      <c r="D6965" s="4" t="s">
        <v>3614</v>
      </c>
    </row>
    <row r="6966" spans="1:4" x14ac:dyDescent="0.25">
      <c r="A6966">
        <v>6963</v>
      </c>
      <c r="B6966" s="4" t="s">
        <v>3819</v>
      </c>
      <c r="C6966" s="5">
        <v>56.9</v>
      </c>
      <c r="D6966" s="4" t="s">
        <v>3614</v>
      </c>
    </row>
    <row r="6967" spans="1:4" x14ac:dyDescent="0.25">
      <c r="A6967">
        <v>6964</v>
      </c>
      <c r="B6967" s="4" t="s">
        <v>3818</v>
      </c>
      <c r="C6967" s="5">
        <v>56.9</v>
      </c>
      <c r="D6967" s="4" t="s">
        <v>3614</v>
      </c>
    </row>
    <row r="6968" spans="1:4" x14ac:dyDescent="0.25">
      <c r="A6968">
        <v>6965</v>
      </c>
      <c r="B6968" s="4" t="s">
        <v>3817</v>
      </c>
      <c r="C6968" s="5">
        <v>56.9</v>
      </c>
      <c r="D6968" s="4" t="s">
        <v>3614</v>
      </c>
    </row>
    <row r="6969" spans="1:4" x14ac:dyDescent="0.25">
      <c r="A6969">
        <v>6966</v>
      </c>
      <c r="B6969" s="4" t="s">
        <v>3816</v>
      </c>
      <c r="C6969" s="5">
        <v>56.9</v>
      </c>
      <c r="D6969" s="4" t="s">
        <v>3614</v>
      </c>
    </row>
    <row r="6970" spans="1:4" x14ac:dyDescent="0.25">
      <c r="A6970">
        <v>6967</v>
      </c>
      <c r="B6970" s="4" t="s">
        <v>3815</v>
      </c>
      <c r="C6970" s="5">
        <v>58.1</v>
      </c>
      <c r="D6970" s="4" t="s">
        <v>3614</v>
      </c>
    </row>
    <row r="6971" spans="1:4" x14ac:dyDescent="0.25">
      <c r="A6971">
        <v>6968</v>
      </c>
      <c r="B6971" s="4" t="s">
        <v>3814</v>
      </c>
      <c r="C6971" s="5">
        <v>58.1</v>
      </c>
      <c r="D6971" s="4" t="s">
        <v>3614</v>
      </c>
    </row>
    <row r="6972" spans="1:4" x14ac:dyDescent="0.25">
      <c r="A6972">
        <v>6969</v>
      </c>
      <c r="B6972" s="4" t="s">
        <v>3813</v>
      </c>
      <c r="C6972" s="5">
        <v>58.1</v>
      </c>
      <c r="D6972" s="4" t="s">
        <v>3614</v>
      </c>
    </row>
    <row r="6973" spans="1:4" x14ac:dyDescent="0.25">
      <c r="A6973">
        <v>6970</v>
      </c>
      <c r="B6973" s="4" t="s">
        <v>3812</v>
      </c>
      <c r="C6973" s="5">
        <v>58.1</v>
      </c>
      <c r="D6973" s="4" t="s">
        <v>3614</v>
      </c>
    </row>
    <row r="6974" spans="1:4" x14ac:dyDescent="0.25">
      <c r="A6974">
        <v>6971</v>
      </c>
      <c r="B6974" s="4" t="s">
        <v>3811</v>
      </c>
      <c r="C6974" s="5">
        <v>58.1</v>
      </c>
      <c r="D6974" s="4" t="s">
        <v>3614</v>
      </c>
    </row>
    <row r="6975" spans="1:4" x14ac:dyDescent="0.25">
      <c r="A6975">
        <v>6972</v>
      </c>
      <c r="B6975" s="4" t="s">
        <v>3810</v>
      </c>
      <c r="C6975" s="5">
        <v>59.4</v>
      </c>
      <c r="D6975" s="4" t="s">
        <v>3614</v>
      </c>
    </row>
    <row r="6976" spans="1:4" x14ac:dyDescent="0.25">
      <c r="A6976">
        <v>6973</v>
      </c>
      <c r="B6976" s="4" t="s">
        <v>3809</v>
      </c>
      <c r="C6976" s="5">
        <v>59.4</v>
      </c>
      <c r="D6976" s="4" t="s">
        <v>3614</v>
      </c>
    </row>
    <row r="6977" spans="1:4" x14ac:dyDescent="0.25">
      <c r="A6977">
        <v>6974</v>
      </c>
      <c r="B6977" s="4" t="s">
        <v>3808</v>
      </c>
      <c r="C6977" s="5">
        <v>59.4</v>
      </c>
      <c r="D6977" s="4" t="s">
        <v>3614</v>
      </c>
    </row>
    <row r="6978" spans="1:4" x14ac:dyDescent="0.25">
      <c r="A6978">
        <v>6975</v>
      </c>
      <c r="B6978" s="4" t="s">
        <v>3807</v>
      </c>
      <c r="C6978" s="5">
        <v>59.4</v>
      </c>
      <c r="D6978" s="4" t="s">
        <v>3614</v>
      </c>
    </row>
    <row r="6979" spans="1:4" x14ac:dyDescent="0.25">
      <c r="A6979">
        <v>6976</v>
      </c>
      <c r="B6979" s="4" t="s">
        <v>3806</v>
      </c>
      <c r="C6979" s="5">
        <v>60.5</v>
      </c>
      <c r="D6979" s="4" t="s">
        <v>3614</v>
      </c>
    </row>
    <row r="6980" spans="1:4" x14ac:dyDescent="0.25">
      <c r="A6980">
        <v>6977</v>
      </c>
      <c r="B6980" s="4" t="s">
        <v>3805</v>
      </c>
      <c r="C6980" s="5">
        <v>61.6</v>
      </c>
      <c r="D6980" s="4" t="s">
        <v>3614</v>
      </c>
    </row>
    <row r="6981" spans="1:4" x14ac:dyDescent="0.25">
      <c r="A6981">
        <v>6978</v>
      </c>
      <c r="B6981" s="4" t="s">
        <v>3804</v>
      </c>
      <c r="C6981" s="5">
        <v>61.6</v>
      </c>
      <c r="D6981" s="4" t="s">
        <v>3614</v>
      </c>
    </row>
    <row r="6982" spans="1:4" x14ac:dyDescent="0.25">
      <c r="A6982">
        <v>6979</v>
      </c>
      <c r="B6982" s="4" t="s">
        <v>3803</v>
      </c>
      <c r="C6982" s="5">
        <v>61.6</v>
      </c>
      <c r="D6982" s="4" t="s">
        <v>3614</v>
      </c>
    </row>
    <row r="6983" spans="1:4" x14ac:dyDescent="0.25">
      <c r="A6983">
        <v>6980</v>
      </c>
      <c r="B6983" s="4" t="s">
        <v>3802</v>
      </c>
      <c r="C6983" s="5">
        <v>61.6</v>
      </c>
      <c r="D6983" s="4" t="s">
        <v>3614</v>
      </c>
    </row>
    <row r="6984" spans="1:4" x14ac:dyDescent="0.25">
      <c r="A6984">
        <v>6981</v>
      </c>
      <c r="B6984" s="4" t="s">
        <v>3801</v>
      </c>
      <c r="C6984" s="5">
        <v>62.8</v>
      </c>
      <c r="D6984" s="4" t="s">
        <v>3614</v>
      </c>
    </row>
    <row r="6985" spans="1:4" x14ac:dyDescent="0.25">
      <c r="A6985">
        <v>6982</v>
      </c>
      <c r="B6985" s="4" t="s">
        <v>3800</v>
      </c>
      <c r="C6985" s="5">
        <v>62.8</v>
      </c>
      <c r="D6985" s="4" t="s">
        <v>3614</v>
      </c>
    </row>
    <row r="6986" spans="1:4" x14ac:dyDescent="0.25">
      <c r="A6986">
        <v>6983</v>
      </c>
      <c r="B6986" s="4" t="s">
        <v>3799</v>
      </c>
      <c r="C6986" s="5">
        <v>62.8</v>
      </c>
      <c r="D6986" s="4" t="s">
        <v>3614</v>
      </c>
    </row>
    <row r="6987" spans="1:4" x14ac:dyDescent="0.25">
      <c r="A6987">
        <v>6984</v>
      </c>
      <c r="B6987" s="4" t="s">
        <v>3798</v>
      </c>
      <c r="C6987" s="5">
        <v>62.8</v>
      </c>
      <c r="D6987" s="4" t="s">
        <v>3614</v>
      </c>
    </row>
    <row r="6988" spans="1:4" x14ac:dyDescent="0.25">
      <c r="A6988">
        <v>6985</v>
      </c>
      <c r="B6988" s="4" t="s">
        <v>3797</v>
      </c>
      <c r="C6988" s="5">
        <v>62.8</v>
      </c>
      <c r="D6988" s="4" t="s">
        <v>3614</v>
      </c>
    </row>
    <row r="6989" spans="1:4" x14ac:dyDescent="0.25">
      <c r="A6989">
        <v>6986</v>
      </c>
      <c r="B6989" s="4" t="s">
        <v>3796</v>
      </c>
      <c r="C6989" s="5">
        <v>62.8</v>
      </c>
      <c r="D6989" s="4" t="s">
        <v>3614</v>
      </c>
    </row>
    <row r="6990" spans="1:4" x14ac:dyDescent="0.25">
      <c r="A6990">
        <v>6987</v>
      </c>
      <c r="B6990" s="4" t="s">
        <v>3795</v>
      </c>
      <c r="C6990" s="5">
        <v>62.8</v>
      </c>
      <c r="D6990" s="4" t="s">
        <v>3614</v>
      </c>
    </row>
    <row r="6991" spans="1:4" x14ac:dyDescent="0.25">
      <c r="A6991">
        <v>6988</v>
      </c>
      <c r="B6991" s="4" t="s">
        <v>3794</v>
      </c>
      <c r="C6991" s="5">
        <v>62.8</v>
      </c>
      <c r="D6991" s="4" t="s">
        <v>3614</v>
      </c>
    </row>
    <row r="6992" spans="1:4" x14ac:dyDescent="0.25">
      <c r="A6992">
        <v>6989</v>
      </c>
      <c r="B6992" s="4" t="s">
        <v>3793</v>
      </c>
      <c r="C6992" s="5">
        <v>64.599999999999994</v>
      </c>
      <c r="D6992" s="4" t="s">
        <v>3614</v>
      </c>
    </row>
    <row r="6993" spans="1:4" x14ac:dyDescent="0.25">
      <c r="A6993">
        <v>6990</v>
      </c>
      <c r="B6993" s="4" t="s">
        <v>3792</v>
      </c>
      <c r="C6993" s="5">
        <v>65.099999999999994</v>
      </c>
      <c r="D6993" s="4" t="s">
        <v>3614</v>
      </c>
    </row>
    <row r="6994" spans="1:4" x14ac:dyDescent="0.25">
      <c r="A6994">
        <v>6991</v>
      </c>
      <c r="B6994" s="4" t="s">
        <v>3791</v>
      </c>
      <c r="C6994" s="5">
        <v>65.099999999999994</v>
      </c>
      <c r="D6994" s="4" t="s">
        <v>3614</v>
      </c>
    </row>
    <row r="6995" spans="1:4" x14ac:dyDescent="0.25">
      <c r="A6995">
        <v>6992</v>
      </c>
      <c r="B6995" s="4" t="s">
        <v>3790</v>
      </c>
      <c r="C6995" s="5">
        <v>65.099999999999994</v>
      </c>
      <c r="D6995" s="4" t="s">
        <v>3614</v>
      </c>
    </row>
    <row r="6996" spans="1:4" x14ac:dyDescent="0.25">
      <c r="A6996">
        <v>6993</v>
      </c>
      <c r="B6996" s="4" t="s">
        <v>3789</v>
      </c>
      <c r="C6996" s="5">
        <v>65.099999999999994</v>
      </c>
      <c r="D6996" s="4" t="s">
        <v>3614</v>
      </c>
    </row>
    <row r="6997" spans="1:4" x14ac:dyDescent="0.25">
      <c r="A6997">
        <v>6994</v>
      </c>
      <c r="B6997" s="4" t="s">
        <v>3788</v>
      </c>
      <c r="C6997" s="5">
        <v>69.2</v>
      </c>
      <c r="D6997" s="4" t="s">
        <v>3614</v>
      </c>
    </row>
    <row r="6998" spans="1:4" x14ac:dyDescent="0.25">
      <c r="A6998">
        <v>6995</v>
      </c>
      <c r="B6998" s="4" t="s">
        <v>3787</v>
      </c>
      <c r="C6998" s="5">
        <v>69.2</v>
      </c>
      <c r="D6998" s="4" t="s">
        <v>3614</v>
      </c>
    </row>
    <row r="6999" spans="1:4" x14ac:dyDescent="0.25">
      <c r="A6999">
        <v>6996</v>
      </c>
      <c r="B6999" s="4" t="s">
        <v>3786</v>
      </c>
      <c r="C6999" s="5">
        <v>69.2</v>
      </c>
      <c r="D6999" s="4" t="s">
        <v>3614</v>
      </c>
    </row>
    <row r="7000" spans="1:4" x14ac:dyDescent="0.25">
      <c r="A7000">
        <v>6997</v>
      </c>
      <c r="B7000" s="4" t="s">
        <v>3785</v>
      </c>
      <c r="C7000" s="5">
        <v>69.2</v>
      </c>
      <c r="D7000" s="4" t="s">
        <v>3614</v>
      </c>
    </row>
    <row r="7001" spans="1:4" x14ac:dyDescent="0.25">
      <c r="A7001">
        <v>6998</v>
      </c>
      <c r="B7001" s="4" t="s">
        <v>3784</v>
      </c>
      <c r="C7001" s="5">
        <v>73.099999999999994</v>
      </c>
      <c r="D7001" s="4" t="s">
        <v>3614</v>
      </c>
    </row>
    <row r="7002" spans="1:4" x14ac:dyDescent="0.25">
      <c r="A7002">
        <v>6999</v>
      </c>
      <c r="B7002" s="4" t="s">
        <v>3783</v>
      </c>
      <c r="C7002" s="5">
        <v>73.099999999999994</v>
      </c>
      <c r="D7002" s="4" t="s">
        <v>3614</v>
      </c>
    </row>
    <row r="7003" spans="1:4" x14ac:dyDescent="0.25">
      <c r="A7003">
        <v>7000</v>
      </c>
      <c r="B7003" s="4" t="s">
        <v>3782</v>
      </c>
      <c r="C7003" s="5">
        <v>73.099999999999994</v>
      </c>
      <c r="D7003" s="4" t="s">
        <v>3614</v>
      </c>
    </row>
    <row r="7004" spans="1:4" x14ac:dyDescent="0.25">
      <c r="A7004">
        <v>7001</v>
      </c>
      <c r="B7004" s="4" t="s">
        <v>3781</v>
      </c>
      <c r="C7004" s="5">
        <v>73.099999999999994</v>
      </c>
      <c r="D7004" s="4" t="s">
        <v>3614</v>
      </c>
    </row>
    <row r="7005" spans="1:4" x14ac:dyDescent="0.25">
      <c r="A7005">
        <v>7002</v>
      </c>
      <c r="B7005" s="4" t="s">
        <v>3780</v>
      </c>
      <c r="C7005" s="5">
        <v>81.8</v>
      </c>
      <c r="D7005" s="4" t="s">
        <v>3614</v>
      </c>
    </row>
    <row r="7006" spans="1:4" x14ac:dyDescent="0.25">
      <c r="A7006">
        <v>7003</v>
      </c>
      <c r="B7006" s="4" t="s">
        <v>3779</v>
      </c>
      <c r="C7006" s="5">
        <v>81.8</v>
      </c>
      <c r="D7006" s="4" t="s">
        <v>3614</v>
      </c>
    </row>
    <row r="7007" spans="1:4" x14ac:dyDescent="0.25">
      <c r="A7007">
        <v>7004</v>
      </c>
      <c r="B7007" s="4" t="s">
        <v>3778</v>
      </c>
      <c r="C7007" s="5">
        <v>81.8</v>
      </c>
      <c r="D7007" s="4" t="s">
        <v>3614</v>
      </c>
    </row>
    <row r="7008" spans="1:4" x14ac:dyDescent="0.25">
      <c r="A7008">
        <v>7005</v>
      </c>
      <c r="B7008" s="4" t="s">
        <v>3777</v>
      </c>
      <c r="C7008" s="5">
        <v>81.8</v>
      </c>
      <c r="D7008" s="4" t="s">
        <v>3614</v>
      </c>
    </row>
    <row r="7009" spans="1:4" x14ac:dyDescent="0.25">
      <c r="A7009">
        <v>7006</v>
      </c>
      <c r="B7009" s="4" t="s">
        <v>3776</v>
      </c>
      <c r="C7009" s="5">
        <v>81.8</v>
      </c>
      <c r="D7009" s="4" t="s">
        <v>3614</v>
      </c>
    </row>
    <row r="7010" spans="1:4" x14ac:dyDescent="0.25">
      <c r="A7010">
        <v>7007</v>
      </c>
      <c r="B7010" s="4" t="s">
        <v>3775</v>
      </c>
      <c r="C7010" s="5">
        <v>81.8</v>
      </c>
      <c r="D7010" s="4" t="s">
        <v>3614</v>
      </c>
    </row>
    <row r="7011" spans="1:4" x14ac:dyDescent="0.25">
      <c r="A7011">
        <v>7008</v>
      </c>
      <c r="B7011" s="4" t="s">
        <v>3774</v>
      </c>
      <c r="C7011" s="5">
        <v>81.8</v>
      </c>
      <c r="D7011" s="4" t="s">
        <v>3614</v>
      </c>
    </row>
    <row r="7012" spans="1:4" x14ac:dyDescent="0.25">
      <c r="A7012">
        <v>7009</v>
      </c>
      <c r="B7012" s="4" t="s">
        <v>3773</v>
      </c>
      <c r="C7012" s="5">
        <v>81.8</v>
      </c>
      <c r="D7012" s="4" t="s">
        <v>3614</v>
      </c>
    </row>
    <row r="7013" spans="1:4" x14ac:dyDescent="0.25">
      <c r="A7013">
        <v>7010</v>
      </c>
      <c r="B7013" s="4" t="s">
        <v>3772</v>
      </c>
      <c r="C7013" s="5">
        <v>81.8</v>
      </c>
      <c r="D7013" s="4" t="s">
        <v>3614</v>
      </c>
    </row>
    <row r="7014" spans="1:4" x14ac:dyDescent="0.25">
      <c r="A7014">
        <v>7011</v>
      </c>
      <c r="B7014" s="4" t="s">
        <v>3771</v>
      </c>
      <c r="C7014" s="5">
        <v>81.8</v>
      </c>
      <c r="D7014" s="4" t="s">
        <v>3614</v>
      </c>
    </row>
    <row r="7015" spans="1:4" x14ac:dyDescent="0.25">
      <c r="A7015">
        <v>7012</v>
      </c>
      <c r="B7015" s="4" t="s">
        <v>3770</v>
      </c>
      <c r="C7015" s="5">
        <v>81.8</v>
      </c>
      <c r="D7015" s="4" t="s">
        <v>3614</v>
      </c>
    </row>
    <row r="7016" spans="1:4" x14ac:dyDescent="0.25">
      <c r="A7016">
        <v>7013</v>
      </c>
      <c r="B7016" s="4" t="s">
        <v>3769</v>
      </c>
      <c r="C7016" s="5">
        <v>81.8</v>
      </c>
      <c r="D7016" s="4" t="s">
        <v>3614</v>
      </c>
    </row>
    <row r="7017" spans="1:4" x14ac:dyDescent="0.25">
      <c r="A7017">
        <v>7014</v>
      </c>
      <c r="B7017" s="4" t="s">
        <v>3768</v>
      </c>
      <c r="C7017" s="5">
        <v>81.8</v>
      </c>
      <c r="D7017" s="4" t="s">
        <v>3614</v>
      </c>
    </row>
    <row r="7018" spans="1:4" x14ac:dyDescent="0.25">
      <c r="A7018">
        <v>7015</v>
      </c>
      <c r="B7018" s="4" t="s">
        <v>3767</v>
      </c>
      <c r="C7018" s="5">
        <v>81.8</v>
      </c>
      <c r="D7018" s="4" t="s">
        <v>3614</v>
      </c>
    </row>
    <row r="7019" spans="1:4" x14ac:dyDescent="0.25">
      <c r="A7019">
        <v>7016</v>
      </c>
      <c r="B7019" s="4" t="s">
        <v>3766</v>
      </c>
      <c r="C7019" s="5">
        <v>81.8</v>
      </c>
      <c r="D7019" s="4" t="s">
        <v>3614</v>
      </c>
    </row>
    <row r="7020" spans="1:4" x14ac:dyDescent="0.25">
      <c r="A7020">
        <v>7017</v>
      </c>
      <c r="B7020" s="4" t="s">
        <v>3765</v>
      </c>
      <c r="C7020" s="5">
        <v>81.8</v>
      </c>
      <c r="D7020" s="4" t="s">
        <v>3614</v>
      </c>
    </row>
    <row r="7021" spans="1:4" x14ac:dyDescent="0.25">
      <c r="A7021">
        <v>7018</v>
      </c>
      <c r="B7021" s="4" t="s">
        <v>3764</v>
      </c>
      <c r="C7021" s="5">
        <v>81.8</v>
      </c>
      <c r="D7021" s="4" t="s">
        <v>3614</v>
      </c>
    </row>
    <row r="7022" spans="1:4" x14ac:dyDescent="0.25">
      <c r="A7022">
        <v>7019</v>
      </c>
      <c r="B7022" s="4" t="s">
        <v>3763</v>
      </c>
      <c r="C7022" s="5">
        <v>81.8</v>
      </c>
      <c r="D7022" s="4" t="s">
        <v>3614</v>
      </c>
    </row>
    <row r="7023" spans="1:4" x14ac:dyDescent="0.25">
      <c r="A7023">
        <v>7020</v>
      </c>
      <c r="B7023" s="4" t="s">
        <v>3762</v>
      </c>
      <c r="C7023" s="5">
        <v>81.8</v>
      </c>
      <c r="D7023" s="4" t="s">
        <v>3614</v>
      </c>
    </row>
    <row r="7024" spans="1:4" x14ac:dyDescent="0.25">
      <c r="A7024">
        <v>7021</v>
      </c>
      <c r="B7024" s="4" t="s">
        <v>3761</v>
      </c>
      <c r="C7024" s="5">
        <v>81.8</v>
      </c>
      <c r="D7024" s="4" t="s">
        <v>3614</v>
      </c>
    </row>
    <row r="7025" spans="1:4" x14ac:dyDescent="0.25">
      <c r="A7025">
        <v>7022</v>
      </c>
      <c r="B7025" s="4" t="s">
        <v>3760</v>
      </c>
      <c r="C7025" s="5">
        <v>82.4</v>
      </c>
      <c r="D7025" s="4" t="s">
        <v>3614</v>
      </c>
    </row>
    <row r="7026" spans="1:4" x14ac:dyDescent="0.25">
      <c r="A7026">
        <v>7023</v>
      </c>
      <c r="B7026" s="4" t="s">
        <v>3759</v>
      </c>
      <c r="C7026" s="5">
        <v>83.6</v>
      </c>
      <c r="D7026" s="4" t="s">
        <v>3614</v>
      </c>
    </row>
    <row r="7027" spans="1:4" x14ac:dyDescent="0.25">
      <c r="A7027">
        <v>7024</v>
      </c>
      <c r="B7027" s="4" t="s">
        <v>3758</v>
      </c>
      <c r="C7027" s="5">
        <v>83.6</v>
      </c>
      <c r="D7027" s="4" t="s">
        <v>3614</v>
      </c>
    </row>
    <row r="7028" spans="1:4" x14ac:dyDescent="0.25">
      <c r="A7028">
        <v>7025</v>
      </c>
      <c r="B7028" s="4" t="s">
        <v>3757</v>
      </c>
      <c r="C7028" s="5">
        <v>83.6</v>
      </c>
      <c r="D7028" s="4" t="s">
        <v>3614</v>
      </c>
    </row>
    <row r="7029" spans="1:4" x14ac:dyDescent="0.25">
      <c r="A7029">
        <v>7026</v>
      </c>
      <c r="B7029" s="4" t="s">
        <v>3756</v>
      </c>
      <c r="C7029" s="5">
        <v>83.6</v>
      </c>
      <c r="D7029" s="4" t="s">
        <v>3614</v>
      </c>
    </row>
    <row r="7030" spans="1:4" x14ac:dyDescent="0.25">
      <c r="A7030">
        <v>7027</v>
      </c>
      <c r="B7030" s="4" t="s">
        <v>3755</v>
      </c>
      <c r="C7030" s="5">
        <v>83.6</v>
      </c>
      <c r="D7030" s="4" t="s">
        <v>3614</v>
      </c>
    </row>
    <row r="7031" spans="1:4" x14ac:dyDescent="0.25">
      <c r="A7031">
        <v>7028</v>
      </c>
      <c r="B7031" s="4" t="s">
        <v>3754</v>
      </c>
      <c r="C7031" s="5">
        <v>85.5</v>
      </c>
      <c r="D7031" s="4" t="s">
        <v>3614</v>
      </c>
    </row>
    <row r="7032" spans="1:4" x14ac:dyDescent="0.25">
      <c r="A7032">
        <v>7029</v>
      </c>
      <c r="B7032" s="4" t="s">
        <v>3753</v>
      </c>
      <c r="C7032" s="5">
        <v>85.5</v>
      </c>
      <c r="D7032" s="4" t="s">
        <v>3614</v>
      </c>
    </row>
    <row r="7033" spans="1:4" x14ac:dyDescent="0.25">
      <c r="A7033">
        <v>7030</v>
      </c>
      <c r="B7033" s="4" t="s">
        <v>3752</v>
      </c>
      <c r="C7033" s="5">
        <v>85.5</v>
      </c>
      <c r="D7033" s="4" t="s">
        <v>3614</v>
      </c>
    </row>
    <row r="7034" spans="1:4" x14ac:dyDescent="0.25">
      <c r="A7034">
        <v>7031</v>
      </c>
      <c r="B7034" s="4" t="s">
        <v>3751</v>
      </c>
      <c r="C7034" s="5">
        <v>87.1</v>
      </c>
      <c r="D7034" s="4" t="s">
        <v>3614</v>
      </c>
    </row>
    <row r="7035" spans="1:4" x14ac:dyDescent="0.25">
      <c r="A7035">
        <v>7032</v>
      </c>
      <c r="B7035" s="4" t="s">
        <v>3750</v>
      </c>
      <c r="C7035" s="5">
        <v>87.1</v>
      </c>
      <c r="D7035" s="4" t="s">
        <v>3614</v>
      </c>
    </row>
    <row r="7036" spans="1:4" x14ac:dyDescent="0.25">
      <c r="A7036">
        <v>7033</v>
      </c>
      <c r="B7036" s="4" t="s">
        <v>3749</v>
      </c>
      <c r="C7036" s="5">
        <v>87.1</v>
      </c>
      <c r="D7036" s="4" t="s">
        <v>3614</v>
      </c>
    </row>
    <row r="7037" spans="1:4" x14ac:dyDescent="0.25">
      <c r="A7037">
        <v>7034</v>
      </c>
      <c r="B7037" s="4" t="s">
        <v>3748</v>
      </c>
      <c r="C7037" s="5">
        <v>87.1</v>
      </c>
      <c r="D7037" s="4" t="s">
        <v>3614</v>
      </c>
    </row>
    <row r="7038" spans="1:4" x14ac:dyDescent="0.25">
      <c r="A7038">
        <v>7035</v>
      </c>
      <c r="B7038" s="4" t="s">
        <v>3747</v>
      </c>
      <c r="C7038" s="5">
        <v>87.1</v>
      </c>
      <c r="D7038" s="4" t="s">
        <v>3614</v>
      </c>
    </row>
    <row r="7039" spans="1:4" x14ac:dyDescent="0.25">
      <c r="A7039">
        <v>7036</v>
      </c>
      <c r="B7039" s="4" t="s">
        <v>3746</v>
      </c>
      <c r="C7039" s="5">
        <v>87.1</v>
      </c>
      <c r="D7039" s="4" t="s">
        <v>3614</v>
      </c>
    </row>
    <row r="7040" spans="1:4" x14ac:dyDescent="0.25">
      <c r="A7040">
        <v>7037</v>
      </c>
      <c r="B7040" s="4" t="s">
        <v>3745</v>
      </c>
      <c r="C7040" s="5">
        <v>87.1</v>
      </c>
      <c r="D7040" s="4" t="s">
        <v>3614</v>
      </c>
    </row>
    <row r="7041" spans="1:4" x14ac:dyDescent="0.25">
      <c r="A7041">
        <v>7038</v>
      </c>
      <c r="B7041" s="4" t="s">
        <v>3744</v>
      </c>
      <c r="C7041" s="5">
        <v>87.1</v>
      </c>
      <c r="D7041" s="4" t="s">
        <v>3614</v>
      </c>
    </row>
    <row r="7042" spans="1:4" x14ac:dyDescent="0.25">
      <c r="A7042">
        <v>7039</v>
      </c>
      <c r="B7042" s="4" t="s">
        <v>3743</v>
      </c>
      <c r="C7042" s="5">
        <v>87.1</v>
      </c>
      <c r="D7042" s="4" t="s">
        <v>3614</v>
      </c>
    </row>
    <row r="7043" spans="1:4" x14ac:dyDescent="0.25">
      <c r="A7043">
        <v>7040</v>
      </c>
      <c r="B7043" s="4" t="s">
        <v>3742</v>
      </c>
      <c r="C7043" s="5">
        <v>89.2</v>
      </c>
      <c r="D7043" s="4" t="s">
        <v>3614</v>
      </c>
    </row>
    <row r="7044" spans="1:4" x14ac:dyDescent="0.25">
      <c r="A7044">
        <v>7041</v>
      </c>
      <c r="B7044" s="4" t="s">
        <v>3741</v>
      </c>
      <c r="C7044" s="5">
        <v>89.2</v>
      </c>
      <c r="D7044" s="4" t="s">
        <v>3614</v>
      </c>
    </row>
    <row r="7045" spans="1:4" x14ac:dyDescent="0.25">
      <c r="A7045">
        <v>7042</v>
      </c>
      <c r="B7045" s="4" t="s">
        <v>3740</v>
      </c>
      <c r="C7045" s="5">
        <v>89.2</v>
      </c>
      <c r="D7045" s="4" t="s">
        <v>3614</v>
      </c>
    </row>
    <row r="7046" spans="1:4" x14ac:dyDescent="0.25">
      <c r="A7046">
        <v>7043</v>
      </c>
      <c r="B7046" s="4" t="s">
        <v>3739</v>
      </c>
      <c r="C7046" s="5">
        <v>89.2</v>
      </c>
      <c r="D7046" s="4" t="s">
        <v>3614</v>
      </c>
    </row>
    <row r="7047" spans="1:4" x14ac:dyDescent="0.25">
      <c r="A7047">
        <v>7044</v>
      </c>
      <c r="B7047" s="4" t="s">
        <v>3738</v>
      </c>
      <c r="C7047" s="5">
        <v>89.2</v>
      </c>
      <c r="D7047" s="4" t="s">
        <v>3614</v>
      </c>
    </row>
    <row r="7048" spans="1:4" x14ac:dyDescent="0.25">
      <c r="A7048">
        <v>7045</v>
      </c>
      <c r="B7048" s="4" t="s">
        <v>3737</v>
      </c>
      <c r="C7048" s="5">
        <v>90.2</v>
      </c>
      <c r="D7048" s="4" t="s">
        <v>3614</v>
      </c>
    </row>
    <row r="7049" spans="1:4" x14ac:dyDescent="0.25">
      <c r="A7049">
        <v>7046</v>
      </c>
      <c r="B7049" s="4" t="s">
        <v>3736</v>
      </c>
      <c r="C7049" s="5">
        <v>90.2</v>
      </c>
      <c r="D7049" s="4" t="s">
        <v>3614</v>
      </c>
    </row>
    <row r="7050" spans="1:4" x14ac:dyDescent="0.25">
      <c r="A7050">
        <v>7047</v>
      </c>
      <c r="B7050" s="4" t="s">
        <v>3735</v>
      </c>
      <c r="C7050" s="5">
        <v>91.1</v>
      </c>
      <c r="D7050" s="4" t="s">
        <v>3614</v>
      </c>
    </row>
    <row r="7051" spans="1:4" x14ac:dyDescent="0.25">
      <c r="A7051">
        <v>7048</v>
      </c>
      <c r="B7051" s="4" t="s">
        <v>3734</v>
      </c>
      <c r="C7051" s="5">
        <v>91.1</v>
      </c>
      <c r="D7051" s="4" t="s">
        <v>3614</v>
      </c>
    </row>
    <row r="7052" spans="1:4" x14ac:dyDescent="0.25">
      <c r="A7052">
        <v>7049</v>
      </c>
      <c r="B7052" s="4" t="s">
        <v>3733</v>
      </c>
      <c r="C7052" s="5">
        <v>91.1</v>
      </c>
      <c r="D7052" s="4" t="s">
        <v>3614</v>
      </c>
    </row>
    <row r="7053" spans="1:4" x14ac:dyDescent="0.25">
      <c r="A7053">
        <v>7050</v>
      </c>
      <c r="B7053" s="4" t="s">
        <v>3732</v>
      </c>
      <c r="C7053" s="5">
        <v>91.1</v>
      </c>
      <c r="D7053" s="4" t="s">
        <v>3614</v>
      </c>
    </row>
    <row r="7054" spans="1:4" x14ac:dyDescent="0.25">
      <c r="A7054">
        <v>7051</v>
      </c>
      <c r="B7054" s="4" t="s">
        <v>3731</v>
      </c>
      <c r="C7054" s="5">
        <v>91.1</v>
      </c>
      <c r="D7054" s="4" t="s">
        <v>3614</v>
      </c>
    </row>
    <row r="7055" spans="1:4" x14ac:dyDescent="0.25">
      <c r="A7055">
        <v>7052</v>
      </c>
      <c r="B7055" s="4" t="s">
        <v>3730</v>
      </c>
      <c r="C7055" s="5">
        <v>92</v>
      </c>
      <c r="D7055" s="4" t="s">
        <v>3614</v>
      </c>
    </row>
    <row r="7056" spans="1:4" x14ac:dyDescent="0.25">
      <c r="A7056">
        <v>7053</v>
      </c>
      <c r="B7056" s="4" t="s">
        <v>3729</v>
      </c>
      <c r="C7056" s="5">
        <v>92</v>
      </c>
      <c r="D7056" s="4" t="s">
        <v>3614</v>
      </c>
    </row>
    <row r="7057" spans="1:4" x14ac:dyDescent="0.25">
      <c r="A7057">
        <v>7054</v>
      </c>
      <c r="B7057" s="4" t="s">
        <v>3728</v>
      </c>
      <c r="C7057" s="5">
        <v>93</v>
      </c>
      <c r="D7057" s="4" t="s">
        <v>3614</v>
      </c>
    </row>
    <row r="7058" spans="1:4" x14ac:dyDescent="0.25">
      <c r="A7058">
        <v>7055</v>
      </c>
      <c r="B7058" s="4" t="s">
        <v>3727</v>
      </c>
      <c r="C7058" s="5">
        <v>93</v>
      </c>
      <c r="D7058" s="4" t="s">
        <v>3614</v>
      </c>
    </row>
    <row r="7059" spans="1:4" x14ac:dyDescent="0.25">
      <c r="A7059">
        <v>7056</v>
      </c>
      <c r="B7059" s="4" t="s">
        <v>3726</v>
      </c>
      <c r="C7059" s="5">
        <v>94.6</v>
      </c>
      <c r="D7059" s="4" t="s">
        <v>3614</v>
      </c>
    </row>
    <row r="7060" spans="1:4" x14ac:dyDescent="0.25">
      <c r="A7060">
        <v>7057</v>
      </c>
      <c r="B7060" s="4" t="s">
        <v>3725</v>
      </c>
      <c r="C7060" s="5">
        <v>96.1</v>
      </c>
      <c r="D7060" s="4" t="s">
        <v>3614</v>
      </c>
    </row>
    <row r="7061" spans="1:4" x14ac:dyDescent="0.25">
      <c r="A7061">
        <v>7058</v>
      </c>
      <c r="B7061" s="4" t="s">
        <v>3724</v>
      </c>
      <c r="C7061" s="5">
        <v>96.1</v>
      </c>
      <c r="D7061" s="4" t="s">
        <v>3614</v>
      </c>
    </row>
    <row r="7062" spans="1:4" x14ac:dyDescent="0.25">
      <c r="A7062">
        <v>7059</v>
      </c>
      <c r="B7062" s="4" t="s">
        <v>3723</v>
      </c>
      <c r="C7062" s="5">
        <v>97.6</v>
      </c>
      <c r="D7062" s="4" t="s">
        <v>3614</v>
      </c>
    </row>
    <row r="7063" spans="1:4" x14ac:dyDescent="0.25">
      <c r="A7063">
        <v>7060</v>
      </c>
      <c r="B7063" s="4" t="s">
        <v>3722</v>
      </c>
      <c r="C7063" s="5">
        <v>97.6</v>
      </c>
      <c r="D7063" s="4" t="s">
        <v>3614</v>
      </c>
    </row>
    <row r="7064" spans="1:4" x14ac:dyDescent="0.25">
      <c r="A7064">
        <v>7061</v>
      </c>
      <c r="B7064" s="4" t="s">
        <v>3721</v>
      </c>
      <c r="C7064" s="5">
        <v>97.6</v>
      </c>
      <c r="D7064" s="4" t="s">
        <v>3614</v>
      </c>
    </row>
    <row r="7065" spans="1:4" x14ac:dyDescent="0.25">
      <c r="A7065">
        <v>7062</v>
      </c>
      <c r="B7065" s="4" t="s">
        <v>3720</v>
      </c>
      <c r="C7065" s="5">
        <v>97.6</v>
      </c>
      <c r="D7065" s="4" t="s">
        <v>3614</v>
      </c>
    </row>
    <row r="7066" spans="1:4" x14ac:dyDescent="0.25">
      <c r="A7066">
        <v>7063</v>
      </c>
      <c r="B7066" s="4" t="s">
        <v>3719</v>
      </c>
      <c r="C7066" s="5">
        <v>97.6</v>
      </c>
      <c r="D7066" s="4" t="s">
        <v>3614</v>
      </c>
    </row>
    <row r="7067" spans="1:4" x14ac:dyDescent="0.25">
      <c r="A7067">
        <v>7064</v>
      </c>
      <c r="B7067" s="4" t="s">
        <v>3718</v>
      </c>
      <c r="C7067" s="5">
        <v>97.6</v>
      </c>
      <c r="D7067" s="4" t="s">
        <v>3614</v>
      </c>
    </row>
    <row r="7068" spans="1:4" x14ac:dyDescent="0.25">
      <c r="A7068">
        <v>7065</v>
      </c>
      <c r="B7068" s="4" t="s">
        <v>3717</v>
      </c>
      <c r="C7068" s="5">
        <v>97.6</v>
      </c>
      <c r="D7068" s="4" t="s">
        <v>3614</v>
      </c>
    </row>
    <row r="7069" spans="1:4" x14ac:dyDescent="0.25">
      <c r="A7069">
        <v>7066</v>
      </c>
      <c r="B7069" s="4" t="s">
        <v>3716</v>
      </c>
      <c r="C7069" s="5">
        <v>97.6</v>
      </c>
      <c r="D7069" s="4" t="s">
        <v>3614</v>
      </c>
    </row>
    <row r="7070" spans="1:4" x14ac:dyDescent="0.25">
      <c r="A7070">
        <v>7067</v>
      </c>
      <c r="B7070" s="4" t="s">
        <v>3715</v>
      </c>
      <c r="C7070" s="5">
        <v>100.1</v>
      </c>
      <c r="D7070" s="4" t="s">
        <v>3614</v>
      </c>
    </row>
    <row r="7071" spans="1:4" x14ac:dyDescent="0.25">
      <c r="A7071">
        <v>7068</v>
      </c>
      <c r="B7071" s="4" t="s">
        <v>3714</v>
      </c>
      <c r="C7071" s="5">
        <v>100.1</v>
      </c>
      <c r="D7071" s="4" t="s">
        <v>3614</v>
      </c>
    </row>
    <row r="7072" spans="1:4" x14ac:dyDescent="0.25">
      <c r="A7072">
        <v>7069</v>
      </c>
      <c r="B7072" s="4" t="s">
        <v>3713</v>
      </c>
      <c r="C7072" s="5">
        <v>102</v>
      </c>
      <c r="D7072" s="4" t="s">
        <v>3614</v>
      </c>
    </row>
    <row r="7073" spans="1:4" x14ac:dyDescent="0.25">
      <c r="A7073">
        <v>7070</v>
      </c>
      <c r="B7073" s="4" t="s">
        <v>3712</v>
      </c>
      <c r="C7073" s="5">
        <v>102.6</v>
      </c>
      <c r="D7073" s="4" t="s">
        <v>3614</v>
      </c>
    </row>
    <row r="7074" spans="1:4" x14ac:dyDescent="0.25">
      <c r="A7074">
        <v>7071</v>
      </c>
      <c r="B7074" s="4" t="s">
        <v>3711</v>
      </c>
      <c r="C7074" s="5">
        <v>104</v>
      </c>
      <c r="D7074" s="4" t="s">
        <v>3614</v>
      </c>
    </row>
    <row r="7075" spans="1:4" x14ac:dyDescent="0.25">
      <c r="A7075">
        <v>7072</v>
      </c>
      <c r="B7075" s="4" t="s">
        <v>3710</v>
      </c>
      <c r="C7075" s="5">
        <v>115.7</v>
      </c>
      <c r="D7075" s="4" t="s">
        <v>3614</v>
      </c>
    </row>
    <row r="7076" spans="1:4" x14ac:dyDescent="0.25">
      <c r="A7076">
        <v>7073</v>
      </c>
      <c r="B7076" s="4" t="s">
        <v>3709</v>
      </c>
      <c r="C7076" s="5">
        <v>117.7</v>
      </c>
      <c r="D7076" s="4" t="s">
        <v>3614</v>
      </c>
    </row>
    <row r="7077" spans="1:4" x14ac:dyDescent="0.25">
      <c r="A7077">
        <v>7074</v>
      </c>
      <c r="B7077" s="4" t="s">
        <v>3708</v>
      </c>
      <c r="C7077" s="5">
        <v>118.4</v>
      </c>
      <c r="D7077" s="4" t="s">
        <v>3614</v>
      </c>
    </row>
    <row r="7078" spans="1:4" x14ac:dyDescent="0.25">
      <c r="A7078">
        <v>7075</v>
      </c>
      <c r="B7078" s="4" t="s">
        <v>3707</v>
      </c>
      <c r="C7078" s="5">
        <v>118.4</v>
      </c>
      <c r="D7078" s="4" t="s">
        <v>3614</v>
      </c>
    </row>
    <row r="7079" spans="1:4" x14ac:dyDescent="0.25">
      <c r="A7079">
        <v>7076</v>
      </c>
      <c r="B7079" s="4" t="s">
        <v>3706</v>
      </c>
      <c r="C7079" s="5">
        <v>119.6</v>
      </c>
      <c r="D7079" s="4" t="s">
        <v>3614</v>
      </c>
    </row>
    <row r="7080" spans="1:4" x14ac:dyDescent="0.25">
      <c r="A7080">
        <v>7077</v>
      </c>
      <c r="B7080" s="4" t="s">
        <v>3705</v>
      </c>
      <c r="C7080" s="5">
        <v>119.6</v>
      </c>
      <c r="D7080" s="4" t="s">
        <v>3614</v>
      </c>
    </row>
    <row r="7081" spans="1:4" x14ac:dyDescent="0.25">
      <c r="A7081">
        <v>7078</v>
      </c>
      <c r="B7081" s="4" t="s">
        <v>3704</v>
      </c>
      <c r="C7081" s="5">
        <v>119.6</v>
      </c>
      <c r="D7081" s="4" t="s">
        <v>3614</v>
      </c>
    </row>
    <row r="7082" spans="1:4" x14ac:dyDescent="0.25">
      <c r="A7082">
        <v>7079</v>
      </c>
      <c r="B7082" s="4" t="s">
        <v>3703</v>
      </c>
      <c r="C7082" s="5">
        <v>119.6</v>
      </c>
      <c r="D7082" s="4" t="s">
        <v>3614</v>
      </c>
    </row>
    <row r="7083" spans="1:4" x14ac:dyDescent="0.25">
      <c r="A7083">
        <v>7080</v>
      </c>
      <c r="B7083" s="4" t="s">
        <v>3702</v>
      </c>
      <c r="C7083" s="5">
        <v>120.7</v>
      </c>
      <c r="D7083" s="4" t="s">
        <v>3614</v>
      </c>
    </row>
    <row r="7084" spans="1:4" x14ac:dyDescent="0.25">
      <c r="A7084">
        <v>7081</v>
      </c>
      <c r="B7084" s="4" t="s">
        <v>3701</v>
      </c>
      <c r="C7084" s="5">
        <v>120.7</v>
      </c>
      <c r="D7084" s="4" t="s">
        <v>3614</v>
      </c>
    </row>
    <row r="7085" spans="1:4" x14ac:dyDescent="0.25">
      <c r="A7085">
        <v>7082</v>
      </c>
      <c r="B7085" s="4" t="s">
        <v>3700</v>
      </c>
      <c r="C7085" s="5">
        <v>122.7</v>
      </c>
      <c r="D7085" s="4" t="s">
        <v>3614</v>
      </c>
    </row>
    <row r="7086" spans="1:4" x14ac:dyDescent="0.25">
      <c r="A7086">
        <v>7083</v>
      </c>
      <c r="B7086" s="4" t="s">
        <v>3699</v>
      </c>
      <c r="C7086" s="5">
        <v>122.7</v>
      </c>
      <c r="D7086" s="4" t="s">
        <v>3614</v>
      </c>
    </row>
    <row r="7087" spans="1:4" x14ac:dyDescent="0.25">
      <c r="A7087">
        <v>7084</v>
      </c>
      <c r="B7087" s="4" t="s">
        <v>3698</v>
      </c>
      <c r="C7087" s="5">
        <v>124.2</v>
      </c>
      <c r="D7087" s="4" t="s">
        <v>3614</v>
      </c>
    </row>
    <row r="7088" spans="1:4" x14ac:dyDescent="0.25">
      <c r="A7088">
        <v>7085</v>
      </c>
      <c r="B7088" s="4" t="s">
        <v>3697</v>
      </c>
      <c r="C7088" s="5">
        <v>125.8</v>
      </c>
      <c r="D7088" s="4" t="s">
        <v>3614</v>
      </c>
    </row>
    <row r="7089" spans="1:4" x14ac:dyDescent="0.25">
      <c r="A7089">
        <v>7086</v>
      </c>
      <c r="B7089" s="4" t="s">
        <v>3696</v>
      </c>
      <c r="C7089" s="5">
        <v>127.5</v>
      </c>
      <c r="D7089" s="4" t="s">
        <v>3614</v>
      </c>
    </row>
    <row r="7090" spans="1:4" x14ac:dyDescent="0.25">
      <c r="A7090">
        <v>7087</v>
      </c>
      <c r="B7090" s="4" t="s">
        <v>3695</v>
      </c>
      <c r="C7090" s="5">
        <v>129.30000000000001</v>
      </c>
      <c r="D7090" s="4" t="s">
        <v>3614</v>
      </c>
    </row>
    <row r="7091" spans="1:4" x14ac:dyDescent="0.25">
      <c r="A7091">
        <v>7088</v>
      </c>
      <c r="B7091" s="4" t="s">
        <v>3694</v>
      </c>
      <c r="C7091" s="5">
        <v>129.30000000000001</v>
      </c>
      <c r="D7091" s="4" t="s">
        <v>3614</v>
      </c>
    </row>
    <row r="7092" spans="1:4" x14ac:dyDescent="0.25">
      <c r="A7092">
        <v>7089</v>
      </c>
      <c r="B7092" s="4" t="s">
        <v>3693</v>
      </c>
      <c r="C7092" s="5">
        <v>132.30000000000001</v>
      </c>
      <c r="D7092" s="4" t="s">
        <v>3614</v>
      </c>
    </row>
    <row r="7093" spans="1:4" x14ac:dyDescent="0.25">
      <c r="A7093">
        <v>7090</v>
      </c>
      <c r="B7093" s="4" t="s">
        <v>3692</v>
      </c>
      <c r="C7093" s="5">
        <v>132.30000000000001</v>
      </c>
      <c r="D7093" s="4" t="s">
        <v>3614</v>
      </c>
    </row>
    <row r="7094" spans="1:4" x14ac:dyDescent="0.25">
      <c r="A7094">
        <v>7091</v>
      </c>
      <c r="B7094" s="4" t="s">
        <v>3691</v>
      </c>
      <c r="C7094" s="5">
        <v>132.30000000000001</v>
      </c>
      <c r="D7094" s="4" t="s">
        <v>3614</v>
      </c>
    </row>
    <row r="7095" spans="1:4" x14ac:dyDescent="0.25">
      <c r="A7095">
        <v>7092</v>
      </c>
      <c r="B7095" s="4" t="s">
        <v>3690</v>
      </c>
      <c r="C7095" s="5">
        <v>132.30000000000001</v>
      </c>
      <c r="D7095" s="4" t="s">
        <v>3614</v>
      </c>
    </row>
    <row r="7096" spans="1:4" x14ac:dyDescent="0.25">
      <c r="A7096">
        <v>7093</v>
      </c>
      <c r="B7096" s="4" t="s">
        <v>3689</v>
      </c>
      <c r="C7096" s="5">
        <v>132.30000000000001</v>
      </c>
      <c r="D7096" s="4" t="s">
        <v>3614</v>
      </c>
    </row>
    <row r="7097" spans="1:4" x14ac:dyDescent="0.25">
      <c r="A7097">
        <v>7094</v>
      </c>
      <c r="B7097" s="4" t="s">
        <v>3688</v>
      </c>
      <c r="C7097" s="5">
        <v>134</v>
      </c>
      <c r="D7097" s="4" t="s">
        <v>3614</v>
      </c>
    </row>
    <row r="7098" spans="1:4" x14ac:dyDescent="0.25">
      <c r="A7098">
        <v>7095</v>
      </c>
      <c r="B7098" s="4" t="s">
        <v>3687</v>
      </c>
      <c r="C7098" s="5">
        <v>134</v>
      </c>
      <c r="D7098" s="4" t="s">
        <v>3614</v>
      </c>
    </row>
    <row r="7099" spans="1:4" x14ac:dyDescent="0.25">
      <c r="A7099">
        <v>7096</v>
      </c>
      <c r="B7099" s="4" t="s">
        <v>3686</v>
      </c>
      <c r="C7099" s="5">
        <v>134</v>
      </c>
      <c r="D7099" s="4" t="s">
        <v>3614</v>
      </c>
    </row>
    <row r="7100" spans="1:4" x14ac:dyDescent="0.25">
      <c r="A7100">
        <v>7097</v>
      </c>
      <c r="B7100" s="4" t="s">
        <v>3685</v>
      </c>
      <c r="C7100" s="5">
        <v>136.30000000000001</v>
      </c>
      <c r="D7100" s="4" t="s">
        <v>3614</v>
      </c>
    </row>
    <row r="7101" spans="1:4" x14ac:dyDescent="0.25">
      <c r="A7101">
        <v>7098</v>
      </c>
      <c r="B7101" s="4" t="s">
        <v>3684</v>
      </c>
      <c r="C7101" s="5">
        <v>137.30000000000001</v>
      </c>
      <c r="D7101" s="4" t="s">
        <v>3614</v>
      </c>
    </row>
    <row r="7102" spans="1:4" x14ac:dyDescent="0.25">
      <c r="A7102">
        <v>7099</v>
      </c>
      <c r="B7102" s="4" t="s">
        <v>3683</v>
      </c>
      <c r="C7102" s="5">
        <v>138.30000000000001</v>
      </c>
      <c r="D7102" s="4" t="s">
        <v>3614</v>
      </c>
    </row>
    <row r="7103" spans="1:4" x14ac:dyDescent="0.25">
      <c r="A7103">
        <v>7100</v>
      </c>
      <c r="B7103" s="4" t="s">
        <v>3682</v>
      </c>
      <c r="C7103" s="5">
        <v>138.30000000000001</v>
      </c>
      <c r="D7103" s="4" t="s">
        <v>3614</v>
      </c>
    </row>
    <row r="7104" spans="1:4" x14ac:dyDescent="0.25">
      <c r="A7104">
        <v>7101</v>
      </c>
      <c r="B7104" s="4" t="s">
        <v>3681</v>
      </c>
      <c r="C7104" s="5">
        <v>138.30000000000001</v>
      </c>
      <c r="D7104" s="4" t="s">
        <v>3614</v>
      </c>
    </row>
    <row r="7105" spans="1:4" x14ac:dyDescent="0.25">
      <c r="A7105">
        <v>7102</v>
      </c>
      <c r="B7105" s="4" t="s">
        <v>3680</v>
      </c>
      <c r="C7105" s="5">
        <v>141.30000000000001</v>
      </c>
      <c r="D7105" s="4" t="s">
        <v>3614</v>
      </c>
    </row>
    <row r="7106" spans="1:4" x14ac:dyDescent="0.25">
      <c r="A7106">
        <v>7103</v>
      </c>
      <c r="B7106" s="4" t="s">
        <v>3679</v>
      </c>
      <c r="C7106" s="5">
        <v>141.80000000000001</v>
      </c>
      <c r="D7106" s="4" t="s">
        <v>3614</v>
      </c>
    </row>
    <row r="7107" spans="1:4" x14ac:dyDescent="0.25">
      <c r="A7107">
        <v>7104</v>
      </c>
      <c r="B7107" s="4" t="s">
        <v>3678</v>
      </c>
      <c r="C7107" s="5">
        <v>141.80000000000001</v>
      </c>
      <c r="D7107" s="4" t="s">
        <v>3614</v>
      </c>
    </row>
    <row r="7108" spans="1:4" x14ac:dyDescent="0.25">
      <c r="A7108">
        <v>7105</v>
      </c>
      <c r="B7108" s="4" t="s">
        <v>3677</v>
      </c>
      <c r="C7108" s="5">
        <v>141.80000000000001</v>
      </c>
      <c r="D7108" s="4" t="s">
        <v>3614</v>
      </c>
    </row>
    <row r="7109" spans="1:4" x14ac:dyDescent="0.25">
      <c r="A7109">
        <v>7106</v>
      </c>
      <c r="B7109" s="4" t="s">
        <v>3676</v>
      </c>
      <c r="C7109" s="5">
        <v>141.80000000000001</v>
      </c>
      <c r="D7109" s="4" t="s">
        <v>3614</v>
      </c>
    </row>
    <row r="7110" spans="1:4" x14ac:dyDescent="0.25">
      <c r="A7110">
        <v>7107</v>
      </c>
      <c r="B7110" s="4" t="s">
        <v>3675</v>
      </c>
      <c r="C7110" s="5">
        <v>143.30000000000001</v>
      </c>
      <c r="D7110" s="4" t="s">
        <v>3614</v>
      </c>
    </row>
    <row r="7111" spans="1:4" x14ac:dyDescent="0.25">
      <c r="A7111">
        <v>7108</v>
      </c>
      <c r="B7111" s="4" t="s">
        <v>3674</v>
      </c>
      <c r="C7111" s="5">
        <v>144.1</v>
      </c>
      <c r="D7111" s="4" t="s">
        <v>3614</v>
      </c>
    </row>
    <row r="7112" spans="1:4" x14ac:dyDescent="0.25">
      <c r="A7112">
        <v>7109</v>
      </c>
      <c r="B7112" s="4" t="s">
        <v>3673</v>
      </c>
      <c r="C7112" s="5">
        <v>145.30000000000001</v>
      </c>
      <c r="D7112" s="4" t="s">
        <v>3614</v>
      </c>
    </row>
    <row r="7113" spans="1:4" x14ac:dyDescent="0.25">
      <c r="A7113">
        <v>7110</v>
      </c>
      <c r="B7113" s="4" t="s">
        <v>3672</v>
      </c>
      <c r="C7113" s="5">
        <v>145.30000000000001</v>
      </c>
      <c r="D7113" s="4" t="s">
        <v>3614</v>
      </c>
    </row>
    <row r="7114" spans="1:4" x14ac:dyDescent="0.25">
      <c r="A7114">
        <v>7111</v>
      </c>
      <c r="B7114" s="4" t="s">
        <v>3671</v>
      </c>
      <c r="C7114" s="5">
        <v>145.30000000000001</v>
      </c>
      <c r="D7114" s="4" t="s">
        <v>3614</v>
      </c>
    </row>
    <row r="7115" spans="1:4" x14ac:dyDescent="0.25">
      <c r="A7115">
        <v>7112</v>
      </c>
      <c r="B7115" s="4" t="s">
        <v>3670</v>
      </c>
      <c r="C7115" s="5">
        <v>145.30000000000001</v>
      </c>
      <c r="D7115" s="4" t="s">
        <v>3614</v>
      </c>
    </row>
    <row r="7116" spans="1:4" x14ac:dyDescent="0.25">
      <c r="A7116">
        <v>7113</v>
      </c>
      <c r="B7116" s="4" t="s">
        <v>3669</v>
      </c>
      <c r="C7116" s="5">
        <v>145.30000000000001</v>
      </c>
      <c r="D7116" s="4" t="s">
        <v>3614</v>
      </c>
    </row>
    <row r="7117" spans="1:4" x14ac:dyDescent="0.25">
      <c r="A7117">
        <v>7114</v>
      </c>
      <c r="B7117" s="4" t="s">
        <v>3668</v>
      </c>
      <c r="C7117" s="5">
        <v>145.30000000000001</v>
      </c>
      <c r="D7117" s="4" t="s">
        <v>3614</v>
      </c>
    </row>
    <row r="7118" spans="1:4" x14ac:dyDescent="0.25">
      <c r="A7118">
        <v>7115</v>
      </c>
      <c r="B7118" s="4" t="s">
        <v>3667</v>
      </c>
      <c r="C7118" s="5">
        <v>145.30000000000001</v>
      </c>
      <c r="D7118" s="4" t="s">
        <v>3614</v>
      </c>
    </row>
    <row r="7119" spans="1:4" x14ac:dyDescent="0.25">
      <c r="A7119">
        <v>7116</v>
      </c>
      <c r="B7119" s="4" t="s">
        <v>3666</v>
      </c>
      <c r="C7119" s="5">
        <v>145.30000000000001</v>
      </c>
      <c r="D7119" s="4" t="s">
        <v>3614</v>
      </c>
    </row>
    <row r="7120" spans="1:4" x14ac:dyDescent="0.25">
      <c r="A7120">
        <v>7117</v>
      </c>
      <c r="B7120" s="4" t="s">
        <v>3665</v>
      </c>
      <c r="C7120" s="5">
        <v>145.30000000000001</v>
      </c>
      <c r="D7120" s="4" t="s">
        <v>3614</v>
      </c>
    </row>
    <row r="7121" spans="1:4" x14ac:dyDescent="0.25">
      <c r="A7121">
        <v>7118</v>
      </c>
      <c r="B7121" s="4" t="s">
        <v>3664</v>
      </c>
      <c r="C7121" s="5">
        <v>145.30000000000001</v>
      </c>
      <c r="D7121" s="4" t="s">
        <v>3614</v>
      </c>
    </row>
    <row r="7122" spans="1:4" x14ac:dyDescent="0.25">
      <c r="A7122">
        <v>7119</v>
      </c>
      <c r="B7122" s="4" t="s">
        <v>3663</v>
      </c>
      <c r="C7122" s="5">
        <v>145.30000000000001</v>
      </c>
      <c r="D7122" s="4" t="s">
        <v>3614</v>
      </c>
    </row>
    <row r="7123" spans="1:4" x14ac:dyDescent="0.25">
      <c r="A7123">
        <v>7120</v>
      </c>
      <c r="B7123" s="4" t="s">
        <v>3662</v>
      </c>
      <c r="C7123" s="5">
        <v>146.19999999999999</v>
      </c>
      <c r="D7123" s="4" t="s">
        <v>3614</v>
      </c>
    </row>
    <row r="7124" spans="1:4" x14ac:dyDescent="0.25">
      <c r="A7124">
        <v>7121</v>
      </c>
      <c r="B7124" s="4" t="s">
        <v>3661</v>
      </c>
      <c r="C7124" s="5">
        <v>147.4</v>
      </c>
      <c r="D7124" s="4" t="s">
        <v>3614</v>
      </c>
    </row>
    <row r="7125" spans="1:4" x14ac:dyDescent="0.25">
      <c r="A7125">
        <v>7122</v>
      </c>
      <c r="B7125" s="4" t="s">
        <v>3660</v>
      </c>
      <c r="C7125" s="5">
        <v>147.4</v>
      </c>
      <c r="D7125" s="4" t="s">
        <v>3614</v>
      </c>
    </row>
    <row r="7126" spans="1:4" x14ac:dyDescent="0.25">
      <c r="A7126">
        <v>7123</v>
      </c>
      <c r="B7126" s="4" t="s">
        <v>3659</v>
      </c>
      <c r="C7126" s="5">
        <v>147.4</v>
      </c>
      <c r="D7126" s="4" t="s">
        <v>3614</v>
      </c>
    </row>
    <row r="7127" spans="1:4" x14ac:dyDescent="0.25">
      <c r="A7127">
        <v>7124</v>
      </c>
      <c r="B7127" s="4" t="s">
        <v>3658</v>
      </c>
      <c r="C7127" s="5">
        <v>147.4</v>
      </c>
      <c r="D7127" s="4" t="s">
        <v>3614</v>
      </c>
    </row>
    <row r="7128" spans="1:4" x14ac:dyDescent="0.25">
      <c r="A7128">
        <v>7125</v>
      </c>
      <c r="B7128" s="4" t="s">
        <v>3657</v>
      </c>
      <c r="C7128" s="5">
        <v>147.4</v>
      </c>
      <c r="D7128" s="4" t="s">
        <v>3614</v>
      </c>
    </row>
    <row r="7129" spans="1:4" x14ac:dyDescent="0.25">
      <c r="A7129">
        <v>7126</v>
      </c>
      <c r="B7129" s="4" t="s">
        <v>3656</v>
      </c>
      <c r="C7129" s="5">
        <v>147.4</v>
      </c>
      <c r="D7129" s="4" t="s">
        <v>3614</v>
      </c>
    </row>
    <row r="7130" spans="1:4" x14ac:dyDescent="0.25">
      <c r="A7130">
        <v>7127</v>
      </c>
      <c r="B7130" s="4" t="s">
        <v>3655</v>
      </c>
      <c r="C7130" s="5">
        <v>147.4</v>
      </c>
      <c r="D7130" s="4" t="s">
        <v>3614</v>
      </c>
    </row>
    <row r="7131" spans="1:4" x14ac:dyDescent="0.25">
      <c r="A7131">
        <v>7128</v>
      </c>
      <c r="B7131" s="4" t="s">
        <v>3654</v>
      </c>
      <c r="C7131" s="5">
        <v>147.4</v>
      </c>
      <c r="D7131" s="4" t="s">
        <v>3614</v>
      </c>
    </row>
    <row r="7132" spans="1:4" x14ac:dyDescent="0.25">
      <c r="A7132">
        <v>7129</v>
      </c>
      <c r="B7132" s="4" t="s">
        <v>3653</v>
      </c>
      <c r="C7132" s="5">
        <v>147.4</v>
      </c>
      <c r="D7132" s="4" t="s">
        <v>3614</v>
      </c>
    </row>
    <row r="7133" spans="1:4" x14ac:dyDescent="0.25">
      <c r="A7133">
        <v>7130</v>
      </c>
      <c r="B7133" s="4" t="s">
        <v>3652</v>
      </c>
      <c r="C7133" s="5">
        <v>147.4</v>
      </c>
      <c r="D7133" s="4" t="s">
        <v>3614</v>
      </c>
    </row>
    <row r="7134" spans="1:4" x14ac:dyDescent="0.25">
      <c r="A7134">
        <v>7131</v>
      </c>
      <c r="B7134" s="4" t="s">
        <v>3651</v>
      </c>
      <c r="C7134" s="5">
        <v>147.4</v>
      </c>
      <c r="D7134" s="4" t="s">
        <v>3614</v>
      </c>
    </row>
    <row r="7135" spans="1:4" x14ac:dyDescent="0.25">
      <c r="A7135">
        <v>7132</v>
      </c>
      <c r="B7135" s="4" t="s">
        <v>3650</v>
      </c>
      <c r="C7135" s="5">
        <v>148.6</v>
      </c>
      <c r="D7135" s="4" t="s">
        <v>3614</v>
      </c>
    </row>
    <row r="7136" spans="1:4" x14ac:dyDescent="0.25">
      <c r="A7136">
        <v>7133</v>
      </c>
      <c r="B7136" s="4" t="s">
        <v>3649</v>
      </c>
      <c r="C7136" s="5">
        <v>150</v>
      </c>
      <c r="D7136" s="4" t="s">
        <v>3614</v>
      </c>
    </row>
    <row r="7137" spans="1:4" x14ac:dyDescent="0.25">
      <c r="A7137">
        <v>7134</v>
      </c>
      <c r="B7137" s="4" t="s">
        <v>3648</v>
      </c>
      <c r="C7137" s="5">
        <v>150</v>
      </c>
      <c r="D7137" s="4" t="s">
        <v>3614</v>
      </c>
    </row>
    <row r="7138" spans="1:4" x14ac:dyDescent="0.25">
      <c r="A7138">
        <v>7135</v>
      </c>
      <c r="B7138" s="4" t="s">
        <v>3647</v>
      </c>
      <c r="C7138" s="5">
        <v>152</v>
      </c>
      <c r="D7138" s="4" t="s">
        <v>3614</v>
      </c>
    </row>
    <row r="7139" spans="1:4" x14ac:dyDescent="0.25">
      <c r="A7139">
        <v>7136</v>
      </c>
      <c r="B7139" s="4" t="s">
        <v>3646</v>
      </c>
      <c r="C7139" s="5">
        <v>152</v>
      </c>
      <c r="D7139" s="4" t="s">
        <v>3614</v>
      </c>
    </row>
    <row r="7140" spans="1:4" x14ac:dyDescent="0.25">
      <c r="A7140">
        <v>7137</v>
      </c>
      <c r="B7140" s="4" t="s">
        <v>3645</v>
      </c>
      <c r="C7140" s="5">
        <v>152</v>
      </c>
      <c r="D7140" s="4" t="s">
        <v>3614</v>
      </c>
    </row>
    <row r="7141" spans="1:4" x14ac:dyDescent="0.25">
      <c r="A7141">
        <v>7138</v>
      </c>
      <c r="B7141" s="4" t="s">
        <v>3644</v>
      </c>
      <c r="C7141" s="5">
        <v>152</v>
      </c>
      <c r="D7141" s="4" t="s">
        <v>3614</v>
      </c>
    </row>
    <row r="7142" spans="1:4" x14ac:dyDescent="0.25">
      <c r="A7142">
        <v>7139</v>
      </c>
      <c r="B7142" s="4" t="s">
        <v>3643</v>
      </c>
      <c r="C7142" s="5">
        <v>152</v>
      </c>
      <c r="D7142" s="4" t="s">
        <v>3614</v>
      </c>
    </row>
    <row r="7143" spans="1:4" x14ac:dyDescent="0.25">
      <c r="A7143">
        <v>7140</v>
      </c>
      <c r="B7143" s="4" t="s">
        <v>3642</v>
      </c>
      <c r="C7143" s="5">
        <v>152</v>
      </c>
      <c r="D7143" s="4" t="s">
        <v>3614</v>
      </c>
    </row>
    <row r="7144" spans="1:4" x14ac:dyDescent="0.25">
      <c r="A7144">
        <v>7141</v>
      </c>
      <c r="B7144" s="4" t="s">
        <v>3641</v>
      </c>
      <c r="C7144" s="5">
        <v>152</v>
      </c>
      <c r="D7144" s="4" t="s">
        <v>3614</v>
      </c>
    </row>
    <row r="7145" spans="1:4" x14ac:dyDescent="0.25">
      <c r="A7145">
        <v>7142</v>
      </c>
      <c r="B7145" s="4" t="s">
        <v>3640</v>
      </c>
      <c r="C7145" s="5">
        <v>152</v>
      </c>
      <c r="D7145" s="4" t="s">
        <v>3614</v>
      </c>
    </row>
    <row r="7146" spans="1:4" x14ac:dyDescent="0.25">
      <c r="A7146">
        <v>7143</v>
      </c>
      <c r="B7146" s="4" t="s">
        <v>3639</v>
      </c>
      <c r="C7146" s="5">
        <v>152</v>
      </c>
      <c r="D7146" s="4" t="s">
        <v>3614</v>
      </c>
    </row>
    <row r="7147" spans="1:4" x14ac:dyDescent="0.25">
      <c r="A7147">
        <v>7144</v>
      </c>
      <c r="B7147" s="4" t="s">
        <v>3638</v>
      </c>
      <c r="C7147" s="5">
        <v>152</v>
      </c>
      <c r="D7147" s="4" t="s">
        <v>3614</v>
      </c>
    </row>
    <row r="7148" spans="1:4" x14ac:dyDescent="0.25">
      <c r="A7148">
        <v>7145</v>
      </c>
      <c r="B7148" s="4" t="s">
        <v>3637</v>
      </c>
      <c r="C7148" s="5">
        <v>152</v>
      </c>
      <c r="D7148" s="4" t="s">
        <v>3614</v>
      </c>
    </row>
    <row r="7149" spans="1:4" x14ac:dyDescent="0.25">
      <c r="A7149">
        <v>7146</v>
      </c>
      <c r="B7149" s="4" t="s">
        <v>3636</v>
      </c>
      <c r="C7149" s="5">
        <v>152</v>
      </c>
      <c r="D7149" s="4" t="s">
        <v>3614</v>
      </c>
    </row>
    <row r="7150" spans="1:4" x14ac:dyDescent="0.25">
      <c r="A7150">
        <v>7147</v>
      </c>
      <c r="B7150" s="4" t="s">
        <v>3635</v>
      </c>
      <c r="C7150" s="5">
        <v>152</v>
      </c>
      <c r="D7150" s="4" t="s">
        <v>3614</v>
      </c>
    </row>
    <row r="7151" spans="1:4" x14ac:dyDescent="0.25">
      <c r="A7151">
        <v>7148</v>
      </c>
      <c r="B7151" s="4" t="s">
        <v>3634</v>
      </c>
      <c r="C7151" s="5">
        <v>152</v>
      </c>
      <c r="D7151" s="4" t="s">
        <v>3614</v>
      </c>
    </row>
    <row r="7152" spans="1:4" x14ac:dyDescent="0.25">
      <c r="A7152">
        <v>7149</v>
      </c>
      <c r="B7152" s="4" t="s">
        <v>3633</v>
      </c>
      <c r="C7152" s="5">
        <v>152</v>
      </c>
      <c r="D7152" s="4" t="s">
        <v>3614</v>
      </c>
    </row>
    <row r="7153" spans="1:4" x14ac:dyDescent="0.25">
      <c r="A7153">
        <v>7150</v>
      </c>
      <c r="B7153" s="4" t="s">
        <v>3632</v>
      </c>
      <c r="C7153" s="5">
        <v>152</v>
      </c>
      <c r="D7153" s="4" t="s">
        <v>3614</v>
      </c>
    </row>
    <row r="7154" spans="1:4" x14ac:dyDescent="0.25">
      <c r="A7154">
        <v>7151</v>
      </c>
      <c r="B7154" s="4" t="s">
        <v>3631</v>
      </c>
      <c r="C7154" s="5">
        <v>153.1</v>
      </c>
      <c r="D7154" s="4" t="s">
        <v>3614</v>
      </c>
    </row>
    <row r="7155" spans="1:4" x14ac:dyDescent="0.25">
      <c r="A7155">
        <v>7152</v>
      </c>
      <c r="B7155" s="4" t="s">
        <v>3630</v>
      </c>
      <c r="C7155" s="5">
        <v>153.9</v>
      </c>
      <c r="D7155" s="4" t="s">
        <v>3614</v>
      </c>
    </row>
    <row r="7156" spans="1:4" x14ac:dyDescent="0.25">
      <c r="A7156">
        <v>7153</v>
      </c>
      <c r="B7156" s="4" t="s">
        <v>3629</v>
      </c>
      <c r="C7156" s="5">
        <v>154.4</v>
      </c>
      <c r="D7156" s="4" t="s">
        <v>3614</v>
      </c>
    </row>
    <row r="7157" spans="1:4" x14ac:dyDescent="0.25">
      <c r="A7157">
        <v>7154</v>
      </c>
      <c r="B7157" s="4" t="s">
        <v>3628</v>
      </c>
      <c r="C7157" s="5">
        <v>154.4</v>
      </c>
      <c r="D7157" s="4" t="s">
        <v>3614</v>
      </c>
    </row>
    <row r="7158" spans="1:4" x14ac:dyDescent="0.25">
      <c r="A7158">
        <v>7155</v>
      </c>
      <c r="B7158" s="4" t="s">
        <v>3627</v>
      </c>
      <c r="C7158" s="5">
        <v>154.4</v>
      </c>
      <c r="D7158" s="4" t="s">
        <v>3614</v>
      </c>
    </row>
    <row r="7159" spans="1:4" x14ac:dyDescent="0.25">
      <c r="A7159">
        <v>7156</v>
      </c>
      <c r="B7159" s="4" t="s">
        <v>3626</v>
      </c>
      <c r="C7159" s="5">
        <v>154.4</v>
      </c>
      <c r="D7159" s="4" t="s">
        <v>3614</v>
      </c>
    </row>
    <row r="7160" spans="1:4" x14ac:dyDescent="0.25">
      <c r="A7160">
        <v>7157</v>
      </c>
      <c r="B7160" s="4" t="s">
        <v>3625</v>
      </c>
      <c r="C7160" s="5">
        <v>154.4</v>
      </c>
      <c r="D7160" s="4" t="s">
        <v>3614</v>
      </c>
    </row>
    <row r="7161" spans="1:4" x14ac:dyDescent="0.25">
      <c r="A7161">
        <v>7158</v>
      </c>
      <c r="B7161" s="4" t="s">
        <v>3624</v>
      </c>
      <c r="C7161" s="5">
        <v>154.4</v>
      </c>
      <c r="D7161" s="4" t="s">
        <v>3614</v>
      </c>
    </row>
    <row r="7162" spans="1:4" x14ac:dyDescent="0.25">
      <c r="A7162">
        <v>7159</v>
      </c>
      <c r="B7162" s="4" t="s">
        <v>3623</v>
      </c>
      <c r="C7162" s="5">
        <v>154.4</v>
      </c>
      <c r="D7162" s="4" t="s">
        <v>3614</v>
      </c>
    </row>
    <row r="7163" spans="1:4" x14ac:dyDescent="0.25">
      <c r="A7163">
        <v>7160</v>
      </c>
      <c r="B7163" s="4" t="s">
        <v>3622</v>
      </c>
      <c r="C7163" s="5">
        <v>154.4</v>
      </c>
      <c r="D7163" s="4" t="s">
        <v>3614</v>
      </c>
    </row>
    <row r="7164" spans="1:4" x14ac:dyDescent="0.25">
      <c r="A7164">
        <v>7161</v>
      </c>
      <c r="B7164" s="4" t="s">
        <v>3621</v>
      </c>
      <c r="C7164" s="5">
        <v>154.4</v>
      </c>
      <c r="D7164" s="4" t="s">
        <v>3614</v>
      </c>
    </row>
    <row r="7165" spans="1:4" x14ac:dyDescent="0.25">
      <c r="A7165">
        <v>7162</v>
      </c>
      <c r="B7165" s="4" t="s">
        <v>3620</v>
      </c>
      <c r="C7165" s="5">
        <v>154.4</v>
      </c>
      <c r="D7165" s="4" t="s">
        <v>3614</v>
      </c>
    </row>
    <row r="7166" spans="1:4" x14ac:dyDescent="0.25">
      <c r="A7166">
        <v>7163</v>
      </c>
      <c r="B7166" s="4" t="s">
        <v>3619</v>
      </c>
      <c r="C7166" s="5">
        <v>154.4</v>
      </c>
      <c r="D7166" s="4" t="s">
        <v>3614</v>
      </c>
    </row>
    <row r="7167" spans="1:4" x14ac:dyDescent="0.25">
      <c r="A7167">
        <v>7164</v>
      </c>
      <c r="B7167" s="4" t="s">
        <v>3618</v>
      </c>
      <c r="C7167" s="5">
        <v>154.4</v>
      </c>
      <c r="D7167" s="4" t="s">
        <v>3614</v>
      </c>
    </row>
    <row r="7168" spans="1:4" x14ac:dyDescent="0.25">
      <c r="A7168">
        <v>7165</v>
      </c>
      <c r="B7168" s="4" t="s">
        <v>3617</v>
      </c>
      <c r="C7168" s="5">
        <v>154.4</v>
      </c>
      <c r="D7168" s="4" t="s">
        <v>3614</v>
      </c>
    </row>
    <row r="7169" spans="1:4" x14ac:dyDescent="0.25">
      <c r="A7169">
        <v>7166</v>
      </c>
      <c r="B7169" s="4" t="s">
        <v>3616</v>
      </c>
      <c r="C7169" s="5">
        <v>154.4</v>
      </c>
      <c r="D7169" s="4" t="s">
        <v>3614</v>
      </c>
    </row>
    <row r="7170" spans="1:4" x14ac:dyDescent="0.25">
      <c r="A7170">
        <v>7167</v>
      </c>
      <c r="B7170" s="4" t="s">
        <v>3615</v>
      </c>
      <c r="C7170" s="5">
        <v>154.4</v>
      </c>
      <c r="D7170" s="4" t="s">
        <v>3614</v>
      </c>
    </row>
    <row r="7171" spans="1:4" x14ac:dyDescent="0.25">
      <c r="A7171">
        <v>7168</v>
      </c>
      <c r="B7171" s="4" t="s">
        <v>3613</v>
      </c>
      <c r="C7171" s="5">
        <v>154.4</v>
      </c>
      <c r="D7171" s="4" t="s">
        <v>3614</v>
      </c>
    </row>
    <row r="7172" spans="1:4" x14ac:dyDescent="0.25">
      <c r="A7172">
        <v>7169</v>
      </c>
      <c r="B7172" s="4" t="s">
        <v>4523</v>
      </c>
      <c r="C7172" s="5">
        <v>0</v>
      </c>
      <c r="D7172" s="4" t="s">
        <v>4083</v>
      </c>
    </row>
    <row r="7173" spans="1:4" x14ac:dyDescent="0.25">
      <c r="A7173">
        <v>7170</v>
      </c>
      <c r="B7173" s="4" t="s">
        <v>4522</v>
      </c>
      <c r="C7173" s="5">
        <v>0</v>
      </c>
      <c r="D7173" s="4" t="s">
        <v>4083</v>
      </c>
    </row>
    <row r="7174" spans="1:4" x14ac:dyDescent="0.25">
      <c r="A7174">
        <v>7171</v>
      </c>
      <c r="B7174" s="4" t="s">
        <v>4521</v>
      </c>
      <c r="C7174" s="5">
        <v>0</v>
      </c>
      <c r="D7174" s="4" t="s">
        <v>4083</v>
      </c>
    </row>
    <row r="7175" spans="1:4" x14ac:dyDescent="0.25">
      <c r="A7175">
        <v>7172</v>
      </c>
      <c r="B7175" s="4" t="s">
        <v>4520</v>
      </c>
      <c r="C7175" s="5">
        <v>0</v>
      </c>
      <c r="D7175" s="4" t="s">
        <v>4083</v>
      </c>
    </row>
    <row r="7176" spans="1:4" x14ac:dyDescent="0.25">
      <c r="A7176">
        <v>7173</v>
      </c>
      <c r="B7176" s="4" t="s">
        <v>4519</v>
      </c>
      <c r="C7176" s="5">
        <v>1.5</v>
      </c>
      <c r="D7176" s="4" t="s">
        <v>4083</v>
      </c>
    </row>
    <row r="7177" spans="1:4" x14ac:dyDescent="0.25">
      <c r="A7177">
        <v>7174</v>
      </c>
      <c r="B7177" s="4" t="s">
        <v>4518</v>
      </c>
      <c r="C7177" s="5">
        <v>1.5</v>
      </c>
      <c r="D7177" s="4" t="s">
        <v>4083</v>
      </c>
    </row>
    <row r="7178" spans="1:4" x14ac:dyDescent="0.25">
      <c r="A7178">
        <v>7175</v>
      </c>
      <c r="B7178" s="4" t="s">
        <v>4517</v>
      </c>
      <c r="C7178" s="5">
        <v>1.5</v>
      </c>
      <c r="D7178" s="4" t="s">
        <v>4083</v>
      </c>
    </row>
    <row r="7179" spans="1:4" x14ac:dyDescent="0.25">
      <c r="A7179">
        <v>7176</v>
      </c>
      <c r="B7179" s="4" t="s">
        <v>4516</v>
      </c>
      <c r="C7179" s="5">
        <v>1.5</v>
      </c>
      <c r="D7179" s="4" t="s">
        <v>4083</v>
      </c>
    </row>
    <row r="7180" spans="1:4" x14ac:dyDescent="0.25">
      <c r="A7180">
        <v>7177</v>
      </c>
      <c r="B7180" s="4" t="s">
        <v>4515</v>
      </c>
      <c r="C7180" s="5">
        <v>1.5</v>
      </c>
      <c r="D7180" s="4" t="s">
        <v>4083</v>
      </c>
    </row>
    <row r="7181" spans="1:4" x14ac:dyDescent="0.25">
      <c r="A7181">
        <v>7178</v>
      </c>
      <c r="B7181" s="4" t="s">
        <v>4514</v>
      </c>
      <c r="C7181" s="5">
        <v>1.5</v>
      </c>
      <c r="D7181" s="4" t="s">
        <v>4083</v>
      </c>
    </row>
    <row r="7182" spans="1:4" x14ac:dyDescent="0.25">
      <c r="A7182">
        <v>7179</v>
      </c>
      <c r="B7182" s="4" t="s">
        <v>4513</v>
      </c>
      <c r="C7182" s="5">
        <v>2.2999999999999998</v>
      </c>
      <c r="D7182" s="4" t="s">
        <v>4083</v>
      </c>
    </row>
    <row r="7183" spans="1:4" x14ac:dyDescent="0.25">
      <c r="A7183">
        <v>7180</v>
      </c>
      <c r="B7183" s="4" t="s">
        <v>4512</v>
      </c>
      <c r="C7183" s="5">
        <v>2.7</v>
      </c>
      <c r="D7183" s="4" t="s">
        <v>4083</v>
      </c>
    </row>
    <row r="7184" spans="1:4" x14ac:dyDescent="0.25">
      <c r="A7184">
        <v>7181</v>
      </c>
      <c r="B7184" s="4" t="s">
        <v>4511</v>
      </c>
      <c r="C7184" s="5">
        <v>2.7</v>
      </c>
      <c r="D7184" s="4" t="s">
        <v>4083</v>
      </c>
    </row>
    <row r="7185" spans="1:4" x14ac:dyDescent="0.25">
      <c r="A7185">
        <v>7182</v>
      </c>
      <c r="B7185" s="4" t="s">
        <v>4510</v>
      </c>
      <c r="C7185" s="5">
        <v>2.7</v>
      </c>
      <c r="D7185" s="4" t="s">
        <v>4083</v>
      </c>
    </row>
    <row r="7186" spans="1:4" x14ac:dyDescent="0.25">
      <c r="A7186">
        <v>7183</v>
      </c>
      <c r="B7186" s="4" t="s">
        <v>4509</v>
      </c>
      <c r="C7186" s="5">
        <v>2.7</v>
      </c>
      <c r="D7186" s="4" t="s">
        <v>4083</v>
      </c>
    </row>
    <row r="7187" spans="1:4" x14ac:dyDescent="0.25">
      <c r="A7187">
        <v>7184</v>
      </c>
      <c r="B7187" s="4" t="s">
        <v>4508</v>
      </c>
      <c r="C7187" s="5">
        <v>2.7</v>
      </c>
      <c r="D7187" s="4" t="s">
        <v>4083</v>
      </c>
    </row>
    <row r="7188" spans="1:4" x14ac:dyDescent="0.25">
      <c r="A7188">
        <v>7185</v>
      </c>
      <c r="B7188" s="4" t="s">
        <v>4507</v>
      </c>
      <c r="C7188" s="5">
        <v>2.7</v>
      </c>
      <c r="D7188" s="4" t="s">
        <v>4083</v>
      </c>
    </row>
    <row r="7189" spans="1:4" x14ac:dyDescent="0.25">
      <c r="A7189">
        <v>7186</v>
      </c>
      <c r="B7189" s="4" t="s">
        <v>4506</v>
      </c>
      <c r="C7189" s="5">
        <v>2.7</v>
      </c>
      <c r="D7189" s="4" t="s">
        <v>4083</v>
      </c>
    </row>
    <row r="7190" spans="1:4" x14ac:dyDescent="0.25">
      <c r="A7190">
        <v>7187</v>
      </c>
      <c r="B7190" s="4" t="s">
        <v>4505</v>
      </c>
      <c r="C7190" s="5">
        <v>2.7</v>
      </c>
      <c r="D7190" s="4" t="s">
        <v>4083</v>
      </c>
    </row>
    <row r="7191" spans="1:4" x14ac:dyDescent="0.25">
      <c r="A7191">
        <v>7188</v>
      </c>
      <c r="B7191" s="4" t="s">
        <v>4504</v>
      </c>
      <c r="C7191" s="5">
        <v>2.7</v>
      </c>
      <c r="D7191" s="4" t="s">
        <v>4083</v>
      </c>
    </row>
    <row r="7192" spans="1:4" x14ac:dyDescent="0.25">
      <c r="A7192">
        <v>7189</v>
      </c>
      <c r="B7192" s="4" t="s">
        <v>4503</v>
      </c>
      <c r="C7192" s="5">
        <v>2.7</v>
      </c>
      <c r="D7192" s="4" t="s">
        <v>4083</v>
      </c>
    </row>
    <row r="7193" spans="1:4" x14ac:dyDescent="0.25">
      <c r="A7193">
        <v>7190</v>
      </c>
      <c r="B7193" s="4" t="s">
        <v>4502</v>
      </c>
      <c r="C7193" s="5">
        <v>2.7</v>
      </c>
      <c r="D7193" s="4" t="s">
        <v>4083</v>
      </c>
    </row>
    <row r="7194" spans="1:4" x14ac:dyDescent="0.25">
      <c r="A7194">
        <v>7191</v>
      </c>
      <c r="B7194" s="4" t="s">
        <v>4501</v>
      </c>
      <c r="C7194" s="5">
        <v>2.7</v>
      </c>
      <c r="D7194" s="4" t="s">
        <v>4083</v>
      </c>
    </row>
    <row r="7195" spans="1:4" x14ac:dyDescent="0.25">
      <c r="A7195">
        <v>7192</v>
      </c>
      <c r="B7195" s="4" t="s">
        <v>4500</v>
      </c>
      <c r="C7195" s="5">
        <v>2.7</v>
      </c>
      <c r="D7195" s="4" t="s">
        <v>4083</v>
      </c>
    </row>
    <row r="7196" spans="1:4" x14ac:dyDescent="0.25">
      <c r="A7196">
        <v>7193</v>
      </c>
      <c r="B7196" s="4" t="s">
        <v>4499</v>
      </c>
      <c r="C7196" s="5">
        <v>2.8</v>
      </c>
      <c r="D7196" s="4" t="s">
        <v>4083</v>
      </c>
    </row>
    <row r="7197" spans="1:4" x14ac:dyDescent="0.25">
      <c r="A7197">
        <v>7194</v>
      </c>
      <c r="B7197" s="4" t="s">
        <v>4498</v>
      </c>
      <c r="C7197" s="5">
        <v>16.5</v>
      </c>
      <c r="D7197" s="4" t="s">
        <v>4083</v>
      </c>
    </row>
    <row r="7198" spans="1:4" x14ac:dyDescent="0.25">
      <c r="A7198">
        <v>7195</v>
      </c>
      <c r="B7198" s="4" t="s">
        <v>4497</v>
      </c>
      <c r="C7198" s="5">
        <v>17.2</v>
      </c>
      <c r="D7198" s="4" t="s">
        <v>4083</v>
      </c>
    </row>
    <row r="7199" spans="1:4" x14ac:dyDescent="0.25">
      <c r="A7199">
        <v>7196</v>
      </c>
      <c r="B7199" s="4" t="s">
        <v>4496</v>
      </c>
      <c r="C7199" s="5">
        <v>20.8</v>
      </c>
      <c r="D7199" s="4" t="s">
        <v>4083</v>
      </c>
    </row>
    <row r="7200" spans="1:4" x14ac:dyDescent="0.25">
      <c r="A7200">
        <v>7197</v>
      </c>
      <c r="B7200" s="4" t="s">
        <v>4495</v>
      </c>
      <c r="C7200" s="5">
        <v>20.8</v>
      </c>
      <c r="D7200" s="4" t="s">
        <v>4083</v>
      </c>
    </row>
    <row r="7201" spans="1:4" x14ac:dyDescent="0.25">
      <c r="A7201">
        <v>7198</v>
      </c>
      <c r="B7201" s="4" t="s">
        <v>4494</v>
      </c>
      <c r="C7201" s="5">
        <v>22</v>
      </c>
      <c r="D7201" s="4" t="s">
        <v>4083</v>
      </c>
    </row>
    <row r="7202" spans="1:4" x14ac:dyDescent="0.25">
      <c r="A7202">
        <v>7199</v>
      </c>
      <c r="B7202" s="4" t="s">
        <v>4493</v>
      </c>
      <c r="C7202" s="5">
        <v>22</v>
      </c>
      <c r="D7202" s="4" t="s">
        <v>4083</v>
      </c>
    </row>
    <row r="7203" spans="1:4" x14ac:dyDescent="0.25">
      <c r="A7203">
        <v>7200</v>
      </c>
      <c r="B7203" s="4" t="s">
        <v>4492</v>
      </c>
      <c r="C7203" s="5">
        <v>22</v>
      </c>
      <c r="D7203" s="4" t="s">
        <v>4083</v>
      </c>
    </row>
    <row r="7204" spans="1:4" x14ac:dyDescent="0.25">
      <c r="A7204">
        <v>7201</v>
      </c>
      <c r="B7204" s="4" t="s">
        <v>4491</v>
      </c>
      <c r="C7204" s="5">
        <v>22</v>
      </c>
      <c r="D7204" s="4" t="s">
        <v>4083</v>
      </c>
    </row>
    <row r="7205" spans="1:4" x14ac:dyDescent="0.25">
      <c r="A7205">
        <v>7202</v>
      </c>
      <c r="B7205" s="4" t="s">
        <v>4490</v>
      </c>
      <c r="C7205" s="5">
        <v>22</v>
      </c>
      <c r="D7205" s="4" t="s">
        <v>4083</v>
      </c>
    </row>
    <row r="7206" spans="1:4" x14ac:dyDescent="0.25">
      <c r="A7206">
        <v>7203</v>
      </c>
      <c r="B7206" s="4" t="s">
        <v>4489</v>
      </c>
      <c r="C7206" s="5">
        <v>22</v>
      </c>
      <c r="D7206" s="4" t="s">
        <v>4083</v>
      </c>
    </row>
    <row r="7207" spans="1:4" x14ac:dyDescent="0.25">
      <c r="A7207">
        <v>7204</v>
      </c>
      <c r="B7207" s="4" t="s">
        <v>4488</v>
      </c>
      <c r="C7207" s="5">
        <v>23.7</v>
      </c>
      <c r="D7207" s="4" t="s">
        <v>4083</v>
      </c>
    </row>
    <row r="7208" spans="1:4" x14ac:dyDescent="0.25">
      <c r="A7208">
        <v>7205</v>
      </c>
      <c r="B7208" s="4" t="s">
        <v>4487</v>
      </c>
      <c r="C7208" s="5">
        <v>23.7</v>
      </c>
      <c r="D7208" s="4" t="s">
        <v>4083</v>
      </c>
    </row>
    <row r="7209" spans="1:4" x14ac:dyDescent="0.25">
      <c r="A7209">
        <v>7206</v>
      </c>
      <c r="B7209" s="4" t="s">
        <v>4486</v>
      </c>
      <c r="C7209" s="5">
        <v>24</v>
      </c>
      <c r="D7209" s="4" t="s">
        <v>4083</v>
      </c>
    </row>
    <row r="7210" spans="1:4" x14ac:dyDescent="0.25">
      <c r="A7210">
        <v>7207</v>
      </c>
      <c r="B7210" s="4" t="s">
        <v>4485</v>
      </c>
      <c r="C7210" s="5">
        <v>27.2</v>
      </c>
      <c r="D7210" s="4" t="s">
        <v>4083</v>
      </c>
    </row>
    <row r="7211" spans="1:4" x14ac:dyDescent="0.25">
      <c r="A7211">
        <v>7208</v>
      </c>
      <c r="B7211" s="4" t="s">
        <v>4484</v>
      </c>
      <c r="C7211" s="5">
        <v>27.2</v>
      </c>
      <c r="D7211" s="4" t="s">
        <v>4083</v>
      </c>
    </row>
    <row r="7212" spans="1:4" x14ac:dyDescent="0.25">
      <c r="A7212">
        <v>7209</v>
      </c>
      <c r="B7212" s="4" t="s">
        <v>4483</v>
      </c>
      <c r="C7212" s="5">
        <v>28.6</v>
      </c>
      <c r="D7212" s="4" t="s">
        <v>4083</v>
      </c>
    </row>
    <row r="7213" spans="1:4" x14ac:dyDescent="0.25">
      <c r="A7213">
        <v>7210</v>
      </c>
      <c r="B7213" s="4" t="s">
        <v>4482</v>
      </c>
      <c r="C7213" s="5">
        <v>30.1</v>
      </c>
      <c r="D7213" s="4" t="s">
        <v>4083</v>
      </c>
    </row>
    <row r="7214" spans="1:4" x14ac:dyDescent="0.25">
      <c r="A7214">
        <v>7211</v>
      </c>
      <c r="B7214" s="4" t="s">
        <v>4481</v>
      </c>
      <c r="C7214" s="5">
        <v>32.200000000000003</v>
      </c>
      <c r="D7214" s="4" t="s">
        <v>4083</v>
      </c>
    </row>
    <row r="7215" spans="1:4" x14ac:dyDescent="0.25">
      <c r="A7215">
        <v>7212</v>
      </c>
      <c r="B7215" s="4" t="s">
        <v>4480</v>
      </c>
      <c r="C7215" s="5">
        <v>32.200000000000003</v>
      </c>
      <c r="D7215" s="4" t="s">
        <v>4083</v>
      </c>
    </row>
    <row r="7216" spans="1:4" x14ac:dyDescent="0.25">
      <c r="A7216">
        <v>7213</v>
      </c>
      <c r="B7216" s="4" t="s">
        <v>4479</v>
      </c>
      <c r="C7216" s="5">
        <v>32.200000000000003</v>
      </c>
      <c r="D7216" s="4" t="s">
        <v>4083</v>
      </c>
    </row>
    <row r="7217" spans="1:4" x14ac:dyDescent="0.25">
      <c r="A7217">
        <v>7214</v>
      </c>
      <c r="B7217" s="4" t="s">
        <v>4478</v>
      </c>
      <c r="C7217" s="5">
        <v>33.700000000000003</v>
      </c>
      <c r="D7217" s="4" t="s">
        <v>4083</v>
      </c>
    </row>
    <row r="7218" spans="1:4" x14ac:dyDescent="0.25">
      <c r="A7218">
        <v>7215</v>
      </c>
      <c r="B7218" s="4" t="s">
        <v>4477</v>
      </c>
      <c r="C7218" s="5">
        <v>33.700000000000003</v>
      </c>
      <c r="D7218" s="4" t="s">
        <v>4083</v>
      </c>
    </row>
    <row r="7219" spans="1:4" x14ac:dyDescent="0.25">
      <c r="A7219">
        <v>7216</v>
      </c>
      <c r="B7219" s="4" t="s">
        <v>4476</v>
      </c>
      <c r="C7219" s="5">
        <v>34.700000000000003</v>
      </c>
      <c r="D7219" s="4" t="s">
        <v>4083</v>
      </c>
    </row>
    <row r="7220" spans="1:4" x14ac:dyDescent="0.25">
      <c r="A7220">
        <v>7217</v>
      </c>
      <c r="B7220" s="4" t="s">
        <v>4475</v>
      </c>
      <c r="C7220" s="5">
        <v>39.200000000000003</v>
      </c>
      <c r="D7220" s="4" t="s">
        <v>4083</v>
      </c>
    </row>
    <row r="7221" spans="1:4" x14ac:dyDescent="0.25">
      <c r="A7221">
        <v>7218</v>
      </c>
      <c r="B7221" s="4" t="s">
        <v>4474</v>
      </c>
      <c r="C7221" s="5">
        <v>39.200000000000003</v>
      </c>
      <c r="D7221" s="4" t="s">
        <v>4083</v>
      </c>
    </row>
    <row r="7222" spans="1:4" x14ac:dyDescent="0.25">
      <c r="A7222">
        <v>7219</v>
      </c>
      <c r="B7222" s="4" t="s">
        <v>4473</v>
      </c>
      <c r="C7222" s="5">
        <v>39.200000000000003</v>
      </c>
      <c r="D7222" s="4" t="s">
        <v>4083</v>
      </c>
    </row>
    <row r="7223" spans="1:4" x14ac:dyDescent="0.25">
      <c r="A7223">
        <v>7220</v>
      </c>
      <c r="B7223" s="4" t="s">
        <v>4472</v>
      </c>
      <c r="C7223" s="5">
        <v>39.200000000000003</v>
      </c>
      <c r="D7223" s="4" t="s">
        <v>4083</v>
      </c>
    </row>
    <row r="7224" spans="1:4" x14ac:dyDescent="0.25">
      <c r="A7224">
        <v>7221</v>
      </c>
      <c r="B7224" s="4" t="s">
        <v>4471</v>
      </c>
      <c r="C7224" s="5">
        <v>41.4</v>
      </c>
      <c r="D7224" s="4" t="s">
        <v>4083</v>
      </c>
    </row>
    <row r="7225" spans="1:4" x14ac:dyDescent="0.25">
      <c r="A7225">
        <v>7222</v>
      </c>
      <c r="B7225" s="4" t="s">
        <v>4470</v>
      </c>
      <c r="C7225" s="5">
        <v>44</v>
      </c>
      <c r="D7225" s="4" t="s">
        <v>4083</v>
      </c>
    </row>
    <row r="7226" spans="1:4" x14ac:dyDescent="0.25">
      <c r="A7226">
        <v>7223</v>
      </c>
      <c r="B7226" s="4" t="s">
        <v>4469</v>
      </c>
      <c r="C7226" s="5">
        <v>45.7</v>
      </c>
      <c r="D7226" s="4" t="s">
        <v>4083</v>
      </c>
    </row>
    <row r="7227" spans="1:4" x14ac:dyDescent="0.25">
      <c r="A7227">
        <v>7224</v>
      </c>
      <c r="B7227" s="4" t="s">
        <v>4468</v>
      </c>
      <c r="C7227" s="5">
        <v>47</v>
      </c>
      <c r="D7227" s="4" t="s">
        <v>4083</v>
      </c>
    </row>
    <row r="7228" spans="1:4" x14ac:dyDescent="0.25">
      <c r="A7228">
        <v>7225</v>
      </c>
      <c r="B7228" s="4" t="s">
        <v>4467</v>
      </c>
      <c r="C7228" s="5">
        <v>47</v>
      </c>
      <c r="D7228" s="4" t="s">
        <v>4083</v>
      </c>
    </row>
    <row r="7229" spans="1:4" x14ac:dyDescent="0.25">
      <c r="A7229">
        <v>7226</v>
      </c>
      <c r="B7229" s="4" t="s">
        <v>4466</v>
      </c>
      <c r="C7229" s="5">
        <v>49.1</v>
      </c>
      <c r="D7229" s="4" t="s">
        <v>4083</v>
      </c>
    </row>
    <row r="7230" spans="1:4" x14ac:dyDescent="0.25">
      <c r="A7230">
        <v>7227</v>
      </c>
      <c r="B7230" s="4" t="s">
        <v>4465</v>
      </c>
      <c r="C7230" s="5">
        <v>49.1</v>
      </c>
      <c r="D7230" s="4" t="s">
        <v>4083</v>
      </c>
    </row>
    <row r="7231" spans="1:4" x14ac:dyDescent="0.25">
      <c r="A7231">
        <v>7228</v>
      </c>
      <c r="B7231" s="4" t="s">
        <v>4464</v>
      </c>
      <c r="C7231" s="5">
        <v>49.1</v>
      </c>
      <c r="D7231" s="4" t="s">
        <v>4083</v>
      </c>
    </row>
    <row r="7232" spans="1:4" x14ac:dyDescent="0.25">
      <c r="A7232">
        <v>7229</v>
      </c>
      <c r="B7232" s="4" t="s">
        <v>4463</v>
      </c>
      <c r="C7232" s="5">
        <v>49.1</v>
      </c>
      <c r="D7232" s="4" t="s">
        <v>4083</v>
      </c>
    </row>
    <row r="7233" spans="1:4" x14ac:dyDescent="0.25">
      <c r="A7233">
        <v>7230</v>
      </c>
      <c r="B7233" s="4" t="s">
        <v>4462</v>
      </c>
      <c r="C7233" s="5">
        <v>49.1</v>
      </c>
      <c r="D7233" s="4" t="s">
        <v>4083</v>
      </c>
    </row>
    <row r="7234" spans="1:4" x14ac:dyDescent="0.25">
      <c r="A7234">
        <v>7231</v>
      </c>
      <c r="B7234" s="4" t="s">
        <v>4461</v>
      </c>
      <c r="C7234" s="5">
        <v>49.1</v>
      </c>
      <c r="D7234" s="4" t="s">
        <v>4083</v>
      </c>
    </row>
    <row r="7235" spans="1:4" x14ac:dyDescent="0.25">
      <c r="A7235">
        <v>7232</v>
      </c>
      <c r="B7235" s="4" t="s">
        <v>4460</v>
      </c>
      <c r="C7235" s="5">
        <v>49.1</v>
      </c>
      <c r="D7235" s="4" t="s">
        <v>4083</v>
      </c>
    </row>
    <row r="7236" spans="1:4" x14ac:dyDescent="0.25">
      <c r="A7236">
        <v>7233</v>
      </c>
      <c r="B7236" s="4" t="s">
        <v>4459</v>
      </c>
      <c r="C7236" s="5">
        <v>52.5</v>
      </c>
      <c r="D7236" s="4" t="s">
        <v>4083</v>
      </c>
    </row>
    <row r="7237" spans="1:4" x14ac:dyDescent="0.25">
      <c r="A7237">
        <v>7234</v>
      </c>
      <c r="B7237" s="4" t="s">
        <v>4458</v>
      </c>
      <c r="C7237" s="5">
        <v>52.5</v>
      </c>
      <c r="D7237" s="4" t="s">
        <v>4083</v>
      </c>
    </row>
    <row r="7238" spans="1:4" x14ac:dyDescent="0.25">
      <c r="A7238">
        <v>7235</v>
      </c>
      <c r="B7238" s="4" t="s">
        <v>4457</v>
      </c>
      <c r="C7238" s="5">
        <v>52.5</v>
      </c>
      <c r="D7238" s="4" t="s">
        <v>4083</v>
      </c>
    </row>
    <row r="7239" spans="1:4" x14ac:dyDescent="0.25">
      <c r="A7239">
        <v>7236</v>
      </c>
      <c r="B7239" s="4" t="s">
        <v>4456</v>
      </c>
      <c r="C7239" s="5">
        <v>52.5</v>
      </c>
      <c r="D7239" s="4" t="s">
        <v>4083</v>
      </c>
    </row>
    <row r="7240" spans="1:4" x14ac:dyDescent="0.25">
      <c r="A7240">
        <v>7237</v>
      </c>
      <c r="B7240" s="4" t="s">
        <v>4455</v>
      </c>
      <c r="C7240" s="5">
        <v>54.3</v>
      </c>
      <c r="D7240" s="4" t="s">
        <v>4083</v>
      </c>
    </row>
    <row r="7241" spans="1:4" x14ac:dyDescent="0.25">
      <c r="A7241">
        <v>7238</v>
      </c>
      <c r="B7241" s="4" t="s">
        <v>4454</v>
      </c>
      <c r="C7241" s="5">
        <v>56.1</v>
      </c>
      <c r="D7241" s="4" t="s">
        <v>4083</v>
      </c>
    </row>
    <row r="7242" spans="1:4" x14ac:dyDescent="0.25">
      <c r="A7242">
        <v>7239</v>
      </c>
      <c r="B7242" s="4" t="s">
        <v>4453</v>
      </c>
      <c r="C7242" s="5">
        <v>57.9</v>
      </c>
      <c r="D7242" s="4" t="s">
        <v>4083</v>
      </c>
    </row>
    <row r="7243" spans="1:4" x14ac:dyDescent="0.25">
      <c r="A7243">
        <v>7240</v>
      </c>
      <c r="B7243" s="4" t="s">
        <v>4452</v>
      </c>
      <c r="C7243" s="5">
        <v>57.9</v>
      </c>
      <c r="D7243" s="4" t="s">
        <v>4083</v>
      </c>
    </row>
    <row r="7244" spans="1:4" x14ac:dyDescent="0.25">
      <c r="A7244">
        <v>7241</v>
      </c>
      <c r="B7244" s="4" t="s">
        <v>4451</v>
      </c>
      <c r="C7244" s="5">
        <v>59.7</v>
      </c>
      <c r="D7244" s="4" t="s">
        <v>4083</v>
      </c>
    </row>
    <row r="7245" spans="1:4" x14ac:dyDescent="0.25">
      <c r="A7245">
        <v>7242</v>
      </c>
      <c r="B7245" s="4" t="s">
        <v>4450</v>
      </c>
      <c r="C7245" s="5">
        <v>59.7</v>
      </c>
      <c r="D7245" s="4" t="s">
        <v>4083</v>
      </c>
    </row>
    <row r="7246" spans="1:4" x14ac:dyDescent="0.25">
      <c r="A7246">
        <v>7243</v>
      </c>
      <c r="B7246" s="4" t="s">
        <v>4449</v>
      </c>
      <c r="C7246" s="5">
        <v>60.7</v>
      </c>
      <c r="D7246" s="4" t="s">
        <v>4083</v>
      </c>
    </row>
    <row r="7247" spans="1:4" x14ac:dyDescent="0.25">
      <c r="A7247">
        <v>7244</v>
      </c>
      <c r="B7247" s="4" t="s">
        <v>4448</v>
      </c>
      <c r="C7247" s="5">
        <v>64.7</v>
      </c>
      <c r="D7247" s="4" t="s">
        <v>4083</v>
      </c>
    </row>
    <row r="7248" spans="1:4" x14ac:dyDescent="0.25">
      <c r="A7248">
        <v>7245</v>
      </c>
      <c r="B7248" s="4" t="s">
        <v>4447</v>
      </c>
      <c r="C7248" s="5">
        <v>64.7</v>
      </c>
      <c r="D7248" s="4" t="s">
        <v>4083</v>
      </c>
    </row>
    <row r="7249" spans="1:4" x14ac:dyDescent="0.25">
      <c r="A7249">
        <v>7246</v>
      </c>
      <c r="B7249" s="4" t="s">
        <v>4446</v>
      </c>
      <c r="C7249" s="5">
        <v>64.7</v>
      </c>
      <c r="D7249" s="4" t="s">
        <v>4083</v>
      </c>
    </row>
    <row r="7250" spans="1:4" x14ac:dyDescent="0.25">
      <c r="A7250">
        <v>7247</v>
      </c>
      <c r="B7250" s="4" t="s">
        <v>4445</v>
      </c>
      <c r="C7250" s="5">
        <v>66.5</v>
      </c>
      <c r="D7250" s="4" t="s">
        <v>4083</v>
      </c>
    </row>
    <row r="7251" spans="1:4" x14ac:dyDescent="0.25">
      <c r="A7251">
        <v>7248</v>
      </c>
      <c r="B7251" s="4" t="s">
        <v>4444</v>
      </c>
      <c r="C7251" s="5">
        <v>66.5</v>
      </c>
      <c r="D7251" s="4" t="s">
        <v>4083</v>
      </c>
    </row>
    <row r="7252" spans="1:4" x14ac:dyDescent="0.25">
      <c r="A7252">
        <v>7249</v>
      </c>
      <c r="B7252" s="4" t="s">
        <v>4443</v>
      </c>
      <c r="C7252" s="5">
        <v>66.5</v>
      </c>
      <c r="D7252" s="4" t="s">
        <v>4083</v>
      </c>
    </row>
    <row r="7253" spans="1:4" x14ac:dyDescent="0.25">
      <c r="A7253">
        <v>7250</v>
      </c>
      <c r="B7253" s="4" t="s">
        <v>4442</v>
      </c>
      <c r="C7253" s="5">
        <v>66.5</v>
      </c>
      <c r="D7253" s="4" t="s">
        <v>4083</v>
      </c>
    </row>
    <row r="7254" spans="1:4" x14ac:dyDescent="0.25">
      <c r="A7254">
        <v>7251</v>
      </c>
      <c r="B7254" s="4" t="s">
        <v>4441</v>
      </c>
      <c r="C7254" s="5">
        <v>66.5</v>
      </c>
      <c r="D7254" s="4" t="s">
        <v>4083</v>
      </c>
    </row>
    <row r="7255" spans="1:4" x14ac:dyDescent="0.25">
      <c r="A7255">
        <v>7252</v>
      </c>
      <c r="B7255" s="4" t="s">
        <v>4440</v>
      </c>
      <c r="C7255" s="5">
        <v>66.5</v>
      </c>
      <c r="D7255" s="4" t="s">
        <v>4083</v>
      </c>
    </row>
    <row r="7256" spans="1:4" x14ac:dyDescent="0.25">
      <c r="A7256">
        <v>7253</v>
      </c>
      <c r="B7256" s="4" t="s">
        <v>4439</v>
      </c>
      <c r="C7256" s="5">
        <v>67.599999999999994</v>
      </c>
      <c r="D7256" s="4" t="s">
        <v>4083</v>
      </c>
    </row>
    <row r="7257" spans="1:4" x14ac:dyDescent="0.25">
      <c r="A7257">
        <v>7254</v>
      </c>
      <c r="B7257" s="4" t="s">
        <v>4438</v>
      </c>
      <c r="C7257" s="5">
        <v>72.3</v>
      </c>
      <c r="D7257" s="4" t="s">
        <v>4083</v>
      </c>
    </row>
    <row r="7258" spans="1:4" x14ac:dyDescent="0.25">
      <c r="A7258">
        <v>7255</v>
      </c>
      <c r="B7258" s="4" t="s">
        <v>4437</v>
      </c>
      <c r="C7258" s="5">
        <v>72.3</v>
      </c>
      <c r="D7258" s="4" t="s">
        <v>4083</v>
      </c>
    </row>
    <row r="7259" spans="1:4" x14ac:dyDescent="0.25">
      <c r="A7259">
        <v>7256</v>
      </c>
      <c r="B7259" s="4" t="s">
        <v>4436</v>
      </c>
      <c r="C7259" s="5">
        <v>72.3</v>
      </c>
      <c r="D7259" s="4" t="s">
        <v>4083</v>
      </c>
    </row>
    <row r="7260" spans="1:4" x14ac:dyDescent="0.25">
      <c r="A7260">
        <v>7257</v>
      </c>
      <c r="B7260" s="4" t="s">
        <v>4435</v>
      </c>
      <c r="C7260" s="5">
        <v>74</v>
      </c>
      <c r="D7260" s="4" t="s">
        <v>4083</v>
      </c>
    </row>
    <row r="7261" spans="1:4" x14ac:dyDescent="0.25">
      <c r="A7261">
        <v>7258</v>
      </c>
      <c r="B7261" s="4" t="s">
        <v>4434</v>
      </c>
      <c r="C7261" s="5">
        <v>74</v>
      </c>
      <c r="D7261" s="4" t="s">
        <v>4083</v>
      </c>
    </row>
    <row r="7262" spans="1:4" x14ac:dyDescent="0.25">
      <c r="A7262">
        <v>7259</v>
      </c>
      <c r="B7262" s="4" t="s">
        <v>4433</v>
      </c>
      <c r="C7262" s="5">
        <v>74</v>
      </c>
      <c r="D7262" s="4" t="s">
        <v>4083</v>
      </c>
    </row>
    <row r="7263" spans="1:4" x14ac:dyDescent="0.25">
      <c r="A7263">
        <v>7260</v>
      </c>
      <c r="B7263" s="4" t="s">
        <v>4432</v>
      </c>
      <c r="C7263" s="5">
        <v>74</v>
      </c>
      <c r="D7263" s="4" t="s">
        <v>4083</v>
      </c>
    </row>
    <row r="7264" spans="1:4" x14ac:dyDescent="0.25">
      <c r="A7264">
        <v>7261</v>
      </c>
      <c r="B7264" s="4" t="s">
        <v>4431</v>
      </c>
      <c r="C7264" s="5">
        <v>74</v>
      </c>
      <c r="D7264" s="4" t="s">
        <v>4083</v>
      </c>
    </row>
    <row r="7265" spans="1:4" x14ac:dyDescent="0.25">
      <c r="A7265">
        <v>7262</v>
      </c>
      <c r="B7265" s="4" t="s">
        <v>4430</v>
      </c>
      <c r="C7265" s="5">
        <v>74</v>
      </c>
      <c r="D7265" s="4" t="s">
        <v>4083</v>
      </c>
    </row>
    <row r="7266" spans="1:4" x14ac:dyDescent="0.25">
      <c r="A7266">
        <v>7263</v>
      </c>
      <c r="B7266" s="4" t="s">
        <v>4429</v>
      </c>
      <c r="C7266" s="5">
        <v>74</v>
      </c>
      <c r="D7266" s="4" t="s">
        <v>4083</v>
      </c>
    </row>
    <row r="7267" spans="1:4" x14ac:dyDescent="0.25">
      <c r="A7267">
        <v>7264</v>
      </c>
      <c r="B7267" s="4" t="s">
        <v>4428</v>
      </c>
      <c r="C7267" s="5">
        <v>74</v>
      </c>
      <c r="D7267" s="4" t="s">
        <v>4083</v>
      </c>
    </row>
    <row r="7268" spans="1:4" x14ac:dyDescent="0.25">
      <c r="A7268">
        <v>7265</v>
      </c>
      <c r="B7268" s="4" t="s">
        <v>4427</v>
      </c>
      <c r="C7268" s="5">
        <v>74</v>
      </c>
      <c r="D7268" s="4" t="s">
        <v>4083</v>
      </c>
    </row>
    <row r="7269" spans="1:4" x14ac:dyDescent="0.25">
      <c r="A7269">
        <v>7266</v>
      </c>
      <c r="B7269" s="4" t="s">
        <v>4426</v>
      </c>
      <c r="C7269" s="5">
        <v>74</v>
      </c>
      <c r="D7269" s="4" t="s">
        <v>4083</v>
      </c>
    </row>
    <row r="7270" spans="1:4" x14ac:dyDescent="0.25">
      <c r="A7270">
        <v>7267</v>
      </c>
      <c r="B7270" s="4" t="s">
        <v>4425</v>
      </c>
      <c r="C7270" s="5">
        <v>74</v>
      </c>
      <c r="D7270" s="4" t="s">
        <v>4083</v>
      </c>
    </row>
    <row r="7271" spans="1:4" x14ac:dyDescent="0.25">
      <c r="A7271">
        <v>7268</v>
      </c>
      <c r="B7271" s="4" t="s">
        <v>4424</v>
      </c>
      <c r="C7271" s="5">
        <v>74</v>
      </c>
      <c r="D7271" s="4" t="s">
        <v>4083</v>
      </c>
    </row>
    <row r="7272" spans="1:4" x14ac:dyDescent="0.25">
      <c r="A7272">
        <v>7269</v>
      </c>
      <c r="B7272" s="4" t="s">
        <v>4423</v>
      </c>
      <c r="C7272" s="5">
        <v>74</v>
      </c>
      <c r="D7272" s="4" t="s">
        <v>4083</v>
      </c>
    </row>
    <row r="7273" spans="1:4" x14ac:dyDescent="0.25">
      <c r="A7273">
        <v>7270</v>
      </c>
      <c r="B7273" s="4" t="s">
        <v>4422</v>
      </c>
      <c r="C7273" s="5">
        <v>74</v>
      </c>
      <c r="D7273" s="4" t="s">
        <v>4083</v>
      </c>
    </row>
    <row r="7274" spans="1:4" x14ac:dyDescent="0.25">
      <c r="A7274">
        <v>7271</v>
      </c>
      <c r="B7274" s="4" t="s">
        <v>4421</v>
      </c>
      <c r="C7274" s="5">
        <v>74</v>
      </c>
      <c r="D7274" s="4" t="s">
        <v>4083</v>
      </c>
    </row>
    <row r="7275" spans="1:4" x14ac:dyDescent="0.25">
      <c r="A7275">
        <v>7272</v>
      </c>
      <c r="B7275" s="4" t="s">
        <v>4420</v>
      </c>
      <c r="C7275" s="5">
        <v>74</v>
      </c>
      <c r="D7275" s="4" t="s">
        <v>4083</v>
      </c>
    </row>
    <row r="7276" spans="1:4" x14ac:dyDescent="0.25">
      <c r="A7276">
        <v>7273</v>
      </c>
      <c r="B7276" s="4" t="s">
        <v>4419</v>
      </c>
      <c r="C7276" s="5">
        <v>74</v>
      </c>
      <c r="D7276" s="4" t="s">
        <v>4083</v>
      </c>
    </row>
    <row r="7277" spans="1:4" x14ac:dyDescent="0.25">
      <c r="A7277">
        <v>7274</v>
      </c>
      <c r="B7277" s="4" t="s">
        <v>4418</v>
      </c>
      <c r="C7277" s="5">
        <v>74</v>
      </c>
      <c r="D7277" s="4" t="s">
        <v>4083</v>
      </c>
    </row>
    <row r="7278" spans="1:4" x14ac:dyDescent="0.25">
      <c r="A7278">
        <v>7275</v>
      </c>
      <c r="B7278" s="4" t="s">
        <v>4417</v>
      </c>
      <c r="C7278" s="5">
        <v>75.599999999999994</v>
      </c>
      <c r="D7278" s="4" t="s">
        <v>4083</v>
      </c>
    </row>
    <row r="7279" spans="1:4" x14ac:dyDescent="0.25">
      <c r="A7279">
        <v>7276</v>
      </c>
      <c r="B7279" s="4" t="s">
        <v>4416</v>
      </c>
      <c r="C7279" s="5">
        <v>75.599999999999994</v>
      </c>
      <c r="D7279" s="4" t="s">
        <v>4083</v>
      </c>
    </row>
    <row r="7280" spans="1:4" x14ac:dyDescent="0.25">
      <c r="A7280">
        <v>7277</v>
      </c>
      <c r="B7280" s="4" t="s">
        <v>4415</v>
      </c>
      <c r="C7280" s="5">
        <v>75.599999999999994</v>
      </c>
      <c r="D7280" s="4" t="s">
        <v>4083</v>
      </c>
    </row>
    <row r="7281" spans="1:4" x14ac:dyDescent="0.25">
      <c r="A7281">
        <v>7278</v>
      </c>
      <c r="B7281" s="4" t="s">
        <v>4414</v>
      </c>
      <c r="C7281" s="5">
        <v>75.599999999999994</v>
      </c>
      <c r="D7281" s="4" t="s">
        <v>4083</v>
      </c>
    </row>
    <row r="7282" spans="1:4" x14ac:dyDescent="0.25">
      <c r="A7282">
        <v>7279</v>
      </c>
      <c r="B7282" s="4" t="s">
        <v>4413</v>
      </c>
      <c r="C7282" s="5">
        <v>75.599999999999994</v>
      </c>
      <c r="D7282" s="4" t="s">
        <v>4083</v>
      </c>
    </row>
    <row r="7283" spans="1:4" x14ac:dyDescent="0.25">
      <c r="A7283">
        <v>7280</v>
      </c>
      <c r="B7283" s="4" t="s">
        <v>4412</v>
      </c>
      <c r="C7283" s="5">
        <v>75.599999999999994</v>
      </c>
      <c r="D7283" s="4" t="s">
        <v>4083</v>
      </c>
    </row>
    <row r="7284" spans="1:4" x14ac:dyDescent="0.25">
      <c r="A7284">
        <v>7281</v>
      </c>
      <c r="B7284" s="4" t="s">
        <v>4411</v>
      </c>
      <c r="C7284" s="5">
        <v>75.599999999999994</v>
      </c>
      <c r="D7284" s="4" t="s">
        <v>4083</v>
      </c>
    </row>
    <row r="7285" spans="1:4" x14ac:dyDescent="0.25">
      <c r="A7285">
        <v>7282</v>
      </c>
      <c r="B7285" s="4" t="s">
        <v>4410</v>
      </c>
      <c r="C7285" s="5">
        <v>75.599999999999994</v>
      </c>
      <c r="D7285" s="4" t="s">
        <v>4083</v>
      </c>
    </row>
    <row r="7286" spans="1:4" x14ac:dyDescent="0.25">
      <c r="A7286">
        <v>7283</v>
      </c>
      <c r="B7286" s="4" t="s">
        <v>4409</v>
      </c>
      <c r="C7286" s="5">
        <v>77.2</v>
      </c>
      <c r="D7286" s="4" t="s">
        <v>4083</v>
      </c>
    </row>
    <row r="7287" spans="1:4" x14ac:dyDescent="0.25">
      <c r="A7287">
        <v>7284</v>
      </c>
      <c r="B7287" s="4" t="s">
        <v>4408</v>
      </c>
      <c r="C7287" s="5">
        <v>77.2</v>
      </c>
      <c r="D7287" s="4" t="s">
        <v>4083</v>
      </c>
    </row>
    <row r="7288" spans="1:4" x14ac:dyDescent="0.25">
      <c r="A7288">
        <v>7285</v>
      </c>
      <c r="B7288" s="4" t="s">
        <v>4407</v>
      </c>
      <c r="C7288" s="5">
        <v>77.2</v>
      </c>
      <c r="D7288" s="4" t="s">
        <v>4083</v>
      </c>
    </row>
    <row r="7289" spans="1:4" x14ac:dyDescent="0.25">
      <c r="A7289">
        <v>7286</v>
      </c>
      <c r="B7289" s="4" t="s">
        <v>4406</v>
      </c>
      <c r="C7289" s="5">
        <v>78.599999999999994</v>
      </c>
      <c r="D7289" s="4" t="s">
        <v>4083</v>
      </c>
    </row>
    <row r="7290" spans="1:4" x14ac:dyDescent="0.25">
      <c r="A7290">
        <v>7287</v>
      </c>
      <c r="B7290" s="4" t="s">
        <v>4405</v>
      </c>
      <c r="C7290" s="5">
        <v>78.599999999999994</v>
      </c>
      <c r="D7290" s="4" t="s">
        <v>4083</v>
      </c>
    </row>
    <row r="7291" spans="1:4" x14ac:dyDescent="0.25">
      <c r="A7291">
        <v>7288</v>
      </c>
      <c r="B7291" s="4" t="s">
        <v>4404</v>
      </c>
      <c r="C7291" s="5">
        <v>78.599999999999994</v>
      </c>
      <c r="D7291" s="4" t="s">
        <v>4083</v>
      </c>
    </row>
    <row r="7292" spans="1:4" x14ac:dyDescent="0.25">
      <c r="A7292">
        <v>7289</v>
      </c>
      <c r="B7292" s="4" t="s">
        <v>4403</v>
      </c>
      <c r="C7292" s="5">
        <v>78.599999999999994</v>
      </c>
      <c r="D7292" s="4" t="s">
        <v>4083</v>
      </c>
    </row>
    <row r="7293" spans="1:4" x14ac:dyDescent="0.25">
      <c r="A7293">
        <v>7290</v>
      </c>
      <c r="B7293" s="4" t="s">
        <v>4402</v>
      </c>
      <c r="C7293" s="5">
        <v>78.599999999999994</v>
      </c>
      <c r="D7293" s="4" t="s">
        <v>4083</v>
      </c>
    </row>
    <row r="7294" spans="1:4" x14ac:dyDescent="0.25">
      <c r="A7294">
        <v>7291</v>
      </c>
      <c r="B7294" s="4" t="s">
        <v>4401</v>
      </c>
      <c r="C7294" s="5">
        <v>78.599999999999994</v>
      </c>
      <c r="D7294" s="4" t="s">
        <v>4083</v>
      </c>
    </row>
    <row r="7295" spans="1:4" x14ac:dyDescent="0.25">
      <c r="A7295">
        <v>7292</v>
      </c>
      <c r="B7295" s="4" t="s">
        <v>4400</v>
      </c>
      <c r="C7295" s="5">
        <v>78.599999999999994</v>
      </c>
      <c r="D7295" s="4" t="s">
        <v>4083</v>
      </c>
    </row>
    <row r="7296" spans="1:4" x14ac:dyDescent="0.25">
      <c r="A7296">
        <v>7293</v>
      </c>
      <c r="B7296" s="4" t="s">
        <v>4399</v>
      </c>
      <c r="C7296" s="5">
        <v>78.599999999999994</v>
      </c>
      <c r="D7296" s="4" t="s">
        <v>4083</v>
      </c>
    </row>
    <row r="7297" spans="1:4" x14ac:dyDescent="0.25">
      <c r="A7297">
        <v>7294</v>
      </c>
      <c r="B7297" s="4" t="s">
        <v>4398</v>
      </c>
      <c r="C7297" s="5">
        <v>80.400000000000006</v>
      </c>
      <c r="D7297" s="4" t="s">
        <v>4083</v>
      </c>
    </row>
    <row r="7298" spans="1:4" x14ac:dyDescent="0.25">
      <c r="A7298">
        <v>7295</v>
      </c>
      <c r="B7298" s="4" t="s">
        <v>4397</v>
      </c>
      <c r="C7298" s="5">
        <v>80.400000000000006</v>
      </c>
      <c r="D7298" s="4" t="s">
        <v>4083</v>
      </c>
    </row>
    <row r="7299" spans="1:4" x14ac:dyDescent="0.25">
      <c r="A7299">
        <v>7296</v>
      </c>
      <c r="B7299" s="4" t="s">
        <v>4396</v>
      </c>
      <c r="C7299" s="5">
        <v>80.400000000000006</v>
      </c>
      <c r="D7299" s="4" t="s">
        <v>4083</v>
      </c>
    </row>
    <row r="7300" spans="1:4" x14ac:dyDescent="0.25">
      <c r="A7300">
        <v>7297</v>
      </c>
      <c r="B7300" s="4" t="s">
        <v>4395</v>
      </c>
      <c r="C7300" s="5">
        <v>80.400000000000006</v>
      </c>
      <c r="D7300" s="4" t="s">
        <v>4083</v>
      </c>
    </row>
    <row r="7301" spans="1:4" x14ac:dyDescent="0.25">
      <c r="A7301">
        <v>7298</v>
      </c>
      <c r="B7301" s="4" t="s">
        <v>4394</v>
      </c>
      <c r="C7301" s="5">
        <v>80.400000000000006</v>
      </c>
      <c r="D7301" s="4" t="s">
        <v>4083</v>
      </c>
    </row>
    <row r="7302" spans="1:4" x14ac:dyDescent="0.25">
      <c r="A7302">
        <v>7299</v>
      </c>
      <c r="B7302" s="4" t="s">
        <v>4393</v>
      </c>
      <c r="C7302" s="5">
        <v>80.400000000000006</v>
      </c>
      <c r="D7302" s="4" t="s">
        <v>4083</v>
      </c>
    </row>
    <row r="7303" spans="1:4" x14ac:dyDescent="0.25">
      <c r="A7303">
        <v>7300</v>
      </c>
      <c r="B7303" s="4" t="s">
        <v>4392</v>
      </c>
      <c r="C7303" s="5">
        <v>80.400000000000006</v>
      </c>
      <c r="D7303" s="4" t="s">
        <v>4083</v>
      </c>
    </row>
    <row r="7304" spans="1:4" x14ac:dyDescent="0.25">
      <c r="A7304">
        <v>7301</v>
      </c>
      <c r="B7304" s="4" t="s">
        <v>4391</v>
      </c>
      <c r="C7304" s="5">
        <v>80.400000000000006</v>
      </c>
      <c r="D7304" s="4" t="s">
        <v>4083</v>
      </c>
    </row>
    <row r="7305" spans="1:4" x14ac:dyDescent="0.25">
      <c r="A7305">
        <v>7302</v>
      </c>
      <c r="B7305" s="4" t="s">
        <v>4390</v>
      </c>
      <c r="C7305" s="5">
        <v>80.400000000000006</v>
      </c>
      <c r="D7305" s="4" t="s">
        <v>4083</v>
      </c>
    </row>
    <row r="7306" spans="1:4" x14ac:dyDescent="0.25">
      <c r="A7306">
        <v>7303</v>
      </c>
      <c r="B7306" s="4" t="s">
        <v>4389</v>
      </c>
      <c r="C7306" s="5">
        <v>80.400000000000006</v>
      </c>
      <c r="D7306" s="4" t="s">
        <v>4083</v>
      </c>
    </row>
    <row r="7307" spans="1:4" x14ac:dyDescent="0.25">
      <c r="A7307">
        <v>7304</v>
      </c>
      <c r="B7307" s="4" t="s">
        <v>4388</v>
      </c>
      <c r="C7307" s="5">
        <v>80.400000000000006</v>
      </c>
      <c r="D7307" s="4" t="s">
        <v>4083</v>
      </c>
    </row>
    <row r="7308" spans="1:4" x14ac:dyDescent="0.25">
      <c r="A7308">
        <v>7305</v>
      </c>
      <c r="B7308" s="4" t="s">
        <v>4387</v>
      </c>
      <c r="C7308" s="5">
        <v>80.400000000000006</v>
      </c>
      <c r="D7308" s="4" t="s">
        <v>4083</v>
      </c>
    </row>
    <row r="7309" spans="1:4" x14ac:dyDescent="0.25">
      <c r="A7309">
        <v>7306</v>
      </c>
      <c r="B7309" s="4" t="s">
        <v>4386</v>
      </c>
      <c r="C7309" s="5">
        <v>80.400000000000006</v>
      </c>
      <c r="D7309" s="4" t="s">
        <v>4083</v>
      </c>
    </row>
    <row r="7310" spans="1:4" x14ac:dyDescent="0.25">
      <c r="A7310">
        <v>7307</v>
      </c>
      <c r="B7310" s="4" t="s">
        <v>4385</v>
      </c>
      <c r="C7310" s="5">
        <v>80.400000000000006</v>
      </c>
      <c r="D7310" s="4" t="s">
        <v>4083</v>
      </c>
    </row>
    <row r="7311" spans="1:4" x14ac:dyDescent="0.25">
      <c r="A7311">
        <v>7308</v>
      </c>
      <c r="B7311" s="4" t="s">
        <v>4384</v>
      </c>
      <c r="C7311" s="5">
        <v>80.400000000000006</v>
      </c>
      <c r="D7311" s="4" t="s">
        <v>4083</v>
      </c>
    </row>
    <row r="7312" spans="1:4" x14ac:dyDescent="0.25">
      <c r="A7312">
        <v>7309</v>
      </c>
      <c r="B7312" s="4" t="s">
        <v>4383</v>
      </c>
      <c r="C7312" s="5">
        <v>81.3</v>
      </c>
      <c r="D7312" s="4" t="s">
        <v>4083</v>
      </c>
    </row>
    <row r="7313" spans="1:4" x14ac:dyDescent="0.25">
      <c r="A7313">
        <v>7310</v>
      </c>
      <c r="B7313" s="4" t="s">
        <v>4382</v>
      </c>
      <c r="C7313" s="5">
        <v>81.900000000000006</v>
      </c>
      <c r="D7313" s="4" t="s">
        <v>4083</v>
      </c>
    </row>
    <row r="7314" spans="1:4" x14ac:dyDescent="0.25">
      <c r="A7314">
        <v>7311</v>
      </c>
      <c r="B7314" s="4" t="s">
        <v>4381</v>
      </c>
      <c r="C7314" s="5">
        <v>82.3</v>
      </c>
      <c r="D7314" s="4" t="s">
        <v>4083</v>
      </c>
    </row>
    <row r="7315" spans="1:4" x14ac:dyDescent="0.25">
      <c r="A7315">
        <v>7312</v>
      </c>
      <c r="B7315" s="4" t="s">
        <v>4380</v>
      </c>
      <c r="C7315" s="5">
        <v>84.6</v>
      </c>
      <c r="D7315" s="4" t="s">
        <v>4083</v>
      </c>
    </row>
    <row r="7316" spans="1:4" x14ac:dyDescent="0.25">
      <c r="A7316">
        <v>7313</v>
      </c>
      <c r="B7316" s="4" t="s">
        <v>4379</v>
      </c>
      <c r="C7316" s="5">
        <v>84.6</v>
      </c>
      <c r="D7316" s="4" t="s">
        <v>4083</v>
      </c>
    </row>
    <row r="7317" spans="1:4" x14ac:dyDescent="0.25">
      <c r="A7317">
        <v>7314</v>
      </c>
      <c r="B7317" s="4" t="s">
        <v>4378</v>
      </c>
      <c r="C7317" s="5">
        <v>84.6</v>
      </c>
      <c r="D7317" s="4" t="s">
        <v>4083</v>
      </c>
    </row>
    <row r="7318" spans="1:4" x14ac:dyDescent="0.25">
      <c r="A7318">
        <v>7315</v>
      </c>
      <c r="B7318" s="4" t="s">
        <v>4377</v>
      </c>
      <c r="C7318" s="5">
        <v>85.7</v>
      </c>
      <c r="D7318" s="4" t="s">
        <v>4083</v>
      </c>
    </row>
    <row r="7319" spans="1:4" x14ac:dyDescent="0.25">
      <c r="A7319">
        <v>7316</v>
      </c>
      <c r="B7319" s="4" t="s">
        <v>4376</v>
      </c>
      <c r="C7319" s="5">
        <v>85.7</v>
      </c>
      <c r="D7319" s="4" t="s">
        <v>4083</v>
      </c>
    </row>
    <row r="7320" spans="1:4" x14ac:dyDescent="0.25">
      <c r="A7320">
        <v>7317</v>
      </c>
      <c r="B7320" s="4" t="s">
        <v>4375</v>
      </c>
      <c r="C7320" s="5">
        <v>85.7</v>
      </c>
      <c r="D7320" s="4" t="s">
        <v>4083</v>
      </c>
    </row>
    <row r="7321" spans="1:4" x14ac:dyDescent="0.25">
      <c r="A7321">
        <v>7318</v>
      </c>
      <c r="B7321" s="4" t="s">
        <v>4374</v>
      </c>
      <c r="C7321" s="5">
        <v>85.7</v>
      </c>
      <c r="D7321" s="4" t="s">
        <v>4083</v>
      </c>
    </row>
    <row r="7322" spans="1:4" x14ac:dyDescent="0.25">
      <c r="A7322">
        <v>7319</v>
      </c>
      <c r="B7322" s="4" t="s">
        <v>4373</v>
      </c>
      <c r="C7322" s="5">
        <v>85.7</v>
      </c>
      <c r="D7322" s="4" t="s">
        <v>4083</v>
      </c>
    </row>
    <row r="7323" spans="1:4" x14ac:dyDescent="0.25">
      <c r="A7323">
        <v>7320</v>
      </c>
      <c r="B7323" s="4" t="s">
        <v>4372</v>
      </c>
      <c r="C7323" s="5">
        <v>85.7</v>
      </c>
      <c r="D7323" s="4" t="s">
        <v>4083</v>
      </c>
    </row>
    <row r="7324" spans="1:4" x14ac:dyDescent="0.25">
      <c r="A7324">
        <v>7321</v>
      </c>
      <c r="B7324" s="4" t="s">
        <v>4371</v>
      </c>
      <c r="C7324" s="5">
        <v>85.7</v>
      </c>
      <c r="D7324" s="4" t="s">
        <v>4083</v>
      </c>
    </row>
    <row r="7325" spans="1:4" x14ac:dyDescent="0.25">
      <c r="A7325">
        <v>7322</v>
      </c>
      <c r="B7325" s="4" t="s">
        <v>4370</v>
      </c>
      <c r="C7325" s="5">
        <v>87.3</v>
      </c>
      <c r="D7325" s="4" t="s">
        <v>4083</v>
      </c>
    </row>
    <row r="7326" spans="1:4" x14ac:dyDescent="0.25">
      <c r="A7326">
        <v>7323</v>
      </c>
      <c r="B7326" s="4" t="s">
        <v>4369</v>
      </c>
      <c r="C7326" s="5">
        <v>87.3</v>
      </c>
      <c r="D7326" s="4" t="s">
        <v>4083</v>
      </c>
    </row>
    <row r="7327" spans="1:4" x14ac:dyDescent="0.25">
      <c r="A7327">
        <v>7324</v>
      </c>
      <c r="B7327" s="4" t="s">
        <v>4368</v>
      </c>
      <c r="C7327" s="5">
        <v>87.3</v>
      </c>
      <c r="D7327" s="4" t="s">
        <v>4083</v>
      </c>
    </row>
    <row r="7328" spans="1:4" x14ac:dyDescent="0.25">
      <c r="A7328">
        <v>7325</v>
      </c>
      <c r="B7328" s="4" t="s">
        <v>4367</v>
      </c>
      <c r="C7328" s="5">
        <v>87.3</v>
      </c>
      <c r="D7328" s="4" t="s">
        <v>4083</v>
      </c>
    </row>
    <row r="7329" spans="1:4" x14ac:dyDescent="0.25">
      <c r="A7329">
        <v>7326</v>
      </c>
      <c r="B7329" s="4" t="s">
        <v>4366</v>
      </c>
      <c r="C7329" s="5">
        <v>88.3</v>
      </c>
      <c r="D7329" s="4" t="s">
        <v>4083</v>
      </c>
    </row>
    <row r="7330" spans="1:4" x14ac:dyDescent="0.25">
      <c r="A7330">
        <v>7327</v>
      </c>
      <c r="B7330" s="4" t="s">
        <v>4365</v>
      </c>
      <c r="C7330" s="5">
        <v>88.3</v>
      </c>
      <c r="D7330" s="4" t="s">
        <v>4083</v>
      </c>
    </row>
    <row r="7331" spans="1:4" x14ac:dyDescent="0.25">
      <c r="A7331">
        <v>7328</v>
      </c>
      <c r="B7331" s="4" t="s">
        <v>4364</v>
      </c>
      <c r="C7331" s="5">
        <v>88.3</v>
      </c>
      <c r="D7331" s="4" t="s">
        <v>4083</v>
      </c>
    </row>
    <row r="7332" spans="1:4" x14ac:dyDescent="0.25">
      <c r="A7332">
        <v>7329</v>
      </c>
      <c r="B7332" s="4" t="s">
        <v>4363</v>
      </c>
      <c r="C7332" s="5">
        <v>88.3</v>
      </c>
      <c r="D7332" s="4" t="s">
        <v>4083</v>
      </c>
    </row>
    <row r="7333" spans="1:4" x14ac:dyDescent="0.25">
      <c r="A7333">
        <v>7330</v>
      </c>
      <c r="B7333" s="4" t="s">
        <v>4362</v>
      </c>
      <c r="C7333" s="5">
        <v>89.1</v>
      </c>
      <c r="D7333" s="4" t="s">
        <v>4083</v>
      </c>
    </row>
    <row r="7334" spans="1:4" x14ac:dyDescent="0.25">
      <c r="A7334">
        <v>7331</v>
      </c>
      <c r="B7334" s="4" t="s">
        <v>4361</v>
      </c>
      <c r="C7334" s="5">
        <v>89.1</v>
      </c>
      <c r="D7334" s="4" t="s">
        <v>4083</v>
      </c>
    </row>
    <row r="7335" spans="1:4" x14ac:dyDescent="0.25">
      <c r="A7335">
        <v>7332</v>
      </c>
      <c r="B7335" s="4" t="s">
        <v>4360</v>
      </c>
      <c r="C7335" s="5">
        <v>89.1</v>
      </c>
      <c r="D7335" s="4" t="s">
        <v>4083</v>
      </c>
    </row>
    <row r="7336" spans="1:4" x14ac:dyDescent="0.25">
      <c r="A7336">
        <v>7333</v>
      </c>
      <c r="B7336" s="4" t="s">
        <v>4359</v>
      </c>
      <c r="C7336" s="5">
        <v>89.1</v>
      </c>
      <c r="D7336" s="4" t="s">
        <v>4083</v>
      </c>
    </row>
    <row r="7337" spans="1:4" x14ac:dyDescent="0.25">
      <c r="A7337">
        <v>7334</v>
      </c>
      <c r="B7337" s="4" t="s">
        <v>4358</v>
      </c>
      <c r="C7337" s="5">
        <v>89.1</v>
      </c>
      <c r="D7337" s="4" t="s">
        <v>4083</v>
      </c>
    </row>
    <row r="7338" spans="1:4" x14ac:dyDescent="0.25">
      <c r="A7338">
        <v>7335</v>
      </c>
      <c r="B7338" s="4" t="s">
        <v>4357</v>
      </c>
      <c r="C7338" s="5">
        <v>89.1</v>
      </c>
      <c r="D7338" s="4" t="s">
        <v>4083</v>
      </c>
    </row>
    <row r="7339" spans="1:4" x14ac:dyDescent="0.25">
      <c r="A7339">
        <v>7336</v>
      </c>
      <c r="B7339" s="4" t="s">
        <v>4356</v>
      </c>
      <c r="C7339" s="5">
        <v>89.1</v>
      </c>
      <c r="D7339" s="4" t="s">
        <v>4083</v>
      </c>
    </row>
    <row r="7340" spans="1:4" x14ac:dyDescent="0.25">
      <c r="A7340">
        <v>7337</v>
      </c>
      <c r="B7340" s="4" t="s">
        <v>4355</v>
      </c>
      <c r="C7340" s="5">
        <v>89.1</v>
      </c>
      <c r="D7340" s="4" t="s">
        <v>4083</v>
      </c>
    </row>
    <row r="7341" spans="1:4" x14ac:dyDescent="0.25">
      <c r="A7341">
        <v>7338</v>
      </c>
      <c r="B7341" s="4" t="s">
        <v>4354</v>
      </c>
      <c r="C7341" s="5">
        <v>90.8</v>
      </c>
      <c r="D7341" s="4" t="s">
        <v>4083</v>
      </c>
    </row>
    <row r="7342" spans="1:4" x14ac:dyDescent="0.25">
      <c r="A7342">
        <v>7339</v>
      </c>
      <c r="B7342" s="4" t="s">
        <v>4353</v>
      </c>
      <c r="C7342" s="5">
        <v>90.8</v>
      </c>
      <c r="D7342" s="4" t="s">
        <v>4083</v>
      </c>
    </row>
    <row r="7343" spans="1:4" x14ac:dyDescent="0.25">
      <c r="A7343">
        <v>7340</v>
      </c>
      <c r="B7343" s="4" t="s">
        <v>4352</v>
      </c>
      <c r="C7343" s="5">
        <v>90.8</v>
      </c>
      <c r="D7343" s="4" t="s">
        <v>4083</v>
      </c>
    </row>
    <row r="7344" spans="1:4" x14ac:dyDescent="0.25">
      <c r="A7344">
        <v>7341</v>
      </c>
      <c r="B7344" s="4" t="s">
        <v>4351</v>
      </c>
      <c r="C7344" s="5">
        <v>90.8</v>
      </c>
      <c r="D7344" s="4" t="s">
        <v>4083</v>
      </c>
    </row>
    <row r="7345" spans="1:4" x14ac:dyDescent="0.25">
      <c r="A7345">
        <v>7342</v>
      </c>
      <c r="B7345" s="4" t="s">
        <v>4350</v>
      </c>
      <c r="C7345" s="5">
        <v>90.8</v>
      </c>
      <c r="D7345" s="4" t="s">
        <v>4083</v>
      </c>
    </row>
    <row r="7346" spans="1:4" x14ac:dyDescent="0.25">
      <c r="A7346">
        <v>7343</v>
      </c>
      <c r="B7346" s="4" t="s">
        <v>4349</v>
      </c>
      <c r="C7346" s="5">
        <v>90.8</v>
      </c>
      <c r="D7346" s="4" t="s">
        <v>4083</v>
      </c>
    </row>
    <row r="7347" spans="1:4" x14ac:dyDescent="0.25">
      <c r="A7347">
        <v>7344</v>
      </c>
      <c r="B7347" s="4" t="s">
        <v>4348</v>
      </c>
      <c r="C7347" s="5">
        <v>93.9</v>
      </c>
      <c r="D7347" s="4" t="s">
        <v>4083</v>
      </c>
    </row>
    <row r="7348" spans="1:4" x14ac:dyDescent="0.25">
      <c r="A7348">
        <v>7345</v>
      </c>
      <c r="B7348" s="4" t="s">
        <v>4347</v>
      </c>
      <c r="C7348" s="5">
        <v>93.9</v>
      </c>
      <c r="D7348" s="4" t="s">
        <v>4083</v>
      </c>
    </row>
    <row r="7349" spans="1:4" x14ac:dyDescent="0.25">
      <c r="A7349">
        <v>7346</v>
      </c>
      <c r="B7349" s="4" t="s">
        <v>4346</v>
      </c>
      <c r="C7349" s="5">
        <v>93.9</v>
      </c>
      <c r="D7349" s="4" t="s">
        <v>4083</v>
      </c>
    </row>
    <row r="7350" spans="1:4" x14ac:dyDescent="0.25">
      <c r="A7350">
        <v>7347</v>
      </c>
      <c r="B7350" s="4" t="s">
        <v>4345</v>
      </c>
      <c r="C7350" s="5">
        <v>94.4</v>
      </c>
      <c r="D7350" s="4" t="s">
        <v>4083</v>
      </c>
    </row>
    <row r="7351" spans="1:4" x14ac:dyDescent="0.25">
      <c r="A7351">
        <v>7348</v>
      </c>
      <c r="B7351" s="4" t="s">
        <v>4344</v>
      </c>
      <c r="C7351" s="5">
        <v>96.8</v>
      </c>
      <c r="D7351" s="4" t="s">
        <v>4083</v>
      </c>
    </row>
    <row r="7352" spans="1:4" x14ac:dyDescent="0.25">
      <c r="A7352">
        <v>7349</v>
      </c>
      <c r="B7352" s="4" t="s">
        <v>4343</v>
      </c>
      <c r="C7352" s="5">
        <v>96.8</v>
      </c>
      <c r="D7352" s="4" t="s">
        <v>4083</v>
      </c>
    </row>
    <row r="7353" spans="1:4" x14ac:dyDescent="0.25">
      <c r="A7353">
        <v>7350</v>
      </c>
      <c r="B7353" s="4" t="s">
        <v>4342</v>
      </c>
      <c r="C7353" s="5">
        <v>96.8</v>
      </c>
      <c r="D7353" s="4" t="s">
        <v>4083</v>
      </c>
    </row>
    <row r="7354" spans="1:4" x14ac:dyDescent="0.25">
      <c r="A7354">
        <v>7351</v>
      </c>
      <c r="B7354" s="4" t="s">
        <v>4341</v>
      </c>
      <c r="C7354" s="5">
        <v>100.7</v>
      </c>
      <c r="D7354" s="4" t="s">
        <v>4083</v>
      </c>
    </row>
    <row r="7355" spans="1:4" x14ac:dyDescent="0.25">
      <c r="A7355">
        <v>7352</v>
      </c>
      <c r="B7355" s="4" t="s">
        <v>4340</v>
      </c>
      <c r="C7355" s="5">
        <v>100.7</v>
      </c>
      <c r="D7355" s="4" t="s">
        <v>4083</v>
      </c>
    </row>
    <row r="7356" spans="1:4" x14ac:dyDescent="0.25">
      <c r="A7356">
        <v>7353</v>
      </c>
      <c r="B7356" s="4" t="s">
        <v>4339</v>
      </c>
      <c r="C7356" s="5">
        <v>100.7</v>
      </c>
      <c r="D7356" s="4" t="s">
        <v>4083</v>
      </c>
    </row>
    <row r="7357" spans="1:4" x14ac:dyDescent="0.25">
      <c r="A7357">
        <v>7354</v>
      </c>
      <c r="B7357" s="4" t="s">
        <v>4338</v>
      </c>
      <c r="C7357" s="5">
        <v>102.3</v>
      </c>
      <c r="D7357" s="4" t="s">
        <v>4083</v>
      </c>
    </row>
    <row r="7358" spans="1:4" x14ac:dyDescent="0.25">
      <c r="A7358">
        <v>7355</v>
      </c>
      <c r="B7358" s="4" t="s">
        <v>4337</v>
      </c>
      <c r="C7358" s="5">
        <v>102.3</v>
      </c>
      <c r="D7358" s="4" t="s">
        <v>4083</v>
      </c>
    </row>
    <row r="7359" spans="1:4" x14ac:dyDescent="0.25">
      <c r="A7359">
        <v>7356</v>
      </c>
      <c r="B7359" s="4" t="s">
        <v>4336</v>
      </c>
      <c r="C7359" s="5">
        <v>102.3</v>
      </c>
      <c r="D7359" s="4" t="s">
        <v>4083</v>
      </c>
    </row>
    <row r="7360" spans="1:4" x14ac:dyDescent="0.25">
      <c r="A7360">
        <v>7357</v>
      </c>
      <c r="B7360" s="4" t="s">
        <v>4335</v>
      </c>
      <c r="C7360" s="5">
        <v>116.7</v>
      </c>
      <c r="D7360" s="4" t="s">
        <v>4083</v>
      </c>
    </row>
    <row r="7361" spans="1:4" x14ac:dyDescent="0.25">
      <c r="A7361">
        <v>7358</v>
      </c>
      <c r="B7361" s="4" t="s">
        <v>4334</v>
      </c>
      <c r="C7361" s="5">
        <v>118</v>
      </c>
      <c r="D7361" s="4" t="s">
        <v>4083</v>
      </c>
    </row>
    <row r="7362" spans="1:4" x14ac:dyDescent="0.25">
      <c r="A7362">
        <v>7359</v>
      </c>
      <c r="B7362" s="4" t="s">
        <v>4333</v>
      </c>
      <c r="C7362" s="5">
        <v>118</v>
      </c>
      <c r="D7362" s="4" t="s">
        <v>4083</v>
      </c>
    </row>
    <row r="7363" spans="1:4" x14ac:dyDescent="0.25">
      <c r="A7363">
        <v>7360</v>
      </c>
      <c r="B7363" s="4" t="s">
        <v>4332</v>
      </c>
      <c r="C7363" s="5">
        <v>118</v>
      </c>
      <c r="D7363" s="4" t="s">
        <v>4083</v>
      </c>
    </row>
    <row r="7364" spans="1:4" x14ac:dyDescent="0.25">
      <c r="A7364">
        <v>7361</v>
      </c>
      <c r="B7364" s="4" t="s">
        <v>4331</v>
      </c>
      <c r="C7364" s="5">
        <v>118</v>
      </c>
      <c r="D7364" s="4" t="s">
        <v>4083</v>
      </c>
    </row>
    <row r="7365" spans="1:4" x14ac:dyDescent="0.25">
      <c r="A7365">
        <v>7362</v>
      </c>
      <c r="B7365" s="4" t="s">
        <v>4330</v>
      </c>
      <c r="C7365" s="5">
        <v>122.7</v>
      </c>
      <c r="D7365" s="4" t="s">
        <v>4083</v>
      </c>
    </row>
    <row r="7366" spans="1:4" x14ac:dyDescent="0.25">
      <c r="A7366">
        <v>7363</v>
      </c>
      <c r="B7366" s="4" t="s">
        <v>4329</v>
      </c>
      <c r="C7366" s="5">
        <v>123.8</v>
      </c>
      <c r="D7366" s="4" t="s">
        <v>4083</v>
      </c>
    </row>
    <row r="7367" spans="1:4" x14ac:dyDescent="0.25">
      <c r="A7367">
        <v>7364</v>
      </c>
      <c r="B7367" s="4" t="s">
        <v>4328</v>
      </c>
      <c r="C7367" s="5">
        <v>128.4</v>
      </c>
      <c r="D7367" s="4" t="s">
        <v>4083</v>
      </c>
    </row>
    <row r="7368" spans="1:4" x14ac:dyDescent="0.25">
      <c r="A7368">
        <v>7365</v>
      </c>
      <c r="B7368" s="4" t="s">
        <v>4327</v>
      </c>
      <c r="C7368" s="5">
        <v>128.4</v>
      </c>
      <c r="D7368" s="4" t="s">
        <v>4083</v>
      </c>
    </row>
    <row r="7369" spans="1:4" x14ac:dyDescent="0.25">
      <c r="A7369">
        <v>7366</v>
      </c>
      <c r="B7369" s="4" t="s">
        <v>4326</v>
      </c>
      <c r="C7369" s="5">
        <v>128.4</v>
      </c>
      <c r="D7369" s="4" t="s">
        <v>4083</v>
      </c>
    </row>
    <row r="7370" spans="1:4" x14ac:dyDescent="0.25">
      <c r="A7370">
        <v>7367</v>
      </c>
      <c r="B7370" s="4" t="s">
        <v>4325</v>
      </c>
      <c r="C7370" s="5">
        <v>128.4</v>
      </c>
      <c r="D7370" s="4" t="s">
        <v>4083</v>
      </c>
    </row>
    <row r="7371" spans="1:4" x14ac:dyDescent="0.25">
      <c r="A7371">
        <v>7368</v>
      </c>
      <c r="B7371" s="4" t="s">
        <v>4324</v>
      </c>
      <c r="C7371" s="5">
        <v>130.4</v>
      </c>
      <c r="D7371" s="4" t="s">
        <v>4083</v>
      </c>
    </row>
    <row r="7372" spans="1:4" x14ac:dyDescent="0.25">
      <c r="A7372">
        <v>7369</v>
      </c>
      <c r="B7372" s="4" t="s">
        <v>4323</v>
      </c>
      <c r="C7372" s="5">
        <v>130.4</v>
      </c>
      <c r="D7372" s="4" t="s">
        <v>4083</v>
      </c>
    </row>
    <row r="7373" spans="1:4" x14ac:dyDescent="0.25">
      <c r="A7373">
        <v>7370</v>
      </c>
      <c r="B7373" s="4" t="s">
        <v>4322</v>
      </c>
      <c r="C7373" s="5">
        <v>130.4</v>
      </c>
      <c r="D7373" s="4" t="s">
        <v>4083</v>
      </c>
    </row>
    <row r="7374" spans="1:4" x14ac:dyDescent="0.25">
      <c r="A7374">
        <v>7371</v>
      </c>
      <c r="B7374" s="4" t="s">
        <v>4321</v>
      </c>
      <c r="C7374" s="5">
        <v>132.4</v>
      </c>
      <c r="D7374" s="4" t="s">
        <v>4083</v>
      </c>
    </row>
    <row r="7375" spans="1:4" x14ac:dyDescent="0.25">
      <c r="A7375">
        <v>7372</v>
      </c>
      <c r="B7375" s="4" t="s">
        <v>4320</v>
      </c>
      <c r="C7375" s="5">
        <v>132.4</v>
      </c>
      <c r="D7375" s="4" t="s">
        <v>4083</v>
      </c>
    </row>
    <row r="7376" spans="1:4" x14ac:dyDescent="0.25">
      <c r="A7376">
        <v>7373</v>
      </c>
      <c r="B7376" s="4" t="s">
        <v>4319</v>
      </c>
      <c r="C7376" s="5">
        <v>132.4</v>
      </c>
      <c r="D7376" s="4" t="s">
        <v>4083</v>
      </c>
    </row>
    <row r="7377" spans="1:4" x14ac:dyDescent="0.25">
      <c r="A7377">
        <v>7374</v>
      </c>
      <c r="B7377" s="4" t="s">
        <v>4318</v>
      </c>
      <c r="C7377" s="5">
        <v>132.4</v>
      </c>
      <c r="D7377" s="4" t="s">
        <v>4083</v>
      </c>
    </row>
    <row r="7378" spans="1:4" x14ac:dyDescent="0.25">
      <c r="A7378">
        <v>7375</v>
      </c>
      <c r="B7378" s="4" t="s">
        <v>4317</v>
      </c>
      <c r="C7378" s="5">
        <v>133.6</v>
      </c>
      <c r="D7378" s="4" t="s">
        <v>4083</v>
      </c>
    </row>
    <row r="7379" spans="1:4" x14ac:dyDescent="0.25">
      <c r="A7379">
        <v>7376</v>
      </c>
      <c r="B7379" s="4" t="s">
        <v>4316</v>
      </c>
      <c r="C7379" s="5">
        <v>133.6</v>
      </c>
      <c r="D7379" s="4" t="s">
        <v>4083</v>
      </c>
    </row>
    <row r="7380" spans="1:4" x14ac:dyDescent="0.25">
      <c r="A7380">
        <v>7377</v>
      </c>
      <c r="B7380" s="4" t="s">
        <v>4315</v>
      </c>
      <c r="C7380" s="5">
        <v>134.1</v>
      </c>
      <c r="D7380" s="4" t="s">
        <v>4083</v>
      </c>
    </row>
    <row r="7381" spans="1:4" x14ac:dyDescent="0.25">
      <c r="A7381">
        <v>7378</v>
      </c>
      <c r="B7381" s="4" t="s">
        <v>4314</v>
      </c>
      <c r="C7381" s="5">
        <v>136.5</v>
      </c>
      <c r="D7381" s="4" t="s">
        <v>4083</v>
      </c>
    </row>
    <row r="7382" spans="1:4" x14ac:dyDescent="0.25">
      <c r="A7382">
        <v>7379</v>
      </c>
      <c r="B7382" s="4" t="s">
        <v>4313</v>
      </c>
      <c r="C7382" s="5">
        <v>139.9</v>
      </c>
      <c r="D7382" s="4" t="s">
        <v>4083</v>
      </c>
    </row>
    <row r="7383" spans="1:4" x14ac:dyDescent="0.25">
      <c r="A7383">
        <v>7380</v>
      </c>
      <c r="B7383" s="4" t="s">
        <v>4312</v>
      </c>
      <c r="C7383" s="5">
        <v>139.9</v>
      </c>
      <c r="D7383" s="4" t="s">
        <v>4083</v>
      </c>
    </row>
    <row r="7384" spans="1:4" x14ac:dyDescent="0.25">
      <c r="A7384">
        <v>7381</v>
      </c>
      <c r="B7384" s="4" t="s">
        <v>4311</v>
      </c>
      <c r="C7384" s="5">
        <v>139.9</v>
      </c>
      <c r="D7384" s="4" t="s">
        <v>4083</v>
      </c>
    </row>
    <row r="7385" spans="1:4" x14ac:dyDescent="0.25">
      <c r="A7385">
        <v>7382</v>
      </c>
      <c r="B7385" s="4" t="s">
        <v>4310</v>
      </c>
      <c r="C7385" s="5">
        <v>140.80000000000001</v>
      </c>
      <c r="D7385" s="4" t="s">
        <v>4083</v>
      </c>
    </row>
    <row r="7386" spans="1:4" x14ac:dyDescent="0.25">
      <c r="A7386">
        <v>7383</v>
      </c>
      <c r="B7386" s="4" t="s">
        <v>4309</v>
      </c>
      <c r="C7386" s="5">
        <v>145.4</v>
      </c>
      <c r="D7386" s="4" t="s">
        <v>4083</v>
      </c>
    </row>
    <row r="7387" spans="1:4" x14ac:dyDescent="0.25">
      <c r="A7387">
        <v>7384</v>
      </c>
      <c r="B7387" s="4" t="s">
        <v>4308</v>
      </c>
      <c r="C7387" s="5">
        <v>145.4</v>
      </c>
      <c r="D7387" s="4" t="s">
        <v>4083</v>
      </c>
    </row>
    <row r="7388" spans="1:4" x14ac:dyDescent="0.25">
      <c r="A7388">
        <v>7385</v>
      </c>
      <c r="B7388" s="4" t="s">
        <v>4307</v>
      </c>
      <c r="C7388" s="5">
        <v>145.4</v>
      </c>
      <c r="D7388" s="4" t="s">
        <v>4083</v>
      </c>
    </row>
    <row r="7389" spans="1:4" x14ac:dyDescent="0.25">
      <c r="A7389">
        <v>7386</v>
      </c>
      <c r="B7389" s="4" t="s">
        <v>4306</v>
      </c>
      <c r="C7389" s="5">
        <v>145.4</v>
      </c>
      <c r="D7389" s="4" t="s">
        <v>4083</v>
      </c>
    </row>
    <row r="7390" spans="1:4" x14ac:dyDescent="0.25">
      <c r="A7390">
        <v>7387</v>
      </c>
      <c r="B7390" s="4" t="s">
        <v>4305</v>
      </c>
      <c r="C7390" s="5">
        <v>145.4</v>
      </c>
      <c r="D7390" s="4" t="s">
        <v>4083</v>
      </c>
    </row>
    <row r="7391" spans="1:4" x14ac:dyDescent="0.25">
      <c r="A7391">
        <v>7388</v>
      </c>
      <c r="B7391" s="4" t="s">
        <v>4304</v>
      </c>
      <c r="C7391" s="5">
        <v>145.4</v>
      </c>
      <c r="D7391" s="4" t="s">
        <v>4083</v>
      </c>
    </row>
    <row r="7392" spans="1:4" x14ac:dyDescent="0.25">
      <c r="A7392">
        <v>7389</v>
      </c>
      <c r="B7392" s="4" t="s">
        <v>4303</v>
      </c>
      <c r="C7392" s="5">
        <v>145.4</v>
      </c>
      <c r="D7392" s="4" t="s">
        <v>4083</v>
      </c>
    </row>
    <row r="7393" spans="1:4" x14ac:dyDescent="0.25">
      <c r="A7393">
        <v>7390</v>
      </c>
      <c r="B7393" s="4" t="s">
        <v>4302</v>
      </c>
      <c r="C7393" s="5">
        <v>145.4</v>
      </c>
      <c r="D7393" s="4" t="s">
        <v>4083</v>
      </c>
    </row>
    <row r="7394" spans="1:4" x14ac:dyDescent="0.25">
      <c r="A7394">
        <v>7391</v>
      </c>
      <c r="B7394" s="4" t="s">
        <v>4301</v>
      </c>
      <c r="C7394" s="5">
        <v>145.4</v>
      </c>
      <c r="D7394" s="4" t="s">
        <v>4083</v>
      </c>
    </row>
    <row r="7395" spans="1:4" x14ac:dyDescent="0.25">
      <c r="A7395">
        <v>7392</v>
      </c>
      <c r="B7395" s="4" t="s">
        <v>4300</v>
      </c>
      <c r="C7395" s="5">
        <v>145.4</v>
      </c>
      <c r="D7395" s="4" t="s">
        <v>4083</v>
      </c>
    </row>
    <row r="7396" spans="1:4" x14ac:dyDescent="0.25">
      <c r="A7396">
        <v>7393</v>
      </c>
      <c r="B7396" s="4" t="s">
        <v>4299</v>
      </c>
      <c r="C7396" s="5">
        <v>148.4</v>
      </c>
      <c r="D7396" s="4" t="s">
        <v>4083</v>
      </c>
    </row>
    <row r="7397" spans="1:4" x14ac:dyDescent="0.25">
      <c r="A7397">
        <v>7394</v>
      </c>
      <c r="B7397" s="4" t="s">
        <v>4298</v>
      </c>
      <c r="C7397" s="5">
        <v>148.4</v>
      </c>
      <c r="D7397" s="4" t="s">
        <v>4083</v>
      </c>
    </row>
    <row r="7398" spans="1:4" x14ac:dyDescent="0.25">
      <c r="A7398">
        <v>7395</v>
      </c>
      <c r="B7398" s="4" t="s">
        <v>4297</v>
      </c>
      <c r="C7398" s="5">
        <v>148.4</v>
      </c>
      <c r="D7398" s="4" t="s">
        <v>4083</v>
      </c>
    </row>
    <row r="7399" spans="1:4" x14ac:dyDescent="0.25">
      <c r="A7399">
        <v>7396</v>
      </c>
      <c r="B7399" s="4" t="s">
        <v>4296</v>
      </c>
      <c r="C7399" s="5">
        <v>148.4</v>
      </c>
      <c r="D7399" s="4" t="s">
        <v>4083</v>
      </c>
    </row>
    <row r="7400" spans="1:4" x14ac:dyDescent="0.25">
      <c r="A7400">
        <v>7397</v>
      </c>
      <c r="B7400" s="4" t="s">
        <v>4295</v>
      </c>
      <c r="C7400" s="5">
        <v>148.4</v>
      </c>
      <c r="D7400" s="4" t="s">
        <v>4083</v>
      </c>
    </row>
    <row r="7401" spans="1:4" x14ac:dyDescent="0.25">
      <c r="A7401">
        <v>7398</v>
      </c>
      <c r="B7401" s="4" t="s">
        <v>4294</v>
      </c>
      <c r="C7401" s="5">
        <v>148.4</v>
      </c>
      <c r="D7401" s="4" t="s">
        <v>4083</v>
      </c>
    </row>
    <row r="7402" spans="1:4" x14ac:dyDescent="0.25">
      <c r="A7402">
        <v>7399</v>
      </c>
      <c r="B7402" s="4" t="s">
        <v>4293</v>
      </c>
      <c r="C7402" s="5">
        <v>148.4</v>
      </c>
      <c r="D7402" s="4" t="s">
        <v>4083</v>
      </c>
    </row>
    <row r="7403" spans="1:4" x14ac:dyDescent="0.25">
      <c r="A7403">
        <v>7400</v>
      </c>
      <c r="B7403" s="4" t="s">
        <v>4292</v>
      </c>
      <c r="C7403" s="5">
        <v>148.4</v>
      </c>
      <c r="D7403" s="4" t="s">
        <v>4083</v>
      </c>
    </row>
    <row r="7404" spans="1:4" x14ac:dyDescent="0.25">
      <c r="A7404">
        <v>7401</v>
      </c>
      <c r="B7404" s="4" t="s">
        <v>4291</v>
      </c>
      <c r="C7404" s="5">
        <v>149.69999999999999</v>
      </c>
      <c r="D7404" s="4" t="s">
        <v>4083</v>
      </c>
    </row>
    <row r="7405" spans="1:4" x14ac:dyDescent="0.25">
      <c r="A7405">
        <v>7402</v>
      </c>
      <c r="B7405" s="4" t="s">
        <v>4290</v>
      </c>
      <c r="C7405" s="5">
        <v>155.1</v>
      </c>
      <c r="D7405" s="4" t="s">
        <v>4083</v>
      </c>
    </row>
    <row r="7406" spans="1:4" x14ac:dyDescent="0.25">
      <c r="A7406">
        <v>7403</v>
      </c>
      <c r="B7406" s="4" t="s">
        <v>4289</v>
      </c>
      <c r="C7406" s="5">
        <v>155.1</v>
      </c>
      <c r="D7406" s="4" t="s">
        <v>4083</v>
      </c>
    </row>
    <row r="7407" spans="1:4" x14ac:dyDescent="0.25">
      <c r="A7407">
        <v>7404</v>
      </c>
      <c r="B7407" s="4" t="s">
        <v>4288</v>
      </c>
      <c r="C7407" s="5">
        <v>156.9</v>
      </c>
      <c r="D7407" s="4" t="s">
        <v>4083</v>
      </c>
    </row>
    <row r="7408" spans="1:4" x14ac:dyDescent="0.25">
      <c r="A7408">
        <v>7405</v>
      </c>
      <c r="B7408" s="4" t="s">
        <v>4287</v>
      </c>
      <c r="C7408" s="5">
        <v>156.9</v>
      </c>
      <c r="D7408" s="4" t="s">
        <v>4083</v>
      </c>
    </row>
    <row r="7409" spans="1:4" x14ac:dyDescent="0.25">
      <c r="A7409">
        <v>7406</v>
      </c>
      <c r="B7409" s="4" t="s">
        <v>4286</v>
      </c>
      <c r="C7409" s="5">
        <v>156.9</v>
      </c>
      <c r="D7409" s="4" t="s">
        <v>4083</v>
      </c>
    </row>
    <row r="7410" spans="1:4" x14ac:dyDescent="0.25">
      <c r="A7410">
        <v>7407</v>
      </c>
      <c r="B7410" s="4" t="s">
        <v>4285</v>
      </c>
      <c r="C7410" s="5">
        <v>156.9</v>
      </c>
      <c r="D7410" s="4" t="s">
        <v>4083</v>
      </c>
    </row>
    <row r="7411" spans="1:4" x14ac:dyDescent="0.25">
      <c r="A7411">
        <v>7408</v>
      </c>
      <c r="B7411" s="4" t="s">
        <v>4284</v>
      </c>
      <c r="C7411" s="5">
        <v>156.9</v>
      </c>
      <c r="D7411" s="4" t="s">
        <v>4083</v>
      </c>
    </row>
    <row r="7412" spans="1:4" x14ac:dyDescent="0.25">
      <c r="A7412">
        <v>7409</v>
      </c>
      <c r="B7412" s="4" t="s">
        <v>4283</v>
      </c>
      <c r="C7412" s="5">
        <v>160</v>
      </c>
      <c r="D7412" s="4" t="s">
        <v>4083</v>
      </c>
    </row>
    <row r="7413" spans="1:4" x14ac:dyDescent="0.25">
      <c r="A7413">
        <v>7410</v>
      </c>
      <c r="B7413" s="4" t="s">
        <v>4282</v>
      </c>
      <c r="C7413" s="5">
        <v>163.1</v>
      </c>
      <c r="D7413" s="4" t="s">
        <v>4083</v>
      </c>
    </row>
    <row r="7414" spans="1:4" x14ac:dyDescent="0.25">
      <c r="A7414">
        <v>7411</v>
      </c>
      <c r="B7414" s="4" t="s">
        <v>4281</v>
      </c>
      <c r="C7414" s="5">
        <v>163.1</v>
      </c>
      <c r="D7414" s="4" t="s">
        <v>4083</v>
      </c>
    </row>
    <row r="7415" spans="1:4" x14ac:dyDescent="0.25">
      <c r="A7415">
        <v>7412</v>
      </c>
      <c r="B7415" s="4" t="s">
        <v>4280</v>
      </c>
      <c r="C7415" s="5">
        <v>163.1</v>
      </c>
      <c r="D7415" s="4" t="s">
        <v>4083</v>
      </c>
    </row>
    <row r="7416" spans="1:4" x14ac:dyDescent="0.25">
      <c r="A7416">
        <v>7413</v>
      </c>
      <c r="B7416" s="4" t="s">
        <v>4279</v>
      </c>
      <c r="C7416" s="5">
        <v>165.6</v>
      </c>
      <c r="D7416" s="4" t="s">
        <v>4083</v>
      </c>
    </row>
    <row r="7417" spans="1:4" x14ac:dyDescent="0.25">
      <c r="A7417">
        <v>7414</v>
      </c>
      <c r="B7417" s="4" t="s">
        <v>4278</v>
      </c>
      <c r="C7417" s="5">
        <v>165.6</v>
      </c>
      <c r="D7417" s="4" t="s">
        <v>4083</v>
      </c>
    </row>
    <row r="7418" spans="1:4" x14ac:dyDescent="0.25">
      <c r="A7418">
        <v>7415</v>
      </c>
      <c r="B7418" s="4" t="s">
        <v>4277</v>
      </c>
      <c r="C7418" s="5">
        <v>165.6</v>
      </c>
      <c r="D7418" s="4" t="s">
        <v>4083</v>
      </c>
    </row>
    <row r="7419" spans="1:4" x14ac:dyDescent="0.25">
      <c r="A7419">
        <v>7416</v>
      </c>
      <c r="B7419" s="4" t="s">
        <v>4276</v>
      </c>
      <c r="C7419" s="5">
        <v>165.6</v>
      </c>
      <c r="D7419" s="4" t="s">
        <v>4083</v>
      </c>
    </row>
    <row r="7420" spans="1:4" x14ac:dyDescent="0.25">
      <c r="A7420">
        <v>7417</v>
      </c>
      <c r="B7420" s="4" t="s">
        <v>4275</v>
      </c>
      <c r="C7420" s="5">
        <v>165.6</v>
      </c>
      <c r="D7420" s="4" t="s">
        <v>4083</v>
      </c>
    </row>
    <row r="7421" spans="1:4" x14ac:dyDescent="0.25">
      <c r="A7421">
        <v>7418</v>
      </c>
      <c r="B7421" s="4" t="s">
        <v>4274</v>
      </c>
      <c r="C7421" s="5">
        <v>168.4</v>
      </c>
      <c r="D7421" s="4" t="s">
        <v>4083</v>
      </c>
    </row>
    <row r="7422" spans="1:4" x14ac:dyDescent="0.25">
      <c r="A7422">
        <v>7419</v>
      </c>
      <c r="B7422" s="4" t="s">
        <v>4273</v>
      </c>
      <c r="C7422" s="5">
        <v>168.4</v>
      </c>
      <c r="D7422" s="4" t="s">
        <v>4083</v>
      </c>
    </row>
    <row r="7423" spans="1:4" x14ac:dyDescent="0.25">
      <c r="A7423">
        <v>7420</v>
      </c>
      <c r="B7423" s="4" t="s">
        <v>4272</v>
      </c>
      <c r="C7423" s="5">
        <v>175.5</v>
      </c>
      <c r="D7423" s="4" t="s">
        <v>4083</v>
      </c>
    </row>
    <row r="7424" spans="1:4" x14ac:dyDescent="0.25">
      <c r="A7424">
        <v>7421</v>
      </c>
      <c r="B7424" s="4" t="s">
        <v>4271</v>
      </c>
      <c r="C7424" s="5">
        <v>175.5</v>
      </c>
      <c r="D7424" s="4" t="s">
        <v>4083</v>
      </c>
    </row>
    <row r="7425" spans="1:4" x14ac:dyDescent="0.25">
      <c r="A7425">
        <v>7422</v>
      </c>
      <c r="B7425" s="4" t="s">
        <v>4270</v>
      </c>
      <c r="C7425" s="5">
        <v>175.5</v>
      </c>
      <c r="D7425" s="4" t="s">
        <v>4083</v>
      </c>
    </row>
    <row r="7426" spans="1:4" x14ac:dyDescent="0.25">
      <c r="A7426">
        <v>7423</v>
      </c>
      <c r="B7426" s="4" t="s">
        <v>4269</v>
      </c>
      <c r="C7426" s="5">
        <v>175.5</v>
      </c>
      <c r="D7426" s="4" t="s">
        <v>4083</v>
      </c>
    </row>
    <row r="7427" spans="1:4" x14ac:dyDescent="0.25">
      <c r="A7427">
        <v>7424</v>
      </c>
      <c r="B7427" s="4" t="s">
        <v>4268</v>
      </c>
      <c r="C7427" s="5">
        <v>175.5</v>
      </c>
      <c r="D7427" s="4" t="s">
        <v>4083</v>
      </c>
    </row>
    <row r="7428" spans="1:4" x14ac:dyDescent="0.25">
      <c r="A7428">
        <v>7425</v>
      </c>
      <c r="B7428" s="4" t="s">
        <v>4267</v>
      </c>
      <c r="C7428" s="5">
        <v>175.5</v>
      </c>
      <c r="D7428" s="4" t="s">
        <v>4083</v>
      </c>
    </row>
    <row r="7429" spans="1:4" x14ac:dyDescent="0.25">
      <c r="A7429">
        <v>7426</v>
      </c>
      <c r="B7429" s="4" t="s">
        <v>4266</v>
      </c>
      <c r="C7429" s="5">
        <v>175.5</v>
      </c>
      <c r="D7429" s="4" t="s">
        <v>4083</v>
      </c>
    </row>
    <row r="7430" spans="1:4" x14ac:dyDescent="0.25">
      <c r="A7430">
        <v>7427</v>
      </c>
      <c r="B7430" s="4" t="s">
        <v>4265</v>
      </c>
      <c r="C7430" s="5">
        <v>175.5</v>
      </c>
      <c r="D7430" s="4" t="s">
        <v>4083</v>
      </c>
    </row>
    <row r="7431" spans="1:4" x14ac:dyDescent="0.25">
      <c r="A7431">
        <v>7428</v>
      </c>
      <c r="B7431" s="4" t="s">
        <v>4264</v>
      </c>
      <c r="C7431" s="5">
        <v>175.5</v>
      </c>
      <c r="D7431" s="4" t="s">
        <v>4083</v>
      </c>
    </row>
    <row r="7432" spans="1:4" x14ac:dyDescent="0.25">
      <c r="A7432">
        <v>7429</v>
      </c>
      <c r="B7432" s="4" t="s">
        <v>4263</v>
      </c>
      <c r="C7432" s="5">
        <v>175.5</v>
      </c>
      <c r="D7432" s="4" t="s">
        <v>4083</v>
      </c>
    </row>
    <row r="7433" spans="1:4" x14ac:dyDescent="0.25">
      <c r="A7433">
        <v>7430</v>
      </c>
      <c r="B7433" s="4" t="s">
        <v>4262</v>
      </c>
      <c r="C7433" s="5">
        <v>175.5</v>
      </c>
      <c r="D7433" s="4" t="s">
        <v>4083</v>
      </c>
    </row>
    <row r="7434" spans="1:4" x14ac:dyDescent="0.25">
      <c r="A7434">
        <v>7431</v>
      </c>
      <c r="B7434" s="4" t="s">
        <v>4261</v>
      </c>
      <c r="C7434" s="5">
        <v>177.2</v>
      </c>
      <c r="D7434" s="4" t="s">
        <v>4083</v>
      </c>
    </row>
    <row r="7435" spans="1:4" x14ac:dyDescent="0.25">
      <c r="A7435">
        <v>7432</v>
      </c>
      <c r="B7435" s="4" t="s">
        <v>4260</v>
      </c>
      <c r="C7435" s="5">
        <v>177.2</v>
      </c>
      <c r="D7435" s="4" t="s">
        <v>4083</v>
      </c>
    </row>
    <row r="7436" spans="1:4" x14ac:dyDescent="0.25">
      <c r="A7436">
        <v>7433</v>
      </c>
      <c r="B7436" s="4" t="s">
        <v>4259</v>
      </c>
      <c r="C7436" s="5">
        <v>177.2</v>
      </c>
      <c r="D7436" s="4" t="s">
        <v>4083</v>
      </c>
    </row>
    <row r="7437" spans="1:4" x14ac:dyDescent="0.25">
      <c r="A7437">
        <v>7434</v>
      </c>
      <c r="B7437" s="4" t="s">
        <v>4258</v>
      </c>
      <c r="C7437" s="5">
        <v>177.2</v>
      </c>
      <c r="D7437" s="4" t="s">
        <v>4083</v>
      </c>
    </row>
    <row r="7438" spans="1:4" x14ac:dyDescent="0.25">
      <c r="A7438">
        <v>7435</v>
      </c>
      <c r="B7438" s="4" t="s">
        <v>4257</v>
      </c>
      <c r="C7438" s="5">
        <v>177.2</v>
      </c>
      <c r="D7438" s="4" t="s">
        <v>4083</v>
      </c>
    </row>
    <row r="7439" spans="1:4" x14ac:dyDescent="0.25">
      <c r="A7439">
        <v>7436</v>
      </c>
      <c r="B7439" s="4" t="s">
        <v>4256</v>
      </c>
      <c r="C7439" s="5">
        <v>177.2</v>
      </c>
      <c r="D7439" s="4" t="s">
        <v>4083</v>
      </c>
    </row>
    <row r="7440" spans="1:4" x14ac:dyDescent="0.25">
      <c r="A7440">
        <v>7437</v>
      </c>
      <c r="B7440" s="4" t="s">
        <v>4255</v>
      </c>
      <c r="C7440" s="5">
        <v>177.2</v>
      </c>
      <c r="D7440" s="4" t="s">
        <v>4083</v>
      </c>
    </row>
    <row r="7441" spans="1:4" x14ac:dyDescent="0.25">
      <c r="A7441">
        <v>7438</v>
      </c>
      <c r="B7441" s="4" t="s">
        <v>4254</v>
      </c>
      <c r="C7441" s="5">
        <v>177.2</v>
      </c>
      <c r="D7441" s="4" t="s">
        <v>4083</v>
      </c>
    </row>
    <row r="7442" spans="1:4" x14ac:dyDescent="0.25">
      <c r="A7442">
        <v>7439</v>
      </c>
      <c r="B7442" s="4" t="s">
        <v>4253</v>
      </c>
      <c r="C7442" s="5">
        <v>177.2</v>
      </c>
      <c r="D7442" s="4" t="s">
        <v>4083</v>
      </c>
    </row>
    <row r="7443" spans="1:4" x14ac:dyDescent="0.25">
      <c r="A7443">
        <v>7440</v>
      </c>
      <c r="B7443" s="4" t="s">
        <v>4252</v>
      </c>
      <c r="C7443" s="5">
        <v>177.2</v>
      </c>
      <c r="D7443" s="4" t="s">
        <v>4083</v>
      </c>
    </row>
    <row r="7444" spans="1:4" x14ac:dyDescent="0.25">
      <c r="A7444">
        <v>7441</v>
      </c>
      <c r="B7444" s="4" t="s">
        <v>4251</v>
      </c>
      <c r="C7444" s="5">
        <v>177.2</v>
      </c>
      <c r="D7444" s="4" t="s">
        <v>4083</v>
      </c>
    </row>
    <row r="7445" spans="1:4" x14ac:dyDescent="0.25">
      <c r="A7445">
        <v>7442</v>
      </c>
      <c r="B7445" s="4" t="s">
        <v>4250</v>
      </c>
      <c r="C7445" s="5">
        <v>177.2</v>
      </c>
      <c r="D7445" s="4" t="s">
        <v>4083</v>
      </c>
    </row>
    <row r="7446" spans="1:4" x14ac:dyDescent="0.25">
      <c r="A7446">
        <v>7443</v>
      </c>
      <c r="B7446" s="4" t="s">
        <v>4249</v>
      </c>
      <c r="C7446" s="5">
        <v>177.2</v>
      </c>
      <c r="D7446" s="4" t="s">
        <v>4083</v>
      </c>
    </row>
    <row r="7447" spans="1:4" x14ac:dyDescent="0.25">
      <c r="A7447">
        <v>7444</v>
      </c>
      <c r="B7447" s="4" t="s">
        <v>4248</v>
      </c>
      <c r="C7447" s="5">
        <v>177.2</v>
      </c>
      <c r="D7447" s="4" t="s">
        <v>4083</v>
      </c>
    </row>
    <row r="7448" spans="1:4" x14ac:dyDescent="0.25">
      <c r="A7448">
        <v>7445</v>
      </c>
      <c r="B7448" s="4" t="s">
        <v>4247</v>
      </c>
      <c r="C7448" s="5">
        <v>177.2</v>
      </c>
      <c r="D7448" s="4" t="s">
        <v>4083</v>
      </c>
    </row>
    <row r="7449" spans="1:4" x14ac:dyDescent="0.25">
      <c r="A7449">
        <v>7446</v>
      </c>
      <c r="B7449" s="4" t="s">
        <v>4246</v>
      </c>
      <c r="C7449" s="5">
        <v>177.2</v>
      </c>
      <c r="D7449" s="4" t="s">
        <v>4083</v>
      </c>
    </row>
    <row r="7450" spans="1:4" x14ac:dyDescent="0.25">
      <c r="A7450">
        <v>7447</v>
      </c>
      <c r="B7450" s="4" t="s">
        <v>4245</v>
      </c>
      <c r="C7450" s="5">
        <v>177.2</v>
      </c>
      <c r="D7450" s="4" t="s">
        <v>4083</v>
      </c>
    </row>
    <row r="7451" spans="1:4" x14ac:dyDescent="0.25">
      <c r="A7451">
        <v>7448</v>
      </c>
      <c r="B7451" s="4" t="s">
        <v>4244</v>
      </c>
      <c r="C7451" s="5">
        <v>177.2</v>
      </c>
      <c r="D7451" s="4" t="s">
        <v>4083</v>
      </c>
    </row>
    <row r="7452" spans="1:4" x14ac:dyDescent="0.25">
      <c r="A7452">
        <v>7449</v>
      </c>
      <c r="B7452" s="4" t="s">
        <v>4243</v>
      </c>
      <c r="C7452" s="5">
        <v>177.2</v>
      </c>
      <c r="D7452" s="4" t="s">
        <v>4083</v>
      </c>
    </row>
    <row r="7453" spans="1:4" x14ac:dyDescent="0.25">
      <c r="A7453">
        <v>7450</v>
      </c>
      <c r="B7453" s="4" t="s">
        <v>4242</v>
      </c>
      <c r="C7453" s="5">
        <v>177.2</v>
      </c>
      <c r="D7453" s="4" t="s">
        <v>4083</v>
      </c>
    </row>
    <row r="7454" spans="1:4" x14ac:dyDescent="0.25">
      <c r="A7454">
        <v>7451</v>
      </c>
      <c r="B7454" s="4" t="s">
        <v>4241</v>
      </c>
      <c r="C7454" s="5">
        <v>177.2</v>
      </c>
      <c r="D7454" s="4" t="s">
        <v>4083</v>
      </c>
    </row>
    <row r="7455" spans="1:4" x14ac:dyDescent="0.25">
      <c r="A7455">
        <v>7452</v>
      </c>
      <c r="B7455" s="4" t="s">
        <v>4240</v>
      </c>
      <c r="C7455" s="5">
        <v>177.2</v>
      </c>
      <c r="D7455" s="4" t="s">
        <v>4083</v>
      </c>
    </row>
    <row r="7456" spans="1:4" x14ac:dyDescent="0.25">
      <c r="A7456">
        <v>7453</v>
      </c>
      <c r="B7456" s="4" t="s">
        <v>4239</v>
      </c>
      <c r="C7456" s="5">
        <v>177.2</v>
      </c>
      <c r="D7456" s="4" t="s">
        <v>4083</v>
      </c>
    </row>
    <row r="7457" spans="1:4" x14ac:dyDescent="0.25">
      <c r="A7457">
        <v>7454</v>
      </c>
      <c r="B7457" s="4" t="s">
        <v>4238</v>
      </c>
      <c r="C7457" s="5">
        <v>177.2</v>
      </c>
      <c r="D7457" s="4" t="s">
        <v>4083</v>
      </c>
    </row>
    <row r="7458" spans="1:4" x14ac:dyDescent="0.25">
      <c r="A7458">
        <v>7455</v>
      </c>
      <c r="B7458" s="4" t="s">
        <v>4237</v>
      </c>
      <c r="C7458" s="5">
        <v>177.2</v>
      </c>
      <c r="D7458" s="4" t="s">
        <v>4083</v>
      </c>
    </row>
    <row r="7459" spans="1:4" x14ac:dyDescent="0.25">
      <c r="A7459">
        <v>7456</v>
      </c>
      <c r="B7459" s="4" t="s">
        <v>4236</v>
      </c>
      <c r="C7459" s="5">
        <v>177.2</v>
      </c>
      <c r="D7459" s="4" t="s">
        <v>4083</v>
      </c>
    </row>
    <row r="7460" spans="1:4" x14ac:dyDescent="0.25">
      <c r="A7460">
        <v>7457</v>
      </c>
      <c r="B7460" s="4" t="s">
        <v>4235</v>
      </c>
      <c r="C7460" s="5">
        <v>177.2</v>
      </c>
      <c r="D7460" s="4" t="s">
        <v>4083</v>
      </c>
    </row>
    <row r="7461" spans="1:4" x14ac:dyDescent="0.25">
      <c r="A7461">
        <v>7458</v>
      </c>
      <c r="B7461" s="4" t="s">
        <v>4234</v>
      </c>
      <c r="C7461" s="5">
        <v>177.2</v>
      </c>
      <c r="D7461" s="4" t="s">
        <v>4083</v>
      </c>
    </row>
    <row r="7462" spans="1:4" x14ac:dyDescent="0.25">
      <c r="A7462">
        <v>7459</v>
      </c>
      <c r="B7462" s="4" t="s">
        <v>4233</v>
      </c>
      <c r="C7462" s="5">
        <v>177.2</v>
      </c>
      <c r="D7462" s="4" t="s">
        <v>4083</v>
      </c>
    </row>
    <row r="7463" spans="1:4" x14ac:dyDescent="0.25">
      <c r="A7463">
        <v>7460</v>
      </c>
      <c r="B7463" s="4" t="s">
        <v>4232</v>
      </c>
      <c r="C7463" s="5">
        <v>177.2</v>
      </c>
      <c r="D7463" s="4" t="s">
        <v>4083</v>
      </c>
    </row>
    <row r="7464" spans="1:4" x14ac:dyDescent="0.25">
      <c r="A7464">
        <v>7461</v>
      </c>
      <c r="B7464" s="4" t="s">
        <v>4231</v>
      </c>
      <c r="C7464" s="5">
        <v>177.2</v>
      </c>
      <c r="D7464" s="4" t="s">
        <v>4083</v>
      </c>
    </row>
    <row r="7465" spans="1:4" x14ac:dyDescent="0.25">
      <c r="A7465">
        <v>7462</v>
      </c>
      <c r="B7465" s="4" t="s">
        <v>4230</v>
      </c>
      <c r="C7465" s="5">
        <v>177.2</v>
      </c>
      <c r="D7465" s="4" t="s">
        <v>4083</v>
      </c>
    </row>
    <row r="7466" spans="1:4" x14ac:dyDescent="0.25">
      <c r="A7466">
        <v>7463</v>
      </c>
      <c r="B7466" s="4" t="s">
        <v>4229</v>
      </c>
      <c r="C7466" s="5">
        <v>177.2</v>
      </c>
      <c r="D7466" s="4" t="s">
        <v>4083</v>
      </c>
    </row>
    <row r="7467" spans="1:4" x14ac:dyDescent="0.25">
      <c r="A7467">
        <v>7464</v>
      </c>
      <c r="B7467" s="4" t="s">
        <v>4228</v>
      </c>
      <c r="C7467" s="5">
        <v>177.2</v>
      </c>
      <c r="D7467" s="4" t="s">
        <v>4083</v>
      </c>
    </row>
    <row r="7468" spans="1:4" x14ac:dyDescent="0.25">
      <c r="A7468">
        <v>7465</v>
      </c>
      <c r="B7468" s="4" t="s">
        <v>4227</v>
      </c>
      <c r="C7468" s="5">
        <v>177.2</v>
      </c>
      <c r="D7468" s="4" t="s">
        <v>4083</v>
      </c>
    </row>
    <row r="7469" spans="1:4" x14ac:dyDescent="0.25">
      <c r="A7469">
        <v>7466</v>
      </c>
      <c r="B7469" s="4" t="s">
        <v>4226</v>
      </c>
      <c r="C7469" s="5">
        <v>177.2</v>
      </c>
      <c r="D7469" s="4" t="s">
        <v>4083</v>
      </c>
    </row>
    <row r="7470" spans="1:4" x14ac:dyDescent="0.25">
      <c r="A7470">
        <v>7467</v>
      </c>
      <c r="B7470" s="4" t="s">
        <v>4225</v>
      </c>
      <c r="C7470" s="5">
        <v>177.2</v>
      </c>
      <c r="D7470" s="4" t="s">
        <v>4083</v>
      </c>
    </row>
    <row r="7471" spans="1:4" x14ac:dyDescent="0.25">
      <c r="A7471">
        <v>7468</v>
      </c>
      <c r="B7471" s="4" t="s">
        <v>4224</v>
      </c>
      <c r="C7471" s="5">
        <v>177.2</v>
      </c>
      <c r="D7471" s="4" t="s">
        <v>4083</v>
      </c>
    </row>
    <row r="7472" spans="1:4" x14ac:dyDescent="0.25">
      <c r="A7472">
        <v>7469</v>
      </c>
      <c r="B7472" s="4" t="s">
        <v>4223</v>
      </c>
      <c r="C7472" s="5">
        <v>177.2</v>
      </c>
      <c r="D7472" s="4" t="s">
        <v>4083</v>
      </c>
    </row>
    <row r="7473" spans="1:4" x14ac:dyDescent="0.25">
      <c r="A7473">
        <v>7470</v>
      </c>
      <c r="B7473" s="4" t="s">
        <v>4222</v>
      </c>
      <c r="C7473" s="5">
        <v>177.2</v>
      </c>
      <c r="D7473" s="4" t="s">
        <v>4083</v>
      </c>
    </row>
    <row r="7474" spans="1:4" x14ac:dyDescent="0.25">
      <c r="A7474">
        <v>7471</v>
      </c>
      <c r="B7474" s="4" t="s">
        <v>4221</v>
      </c>
      <c r="C7474" s="5">
        <v>177.2</v>
      </c>
      <c r="D7474" s="4" t="s">
        <v>4083</v>
      </c>
    </row>
    <row r="7475" spans="1:4" x14ac:dyDescent="0.25">
      <c r="A7475">
        <v>7472</v>
      </c>
      <c r="B7475" s="4" t="s">
        <v>4220</v>
      </c>
      <c r="C7475" s="5">
        <v>177.2</v>
      </c>
      <c r="D7475" s="4" t="s">
        <v>4083</v>
      </c>
    </row>
    <row r="7476" spans="1:4" x14ac:dyDescent="0.25">
      <c r="A7476">
        <v>7473</v>
      </c>
      <c r="B7476" s="4" t="s">
        <v>4219</v>
      </c>
      <c r="C7476" s="5">
        <v>177.2</v>
      </c>
      <c r="D7476" s="4" t="s">
        <v>4083</v>
      </c>
    </row>
    <row r="7477" spans="1:4" x14ac:dyDescent="0.25">
      <c r="A7477">
        <v>7474</v>
      </c>
      <c r="B7477" s="4" t="s">
        <v>4218</v>
      </c>
      <c r="C7477" s="5">
        <v>177.2</v>
      </c>
      <c r="D7477" s="4" t="s">
        <v>4083</v>
      </c>
    </row>
    <row r="7478" spans="1:4" x14ac:dyDescent="0.25">
      <c r="A7478">
        <v>7475</v>
      </c>
      <c r="B7478" s="4" t="s">
        <v>4217</v>
      </c>
      <c r="C7478" s="5">
        <v>177.2</v>
      </c>
      <c r="D7478" s="4" t="s">
        <v>4083</v>
      </c>
    </row>
    <row r="7479" spans="1:4" x14ac:dyDescent="0.25">
      <c r="A7479">
        <v>7476</v>
      </c>
      <c r="B7479" s="4" t="s">
        <v>4216</v>
      </c>
      <c r="C7479" s="5">
        <v>177.2</v>
      </c>
      <c r="D7479" s="4" t="s">
        <v>4083</v>
      </c>
    </row>
    <row r="7480" spans="1:4" x14ac:dyDescent="0.25">
      <c r="A7480">
        <v>7477</v>
      </c>
      <c r="B7480" s="4" t="s">
        <v>4215</v>
      </c>
      <c r="C7480" s="5">
        <v>177.2</v>
      </c>
      <c r="D7480" s="4" t="s">
        <v>4083</v>
      </c>
    </row>
    <row r="7481" spans="1:4" x14ac:dyDescent="0.25">
      <c r="A7481">
        <v>7478</v>
      </c>
      <c r="B7481" s="4" t="s">
        <v>4214</v>
      </c>
      <c r="C7481" s="5">
        <v>177.2</v>
      </c>
      <c r="D7481" s="4" t="s">
        <v>4083</v>
      </c>
    </row>
    <row r="7482" spans="1:4" x14ac:dyDescent="0.25">
      <c r="A7482">
        <v>7479</v>
      </c>
      <c r="B7482" s="4" t="s">
        <v>4213</v>
      </c>
      <c r="C7482" s="5">
        <v>177.2</v>
      </c>
      <c r="D7482" s="4" t="s">
        <v>4083</v>
      </c>
    </row>
    <row r="7483" spans="1:4" x14ac:dyDescent="0.25">
      <c r="A7483">
        <v>7480</v>
      </c>
      <c r="B7483" s="4" t="s">
        <v>4212</v>
      </c>
      <c r="C7483" s="5">
        <v>177.2</v>
      </c>
      <c r="D7483" s="4" t="s">
        <v>4083</v>
      </c>
    </row>
    <row r="7484" spans="1:4" x14ac:dyDescent="0.25">
      <c r="A7484">
        <v>7481</v>
      </c>
      <c r="B7484" s="4" t="s">
        <v>4211</v>
      </c>
      <c r="C7484" s="5">
        <v>177.2</v>
      </c>
      <c r="D7484" s="4" t="s">
        <v>4083</v>
      </c>
    </row>
    <row r="7485" spans="1:4" x14ac:dyDescent="0.25">
      <c r="A7485">
        <v>7482</v>
      </c>
      <c r="B7485" s="4" t="s">
        <v>4210</v>
      </c>
      <c r="C7485" s="5">
        <v>178.6</v>
      </c>
      <c r="D7485" s="4" t="s">
        <v>4083</v>
      </c>
    </row>
    <row r="7486" spans="1:4" x14ac:dyDescent="0.25">
      <c r="A7486">
        <v>7483</v>
      </c>
      <c r="B7486" s="4" t="s">
        <v>4209</v>
      </c>
      <c r="C7486" s="5">
        <v>180.1</v>
      </c>
      <c r="D7486" s="4" t="s">
        <v>4083</v>
      </c>
    </row>
    <row r="7487" spans="1:4" x14ac:dyDescent="0.25">
      <c r="A7487">
        <v>7484</v>
      </c>
      <c r="B7487" s="4" t="s">
        <v>4208</v>
      </c>
      <c r="C7487" s="5">
        <v>180.1</v>
      </c>
      <c r="D7487" s="4" t="s">
        <v>4083</v>
      </c>
    </row>
    <row r="7488" spans="1:4" x14ac:dyDescent="0.25">
      <c r="A7488">
        <v>7485</v>
      </c>
      <c r="B7488" s="4" t="s">
        <v>4207</v>
      </c>
      <c r="C7488" s="5">
        <v>180.1</v>
      </c>
      <c r="D7488" s="4" t="s">
        <v>4083</v>
      </c>
    </row>
    <row r="7489" spans="1:4" x14ac:dyDescent="0.25">
      <c r="A7489">
        <v>7486</v>
      </c>
      <c r="B7489" s="4" t="s">
        <v>4206</v>
      </c>
      <c r="C7489" s="5">
        <v>180.1</v>
      </c>
      <c r="D7489" s="4" t="s">
        <v>4083</v>
      </c>
    </row>
    <row r="7490" spans="1:4" x14ac:dyDescent="0.25">
      <c r="A7490">
        <v>7487</v>
      </c>
      <c r="B7490" s="4" t="s">
        <v>4205</v>
      </c>
      <c r="C7490" s="5">
        <v>180.1</v>
      </c>
      <c r="D7490" s="4" t="s">
        <v>4083</v>
      </c>
    </row>
    <row r="7491" spans="1:4" x14ac:dyDescent="0.25">
      <c r="A7491">
        <v>7488</v>
      </c>
      <c r="B7491" s="4" t="s">
        <v>4204</v>
      </c>
      <c r="C7491" s="5">
        <v>180.1</v>
      </c>
      <c r="D7491" s="4" t="s">
        <v>4083</v>
      </c>
    </row>
    <row r="7492" spans="1:4" x14ac:dyDescent="0.25">
      <c r="A7492">
        <v>7489</v>
      </c>
      <c r="B7492" s="4" t="s">
        <v>4203</v>
      </c>
      <c r="C7492" s="5">
        <v>181.2</v>
      </c>
      <c r="D7492" s="4" t="s">
        <v>4083</v>
      </c>
    </row>
    <row r="7493" spans="1:4" x14ac:dyDescent="0.25">
      <c r="A7493">
        <v>7490</v>
      </c>
      <c r="B7493" s="4" t="s">
        <v>4202</v>
      </c>
      <c r="C7493" s="5">
        <v>181.2</v>
      </c>
      <c r="D7493" s="4" t="s">
        <v>4083</v>
      </c>
    </row>
    <row r="7494" spans="1:4" x14ac:dyDescent="0.25">
      <c r="A7494">
        <v>7491</v>
      </c>
      <c r="B7494" s="4" t="s">
        <v>4201</v>
      </c>
      <c r="C7494" s="5">
        <v>181.2</v>
      </c>
      <c r="D7494" s="4" t="s">
        <v>4083</v>
      </c>
    </row>
    <row r="7495" spans="1:4" x14ac:dyDescent="0.25">
      <c r="A7495">
        <v>7492</v>
      </c>
      <c r="B7495" s="4" t="s">
        <v>4200</v>
      </c>
      <c r="C7495" s="5">
        <v>184.3</v>
      </c>
      <c r="D7495" s="4" t="s">
        <v>4083</v>
      </c>
    </row>
    <row r="7496" spans="1:4" x14ac:dyDescent="0.25">
      <c r="A7496">
        <v>7493</v>
      </c>
      <c r="B7496" s="4" t="s">
        <v>4199</v>
      </c>
      <c r="C7496" s="5">
        <v>184.3</v>
      </c>
      <c r="D7496" s="4" t="s">
        <v>4083</v>
      </c>
    </row>
    <row r="7497" spans="1:4" x14ac:dyDescent="0.25">
      <c r="A7497">
        <v>7494</v>
      </c>
      <c r="B7497" s="4" t="s">
        <v>4198</v>
      </c>
      <c r="C7497" s="5">
        <v>184.3</v>
      </c>
      <c r="D7497" s="4" t="s">
        <v>4083</v>
      </c>
    </row>
    <row r="7498" spans="1:4" x14ac:dyDescent="0.25">
      <c r="A7498">
        <v>7495</v>
      </c>
      <c r="B7498" s="4" t="s">
        <v>4197</v>
      </c>
      <c r="C7498" s="5">
        <v>185.7</v>
      </c>
      <c r="D7498" s="4" t="s">
        <v>4083</v>
      </c>
    </row>
    <row r="7499" spans="1:4" x14ac:dyDescent="0.25">
      <c r="A7499">
        <v>7496</v>
      </c>
      <c r="B7499" s="4" t="s">
        <v>4196</v>
      </c>
      <c r="C7499" s="5">
        <v>185.7</v>
      </c>
      <c r="D7499" s="4" t="s">
        <v>4083</v>
      </c>
    </row>
    <row r="7500" spans="1:4" x14ac:dyDescent="0.25">
      <c r="A7500">
        <v>7497</v>
      </c>
      <c r="B7500" s="4" t="s">
        <v>4195</v>
      </c>
      <c r="C7500" s="5">
        <v>185.7</v>
      </c>
      <c r="D7500" s="4" t="s">
        <v>4083</v>
      </c>
    </row>
    <row r="7501" spans="1:4" x14ac:dyDescent="0.25">
      <c r="A7501">
        <v>7498</v>
      </c>
      <c r="B7501" s="4" t="s">
        <v>4194</v>
      </c>
      <c r="C7501" s="5">
        <v>185.7</v>
      </c>
      <c r="D7501" s="4" t="s">
        <v>4083</v>
      </c>
    </row>
    <row r="7502" spans="1:4" x14ac:dyDescent="0.25">
      <c r="A7502">
        <v>7499</v>
      </c>
      <c r="B7502" s="4" t="s">
        <v>4193</v>
      </c>
      <c r="C7502" s="5">
        <v>185.7</v>
      </c>
      <c r="D7502" s="4" t="s">
        <v>4083</v>
      </c>
    </row>
    <row r="7503" spans="1:4" x14ac:dyDescent="0.25">
      <c r="A7503">
        <v>7500</v>
      </c>
      <c r="B7503" s="4" t="s">
        <v>4192</v>
      </c>
      <c r="C7503" s="5">
        <v>185.7</v>
      </c>
      <c r="D7503" s="4" t="s">
        <v>4083</v>
      </c>
    </row>
    <row r="7504" spans="1:4" x14ac:dyDescent="0.25">
      <c r="A7504">
        <v>7501</v>
      </c>
      <c r="B7504" s="4" t="s">
        <v>4191</v>
      </c>
      <c r="C7504" s="5">
        <v>185.7</v>
      </c>
      <c r="D7504" s="4" t="s">
        <v>4083</v>
      </c>
    </row>
    <row r="7505" spans="1:4" x14ac:dyDescent="0.25">
      <c r="A7505">
        <v>7502</v>
      </c>
      <c r="B7505" s="4" t="s">
        <v>4190</v>
      </c>
      <c r="C7505" s="5">
        <v>186.8</v>
      </c>
      <c r="D7505" s="4" t="s">
        <v>4083</v>
      </c>
    </row>
    <row r="7506" spans="1:4" x14ac:dyDescent="0.25">
      <c r="A7506">
        <v>7503</v>
      </c>
      <c r="B7506" s="4" t="s">
        <v>4189</v>
      </c>
      <c r="C7506" s="5">
        <v>186.8</v>
      </c>
      <c r="D7506" s="4" t="s">
        <v>4083</v>
      </c>
    </row>
    <row r="7507" spans="1:4" x14ac:dyDescent="0.25">
      <c r="A7507">
        <v>7504</v>
      </c>
      <c r="B7507" s="4" t="s">
        <v>4188</v>
      </c>
      <c r="C7507" s="5">
        <v>186.8</v>
      </c>
      <c r="D7507" s="4" t="s">
        <v>4083</v>
      </c>
    </row>
    <row r="7508" spans="1:4" x14ac:dyDescent="0.25">
      <c r="A7508">
        <v>7505</v>
      </c>
      <c r="B7508" s="4" t="s">
        <v>4187</v>
      </c>
      <c r="C7508" s="5">
        <v>186.8</v>
      </c>
      <c r="D7508" s="4" t="s">
        <v>4083</v>
      </c>
    </row>
    <row r="7509" spans="1:4" x14ac:dyDescent="0.25">
      <c r="A7509">
        <v>7506</v>
      </c>
      <c r="B7509" s="4" t="s">
        <v>4186</v>
      </c>
      <c r="C7509" s="5">
        <v>186.8</v>
      </c>
      <c r="D7509" s="4" t="s">
        <v>4083</v>
      </c>
    </row>
    <row r="7510" spans="1:4" x14ac:dyDescent="0.25">
      <c r="A7510">
        <v>7507</v>
      </c>
      <c r="B7510" s="4" t="s">
        <v>4185</v>
      </c>
      <c r="C7510" s="5">
        <v>188</v>
      </c>
      <c r="D7510" s="4" t="s">
        <v>4083</v>
      </c>
    </row>
    <row r="7511" spans="1:4" x14ac:dyDescent="0.25">
      <c r="A7511">
        <v>7508</v>
      </c>
      <c r="B7511" s="4" t="s">
        <v>4184</v>
      </c>
      <c r="C7511" s="5">
        <v>188</v>
      </c>
      <c r="D7511" s="4" t="s">
        <v>4083</v>
      </c>
    </row>
    <row r="7512" spans="1:4" x14ac:dyDescent="0.25">
      <c r="A7512">
        <v>7509</v>
      </c>
      <c r="B7512" s="4" t="s">
        <v>4183</v>
      </c>
      <c r="C7512" s="5">
        <v>188</v>
      </c>
      <c r="D7512" s="4" t="s">
        <v>4083</v>
      </c>
    </row>
    <row r="7513" spans="1:4" x14ac:dyDescent="0.25">
      <c r="A7513">
        <v>7510</v>
      </c>
      <c r="B7513" s="4" t="s">
        <v>4182</v>
      </c>
      <c r="C7513" s="5">
        <v>188</v>
      </c>
      <c r="D7513" s="4" t="s">
        <v>4083</v>
      </c>
    </row>
    <row r="7514" spans="1:4" x14ac:dyDescent="0.25">
      <c r="A7514">
        <v>7511</v>
      </c>
      <c r="B7514" s="4" t="s">
        <v>4181</v>
      </c>
      <c r="C7514" s="5">
        <v>188</v>
      </c>
      <c r="D7514" s="4" t="s">
        <v>4083</v>
      </c>
    </row>
    <row r="7515" spans="1:4" x14ac:dyDescent="0.25">
      <c r="A7515">
        <v>7512</v>
      </c>
      <c r="B7515" s="4" t="s">
        <v>4180</v>
      </c>
      <c r="C7515" s="5">
        <v>188</v>
      </c>
      <c r="D7515" s="4" t="s">
        <v>4083</v>
      </c>
    </row>
    <row r="7516" spans="1:4" x14ac:dyDescent="0.25">
      <c r="A7516">
        <v>7513</v>
      </c>
      <c r="B7516" s="4" t="s">
        <v>4179</v>
      </c>
      <c r="C7516" s="5">
        <v>188</v>
      </c>
      <c r="D7516" s="4" t="s">
        <v>4083</v>
      </c>
    </row>
    <row r="7517" spans="1:4" x14ac:dyDescent="0.25">
      <c r="A7517">
        <v>7514</v>
      </c>
      <c r="B7517" s="4" t="s">
        <v>4178</v>
      </c>
      <c r="C7517" s="5">
        <v>188</v>
      </c>
      <c r="D7517" s="4" t="s">
        <v>4083</v>
      </c>
    </row>
    <row r="7518" spans="1:4" x14ac:dyDescent="0.25">
      <c r="A7518">
        <v>7515</v>
      </c>
      <c r="B7518" s="4" t="s">
        <v>4177</v>
      </c>
      <c r="C7518" s="5">
        <v>188</v>
      </c>
      <c r="D7518" s="4" t="s">
        <v>4083</v>
      </c>
    </row>
    <row r="7519" spans="1:4" x14ac:dyDescent="0.25">
      <c r="A7519">
        <v>7516</v>
      </c>
      <c r="B7519" s="4" t="s">
        <v>4176</v>
      </c>
      <c r="C7519" s="5">
        <v>188</v>
      </c>
      <c r="D7519" s="4" t="s">
        <v>4083</v>
      </c>
    </row>
    <row r="7520" spans="1:4" x14ac:dyDescent="0.25">
      <c r="A7520">
        <v>7517</v>
      </c>
      <c r="B7520" s="4" t="s">
        <v>4175</v>
      </c>
      <c r="C7520" s="5">
        <v>188</v>
      </c>
      <c r="D7520" s="4" t="s">
        <v>4083</v>
      </c>
    </row>
    <row r="7521" spans="1:4" x14ac:dyDescent="0.25">
      <c r="A7521">
        <v>7518</v>
      </c>
      <c r="B7521" s="4" t="s">
        <v>4174</v>
      </c>
      <c r="C7521" s="5">
        <v>188</v>
      </c>
      <c r="D7521" s="4" t="s">
        <v>4083</v>
      </c>
    </row>
    <row r="7522" spans="1:4" x14ac:dyDescent="0.25">
      <c r="A7522">
        <v>7519</v>
      </c>
      <c r="B7522" s="4" t="s">
        <v>4173</v>
      </c>
      <c r="C7522" s="5">
        <v>188</v>
      </c>
      <c r="D7522" s="4" t="s">
        <v>4083</v>
      </c>
    </row>
    <row r="7523" spans="1:4" x14ac:dyDescent="0.25">
      <c r="A7523">
        <v>7520</v>
      </c>
      <c r="B7523" s="4" t="s">
        <v>4172</v>
      </c>
      <c r="C7523" s="5">
        <v>188</v>
      </c>
      <c r="D7523" s="4" t="s">
        <v>4083</v>
      </c>
    </row>
    <row r="7524" spans="1:4" x14ac:dyDescent="0.25">
      <c r="A7524">
        <v>7521</v>
      </c>
      <c r="B7524" s="4" t="s">
        <v>4171</v>
      </c>
      <c r="C7524" s="5">
        <v>189.4</v>
      </c>
      <c r="D7524" s="4" t="s">
        <v>4083</v>
      </c>
    </row>
    <row r="7525" spans="1:4" x14ac:dyDescent="0.25">
      <c r="A7525">
        <v>7522</v>
      </c>
      <c r="B7525" s="4" t="s">
        <v>4170</v>
      </c>
      <c r="C7525" s="5">
        <v>189.4</v>
      </c>
      <c r="D7525" s="4" t="s">
        <v>4083</v>
      </c>
    </row>
    <row r="7526" spans="1:4" x14ac:dyDescent="0.25">
      <c r="A7526">
        <v>7523</v>
      </c>
      <c r="B7526" s="4" t="s">
        <v>4169</v>
      </c>
      <c r="C7526" s="5">
        <v>189.4</v>
      </c>
      <c r="D7526" s="4" t="s">
        <v>4083</v>
      </c>
    </row>
    <row r="7527" spans="1:4" x14ac:dyDescent="0.25">
      <c r="A7527">
        <v>7524</v>
      </c>
      <c r="B7527" s="4" t="s">
        <v>4168</v>
      </c>
      <c r="C7527" s="5">
        <v>189.4</v>
      </c>
      <c r="D7527" s="4" t="s">
        <v>4083</v>
      </c>
    </row>
    <row r="7528" spans="1:4" x14ac:dyDescent="0.25">
      <c r="A7528">
        <v>7525</v>
      </c>
      <c r="B7528" s="4" t="s">
        <v>4167</v>
      </c>
      <c r="C7528" s="5">
        <v>189.4</v>
      </c>
      <c r="D7528" s="4" t="s">
        <v>4083</v>
      </c>
    </row>
    <row r="7529" spans="1:4" x14ac:dyDescent="0.25">
      <c r="A7529">
        <v>7526</v>
      </c>
      <c r="B7529" s="4" t="s">
        <v>4166</v>
      </c>
      <c r="C7529" s="5">
        <v>189.4</v>
      </c>
      <c r="D7529" s="4" t="s">
        <v>4083</v>
      </c>
    </row>
    <row r="7530" spans="1:4" x14ac:dyDescent="0.25">
      <c r="A7530">
        <v>7527</v>
      </c>
      <c r="B7530" s="4" t="s">
        <v>4165</v>
      </c>
      <c r="C7530" s="5">
        <v>189.4</v>
      </c>
      <c r="D7530" s="4" t="s">
        <v>4083</v>
      </c>
    </row>
    <row r="7531" spans="1:4" x14ac:dyDescent="0.25">
      <c r="A7531">
        <v>7528</v>
      </c>
      <c r="B7531" s="4" t="s">
        <v>4164</v>
      </c>
      <c r="C7531" s="5">
        <v>189.4</v>
      </c>
      <c r="D7531" s="4" t="s">
        <v>4083</v>
      </c>
    </row>
    <row r="7532" spans="1:4" x14ac:dyDescent="0.25">
      <c r="A7532">
        <v>7529</v>
      </c>
      <c r="B7532" s="4" t="s">
        <v>4163</v>
      </c>
      <c r="C7532" s="5">
        <v>189.4</v>
      </c>
      <c r="D7532" s="4" t="s">
        <v>4083</v>
      </c>
    </row>
    <row r="7533" spans="1:4" x14ac:dyDescent="0.25">
      <c r="A7533">
        <v>7530</v>
      </c>
      <c r="B7533" s="4" t="s">
        <v>4162</v>
      </c>
      <c r="C7533" s="5">
        <v>190.8</v>
      </c>
      <c r="D7533" s="4" t="s">
        <v>4083</v>
      </c>
    </row>
    <row r="7534" spans="1:4" x14ac:dyDescent="0.25">
      <c r="A7534">
        <v>7531</v>
      </c>
      <c r="B7534" s="4" t="s">
        <v>4161</v>
      </c>
      <c r="C7534" s="5">
        <v>192.2</v>
      </c>
      <c r="D7534" s="4" t="s">
        <v>4083</v>
      </c>
    </row>
    <row r="7535" spans="1:4" x14ac:dyDescent="0.25">
      <c r="A7535">
        <v>7532</v>
      </c>
      <c r="B7535" s="4" t="s">
        <v>4160</v>
      </c>
      <c r="C7535" s="5">
        <v>192.2</v>
      </c>
      <c r="D7535" s="4" t="s">
        <v>4083</v>
      </c>
    </row>
    <row r="7536" spans="1:4" x14ac:dyDescent="0.25">
      <c r="A7536">
        <v>7533</v>
      </c>
      <c r="B7536" s="4" t="s">
        <v>4159</v>
      </c>
      <c r="C7536" s="5">
        <v>192.2</v>
      </c>
      <c r="D7536" s="4" t="s">
        <v>4083</v>
      </c>
    </row>
    <row r="7537" spans="1:4" x14ac:dyDescent="0.25">
      <c r="A7537">
        <v>7534</v>
      </c>
      <c r="B7537" s="4" t="s">
        <v>4158</v>
      </c>
      <c r="C7537" s="5">
        <v>192.2</v>
      </c>
      <c r="D7537" s="4" t="s">
        <v>4083</v>
      </c>
    </row>
    <row r="7538" spans="1:4" x14ac:dyDescent="0.25">
      <c r="A7538">
        <v>7535</v>
      </c>
      <c r="B7538" s="4" t="s">
        <v>4157</v>
      </c>
      <c r="C7538" s="5">
        <v>192.2</v>
      </c>
      <c r="D7538" s="4" t="s">
        <v>4083</v>
      </c>
    </row>
    <row r="7539" spans="1:4" x14ac:dyDescent="0.25">
      <c r="A7539">
        <v>7536</v>
      </c>
      <c r="B7539" s="4" t="s">
        <v>4156</v>
      </c>
      <c r="C7539" s="5">
        <v>192.2</v>
      </c>
      <c r="D7539" s="4" t="s">
        <v>4083</v>
      </c>
    </row>
    <row r="7540" spans="1:4" x14ac:dyDescent="0.25">
      <c r="A7540">
        <v>7537</v>
      </c>
      <c r="B7540" s="4" t="s">
        <v>4155</v>
      </c>
      <c r="C7540" s="5">
        <v>192.2</v>
      </c>
      <c r="D7540" s="4" t="s">
        <v>4083</v>
      </c>
    </row>
    <row r="7541" spans="1:4" x14ac:dyDescent="0.25">
      <c r="A7541">
        <v>7538</v>
      </c>
      <c r="B7541" s="4" t="s">
        <v>4154</v>
      </c>
      <c r="C7541" s="5">
        <v>192.2</v>
      </c>
      <c r="D7541" s="4" t="s">
        <v>4083</v>
      </c>
    </row>
    <row r="7542" spans="1:4" x14ac:dyDescent="0.25">
      <c r="A7542">
        <v>7539</v>
      </c>
      <c r="B7542" s="4" t="s">
        <v>4153</v>
      </c>
      <c r="C7542" s="5">
        <v>192.2</v>
      </c>
      <c r="D7542" s="4" t="s">
        <v>4083</v>
      </c>
    </row>
    <row r="7543" spans="1:4" x14ac:dyDescent="0.25">
      <c r="A7543">
        <v>7540</v>
      </c>
      <c r="B7543" s="4" t="s">
        <v>4152</v>
      </c>
      <c r="C7543" s="5">
        <v>192.2</v>
      </c>
      <c r="D7543" s="4" t="s">
        <v>4083</v>
      </c>
    </row>
    <row r="7544" spans="1:4" x14ac:dyDescent="0.25">
      <c r="A7544">
        <v>7541</v>
      </c>
      <c r="B7544" s="4" t="s">
        <v>4151</v>
      </c>
      <c r="C7544" s="5">
        <v>193.3</v>
      </c>
      <c r="D7544" s="4" t="s">
        <v>4083</v>
      </c>
    </row>
    <row r="7545" spans="1:4" x14ac:dyDescent="0.25">
      <c r="A7545">
        <v>7542</v>
      </c>
      <c r="B7545" s="4" t="s">
        <v>4150</v>
      </c>
      <c r="C7545" s="5">
        <v>193.3</v>
      </c>
      <c r="D7545" s="4" t="s">
        <v>4083</v>
      </c>
    </row>
    <row r="7546" spans="1:4" x14ac:dyDescent="0.25">
      <c r="A7546">
        <v>7543</v>
      </c>
      <c r="B7546" s="4" t="s">
        <v>4149</v>
      </c>
      <c r="C7546" s="5">
        <v>193.3</v>
      </c>
      <c r="D7546" s="4" t="s">
        <v>4083</v>
      </c>
    </row>
    <row r="7547" spans="1:4" x14ac:dyDescent="0.25">
      <c r="A7547">
        <v>7544</v>
      </c>
      <c r="B7547" s="4" t="s">
        <v>4148</v>
      </c>
      <c r="C7547" s="5">
        <v>193.3</v>
      </c>
      <c r="D7547" s="4" t="s">
        <v>4083</v>
      </c>
    </row>
    <row r="7548" spans="1:4" x14ac:dyDescent="0.25">
      <c r="A7548">
        <v>7545</v>
      </c>
      <c r="B7548" s="4" t="s">
        <v>4147</v>
      </c>
      <c r="C7548" s="5">
        <v>195.9</v>
      </c>
      <c r="D7548" s="4" t="s">
        <v>4083</v>
      </c>
    </row>
    <row r="7549" spans="1:4" x14ac:dyDescent="0.25">
      <c r="A7549">
        <v>7546</v>
      </c>
      <c r="B7549" s="4" t="s">
        <v>4146</v>
      </c>
      <c r="C7549" s="5">
        <v>195.9</v>
      </c>
      <c r="D7549" s="4" t="s">
        <v>4083</v>
      </c>
    </row>
    <row r="7550" spans="1:4" x14ac:dyDescent="0.25">
      <c r="A7550">
        <v>7547</v>
      </c>
      <c r="B7550" s="4" t="s">
        <v>4145</v>
      </c>
      <c r="C7550" s="5">
        <v>195.9</v>
      </c>
      <c r="D7550" s="4" t="s">
        <v>4083</v>
      </c>
    </row>
    <row r="7551" spans="1:4" x14ac:dyDescent="0.25">
      <c r="A7551">
        <v>7548</v>
      </c>
      <c r="B7551" s="4" t="s">
        <v>4144</v>
      </c>
      <c r="C7551" s="5">
        <v>197.3</v>
      </c>
      <c r="D7551" s="4" t="s">
        <v>4083</v>
      </c>
    </row>
    <row r="7552" spans="1:4" x14ac:dyDescent="0.25">
      <c r="A7552">
        <v>7549</v>
      </c>
      <c r="B7552" s="4" t="s">
        <v>4143</v>
      </c>
      <c r="C7552" s="5">
        <v>197.3</v>
      </c>
      <c r="D7552" s="4" t="s">
        <v>4083</v>
      </c>
    </row>
    <row r="7553" spans="1:4" x14ac:dyDescent="0.25">
      <c r="A7553">
        <v>7550</v>
      </c>
      <c r="B7553" s="4" t="s">
        <v>4142</v>
      </c>
      <c r="C7553" s="5">
        <v>197.3</v>
      </c>
      <c r="D7553" s="4" t="s">
        <v>4083</v>
      </c>
    </row>
    <row r="7554" spans="1:4" x14ac:dyDescent="0.25">
      <c r="A7554">
        <v>7551</v>
      </c>
      <c r="B7554" s="4" t="s">
        <v>4141</v>
      </c>
      <c r="C7554" s="5">
        <v>199.4</v>
      </c>
      <c r="D7554" s="4" t="s">
        <v>4083</v>
      </c>
    </row>
    <row r="7555" spans="1:4" x14ac:dyDescent="0.25">
      <c r="A7555">
        <v>7552</v>
      </c>
      <c r="B7555" s="4" t="s">
        <v>4140</v>
      </c>
      <c r="C7555" s="5">
        <v>199.4</v>
      </c>
      <c r="D7555" s="4" t="s">
        <v>4083</v>
      </c>
    </row>
    <row r="7556" spans="1:4" x14ac:dyDescent="0.25">
      <c r="A7556">
        <v>7553</v>
      </c>
      <c r="B7556" s="4" t="s">
        <v>4139</v>
      </c>
      <c r="C7556" s="5">
        <v>199.4</v>
      </c>
      <c r="D7556" s="4" t="s">
        <v>4083</v>
      </c>
    </row>
    <row r="7557" spans="1:4" x14ac:dyDescent="0.25">
      <c r="A7557">
        <v>7554</v>
      </c>
      <c r="B7557" s="4" t="s">
        <v>4138</v>
      </c>
      <c r="C7557" s="5">
        <v>201</v>
      </c>
      <c r="D7557" s="4" t="s">
        <v>4083</v>
      </c>
    </row>
    <row r="7558" spans="1:4" x14ac:dyDescent="0.25">
      <c r="A7558">
        <v>7555</v>
      </c>
      <c r="B7558" s="4" t="s">
        <v>4137</v>
      </c>
      <c r="C7558" s="5">
        <v>201</v>
      </c>
      <c r="D7558" s="4" t="s">
        <v>4083</v>
      </c>
    </row>
    <row r="7559" spans="1:4" x14ac:dyDescent="0.25">
      <c r="A7559">
        <v>7556</v>
      </c>
      <c r="B7559" s="4" t="s">
        <v>4136</v>
      </c>
      <c r="C7559" s="5">
        <v>201</v>
      </c>
      <c r="D7559" s="4" t="s">
        <v>4083</v>
      </c>
    </row>
    <row r="7560" spans="1:4" x14ac:dyDescent="0.25">
      <c r="A7560">
        <v>7557</v>
      </c>
      <c r="B7560" s="4" t="s">
        <v>4135</v>
      </c>
      <c r="C7560" s="5">
        <v>201</v>
      </c>
      <c r="D7560" s="4" t="s">
        <v>4083</v>
      </c>
    </row>
    <row r="7561" spans="1:4" x14ac:dyDescent="0.25">
      <c r="A7561">
        <v>7558</v>
      </c>
      <c r="B7561" s="4" t="s">
        <v>4134</v>
      </c>
      <c r="C7561" s="5">
        <v>201</v>
      </c>
      <c r="D7561" s="4" t="s">
        <v>4083</v>
      </c>
    </row>
    <row r="7562" spans="1:4" x14ac:dyDescent="0.25">
      <c r="A7562">
        <v>7559</v>
      </c>
      <c r="B7562" s="4" t="s">
        <v>4133</v>
      </c>
      <c r="C7562" s="5">
        <v>201</v>
      </c>
      <c r="D7562" s="4" t="s">
        <v>4083</v>
      </c>
    </row>
    <row r="7563" spans="1:4" x14ac:dyDescent="0.25">
      <c r="A7563">
        <v>7560</v>
      </c>
      <c r="B7563" s="4" t="s">
        <v>4132</v>
      </c>
      <c r="C7563" s="5">
        <v>201</v>
      </c>
      <c r="D7563" s="4" t="s">
        <v>4083</v>
      </c>
    </row>
    <row r="7564" spans="1:4" x14ac:dyDescent="0.25">
      <c r="A7564">
        <v>7561</v>
      </c>
      <c r="B7564" s="4" t="s">
        <v>4131</v>
      </c>
      <c r="C7564" s="5">
        <v>201</v>
      </c>
      <c r="D7564" s="4" t="s">
        <v>4083</v>
      </c>
    </row>
    <row r="7565" spans="1:4" x14ac:dyDescent="0.25">
      <c r="A7565">
        <v>7562</v>
      </c>
      <c r="B7565" s="4" t="s">
        <v>4130</v>
      </c>
      <c r="C7565" s="5">
        <v>201</v>
      </c>
      <c r="D7565" s="4" t="s">
        <v>4083</v>
      </c>
    </row>
    <row r="7566" spans="1:4" x14ac:dyDescent="0.25">
      <c r="A7566">
        <v>7563</v>
      </c>
      <c r="B7566" s="4" t="s">
        <v>4129</v>
      </c>
      <c r="C7566" s="5">
        <v>203.2</v>
      </c>
      <c r="D7566" s="4" t="s">
        <v>4083</v>
      </c>
    </row>
    <row r="7567" spans="1:4" x14ac:dyDescent="0.25">
      <c r="A7567">
        <v>7564</v>
      </c>
      <c r="B7567" s="4" t="s">
        <v>4128</v>
      </c>
      <c r="C7567" s="5">
        <v>204.6</v>
      </c>
      <c r="D7567" s="4" t="s">
        <v>4083</v>
      </c>
    </row>
    <row r="7568" spans="1:4" x14ac:dyDescent="0.25">
      <c r="A7568">
        <v>7565</v>
      </c>
      <c r="B7568" s="4" t="s">
        <v>4127</v>
      </c>
      <c r="C7568" s="5">
        <v>204.6</v>
      </c>
      <c r="D7568" s="4" t="s">
        <v>4083</v>
      </c>
    </row>
    <row r="7569" spans="1:4" x14ac:dyDescent="0.25">
      <c r="A7569">
        <v>7566</v>
      </c>
      <c r="B7569" s="4" t="s">
        <v>4126</v>
      </c>
      <c r="C7569" s="5">
        <v>204.6</v>
      </c>
      <c r="D7569" s="4" t="s">
        <v>4083</v>
      </c>
    </row>
    <row r="7570" spans="1:4" x14ac:dyDescent="0.25">
      <c r="A7570">
        <v>7567</v>
      </c>
      <c r="B7570" s="4" t="s">
        <v>4125</v>
      </c>
      <c r="C7570" s="5">
        <v>204.6</v>
      </c>
      <c r="D7570" s="4" t="s">
        <v>4083</v>
      </c>
    </row>
    <row r="7571" spans="1:4" x14ac:dyDescent="0.25">
      <c r="A7571">
        <v>7568</v>
      </c>
      <c r="B7571" s="4" t="s">
        <v>4124</v>
      </c>
      <c r="C7571" s="5">
        <v>204.6</v>
      </c>
      <c r="D7571" s="4" t="s">
        <v>4083</v>
      </c>
    </row>
    <row r="7572" spans="1:4" x14ac:dyDescent="0.25">
      <c r="A7572">
        <v>7569</v>
      </c>
      <c r="B7572" s="4" t="s">
        <v>4123</v>
      </c>
      <c r="C7572" s="5">
        <v>204.6</v>
      </c>
      <c r="D7572" s="4" t="s">
        <v>4083</v>
      </c>
    </row>
    <row r="7573" spans="1:4" x14ac:dyDescent="0.25">
      <c r="A7573">
        <v>7570</v>
      </c>
      <c r="B7573" s="4" t="s">
        <v>4122</v>
      </c>
      <c r="C7573" s="5">
        <v>208.6</v>
      </c>
      <c r="D7573" s="4" t="s">
        <v>4083</v>
      </c>
    </row>
    <row r="7574" spans="1:4" x14ac:dyDescent="0.25">
      <c r="A7574">
        <v>7571</v>
      </c>
      <c r="B7574" s="4" t="s">
        <v>4121</v>
      </c>
      <c r="C7574" s="5">
        <v>208.6</v>
      </c>
      <c r="D7574" s="4" t="s">
        <v>4083</v>
      </c>
    </row>
    <row r="7575" spans="1:4" x14ac:dyDescent="0.25">
      <c r="A7575">
        <v>7572</v>
      </c>
      <c r="B7575" s="4" t="s">
        <v>4120</v>
      </c>
      <c r="C7575" s="5">
        <v>208.6</v>
      </c>
      <c r="D7575" s="4" t="s">
        <v>4083</v>
      </c>
    </row>
    <row r="7576" spans="1:4" x14ac:dyDescent="0.25">
      <c r="A7576">
        <v>7573</v>
      </c>
      <c r="B7576" s="4" t="s">
        <v>4119</v>
      </c>
      <c r="C7576" s="5">
        <v>210.2</v>
      </c>
      <c r="D7576" s="4" t="s">
        <v>4083</v>
      </c>
    </row>
    <row r="7577" spans="1:4" x14ac:dyDescent="0.25">
      <c r="A7577">
        <v>7574</v>
      </c>
      <c r="B7577" s="4" t="s">
        <v>4118</v>
      </c>
      <c r="C7577" s="5">
        <v>212.6</v>
      </c>
      <c r="D7577" s="4" t="s">
        <v>4083</v>
      </c>
    </row>
    <row r="7578" spans="1:4" x14ac:dyDescent="0.25">
      <c r="A7578">
        <v>7575</v>
      </c>
      <c r="B7578" s="4" t="s">
        <v>4117</v>
      </c>
      <c r="C7578" s="5">
        <v>212.6</v>
      </c>
      <c r="D7578" s="4" t="s">
        <v>4083</v>
      </c>
    </row>
    <row r="7579" spans="1:4" x14ac:dyDescent="0.25">
      <c r="A7579">
        <v>7576</v>
      </c>
      <c r="B7579" s="4" t="s">
        <v>4116</v>
      </c>
      <c r="C7579" s="5">
        <v>212.6</v>
      </c>
      <c r="D7579" s="4" t="s">
        <v>4083</v>
      </c>
    </row>
    <row r="7580" spans="1:4" x14ac:dyDescent="0.25">
      <c r="A7580">
        <v>7577</v>
      </c>
      <c r="B7580" s="4" t="s">
        <v>4115</v>
      </c>
      <c r="C7580" s="5">
        <v>212.6</v>
      </c>
      <c r="D7580" s="4" t="s">
        <v>4083</v>
      </c>
    </row>
    <row r="7581" spans="1:4" x14ac:dyDescent="0.25">
      <c r="A7581">
        <v>7578</v>
      </c>
      <c r="B7581" s="4" t="s">
        <v>4114</v>
      </c>
      <c r="C7581" s="5">
        <v>212.6</v>
      </c>
      <c r="D7581" s="4" t="s">
        <v>4083</v>
      </c>
    </row>
    <row r="7582" spans="1:4" x14ac:dyDescent="0.25">
      <c r="A7582">
        <v>7579</v>
      </c>
      <c r="B7582" s="4" t="s">
        <v>4113</v>
      </c>
      <c r="C7582" s="5">
        <v>212.6</v>
      </c>
      <c r="D7582" s="4" t="s">
        <v>4083</v>
      </c>
    </row>
    <row r="7583" spans="1:4" x14ac:dyDescent="0.25">
      <c r="A7583">
        <v>7580</v>
      </c>
      <c r="B7583" s="4" t="s">
        <v>4112</v>
      </c>
      <c r="C7583" s="5">
        <v>212.6</v>
      </c>
      <c r="D7583" s="4" t="s">
        <v>4083</v>
      </c>
    </row>
    <row r="7584" spans="1:4" x14ac:dyDescent="0.25">
      <c r="A7584">
        <v>7581</v>
      </c>
      <c r="B7584" s="4" t="s">
        <v>4111</v>
      </c>
      <c r="C7584" s="5">
        <v>227</v>
      </c>
      <c r="D7584" s="4" t="s">
        <v>4083</v>
      </c>
    </row>
    <row r="7585" spans="1:4" x14ac:dyDescent="0.25">
      <c r="A7585">
        <v>7582</v>
      </c>
      <c r="B7585" s="4" t="s">
        <v>4110</v>
      </c>
      <c r="C7585" s="5">
        <v>228.5</v>
      </c>
      <c r="D7585" s="4" t="s">
        <v>4083</v>
      </c>
    </row>
    <row r="7586" spans="1:4" x14ac:dyDescent="0.25">
      <c r="A7586">
        <v>7583</v>
      </c>
      <c r="B7586" s="4" t="s">
        <v>4109</v>
      </c>
      <c r="C7586" s="5">
        <v>229.4</v>
      </c>
      <c r="D7586" s="4" t="s">
        <v>4083</v>
      </c>
    </row>
    <row r="7587" spans="1:4" x14ac:dyDescent="0.25">
      <c r="A7587">
        <v>7584</v>
      </c>
      <c r="B7587" s="4" t="s">
        <v>4108</v>
      </c>
      <c r="C7587" s="5">
        <v>229.4</v>
      </c>
      <c r="D7587" s="4" t="s">
        <v>4083</v>
      </c>
    </row>
    <row r="7588" spans="1:4" x14ac:dyDescent="0.25">
      <c r="A7588">
        <v>7585</v>
      </c>
      <c r="B7588" s="4" t="s">
        <v>4107</v>
      </c>
      <c r="C7588" s="5">
        <v>229.4</v>
      </c>
      <c r="D7588" s="4" t="s">
        <v>4083</v>
      </c>
    </row>
    <row r="7589" spans="1:4" x14ac:dyDescent="0.25">
      <c r="A7589">
        <v>7586</v>
      </c>
      <c r="B7589" s="4" t="s">
        <v>4106</v>
      </c>
      <c r="C7589" s="5">
        <v>237.8</v>
      </c>
      <c r="D7589" s="4" t="s">
        <v>4083</v>
      </c>
    </row>
    <row r="7590" spans="1:4" x14ac:dyDescent="0.25">
      <c r="A7590">
        <v>7587</v>
      </c>
      <c r="B7590" s="4" t="s">
        <v>4105</v>
      </c>
      <c r="C7590" s="5">
        <v>237.8</v>
      </c>
      <c r="D7590" s="4" t="s">
        <v>4083</v>
      </c>
    </row>
    <row r="7591" spans="1:4" x14ac:dyDescent="0.25">
      <c r="A7591">
        <v>7588</v>
      </c>
      <c r="B7591" s="4" t="s">
        <v>4104</v>
      </c>
      <c r="C7591" s="5">
        <v>237.8</v>
      </c>
      <c r="D7591" s="4" t="s">
        <v>4083</v>
      </c>
    </row>
    <row r="7592" spans="1:4" x14ac:dyDescent="0.25">
      <c r="A7592">
        <v>7589</v>
      </c>
      <c r="B7592" s="4" t="s">
        <v>4103</v>
      </c>
      <c r="C7592" s="5">
        <v>237.8</v>
      </c>
      <c r="D7592" s="4" t="s">
        <v>4083</v>
      </c>
    </row>
    <row r="7593" spans="1:4" x14ac:dyDescent="0.25">
      <c r="A7593">
        <v>7590</v>
      </c>
      <c r="B7593" s="4" t="s">
        <v>4102</v>
      </c>
      <c r="C7593" s="5">
        <v>239.7</v>
      </c>
      <c r="D7593" s="4" t="s">
        <v>4083</v>
      </c>
    </row>
    <row r="7594" spans="1:4" x14ac:dyDescent="0.25">
      <c r="A7594">
        <v>7591</v>
      </c>
      <c r="B7594" s="4" t="s">
        <v>4101</v>
      </c>
      <c r="C7594" s="5">
        <v>239.7</v>
      </c>
      <c r="D7594" s="4" t="s">
        <v>4083</v>
      </c>
    </row>
    <row r="7595" spans="1:4" x14ac:dyDescent="0.25">
      <c r="A7595">
        <v>7592</v>
      </c>
      <c r="B7595" s="4" t="s">
        <v>4100</v>
      </c>
      <c r="C7595" s="5">
        <v>239.7</v>
      </c>
      <c r="D7595" s="4" t="s">
        <v>4083</v>
      </c>
    </row>
    <row r="7596" spans="1:4" x14ac:dyDescent="0.25">
      <c r="A7596">
        <v>7593</v>
      </c>
      <c r="B7596" s="4" t="s">
        <v>4099</v>
      </c>
      <c r="C7596" s="5">
        <v>239.7</v>
      </c>
      <c r="D7596" s="4" t="s">
        <v>4083</v>
      </c>
    </row>
    <row r="7597" spans="1:4" x14ac:dyDescent="0.25">
      <c r="A7597">
        <v>7594</v>
      </c>
      <c r="B7597" s="4" t="s">
        <v>4098</v>
      </c>
      <c r="C7597" s="5">
        <v>239.7</v>
      </c>
      <c r="D7597" s="4" t="s">
        <v>4083</v>
      </c>
    </row>
    <row r="7598" spans="1:4" x14ac:dyDescent="0.25">
      <c r="A7598">
        <v>7595</v>
      </c>
      <c r="B7598" s="4" t="s">
        <v>4097</v>
      </c>
      <c r="C7598" s="5">
        <v>239.7</v>
      </c>
      <c r="D7598" s="4" t="s">
        <v>4083</v>
      </c>
    </row>
    <row r="7599" spans="1:4" x14ac:dyDescent="0.25">
      <c r="A7599">
        <v>7596</v>
      </c>
      <c r="B7599" s="4" t="s">
        <v>4096</v>
      </c>
      <c r="C7599" s="5">
        <v>239.7</v>
      </c>
      <c r="D7599" s="4" t="s">
        <v>4083</v>
      </c>
    </row>
    <row r="7600" spans="1:4" x14ac:dyDescent="0.25">
      <c r="A7600">
        <v>7597</v>
      </c>
      <c r="B7600" s="4" t="s">
        <v>4095</v>
      </c>
      <c r="C7600" s="5">
        <v>241.7</v>
      </c>
      <c r="D7600" s="4" t="s">
        <v>4083</v>
      </c>
    </row>
    <row r="7601" spans="1:4" x14ac:dyDescent="0.25">
      <c r="A7601">
        <v>7598</v>
      </c>
      <c r="B7601" s="4" t="s">
        <v>4094</v>
      </c>
      <c r="C7601" s="5">
        <v>241.7</v>
      </c>
      <c r="D7601" s="4" t="s">
        <v>4083</v>
      </c>
    </row>
    <row r="7602" spans="1:4" x14ac:dyDescent="0.25">
      <c r="A7602">
        <v>7599</v>
      </c>
      <c r="B7602" s="4" t="s">
        <v>4093</v>
      </c>
      <c r="C7602" s="5">
        <v>241.7</v>
      </c>
      <c r="D7602" s="4" t="s">
        <v>4083</v>
      </c>
    </row>
    <row r="7603" spans="1:4" x14ac:dyDescent="0.25">
      <c r="A7603">
        <v>7600</v>
      </c>
      <c r="B7603" s="4" t="s">
        <v>4092</v>
      </c>
      <c r="C7603" s="5">
        <v>241.7</v>
      </c>
      <c r="D7603" s="4" t="s">
        <v>4083</v>
      </c>
    </row>
    <row r="7604" spans="1:4" x14ac:dyDescent="0.25">
      <c r="A7604">
        <v>7601</v>
      </c>
      <c r="B7604" s="4" t="s">
        <v>4091</v>
      </c>
      <c r="C7604" s="5">
        <v>243.1</v>
      </c>
      <c r="D7604" s="4" t="s">
        <v>4083</v>
      </c>
    </row>
    <row r="7605" spans="1:4" x14ac:dyDescent="0.25">
      <c r="A7605">
        <v>7602</v>
      </c>
      <c r="B7605" s="4" t="s">
        <v>4090</v>
      </c>
      <c r="C7605" s="5">
        <v>244.6</v>
      </c>
      <c r="D7605" s="4" t="s">
        <v>4083</v>
      </c>
    </row>
    <row r="7606" spans="1:4" x14ac:dyDescent="0.25">
      <c r="A7606">
        <v>7603</v>
      </c>
      <c r="B7606" s="4" t="s">
        <v>4089</v>
      </c>
      <c r="C7606" s="5">
        <v>246.1</v>
      </c>
      <c r="D7606" s="4" t="s">
        <v>4083</v>
      </c>
    </row>
    <row r="7607" spans="1:4" x14ac:dyDescent="0.25">
      <c r="A7607">
        <v>7604</v>
      </c>
      <c r="B7607" s="4" t="s">
        <v>4088</v>
      </c>
      <c r="C7607" s="5">
        <v>247</v>
      </c>
      <c r="D7607" s="4" t="s">
        <v>4083</v>
      </c>
    </row>
    <row r="7608" spans="1:4" x14ac:dyDescent="0.25">
      <c r="A7608">
        <v>7605</v>
      </c>
      <c r="B7608" s="4" t="s">
        <v>4087</v>
      </c>
      <c r="C7608" s="5">
        <v>247</v>
      </c>
      <c r="D7608" s="4" t="s">
        <v>4083</v>
      </c>
    </row>
    <row r="7609" spans="1:4" x14ac:dyDescent="0.25">
      <c r="A7609">
        <v>7606</v>
      </c>
      <c r="B7609" s="4" t="s">
        <v>4086</v>
      </c>
      <c r="C7609" s="5">
        <v>247</v>
      </c>
      <c r="D7609" s="4" t="s">
        <v>4083</v>
      </c>
    </row>
    <row r="7610" spans="1:4" x14ac:dyDescent="0.25">
      <c r="A7610">
        <v>7607</v>
      </c>
      <c r="B7610" s="4" t="s">
        <v>4085</v>
      </c>
      <c r="C7610" s="5">
        <v>247</v>
      </c>
      <c r="D7610" s="4" t="s">
        <v>4083</v>
      </c>
    </row>
    <row r="7611" spans="1:4" x14ac:dyDescent="0.25">
      <c r="A7611">
        <v>7608</v>
      </c>
      <c r="B7611" s="4" t="s">
        <v>4084</v>
      </c>
      <c r="C7611" s="5">
        <v>247</v>
      </c>
      <c r="D7611" s="4" t="s">
        <v>4083</v>
      </c>
    </row>
    <row r="7612" spans="1:4" x14ac:dyDescent="0.25">
      <c r="A7612">
        <v>7609</v>
      </c>
      <c r="B7612" s="4" t="s">
        <v>4082</v>
      </c>
      <c r="C7612" s="5">
        <v>247</v>
      </c>
      <c r="D7612" s="4" t="s">
        <v>4083</v>
      </c>
    </row>
  </sheetData>
  <mergeCells count="1">
    <mergeCell ref="A1:J1"/>
  </mergeCells>
  <conditionalFormatting sqref="B3">
    <cfRule type="duplicateValues" dxfId="0" priority="1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kanksha</dc:creator>
  <cp:lastModifiedBy>SATISH YADAVA</cp:lastModifiedBy>
  <dcterms:created xsi:type="dcterms:W3CDTF">2021-05-30T08:40:00Z</dcterms:created>
  <dcterms:modified xsi:type="dcterms:W3CDTF">2021-08-05T12:01:06Z</dcterms:modified>
</cp:coreProperties>
</file>